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726"/>
  <workbookPr codeName="ThisWorkbook"/>
  <mc:AlternateContent xmlns:mc="http://schemas.openxmlformats.org/markup-compatibility/2006">
    <mc:Choice Requires="x15">
      <x15ac:absPath xmlns:x15ac="http://schemas.microsoft.com/office/spreadsheetml/2010/11/ac" url="https://universityofcambridgecloud-my.sharepoint.com/personal/ecj42_cam_ac_uk/Documents/Documents/My work/cambridge/Year 2/Rayner lab/My papers/Optical tweezers version 2/Manuscript/Aug submitted to PLOS/Data/"/>
    </mc:Choice>
  </mc:AlternateContent>
  <xr:revisionPtr revIDLastSave="252" documentId="8_{C452308F-DBA9-4D85-AB1D-A43497ECD8B7}" xr6:coauthVersionLast="47" xr6:coauthVersionMax="47" xr10:uidLastSave="{223D4D9E-0B8D-4CEF-A9F5-68975518DD5F}"/>
  <bookViews>
    <workbookView xWindow="-96" yWindow="-96" windowWidth="23232" windowHeight="12432" firstSheet="20" activeTab="26" xr2:uid="{00000000-000D-0000-FFFF-FFFF00000000}"/>
  </bookViews>
  <sheets>
    <sheet name="Overall" sheetId="1" r:id="rId1"/>
    <sheet name="NF54  " sheetId="22" r:id="rId2"/>
    <sheet name="3D7" sheetId="13" r:id="rId3"/>
    <sheet name="AMA1-mNeonGreen" sheetId="40" r:id="rId4"/>
    <sheet name="cKOMSP1 DMSO" sheetId="45" r:id="rId5"/>
    <sheet name="cKOMSP1 Rap " sheetId="46" r:id="rId6"/>
    <sheet name="cKOGAP45 DMSO " sheetId="47" r:id="rId7"/>
    <sheet name="cKOGAP45 Rap" sheetId="48" r:id="rId8"/>
    <sheet name="Neuraminidase" sheetId="24" r:id="rId9"/>
    <sheet name="anti-GYPA" sheetId="9" r:id="rId10"/>
    <sheet name="anti-GYPC " sheetId="16" r:id="rId11"/>
    <sheet name="anti-CR1 ab25" sheetId="19" r:id="rId12"/>
    <sheet name="anti-Basigin " sheetId="7" r:id="rId13"/>
    <sheet name="R1 peptide" sheetId="14" r:id="rId14"/>
    <sheet name="cKOAMA1 DMSO" sheetId="30" r:id="rId15"/>
    <sheet name="cKOAMA1 Rap" sheetId="31" r:id="rId16"/>
    <sheet name="KOP230P" sheetId="32" r:id="rId17"/>
    <sheet name="KOPfs25" sheetId="34" r:id="rId18"/>
    <sheet name="KOEBA140 " sheetId="15" r:id="rId19"/>
    <sheet name="KOEBA181" sheetId="21" r:id="rId20"/>
    <sheet name="KORH1" sheetId="25" r:id="rId21"/>
    <sheet name="KORH2a" sheetId="28" r:id="rId22"/>
    <sheet name="KORH4 " sheetId="20" r:id="rId23"/>
    <sheet name="KOEBA175 NF54" sheetId="49" r:id="rId24"/>
    <sheet name="Dd2" sheetId="50" r:id="rId25"/>
    <sheet name="KOEBA175 Dd2" sheetId="52" r:id="rId26"/>
    <sheet name="KOEBA175 Dd2 anti-GYPA" sheetId="51" r:id="rId2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S103" i="52" l="1"/>
  <c r="R104" i="52" s="1"/>
  <c r="R103" i="52"/>
  <c r="P101" i="52"/>
  <c r="P100" i="52"/>
  <c r="T99" i="52"/>
  <c r="P99" i="52"/>
  <c r="T97" i="52"/>
  <c r="P97" i="52"/>
  <c r="K97" i="52"/>
  <c r="J97" i="52"/>
  <c r="I97" i="52"/>
  <c r="P96" i="52"/>
  <c r="J96" i="52"/>
  <c r="K96" i="52" s="1"/>
  <c r="I96" i="52"/>
  <c r="T94" i="52"/>
  <c r="P94" i="52"/>
  <c r="P93" i="52"/>
  <c r="I93" i="52"/>
  <c r="J93" i="52" s="1"/>
  <c r="K93" i="52" s="1"/>
  <c r="P92" i="52"/>
  <c r="J92" i="52"/>
  <c r="K92" i="52" s="1"/>
  <c r="I92" i="52"/>
  <c r="T91" i="52"/>
  <c r="P91" i="52"/>
  <c r="I91" i="52"/>
  <c r="J91" i="52" s="1"/>
  <c r="K91" i="52" s="1"/>
  <c r="T89" i="52"/>
  <c r="P88" i="52"/>
  <c r="K88" i="52"/>
  <c r="J88" i="52"/>
  <c r="I88" i="52"/>
  <c r="P87" i="52"/>
  <c r="J87" i="52"/>
  <c r="K87" i="52" s="1"/>
  <c r="I87" i="52"/>
  <c r="T86" i="52"/>
  <c r="P86" i="52"/>
  <c r="I86" i="52"/>
  <c r="J86" i="52" s="1"/>
  <c r="K86" i="52" s="1"/>
  <c r="T85" i="52"/>
  <c r="P85" i="52"/>
  <c r="J85" i="52"/>
  <c r="K85" i="52" s="1"/>
  <c r="I85" i="52"/>
  <c r="P84" i="52"/>
  <c r="I84" i="52"/>
  <c r="J84" i="52" s="1"/>
  <c r="K84" i="52" s="1"/>
  <c r="P83" i="52"/>
  <c r="I83" i="52"/>
  <c r="J83" i="52" s="1"/>
  <c r="K83" i="52" s="1"/>
  <c r="P82" i="52"/>
  <c r="J82" i="52"/>
  <c r="K82" i="52" s="1"/>
  <c r="I82" i="52"/>
  <c r="T81" i="52"/>
  <c r="P81" i="52"/>
  <c r="I81" i="52"/>
  <c r="J81" i="52" s="1"/>
  <c r="K81" i="52" s="1"/>
  <c r="T80" i="52"/>
  <c r="T79" i="52"/>
  <c r="P77" i="52"/>
  <c r="I77" i="52"/>
  <c r="J77" i="52" s="1"/>
  <c r="K77" i="52" s="1"/>
  <c r="P76" i="52"/>
  <c r="K76" i="52"/>
  <c r="J76" i="52"/>
  <c r="I76" i="52"/>
  <c r="T75" i="52"/>
  <c r="P75" i="52"/>
  <c r="I75" i="52"/>
  <c r="J75" i="52" s="1"/>
  <c r="K75" i="52" s="1"/>
  <c r="T73" i="52"/>
  <c r="T72" i="52"/>
  <c r="T71" i="52"/>
  <c r="T69" i="52"/>
  <c r="T68" i="52"/>
  <c r="P65" i="52"/>
  <c r="I65" i="52"/>
  <c r="J65" i="52" s="1"/>
  <c r="K65" i="52" s="1"/>
  <c r="P64" i="52"/>
  <c r="J64" i="52"/>
  <c r="K64" i="52" s="1"/>
  <c r="I64" i="52"/>
  <c r="P63" i="52"/>
  <c r="I63" i="52"/>
  <c r="J63" i="52" s="1"/>
  <c r="K63" i="52" s="1"/>
  <c r="P62" i="52"/>
  <c r="I62" i="52"/>
  <c r="J62" i="52" s="1"/>
  <c r="K62" i="52" s="1"/>
  <c r="P61" i="52"/>
  <c r="J61" i="52"/>
  <c r="K61" i="52" s="1"/>
  <c r="I61" i="52"/>
  <c r="P60" i="52"/>
  <c r="I60" i="52"/>
  <c r="J60" i="52" s="1"/>
  <c r="K60" i="52" s="1"/>
  <c r="P59" i="52"/>
  <c r="I59" i="52"/>
  <c r="J59" i="52" s="1"/>
  <c r="K59" i="52" s="1"/>
  <c r="P58" i="52"/>
  <c r="J58" i="52"/>
  <c r="K58" i="52" s="1"/>
  <c r="I58" i="52"/>
  <c r="T57" i="52"/>
  <c r="P57" i="52"/>
  <c r="J57" i="52"/>
  <c r="K57" i="52" s="1"/>
  <c r="I57" i="52"/>
  <c r="T56" i="52"/>
  <c r="T55" i="52"/>
  <c r="T54" i="52"/>
  <c r="P54" i="52"/>
  <c r="J54" i="52"/>
  <c r="K54" i="52" s="1"/>
  <c r="I54" i="52"/>
  <c r="P53" i="52"/>
  <c r="I53" i="52"/>
  <c r="J53" i="52" s="1"/>
  <c r="K53" i="52" s="1"/>
  <c r="T52" i="52"/>
  <c r="P52" i="52"/>
  <c r="J52" i="52"/>
  <c r="K52" i="52" s="1"/>
  <c r="I52" i="52"/>
  <c r="T51" i="52"/>
  <c r="T50" i="52"/>
  <c r="P50" i="52"/>
  <c r="J50" i="52"/>
  <c r="K50" i="52" s="1"/>
  <c r="I50" i="52"/>
  <c r="P49" i="52"/>
  <c r="I49" i="52"/>
  <c r="J49" i="52" s="1"/>
  <c r="K49" i="52" s="1"/>
  <c r="P48" i="52"/>
  <c r="I48" i="52"/>
  <c r="J48" i="52" s="1"/>
  <c r="K48" i="52" s="1"/>
  <c r="T47" i="52"/>
  <c r="P47" i="52"/>
  <c r="I47" i="52"/>
  <c r="J47" i="52" s="1"/>
  <c r="K47" i="52" s="1"/>
  <c r="T46" i="52"/>
  <c r="T45" i="52"/>
  <c r="P45" i="52"/>
  <c r="I45" i="52"/>
  <c r="J45" i="52" s="1"/>
  <c r="K45" i="52" s="1"/>
  <c r="P44" i="52"/>
  <c r="I44" i="52"/>
  <c r="J44" i="52" s="1"/>
  <c r="K44" i="52" s="1"/>
  <c r="T43" i="52"/>
  <c r="P43" i="52"/>
  <c r="I43" i="52"/>
  <c r="J43" i="52" s="1"/>
  <c r="K43" i="52" s="1"/>
  <c r="T41" i="52"/>
  <c r="P41" i="52"/>
  <c r="J41" i="52"/>
  <c r="K41" i="52" s="1"/>
  <c r="I41" i="52"/>
  <c r="P40" i="52"/>
  <c r="I40" i="52"/>
  <c r="J40" i="52" s="1"/>
  <c r="K40" i="52" s="1"/>
  <c r="P39" i="52"/>
  <c r="I39" i="52"/>
  <c r="J39" i="52" s="1"/>
  <c r="K39" i="52" s="1"/>
  <c r="P38" i="52"/>
  <c r="J38" i="52"/>
  <c r="K38" i="52" s="1"/>
  <c r="I38" i="52"/>
  <c r="P37" i="52"/>
  <c r="I37" i="52"/>
  <c r="J37" i="52" s="1"/>
  <c r="K37" i="52" s="1"/>
  <c r="T36" i="52"/>
  <c r="P36" i="52"/>
  <c r="J36" i="52"/>
  <c r="K36" i="52" s="1"/>
  <c r="I36" i="52"/>
  <c r="P35" i="52"/>
  <c r="P34" i="52"/>
  <c r="I34" i="52"/>
  <c r="J34" i="52" s="1"/>
  <c r="K34" i="52" s="1"/>
  <c r="T33" i="52"/>
  <c r="P33" i="52"/>
  <c r="I33" i="52"/>
  <c r="J33" i="52" s="1"/>
  <c r="K33" i="52" s="1"/>
  <c r="P32" i="52"/>
  <c r="I32" i="52"/>
  <c r="J32" i="52" s="1"/>
  <c r="K32" i="52" s="1"/>
  <c r="P31" i="52"/>
  <c r="J31" i="52"/>
  <c r="K31" i="52" s="1"/>
  <c r="I31" i="52"/>
  <c r="P30" i="52"/>
  <c r="I30" i="52"/>
  <c r="J30" i="52" s="1"/>
  <c r="K30" i="52" s="1"/>
  <c r="T29" i="52"/>
  <c r="P29" i="52"/>
  <c r="J29" i="52"/>
  <c r="K29" i="52" s="1"/>
  <c r="I29" i="52"/>
  <c r="T28" i="52"/>
  <c r="I28" i="52"/>
  <c r="J28" i="52" s="1"/>
  <c r="K28" i="52" s="1"/>
  <c r="T27" i="52"/>
  <c r="T26" i="52"/>
  <c r="P26" i="52"/>
  <c r="I26" i="52"/>
  <c r="J26" i="52" s="1"/>
  <c r="K26" i="52" s="1"/>
  <c r="P25" i="52"/>
  <c r="I25" i="52"/>
  <c r="J25" i="52" s="1"/>
  <c r="K25" i="52" s="1"/>
  <c r="P24" i="52"/>
  <c r="K24" i="52"/>
  <c r="J24" i="52"/>
  <c r="I24" i="52"/>
  <c r="P23" i="52"/>
  <c r="I23" i="52"/>
  <c r="J23" i="52" s="1"/>
  <c r="K23" i="52" s="1"/>
  <c r="T22" i="52"/>
  <c r="P22" i="52"/>
  <c r="J22" i="52"/>
  <c r="K22" i="52" s="1"/>
  <c r="I22" i="52"/>
  <c r="P21" i="52"/>
  <c r="I21" i="52"/>
  <c r="J21" i="52" s="1"/>
  <c r="K21" i="52" s="1"/>
  <c r="P20" i="52"/>
  <c r="I20" i="52"/>
  <c r="J20" i="52" s="1"/>
  <c r="K20" i="52" s="1"/>
  <c r="P19" i="52"/>
  <c r="J19" i="52"/>
  <c r="K19" i="52" s="1"/>
  <c r="I19" i="52"/>
  <c r="P18" i="52"/>
  <c r="I18" i="52"/>
  <c r="J18" i="52" s="1"/>
  <c r="K18" i="52" s="1"/>
  <c r="T17" i="52"/>
  <c r="P17" i="52"/>
  <c r="J17" i="52"/>
  <c r="K17" i="52" s="1"/>
  <c r="I17" i="52"/>
  <c r="P16" i="52"/>
  <c r="I16" i="52"/>
  <c r="J16" i="52" s="1"/>
  <c r="K16" i="52" s="1"/>
  <c r="T15" i="52"/>
  <c r="P15" i="52"/>
  <c r="J15" i="52"/>
  <c r="K15" i="52" s="1"/>
  <c r="I15" i="52"/>
  <c r="P14" i="52"/>
  <c r="K14" i="52"/>
  <c r="J14" i="52"/>
  <c r="I14" i="52"/>
  <c r="P13" i="52"/>
  <c r="J13" i="52"/>
  <c r="K13" i="52" s="1"/>
  <c r="I13" i="52"/>
  <c r="P11" i="52"/>
  <c r="J11" i="52"/>
  <c r="K11" i="52" s="1"/>
  <c r="I11" i="52"/>
  <c r="T10" i="52"/>
  <c r="P10" i="52"/>
  <c r="I10" i="52"/>
  <c r="J10" i="52" s="1"/>
  <c r="K10" i="52" s="1"/>
  <c r="P9" i="52"/>
  <c r="K9" i="52"/>
  <c r="J9" i="52"/>
  <c r="I9" i="52"/>
  <c r="T8" i="52"/>
  <c r="P8" i="52"/>
  <c r="I8" i="52"/>
  <c r="J8" i="52" s="1"/>
  <c r="K8" i="52" s="1"/>
  <c r="P6" i="52"/>
  <c r="J6" i="52"/>
  <c r="K6" i="52" s="1"/>
  <c r="I6" i="52"/>
  <c r="T5" i="52"/>
  <c r="P5" i="52"/>
  <c r="I5" i="52"/>
  <c r="J5" i="52" s="1"/>
  <c r="K5" i="52" s="1"/>
  <c r="P4" i="52"/>
  <c r="J4" i="52"/>
  <c r="K4" i="52" s="1"/>
  <c r="I4" i="52"/>
  <c r="P3" i="52"/>
  <c r="I3" i="52"/>
  <c r="J3" i="52" s="1"/>
  <c r="K3" i="52" s="1"/>
  <c r="T2" i="52"/>
  <c r="U103" i="52" s="1"/>
  <c r="P2" i="52"/>
  <c r="J2" i="52"/>
  <c r="K2" i="52" s="1"/>
  <c r="I2" i="52"/>
  <c r="S46" i="51"/>
  <c r="R47" i="51" s="1"/>
  <c r="R46" i="51"/>
  <c r="T43" i="51"/>
  <c r="T42" i="51"/>
  <c r="T41" i="51"/>
  <c r="P40" i="51"/>
  <c r="I40" i="51"/>
  <c r="J40" i="51" s="1"/>
  <c r="K40" i="51" s="1"/>
  <c r="T39" i="51"/>
  <c r="P39" i="51"/>
  <c r="I39" i="51"/>
  <c r="J39" i="51" s="1"/>
  <c r="K39" i="51" s="1"/>
  <c r="T38" i="51"/>
  <c r="I38" i="51"/>
  <c r="J38" i="51" s="1"/>
  <c r="K38" i="51" s="1"/>
  <c r="T37" i="51"/>
  <c r="T36" i="51"/>
  <c r="P35" i="51"/>
  <c r="J35" i="51"/>
  <c r="K35" i="51" s="1"/>
  <c r="I35" i="51"/>
  <c r="P34" i="51"/>
  <c r="I34" i="51"/>
  <c r="J34" i="51" s="1"/>
  <c r="K34" i="51" s="1"/>
  <c r="P33" i="51"/>
  <c r="I33" i="51"/>
  <c r="J33" i="51" s="1"/>
  <c r="K33" i="51" s="1"/>
  <c r="T32" i="51"/>
  <c r="P32" i="51"/>
  <c r="K32" i="51"/>
  <c r="J32" i="51"/>
  <c r="I32" i="51"/>
  <c r="T31" i="51"/>
  <c r="T28" i="51"/>
  <c r="T26" i="51"/>
  <c r="P24" i="51"/>
  <c r="I24" i="51"/>
  <c r="J24" i="51" s="1"/>
  <c r="K24" i="51" s="1"/>
  <c r="T23" i="51"/>
  <c r="P23" i="51"/>
  <c r="K23" i="51"/>
  <c r="J23" i="51"/>
  <c r="I23" i="51"/>
  <c r="P21" i="51"/>
  <c r="I21" i="51"/>
  <c r="J21" i="51" s="1"/>
  <c r="K21" i="51" s="1"/>
  <c r="T20" i="51"/>
  <c r="P20" i="51"/>
  <c r="I20" i="51"/>
  <c r="J20" i="51" s="1"/>
  <c r="K20" i="51" s="1"/>
  <c r="T19" i="51"/>
  <c r="U46" i="51" s="1"/>
  <c r="K18" i="51"/>
  <c r="J18" i="51"/>
  <c r="I18" i="51"/>
  <c r="I17" i="51"/>
  <c r="J17" i="51" s="1"/>
  <c r="K17" i="51" s="1"/>
  <c r="I16" i="51"/>
  <c r="J16" i="51" s="1"/>
  <c r="K16" i="51" s="1"/>
  <c r="T15" i="51"/>
  <c r="J15" i="51"/>
  <c r="K15" i="51" s="1"/>
  <c r="I15" i="51"/>
  <c r="T14" i="51"/>
  <c r="T13" i="51"/>
  <c r="T12" i="51"/>
  <c r="P12" i="51"/>
  <c r="J12" i="51"/>
  <c r="K12" i="51" s="1"/>
  <c r="I12" i="51"/>
  <c r="P11" i="51"/>
  <c r="I11" i="51"/>
  <c r="J11" i="51" s="1"/>
  <c r="K11" i="51" s="1"/>
  <c r="P10" i="51"/>
  <c r="I10" i="51"/>
  <c r="J10" i="51" s="1"/>
  <c r="K10" i="51" s="1"/>
  <c r="T9" i="51"/>
  <c r="P9" i="51"/>
  <c r="I9" i="51"/>
  <c r="J9" i="51" s="1"/>
  <c r="K9" i="51" s="1"/>
  <c r="T8" i="51"/>
  <c r="T7" i="51"/>
  <c r="P6" i="51"/>
  <c r="K6" i="51"/>
  <c r="J6" i="51"/>
  <c r="I6" i="51"/>
  <c r="T5" i="51"/>
  <c r="P5" i="51"/>
  <c r="J5" i="51"/>
  <c r="K5" i="51" s="1"/>
  <c r="I5" i="51"/>
  <c r="T3" i="51"/>
  <c r="P3" i="51"/>
  <c r="J3" i="51"/>
  <c r="K3" i="51" s="1"/>
  <c r="I3" i="51"/>
  <c r="T2" i="51"/>
  <c r="S87" i="50"/>
  <c r="R87" i="50"/>
  <c r="P79" i="50"/>
  <c r="I79" i="50"/>
  <c r="J79" i="50" s="1"/>
  <c r="K79" i="50" s="1"/>
  <c r="P78" i="50"/>
  <c r="I78" i="50"/>
  <c r="J78" i="50" s="1"/>
  <c r="K78" i="50" s="1"/>
  <c r="P77" i="50"/>
  <c r="I77" i="50"/>
  <c r="J77" i="50" s="1"/>
  <c r="K77" i="50" s="1"/>
  <c r="P76" i="50"/>
  <c r="I76" i="50"/>
  <c r="J76" i="50" s="1"/>
  <c r="K76" i="50" s="1"/>
  <c r="P75" i="50"/>
  <c r="I75" i="50"/>
  <c r="J75" i="50" s="1"/>
  <c r="K75" i="50" s="1"/>
  <c r="P74" i="50"/>
  <c r="I74" i="50"/>
  <c r="J74" i="50" s="1"/>
  <c r="K74" i="50" s="1"/>
  <c r="P73" i="50"/>
  <c r="I73" i="50"/>
  <c r="J73" i="50" s="1"/>
  <c r="K73" i="50" s="1"/>
  <c r="P72" i="50"/>
  <c r="I72" i="50"/>
  <c r="J72" i="50" s="1"/>
  <c r="K72" i="50" s="1"/>
  <c r="T71" i="50"/>
  <c r="P71" i="50"/>
  <c r="I71" i="50"/>
  <c r="J71" i="50" s="1"/>
  <c r="K71" i="50" s="1"/>
  <c r="T70" i="50"/>
  <c r="P69" i="50"/>
  <c r="I69" i="50"/>
  <c r="J69" i="50" s="1"/>
  <c r="K69" i="50" s="1"/>
  <c r="P68" i="50"/>
  <c r="I68" i="50"/>
  <c r="J68" i="50" s="1"/>
  <c r="K68" i="50" s="1"/>
  <c r="P67" i="50"/>
  <c r="I67" i="50"/>
  <c r="J67" i="50" s="1"/>
  <c r="K67" i="50" s="1"/>
  <c r="P66" i="50"/>
  <c r="I66" i="50"/>
  <c r="J66" i="50" s="1"/>
  <c r="K66" i="50" s="1"/>
  <c r="P65" i="50"/>
  <c r="I65" i="50"/>
  <c r="J65" i="50" s="1"/>
  <c r="K65" i="50" s="1"/>
  <c r="T64" i="50"/>
  <c r="P64" i="50"/>
  <c r="I64" i="50"/>
  <c r="J64" i="50" s="1"/>
  <c r="K64" i="50" s="1"/>
  <c r="P63" i="50"/>
  <c r="I63" i="50"/>
  <c r="J63" i="50" s="1"/>
  <c r="K63" i="50" s="1"/>
  <c r="P62" i="50"/>
  <c r="I62" i="50"/>
  <c r="J62" i="50" s="1"/>
  <c r="K62" i="50" s="1"/>
  <c r="P61" i="50"/>
  <c r="P60" i="50"/>
  <c r="I60" i="50"/>
  <c r="J60" i="50" s="1"/>
  <c r="K60" i="50" s="1"/>
  <c r="P59" i="50"/>
  <c r="I59" i="50"/>
  <c r="J59" i="50" s="1"/>
  <c r="K59" i="50" s="1"/>
  <c r="P58" i="50"/>
  <c r="I58" i="50"/>
  <c r="J58" i="50" s="1"/>
  <c r="K58" i="50" s="1"/>
  <c r="P57" i="50"/>
  <c r="I57" i="50"/>
  <c r="J57" i="50" s="1"/>
  <c r="K57" i="50" s="1"/>
  <c r="P56" i="50"/>
  <c r="I56" i="50"/>
  <c r="J56" i="50" s="1"/>
  <c r="K56" i="50" s="1"/>
  <c r="P55" i="50"/>
  <c r="I55" i="50"/>
  <c r="J55" i="50" s="1"/>
  <c r="K55" i="50" s="1"/>
  <c r="P54" i="50"/>
  <c r="I54" i="50"/>
  <c r="J54" i="50" s="1"/>
  <c r="K54" i="50" s="1"/>
  <c r="P53" i="50"/>
  <c r="I53" i="50"/>
  <c r="J53" i="50" s="1"/>
  <c r="K53" i="50" s="1"/>
  <c r="P52" i="50"/>
  <c r="I52" i="50"/>
  <c r="J52" i="50" s="1"/>
  <c r="K52" i="50" s="1"/>
  <c r="P51" i="50"/>
  <c r="I51" i="50"/>
  <c r="J51" i="50" s="1"/>
  <c r="K51" i="50" s="1"/>
  <c r="P50" i="50"/>
  <c r="I50" i="50"/>
  <c r="J50" i="50" s="1"/>
  <c r="K50" i="50" s="1"/>
  <c r="T49" i="50"/>
  <c r="P49" i="50"/>
  <c r="I49" i="50"/>
  <c r="J49" i="50" s="1"/>
  <c r="K49" i="50" s="1"/>
  <c r="I48" i="50"/>
  <c r="J48" i="50" s="1"/>
  <c r="K48" i="50" s="1"/>
  <c r="I47" i="50"/>
  <c r="J47" i="50" s="1"/>
  <c r="K47" i="50" s="1"/>
  <c r="I46" i="50"/>
  <c r="J46" i="50" s="1"/>
  <c r="K46" i="50" s="1"/>
  <c r="I45" i="50"/>
  <c r="J45" i="50" s="1"/>
  <c r="K45" i="50" s="1"/>
  <c r="I44" i="50"/>
  <c r="J44" i="50" s="1"/>
  <c r="K44" i="50" s="1"/>
  <c r="I43" i="50"/>
  <c r="J43" i="50" s="1"/>
  <c r="K43" i="50" s="1"/>
  <c r="I42" i="50"/>
  <c r="J42" i="50" s="1"/>
  <c r="K42" i="50" s="1"/>
  <c r="I41" i="50"/>
  <c r="J41" i="50" s="1"/>
  <c r="K41" i="50" s="1"/>
  <c r="T40" i="50"/>
  <c r="I40" i="50"/>
  <c r="J40" i="50" s="1"/>
  <c r="K40" i="50" s="1"/>
  <c r="P39" i="50"/>
  <c r="I39" i="50"/>
  <c r="J39" i="50" s="1"/>
  <c r="K39" i="50" s="1"/>
  <c r="P38" i="50"/>
  <c r="I38" i="50"/>
  <c r="J38" i="50" s="1"/>
  <c r="K38" i="50" s="1"/>
  <c r="P37" i="50"/>
  <c r="I37" i="50"/>
  <c r="J37" i="50" s="1"/>
  <c r="K37" i="50" s="1"/>
  <c r="P36" i="50"/>
  <c r="J36" i="50"/>
  <c r="K36" i="50" s="1"/>
  <c r="I36" i="50"/>
  <c r="P35" i="50"/>
  <c r="I35" i="50"/>
  <c r="J35" i="50" s="1"/>
  <c r="K35" i="50" s="1"/>
  <c r="T34" i="50"/>
  <c r="P34" i="50"/>
  <c r="I34" i="50"/>
  <c r="J34" i="50" s="1"/>
  <c r="K34" i="50" s="1"/>
  <c r="P33" i="50"/>
  <c r="I33" i="50"/>
  <c r="J33" i="50" s="1"/>
  <c r="K33" i="50" s="1"/>
  <c r="T32" i="50"/>
  <c r="P32" i="50"/>
  <c r="I32" i="50"/>
  <c r="J32" i="50" s="1"/>
  <c r="K32" i="50" s="1"/>
  <c r="P30" i="50"/>
  <c r="I30" i="50"/>
  <c r="J30" i="50" s="1"/>
  <c r="K30" i="50" s="1"/>
  <c r="P29" i="50"/>
  <c r="I29" i="50"/>
  <c r="J29" i="50" s="1"/>
  <c r="K29" i="50" s="1"/>
  <c r="P28" i="50"/>
  <c r="I28" i="50"/>
  <c r="J28" i="50" s="1"/>
  <c r="K28" i="50" s="1"/>
  <c r="P27" i="50"/>
  <c r="J27" i="50"/>
  <c r="K27" i="50" s="1"/>
  <c r="I27" i="50"/>
  <c r="P26" i="50"/>
  <c r="I26" i="50"/>
  <c r="J26" i="50" s="1"/>
  <c r="K26" i="50" s="1"/>
  <c r="T25" i="50"/>
  <c r="P25" i="50"/>
  <c r="I25" i="50"/>
  <c r="J25" i="50" s="1"/>
  <c r="K25" i="50" s="1"/>
  <c r="P24" i="50"/>
  <c r="I24" i="50"/>
  <c r="J24" i="50" s="1"/>
  <c r="K24" i="50" s="1"/>
  <c r="T23" i="50"/>
  <c r="P23" i="50"/>
  <c r="I23" i="50"/>
  <c r="J23" i="50" s="1"/>
  <c r="K23" i="50" s="1"/>
  <c r="P22" i="50"/>
  <c r="I22" i="50"/>
  <c r="J22" i="50" s="1"/>
  <c r="K22" i="50" s="1"/>
  <c r="P21" i="50"/>
  <c r="I21" i="50"/>
  <c r="J21" i="50" s="1"/>
  <c r="K21" i="50" s="1"/>
  <c r="P20" i="50"/>
  <c r="I20" i="50"/>
  <c r="J20" i="50" s="1"/>
  <c r="K20" i="50" s="1"/>
  <c r="P19" i="50"/>
  <c r="I19" i="50"/>
  <c r="J19" i="50" s="1"/>
  <c r="K19" i="50" s="1"/>
  <c r="T18" i="50"/>
  <c r="P18" i="50"/>
  <c r="I18" i="50"/>
  <c r="J18" i="50" s="1"/>
  <c r="K18" i="50" s="1"/>
  <c r="I17" i="50"/>
  <c r="J17" i="50" s="1"/>
  <c r="K17" i="50" s="1"/>
  <c r="I15" i="50"/>
  <c r="J15" i="50" s="1"/>
  <c r="K15" i="50" s="1"/>
  <c r="J14" i="50"/>
  <c r="K14" i="50" s="1"/>
  <c r="I14" i="50"/>
  <c r="I13" i="50"/>
  <c r="J13" i="50" s="1"/>
  <c r="K13" i="50" s="1"/>
  <c r="I12" i="50"/>
  <c r="J12" i="50" s="1"/>
  <c r="K12" i="50" s="1"/>
  <c r="T11" i="50"/>
  <c r="I11" i="50"/>
  <c r="J11" i="50" s="1"/>
  <c r="K11" i="50" s="1"/>
  <c r="P10" i="50"/>
  <c r="I10" i="50"/>
  <c r="J10" i="50" s="1"/>
  <c r="K10" i="50" s="1"/>
  <c r="P9" i="50"/>
  <c r="I9" i="50"/>
  <c r="J9" i="50" s="1"/>
  <c r="K9" i="50" s="1"/>
  <c r="T8" i="50"/>
  <c r="P8" i="50"/>
  <c r="I8" i="50"/>
  <c r="J8" i="50" s="1"/>
  <c r="K8" i="50" s="1"/>
  <c r="I7" i="50"/>
  <c r="J7" i="50" s="1"/>
  <c r="K7" i="50" s="1"/>
  <c r="I6" i="50"/>
  <c r="J6" i="50" s="1"/>
  <c r="K6" i="50" s="1"/>
  <c r="I5" i="50"/>
  <c r="J5" i="50" s="1"/>
  <c r="K5" i="50" s="1"/>
  <c r="T4" i="50"/>
  <c r="I4" i="50"/>
  <c r="J4" i="50" s="1"/>
  <c r="K4" i="50" s="1"/>
  <c r="T3" i="50"/>
  <c r="P3" i="50"/>
  <c r="I3" i="50"/>
  <c r="J3" i="50" s="1"/>
  <c r="K3" i="50" s="1"/>
  <c r="K104" i="52" l="1"/>
  <c r="K103" i="52"/>
  <c r="T103" i="52"/>
  <c r="K47" i="51"/>
  <c r="K46" i="51"/>
  <c r="T46" i="51"/>
  <c r="S88" i="50"/>
  <c r="U87" i="50"/>
  <c r="K84" i="50"/>
  <c r="K83" i="50"/>
  <c r="T87" i="50"/>
  <c r="S76" i="49" l="1"/>
  <c r="S77" i="49" s="1"/>
  <c r="R76" i="49"/>
  <c r="P67" i="49"/>
  <c r="I67" i="49"/>
  <c r="J67" i="49" s="1"/>
  <c r="K67" i="49" s="1"/>
  <c r="P66" i="49"/>
  <c r="I66" i="49"/>
  <c r="J66" i="49" s="1"/>
  <c r="K66" i="49" s="1"/>
  <c r="P65" i="49"/>
  <c r="I65" i="49"/>
  <c r="J65" i="49" s="1"/>
  <c r="K65" i="49" s="1"/>
  <c r="T64" i="49"/>
  <c r="P64" i="49"/>
  <c r="J64" i="49"/>
  <c r="K64" i="49" s="1"/>
  <c r="I64" i="49"/>
  <c r="P63" i="49"/>
  <c r="I63" i="49"/>
  <c r="J63" i="49" s="1"/>
  <c r="K63" i="49" s="1"/>
  <c r="P62" i="49"/>
  <c r="J62" i="49"/>
  <c r="K62" i="49" s="1"/>
  <c r="I62" i="49"/>
  <c r="T61" i="49"/>
  <c r="P61" i="49"/>
  <c r="K61" i="49"/>
  <c r="J61" i="49"/>
  <c r="I61" i="49"/>
  <c r="P60" i="49"/>
  <c r="J60" i="49"/>
  <c r="K60" i="49" s="1"/>
  <c r="I60" i="49"/>
  <c r="P59" i="49"/>
  <c r="I59" i="49"/>
  <c r="J59" i="49" s="1"/>
  <c r="K59" i="49" s="1"/>
  <c r="T58" i="49"/>
  <c r="P58" i="49"/>
  <c r="I58" i="49"/>
  <c r="J58" i="49" s="1"/>
  <c r="K58" i="49" s="1"/>
  <c r="P57" i="49"/>
  <c r="K57" i="49"/>
  <c r="J57" i="49"/>
  <c r="I57" i="49"/>
  <c r="P56" i="49"/>
  <c r="I56" i="49"/>
  <c r="J56" i="49" s="1"/>
  <c r="K56" i="49" s="1"/>
  <c r="P55" i="49"/>
  <c r="I55" i="49"/>
  <c r="J55" i="49" s="1"/>
  <c r="K55" i="49" s="1"/>
  <c r="T54" i="49"/>
  <c r="P54" i="49"/>
  <c r="I54" i="49"/>
  <c r="J54" i="49" s="1"/>
  <c r="K54" i="49" s="1"/>
  <c r="T53" i="49"/>
  <c r="P53" i="49"/>
  <c r="P52" i="49"/>
  <c r="K52" i="49"/>
  <c r="J52" i="49"/>
  <c r="I52" i="49"/>
  <c r="P51" i="49"/>
  <c r="J51" i="49"/>
  <c r="K51" i="49" s="1"/>
  <c r="I51" i="49"/>
  <c r="P50" i="49"/>
  <c r="I50" i="49"/>
  <c r="J50" i="49" s="1"/>
  <c r="K50" i="49" s="1"/>
  <c r="P49" i="49"/>
  <c r="K49" i="49"/>
  <c r="J49" i="49"/>
  <c r="I49" i="49"/>
  <c r="T48" i="49"/>
  <c r="P48" i="49"/>
  <c r="K48" i="49"/>
  <c r="J48" i="49"/>
  <c r="I48" i="49"/>
  <c r="T47" i="49"/>
  <c r="P47" i="49"/>
  <c r="P45" i="49"/>
  <c r="J45" i="49"/>
  <c r="K45" i="49" s="1"/>
  <c r="I45" i="49"/>
  <c r="P44" i="49"/>
  <c r="I44" i="49"/>
  <c r="J44" i="49" s="1"/>
  <c r="K44" i="49" s="1"/>
  <c r="T43" i="49"/>
  <c r="P43" i="49"/>
  <c r="I43" i="49"/>
  <c r="J43" i="49" s="1"/>
  <c r="K43" i="49" s="1"/>
  <c r="T42" i="49"/>
  <c r="P42" i="49"/>
  <c r="I42" i="49"/>
  <c r="J42" i="49" s="1"/>
  <c r="K42" i="49" s="1"/>
  <c r="T41" i="49"/>
  <c r="P41" i="49"/>
  <c r="P40" i="49"/>
  <c r="J40" i="49"/>
  <c r="K40" i="49" s="1"/>
  <c r="I40" i="49"/>
  <c r="P39" i="49"/>
  <c r="J39" i="49"/>
  <c r="K39" i="49" s="1"/>
  <c r="I39" i="49"/>
  <c r="T38" i="49"/>
  <c r="P38" i="49"/>
  <c r="J38" i="49"/>
  <c r="K38" i="49" s="1"/>
  <c r="I38" i="49"/>
  <c r="P37" i="49"/>
  <c r="I37" i="49"/>
  <c r="J37" i="49" s="1"/>
  <c r="K37" i="49" s="1"/>
  <c r="T36" i="49"/>
  <c r="P36" i="49"/>
  <c r="I36" i="49"/>
  <c r="J36" i="49" s="1"/>
  <c r="K36" i="49" s="1"/>
  <c r="T35" i="49"/>
  <c r="P34" i="49"/>
  <c r="I34" i="49"/>
  <c r="J34" i="49" s="1"/>
  <c r="K34" i="49" s="1"/>
  <c r="P33" i="49"/>
  <c r="I33" i="49"/>
  <c r="J33" i="49" s="1"/>
  <c r="K33" i="49" s="1"/>
  <c r="P32" i="49"/>
  <c r="I32" i="49"/>
  <c r="J32" i="49" s="1"/>
  <c r="K32" i="49" s="1"/>
  <c r="P31" i="49"/>
  <c r="I31" i="49"/>
  <c r="J31" i="49" s="1"/>
  <c r="K31" i="49" s="1"/>
  <c r="P30" i="49"/>
  <c r="I30" i="49"/>
  <c r="J30" i="49" s="1"/>
  <c r="K30" i="49" s="1"/>
  <c r="T29" i="49"/>
  <c r="P29" i="49"/>
  <c r="I29" i="49"/>
  <c r="J29" i="49" s="1"/>
  <c r="K29" i="49" s="1"/>
  <c r="P28" i="49"/>
  <c r="J28" i="49"/>
  <c r="K28" i="49" s="1"/>
  <c r="I28" i="49"/>
  <c r="T27" i="49"/>
  <c r="P27" i="49"/>
  <c r="K27" i="49"/>
  <c r="J27" i="49"/>
  <c r="I27" i="49"/>
  <c r="P26" i="49"/>
  <c r="J26" i="49"/>
  <c r="K26" i="49" s="1"/>
  <c r="I26" i="49"/>
  <c r="T25" i="49"/>
  <c r="P25" i="49"/>
  <c r="I25" i="49"/>
  <c r="J25" i="49" s="1"/>
  <c r="K25" i="49" s="1"/>
  <c r="T24" i="49"/>
  <c r="P24" i="49"/>
  <c r="P23" i="49"/>
  <c r="I23" i="49"/>
  <c r="J23" i="49" s="1"/>
  <c r="K23" i="49" s="1"/>
  <c r="T22" i="49"/>
  <c r="P22" i="49"/>
  <c r="I22" i="49"/>
  <c r="J22" i="49" s="1"/>
  <c r="K22" i="49" s="1"/>
  <c r="P20" i="49"/>
  <c r="K20" i="49"/>
  <c r="J20" i="49"/>
  <c r="I20" i="49"/>
  <c r="T19" i="49"/>
  <c r="P19" i="49"/>
  <c r="K19" i="49"/>
  <c r="J19" i="49"/>
  <c r="I19" i="49"/>
  <c r="P18" i="49"/>
  <c r="I18" i="49"/>
  <c r="J18" i="49" s="1"/>
  <c r="K18" i="49" s="1"/>
  <c r="P17" i="49"/>
  <c r="I17" i="49"/>
  <c r="J17" i="49" s="1"/>
  <c r="K17" i="49" s="1"/>
  <c r="P16" i="49"/>
  <c r="K16" i="49"/>
  <c r="J16" i="49"/>
  <c r="I16" i="49"/>
  <c r="P15" i="49"/>
  <c r="I15" i="49"/>
  <c r="J15" i="49" s="1"/>
  <c r="K15" i="49" s="1"/>
  <c r="T14" i="49"/>
  <c r="P14" i="49"/>
  <c r="I14" i="49"/>
  <c r="J14" i="49" s="1"/>
  <c r="K14" i="49" s="1"/>
  <c r="T13" i="49"/>
  <c r="P13" i="49"/>
  <c r="T12" i="49"/>
  <c r="P12" i="49"/>
  <c r="T11" i="49"/>
  <c r="P11" i="49"/>
  <c r="T10" i="49"/>
  <c r="P10" i="49"/>
  <c r="P9" i="49"/>
  <c r="I9" i="49"/>
  <c r="J9" i="49" s="1"/>
  <c r="K9" i="49" s="1"/>
  <c r="P8" i="49"/>
  <c r="I8" i="49"/>
  <c r="J8" i="49" s="1"/>
  <c r="K8" i="49" s="1"/>
  <c r="P7" i="49"/>
  <c r="I7" i="49"/>
  <c r="J7" i="49" s="1"/>
  <c r="K7" i="49" s="1"/>
  <c r="T6" i="49"/>
  <c r="P6" i="49"/>
  <c r="I6" i="49"/>
  <c r="J6" i="49" s="1"/>
  <c r="K6" i="49" s="1"/>
  <c r="T5" i="49"/>
  <c r="P5" i="49"/>
  <c r="I5" i="49"/>
  <c r="J5" i="49" s="1"/>
  <c r="K5" i="49" s="1"/>
  <c r="T4" i="49"/>
  <c r="P4" i="49"/>
  <c r="P3" i="49"/>
  <c r="I3" i="49"/>
  <c r="J3" i="49" s="1"/>
  <c r="K3" i="49" s="1"/>
  <c r="T2" i="49"/>
  <c r="U76" i="49" s="1"/>
  <c r="P2" i="49"/>
  <c r="J2" i="49"/>
  <c r="K2" i="49" s="1"/>
  <c r="I2" i="49"/>
  <c r="K73" i="49" l="1"/>
  <c r="K72" i="49"/>
  <c r="T76" i="49"/>
  <c r="X2" i="20" l="1"/>
  <c r="X4" i="20"/>
  <c r="X5" i="20"/>
  <c r="X6" i="20"/>
  <c r="X10" i="20"/>
  <c r="X11" i="20"/>
  <c r="X12" i="20"/>
  <c r="X13" i="20"/>
  <c r="X14" i="20"/>
  <c r="X28" i="20"/>
  <c r="X31" i="20"/>
  <c r="X36" i="20"/>
  <c r="X37" i="20"/>
  <c r="X38" i="20"/>
  <c r="X40" i="20"/>
  <c r="X41" i="20"/>
  <c r="X43" i="20"/>
  <c r="X46" i="20"/>
  <c r="X47" i="20"/>
  <c r="X48" i="20"/>
  <c r="X51" i="20"/>
  <c r="X52" i="20"/>
  <c r="X53" i="20"/>
  <c r="X56" i="20"/>
  <c r="X59" i="20"/>
  <c r="X60" i="20"/>
  <c r="X61" i="20"/>
  <c r="X63" i="20"/>
  <c r="Y63" i="20"/>
  <c r="X97" i="47"/>
  <c r="W97" i="47"/>
  <c r="Q66" i="28" l="1"/>
  <c r="AA117" i="45"/>
  <c r="Z117" i="45"/>
  <c r="Y117" i="45"/>
  <c r="X117" i="45"/>
  <c r="Z114" i="45"/>
  <c r="Z112" i="45"/>
  <c r="Z102" i="45"/>
  <c r="Z98" i="45"/>
  <c r="Z97" i="45"/>
  <c r="Z93" i="45"/>
  <c r="Z90" i="45"/>
  <c r="Z77" i="45"/>
  <c r="Z76" i="45"/>
  <c r="Z75" i="45"/>
  <c r="Z73" i="45"/>
  <c r="Z67" i="45"/>
  <c r="Z66" i="45"/>
  <c r="Z63" i="45"/>
  <c r="Z56" i="45"/>
  <c r="Z51" i="45"/>
  <c r="Z45" i="45"/>
  <c r="Z41" i="45"/>
  <c r="Z37" i="45"/>
  <c r="Z32" i="45"/>
  <c r="Z27" i="45"/>
  <c r="Z20" i="45"/>
  <c r="Z16" i="45"/>
  <c r="Z15" i="45"/>
  <c r="Z13" i="45"/>
  <c r="Z7" i="45"/>
  <c r="Y126" i="46"/>
  <c r="AA126" i="46"/>
  <c r="Z126" i="46"/>
  <c r="X126" i="46"/>
  <c r="Z120" i="46"/>
  <c r="Z116" i="46"/>
  <c r="Z113" i="46"/>
  <c r="Z110" i="46"/>
  <c r="Z96" i="46"/>
  <c r="Z90" i="46"/>
  <c r="V128" i="46"/>
  <c r="Z78" i="46"/>
  <c r="Z72" i="46"/>
  <c r="Z70" i="46"/>
  <c r="Z58" i="46"/>
  <c r="Z52" i="46"/>
  <c r="Z48" i="46"/>
  <c r="Z47" i="46"/>
  <c r="Z46" i="46"/>
  <c r="Z45" i="46"/>
  <c r="Z44" i="46"/>
  <c r="Z37" i="46"/>
  <c r="Z34" i="46"/>
  <c r="Z33" i="46"/>
  <c r="Z29" i="46"/>
  <c r="Z27" i="46"/>
  <c r="Z26" i="46"/>
  <c r="Z24" i="46"/>
  <c r="Z16" i="46"/>
  <c r="Z10" i="46"/>
  <c r="Z4" i="46"/>
  <c r="Y118" i="45" l="1"/>
  <c r="W131" i="46"/>
  <c r="V119" i="45"/>
  <c r="W121" i="45" s="1"/>
  <c r="W109" i="30"/>
  <c r="V109" i="30"/>
  <c r="W75" i="30"/>
  <c r="V75" i="30"/>
  <c r="W34" i="30"/>
  <c r="V34" i="30"/>
  <c r="W122" i="45" l="1"/>
  <c r="W120" i="45"/>
  <c r="W129" i="46"/>
  <c r="W130" i="46"/>
  <c r="R93" i="34"/>
  <c r="V54" i="16"/>
  <c r="Y58" i="21"/>
  <c r="X58" i="21"/>
  <c r="S62" i="20"/>
  <c r="R62" i="20"/>
  <c r="V74" i="31"/>
  <c r="U74" i="31"/>
  <c r="U43" i="31"/>
  <c r="U44" i="31"/>
  <c r="U48" i="31"/>
  <c r="U50" i="31"/>
  <c r="U55" i="31"/>
  <c r="U61" i="31"/>
  <c r="U64" i="31"/>
  <c r="U68" i="31"/>
  <c r="U71" i="25"/>
  <c r="S93" i="34" l="1"/>
  <c r="P90" i="34"/>
  <c r="P88" i="34"/>
  <c r="I88" i="34"/>
  <c r="J88" i="34" s="1"/>
  <c r="K88" i="34" s="1"/>
  <c r="T85" i="34"/>
  <c r="P82" i="34"/>
  <c r="I82" i="34"/>
  <c r="J82" i="34" s="1"/>
  <c r="K82" i="34" s="1"/>
  <c r="P80" i="34"/>
  <c r="I80" i="34"/>
  <c r="J80" i="34" s="1"/>
  <c r="K80" i="34" s="1"/>
  <c r="P77" i="34"/>
  <c r="I77" i="34"/>
  <c r="J77" i="34" s="1"/>
  <c r="K77" i="34" s="1"/>
  <c r="I75" i="34"/>
  <c r="J75" i="34" s="1"/>
  <c r="K75" i="34" s="1"/>
  <c r="I71" i="34"/>
  <c r="J71" i="34" s="1"/>
  <c r="K71" i="34" s="1"/>
  <c r="T70" i="34"/>
  <c r="T73" i="34"/>
  <c r="T74" i="34"/>
  <c r="T76" i="34"/>
  <c r="T79" i="34"/>
  <c r="T81" i="34"/>
  <c r="T83" i="34"/>
  <c r="T84" i="34"/>
  <c r="T86" i="34"/>
  <c r="T87" i="34"/>
  <c r="T89" i="34"/>
  <c r="T90" i="34"/>
  <c r="T91" i="34"/>
  <c r="T92" i="34"/>
  <c r="P73" i="34"/>
  <c r="P76" i="34"/>
  <c r="P79" i="34"/>
  <c r="P81" i="34"/>
  <c r="P87" i="34"/>
  <c r="P91" i="34"/>
  <c r="P92" i="34"/>
  <c r="I70" i="34"/>
  <c r="J70" i="34" s="1"/>
  <c r="K70" i="34" s="1"/>
  <c r="I73" i="34"/>
  <c r="J73" i="34" s="1"/>
  <c r="K73" i="34" s="1"/>
  <c r="I74" i="34"/>
  <c r="J74" i="34" s="1"/>
  <c r="K74" i="34" s="1"/>
  <c r="I76" i="34"/>
  <c r="J76" i="34" s="1"/>
  <c r="K76" i="34" s="1"/>
  <c r="I79" i="34"/>
  <c r="J79" i="34" s="1"/>
  <c r="K79" i="34" s="1"/>
  <c r="I81" i="34"/>
  <c r="J81" i="34" s="1"/>
  <c r="K81" i="34" s="1"/>
  <c r="I87" i="34"/>
  <c r="J87" i="34" s="1"/>
  <c r="K87" i="34" s="1"/>
  <c r="I91" i="34"/>
  <c r="J91" i="34" s="1"/>
  <c r="K91" i="34" s="1"/>
  <c r="S94" i="34" l="1"/>
  <c r="U133" i="47" l="1"/>
  <c r="T133" i="47"/>
  <c r="S133" i="47"/>
  <c r="L134" i="47"/>
  <c r="J73" i="48" l="1"/>
  <c r="K73" i="48"/>
  <c r="L73" i="48" s="1"/>
  <c r="J63" i="48"/>
  <c r="K63" i="48" s="1"/>
  <c r="L63" i="48" s="1"/>
  <c r="J64" i="48"/>
  <c r="K64" i="48" s="1"/>
  <c r="L64" i="48" s="1"/>
  <c r="J65" i="48"/>
  <c r="K65" i="48" s="1"/>
  <c r="L65" i="48" s="1"/>
  <c r="J66" i="48"/>
  <c r="K66" i="48" s="1"/>
  <c r="L66" i="48" s="1"/>
  <c r="J67" i="48"/>
  <c r="K67" i="48" s="1"/>
  <c r="L67" i="48" s="1"/>
  <c r="J68" i="48"/>
  <c r="K68" i="48"/>
  <c r="L68" i="48" s="1"/>
  <c r="J69" i="48"/>
  <c r="K69" i="48"/>
  <c r="L69" i="48" s="1"/>
  <c r="J70" i="48"/>
  <c r="K70" i="48" s="1"/>
  <c r="L70" i="48" s="1"/>
  <c r="J71" i="48"/>
  <c r="K71" i="48" s="1"/>
  <c r="L71" i="48" s="1"/>
  <c r="J74" i="48"/>
  <c r="K74" i="48" s="1"/>
  <c r="L74" i="48" s="1"/>
  <c r="J59" i="48"/>
  <c r="J60" i="48"/>
  <c r="K60" i="48" s="1"/>
  <c r="L60" i="48" s="1"/>
  <c r="J56" i="48"/>
  <c r="K56" i="48"/>
  <c r="L56" i="48"/>
  <c r="J57" i="48"/>
  <c r="K57" i="48"/>
  <c r="L57" i="48"/>
  <c r="J58" i="48"/>
  <c r="K58" i="48"/>
  <c r="L58" i="48"/>
  <c r="K105" i="47"/>
  <c r="L105" i="47" s="1"/>
  <c r="J104" i="47"/>
  <c r="K104" i="47" s="1"/>
  <c r="J105" i="47"/>
  <c r="U75" i="48"/>
  <c r="U56" i="48"/>
  <c r="U59" i="48"/>
  <c r="U61" i="48"/>
  <c r="U62" i="48"/>
  <c r="U63" i="48"/>
  <c r="U65" i="48"/>
  <c r="U67" i="48"/>
  <c r="U69" i="48"/>
  <c r="U72" i="48"/>
  <c r="U73" i="48"/>
  <c r="U74" i="48"/>
  <c r="U76" i="48"/>
  <c r="U77" i="48"/>
  <c r="U78" i="48"/>
  <c r="Q73" i="48"/>
  <c r="Q71" i="48"/>
  <c r="Q70" i="48"/>
  <c r="Q69" i="48"/>
  <c r="Q68" i="48"/>
  <c r="Q66" i="48"/>
  <c r="Q64" i="48"/>
  <c r="Q63" i="48"/>
  <c r="Q60" i="48"/>
  <c r="Q58" i="48"/>
  <c r="Q57" i="48"/>
  <c r="Q130" i="47"/>
  <c r="J130" i="47"/>
  <c r="K130" i="47" s="1"/>
  <c r="L130" i="47" s="1"/>
  <c r="Q128" i="47"/>
  <c r="J128" i="47"/>
  <c r="K128" i="47" s="1"/>
  <c r="L128" i="47" s="1"/>
  <c r="Q127" i="47"/>
  <c r="J127" i="47"/>
  <c r="K127" i="47" s="1"/>
  <c r="L127" i="47" s="1"/>
  <c r="Q126" i="47"/>
  <c r="J126" i="47"/>
  <c r="K126" i="47" s="1"/>
  <c r="L126" i="47" s="1"/>
  <c r="Q125" i="47"/>
  <c r="J125" i="47"/>
  <c r="K125" i="47" s="1"/>
  <c r="L125" i="47" s="1"/>
  <c r="Q123" i="47"/>
  <c r="J123" i="47"/>
  <c r="K123" i="47" s="1"/>
  <c r="L123" i="47" s="1"/>
  <c r="Q122" i="47"/>
  <c r="J122" i="47"/>
  <c r="K122" i="47" s="1"/>
  <c r="L122" i="47" s="1"/>
  <c r="Q121" i="47"/>
  <c r="J121" i="47"/>
  <c r="K121" i="47" s="1"/>
  <c r="L121" i="47" s="1"/>
  <c r="U120" i="47"/>
  <c r="Q120" i="47"/>
  <c r="J120" i="47"/>
  <c r="K120" i="47" s="1"/>
  <c r="L120" i="47" s="1"/>
  <c r="Q118" i="47"/>
  <c r="J118" i="47"/>
  <c r="K118" i="47" s="1"/>
  <c r="L118" i="47" s="1"/>
  <c r="Q117" i="47"/>
  <c r="J117" i="47"/>
  <c r="K117" i="47" s="1"/>
  <c r="L117" i="47" s="1"/>
  <c r="J115" i="47"/>
  <c r="K115" i="47" s="1"/>
  <c r="L115" i="47" s="1"/>
  <c r="J114" i="47"/>
  <c r="K114" i="47" s="1"/>
  <c r="L114" i="47" s="1"/>
  <c r="J113" i="47"/>
  <c r="K113" i="47" s="1"/>
  <c r="L113" i="47" s="1"/>
  <c r="Q111" i="47"/>
  <c r="J111" i="47"/>
  <c r="K111" i="47" s="1"/>
  <c r="L111" i="47" s="1"/>
  <c r="Q110" i="47"/>
  <c r="J110" i="47"/>
  <c r="K110" i="47" s="1"/>
  <c r="L110" i="47" s="1"/>
  <c r="Q106" i="47"/>
  <c r="J106" i="47"/>
  <c r="K106" i="47" s="1"/>
  <c r="L106" i="47" s="1"/>
  <c r="U105" i="47"/>
  <c r="Q105" i="47"/>
  <c r="Q104" i="47"/>
  <c r="Q103" i="47"/>
  <c r="J103" i="47"/>
  <c r="K103" i="47" s="1"/>
  <c r="L103" i="47" s="1"/>
  <c r="Q102" i="47"/>
  <c r="J102" i="47"/>
  <c r="K102" i="47" s="1"/>
  <c r="L102" i="47" s="1"/>
  <c r="U101" i="47"/>
  <c r="Q101" i="47"/>
  <c r="J101" i="47"/>
  <c r="K101" i="47" s="1"/>
  <c r="L101" i="47" s="1"/>
  <c r="Q100" i="47"/>
  <c r="J100" i="47"/>
  <c r="K100" i="47" s="1"/>
  <c r="L100" i="47" s="1"/>
  <c r="Q65" i="48"/>
  <c r="Q67" i="48"/>
  <c r="Q74" i="48"/>
  <c r="Q78" i="48"/>
  <c r="J78" i="48"/>
  <c r="K78" i="48" s="1"/>
  <c r="L78" i="48" s="1"/>
  <c r="Q129" i="47"/>
  <c r="L104" i="47" l="1"/>
  <c r="J59" i="47"/>
  <c r="K59" i="47" s="1"/>
  <c r="L59" i="47" s="1"/>
  <c r="J60" i="47"/>
  <c r="K60" i="47" s="1"/>
  <c r="L60" i="47" s="1"/>
  <c r="J61" i="47"/>
  <c r="K61" i="47" s="1"/>
  <c r="L61" i="47" s="1"/>
  <c r="J47" i="47"/>
  <c r="K47" i="47" s="1"/>
  <c r="L47" i="47" s="1"/>
  <c r="J48" i="47"/>
  <c r="K48" i="47" s="1"/>
  <c r="L48" i="47" s="1"/>
  <c r="Q31" i="47"/>
  <c r="J31" i="47"/>
  <c r="K31" i="47" s="1"/>
  <c r="L31" i="47" s="1"/>
  <c r="Q52" i="48"/>
  <c r="J52" i="48"/>
  <c r="K52" i="48" s="1"/>
  <c r="L52" i="48" s="1"/>
  <c r="Q51" i="48"/>
  <c r="J51" i="48"/>
  <c r="K51" i="48" s="1"/>
  <c r="L51" i="48" s="1"/>
  <c r="Q50" i="48"/>
  <c r="J50" i="48"/>
  <c r="K50" i="48" s="1"/>
  <c r="L50" i="48" s="1"/>
  <c r="Q49" i="48"/>
  <c r="J49" i="48"/>
  <c r="K49" i="48" s="1"/>
  <c r="L49" i="48" s="1"/>
  <c r="Q48" i="48"/>
  <c r="J48" i="48"/>
  <c r="K48" i="48" s="1"/>
  <c r="L48" i="48" s="1"/>
  <c r="Q47" i="48"/>
  <c r="J47" i="48"/>
  <c r="K47" i="48" s="1"/>
  <c r="L47" i="48" s="1"/>
  <c r="Q46" i="48"/>
  <c r="J46" i="48"/>
  <c r="K46" i="48" s="1"/>
  <c r="L46" i="48" s="1"/>
  <c r="Q45" i="48"/>
  <c r="J45" i="48"/>
  <c r="K45" i="48" s="1"/>
  <c r="L45" i="48" s="1"/>
  <c r="Q39" i="48"/>
  <c r="J39" i="48"/>
  <c r="K39" i="48" s="1"/>
  <c r="L39" i="48" s="1"/>
  <c r="Q37" i="48"/>
  <c r="J37" i="48"/>
  <c r="K37" i="48" s="1"/>
  <c r="L37" i="48" s="1"/>
  <c r="Q36" i="48"/>
  <c r="J36" i="48"/>
  <c r="K36" i="48" s="1"/>
  <c r="L36" i="48" s="1"/>
  <c r="Q35" i="48"/>
  <c r="J35" i="48"/>
  <c r="K35" i="48" s="1"/>
  <c r="L35" i="48" s="1"/>
  <c r="Q34" i="48"/>
  <c r="J34" i="48"/>
  <c r="K34" i="48" s="1"/>
  <c r="L34" i="48" s="1"/>
  <c r="Q32" i="48"/>
  <c r="J32" i="48"/>
  <c r="K32" i="48" s="1"/>
  <c r="L32" i="48" s="1"/>
  <c r="Q33" i="48"/>
  <c r="U31" i="48"/>
  <c r="J31" i="48"/>
  <c r="K31" i="48" s="1"/>
  <c r="L31" i="48" s="1"/>
  <c r="Q30" i="48"/>
  <c r="J30" i="48"/>
  <c r="K30" i="48" s="1"/>
  <c r="L30" i="48" s="1"/>
  <c r="U20" i="48"/>
  <c r="U21" i="48"/>
  <c r="U22" i="48"/>
  <c r="U25" i="48"/>
  <c r="U28" i="48"/>
  <c r="U29" i="48"/>
  <c r="U33" i="48"/>
  <c r="U38" i="48"/>
  <c r="U41" i="48"/>
  <c r="U42" i="48"/>
  <c r="U43" i="48"/>
  <c r="U44" i="48"/>
  <c r="U54" i="48"/>
  <c r="Q27" i="48"/>
  <c r="J27" i="48"/>
  <c r="K27" i="48" s="1"/>
  <c r="L27" i="48" s="1"/>
  <c r="Q26" i="48"/>
  <c r="J26" i="48"/>
  <c r="K26" i="48" s="1"/>
  <c r="L26" i="48" s="1"/>
  <c r="Q24" i="48"/>
  <c r="J24" i="48"/>
  <c r="K24" i="48" s="1"/>
  <c r="L24" i="48" s="1"/>
  <c r="Q23" i="48"/>
  <c r="J23" i="48"/>
  <c r="K23" i="48" s="1"/>
  <c r="L23" i="48" s="1"/>
  <c r="Q22" i="48"/>
  <c r="J22" i="48"/>
  <c r="K22" i="48" s="1"/>
  <c r="L22" i="48" s="1"/>
  <c r="Q21" i="48"/>
  <c r="J21" i="48"/>
  <c r="K21" i="48" s="1"/>
  <c r="L21" i="48" s="1"/>
  <c r="Q97" i="47"/>
  <c r="J97" i="47"/>
  <c r="K97" i="47" s="1"/>
  <c r="L97" i="47" s="1"/>
  <c r="Q96" i="47"/>
  <c r="J96" i="47"/>
  <c r="K96" i="47" s="1"/>
  <c r="L96" i="47" s="1"/>
  <c r="Q95" i="47"/>
  <c r="J95" i="47"/>
  <c r="K95" i="47" s="1"/>
  <c r="L95" i="47" s="1"/>
  <c r="Q94" i="47"/>
  <c r="J94" i="47"/>
  <c r="K94" i="47" s="1"/>
  <c r="L94" i="47" s="1"/>
  <c r="Q93" i="47"/>
  <c r="J93" i="47"/>
  <c r="K93" i="47" s="1"/>
  <c r="L93" i="47" s="1"/>
  <c r="Q92" i="47"/>
  <c r="J92" i="47"/>
  <c r="K92" i="47" s="1"/>
  <c r="L92" i="47" s="1"/>
  <c r="Q90" i="47"/>
  <c r="J90" i="47"/>
  <c r="K90" i="47" s="1"/>
  <c r="L90" i="47" s="1"/>
  <c r="Q89" i="47"/>
  <c r="J89" i="47"/>
  <c r="K89" i="47" s="1"/>
  <c r="L89" i="47" s="1"/>
  <c r="Q88" i="47"/>
  <c r="J88" i="47"/>
  <c r="K88" i="47" s="1"/>
  <c r="L88" i="47" s="1"/>
  <c r="Q87" i="47"/>
  <c r="J87" i="47"/>
  <c r="K87" i="47" s="1"/>
  <c r="L87" i="47" s="1"/>
  <c r="Q86" i="47"/>
  <c r="J86" i="47"/>
  <c r="K86" i="47" s="1"/>
  <c r="L86" i="47" s="1"/>
  <c r="Q85" i="47"/>
  <c r="J85" i="47"/>
  <c r="K85" i="47" s="1"/>
  <c r="L85" i="47" s="1"/>
  <c r="Q84" i="47"/>
  <c r="J84" i="47"/>
  <c r="K84" i="47" s="1"/>
  <c r="L84" i="47" s="1"/>
  <c r="Q83" i="47"/>
  <c r="J83" i="47"/>
  <c r="K83" i="47" s="1"/>
  <c r="L83" i="47" s="1"/>
  <c r="Q82" i="47"/>
  <c r="J82" i="47"/>
  <c r="K82" i="47" s="1"/>
  <c r="L82" i="47" s="1"/>
  <c r="J80" i="47"/>
  <c r="K80" i="47" s="1"/>
  <c r="L80" i="47" s="1"/>
  <c r="J79" i="47"/>
  <c r="K79" i="47" s="1"/>
  <c r="L79" i="47" s="1"/>
  <c r="J78" i="47"/>
  <c r="K78" i="47" s="1"/>
  <c r="L78" i="47" s="1"/>
  <c r="J77" i="47"/>
  <c r="K77" i="47" s="1"/>
  <c r="L77" i="47" s="1"/>
  <c r="J76" i="47"/>
  <c r="K76" i="47" s="1"/>
  <c r="L76" i="47" s="1"/>
  <c r="J75" i="47"/>
  <c r="K75" i="47" s="1"/>
  <c r="L75" i="47" s="1"/>
  <c r="J74" i="47"/>
  <c r="K74" i="47" s="1"/>
  <c r="L74" i="47" s="1"/>
  <c r="J73" i="47"/>
  <c r="K73" i="47" s="1"/>
  <c r="L73" i="47" s="1"/>
  <c r="J72" i="47"/>
  <c r="K72" i="47" s="1"/>
  <c r="L72" i="47" s="1"/>
  <c r="Q70" i="47"/>
  <c r="J70" i="47"/>
  <c r="K70" i="47" s="1"/>
  <c r="L70" i="47" s="1"/>
  <c r="Q66" i="47"/>
  <c r="J66" i="47"/>
  <c r="K66" i="47" s="1"/>
  <c r="L66" i="47" s="1"/>
  <c r="Q65" i="47"/>
  <c r="J65" i="47"/>
  <c r="K65" i="47" s="1"/>
  <c r="L65" i="47" s="1"/>
  <c r="Q69" i="47"/>
  <c r="J69" i="47"/>
  <c r="K69" i="47" s="1"/>
  <c r="L69" i="47" s="1"/>
  <c r="Q68" i="47"/>
  <c r="J68" i="47"/>
  <c r="K68" i="47" s="1"/>
  <c r="L68" i="47" s="1"/>
  <c r="U67" i="47"/>
  <c r="Q67" i="47"/>
  <c r="J67" i="47"/>
  <c r="K67" i="47" s="1"/>
  <c r="L67" i="47" s="1"/>
  <c r="Q64" i="47"/>
  <c r="J64" i="47"/>
  <c r="K64" i="47" s="1"/>
  <c r="L64" i="47" s="1"/>
  <c r="Q62" i="47"/>
  <c r="J62" i="47"/>
  <c r="K62" i="47" s="1"/>
  <c r="L62" i="47" s="1"/>
  <c r="Q61" i="47"/>
  <c r="Q60" i="47"/>
  <c r="Q59" i="47"/>
  <c r="Q46" i="47"/>
  <c r="Q47" i="47"/>
  <c r="Q48" i="47"/>
  <c r="Q49" i="47"/>
  <c r="Q50" i="47"/>
  <c r="Q51" i="47"/>
  <c r="Q52" i="47"/>
  <c r="Q53" i="47"/>
  <c r="Q54" i="47"/>
  <c r="Q55" i="47"/>
  <c r="Q56" i="47"/>
  <c r="Q57" i="47"/>
  <c r="J57" i="47"/>
  <c r="K57" i="47" s="1"/>
  <c r="L57" i="47" s="1"/>
  <c r="J56" i="47"/>
  <c r="K56" i="47" s="1"/>
  <c r="L56" i="47" s="1"/>
  <c r="J55" i="47"/>
  <c r="K55" i="47" s="1"/>
  <c r="L55" i="47" s="1"/>
  <c r="J54" i="47"/>
  <c r="K54" i="47" s="1"/>
  <c r="L54" i="47" s="1"/>
  <c r="U53" i="47"/>
  <c r="J53" i="47"/>
  <c r="K53" i="47" s="1"/>
  <c r="L53" i="47" s="1"/>
  <c r="J52" i="47"/>
  <c r="K52" i="47" s="1"/>
  <c r="L52" i="47" s="1"/>
  <c r="J51" i="47"/>
  <c r="K51" i="47" s="1"/>
  <c r="L51" i="47" s="1"/>
  <c r="J50" i="47"/>
  <c r="K50" i="47" s="1"/>
  <c r="L50" i="47" s="1"/>
  <c r="J46" i="47"/>
  <c r="K46" i="47" s="1"/>
  <c r="L46" i="47" s="1"/>
  <c r="Q45" i="47"/>
  <c r="J45" i="47"/>
  <c r="K45" i="47" s="1"/>
  <c r="L45" i="47" s="1"/>
  <c r="U44" i="47"/>
  <c r="Q44" i="47"/>
  <c r="J44" i="47"/>
  <c r="K44" i="47" s="1"/>
  <c r="L44" i="47" s="1"/>
  <c r="Q43" i="47"/>
  <c r="J43" i="47"/>
  <c r="K43" i="47" s="1"/>
  <c r="L43" i="47" s="1"/>
  <c r="U42" i="47"/>
  <c r="Q42" i="47"/>
  <c r="J42" i="47"/>
  <c r="K42" i="47" s="1"/>
  <c r="L42" i="47" s="1"/>
  <c r="Q41" i="47"/>
  <c r="J41" i="47"/>
  <c r="K41" i="47" s="1"/>
  <c r="L41" i="47" s="1"/>
  <c r="Q40" i="47"/>
  <c r="J40" i="47"/>
  <c r="K40" i="47" s="1"/>
  <c r="L40" i="47" s="1"/>
  <c r="Q39" i="47"/>
  <c r="J39" i="47"/>
  <c r="K39" i="47" s="1"/>
  <c r="L39" i="47" s="1"/>
  <c r="Q38" i="47"/>
  <c r="J38" i="47"/>
  <c r="K38" i="47" s="1"/>
  <c r="L38" i="47" s="1"/>
  <c r="Q37" i="47"/>
  <c r="J37" i="47"/>
  <c r="K37" i="47" s="1"/>
  <c r="L37" i="47" s="1"/>
  <c r="Q36" i="47"/>
  <c r="J36" i="47"/>
  <c r="K36" i="47" s="1"/>
  <c r="L36" i="47" s="1"/>
  <c r="Q35" i="47"/>
  <c r="J35" i="47"/>
  <c r="K35" i="47" s="1"/>
  <c r="L35" i="47" s="1"/>
  <c r="Q33" i="47"/>
  <c r="J33" i="47"/>
  <c r="K33" i="47" s="1"/>
  <c r="L33" i="47" s="1"/>
  <c r="Q32" i="47"/>
  <c r="J32" i="47"/>
  <c r="K32" i="47" s="1"/>
  <c r="L32" i="47" s="1"/>
  <c r="U93" i="45" l="1"/>
  <c r="U97" i="45"/>
  <c r="U98" i="45"/>
  <c r="U102" i="45"/>
  <c r="U112" i="45"/>
  <c r="U114" i="45"/>
  <c r="U116" i="45"/>
  <c r="T126" i="46"/>
  <c r="S126" i="46"/>
  <c r="Q124" i="46"/>
  <c r="K124" i="46"/>
  <c r="L124" i="46" s="1"/>
  <c r="J124" i="46"/>
  <c r="Q123" i="46"/>
  <c r="J123" i="46"/>
  <c r="K123" i="46" s="1"/>
  <c r="L123" i="46" s="1"/>
  <c r="Q122" i="46"/>
  <c r="J122" i="46"/>
  <c r="K122" i="46" s="1"/>
  <c r="L122" i="46" s="1"/>
  <c r="Q121" i="46"/>
  <c r="J121" i="46"/>
  <c r="K121" i="46" s="1"/>
  <c r="L121" i="46" s="1"/>
  <c r="Q114" i="46"/>
  <c r="J114" i="46"/>
  <c r="K114" i="46" s="1"/>
  <c r="L114" i="46" s="1"/>
  <c r="U120" i="46"/>
  <c r="Q118" i="46"/>
  <c r="J118" i="46"/>
  <c r="K118" i="46" s="1"/>
  <c r="L118" i="46" s="1"/>
  <c r="Q117" i="46"/>
  <c r="J117" i="46"/>
  <c r="K117" i="46" s="1"/>
  <c r="L117" i="46" s="1"/>
  <c r="Q112" i="46"/>
  <c r="J112" i="46"/>
  <c r="K112" i="46" s="1"/>
  <c r="L112" i="46" s="1"/>
  <c r="Q111" i="46"/>
  <c r="J111" i="46"/>
  <c r="K111" i="46" s="1"/>
  <c r="L111" i="46" s="1"/>
  <c r="Q109" i="46"/>
  <c r="J109" i="46"/>
  <c r="K109" i="46" s="1"/>
  <c r="L109" i="46" s="1"/>
  <c r="Q107" i="46"/>
  <c r="J107" i="46"/>
  <c r="K107" i="46" s="1"/>
  <c r="L107" i="46" s="1"/>
  <c r="Q106" i="46"/>
  <c r="J106" i="46"/>
  <c r="K106" i="46" s="1"/>
  <c r="L106" i="46" s="1"/>
  <c r="Q105" i="46"/>
  <c r="J105" i="46"/>
  <c r="K105" i="46" s="1"/>
  <c r="L105" i="46" s="1"/>
  <c r="Q104" i="46"/>
  <c r="J104" i="46"/>
  <c r="K104" i="46" s="1"/>
  <c r="L104" i="46" s="1"/>
  <c r="Q103" i="46"/>
  <c r="J103" i="46"/>
  <c r="K103" i="46" s="1"/>
  <c r="L103" i="46" s="1"/>
  <c r="Q102" i="46"/>
  <c r="J102" i="46"/>
  <c r="K102" i="46" s="1"/>
  <c r="L102" i="46" s="1"/>
  <c r="Q101" i="46"/>
  <c r="J101" i="46"/>
  <c r="K101" i="46" s="1"/>
  <c r="L101" i="46" s="1"/>
  <c r="Q100" i="46"/>
  <c r="J100" i="46"/>
  <c r="K100" i="46" s="1"/>
  <c r="L100" i="46" s="1"/>
  <c r="Q99" i="46"/>
  <c r="J99" i="46"/>
  <c r="K99" i="46" s="1"/>
  <c r="L99" i="46" s="1"/>
  <c r="Q91" i="46"/>
  <c r="J91" i="46"/>
  <c r="K91" i="46" s="1"/>
  <c r="L91" i="46" s="1"/>
  <c r="Q83" i="46"/>
  <c r="J83" i="46"/>
  <c r="K83" i="46" s="1"/>
  <c r="L83" i="46" s="1"/>
  <c r="U82" i="46"/>
  <c r="U90" i="46"/>
  <c r="U96" i="46"/>
  <c r="U98" i="46"/>
  <c r="U108" i="46"/>
  <c r="U110" i="46"/>
  <c r="U113" i="46"/>
  <c r="U116" i="46"/>
  <c r="Q80" i="46"/>
  <c r="Q82" i="46"/>
  <c r="Q90" i="46"/>
  <c r="Q95" i="46"/>
  <c r="Q96" i="46"/>
  <c r="Q98" i="46"/>
  <c r="Q108" i="46"/>
  <c r="Q110" i="46"/>
  <c r="Q113" i="46"/>
  <c r="Q116" i="46"/>
  <c r="Q120" i="46"/>
  <c r="J82" i="46"/>
  <c r="K82" i="46" s="1"/>
  <c r="L82" i="46" s="1"/>
  <c r="J90" i="46"/>
  <c r="K90" i="46" s="1"/>
  <c r="L90" i="46" s="1"/>
  <c r="J98" i="46"/>
  <c r="K98" i="46" s="1"/>
  <c r="L98" i="46" s="1"/>
  <c r="J108" i="46"/>
  <c r="K108" i="46" s="1"/>
  <c r="L108" i="46" s="1"/>
  <c r="J110" i="46"/>
  <c r="K110" i="46" s="1"/>
  <c r="L110" i="46" s="1"/>
  <c r="J113" i="46"/>
  <c r="K113" i="46" s="1"/>
  <c r="L113" i="46" s="1"/>
  <c r="J116" i="46"/>
  <c r="K116" i="46" s="1"/>
  <c r="L116" i="46" s="1"/>
  <c r="J120" i="46"/>
  <c r="K120" i="46" s="1"/>
  <c r="L120" i="46" s="1"/>
  <c r="Q111" i="45"/>
  <c r="J111" i="45"/>
  <c r="K111" i="45" s="1"/>
  <c r="L111" i="45" s="1"/>
  <c r="Q110" i="45"/>
  <c r="J110" i="45"/>
  <c r="K110" i="45" s="1"/>
  <c r="L110" i="45" s="1"/>
  <c r="Q109" i="45"/>
  <c r="J109" i="45"/>
  <c r="K109" i="45" s="1"/>
  <c r="L109" i="45" s="1"/>
  <c r="Q108" i="45"/>
  <c r="J108" i="45"/>
  <c r="K108" i="45" s="1"/>
  <c r="L108" i="45" s="1"/>
  <c r="Q107" i="45"/>
  <c r="J107" i="45"/>
  <c r="K107" i="45" s="1"/>
  <c r="L107" i="45" s="1"/>
  <c r="Q106" i="45"/>
  <c r="J106" i="45"/>
  <c r="K106" i="45" s="1"/>
  <c r="L106" i="45" s="1"/>
  <c r="Q105" i="45"/>
  <c r="J105" i="45"/>
  <c r="K105" i="45" s="1"/>
  <c r="L105" i="45" s="1"/>
  <c r="Q104" i="45"/>
  <c r="J104" i="45"/>
  <c r="K104" i="45" s="1"/>
  <c r="L104" i="45" s="1"/>
  <c r="Q103" i="45"/>
  <c r="J103" i="45"/>
  <c r="K103" i="45" s="1"/>
  <c r="L103" i="45" s="1"/>
  <c r="J93" i="45"/>
  <c r="K93" i="45" s="1"/>
  <c r="L93" i="45" s="1"/>
  <c r="Q93" i="45"/>
  <c r="J94" i="45"/>
  <c r="K94" i="45" s="1"/>
  <c r="L94" i="45" s="1"/>
  <c r="Q94" i="45"/>
  <c r="J95" i="45"/>
  <c r="K95" i="45" s="1"/>
  <c r="L95" i="45" s="1"/>
  <c r="Q95" i="45"/>
  <c r="J96" i="45"/>
  <c r="K96" i="45" s="1"/>
  <c r="L96" i="45" s="1"/>
  <c r="Q96" i="45"/>
  <c r="J98" i="45"/>
  <c r="K98" i="45" s="1"/>
  <c r="L98" i="45" s="1"/>
  <c r="Q98" i="45"/>
  <c r="J99" i="45"/>
  <c r="K99" i="45" s="1"/>
  <c r="L99" i="45" s="1"/>
  <c r="Q99" i="45"/>
  <c r="J100" i="45"/>
  <c r="K100" i="45" s="1"/>
  <c r="L100" i="45" s="1"/>
  <c r="Q100" i="45"/>
  <c r="J102" i="45"/>
  <c r="K102" i="45" s="1"/>
  <c r="L102" i="45" s="1"/>
  <c r="Q102" i="45"/>
  <c r="S117" i="45"/>
  <c r="T117" i="45"/>
  <c r="Q79" i="46"/>
  <c r="J79" i="46"/>
  <c r="K79" i="46" s="1"/>
  <c r="L79" i="46" s="1"/>
  <c r="Q71" i="46"/>
  <c r="J71" i="46"/>
  <c r="K71" i="46" s="1"/>
  <c r="L71" i="46" s="1"/>
  <c r="Q68" i="46"/>
  <c r="J68" i="46"/>
  <c r="K68" i="46" s="1"/>
  <c r="L68" i="46" s="1"/>
  <c r="Q66" i="46"/>
  <c r="J66" i="46"/>
  <c r="K66" i="46" s="1"/>
  <c r="L66" i="46" s="1"/>
  <c r="Q56" i="46"/>
  <c r="J56" i="46"/>
  <c r="K56" i="46" s="1"/>
  <c r="L56" i="46" s="1"/>
  <c r="Q49" i="46"/>
  <c r="J49" i="46"/>
  <c r="K49" i="46" s="1"/>
  <c r="L49" i="46" s="1"/>
  <c r="Q78" i="45"/>
  <c r="J78" i="45"/>
  <c r="K78" i="45" s="1"/>
  <c r="L78" i="45" s="1"/>
  <c r="Q72" i="45"/>
  <c r="J72" i="45"/>
  <c r="K72" i="45" s="1"/>
  <c r="L72" i="45" s="1"/>
  <c r="Q50" i="45"/>
  <c r="J50" i="45"/>
  <c r="K50" i="45" s="1"/>
  <c r="L50" i="45" s="1"/>
  <c r="Q48" i="45"/>
  <c r="J48" i="45"/>
  <c r="K48" i="45" s="1"/>
  <c r="L48" i="45" s="1"/>
  <c r="Q46" i="45"/>
  <c r="J46" i="45"/>
  <c r="K46" i="45" s="1"/>
  <c r="L46" i="45" s="1"/>
  <c r="U78" i="46"/>
  <c r="Q78" i="46"/>
  <c r="U70" i="46"/>
  <c r="U72" i="46"/>
  <c r="Q76" i="46"/>
  <c r="J76" i="46"/>
  <c r="K76" i="46" s="1"/>
  <c r="L76" i="46" s="1"/>
  <c r="Q75" i="46"/>
  <c r="J75" i="46"/>
  <c r="K75" i="46" s="1"/>
  <c r="L75" i="46" s="1"/>
  <c r="Q74" i="46"/>
  <c r="J74" i="46"/>
  <c r="K74" i="46" s="1"/>
  <c r="L74" i="46" s="1"/>
  <c r="Q73" i="46"/>
  <c r="J73" i="46"/>
  <c r="K73" i="46" s="1"/>
  <c r="L73" i="46" s="1"/>
  <c r="J65" i="46"/>
  <c r="K65" i="46" s="1"/>
  <c r="L65" i="46" s="1"/>
  <c r="J67" i="46"/>
  <c r="K67" i="46" s="1"/>
  <c r="L67" i="46" s="1"/>
  <c r="Q67" i="46"/>
  <c r="Q65" i="46"/>
  <c r="Q64" i="46"/>
  <c r="J64" i="46"/>
  <c r="K64" i="46" s="1"/>
  <c r="L64" i="46" s="1"/>
  <c r="Q63" i="46"/>
  <c r="J63" i="46"/>
  <c r="K63" i="46" s="1"/>
  <c r="L63" i="46" s="1"/>
  <c r="Q62" i="46"/>
  <c r="J62" i="46"/>
  <c r="K62" i="46" s="1"/>
  <c r="L62" i="46" s="1"/>
  <c r="Q61" i="46"/>
  <c r="J61" i="46"/>
  <c r="K61" i="46" s="1"/>
  <c r="L61" i="46" s="1"/>
  <c r="Q60" i="46"/>
  <c r="J60" i="46"/>
  <c r="K60" i="46" s="1"/>
  <c r="L60" i="46" s="1"/>
  <c r="Q59" i="46"/>
  <c r="J59" i="46"/>
  <c r="K59" i="46" s="1"/>
  <c r="L59" i="46" s="1"/>
  <c r="U44" i="46"/>
  <c r="U45" i="46"/>
  <c r="U46" i="46"/>
  <c r="U47" i="46"/>
  <c r="U48" i="46"/>
  <c r="U52" i="46"/>
  <c r="U58" i="46"/>
  <c r="Q51" i="46"/>
  <c r="J51" i="46"/>
  <c r="K51" i="46" s="1"/>
  <c r="L51" i="46" s="1"/>
  <c r="Q50" i="46"/>
  <c r="J50" i="46"/>
  <c r="K50" i="46" s="1"/>
  <c r="L50" i="46" s="1"/>
  <c r="Q55" i="46"/>
  <c r="J55" i="46"/>
  <c r="K55" i="46" s="1"/>
  <c r="L55" i="46" s="1"/>
  <c r="Q54" i="46"/>
  <c r="J54" i="46"/>
  <c r="K54" i="46" s="1"/>
  <c r="L54" i="46" s="1"/>
  <c r="Q53" i="46"/>
  <c r="J53" i="46"/>
  <c r="K53" i="46" s="1"/>
  <c r="L53" i="46" s="1"/>
  <c r="J78" i="46"/>
  <c r="K78" i="46" s="1"/>
  <c r="L78" i="46" s="1"/>
  <c r="Q91" i="45"/>
  <c r="J91" i="45"/>
  <c r="K91" i="45" s="1"/>
  <c r="L91" i="45" s="1"/>
  <c r="Q89" i="45"/>
  <c r="J89" i="45"/>
  <c r="K89" i="45" s="1"/>
  <c r="L89" i="45" s="1"/>
  <c r="Q88" i="45"/>
  <c r="J88" i="45"/>
  <c r="K88" i="45" s="1"/>
  <c r="L88" i="45" s="1"/>
  <c r="Q87" i="45"/>
  <c r="J87" i="45"/>
  <c r="K87" i="45" s="1"/>
  <c r="L87" i="45" s="1"/>
  <c r="Q86" i="45"/>
  <c r="J86" i="45"/>
  <c r="K86" i="45" s="1"/>
  <c r="L86" i="45" s="1"/>
  <c r="Q85" i="45"/>
  <c r="J85" i="45"/>
  <c r="K85" i="45" s="1"/>
  <c r="L85" i="45" s="1"/>
  <c r="Q84" i="45"/>
  <c r="J84" i="45"/>
  <c r="K84" i="45" s="1"/>
  <c r="L84" i="45" s="1"/>
  <c r="Q83" i="45"/>
  <c r="J83" i="45"/>
  <c r="K83" i="45" s="1"/>
  <c r="L83" i="45" s="1"/>
  <c r="Q82" i="45"/>
  <c r="J82" i="45"/>
  <c r="K82" i="45" s="1"/>
  <c r="L82" i="45" s="1"/>
  <c r="Q81" i="45"/>
  <c r="J81" i="45"/>
  <c r="K81" i="45" s="1"/>
  <c r="L81" i="45" s="1"/>
  <c r="Q80" i="45"/>
  <c r="J80" i="45"/>
  <c r="K80" i="45" s="1"/>
  <c r="L80" i="45" s="1"/>
  <c r="Q79" i="45"/>
  <c r="J79" i="45"/>
  <c r="K79" i="45" s="1"/>
  <c r="L79" i="45" s="1"/>
  <c r="U74" i="45"/>
  <c r="Q71" i="45"/>
  <c r="J71" i="45"/>
  <c r="K71" i="45" s="1"/>
  <c r="L71" i="45" s="1"/>
  <c r="Q70" i="45"/>
  <c r="J70" i="45"/>
  <c r="K70" i="45" s="1"/>
  <c r="L70" i="45" s="1"/>
  <c r="Q69" i="45"/>
  <c r="J69" i="45"/>
  <c r="K69" i="45" s="1"/>
  <c r="L69" i="45" s="1"/>
  <c r="Q68" i="45"/>
  <c r="J68" i="45"/>
  <c r="K68" i="45" s="1"/>
  <c r="L68" i="45" s="1"/>
  <c r="Q65" i="45"/>
  <c r="J65" i="45"/>
  <c r="K65" i="45" s="1"/>
  <c r="L65" i="45" s="1"/>
  <c r="Q64" i="45"/>
  <c r="J64" i="45"/>
  <c r="K64" i="45" s="1"/>
  <c r="L64" i="45" s="1"/>
  <c r="Q62" i="45"/>
  <c r="J62" i="45"/>
  <c r="K62" i="45" s="1"/>
  <c r="L62" i="45" s="1"/>
  <c r="Q61" i="45"/>
  <c r="J61" i="45"/>
  <c r="K61" i="45" s="1"/>
  <c r="L61" i="45" s="1"/>
  <c r="Q60" i="45"/>
  <c r="J60" i="45"/>
  <c r="K60" i="45" s="1"/>
  <c r="L60" i="45" s="1"/>
  <c r="Q59" i="45"/>
  <c r="J59" i="45"/>
  <c r="K59" i="45" s="1"/>
  <c r="L59" i="45" s="1"/>
  <c r="Q58" i="45"/>
  <c r="J58" i="45"/>
  <c r="K58" i="45" s="1"/>
  <c r="L58" i="45" s="1"/>
  <c r="Q57" i="45"/>
  <c r="J57" i="45"/>
  <c r="K57" i="45" s="1"/>
  <c r="L57" i="45" s="1"/>
  <c r="Q54" i="45"/>
  <c r="Q55" i="45"/>
  <c r="Q53" i="45"/>
  <c r="Q52" i="45"/>
  <c r="Q49" i="45"/>
  <c r="J49" i="45"/>
  <c r="K49" i="45" s="1"/>
  <c r="L49" i="45" s="1"/>
  <c r="Q47" i="45"/>
  <c r="J47" i="45"/>
  <c r="K47" i="45" s="1"/>
  <c r="L47" i="45" s="1"/>
  <c r="U45" i="45"/>
  <c r="U51" i="45"/>
  <c r="U56" i="45"/>
  <c r="U63" i="45"/>
  <c r="U66" i="45"/>
  <c r="U67" i="45"/>
  <c r="U73" i="45"/>
  <c r="U75" i="45"/>
  <c r="U76" i="45"/>
  <c r="U77" i="45"/>
  <c r="U90" i="45"/>
  <c r="Q45" i="45"/>
  <c r="Q51" i="45"/>
  <c r="Q56" i="45"/>
  <c r="Q63" i="45"/>
  <c r="Q67" i="45"/>
  <c r="Q73" i="45"/>
  <c r="Q77" i="45"/>
  <c r="Q90" i="45"/>
  <c r="J45" i="45"/>
  <c r="K45" i="45" s="1"/>
  <c r="L45" i="45" s="1"/>
  <c r="J56" i="45"/>
  <c r="K56" i="45" s="1"/>
  <c r="L56" i="45" s="1"/>
  <c r="J63" i="45"/>
  <c r="K63" i="45" s="1"/>
  <c r="L63" i="45" s="1"/>
  <c r="J67" i="45"/>
  <c r="K67" i="45" s="1"/>
  <c r="L67" i="45" s="1"/>
  <c r="J73" i="45"/>
  <c r="K73" i="45" s="1"/>
  <c r="L73" i="45" s="1"/>
  <c r="J77" i="45"/>
  <c r="K77" i="45" s="1"/>
  <c r="L77" i="45" s="1"/>
  <c r="J90" i="45"/>
  <c r="K90" i="45" s="1"/>
  <c r="L90" i="45" s="1"/>
  <c r="Q36" i="46"/>
  <c r="J36" i="46"/>
  <c r="K36" i="46" s="1"/>
  <c r="L36" i="46" s="1"/>
  <c r="J32" i="46"/>
  <c r="K32" i="46" s="1"/>
  <c r="L32" i="46" s="1"/>
  <c r="J29" i="46"/>
  <c r="J30" i="46"/>
  <c r="K30" i="46" s="1"/>
  <c r="L30" i="46" s="1"/>
  <c r="J31" i="46"/>
  <c r="K31" i="46" s="1"/>
  <c r="L31" i="46" s="1"/>
  <c r="J29" i="45"/>
  <c r="K29" i="45" s="1"/>
  <c r="L29" i="45" s="1"/>
  <c r="U24" i="46"/>
  <c r="U26" i="46"/>
  <c r="U27" i="46"/>
  <c r="U29" i="46"/>
  <c r="U33" i="46"/>
  <c r="U34" i="46"/>
  <c r="U35" i="46"/>
  <c r="U37" i="46"/>
  <c r="Q42" i="46"/>
  <c r="J42" i="46"/>
  <c r="K42" i="46" s="1"/>
  <c r="L42" i="46" s="1"/>
  <c r="Q41" i="46"/>
  <c r="J41" i="46"/>
  <c r="K41" i="46" s="1"/>
  <c r="L41" i="46" s="1"/>
  <c r="Q40" i="46"/>
  <c r="J40" i="46"/>
  <c r="K40" i="46" s="1"/>
  <c r="L40" i="46" s="1"/>
  <c r="Q39" i="46"/>
  <c r="J39" i="46"/>
  <c r="K39" i="46" s="1"/>
  <c r="L39" i="46" s="1"/>
  <c r="Q38" i="46"/>
  <c r="J38" i="46"/>
  <c r="K38" i="46" s="1"/>
  <c r="L38" i="46" s="1"/>
  <c r="Q37" i="46"/>
  <c r="J37" i="46"/>
  <c r="K37" i="46" s="1"/>
  <c r="L37" i="46" s="1"/>
  <c r="Q32" i="46"/>
  <c r="Q31" i="46"/>
  <c r="Q30" i="46"/>
  <c r="Q39" i="45"/>
  <c r="J39" i="45"/>
  <c r="K39" i="45" s="1"/>
  <c r="L39" i="45" s="1"/>
  <c r="Q38" i="45"/>
  <c r="J38" i="45"/>
  <c r="K38" i="45" s="1"/>
  <c r="L38" i="45" s="1"/>
  <c r="Q36" i="45"/>
  <c r="J36" i="45"/>
  <c r="K36" i="45" s="1"/>
  <c r="L36" i="45" s="1"/>
  <c r="Q35" i="45"/>
  <c r="J35" i="45"/>
  <c r="K35" i="45" s="1"/>
  <c r="L35" i="45" s="1"/>
  <c r="Q34" i="45"/>
  <c r="J34" i="45"/>
  <c r="K34" i="45" s="1"/>
  <c r="L34" i="45" s="1"/>
  <c r="Q33" i="45"/>
  <c r="J33" i="45"/>
  <c r="K33" i="45" s="1"/>
  <c r="L33" i="45" s="1"/>
  <c r="J30" i="45"/>
  <c r="K30" i="45" s="1"/>
  <c r="L30" i="45" s="1"/>
  <c r="J28" i="45"/>
  <c r="K28" i="45" s="1"/>
  <c r="L28" i="45" s="1"/>
  <c r="U27" i="45"/>
  <c r="U32" i="45"/>
  <c r="U37" i="45"/>
  <c r="U41" i="45"/>
  <c r="Q32" i="45"/>
  <c r="Q37" i="45"/>
  <c r="Q41" i="45"/>
  <c r="J32" i="45"/>
  <c r="K32" i="45" s="1"/>
  <c r="L32" i="45" s="1"/>
  <c r="J37" i="45"/>
  <c r="K37" i="45" s="1"/>
  <c r="L37" i="45" s="1"/>
  <c r="J41" i="45"/>
  <c r="K41" i="45" s="1"/>
  <c r="L41" i="45" s="1"/>
  <c r="U3" i="48"/>
  <c r="U5" i="48"/>
  <c r="U6" i="48"/>
  <c r="U7" i="48"/>
  <c r="U8" i="48"/>
  <c r="U9" i="48"/>
  <c r="U12" i="48"/>
  <c r="U13" i="48"/>
  <c r="U14" i="48"/>
  <c r="U15" i="48"/>
  <c r="U16" i="48"/>
  <c r="U18" i="48"/>
  <c r="U2" i="48"/>
  <c r="T83" i="48"/>
  <c r="S83" i="48"/>
  <c r="Q3" i="48"/>
  <c r="J3" i="48"/>
  <c r="K3" i="48" s="1"/>
  <c r="L3" i="48" s="1"/>
  <c r="U4" i="47"/>
  <c r="U6" i="47"/>
  <c r="U10" i="47"/>
  <c r="U11" i="47"/>
  <c r="U15" i="47"/>
  <c r="U19" i="47"/>
  <c r="U22" i="47"/>
  <c r="U27" i="47"/>
  <c r="U28" i="47"/>
  <c r="U30" i="47"/>
  <c r="U34" i="47"/>
  <c r="U49" i="47"/>
  <c r="U58" i="47"/>
  <c r="U63" i="47"/>
  <c r="U71" i="47"/>
  <c r="U81" i="47"/>
  <c r="U91" i="47"/>
  <c r="U99" i="47"/>
  <c r="U107" i="47"/>
  <c r="U108" i="47"/>
  <c r="U109" i="47"/>
  <c r="U112" i="47"/>
  <c r="U116" i="47"/>
  <c r="U119" i="47"/>
  <c r="U124" i="47"/>
  <c r="U129" i="47"/>
  <c r="U2" i="47"/>
  <c r="Q9" i="47"/>
  <c r="J9" i="47"/>
  <c r="K9" i="47" s="1"/>
  <c r="L9" i="47" s="1"/>
  <c r="Q7" i="47"/>
  <c r="J7" i="47"/>
  <c r="K7" i="47" s="1"/>
  <c r="L7" i="47" s="1"/>
  <c r="Q5" i="47"/>
  <c r="J5" i="47"/>
  <c r="K5" i="47" s="1"/>
  <c r="L5" i="47" s="1"/>
  <c r="Q11" i="48"/>
  <c r="J11" i="48"/>
  <c r="K11" i="48" s="1"/>
  <c r="L11" i="48" s="1"/>
  <c r="Q10" i="48"/>
  <c r="J10" i="48"/>
  <c r="K10" i="48" s="1"/>
  <c r="L10" i="48" s="1"/>
  <c r="Q5" i="48"/>
  <c r="J5" i="48"/>
  <c r="K5" i="48" s="1"/>
  <c r="L5" i="48" s="1"/>
  <c r="Q26" i="47"/>
  <c r="J26" i="47"/>
  <c r="K26" i="47" s="1"/>
  <c r="L26" i="47" s="1"/>
  <c r="Q25" i="47"/>
  <c r="J25" i="47"/>
  <c r="K25" i="47" s="1"/>
  <c r="L25" i="47" s="1"/>
  <c r="Q24" i="47"/>
  <c r="J24" i="47"/>
  <c r="K24" i="47" s="1"/>
  <c r="L24" i="47" s="1"/>
  <c r="Q23" i="47"/>
  <c r="J23" i="47"/>
  <c r="K23" i="47" s="1"/>
  <c r="L23" i="47" s="1"/>
  <c r="Q21" i="47"/>
  <c r="J21" i="47"/>
  <c r="K21" i="47" s="1"/>
  <c r="L21" i="47" s="1"/>
  <c r="Q20" i="47"/>
  <c r="J20" i="47"/>
  <c r="K20" i="47" s="1"/>
  <c r="L20" i="47" s="1"/>
  <c r="Q18" i="47"/>
  <c r="J18" i="47"/>
  <c r="K18" i="47" s="1"/>
  <c r="L18" i="47" s="1"/>
  <c r="Q17" i="47"/>
  <c r="J17" i="47"/>
  <c r="K17" i="47" s="1"/>
  <c r="L17" i="47" s="1"/>
  <c r="Q16" i="47"/>
  <c r="J16" i="47"/>
  <c r="K16" i="47" s="1"/>
  <c r="L16" i="47" s="1"/>
  <c r="Q14" i="47"/>
  <c r="J14" i="47"/>
  <c r="K14" i="47" s="1"/>
  <c r="L14" i="47" s="1"/>
  <c r="Q13" i="47"/>
  <c r="J13" i="47"/>
  <c r="K13" i="47" s="1"/>
  <c r="L13" i="47" s="1"/>
  <c r="Q12" i="47"/>
  <c r="J12" i="47"/>
  <c r="K12" i="47" s="1"/>
  <c r="L12" i="47" s="1"/>
  <c r="Q10" i="47"/>
  <c r="J10" i="47"/>
  <c r="K10" i="47" s="1"/>
  <c r="L10" i="47" s="1"/>
  <c r="Q8" i="47"/>
  <c r="J8" i="47"/>
  <c r="K8" i="47" s="1"/>
  <c r="L8" i="47" s="1"/>
  <c r="Q6" i="47"/>
  <c r="J6" i="47"/>
  <c r="K6" i="47" s="1"/>
  <c r="L6" i="47" s="1"/>
  <c r="Q59" i="48"/>
  <c r="K59" i="48"/>
  <c r="L59" i="48" s="1"/>
  <c r="Q56" i="48"/>
  <c r="Q54" i="48"/>
  <c r="J54" i="48"/>
  <c r="K54" i="48" s="1"/>
  <c r="L54" i="48" s="1"/>
  <c r="Q44" i="48"/>
  <c r="J44" i="48"/>
  <c r="K44" i="48" s="1"/>
  <c r="L44" i="48" s="1"/>
  <c r="Q43" i="48"/>
  <c r="J43" i="48"/>
  <c r="K43" i="48" s="1"/>
  <c r="L43" i="48" s="1"/>
  <c r="Q38" i="48"/>
  <c r="J38" i="48"/>
  <c r="K38" i="48" s="1"/>
  <c r="L38" i="48" s="1"/>
  <c r="Q31" i="48"/>
  <c r="J33" i="48"/>
  <c r="K33" i="48" s="1"/>
  <c r="L33" i="48" s="1"/>
  <c r="Q29" i="48"/>
  <c r="J29" i="48"/>
  <c r="K29" i="48" s="1"/>
  <c r="L29" i="48" s="1"/>
  <c r="Q25" i="48"/>
  <c r="J25" i="48"/>
  <c r="K25" i="48" s="1"/>
  <c r="L25" i="48" s="1"/>
  <c r="Q20" i="48"/>
  <c r="J20" i="48"/>
  <c r="K20" i="48" s="1"/>
  <c r="L20" i="48" s="1"/>
  <c r="Q18" i="48"/>
  <c r="Q14" i="48"/>
  <c r="J14" i="48"/>
  <c r="K14" i="48" s="1"/>
  <c r="L14" i="48" s="1"/>
  <c r="Q9" i="48"/>
  <c r="J9" i="48"/>
  <c r="K9" i="48" s="1"/>
  <c r="L9" i="48" s="1"/>
  <c r="Q4" i="48"/>
  <c r="J4" i="48"/>
  <c r="K4" i="48" s="1"/>
  <c r="L4" i="48" s="1"/>
  <c r="Q22" i="47"/>
  <c r="Q28" i="47"/>
  <c r="Q30" i="47"/>
  <c r="Q34" i="47"/>
  <c r="Q58" i="47"/>
  <c r="Q63" i="47"/>
  <c r="Q81" i="47"/>
  <c r="Q91" i="47"/>
  <c r="Q98" i="47"/>
  <c r="Q99" i="47"/>
  <c r="Q109" i="47"/>
  <c r="Q116" i="47"/>
  <c r="Q119" i="47"/>
  <c r="Q124" i="47"/>
  <c r="Q4" i="47"/>
  <c r="Q11" i="47"/>
  <c r="Q15" i="47"/>
  <c r="J22" i="47"/>
  <c r="K22" i="47" s="1"/>
  <c r="L22" i="47" s="1"/>
  <c r="J28" i="47"/>
  <c r="K28" i="47" s="1"/>
  <c r="L28" i="47" s="1"/>
  <c r="J30" i="47"/>
  <c r="K30" i="47" s="1"/>
  <c r="L30" i="47" s="1"/>
  <c r="J34" i="47"/>
  <c r="K34" i="47" s="1"/>
  <c r="L34" i="47" s="1"/>
  <c r="J49" i="47"/>
  <c r="K49" i="47" s="1"/>
  <c r="L49" i="47" s="1"/>
  <c r="J58" i="47"/>
  <c r="K58" i="47" s="1"/>
  <c r="L58" i="47" s="1"/>
  <c r="J63" i="47"/>
  <c r="K63" i="47" s="1"/>
  <c r="L63" i="47" s="1"/>
  <c r="J71" i="47"/>
  <c r="K71" i="47" s="1"/>
  <c r="L71" i="47" s="1"/>
  <c r="J81" i="47"/>
  <c r="K81" i="47" s="1"/>
  <c r="L81" i="47" s="1"/>
  <c r="J91" i="47"/>
  <c r="K91" i="47" s="1"/>
  <c r="L91" i="47" s="1"/>
  <c r="J98" i="47"/>
  <c r="K98" i="47" s="1"/>
  <c r="L98" i="47" s="1"/>
  <c r="J99" i="47"/>
  <c r="K99" i="47" s="1"/>
  <c r="L99" i="47" s="1"/>
  <c r="J109" i="47"/>
  <c r="K109" i="47" s="1"/>
  <c r="L109" i="47" s="1"/>
  <c r="J112" i="47"/>
  <c r="K112" i="47" s="1"/>
  <c r="L112" i="47" s="1"/>
  <c r="J116" i="47"/>
  <c r="K116" i="47" s="1"/>
  <c r="L116" i="47" s="1"/>
  <c r="J119" i="47"/>
  <c r="K119" i="47" s="1"/>
  <c r="L119" i="47" s="1"/>
  <c r="J124" i="47"/>
  <c r="K124" i="47" s="1"/>
  <c r="L124" i="47" s="1"/>
  <c r="J129" i="47"/>
  <c r="K129" i="47" s="1"/>
  <c r="L129" i="47" s="1"/>
  <c r="J4" i="47"/>
  <c r="K4" i="47" s="1"/>
  <c r="L4" i="47" s="1"/>
  <c r="J11" i="47"/>
  <c r="K11" i="47" s="1"/>
  <c r="L11" i="47" s="1"/>
  <c r="J15" i="47"/>
  <c r="K15" i="47" s="1"/>
  <c r="L15" i="47" s="1"/>
  <c r="Q19" i="47"/>
  <c r="J19" i="47"/>
  <c r="K19" i="47" s="1"/>
  <c r="L19" i="47" s="1"/>
  <c r="U83" i="48" l="1"/>
  <c r="L84" i="48"/>
  <c r="L85" i="48"/>
  <c r="V133" i="47"/>
  <c r="V83" i="48"/>
  <c r="T84" i="48"/>
  <c r="L135" i="47"/>
  <c r="T134" i="47"/>
  <c r="T118" i="45"/>
  <c r="Q19" i="46"/>
  <c r="J19" i="46"/>
  <c r="K19" i="46" s="1"/>
  <c r="L19" i="46" s="1"/>
  <c r="Q17" i="46"/>
  <c r="J17" i="46"/>
  <c r="K17" i="46" s="1"/>
  <c r="L17" i="46" s="1"/>
  <c r="Q14" i="46"/>
  <c r="J14" i="46"/>
  <c r="K14" i="46" s="1"/>
  <c r="L14" i="46" s="1"/>
  <c r="Q11" i="46"/>
  <c r="J11" i="46"/>
  <c r="K11" i="46" s="1"/>
  <c r="L11" i="46" s="1"/>
  <c r="Q6" i="46"/>
  <c r="Q7" i="46"/>
  <c r="Q8" i="46"/>
  <c r="Q5" i="46"/>
  <c r="J5" i="46"/>
  <c r="K5" i="46" s="1"/>
  <c r="L5" i="46" s="1"/>
  <c r="Q3" i="46"/>
  <c r="J3" i="46"/>
  <c r="K3" i="46" s="1"/>
  <c r="L3" i="46" s="1"/>
  <c r="Q23" i="45"/>
  <c r="J23" i="45"/>
  <c r="K23" i="45" s="1"/>
  <c r="L23" i="45" s="1"/>
  <c r="U4" i="46"/>
  <c r="U10" i="46"/>
  <c r="U12" i="46"/>
  <c r="U16" i="46"/>
  <c r="U2" i="46"/>
  <c r="Q18" i="46"/>
  <c r="J18" i="46"/>
  <c r="K18" i="46" s="1"/>
  <c r="L18" i="46" s="1"/>
  <c r="Q16" i="46"/>
  <c r="Q20" i="46"/>
  <c r="Q13" i="46"/>
  <c r="J13" i="46"/>
  <c r="K13" i="46" s="1"/>
  <c r="L13" i="46" s="1"/>
  <c r="Q10" i="46"/>
  <c r="Q12" i="46"/>
  <c r="J8" i="46"/>
  <c r="K8" i="46" s="1"/>
  <c r="L8" i="46" s="1"/>
  <c r="J7" i="46"/>
  <c r="K7" i="46" s="1"/>
  <c r="L7" i="46" s="1"/>
  <c r="J6" i="46"/>
  <c r="K6" i="46" s="1"/>
  <c r="L6" i="46" s="1"/>
  <c r="Q4" i="46"/>
  <c r="Q22" i="46"/>
  <c r="Q23" i="46"/>
  <c r="Q24" i="46"/>
  <c r="Q26" i="46"/>
  <c r="Q29" i="46"/>
  <c r="Q35" i="46"/>
  <c r="Q47" i="46"/>
  <c r="Q52" i="46"/>
  <c r="Q48" i="46"/>
  <c r="Q58" i="46"/>
  <c r="Q70" i="46"/>
  <c r="Q72" i="46"/>
  <c r="J4" i="46"/>
  <c r="K4" i="46" s="1"/>
  <c r="L4" i="46" s="1"/>
  <c r="J10" i="46"/>
  <c r="K10" i="46" s="1"/>
  <c r="L10" i="46" s="1"/>
  <c r="J12" i="46"/>
  <c r="K12" i="46" s="1"/>
  <c r="L12" i="46" s="1"/>
  <c r="J16" i="46"/>
  <c r="K16" i="46" s="1"/>
  <c r="L16" i="46" s="1"/>
  <c r="J26" i="46"/>
  <c r="K26" i="46" s="1"/>
  <c r="L26" i="46" s="1"/>
  <c r="K29" i="46"/>
  <c r="L29" i="46" s="1"/>
  <c r="J35" i="46"/>
  <c r="K35" i="46" s="1"/>
  <c r="L35" i="46" s="1"/>
  <c r="J47" i="46"/>
  <c r="K47" i="46" s="1"/>
  <c r="L47" i="46" s="1"/>
  <c r="J52" i="46"/>
  <c r="K52" i="46" s="1"/>
  <c r="L52" i="46" s="1"/>
  <c r="J48" i="46"/>
  <c r="K48" i="46" s="1"/>
  <c r="L48" i="46" s="1"/>
  <c r="J58" i="46"/>
  <c r="K58" i="46" s="1"/>
  <c r="L58" i="46" s="1"/>
  <c r="J70" i="46"/>
  <c r="K70" i="46" s="1"/>
  <c r="L70" i="46" s="1"/>
  <c r="J72" i="46"/>
  <c r="K72" i="46" s="1"/>
  <c r="L72" i="46" s="1"/>
  <c r="U7" i="45"/>
  <c r="U13" i="45"/>
  <c r="U15" i="45"/>
  <c r="U16" i="45"/>
  <c r="U20" i="45"/>
  <c r="U22" i="45"/>
  <c r="U24" i="45"/>
  <c r="U5" i="45"/>
  <c r="J25" i="45"/>
  <c r="K25" i="45" s="1"/>
  <c r="L25" i="45" s="1"/>
  <c r="J27" i="45"/>
  <c r="K27" i="45" s="1"/>
  <c r="L27" i="45" s="1"/>
  <c r="Q22" i="45"/>
  <c r="Q19" i="45"/>
  <c r="J19" i="45"/>
  <c r="K19" i="45" s="1"/>
  <c r="L19" i="45" s="1"/>
  <c r="Q18" i="45"/>
  <c r="J18" i="45"/>
  <c r="K18" i="45" s="1"/>
  <c r="L18" i="45" s="1"/>
  <c r="Q17" i="45"/>
  <c r="J17" i="45"/>
  <c r="K17" i="45" s="1"/>
  <c r="L17" i="45" s="1"/>
  <c r="Q14" i="45"/>
  <c r="J14" i="45"/>
  <c r="K14" i="45" s="1"/>
  <c r="L14" i="45" s="1"/>
  <c r="Q12" i="45"/>
  <c r="J12" i="45"/>
  <c r="K12" i="45" s="1"/>
  <c r="L12" i="45" s="1"/>
  <c r="Q11" i="45"/>
  <c r="J11" i="45"/>
  <c r="K11" i="45" s="1"/>
  <c r="L11" i="45" s="1"/>
  <c r="Q10" i="45"/>
  <c r="J10" i="45"/>
  <c r="K10" i="45" s="1"/>
  <c r="L10" i="45" s="1"/>
  <c r="Q9" i="45"/>
  <c r="J9" i="45"/>
  <c r="K9" i="45" s="1"/>
  <c r="L9" i="45" s="1"/>
  <c r="Q5" i="45"/>
  <c r="Q6" i="45"/>
  <c r="Q7" i="45"/>
  <c r="Q8" i="45"/>
  <c r="J8" i="45"/>
  <c r="K8" i="45" s="1"/>
  <c r="L8" i="45" s="1"/>
  <c r="J6" i="45"/>
  <c r="K6" i="45" s="1"/>
  <c r="L6" i="45" s="1"/>
  <c r="J7" i="45"/>
  <c r="K7" i="45" s="1"/>
  <c r="L7" i="45" s="1"/>
  <c r="Q13" i="45"/>
  <c r="Q15" i="45"/>
  <c r="Q16" i="45"/>
  <c r="J5" i="45"/>
  <c r="K5" i="45" s="1"/>
  <c r="L5" i="45" s="1"/>
  <c r="J13" i="45"/>
  <c r="K13" i="45" s="1"/>
  <c r="L13" i="45" s="1"/>
  <c r="J16" i="45"/>
  <c r="K16" i="45" s="1"/>
  <c r="L16" i="45" s="1"/>
  <c r="J22" i="45"/>
  <c r="K22" i="45" s="1"/>
  <c r="L22" i="45" s="1"/>
  <c r="J24" i="45"/>
  <c r="K24" i="45" s="1"/>
  <c r="L24" i="45" s="1"/>
  <c r="Q2" i="46"/>
  <c r="J2" i="46"/>
  <c r="K2" i="46" s="1"/>
  <c r="L2" i="46" s="1"/>
  <c r="S39" i="14"/>
  <c r="S40" i="14"/>
  <c r="P15" i="40"/>
  <c r="I15" i="40"/>
  <c r="J15" i="40" s="1"/>
  <c r="K15" i="40" s="1"/>
  <c r="P24" i="40"/>
  <c r="I24" i="40"/>
  <c r="J24" i="40" s="1"/>
  <c r="K24" i="40" s="1"/>
  <c r="P23" i="40"/>
  <c r="I23" i="40"/>
  <c r="J23" i="40" s="1"/>
  <c r="K23" i="40" s="1"/>
  <c r="P22" i="40"/>
  <c r="I22" i="40"/>
  <c r="J22" i="40" s="1"/>
  <c r="K22" i="40" s="1"/>
  <c r="P21" i="40"/>
  <c r="I21" i="40"/>
  <c r="J21" i="40" s="1"/>
  <c r="K21" i="40" s="1"/>
  <c r="P16" i="40"/>
  <c r="P20" i="40"/>
  <c r="P14" i="40"/>
  <c r="I14" i="40"/>
  <c r="J14" i="40" s="1"/>
  <c r="K14" i="40" s="1"/>
  <c r="T10" i="40"/>
  <c r="T7" i="40"/>
  <c r="T9" i="40"/>
  <c r="T16" i="40"/>
  <c r="T19" i="40"/>
  <c r="T20" i="40"/>
  <c r="I7" i="40"/>
  <c r="J7" i="40" s="1"/>
  <c r="K7" i="40" s="1"/>
  <c r="P7" i="40"/>
  <c r="I13" i="40"/>
  <c r="J13" i="40" s="1"/>
  <c r="K13" i="40" s="1"/>
  <c r="P13" i="40"/>
  <c r="I20" i="40"/>
  <c r="J20" i="40" s="1"/>
  <c r="K20" i="40" s="1"/>
  <c r="L118" i="45" l="1"/>
  <c r="L119" i="45"/>
  <c r="V126" i="46"/>
  <c r="U126" i="46"/>
  <c r="L127" i="46"/>
  <c r="L126" i="46"/>
  <c r="U117" i="45"/>
  <c r="V117" i="45"/>
  <c r="T129" i="46"/>
  <c r="L76" i="31"/>
  <c r="L75" i="31"/>
  <c r="J63" i="31"/>
  <c r="K63" i="31" s="1"/>
  <c r="L63" i="31" s="1"/>
  <c r="J62" i="31"/>
  <c r="K62" i="31" s="1"/>
  <c r="L62" i="31" s="1"/>
  <c r="Q71" i="31" l="1"/>
  <c r="J71" i="31"/>
  <c r="K71" i="31" s="1"/>
  <c r="L71" i="31" s="1"/>
  <c r="Q70" i="31"/>
  <c r="J70" i="31"/>
  <c r="K70" i="31" s="1"/>
  <c r="L70" i="31" s="1"/>
  <c r="Q69" i="31"/>
  <c r="J69" i="31"/>
  <c r="K69" i="31" s="1"/>
  <c r="L69" i="31" s="1"/>
  <c r="J67" i="31"/>
  <c r="K67" i="31" s="1"/>
  <c r="L67" i="31" s="1"/>
  <c r="J66" i="31"/>
  <c r="K66" i="31" s="1"/>
  <c r="L66" i="31" s="1"/>
  <c r="J64" i="31"/>
  <c r="K64" i="31" s="1"/>
  <c r="L64" i="31" s="1"/>
  <c r="J65" i="31"/>
  <c r="K65" i="31" s="1"/>
  <c r="L65" i="31" s="1"/>
  <c r="Q60" i="31"/>
  <c r="J60" i="31"/>
  <c r="K60" i="31" s="1"/>
  <c r="L60" i="31" s="1"/>
  <c r="Q59" i="31"/>
  <c r="J59" i="31"/>
  <c r="K59" i="31" s="1"/>
  <c r="L59" i="31" s="1"/>
  <c r="Q58" i="31"/>
  <c r="J58" i="31"/>
  <c r="K58" i="31" s="1"/>
  <c r="L58" i="31" s="1"/>
  <c r="Q57" i="31"/>
  <c r="J57" i="31"/>
  <c r="K57" i="31" s="1"/>
  <c r="L57" i="31" s="1"/>
  <c r="Q56" i="31"/>
  <c r="J56" i="31"/>
  <c r="K56" i="31" s="1"/>
  <c r="L56" i="31" s="1"/>
  <c r="Q51" i="31"/>
  <c r="J51" i="31"/>
  <c r="K51" i="31" s="1"/>
  <c r="L51" i="31" s="1"/>
  <c r="Q54" i="31"/>
  <c r="J54" i="31"/>
  <c r="K54" i="31" s="1"/>
  <c r="L54" i="31" s="1"/>
  <c r="Q53" i="31"/>
  <c r="J53" i="31"/>
  <c r="K53" i="31" s="1"/>
  <c r="L53" i="31" s="1"/>
  <c r="Q52" i="31"/>
  <c r="J52" i="31"/>
  <c r="K52" i="31" s="1"/>
  <c r="L52" i="31" s="1"/>
  <c r="Q47" i="31"/>
  <c r="J47" i="31"/>
  <c r="K47" i="31" s="1"/>
  <c r="L47" i="31" s="1"/>
  <c r="Q46" i="31"/>
  <c r="J46" i="31"/>
  <c r="K46" i="31" s="1"/>
  <c r="L46" i="31" s="1"/>
  <c r="Q45" i="31"/>
  <c r="J45" i="31"/>
  <c r="K45" i="31" s="1"/>
  <c r="L45" i="31" s="1"/>
  <c r="S111" i="30"/>
  <c r="T111" i="30"/>
  <c r="T112" i="30" s="1"/>
  <c r="U103" i="30"/>
  <c r="Q109" i="30"/>
  <c r="J109" i="30"/>
  <c r="K109" i="30" s="1"/>
  <c r="L109" i="30" s="1"/>
  <c r="Q108" i="30"/>
  <c r="J108" i="30"/>
  <c r="K108" i="30" s="1"/>
  <c r="L108" i="30" s="1"/>
  <c r="Q107" i="30"/>
  <c r="J107" i="30"/>
  <c r="K107" i="30" s="1"/>
  <c r="L107" i="30" s="1"/>
  <c r="Q106" i="30"/>
  <c r="J106" i="30"/>
  <c r="K106" i="30" s="1"/>
  <c r="L106" i="30" s="1"/>
  <c r="Q105" i="30"/>
  <c r="J105" i="30"/>
  <c r="K105" i="30" s="1"/>
  <c r="L105" i="30" s="1"/>
  <c r="Q104" i="30"/>
  <c r="J104" i="30"/>
  <c r="K104" i="30" s="1"/>
  <c r="L104" i="30" s="1"/>
  <c r="J100" i="30"/>
  <c r="K100" i="30" s="1"/>
  <c r="L100" i="30" s="1"/>
  <c r="J99" i="30"/>
  <c r="K99" i="30" s="1"/>
  <c r="L99" i="30" s="1"/>
  <c r="J98" i="30"/>
  <c r="K98" i="30" s="1"/>
  <c r="L98" i="30" s="1"/>
  <c r="U77" i="30"/>
  <c r="U81" i="30"/>
  <c r="U83" i="30"/>
  <c r="U87" i="30"/>
  <c r="U95" i="30"/>
  <c r="U97" i="30"/>
  <c r="U102" i="30"/>
  <c r="J96" i="30"/>
  <c r="K96" i="30" s="1"/>
  <c r="L96" i="30" s="1"/>
  <c r="Q94" i="30"/>
  <c r="J94" i="30"/>
  <c r="K94" i="30" s="1"/>
  <c r="L94" i="30" s="1"/>
  <c r="Q93" i="30"/>
  <c r="J93" i="30"/>
  <c r="K93" i="30" s="1"/>
  <c r="L93" i="30" s="1"/>
  <c r="Q92" i="30"/>
  <c r="J92" i="30"/>
  <c r="K92" i="30" s="1"/>
  <c r="L92" i="30" s="1"/>
  <c r="Q91" i="30"/>
  <c r="J91" i="30"/>
  <c r="K91" i="30" s="1"/>
  <c r="L91" i="30" s="1"/>
  <c r="Q90" i="30"/>
  <c r="J90" i="30"/>
  <c r="K90" i="30" s="1"/>
  <c r="L90" i="30" s="1"/>
  <c r="Q89" i="30"/>
  <c r="J89" i="30"/>
  <c r="K89" i="30" s="1"/>
  <c r="L89" i="30" s="1"/>
  <c r="Q88" i="30"/>
  <c r="J88" i="30"/>
  <c r="K88" i="30" s="1"/>
  <c r="L88" i="30" s="1"/>
  <c r="Q85" i="30"/>
  <c r="J85" i="30"/>
  <c r="K85" i="30" s="1"/>
  <c r="L85" i="30" s="1"/>
  <c r="Q84" i="30"/>
  <c r="J84" i="30"/>
  <c r="K84" i="30" s="1"/>
  <c r="L84" i="30" s="1"/>
  <c r="Q82" i="30"/>
  <c r="J82" i="30"/>
  <c r="K82" i="30" s="1"/>
  <c r="L82" i="30" s="1"/>
  <c r="Q80" i="30"/>
  <c r="J80" i="30"/>
  <c r="K80" i="30" s="1"/>
  <c r="L80" i="30" s="1"/>
  <c r="Q79" i="30"/>
  <c r="J79" i="30"/>
  <c r="K79" i="30" s="1"/>
  <c r="L79" i="30" s="1"/>
  <c r="Q78" i="30"/>
  <c r="J78" i="30"/>
  <c r="K78" i="30" s="1"/>
  <c r="L78" i="30" s="1"/>
  <c r="Q77" i="30"/>
  <c r="Q81" i="30"/>
  <c r="Q83" i="30"/>
  <c r="Q87" i="30"/>
  <c r="Q101" i="30"/>
  <c r="Q102" i="30"/>
  <c r="Q103" i="30"/>
  <c r="J77" i="30"/>
  <c r="K77" i="30" s="1"/>
  <c r="L77" i="30" s="1"/>
  <c r="J81" i="30"/>
  <c r="K81" i="30" s="1"/>
  <c r="L81" i="30" s="1"/>
  <c r="J83" i="30"/>
  <c r="K83" i="30" s="1"/>
  <c r="L83" i="30" s="1"/>
  <c r="J87" i="30"/>
  <c r="K87" i="30" s="1"/>
  <c r="L87" i="30" s="1"/>
  <c r="J95" i="30"/>
  <c r="K95" i="30" s="1"/>
  <c r="L95" i="30" s="1"/>
  <c r="J97" i="30"/>
  <c r="K97" i="30" s="1"/>
  <c r="L97" i="30" s="1"/>
  <c r="J103" i="30"/>
  <c r="K103" i="30" s="1"/>
  <c r="L103" i="30" s="1"/>
  <c r="U152" i="22"/>
  <c r="U158" i="22"/>
  <c r="U160" i="22"/>
  <c r="U161" i="22"/>
  <c r="T163" i="22"/>
  <c r="S163" i="22"/>
  <c r="R66" i="28" l="1"/>
  <c r="H64" i="28"/>
  <c r="I64" i="28" s="1"/>
  <c r="J64" i="28" s="1"/>
  <c r="H65" i="28"/>
  <c r="I65" i="28"/>
  <c r="J65" i="28"/>
  <c r="O42" i="28"/>
  <c r="H42" i="28"/>
  <c r="I42" i="28" s="1"/>
  <c r="J42" i="28" s="1"/>
  <c r="O41" i="28"/>
  <c r="H41" i="28"/>
  <c r="I41" i="28" s="1"/>
  <c r="J41" i="28" s="1"/>
  <c r="O40" i="28"/>
  <c r="H40" i="28"/>
  <c r="I40" i="28" s="1"/>
  <c r="J40" i="28" s="1"/>
  <c r="O39" i="28"/>
  <c r="H39" i="28"/>
  <c r="I39" i="28" s="1"/>
  <c r="J39" i="28" s="1"/>
  <c r="O38" i="28"/>
  <c r="H38" i="28"/>
  <c r="I38" i="28" s="1"/>
  <c r="J38" i="28" s="1"/>
  <c r="O36" i="28"/>
  <c r="H36" i="28"/>
  <c r="I36" i="28" s="1"/>
  <c r="J36" i="28" s="1"/>
  <c r="O35" i="28"/>
  <c r="H35" i="28"/>
  <c r="I35" i="28" s="1"/>
  <c r="J35" i="28" s="1"/>
  <c r="O34" i="28"/>
  <c r="H34" i="28"/>
  <c r="I34" i="28" s="1"/>
  <c r="J34" i="28" s="1"/>
  <c r="O33" i="28"/>
  <c r="H33" i="28"/>
  <c r="I33" i="28" s="1"/>
  <c r="J33" i="28" s="1"/>
  <c r="U22" i="24"/>
  <c r="U23" i="24"/>
  <c r="U24" i="24"/>
  <c r="U25" i="24"/>
  <c r="U26" i="24"/>
  <c r="U27" i="24"/>
  <c r="U29" i="24"/>
  <c r="U30" i="24"/>
  <c r="U31" i="24"/>
  <c r="U32" i="24"/>
  <c r="U33" i="24"/>
  <c r="U34" i="24"/>
  <c r="U35" i="24"/>
  <c r="U36" i="24"/>
  <c r="T39" i="24"/>
  <c r="S39" i="24"/>
  <c r="Q161" i="22"/>
  <c r="Q159" i="22"/>
  <c r="J159" i="22"/>
  <c r="K159" i="22" s="1"/>
  <c r="L159" i="22" s="1"/>
  <c r="Q157" i="22"/>
  <c r="J157" i="22"/>
  <c r="K157" i="22" s="1"/>
  <c r="L157" i="22" s="1"/>
  <c r="Q156" i="22"/>
  <c r="J156" i="22"/>
  <c r="K156" i="22" s="1"/>
  <c r="L156" i="22" s="1"/>
  <c r="Q155" i="22"/>
  <c r="J155" i="22"/>
  <c r="K155" i="22" s="1"/>
  <c r="L155" i="22" s="1"/>
  <c r="Q154" i="22"/>
  <c r="J154" i="22"/>
  <c r="K154" i="22" s="1"/>
  <c r="L154" i="22" s="1"/>
  <c r="Q153" i="22"/>
  <c r="J153" i="22"/>
  <c r="K153" i="22" s="1"/>
  <c r="L153" i="22" s="1"/>
  <c r="J152" i="22"/>
  <c r="K152" i="22" s="1"/>
  <c r="L152" i="22" s="1"/>
  <c r="J158" i="22"/>
  <c r="K158" i="22" s="1"/>
  <c r="L158" i="22" s="1"/>
  <c r="Q152" i="22"/>
  <c r="Q158" i="22"/>
  <c r="Q160" i="22"/>
  <c r="T45" i="9" l="1"/>
  <c r="S45" i="9"/>
  <c r="Q32" i="9"/>
  <c r="Q33" i="9"/>
  <c r="Q34" i="9"/>
  <c r="J34" i="9"/>
  <c r="K34" i="9" s="1"/>
  <c r="L34" i="9" s="1"/>
  <c r="J33" i="9"/>
  <c r="K33" i="9" s="1"/>
  <c r="L33" i="9" s="1"/>
  <c r="V31" i="9"/>
  <c r="V32" i="9"/>
  <c r="V35" i="9"/>
  <c r="V36" i="9"/>
  <c r="V38" i="9"/>
  <c r="V39" i="9"/>
  <c r="V40" i="9"/>
  <c r="V41" i="9"/>
  <c r="V43" i="9"/>
  <c r="J32" i="9"/>
  <c r="K32" i="9" s="1"/>
  <c r="L32" i="9" s="1"/>
  <c r="V29" i="9"/>
  <c r="V28" i="9"/>
  <c r="V27" i="9"/>
  <c r="V26" i="9"/>
  <c r="V25" i="9"/>
  <c r="V60" i="32"/>
  <c r="V61" i="32" s="1"/>
  <c r="U60" i="32"/>
  <c r="V33" i="32"/>
  <c r="U33" i="32"/>
  <c r="U90" i="32"/>
  <c r="V34" i="32"/>
  <c r="V18" i="34"/>
  <c r="U18" i="34"/>
  <c r="W48" i="34"/>
  <c r="V48" i="34"/>
  <c r="V68" i="34"/>
  <c r="U68" i="34"/>
  <c r="J116" i="22"/>
  <c r="K116" i="22" s="1"/>
  <c r="L116" i="22" s="1"/>
  <c r="Q116" i="22"/>
  <c r="U116" i="22"/>
  <c r="J117" i="22"/>
  <c r="K117" i="22" s="1"/>
  <c r="L117" i="22" s="1"/>
  <c r="Q117" i="22"/>
  <c r="J118" i="22"/>
  <c r="K118" i="22" s="1"/>
  <c r="L118" i="22" s="1"/>
  <c r="Q118" i="22"/>
  <c r="J119" i="22"/>
  <c r="K119" i="22" s="1"/>
  <c r="L119" i="22" s="1"/>
  <c r="Q119" i="22"/>
  <c r="U120" i="22"/>
  <c r="J121" i="22"/>
  <c r="K121" i="22" s="1"/>
  <c r="L121" i="22" s="1"/>
  <c r="Q121" i="22"/>
  <c r="U121" i="22"/>
  <c r="J122" i="22"/>
  <c r="K122" i="22" s="1"/>
  <c r="L122" i="22" s="1"/>
  <c r="Q122" i="22"/>
  <c r="J123" i="22"/>
  <c r="K123" i="22" s="1"/>
  <c r="L123" i="22" s="1"/>
  <c r="Q123" i="22"/>
  <c r="J124" i="22"/>
  <c r="K124" i="22" s="1"/>
  <c r="L124" i="22" s="1"/>
  <c r="Q124" i="22"/>
  <c r="J125" i="22"/>
  <c r="K125" i="22" s="1"/>
  <c r="L125" i="22" s="1"/>
  <c r="Q125" i="22"/>
  <c r="J126" i="22"/>
  <c r="K126" i="22" s="1"/>
  <c r="L126" i="22" s="1"/>
  <c r="Q126" i="22"/>
  <c r="J127" i="22"/>
  <c r="K127" i="22" s="1"/>
  <c r="L127" i="22" s="1"/>
  <c r="Q127" i="22"/>
  <c r="J128" i="22"/>
  <c r="K128" i="22" s="1"/>
  <c r="L128" i="22" s="1"/>
  <c r="Q128" i="22"/>
  <c r="J129" i="22"/>
  <c r="K129" i="22" s="1"/>
  <c r="L129" i="22" s="1"/>
  <c r="Q129" i="22"/>
  <c r="J130" i="22"/>
  <c r="K130" i="22" s="1"/>
  <c r="L130" i="22" s="1"/>
  <c r="Q130" i="22"/>
  <c r="U130" i="22"/>
  <c r="J131" i="22"/>
  <c r="K131" i="22" s="1"/>
  <c r="L131" i="22" s="1"/>
  <c r="Q131" i="22"/>
  <c r="J132" i="22"/>
  <c r="K132" i="22" s="1"/>
  <c r="L132" i="22" s="1"/>
  <c r="Q132" i="22"/>
  <c r="U132" i="22"/>
  <c r="J133" i="22"/>
  <c r="K133" i="22" s="1"/>
  <c r="L133" i="22" s="1"/>
  <c r="Q133" i="22"/>
  <c r="J134" i="22"/>
  <c r="K134" i="22" s="1"/>
  <c r="L134" i="22" s="1"/>
  <c r="Q134" i="22"/>
  <c r="U134" i="22"/>
  <c r="J135" i="22"/>
  <c r="K135" i="22" s="1"/>
  <c r="L135" i="22" s="1"/>
  <c r="Q135" i="22"/>
  <c r="U135" i="22"/>
  <c r="J136" i="22"/>
  <c r="K136" i="22" s="1"/>
  <c r="L136" i="22" s="1"/>
  <c r="Q136" i="22"/>
  <c r="J137" i="22"/>
  <c r="K137" i="22" s="1"/>
  <c r="L137" i="22" s="1"/>
  <c r="Q137" i="22"/>
  <c r="J138" i="22"/>
  <c r="K138" i="22" s="1"/>
  <c r="L138" i="22" s="1"/>
  <c r="Q138" i="22"/>
  <c r="J139" i="22"/>
  <c r="K139" i="22" s="1"/>
  <c r="L139" i="22" s="1"/>
  <c r="Q139" i="22"/>
  <c r="J140" i="22"/>
  <c r="K140" i="22" s="1"/>
  <c r="L140" i="22" s="1"/>
  <c r="Q140" i="22"/>
  <c r="Q141" i="22"/>
  <c r="U141" i="22"/>
  <c r="J142" i="22"/>
  <c r="K142" i="22" s="1"/>
  <c r="L142" i="22" s="1"/>
  <c r="Q142" i="22"/>
  <c r="U142" i="22"/>
  <c r="J143" i="22"/>
  <c r="K143" i="22" s="1"/>
  <c r="L143" i="22" s="1"/>
  <c r="Q143" i="22"/>
  <c r="J144" i="22"/>
  <c r="K144" i="22" s="1"/>
  <c r="L144" i="22" s="1"/>
  <c r="Q144" i="22"/>
  <c r="Q145" i="22"/>
  <c r="U145" i="22"/>
  <c r="J146" i="22"/>
  <c r="K146" i="22" s="1"/>
  <c r="L146" i="22" s="1"/>
  <c r="Q146" i="22"/>
  <c r="U146" i="22"/>
  <c r="J147" i="22"/>
  <c r="K147" i="22" s="1"/>
  <c r="L147" i="22" s="1"/>
  <c r="Q147" i="22"/>
  <c r="J148" i="22"/>
  <c r="K148" i="22" s="1"/>
  <c r="L148" i="22" s="1"/>
  <c r="Q148" i="22"/>
  <c r="J149" i="22"/>
  <c r="K149" i="22" s="1"/>
  <c r="L149" i="22" s="1"/>
  <c r="Q149" i="22"/>
  <c r="J150" i="22"/>
  <c r="K150" i="22" s="1"/>
  <c r="L150" i="22" s="1"/>
  <c r="Q150" i="22"/>
  <c r="U150" i="22"/>
  <c r="J102" i="22"/>
  <c r="K102" i="22" s="1"/>
  <c r="L102" i="22" s="1"/>
  <c r="Q102" i="22"/>
  <c r="U102" i="22"/>
  <c r="J103" i="22"/>
  <c r="K103" i="22" s="1"/>
  <c r="L103" i="22" s="1"/>
  <c r="Q103" i="22"/>
  <c r="U103" i="22"/>
  <c r="J104" i="22"/>
  <c r="K104" i="22" s="1"/>
  <c r="L104" i="22" s="1"/>
  <c r="Q104" i="22"/>
  <c r="U105" i="22"/>
  <c r="Q106" i="22"/>
  <c r="J107" i="22"/>
  <c r="K107" i="22" s="1"/>
  <c r="L107" i="22" s="1"/>
  <c r="Q107" i="22"/>
  <c r="U107" i="22"/>
  <c r="J108" i="22"/>
  <c r="K108" i="22" s="1"/>
  <c r="L108" i="22" s="1"/>
  <c r="Q108" i="22"/>
  <c r="U109" i="22"/>
  <c r="Q110" i="22"/>
  <c r="J111" i="22"/>
  <c r="K111" i="22" s="1"/>
  <c r="L111" i="22" s="1"/>
  <c r="Q111" i="22"/>
  <c r="U111" i="22"/>
  <c r="J112" i="22"/>
  <c r="K112" i="22" s="1"/>
  <c r="L112" i="22" s="1"/>
  <c r="Q112" i="22"/>
  <c r="Q113" i="22"/>
  <c r="U113" i="22"/>
  <c r="Q114" i="22"/>
  <c r="U114" i="22"/>
  <c r="U75" i="22"/>
  <c r="U76" i="22"/>
  <c r="J77" i="22"/>
  <c r="K77" i="22" s="1"/>
  <c r="L77" i="22" s="1"/>
  <c r="Q77" i="22"/>
  <c r="U77" i="22"/>
  <c r="J78" i="22"/>
  <c r="K78" i="22" s="1"/>
  <c r="L78" i="22" s="1"/>
  <c r="Q78" i="22"/>
  <c r="J79" i="22"/>
  <c r="K79" i="22" s="1"/>
  <c r="L79" i="22" s="1"/>
  <c r="Q79" i="22"/>
  <c r="U80" i="22"/>
  <c r="J81" i="22"/>
  <c r="K81" i="22" s="1"/>
  <c r="L81" i="22" s="1"/>
  <c r="Q81" i="22"/>
  <c r="U81" i="22"/>
  <c r="J82" i="22"/>
  <c r="K82" i="22" s="1"/>
  <c r="L82" i="22" s="1"/>
  <c r="Q82" i="22"/>
  <c r="J83" i="22"/>
  <c r="K83" i="22" s="1"/>
  <c r="L83" i="22" s="1"/>
  <c r="Q83" i="22"/>
  <c r="J84" i="22"/>
  <c r="K84" i="22" s="1"/>
  <c r="L84" i="22" s="1"/>
  <c r="Q84" i="22"/>
  <c r="J85" i="22"/>
  <c r="K85" i="22" s="1"/>
  <c r="L85" i="22" s="1"/>
  <c r="Q85" i="22"/>
  <c r="J86" i="22"/>
  <c r="K86" i="22" s="1"/>
  <c r="L86" i="22" s="1"/>
  <c r="Q86" i="22"/>
  <c r="J87" i="22"/>
  <c r="K87" i="22" s="1"/>
  <c r="L87" i="22" s="1"/>
  <c r="Q87" i="22"/>
  <c r="Q88" i="22"/>
  <c r="J89" i="22"/>
  <c r="K89" i="22" s="1"/>
  <c r="L89" i="22" s="1"/>
  <c r="Q89" i="22"/>
  <c r="U89" i="22"/>
  <c r="J90" i="22"/>
  <c r="K90" i="22" s="1"/>
  <c r="L90" i="22" s="1"/>
  <c r="Q90" i="22"/>
  <c r="J91" i="22"/>
  <c r="K91" i="22" s="1"/>
  <c r="L91" i="22" s="1"/>
  <c r="Q91" i="22"/>
  <c r="J93" i="22"/>
  <c r="K93" i="22" s="1"/>
  <c r="L93" i="22" s="1"/>
  <c r="U93" i="22"/>
  <c r="J94" i="22"/>
  <c r="K94" i="22" s="1"/>
  <c r="L94" i="22" s="1"/>
  <c r="J95" i="22"/>
  <c r="K95" i="22" s="1"/>
  <c r="L95" i="22" s="1"/>
  <c r="J96" i="22"/>
  <c r="K96" i="22" s="1"/>
  <c r="L96" i="22" s="1"/>
  <c r="J97" i="22"/>
  <c r="K97" i="22" s="1"/>
  <c r="L97" i="22" s="1"/>
  <c r="J98" i="22"/>
  <c r="K98" i="22" s="1"/>
  <c r="L98" i="22" s="1"/>
  <c r="U99" i="22"/>
  <c r="U100" i="22"/>
  <c r="BC27" i="1"/>
  <c r="BD27" i="1"/>
  <c r="BL27" i="1"/>
  <c r="BM27" i="1"/>
  <c r="V19" i="9"/>
  <c r="V20" i="9"/>
  <c r="V22" i="9"/>
  <c r="V23" i="9"/>
  <c r="V24" i="9"/>
  <c r="BM26" i="1"/>
  <c r="BL26" i="1"/>
  <c r="BD26" i="1"/>
  <c r="BC26" i="1"/>
  <c r="BM25" i="1"/>
  <c r="BL25" i="1"/>
  <c r="BD25" i="1"/>
  <c r="BC25" i="1"/>
  <c r="P63" i="34"/>
  <c r="I63" i="34"/>
  <c r="J63" i="34" s="1"/>
  <c r="K63" i="34" s="1"/>
  <c r="P57" i="34"/>
  <c r="I57" i="34"/>
  <c r="J57" i="34" s="1"/>
  <c r="K57" i="34" s="1"/>
  <c r="P51" i="34"/>
  <c r="I51" i="34"/>
  <c r="J51" i="34" s="1"/>
  <c r="K51" i="34" s="1"/>
  <c r="P68" i="34"/>
  <c r="I68" i="34"/>
  <c r="J68" i="34" s="1"/>
  <c r="K68" i="34" s="1"/>
  <c r="P67" i="34"/>
  <c r="I67" i="34"/>
  <c r="J67" i="34" s="1"/>
  <c r="K67" i="34" s="1"/>
  <c r="P66" i="34"/>
  <c r="P65" i="34"/>
  <c r="I65" i="34"/>
  <c r="J65" i="34" s="1"/>
  <c r="K65" i="34" s="1"/>
  <c r="P64" i="34"/>
  <c r="I64" i="34"/>
  <c r="J64" i="34" s="1"/>
  <c r="K64" i="34" s="1"/>
  <c r="I61" i="34"/>
  <c r="J61" i="34" s="1"/>
  <c r="K61" i="34" s="1"/>
  <c r="I47" i="34"/>
  <c r="J47" i="34" s="1"/>
  <c r="K47" i="34" s="1"/>
  <c r="I46" i="34"/>
  <c r="J46" i="34" s="1"/>
  <c r="K46" i="34" s="1"/>
  <c r="I45" i="34"/>
  <c r="J45" i="34" s="1"/>
  <c r="K45" i="34" s="1"/>
  <c r="I44" i="34"/>
  <c r="J44" i="34" s="1"/>
  <c r="K44" i="34" s="1"/>
  <c r="I43" i="34"/>
  <c r="J43" i="34" s="1"/>
  <c r="K43" i="34" s="1"/>
  <c r="I42" i="34"/>
  <c r="J42" i="34" s="1"/>
  <c r="K42" i="34" s="1"/>
  <c r="I41" i="34"/>
  <c r="J41" i="34" s="1"/>
  <c r="K41" i="34" s="1"/>
  <c r="P37" i="34"/>
  <c r="I37" i="34"/>
  <c r="J37" i="34" s="1"/>
  <c r="K37" i="34" s="1"/>
  <c r="P36" i="34"/>
  <c r="I36" i="34"/>
  <c r="J36" i="34" s="1"/>
  <c r="K36" i="34" s="1"/>
  <c r="I27" i="34"/>
  <c r="J27" i="34" s="1"/>
  <c r="K27" i="34" s="1"/>
  <c r="I26" i="34"/>
  <c r="J26" i="34" s="1"/>
  <c r="K26" i="34" s="1"/>
  <c r="I25" i="34"/>
  <c r="J25" i="34" s="1"/>
  <c r="K25" i="34" s="1"/>
  <c r="I24" i="34"/>
  <c r="J24" i="34" s="1"/>
  <c r="K24" i="34" s="1"/>
  <c r="I23" i="34"/>
  <c r="J23" i="34" s="1"/>
  <c r="K23" i="34" s="1"/>
  <c r="I22" i="34"/>
  <c r="J22" i="34" s="1"/>
  <c r="K22" i="34" s="1"/>
  <c r="I21" i="34"/>
  <c r="J21" i="34" s="1"/>
  <c r="K21" i="34" s="1"/>
  <c r="P18" i="34"/>
  <c r="I18" i="34"/>
  <c r="J18" i="34" s="1"/>
  <c r="K18" i="34" s="1"/>
  <c r="P16" i="34"/>
  <c r="I16" i="34"/>
  <c r="J16" i="34" s="1"/>
  <c r="K16" i="34" s="1"/>
  <c r="P15" i="34"/>
  <c r="I15" i="34"/>
  <c r="J15" i="34" s="1"/>
  <c r="K15" i="34" s="1"/>
  <c r="P14" i="34"/>
  <c r="I14" i="34"/>
  <c r="J14" i="34" s="1"/>
  <c r="K14" i="34" s="1"/>
  <c r="I12" i="34"/>
  <c r="J12" i="34" s="1"/>
  <c r="K12" i="34" s="1"/>
  <c r="P3" i="34"/>
  <c r="I3" i="34"/>
  <c r="J3" i="34" s="1"/>
  <c r="K3" i="34" s="1"/>
  <c r="T4" i="34"/>
  <c r="T5" i="34"/>
  <c r="T6" i="34"/>
  <c r="T7" i="34"/>
  <c r="T8" i="34"/>
  <c r="T9" i="34"/>
  <c r="T10" i="34"/>
  <c r="T11" i="34"/>
  <c r="T13" i="34"/>
  <c r="T17" i="34"/>
  <c r="T20" i="34"/>
  <c r="T28" i="34"/>
  <c r="T29" i="34"/>
  <c r="T30" i="34"/>
  <c r="T31" i="34"/>
  <c r="T32" i="34"/>
  <c r="T33" i="34"/>
  <c r="T34" i="34"/>
  <c r="T38" i="34"/>
  <c r="T39" i="34"/>
  <c r="T40" i="34"/>
  <c r="T48" i="34"/>
  <c r="T50" i="34"/>
  <c r="T52" i="34"/>
  <c r="T53" i="34"/>
  <c r="T54" i="34"/>
  <c r="T55" i="34"/>
  <c r="T56" i="34"/>
  <c r="T58" i="34"/>
  <c r="T59" i="34"/>
  <c r="T60" i="34"/>
  <c r="T62" i="34"/>
  <c r="T66" i="34"/>
  <c r="P8" i="34"/>
  <c r="P10" i="34"/>
  <c r="P13" i="34"/>
  <c r="P17" i="34"/>
  <c r="P33" i="34"/>
  <c r="P35" i="34"/>
  <c r="P38" i="34"/>
  <c r="P48" i="34"/>
  <c r="P50" i="34"/>
  <c r="P55" i="34"/>
  <c r="P56" i="34"/>
  <c r="P59" i="34"/>
  <c r="P62" i="34"/>
  <c r="I62" i="34"/>
  <c r="J62" i="34" s="1"/>
  <c r="K62" i="34" s="1"/>
  <c r="I66" i="34"/>
  <c r="J66" i="34" s="1"/>
  <c r="K66" i="34" s="1"/>
  <c r="I10" i="34"/>
  <c r="J10" i="34" s="1"/>
  <c r="K10" i="34" s="1"/>
  <c r="I11" i="34"/>
  <c r="J11" i="34" s="1"/>
  <c r="K11" i="34" s="1"/>
  <c r="I13" i="34"/>
  <c r="J13" i="34" s="1"/>
  <c r="K13" i="34" s="1"/>
  <c r="I17" i="34"/>
  <c r="J17" i="34" s="1"/>
  <c r="K17" i="34" s="1"/>
  <c r="I20" i="34"/>
  <c r="J20" i="34" s="1"/>
  <c r="K20" i="34" s="1"/>
  <c r="I33" i="34"/>
  <c r="J33" i="34" s="1"/>
  <c r="K33" i="34" s="1"/>
  <c r="I35" i="34"/>
  <c r="J35" i="34" s="1"/>
  <c r="K35" i="34" s="1"/>
  <c r="I38" i="34"/>
  <c r="J38" i="34" s="1"/>
  <c r="K38" i="34" s="1"/>
  <c r="I40" i="34"/>
  <c r="J40" i="34" s="1"/>
  <c r="K40" i="34" s="1"/>
  <c r="I50" i="34"/>
  <c r="J50" i="34" s="1"/>
  <c r="K50" i="34" s="1"/>
  <c r="I56" i="34"/>
  <c r="J56" i="34" s="1"/>
  <c r="K56" i="34" s="1"/>
  <c r="I59" i="34"/>
  <c r="J59" i="34" s="1"/>
  <c r="K59" i="34" s="1"/>
  <c r="I60" i="34"/>
  <c r="J60" i="34" s="1"/>
  <c r="K60" i="34" s="1"/>
  <c r="T2" i="34"/>
  <c r="P2" i="34"/>
  <c r="I2" i="34"/>
  <c r="J2" i="34" s="1"/>
  <c r="K2" i="34" s="1"/>
  <c r="O91" i="32"/>
  <c r="H91" i="32"/>
  <c r="I91" i="32" s="1"/>
  <c r="J91" i="32" s="1"/>
  <c r="O83" i="32"/>
  <c r="H83" i="32"/>
  <c r="I83" i="32" s="1"/>
  <c r="J83" i="32" s="1"/>
  <c r="O90" i="32"/>
  <c r="H90" i="32"/>
  <c r="I90" i="32" s="1"/>
  <c r="J90" i="32" s="1"/>
  <c r="O89" i="32"/>
  <c r="H89" i="32"/>
  <c r="I89" i="32" s="1"/>
  <c r="J89" i="32" s="1"/>
  <c r="O87" i="32"/>
  <c r="H87" i="32"/>
  <c r="I87" i="32" s="1"/>
  <c r="J87" i="32" s="1"/>
  <c r="O86" i="32"/>
  <c r="H86" i="32"/>
  <c r="I86" i="32" s="1"/>
  <c r="J86" i="32" s="1"/>
  <c r="O85" i="32"/>
  <c r="H85" i="32"/>
  <c r="I85" i="32" s="1"/>
  <c r="J85" i="32" s="1"/>
  <c r="O82" i="32"/>
  <c r="O84" i="32"/>
  <c r="O79" i="32"/>
  <c r="H79" i="32"/>
  <c r="I79" i="32" s="1"/>
  <c r="J79" i="32" s="1"/>
  <c r="O78" i="32"/>
  <c r="H78" i="32"/>
  <c r="I78" i="32" s="1"/>
  <c r="J78" i="32" s="1"/>
  <c r="O77" i="32"/>
  <c r="H77" i="32"/>
  <c r="I77" i="32" s="1"/>
  <c r="J77" i="32" s="1"/>
  <c r="S75" i="32"/>
  <c r="O75" i="32"/>
  <c r="S73" i="32"/>
  <c r="O71" i="32"/>
  <c r="H71" i="32"/>
  <c r="I71" i="32" s="1"/>
  <c r="J71" i="32" s="1"/>
  <c r="O70" i="32"/>
  <c r="H70" i="32"/>
  <c r="I70" i="32" s="1"/>
  <c r="J70" i="32" s="1"/>
  <c r="O69" i="32"/>
  <c r="H69" i="32"/>
  <c r="I69" i="32" s="1"/>
  <c r="J69" i="32" s="1"/>
  <c r="O68" i="32"/>
  <c r="H68" i="32"/>
  <c r="I68" i="32" s="1"/>
  <c r="J68" i="32" s="1"/>
  <c r="O64" i="32"/>
  <c r="H64" i="32"/>
  <c r="I64" i="32" s="1"/>
  <c r="J64" i="32" s="1"/>
  <c r="O43" i="32"/>
  <c r="H43" i="32"/>
  <c r="I43" i="32" s="1"/>
  <c r="J43" i="32" s="1"/>
  <c r="O39" i="32"/>
  <c r="H39" i="32"/>
  <c r="I39" i="32" s="1"/>
  <c r="J39" i="32" s="1"/>
  <c r="H31" i="32"/>
  <c r="H32" i="32"/>
  <c r="H33" i="32"/>
  <c r="O59" i="32"/>
  <c r="H59" i="32"/>
  <c r="I59" i="32" s="1"/>
  <c r="J59" i="32" s="1"/>
  <c r="O58" i="32"/>
  <c r="H58" i="32"/>
  <c r="I58" i="32" s="1"/>
  <c r="J58" i="32" s="1"/>
  <c r="O56" i="32"/>
  <c r="H56" i="32"/>
  <c r="I56" i="32" s="1"/>
  <c r="J56" i="32" s="1"/>
  <c r="O57" i="32"/>
  <c r="H57" i="32"/>
  <c r="I57" i="32" s="1"/>
  <c r="J57" i="32" s="1"/>
  <c r="O55" i="32"/>
  <c r="H55" i="32"/>
  <c r="I55" i="32" s="1"/>
  <c r="J55" i="32" s="1"/>
  <c r="O52" i="32"/>
  <c r="H52" i="32"/>
  <c r="I52" i="32" s="1"/>
  <c r="J52" i="32" s="1"/>
  <c r="O51" i="32"/>
  <c r="H51" i="32"/>
  <c r="I51" i="32" s="1"/>
  <c r="J51" i="32" s="1"/>
  <c r="O50" i="32"/>
  <c r="H50" i="32"/>
  <c r="I50" i="32" s="1"/>
  <c r="J50" i="32" s="1"/>
  <c r="O49" i="32"/>
  <c r="H49" i="32"/>
  <c r="I49" i="32" s="1"/>
  <c r="J49" i="32" s="1"/>
  <c r="O47" i="32"/>
  <c r="H47" i="32"/>
  <c r="I47" i="32" s="1"/>
  <c r="J47" i="32" s="1"/>
  <c r="O46" i="32"/>
  <c r="H46" i="32"/>
  <c r="I46" i="32" s="1"/>
  <c r="J46" i="32" s="1"/>
  <c r="S45" i="32"/>
  <c r="O45" i="32"/>
  <c r="H45" i="32"/>
  <c r="I45" i="32" s="1"/>
  <c r="J45" i="32" s="1"/>
  <c r="O44" i="32"/>
  <c r="H44" i="32"/>
  <c r="I44" i="32" s="1"/>
  <c r="J44" i="32" s="1"/>
  <c r="T93" i="34" l="1"/>
  <c r="U93" i="34"/>
  <c r="Y18" i="34"/>
  <c r="W49" i="34"/>
  <c r="K95" i="34"/>
  <c r="Z48" i="34"/>
  <c r="V19" i="34"/>
  <c r="Z68" i="34"/>
  <c r="X18" i="34"/>
  <c r="S164" i="22"/>
  <c r="K94" i="34"/>
  <c r="Y68" i="34"/>
  <c r="Y48" i="34"/>
  <c r="O22" i="32"/>
  <c r="H22" i="32"/>
  <c r="I22" i="32" s="1"/>
  <c r="J22" i="32" s="1"/>
  <c r="BM24" i="1"/>
  <c r="BL24" i="1"/>
  <c r="U3" i="31"/>
  <c r="U6" i="31"/>
  <c r="U7" i="31"/>
  <c r="U8" i="31"/>
  <c r="U10" i="31"/>
  <c r="U11" i="31"/>
  <c r="U13" i="31"/>
  <c r="U14" i="31"/>
  <c r="U17" i="31"/>
  <c r="U24" i="31"/>
  <c r="U25" i="31"/>
  <c r="U26" i="31"/>
  <c r="U27" i="31"/>
  <c r="U28" i="31"/>
  <c r="U29" i="31"/>
  <c r="U30" i="31"/>
  <c r="U31" i="31"/>
  <c r="U34" i="31"/>
  <c r="U35" i="31"/>
  <c r="U36" i="31"/>
  <c r="U37" i="31"/>
  <c r="U39" i="31"/>
  <c r="U2" i="31"/>
  <c r="S5" i="32"/>
  <c r="S7" i="32"/>
  <c r="S10" i="32"/>
  <c r="S11" i="32"/>
  <c r="S12" i="32"/>
  <c r="S15" i="32"/>
  <c r="S17" i="32"/>
  <c r="S19" i="32"/>
  <c r="S20" i="32"/>
  <c r="S21" i="32"/>
  <c r="S30" i="32"/>
  <c r="S32" i="32"/>
  <c r="S34" i="32"/>
  <c r="S2" i="32"/>
  <c r="BL23" i="1"/>
  <c r="BM23" i="1"/>
  <c r="U10" i="30"/>
  <c r="U15" i="30"/>
  <c r="U17" i="30"/>
  <c r="U23" i="30"/>
  <c r="U27" i="30"/>
  <c r="U36" i="30"/>
  <c r="U37" i="30"/>
  <c r="U42" i="30"/>
  <c r="U45" i="30"/>
  <c r="U52" i="30"/>
  <c r="U54" i="30"/>
  <c r="U58" i="30"/>
  <c r="U61" i="30"/>
  <c r="U65" i="30"/>
  <c r="U68" i="30"/>
  <c r="U2" i="30"/>
  <c r="BD23" i="1"/>
  <c r="BD24" i="1"/>
  <c r="BC23" i="1"/>
  <c r="BC24" i="1"/>
  <c r="H30" i="32"/>
  <c r="I30" i="32" s="1"/>
  <c r="J30" i="32" s="1"/>
  <c r="O33" i="32"/>
  <c r="I33" i="32"/>
  <c r="J33" i="32" s="1"/>
  <c r="O31" i="32"/>
  <c r="I31" i="32"/>
  <c r="J31" i="32" s="1"/>
  <c r="O29" i="32"/>
  <c r="H29" i="32"/>
  <c r="I29" i="32" s="1"/>
  <c r="J29" i="32" s="1"/>
  <c r="O28" i="32"/>
  <c r="H28" i="32"/>
  <c r="I28" i="32" s="1"/>
  <c r="J28" i="32" s="1"/>
  <c r="O27" i="32"/>
  <c r="H27" i="32"/>
  <c r="I27" i="32" s="1"/>
  <c r="J27" i="32" s="1"/>
  <c r="O26" i="32"/>
  <c r="H26" i="32"/>
  <c r="I26" i="32" s="1"/>
  <c r="J26" i="32" s="1"/>
  <c r="O24" i="32"/>
  <c r="H24" i="32"/>
  <c r="I24" i="32" s="1"/>
  <c r="J24" i="32" s="1"/>
  <c r="O23" i="32"/>
  <c r="H23" i="32"/>
  <c r="I23" i="32" s="1"/>
  <c r="J23" i="32" s="1"/>
  <c r="O25" i="32"/>
  <c r="H25" i="32"/>
  <c r="I25" i="32" s="1"/>
  <c r="J25" i="32" s="1"/>
  <c r="O20" i="32"/>
  <c r="H20" i="32"/>
  <c r="I20" i="32" s="1"/>
  <c r="J20" i="32" s="1"/>
  <c r="O18" i="32"/>
  <c r="H18" i="32"/>
  <c r="I18" i="32" s="1"/>
  <c r="J18" i="32" s="1"/>
  <c r="O12" i="32"/>
  <c r="H12" i="32"/>
  <c r="I12" i="32" s="1"/>
  <c r="J12" i="32" s="1"/>
  <c r="O6" i="32"/>
  <c r="H6" i="32"/>
  <c r="I6" i="32" s="1"/>
  <c r="J6" i="32" s="1"/>
  <c r="O3" i="32"/>
  <c r="H3" i="32"/>
  <c r="I3" i="32" s="1"/>
  <c r="J3" i="32" s="1"/>
  <c r="R95" i="32"/>
  <c r="Q95" i="32"/>
  <c r="O16" i="32"/>
  <c r="H16" i="32"/>
  <c r="I16" i="32" s="1"/>
  <c r="J16" i="32" s="1"/>
  <c r="O14" i="32"/>
  <c r="H14" i="32"/>
  <c r="I14" i="32" s="1"/>
  <c r="J14" i="32" s="1"/>
  <c r="O13" i="32"/>
  <c r="H13" i="32"/>
  <c r="I13" i="32" s="1"/>
  <c r="J13" i="32" s="1"/>
  <c r="S36" i="32"/>
  <c r="S37" i="32"/>
  <c r="S38" i="32"/>
  <c r="S40" i="32"/>
  <c r="S41" i="32"/>
  <c r="S42" i="32"/>
  <c r="S48" i="32"/>
  <c r="S53" i="32"/>
  <c r="S54" i="32"/>
  <c r="S60" i="32"/>
  <c r="S61" i="32"/>
  <c r="S63" i="32"/>
  <c r="S65" i="32"/>
  <c r="S66" i="32"/>
  <c r="S67" i="32"/>
  <c r="S72" i="32"/>
  <c r="S74" i="32"/>
  <c r="S76" i="32"/>
  <c r="S80" i="32"/>
  <c r="S81" i="32"/>
  <c r="S82" i="32"/>
  <c r="S84" i="32"/>
  <c r="S88" i="32"/>
  <c r="O9" i="32"/>
  <c r="H9" i="32"/>
  <c r="I9" i="32" s="1"/>
  <c r="J9" i="32" s="1"/>
  <c r="O8" i="32"/>
  <c r="H8" i="32"/>
  <c r="I8" i="32" s="1"/>
  <c r="J8" i="32" s="1"/>
  <c r="O5" i="32"/>
  <c r="H5" i="32"/>
  <c r="I5" i="32" s="1"/>
  <c r="J5" i="32" s="1"/>
  <c r="O4" i="32"/>
  <c r="H4" i="32"/>
  <c r="I4" i="32" s="1"/>
  <c r="J4" i="32" s="1"/>
  <c r="O7" i="32"/>
  <c r="O10" i="32"/>
  <c r="O11" i="32"/>
  <c r="O15" i="32"/>
  <c r="O17" i="32"/>
  <c r="O21" i="32"/>
  <c r="O30" i="32"/>
  <c r="O32" i="32"/>
  <c r="O38" i="32"/>
  <c r="O41" i="32"/>
  <c r="O42" i="32"/>
  <c r="O48" i="32"/>
  <c r="O54" i="32"/>
  <c r="O61" i="32"/>
  <c r="O63" i="32"/>
  <c r="O65" i="32"/>
  <c r="O67" i="32"/>
  <c r="O76" i="32"/>
  <c r="O80" i="32"/>
  <c r="O88" i="32"/>
  <c r="H7" i="32"/>
  <c r="I7" i="32" s="1"/>
  <c r="J7" i="32" s="1"/>
  <c r="H10" i="32"/>
  <c r="I10" i="32" s="1"/>
  <c r="J10" i="32" s="1"/>
  <c r="H11" i="32"/>
  <c r="I11" i="32" s="1"/>
  <c r="J11" i="32" s="1"/>
  <c r="H15" i="32"/>
  <c r="I15" i="32" s="1"/>
  <c r="J15" i="32" s="1"/>
  <c r="H17" i="32"/>
  <c r="I17" i="32" s="1"/>
  <c r="J17" i="32" s="1"/>
  <c r="H21" i="32"/>
  <c r="I21" i="32" s="1"/>
  <c r="J21" i="32" s="1"/>
  <c r="I32" i="32"/>
  <c r="J32" i="32" s="1"/>
  <c r="H38" i="32"/>
  <c r="I38" i="32" s="1"/>
  <c r="J38" i="32" s="1"/>
  <c r="H41" i="32"/>
  <c r="I41" i="32" s="1"/>
  <c r="J41" i="32" s="1"/>
  <c r="H42" i="32"/>
  <c r="I42" i="32" s="1"/>
  <c r="J42" i="32" s="1"/>
  <c r="H48" i="32"/>
  <c r="I48" i="32" s="1"/>
  <c r="J48" i="32" s="1"/>
  <c r="H54" i="32"/>
  <c r="I54" i="32" s="1"/>
  <c r="J54" i="32" s="1"/>
  <c r="H63" i="32"/>
  <c r="I63" i="32" s="1"/>
  <c r="J63" i="32" s="1"/>
  <c r="H65" i="32"/>
  <c r="I65" i="32" s="1"/>
  <c r="J65" i="32" s="1"/>
  <c r="H67" i="32"/>
  <c r="I67" i="32" s="1"/>
  <c r="J67" i="32" s="1"/>
  <c r="H76" i="32"/>
  <c r="I76" i="32" s="1"/>
  <c r="J76" i="32" s="1"/>
  <c r="H80" i="32"/>
  <c r="I80" i="32" s="1"/>
  <c r="J80" i="32" s="1"/>
  <c r="H82" i="32"/>
  <c r="I82" i="32" s="1"/>
  <c r="J82" i="32" s="1"/>
  <c r="H84" i="32"/>
  <c r="I84" i="32" s="1"/>
  <c r="J84" i="32" s="1"/>
  <c r="H88" i="32"/>
  <c r="I88" i="32" s="1"/>
  <c r="J88" i="32" s="1"/>
  <c r="O2" i="32"/>
  <c r="H2" i="32"/>
  <c r="I2" i="32" s="1"/>
  <c r="J2" i="32" s="1"/>
  <c r="Q41" i="31"/>
  <c r="J41" i="31"/>
  <c r="K41" i="31" s="1"/>
  <c r="L41" i="31" s="1"/>
  <c r="Q40" i="31"/>
  <c r="J40" i="31"/>
  <c r="K40" i="31" s="1"/>
  <c r="L40" i="31" s="1"/>
  <c r="Q38" i="31"/>
  <c r="J38" i="31"/>
  <c r="K38" i="31" s="1"/>
  <c r="L38" i="31" s="1"/>
  <c r="Q33" i="31"/>
  <c r="J33" i="31"/>
  <c r="K33" i="31" s="1"/>
  <c r="L33" i="31" s="1"/>
  <c r="Q32" i="31"/>
  <c r="J32" i="31"/>
  <c r="K32" i="31" s="1"/>
  <c r="L32" i="31" s="1"/>
  <c r="J37" i="31"/>
  <c r="K37" i="31" s="1"/>
  <c r="L37" i="31" s="1"/>
  <c r="Q37" i="31"/>
  <c r="J39" i="31"/>
  <c r="K39" i="31" s="1"/>
  <c r="L39" i="31" s="1"/>
  <c r="Q39" i="31"/>
  <c r="J43" i="31"/>
  <c r="K43" i="31" s="1"/>
  <c r="L43" i="31" s="1"/>
  <c r="Q43" i="31"/>
  <c r="J44" i="31"/>
  <c r="K44" i="31" s="1"/>
  <c r="L44" i="31" s="1"/>
  <c r="Q44" i="31"/>
  <c r="J48" i="31"/>
  <c r="K48" i="31" s="1"/>
  <c r="L48" i="31" s="1"/>
  <c r="Q48" i="31"/>
  <c r="J50" i="31"/>
  <c r="K50" i="31" s="1"/>
  <c r="L50" i="31" s="1"/>
  <c r="Q50" i="31"/>
  <c r="J55" i="31"/>
  <c r="K55" i="31" s="1"/>
  <c r="L55" i="31" s="1"/>
  <c r="Q55" i="31"/>
  <c r="J61" i="31"/>
  <c r="K61" i="31" s="1"/>
  <c r="L61" i="31" s="1"/>
  <c r="Q61" i="31"/>
  <c r="J68" i="31"/>
  <c r="K68" i="31" s="1"/>
  <c r="L68" i="31" s="1"/>
  <c r="Q68" i="31"/>
  <c r="Q66" i="30"/>
  <c r="J66" i="30"/>
  <c r="K66" i="30" s="1"/>
  <c r="L66" i="30" s="1"/>
  <c r="Q59" i="30"/>
  <c r="J59" i="30"/>
  <c r="K59" i="30" s="1"/>
  <c r="L59" i="30" s="1"/>
  <c r="Q57" i="30"/>
  <c r="J57" i="30"/>
  <c r="K57" i="30" s="1"/>
  <c r="L57" i="30" s="1"/>
  <c r="Q75" i="30"/>
  <c r="J75" i="30"/>
  <c r="K75" i="30" s="1"/>
  <c r="L75" i="30" s="1"/>
  <c r="Q74" i="30"/>
  <c r="J74" i="30"/>
  <c r="K74" i="30" s="1"/>
  <c r="L74" i="30" s="1"/>
  <c r="Q73" i="30"/>
  <c r="J73" i="30"/>
  <c r="K73" i="30" s="1"/>
  <c r="L73" i="30" s="1"/>
  <c r="Q72" i="30"/>
  <c r="J72" i="30"/>
  <c r="K72" i="30" s="1"/>
  <c r="L72" i="30" s="1"/>
  <c r="Q71" i="30"/>
  <c r="J71" i="30"/>
  <c r="K71" i="30" s="1"/>
  <c r="L71" i="30" s="1"/>
  <c r="Q70" i="30"/>
  <c r="J70" i="30"/>
  <c r="K70" i="30" s="1"/>
  <c r="L70" i="30" s="1"/>
  <c r="Q69" i="30"/>
  <c r="J69" i="30"/>
  <c r="K69" i="30" s="1"/>
  <c r="L69" i="30" s="1"/>
  <c r="Q67" i="30"/>
  <c r="J67" i="30"/>
  <c r="K67" i="30" s="1"/>
  <c r="L67" i="30" s="1"/>
  <c r="Q64" i="30"/>
  <c r="J64" i="30"/>
  <c r="K64" i="30" s="1"/>
  <c r="L64" i="30" s="1"/>
  <c r="Q63" i="30"/>
  <c r="J63" i="30"/>
  <c r="K63" i="30" s="1"/>
  <c r="L63" i="30" s="1"/>
  <c r="Q62" i="30"/>
  <c r="J62" i="30"/>
  <c r="K62" i="30" s="1"/>
  <c r="L62" i="30" s="1"/>
  <c r="Q60" i="30"/>
  <c r="J60" i="30"/>
  <c r="K60" i="30" s="1"/>
  <c r="L60" i="30" s="1"/>
  <c r="Q56" i="30"/>
  <c r="J56" i="30"/>
  <c r="K56" i="30" s="1"/>
  <c r="L56" i="30" s="1"/>
  <c r="Q55" i="30"/>
  <c r="J55" i="30"/>
  <c r="K55" i="30" s="1"/>
  <c r="L55" i="30" s="1"/>
  <c r="Q53" i="30"/>
  <c r="J53" i="30"/>
  <c r="K53" i="30" s="1"/>
  <c r="L53" i="30" s="1"/>
  <c r="J51" i="30"/>
  <c r="K51" i="30" s="1"/>
  <c r="L51" i="30" s="1"/>
  <c r="J50" i="30"/>
  <c r="K50" i="30" s="1"/>
  <c r="L50" i="30" s="1"/>
  <c r="J47" i="30"/>
  <c r="K47" i="30" s="1"/>
  <c r="L47" i="30" s="1"/>
  <c r="Q43" i="30"/>
  <c r="J43" i="30"/>
  <c r="K43" i="30" s="1"/>
  <c r="L43" i="30" s="1"/>
  <c r="J49" i="30"/>
  <c r="K49" i="30" s="1"/>
  <c r="L49" i="30" s="1"/>
  <c r="J48" i="30"/>
  <c r="K48" i="30" s="1"/>
  <c r="L48" i="30" s="1"/>
  <c r="J46" i="30"/>
  <c r="K46" i="30" s="1"/>
  <c r="L46" i="30" s="1"/>
  <c r="Q44" i="30"/>
  <c r="J44" i="30"/>
  <c r="K44" i="30" s="1"/>
  <c r="L44" i="30" s="1"/>
  <c r="Q41" i="30"/>
  <c r="J41" i="30"/>
  <c r="K41" i="30" s="1"/>
  <c r="L41" i="30" s="1"/>
  <c r="Q40" i="30"/>
  <c r="J40" i="30"/>
  <c r="K40" i="30" s="1"/>
  <c r="L40" i="30" s="1"/>
  <c r="Q39" i="30"/>
  <c r="J39" i="30"/>
  <c r="K39" i="30" s="1"/>
  <c r="L39" i="30" s="1"/>
  <c r="Q38" i="30"/>
  <c r="J38" i="30"/>
  <c r="K38" i="30" s="1"/>
  <c r="L38" i="30" s="1"/>
  <c r="J37" i="30"/>
  <c r="K37" i="30" s="1"/>
  <c r="L37" i="30" s="1"/>
  <c r="J42" i="30"/>
  <c r="K42" i="30" s="1"/>
  <c r="L42" i="30" s="1"/>
  <c r="J45" i="30"/>
  <c r="K45" i="30" s="1"/>
  <c r="L45" i="30" s="1"/>
  <c r="J52" i="30"/>
  <c r="K52" i="30" s="1"/>
  <c r="L52" i="30" s="1"/>
  <c r="J54" i="30"/>
  <c r="K54" i="30" s="1"/>
  <c r="L54" i="30" s="1"/>
  <c r="J58" i="30"/>
  <c r="K58" i="30" s="1"/>
  <c r="L58" i="30" s="1"/>
  <c r="J61" i="30"/>
  <c r="K61" i="30" s="1"/>
  <c r="L61" i="30" s="1"/>
  <c r="J65" i="30"/>
  <c r="K65" i="30" s="1"/>
  <c r="L65" i="30" s="1"/>
  <c r="J68" i="30"/>
  <c r="K68" i="30" s="1"/>
  <c r="L68" i="30" s="1"/>
  <c r="Q37" i="30"/>
  <c r="Q42" i="30"/>
  <c r="Q52" i="30"/>
  <c r="Q54" i="30"/>
  <c r="Q58" i="30"/>
  <c r="Q61" i="30"/>
  <c r="Q65" i="30"/>
  <c r="Q68" i="30"/>
  <c r="V111" i="30" l="1"/>
  <c r="U111" i="30"/>
  <c r="V90" i="32"/>
  <c r="V91" i="32" s="1"/>
  <c r="J97" i="32"/>
  <c r="J96" i="32"/>
  <c r="T95" i="32"/>
  <c r="S95" i="32"/>
  <c r="R96" i="32"/>
  <c r="Q22" i="31"/>
  <c r="J22" i="31"/>
  <c r="K22" i="31" s="1"/>
  <c r="L22" i="31" s="1"/>
  <c r="Q21" i="31"/>
  <c r="J21" i="31"/>
  <c r="K21" i="31" s="1"/>
  <c r="L21" i="31" s="1"/>
  <c r="Q20" i="31"/>
  <c r="J20" i="31"/>
  <c r="K20" i="31" s="1"/>
  <c r="L20" i="31" s="1"/>
  <c r="Q19" i="31"/>
  <c r="J19" i="31"/>
  <c r="K19" i="31" s="1"/>
  <c r="L19" i="31" s="1"/>
  <c r="Q16" i="31"/>
  <c r="J16" i="31"/>
  <c r="K16" i="31" s="1"/>
  <c r="L16" i="31" s="1"/>
  <c r="Q15" i="31"/>
  <c r="J15" i="31"/>
  <c r="K15" i="31" s="1"/>
  <c r="L15" i="31" s="1"/>
  <c r="Q12" i="31"/>
  <c r="J12" i="31"/>
  <c r="K12" i="31" s="1"/>
  <c r="L12" i="31" s="1"/>
  <c r="J8" i="31"/>
  <c r="K8" i="31" s="1"/>
  <c r="L8" i="31" s="1"/>
  <c r="Q8" i="31"/>
  <c r="T74" i="31"/>
  <c r="S74" i="31"/>
  <c r="J5" i="31"/>
  <c r="K5" i="31" s="1"/>
  <c r="L5" i="31" s="1"/>
  <c r="J4" i="31"/>
  <c r="K4" i="31" s="1"/>
  <c r="L4" i="31" s="1"/>
  <c r="J3" i="31"/>
  <c r="K3" i="31" s="1"/>
  <c r="L3" i="31" s="1"/>
  <c r="J10" i="31"/>
  <c r="K10" i="31" s="1"/>
  <c r="L10" i="31" s="1"/>
  <c r="J11" i="31"/>
  <c r="K11" i="31" s="1"/>
  <c r="L11" i="31" s="1"/>
  <c r="J13" i="31"/>
  <c r="K13" i="31" s="1"/>
  <c r="L13" i="31" s="1"/>
  <c r="J14" i="31"/>
  <c r="K14" i="31" s="1"/>
  <c r="L14" i="31" s="1"/>
  <c r="J17" i="31"/>
  <c r="K17" i="31" s="1"/>
  <c r="L17" i="31" s="1"/>
  <c r="J18" i="31"/>
  <c r="K18" i="31" s="1"/>
  <c r="L18" i="31" s="1"/>
  <c r="J27" i="31"/>
  <c r="K27" i="31" s="1"/>
  <c r="L27" i="31" s="1"/>
  <c r="J31" i="31"/>
  <c r="K31" i="31" s="1"/>
  <c r="L31" i="31" s="1"/>
  <c r="Q31" i="31"/>
  <c r="Q9" i="31"/>
  <c r="Q10" i="31"/>
  <c r="Q11" i="31"/>
  <c r="Q14" i="31"/>
  <c r="Q17" i="31"/>
  <c r="Q18" i="31"/>
  <c r="Q2" i="31"/>
  <c r="J2" i="31"/>
  <c r="K2" i="31" s="1"/>
  <c r="L2" i="31" s="1"/>
  <c r="Q34" i="30"/>
  <c r="J34" i="30"/>
  <c r="K34" i="30" s="1"/>
  <c r="L34" i="30" s="1"/>
  <c r="Q32" i="30"/>
  <c r="J32" i="30"/>
  <c r="K32" i="30" s="1"/>
  <c r="L32" i="30" s="1"/>
  <c r="Q30" i="30"/>
  <c r="J30" i="30"/>
  <c r="K30" i="30" s="1"/>
  <c r="L30" i="30" s="1"/>
  <c r="Q28" i="30"/>
  <c r="J28" i="30"/>
  <c r="K28" i="30" s="1"/>
  <c r="L28" i="30" s="1"/>
  <c r="Q33" i="30"/>
  <c r="J33" i="30"/>
  <c r="K33" i="30" s="1"/>
  <c r="L33" i="30" s="1"/>
  <c r="Q31" i="30"/>
  <c r="J31" i="30"/>
  <c r="K31" i="30" s="1"/>
  <c r="L31" i="30" s="1"/>
  <c r="Q27" i="30"/>
  <c r="J27" i="30"/>
  <c r="K27" i="30" s="1"/>
  <c r="L27" i="30" s="1"/>
  <c r="Q26" i="30"/>
  <c r="J26" i="30"/>
  <c r="K26" i="30" s="1"/>
  <c r="L26" i="30" s="1"/>
  <c r="Q24" i="30"/>
  <c r="J24" i="30"/>
  <c r="K24" i="30" s="1"/>
  <c r="L24" i="30" s="1"/>
  <c r="Q25" i="30"/>
  <c r="J25" i="30"/>
  <c r="K25" i="30" s="1"/>
  <c r="L25" i="30" s="1"/>
  <c r="J21" i="30"/>
  <c r="K21" i="30" s="1"/>
  <c r="L21" i="30" s="1"/>
  <c r="J22" i="30"/>
  <c r="K22" i="30" s="1"/>
  <c r="L22" i="30" s="1"/>
  <c r="J23" i="30"/>
  <c r="K23" i="30" s="1"/>
  <c r="L23" i="30" s="1"/>
  <c r="J29" i="30"/>
  <c r="K29" i="30" s="1"/>
  <c r="L29" i="30" s="1"/>
  <c r="Q22" i="30"/>
  <c r="Q20" i="30"/>
  <c r="J20" i="30"/>
  <c r="K20" i="30" s="1"/>
  <c r="L20" i="30" s="1"/>
  <c r="J19" i="30"/>
  <c r="K19" i="30" s="1"/>
  <c r="L19" i="30" s="1"/>
  <c r="Q18" i="30"/>
  <c r="Q21" i="30"/>
  <c r="Q19" i="30"/>
  <c r="J18" i="30"/>
  <c r="K18" i="30" s="1"/>
  <c r="L18" i="30" s="1"/>
  <c r="Q16" i="30"/>
  <c r="J16" i="30"/>
  <c r="K16" i="30" s="1"/>
  <c r="L16" i="30" s="1"/>
  <c r="Q13" i="30"/>
  <c r="J13" i="30"/>
  <c r="K13" i="30" s="1"/>
  <c r="L13" i="30" s="1"/>
  <c r="Q11" i="30"/>
  <c r="J11" i="30"/>
  <c r="K11" i="30" s="1"/>
  <c r="L11" i="30" s="1"/>
  <c r="Q12" i="30"/>
  <c r="J12" i="30"/>
  <c r="K12" i="30" s="1"/>
  <c r="L12" i="30" s="1"/>
  <c r="Q7" i="30"/>
  <c r="J7" i="30"/>
  <c r="K7" i="30" s="1"/>
  <c r="L7" i="30" s="1"/>
  <c r="Q8" i="30"/>
  <c r="J8" i="30"/>
  <c r="K8" i="30" s="1"/>
  <c r="L8" i="30" s="1"/>
  <c r="Q5" i="30"/>
  <c r="J5" i="30"/>
  <c r="K5" i="30" s="1"/>
  <c r="L5" i="30" s="1"/>
  <c r="J3" i="30"/>
  <c r="K3" i="30" s="1"/>
  <c r="L3" i="30" s="1"/>
  <c r="J4" i="30"/>
  <c r="K4" i="30" s="1"/>
  <c r="L4" i="30" s="1"/>
  <c r="J6" i="30"/>
  <c r="K6" i="30" s="1"/>
  <c r="L6" i="30" s="1"/>
  <c r="J9" i="30"/>
  <c r="K9" i="30" s="1"/>
  <c r="L9" i="30" s="1"/>
  <c r="J10" i="30"/>
  <c r="K10" i="30" s="1"/>
  <c r="L10" i="30" s="1"/>
  <c r="J15" i="30"/>
  <c r="K15" i="30" s="1"/>
  <c r="L15" i="30" s="1"/>
  <c r="J17" i="30"/>
  <c r="K17" i="30" s="1"/>
  <c r="L17" i="30" s="1"/>
  <c r="J2" i="30"/>
  <c r="K2" i="30" s="1"/>
  <c r="L2" i="30" s="1"/>
  <c r="Q3" i="30"/>
  <c r="Q9" i="30"/>
  <c r="Q6" i="30"/>
  <c r="Q4" i="30"/>
  <c r="Q10" i="30"/>
  <c r="Q14" i="30"/>
  <c r="Q15" i="30"/>
  <c r="Q17" i="30"/>
  <c r="Q23" i="30"/>
  <c r="Q29" i="30"/>
  <c r="Q2" i="30"/>
  <c r="L113" i="30" l="1"/>
  <c r="L112" i="30"/>
  <c r="T75" i="31"/>
  <c r="S31" i="28"/>
  <c r="S28" i="28"/>
  <c r="O30" i="28"/>
  <c r="H30" i="28"/>
  <c r="I30" i="28" s="1"/>
  <c r="J30" i="28" s="1"/>
  <c r="O29" i="28"/>
  <c r="H29" i="28"/>
  <c r="I29" i="28" s="1"/>
  <c r="J29" i="28" s="1"/>
  <c r="BM22" i="1" l="1"/>
  <c r="BL22" i="1"/>
  <c r="BD22" i="1"/>
  <c r="BC22" i="1"/>
  <c r="J21" i="24"/>
  <c r="K21" i="24" s="1"/>
  <c r="L21" i="24" s="1"/>
  <c r="J22" i="24"/>
  <c r="K22" i="24" s="1"/>
  <c r="L22" i="24" s="1"/>
  <c r="J20" i="24"/>
  <c r="K20" i="24" s="1"/>
  <c r="L20" i="24" s="1"/>
  <c r="U20" i="24"/>
  <c r="U19" i="24"/>
  <c r="U18" i="24"/>
  <c r="S4" i="28"/>
  <c r="S10" i="28"/>
  <c r="S11" i="28"/>
  <c r="S12" i="28"/>
  <c r="S13" i="28"/>
  <c r="S17" i="28"/>
  <c r="S18" i="28"/>
  <c r="S19" i="28"/>
  <c r="S20" i="28"/>
  <c r="S23" i="28"/>
  <c r="S25" i="28"/>
  <c r="S26" i="28"/>
  <c r="S27" i="28"/>
  <c r="S49" i="28"/>
  <c r="S50" i="28"/>
  <c r="S51" i="28"/>
  <c r="S52" i="28"/>
  <c r="S53" i="28"/>
  <c r="S54" i="28"/>
  <c r="S58" i="28"/>
  <c r="S59" i="28"/>
  <c r="S60" i="28"/>
  <c r="S61" i="28"/>
  <c r="S2" i="28"/>
  <c r="O62" i="28"/>
  <c r="H62" i="28"/>
  <c r="I62" i="28" s="1"/>
  <c r="J62" i="28" s="1"/>
  <c r="O58" i="28"/>
  <c r="H58" i="28"/>
  <c r="I58" i="28" s="1"/>
  <c r="J58" i="28" s="1"/>
  <c r="O55" i="28"/>
  <c r="H55" i="28"/>
  <c r="I55" i="28" s="1"/>
  <c r="J55" i="28" s="1"/>
  <c r="O54" i="28"/>
  <c r="O59" i="28"/>
  <c r="O60" i="28"/>
  <c r="O61" i="28"/>
  <c r="T66" i="28" l="1"/>
  <c r="S66" i="28"/>
  <c r="H61" i="28"/>
  <c r="I61" i="28" s="1"/>
  <c r="J61" i="28" s="1"/>
  <c r="H54" i="28"/>
  <c r="I54" i="28" s="1"/>
  <c r="J54" i="28" s="1"/>
  <c r="H59" i="28"/>
  <c r="I59" i="28" s="1"/>
  <c r="J59" i="28" s="1"/>
  <c r="H60" i="28"/>
  <c r="I60" i="28" s="1"/>
  <c r="J60" i="28" s="1"/>
  <c r="O27" i="28"/>
  <c r="H28" i="28"/>
  <c r="I28" i="28" s="1"/>
  <c r="J28" i="28" s="1"/>
  <c r="H32" i="28"/>
  <c r="I32" i="28" s="1"/>
  <c r="J32" i="28" s="1"/>
  <c r="H37" i="28"/>
  <c r="I37" i="28" s="1"/>
  <c r="J37" i="28" s="1"/>
  <c r="H47" i="28"/>
  <c r="I47" i="28" s="1"/>
  <c r="J47" i="28" s="1"/>
  <c r="O25" i="28"/>
  <c r="O26" i="28"/>
  <c r="O28" i="28"/>
  <c r="O32" i="28"/>
  <c r="O37" i="28"/>
  <c r="O43" i="28"/>
  <c r="O44" i="28"/>
  <c r="O45" i="28"/>
  <c r="O47" i="28"/>
  <c r="O22" i="28"/>
  <c r="H22" i="28"/>
  <c r="I22" i="28" s="1"/>
  <c r="J22" i="28" s="1"/>
  <c r="O21" i="28"/>
  <c r="H21" i="28"/>
  <c r="I21" i="28" s="1"/>
  <c r="J21" i="28" s="1"/>
  <c r="O20" i="28"/>
  <c r="H20" i="28"/>
  <c r="I20" i="28" s="1"/>
  <c r="J20" i="28" s="1"/>
  <c r="Q67" i="28" l="1"/>
  <c r="H15" i="28"/>
  <c r="I15" i="28" s="1"/>
  <c r="J15" i="28" s="1"/>
  <c r="O14" i="28"/>
  <c r="O13" i="28"/>
  <c r="O15" i="28"/>
  <c r="O16" i="28"/>
  <c r="O17" i="28"/>
  <c r="O18" i="28"/>
  <c r="O19" i="28"/>
  <c r="O23" i="28"/>
  <c r="O3" i="28"/>
  <c r="O4" i="28"/>
  <c r="O5" i="28"/>
  <c r="O6" i="28"/>
  <c r="O7" i="28"/>
  <c r="O8" i="28"/>
  <c r="O9" i="28"/>
  <c r="O2" i="28"/>
  <c r="H16" i="28" l="1"/>
  <c r="I16" i="28" s="1"/>
  <c r="J16" i="28" s="1"/>
  <c r="H14" i="28"/>
  <c r="I14" i="28" s="1"/>
  <c r="J14" i="28" s="1"/>
  <c r="H9" i="28"/>
  <c r="I9" i="28" s="1"/>
  <c r="J9" i="28" s="1"/>
  <c r="H8" i="28"/>
  <c r="I8" i="28" s="1"/>
  <c r="J8" i="28" s="1"/>
  <c r="H7" i="28"/>
  <c r="I7" i="28" s="1"/>
  <c r="J7" i="28" s="1"/>
  <c r="H6" i="28"/>
  <c r="I6" i="28" s="1"/>
  <c r="J6" i="28" s="1"/>
  <c r="H5" i="28"/>
  <c r="I5" i="28" s="1"/>
  <c r="J5" i="28" s="1"/>
  <c r="H3" i="28"/>
  <c r="I3" i="28" s="1"/>
  <c r="J3" i="28" s="1"/>
  <c r="H4" i="28"/>
  <c r="I4" i="28" s="1"/>
  <c r="J4" i="28" s="1"/>
  <c r="H13" i="28"/>
  <c r="I13" i="28" s="1"/>
  <c r="J13" i="28" s="1"/>
  <c r="H2" i="28"/>
  <c r="I2" i="28" s="1"/>
  <c r="J2" i="28" s="1"/>
  <c r="BM16" i="1" l="1"/>
  <c r="BL16" i="1"/>
  <c r="BD16" i="1"/>
  <c r="BC16" i="1"/>
  <c r="S70" i="25" l="1"/>
  <c r="R70" i="25"/>
  <c r="U69" i="25"/>
  <c r="P69" i="25"/>
  <c r="I69" i="25"/>
  <c r="J69" i="25" s="1"/>
  <c r="K69" i="25" s="1"/>
  <c r="U68" i="25"/>
  <c r="U67" i="25"/>
  <c r="P66" i="25"/>
  <c r="I66" i="25"/>
  <c r="J66" i="25" s="1"/>
  <c r="K66" i="25" s="1"/>
  <c r="U65" i="25"/>
  <c r="P65" i="25"/>
  <c r="I65" i="25"/>
  <c r="J65" i="25" s="1"/>
  <c r="K65" i="25" s="1"/>
  <c r="U64" i="25"/>
  <c r="U63" i="25"/>
  <c r="U62" i="25"/>
  <c r="I61" i="25"/>
  <c r="J61" i="25" s="1"/>
  <c r="K61" i="25" s="1"/>
  <c r="U60" i="25"/>
  <c r="I60" i="25"/>
  <c r="J60" i="25" s="1"/>
  <c r="K60" i="25" s="1"/>
  <c r="U59" i="25"/>
  <c r="P58" i="25"/>
  <c r="I58" i="25"/>
  <c r="J58" i="25" s="1"/>
  <c r="K58" i="25" s="1"/>
  <c r="U57" i="25"/>
  <c r="P57" i="25"/>
  <c r="I57" i="25"/>
  <c r="J57" i="25" s="1"/>
  <c r="K57" i="25" s="1"/>
  <c r="U56" i="25"/>
  <c r="P56" i="25"/>
  <c r="P54" i="25"/>
  <c r="I54" i="25"/>
  <c r="J54" i="25" s="1"/>
  <c r="K54" i="25" s="1"/>
  <c r="U53" i="25"/>
  <c r="P53" i="25"/>
  <c r="I53" i="25"/>
  <c r="J53" i="25" s="1"/>
  <c r="K53" i="25" s="1"/>
  <c r="P52" i="25"/>
  <c r="J52" i="25"/>
  <c r="K52" i="25" s="1"/>
  <c r="I52" i="25"/>
  <c r="P51" i="25"/>
  <c r="I51" i="25"/>
  <c r="J51" i="25" s="1"/>
  <c r="K51" i="25" s="1"/>
  <c r="U50" i="25"/>
  <c r="P50" i="25"/>
  <c r="I50" i="25"/>
  <c r="J50" i="25" s="1"/>
  <c r="K50" i="25" s="1"/>
  <c r="P49" i="25"/>
  <c r="I49" i="25"/>
  <c r="J49" i="25" s="1"/>
  <c r="K49" i="25" s="1"/>
  <c r="U48" i="25"/>
  <c r="P48" i="25"/>
  <c r="I48" i="25"/>
  <c r="J48" i="25" s="1"/>
  <c r="K48" i="25" s="1"/>
  <c r="U47" i="25"/>
  <c r="P47" i="25"/>
  <c r="P46" i="25"/>
  <c r="I46" i="25"/>
  <c r="J46" i="25" s="1"/>
  <c r="K46" i="25" s="1"/>
  <c r="P45" i="25"/>
  <c r="I45" i="25"/>
  <c r="J45" i="25" s="1"/>
  <c r="K45" i="25" s="1"/>
  <c r="U44" i="25"/>
  <c r="P44" i="25"/>
  <c r="J44" i="25"/>
  <c r="K44" i="25" s="1"/>
  <c r="I44" i="25"/>
  <c r="U43" i="25"/>
  <c r="P43" i="25"/>
  <c r="P42" i="25"/>
  <c r="I42" i="25"/>
  <c r="J42" i="25" s="1"/>
  <c r="K42" i="25" s="1"/>
  <c r="P41" i="25"/>
  <c r="I41" i="25"/>
  <c r="J41" i="25" s="1"/>
  <c r="K41" i="25" s="1"/>
  <c r="P40" i="25"/>
  <c r="I40" i="25"/>
  <c r="J40" i="25" s="1"/>
  <c r="K40" i="25" s="1"/>
  <c r="U39" i="25"/>
  <c r="P39" i="25"/>
  <c r="I39" i="25"/>
  <c r="J39" i="25" s="1"/>
  <c r="K39" i="25" s="1"/>
  <c r="U38" i="25"/>
  <c r="P37" i="25"/>
  <c r="I37" i="25"/>
  <c r="J37" i="25" s="1"/>
  <c r="K37" i="25" s="1"/>
  <c r="P36" i="25"/>
  <c r="I36" i="25"/>
  <c r="J36" i="25" s="1"/>
  <c r="K36" i="25" s="1"/>
  <c r="U35" i="25"/>
  <c r="P35" i="25"/>
  <c r="I35" i="25"/>
  <c r="J35" i="25" s="1"/>
  <c r="K35" i="25" s="1"/>
  <c r="P34" i="25"/>
  <c r="I34" i="25"/>
  <c r="J34" i="25" s="1"/>
  <c r="K34" i="25" s="1"/>
  <c r="P33" i="25"/>
  <c r="I33" i="25"/>
  <c r="J33" i="25" s="1"/>
  <c r="K33" i="25" s="1"/>
  <c r="P32" i="25"/>
  <c r="I32" i="25"/>
  <c r="J32" i="25" s="1"/>
  <c r="K32" i="25" s="1"/>
  <c r="U31" i="25"/>
  <c r="P31" i="25"/>
  <c r="I31" i="25"/>
  <c r="J31" i="25" s="1"/>
  <c r="K31" i="25" s="1"/>
  <c r="P30" i="25"/>
  <c r="J30" i="25"/>
  <c r="K30" i="25" s="1"/>
  <c r="I30" i="25"/>
  <c r="P29" i="25"/>
  <c r="I29" i="25"/>
  <c r="J29" i="25" s="1"/>
  <c r="K29" i="25" s="1"/>
  <c r="P28" i="25"/>
  <c r="I28" i="25"/>
  <c r="J28" i="25" s="1"/>
  <c r="K28" i="25" s="1"/>
  <c r="P27" i="25"/>
  <c r="J27" i="25"/>
  <c r="K27" i="25" s="1"/>
  <c r="I27" i="25"/>
  <c r="P26" i="25"/>
  <c r="I26" i="25"/>
  <c r="J26" i="25" s="1"/>
  <c r="K26" i="25" s="1"/>
  <c r="U25" i="25"/>
  <c r="P25" i="25"/>
  <c r="I25" i="25"/>
  <c r="J25" i="25" s="1"/>
  <c r="K25" i="25" s="1"/>
  <c r="U24" i="25"/>
  <c r="P24" i="25"/>
  <c r="I24" i="25"/>
  <c r="J24" i="25" s="1"/>
  <c r="K24" i="25" s="1"/>
  <c r="U23" i="25"/>
  <c r="P23" i="25"/>
  <c r="I23" i="25"/>
  <c r="J23" i="25" s="1"/>
  <c r="K23" i="25" s="1"/>
  <c r="P22" i="25"/>
  <c r="I22" i="25"/>
  <c r="J22" i="25" s="1"/>
  <c r="K22" i="25" s="1"/>
  <c r="U21" i="25"/>
  <c r="P21" i="25"/>
  <c r="I21" i="25"/>
  <c r="J21" i="25" s="1"/>
  <c r="K21" i="25" s="1"/>
  <c r="P20" i="25"/>
  <c r="I20" i="25"/>
  <c r="J20" i="25" s="1"/>
  <c r="K20" i="25" s="1"/>
  <c r="P19" i="25"/>
  <c r="I19" i="25"/>
  <c r="J19" i="25" s="1"/>
  <c r="K19" i="25" s="1"/>
  <c r="U18" i="25"/>
  <c r="P18" i="25"/>
  <c r="I18" i="25"/>
  <c r="J18" i="25" s="1"/>
  <c r="K18" i="25" s="1"/>
  <c r="U17" i="25"/>
  <c r="P17" i="25"/>
  <c r="P16" i="25"/>
  <c r="I16" i="25"/>
  <c r="J16" i="25" s="1"/>
  <c r="K16" i="25" s="1"/>
  <c r="P15" i="25"/>
  <c r="I15" i="25"/>
  <c r="J15" i="25" s="1"/>
  <c r="K15" i="25" s="1"/>
  <c r="P14" i="25"/>
  <c r="I14" i="25"/>
  <c r="J14" i="25" s="1"/>
  <c r="K14" i="25" s="1"/>
  <c r="P13" i="25"/>
  <c r="I13" i="25"/>
  <c r="J13" i="25" s="1"/>
  <c r="K13" i="25" s="1"/>
  <c r="P12" i="25"/>
  <c r="I12" i="25"/>
  <c r="J12" i="25" s="1"/>
  <c r="K12" i="25" s="1"/>
  <c r="U10" i="25"/>
  <c r="U9" i="25"/>
  <c r="P9" i="25"/>
  <c r="I9" i="25"/>
  <c r="J9" i="25" s="1"/>
  <c r="K9" i="25" s="1"/>
  <c r="U8" i="25"/>
  <c r="P8" i="25"/>
  <c r="I8" i="25"/>
  <c r="J8" i="25" s="1"/>
  <c r="K8" i="25" s="1"/>
  <c r="U7" i="25"/>
  <c r="U6" i="25"/>
  <c r="P6" i="25"/>
  <c r="I6" i="25"/>
  <c r="J6" i="25" s="1"/>
  <c r="K6" i="25" s="1"/>
  <c r="U5" i="25"/>
  <c r="P5" i="25"/>
  <c r="I5" i="25"/>
  <c r="J5" i="25" s="1"/>
  <c r="K5" i="25" s="1"/>
  <c r="I4" i="25"/>
  <c r="J4" i="25" s="1"/>
  <c r="K4" i="25" s="1"/>
  <c r="U3" i="25"/>
  <c r="J3" i="25"/>
  <c r="K3" i="25" s="1"/>
  <c r="I3" i="25"/>
  <c r="U2" i="25"/>
  <c r="P2" i="25"/>
  <c r="I2" i="25"/>
  <c r="J2" i="25" s="1"/>
  <c r="K2" i="25" s="1"/>
  <c r="U17" i="24"/>
  <c r="U16" i="24"/>
  <c r="U15" i="24"/>
  <c r="U14" i="24"/>
  <c r="U12" i="24"/>
  <c r="U11" i="24"/>
  <c r="J11" i="24"/>
  <c r="K11" i="24" s="1"/>
  <c r="L11" i="24" s="1"/>
  <c r="U10" i="24"/>
  <c r="Q9" i="24"/>
  <c r="J9" i="24"/>
  <c r="K9" i="24" s="1"/>
  <c r="L9" i="24" s="1"/>
  <c r="U8" i="24"/>
  <c r="Q8" i="24"/>
  <c r="J8" i="24"/>
  <c r="K8" i="24" s="1"/>
  <c r="L8" i="24" s="1"/>
  <c r="Q7" i="24"/>
  <c r="J7" i="24"/>
  <c r="K7" i="24" s="1"/>
  <c r="L7" i="24" s="1"/>
  <c r="U6" i="24"/>
  <c r="Q6" i="24"/>
  <c r="J6" i="24"/>
  <c r="K6" i="24" s="1"/>
  <c r="L6" i="24" s="1"/>
  <c r="U5" i="24"/>
  <c r="U4" i="24"/>
  <c r="U3" i="24"/>
  <c r="U2" i="24"/>
  <c r="Q2" i="24"/>
  <c r="S58" i="21"/>
  <c r="R59" i="21" s="1"/>
  <c r="R58" i="21"/>
  <c r="X56" i="21"/>
  <c r="X55" i="21"/>
  <c r="P54" i="21"/>
  <c r="I54" i="21"/>
  <c r="J54" i="21" s="1"/>
  <c r="K54" i="21" s="1"/>
  <c r="P53" i="21"/>
  <c r="I53" i="21"/>
  <c r="J53" i="21" s="1"/>
  <c r="K53" i="21" s="1"/>
  <c r="P52" i="21"/>
  <c r="I52" i="21"/>
  <c r="J52" i="21" s="1"/>
  <c r="K52" i="21" s="1"/>
  <c r="X51" i="21"/>
  <c r="P51" i="21"/>
  <c r="I51" i="21"/>
  <c r="J51" i="21" s="1"/>
  <c r="K51" i="21" s="1"/>
  <c r="X50" i="21"/>
  <c r="P49" i="21"/>
  <c r="I49" i="21"/>
  <c r="J49" i="21" s="1"/>
  <c r="K49" i="21" s="1"/>
  <c r="X48" i="21"/>
  <c r="P48" i="21"/>
  <c r="I48" i="21"/>
  <c r="J48" i="21" s="1"/>
  <c r="K48" i="21" s="1"/>
  <c r="P47" i="21"/>
  <c r="I47" i="21"/>
  <c r="J47" i="21" s="1"/>
  <c r="K47" i="21" s="1"/>
  <c r="P46" i="21"/>
  <c r="I46" i="21"/>
  <c r="J46" i="21" s="1"/>
  <c r="K46" i="21" s="1"/>
  <c r="P45" i="21"/>
  <c r="I45" i="21"/>
  <c r="J45" i="21" s="1"/>
  <c r="K45" i="21" s="1"/>
  <c r="X44" i="21"/>
  <c r="P44" i="21"/>
  <c r="I44" i="21"/>
  <c r="J44" i="21" s="1"/>
  <c r="K44" i="21" s="1"/>
  <c r="X43" i="21"/>
  <c r="X42" i="21"/>
  <c r="P42" i="21"/>
  <c r="I42" i="21"/>
  <c r="J42" i="21" s="1"/>
  <c r="K42" i="21" s="1"/>
  <c r="P41" i="21"/>
  <c r="I41" i="21"/>
  <c r="J41" i="21" s="1"/>
  <c r="K41" i="21" s="1"/>
  <c r="X40" i="21"/>
  <c r="P40" i="21"/>
  <c r="I40" i="21"/>
  <c r="J40" i="21" s="1"/>
  <c r="K40" i="21" s="1"/>
  <c r="X39" i="21"/>
  <c r="X37" i="21"/>
  <c r="P37" i="21"/>
  <c r="J37" i="21"/>
  <c r="K37" i="21" s="1"/>
  <c r="I37" i="21"/>
  <c r="X36" i="21"/>
  <c r="P36" i="21"/>
  <c r="I36" i="21"/>
  <c r="J36" i="21" s="1"/>
  <c r="K36" i="21" s="1"/>
  <c r="P35" i="21"/>
  <c r="I35" i="21"/>
  <c r="J35" i="21" s="1"/>
  <c r="K35" i="21" s="1"/>
  <c r="P34" i="21"/>
  <c r="I34" i="21"/>
  <c r="J34" i="21" s="1"/>
  <c r="K34" i="21" s="1"/>
  <c r="P33" i="21"/>
  <c r="I33" i="21"/>
  <c r="J33" i="21" s="1"/>
  <c r="K33" i="21" s="1"/>
  <c r="X32" i="21"/>
  <c r="P32" i="21"/>
  <c r="I32" i="21"/>
  <c r="J32" i="21" s="1"/>
  <c r="K32" i="21" s="1"/>
  <c r="I31" i="21"/>
  <c r="J31" i="21" s="1"/>
  <c r="K31" i="21" s="1"/>
  <c r="X30" i="21"/>
  <c r="I30" i="21"/>
  <c r="J30" i="21" s="1"/>
  <c r="K30" i="21" s="1"/>
  <c r="X29" i="21"/>
  <c r="X28" i="21"/>
  <c r="X27" i="21"/>
  <c r="P26" i="21"/>
  <c r="I26" i="21"/>
  <c r="J26" i="21" s="1"/>
  <c r="K26" i="21" s="1"/>
  <c r="P25" i="21"/>
  <c r="I25" i="21"/>
  <c r="J25" i="21" s="1"/>
  <c r="K25" i="21" s="1"/>
  <c r="P24" i="21"/>
  <c r="I24" i="21"/>
  <c r="J24" i="21" s="1"/>
  <c r="K24" i="21" s="1"/>
  <c r="P23" i="21"/>
  <c r="I23" i="21"/>
  <c r="J23" i="21" s="1"/>
  <c r="K23" i="21" s="1"/>
  <c r="X22" i="21"/>
  <c r="P22" i="21"/>
  <c r="I22" i="21"/>
  <c r="J22" i="21" s="1"/>
  <c r="K22" i="21" s="1"/>
  <c r="X21" i="21"/>
  <c r="P21" i="21"/>
  <c r="I21" i="21"/>
  <c r="J21" i="21" s="1"/>
  <c r="K21" i="21" s="1"/>
  <c r="P20" i="21"/>
  <c r="I20" i="21"/>
  <c r="J20" i="21" s="1"/>
  <c r="K20" i="21" s="1"/>
  <c r="X19" i="21"/>
  <c r="P19" i="21"/>
  <c r="I19" i="21"/>
  <c r="J19" i="21" s="1"/>
  <c r="K19" i="21" s="1"/>
  <c r="X18" i="21"/>
  <c r="X17" i="21"/>
  <c r="X15" i="21"/>
  <c r="P14" i="21"/>
  <c r="I14" i="21"/>
  <c r="J14" i="21" s="1"/>
  <c r="K14" i="21" s="1"/>
  <c r="P13" i="21"/>
  <c r="I13" i="21"/>
  <c r="J13" i="21" s="1"/>
  <c r="K13" i="21" s="1"/>
  <c r="P12" i="21"/>
  <c r="I12" i="21"/>
  <c r="J12" i="21" s="1"/>
  <c r="K12" i="21" s="1"/>
  <c r="X11" i="21"/>
  <c r="P11" i="21"/>
  <c r="I11" i="21"/>
  <c r="J11" i="21" s="1"/>
  <c r="K11" i="21" s="1"/>
  <c r="X10" i="21"/>
  <c r="X9" i="21"/>
  <c r="X8" i="21"/>
  <c r="P7" i="21"/>
  <c r="I7" i="21"/>
  <c r="J7" i="21" s="1"/>
  <c r="K7" i="21" s="1"/>
  <c r="P6" i="21"/>
  <c r="I6" i="21"/>
  <c r="J6" i="21" s="1"/>
  <c r="K6" i="21" s="1"/>
  <c r="P5" i="21"/>
  <c r="I5" i="21"/>
  <c r="J5" i="21" s="1"/>
  <c r="K5" i="21" s="1"/>
  <c r="X4" i="21"/>
  <c r="P4" i="21"/>
  <c r="I4" i="21"/>
  <c r="J4" i="21" s="1"/>
  <c r="K4" i="21" s="1"/>
  <c r="X3" i="21"/>
  <c r="X2" i="21"/>
  <c r="P61" i="20"/>
  <c r="I61" i="20"/>
  <c r="J61" i="20" s="1"/>
  <c r="K61" i="20" s="1"/>
  <c r="P60" i="20"/>
  <c r="P59" i="20"/>
  <c r="I59" i="20"/>
  <c r="J59" i="20" s="1"/>
  <c r="K59" i="20" s="1"/>
  <c r="I58" i="20"/>
  <c r="J58" i="20" s="1"/>
  <c r="K58" i="20" s="1"/>
  <c r="I57" i="20"/>
  <c r="J57" i="20" s="1"/>
  <c r="K57" i="20" s="1"/>
  <c r="I56" i="20"/>
  <c r="J56" i="20" s="1"/>
  <c r="K56" i="20" s="1"/>
  <c r="I55" i="20"/>
  <c r="J55" i="20" s="1"/>
  <c r="K55" i="20" s="1"/>
  <c r="I54" i="20"/>
  <c r="J54" i="20" s="1"/>
  <c r="K54" i="20" s="1"/>
  <c r="I53" i="20"/>
  <c r="J53" i="20" s="1"/>
  <c r="K53" i="20" s="1"/>
  <c r="P52" i="20"/>
  <c r="I52" i="20"/>
  <c r="J52" i="20" s="1"/>
  <c r="K52" i="20" s="1"/>
  <c r="P51" i="20"/>
  <c r="P50" i="20"/>
  <c r="I50" i="20"/>
  <c r="J50" i="20" s="1"/>
  <c r="K50" i="20" s="1"/>
  <c r="P49" i="20"/>
  <c r="I49" i="20"/>
  <c r="J49" i="20" s="1"/>
  <c r="K49" i="20" s="1"/>
  <c r="P48" i="20"/>
  <c r="I48" i="20"/>
  <c r="J48" i="20" s="1"/>
  <c r="K48" i="20" s="1"/>
  <c r="P45" i="20"/>
  <c r="I45" i="20"/>
  <c r="J45" i="20" s="1"/>
  <c r="K45" i="20" s="1"/>
  <c r="P44" i="20"/>
  <c r="I44" i="20"/>
  <c r="J44" i="20" s="1"/>
  <c r="K44" i="20" s="1"/>
  <c r="P43" i="20"/>
  <c r="I43" i="20"/>
  <c r="J43" i="20" s="1"/>
  <c r="K43" i="20" s="1"/>
  <c r="P39" i="20"/>
  <c r="I39" i="20"/>
  <c r="J39" i="20" s="1"/>
  <c r="K39" i="20" s="1"/>
  <c r="P38" i="20"/>
  <c r="I38" i="20"/>
  <c r="J38" i="20" s="1"/>
  <c r="K38" i="20" s="1"/>
  <c r="P37" i="20"/>
  <c r="P35" i="20"/>
  <c r="I35" i="20"/>
  <c r="J35" i="20" s="1"/>
  <c r="K35" i="20" s="1"/>
  <c r="P34" i="20"/>
  <c r="I34" i="20"/>
  <c r="J34" i="20" s="1"/>
  <c r="K34" i="20" s="1"/>
  <c r="P33" i="20"/>
  <c r="I33" i="20"/>
  <c r="J33" i="20" s="1"/>
  <c r="K33" i="20" s="1"/>
  <c r="P32" i="20"/>
  <c r="I32" i="20"/>
  <c r="J32" i="20" s="1"/>
  <c r="K32" i="20" s="1"/>
  <c r="P31" i="20"/>
  <c r="I31" i="20"/>
  <c r="J31" i="20" s="1"/>
  <c r="K31" i="20" s="1"/>
  <c r="P30" i="20"/>
  <c r="I30" i="20"/>
  <c r="J30" i="20" s="1"/>
  <c r="K30" i="20" s="1"/>
  <c r="P29" i="20"/>
  <c r="I29" i="20"/>
  <c r="J29" i="20" s="1"/>
  <c r="K29" i="20" s="1"/>
  <c r="P28" i="20"/>
  <c r="I28" i="20"/>
  <c r="J28" i="20" s="1"/>
  <c r="K28" i="20" s="1"/>
  <c r="P9" i="20"/>
  <c r="P8" i="20"/>
  <c r="I8" i="20"/>
  <c r="J8" i="20" s="1"/>
  <c r="K8" i="20" s="1"/>
  <c r="P7" i="20"/>
  <c r="I7" i="20"/>
  <c r="J7" i="20" s="1"/>
  <c r="K7" i="20" s="1"/>
  <c r="P6" i="20"/>
  <c r="I6" i="20"/>
  <c r="J6" i="20" s="1"/>
  <c r="K6" i="20" s="1"/>
  <c r="P3" i="20"/>
  <c r="I3" i="20"/>
  <c r="J3" i="20" s="1"/>
  <c r="K3" i="20" s="1"/>
  <c r="P2" i="20"/>
  <c r="I2" i="20"/>
  <c r="J2" i="20" s="1"/>
  <c r="K2" i="20" s="1"/>
  <c r="T31" i="19"/>
  <c r="T32" i="19" s="1"/>
  <c r="S31" i="19"/>
  <c r="W27" i="19"/>
  <c r="J26" i="19"/>
  <c r="K26" i="19" s="1"/>
  <c r="L26" i="19" s="1"/>
  <c r="K25" i="19"/>
  <c r="L25" i="19" s="1"/>
  <c r="J25" i="19"/>
  <c r="J24" i="19"/>
  <c r="K24" i="19" s="1"/>
  <c r="L24" i="19" s="1"/>
  <c r="J23" i="19"/>
  <c r="K23" i="19" s="1"/>
  <c r="L23" i="19" s="1"/>
  <c r="W22" i="19"/>
  <c r="K22" i="19"/>
  <c r="L22" i="19" s="1"/>
  <c r="J22" i="19"/>
  <c r="Q21" i="19"/>
  <c r="J21" i="19"/>
  <c r="K21" i="19" s="1"/>
  <c r="L21" i="19" s="1"/>
  <c r="W20" i="19"/>
  <c r="Q20" i="19"/>
  <c r="J20" i="19"/>
  <c r="K20" i="19" s="1"/>
  <c r="L20" i="19" s="1"/>
  <c r="Q19" i="19"/>
  <c r="J19" i="19"/>
  <c r="K19" i="19" s="1"/>
  <c r="L19" i="19" s="1"/>
  <c r="Q18" i="19"/>
  <c r="J18" i="19"/>
  <c r="K18" i="19" s="1"/>
  <c r="L18" i="19" s="1"/>
  <c r="W17" i="19"/>
  <c r="Q17" i="19"/>
  <c r="J17" i="19"/>
  <c r="K17" i="19" s="1"/>
  <c r="L17" i="19" s="1"/>
  <c r="W16" i="19"/>
  <c r="Q15" i="19"/>
  <c r="K15" i="19"/>
  <c r="L15" i="19" s="1"/>
  <c r="J15" i="19"/>
  <c r="Q14" i="19"/>
  <c r="J14" i="19"/>
  <c r="K14" i="19" s="1"/>
  <c r="L14" i="19" s="1"/>
  <c r="Q13" i="19"/>
  <c r="J13" i="19"/>
  <c r="K13" i="19" s="1"/>
  <c r="L13" i="19" s="1"/>
  <c r="W12" i="19"/>
  <c r="Q12" i="19"/>
  <c r="J12" i="19"/>
  <c r="K12" i="19" s="1"/>
  <c r="L12" i="19" s="1"/>
  <c r="W11" i="19"/>
  <c r="Q11" i="19"/>
  <c r="W10" i="19"/>
  <c r="Q10" i="19"/>
  <c r="Q9" i="19"/>
  <c r="J9" i="19"/>
  <c r="K9" i="19" s="1"/>
  <c r="L9" i="19" s="1"/>
  <c r="Q8" i="19"/>
  <c r="J8" i="19"/>
  <c r="K8" i="19" s="1"/>
  <c r="L8" i="19" s="1"/>
  <c r="W7" i="19"/>
  <c r="Q7" i="19"/>
  <c r="J7" i="19"/>
  <c r="K7" i="19" s="1"/>
  <c r="L7" i="19" s="1"/>
  <c r="Q6" i="19"/>
  <c r="J6" i="19"/>
  <c r="K6" i="19" s="1"/>
  <c r="L6" i="19" s="1"/>
  <c r="Q5" i="19"/>
  <c r="K5" i="19"/>
  <c r="L5" i="19" s="1"/>
  <c r="J5" i="19"/>
  <c r="Q4" i="19"/>
  <c r="J4" i="19"/>
  <c r="K4" i="19" s="1"/>
  <c r="L4" i="19" s="1"/>
  <c r="W3" i="19"/>
  <c r="Q3" i="19"/>
  <c r="J3" i="19"/>
  <c r="K3" i="19" s="1"/>
  <c r="L3" i="19" s="1"/>
  <c r="W2" i="19"/>
  <c r="T54" i="16"/>
  <c r="S55" i="16" s="1"/>
  <c r="S54" i="16"/>
  <c r="J51" i="16"/>
  <c r="K51" i="16" s="1"/>
  <c r="L51" i="16" s="1"/>
  <c r="V50" i="16"/>
  <c r="J50" i="16"/>
  <c r="K50" i="16" s="1"/>
  <c r="L50" i="16" s="1"/>
  <c r="V49" i="16"/>
  <c r="V48" i="16"/>
  <c r="Q47" i="16"/>
  <c r="J47" i="16"/>
  <c r="K47" i="16" s="1"/>
  <c r="L47" i="16" s="1"/>
  <c r="V46" i="16"/>
  <c r="Q46" i="16"/>
  <c r="J46" i="16"/>
  <c r="K46" i="16" s="1"/>
  <c r="L46" i="16" s="1"/>
  <c r="Q45" i="16"/>
  <c r="J45" i="16"/>
  <c r="K45" i="16" s="1"/>
  <c r="L45" i="16" s="1"/>
  <c r="Q44" i="16"/>
  <c r="K44" i="16"/>
  <c r="L44" i="16" s="1"/>
  <c r="J44" i="16"/>
  <c r="V43" i="16"/>
  <c r="Q43" i="16"/>
  <c r="J43" i="16"/>
  <c r="K43" i="16" s="1"/>
  <c r="L43" i="16" s="1"/>
  <c r="Q42" i="16"/>
  <c r="J42" i="16"/>
  <c r="K42" i="16" s="1"/>
  <c r="L42" i="16" s="1"/>
  <c r="Q41" i="16"/>
  <c r="J41" i="16"/>
  <c r="K41" i="16" s="1"/>
  <c r="L41" i="16" s="1"/>
  <c r="Q40" i="16"/>
  <c r="J40" i="16"/>
  <c r="K40" i="16" s="1"/>
  <c r="L40" i="16" s="1"/>
  <c r="V39" i="16"/>
  <c r="Q39" i="16"/>
  <c r="J39" i="16"/>
  <c r="K39" i="16" s="1"/>
  <c r="L39" i="16" s="1"/>
  <c r="Q38" i="16"/>
  <c r="J38" i="16"/>
  <c r="K38" i="16" s="1"/>
  <c r="L38" i="16" s="1"/>
  <c r="Q37" i="16"/>
  <c r="J37" i="16"/>
  <c r="K37" i="16" s="1"/>
  <c r="L37" i="16" s="1"/>
  <c r="V36" i="16"/>
  <c r="Q36" i="16"/>
  <c r="J36" i="16"/>
  <c r="K36" i="16" s="1"/>
  <c r="L36" i="16" s="1"/>
  <c r="Q35" i="16"/>
  <c r="J35" i="16"/>
  <c r="K35" i="16" s="1"/>
  <c r="L35" i="16" s="1"/>
  <c r="V34" i="16"/>
  <c r="Q34" i="16"/>
  <c r="J34" i="16"/>
  <c r="K34" i="16" s="1"/>
  <c r="L34" i="16" s="1"/>
  <c r="V32" i="16"/>
  <c r="Q32" i="16"/>
  <c r="V31" i="16"/>
  <c r="V30" i="16"/>
  <c r="V29" i="16"/>
  <c r="V28" i="16"/>
  <c r="Q28" i="16"/>
  <c r="J28" i="16"/>
  <c r="K28" i="16" s="1"/>
  <c r="L28" i="16" s="1"/>
  <c r="V27" i="16"/>
  <c r="Q27" i="16"/>
  <c r="J27" i="16"/>
  <c r="K27" i="16" s="1"/>
  <c r="L27" i="16" s="1"/>
  <c r="V26" i="16"/>
  <c r="Q26" i="16"/>
  <c r="Q25" i="16"/>
  <c r="J25" i="16"/>
  <c r="K25" i="16" s="1"/>
  <c r="L25" i="16" s="1"/>
  <c r="V24" i="16"/>
  <c r="Q24" i="16"/>
  <c r="J24" i="16"/>
  <c r="K24" i="16" s="1"/>
  <c r="L24" i="16" s="1"/>
  <c r="Q22" i="16"/>
  <c r="J22" i="16"/>
  <c r="K22" i="16" s="1"/>
  <c r="L22" i="16" s="1"/>
  <c r="V21" i="16"/>
  <c r="Q21" i="16"/>
  <c r="J21" i="16"/>
  <c r="K21" i="16" s="1"/>
  <c r="L21" i="16" s="1"/>
  <c r="V20" i="16"/>
  <c r="Q20" i="16"/>
  <c r="V19" i="16"/>
  <c r="Q19" i="16"/>
  <c r="V18" i="16"/>
  <c r="Q18" i="16"/>
  <c r="Q17" i="16"/>
  <c r="J17" i="16"/>
  <c r="K17" i="16" s="1"/>
  <c r="L17" i="16" s="1"/>
  <c r="V16" i="16"/>
  <c r="Q16" i="16"/>
  <c r="J16" i="16"/>
  <c r="K16" i="16" s="1"/>
  <c r="L16" i="16" s="1"/>
  <c r="V15" i="16"/>
  <c r="Q15" i="16"/>
  <c r="J15" i="16"/>
  <c r="K15" i="16" s="1"/>
  <c r="L15" i="16" s="1"/>
  <c r="Q14" i="16"/>
  <c r="J14" i="16"/>
  <c r="K14" i="16" s="1"/>
  <c r="L14" i="16" s="1"/>
  <c r="Q13" i="16"/>
  <c r="V12" i="16"/>
  <c r="Q12" i="16"/>
  <c r="J12" i="16"/>
  <c r="K12" i="16" s="1"/>
  <c r="L12" i="16" s="1"/>
  <c r="Q11" i="16"/>
  <c r="J11" i="16"/>
  <c r="K11" i="16" s="1"/>
  <c r="L11" i="16" s="1"/>
  <c r="Q10" i="16"/>
  <c r="J10" i="16"/>
  <c r="K10" i="16" s="1"/>
  <c r="L10" i="16" s="1"/>
  <c r="V9" i="16"/>
  <c r="Q9" i="16"/>
  <c r="J9" i="16"/>
  <c r="K9" i="16" s="1"/>
  <c r="L9" i="16" s="1"/>
  <c r="Q8" i="16"/>
  <c r="K8" i="16"/>
  <c r="L8" i="16" s="1"/>
  <c r="J8" i="16"/>
  <c r="V7" i="16"/>
  <c r="Q7" i="16"/>
  <c r="J7" i="16"/>
  <c r="K7" i="16" s="1"/>
  <c r="L7" i="16" s="1"/>
  <c r="V6" i="16"/>
  <c r="V5" i="16"/>
  <c r="V3" i="16"/>
  <c r="V2" i="16"/>
  <c r="S48" i="15"/>
  <c r="R49" i="15" s="1"/>
  <c r="R48" i="15"/>
  <c r="U45" i="15"/>
  <c r="K45" i="15"/>
  <c r="U44" i="15"/>
  <c r="K44" i="15"/>
  <c r="U43" i="15"/>
  <c r="K43" i="15"/>
  <c r="U42" i="15"/>
  <c r="K42" i="15"/>
  <c r="U41" i="15"/>
  <c r="K41" i="15"/>
  <c r="U40" i="15"/>
  <c r="K40" i="15"/>
  <c r="I39" i="15"/>
  <c r="J39" i="15" s="1"/>
  <c r="K39" i="15" s="1"/>
  <c r="U38" i="15"/>
  <c r="I38" i="15"/>
  <c r="J38" i="15" s="1"/>
  <c r="K38" i="15" s="1"/>
  <c r="I37" i="15"/>
  <c r="J37" i="15" s="1"/>
  <c r="K37" i="15" s="1"/>
  <c r="U36" i="15"/>
  <c r="I36" i="15"/>
  <c r="J36" i="15" s="1"/>
  <c r="K36" i="15" s="1"/>
  <c r="U35" i="15"/>
  <c r="K35" i="15"/>
  <c r="U34" i="15"/>
  <c r="K34" i="15"/>
  <c r="P33" i="15"/>
  <c r="I33" i="15"/>
  <c r="J33" i="15" s="1"/>
  <c r="K33" i="15" s="1"/>
  <c r="U32" i="15"/>
  <c r="P32" i="15"/>
  <c r="I32" i="15"/>
  <c r="J32" i="15" s="1"/>
  <c r="K32" i="15" s="1"/>
  <c r="P31" i="15"/>
  <c r="I31" i="15"/>
  <c r="J31" i="15" s="1"/>
  <c r="K31" i="15" s="1"/>
  <c r="U30" i="15"/>
  <c r="P30" i="15"/>
  <c r="I30" i="15"/>
  <c r="J30" i="15" s="1"/>
  <c r="K30" i="15" s="1"/>
  <c r="U28" i="15"/>
  <c r="P28" i="15"/>
  <c r="K28" i="15"/>
  <c r="U27" i="15"/>
  <c r="K27" i="15"/>
  <c r="K26" i="15"/>
  <c r="U25" i="15"/>
  <c r="K25" i="15"/>
  <c r="P24" i="15"/>
  <c r="I24" i="15"/>
  <c r="J24" i="15" s="1"/>
  <c r="K24" i="15" s="1"/>
  <c r="P23" i="15"/>
  <c r="I23" i="15"/>
  <c r="J23" i="15" s="1"/>
  <c r="K23" i="15" s="1"/>
  <c r="U22" i="15"/>
  <c r="P22" i="15"/>
  <c r="K22" i="15"/>
  <c r="J22" i="15"/>
  <c r="I22" i="15"/>
  <c r="P21" i="15"/>
  <c r="I21" i="15"/>
  <c r="J21" i="15" s="1"/>
  <c r="K21" i="15" s="1"/>
  <c r="P20" i="15"/>
  <c r="I20" i="15"/>
  <c r="J20" i="15" s="1"/>
  <c r="K20" i="15" s="1"/>
  <c r="P19" i="15"/>
  <c r="I19" i="15"/>
  <c r="J19" i="15" s="1"/>
  <c r="K19" i="15" s="1"/>
  <c r="P18" i="15"/>
  <c r="J18" i="15"/>
  <c r="K18" i="15" s="1"/>
  <c r="I18" i="15"/>
  <c r="U17" i="15"/>
  <c r="P17" i="15"/>
  <c r="I17" i="15"/>
  <c r="J17" i="15" s="1"/>
  <c r="K17" i="15" s="1"/>
  <c r="P16" i="15"/>
  <c r="I16" i="15"/>
  <c r="J16" i="15" s="1"/>
  <c r="K16" i="15" s="1"/>
  <c r="U15" i="15"/>
  <c r="P15" i="15"/>
  <c r="I15" i="15"/>
  <c r="J15" i="15" s="1"/>
  <c r="K15" i="15" s="1"/>
  <c r="U14" i="15"/>
  <c r="U13" i="15"/>
  <c r="U12" i="15"/>
  <c r="P12" i="15"/>
  <c r="I12" i="15"/>
  <c r="J12" i="15" s="1"/>
  <c r="K12" i="15" s="1"/>
  <c r="P11" i="15"/>
  <c r="I11" i="15"/>
  <c r="J11" i="15" s="1"/>
  <c r="K11" i="15" s="1"/>
  <c r="U10" i="15"/>
  <c r="P10" i="15"/>
  <c r="I10" i="15"/>
  <c r="J10" i="15" s="1"/>
  <c r="K10" i="15" s="1"/>
  <c r="U9" i="15"/>
  <c r="P9" i="15"/>
  <c r="I9" i="15"/>
  <c r="J9" i="15" s="1"/>
  <c r="K9" i="15" s="1"/>
  <c r="U7" i="15"/>
  <c r="U6" i="15"/>
  <c r="U5" i="15"/>
  <c r="U4" i="15"/>
  <c r="P4" i="15"/>
  <c r="I4" i="15"/>
  <c r="J4" i="15" s="1"/>
  <c r="K4" i="15" s="1"/>
  <c r="U3" i="15"/>
  <c r="U2" i="15"/>
  <c r="Q22" i="9"/>
  <c r="J22" i="9"/>
  <c r="K22" i="9" s="1"/>
  <c r="L22" i="9" s="1"/>
  <c r="Q21" i="9"/>
  <c r="J21" i="9"/>
  <c r="K21" i="9" s="1"/>
  <c r="L21" i="9" s="1"/>
  <c r="Q20" i="9"/>
  <c r="J20" i="9"/>
  <c r="K20" i="9" s="1"/>
  <c r="L20" i="9" s="1"/>
  <c r="Q19" i="9"/>
  <c r="V17" i="9"/>
  <c r="J17" i="9"/>
  <c r="K17" i="9" s="1"/>
  <c r="L17" i="9" s="1"/>
  <c r="Q16" i="9"/>
  <c r="J16" i="9"/>
  <c r="K16" i="9" s="1"/>
  <c r="L16" i="9" s="1"/>
  <c r="V15" i="9"/>
  <c r="Q15" i="9"/>
  <c r="J15" i="9"/>
  <c r="K15" i="9" s="1"/>
  <c r="L15" i="9" s="1"/>
  <c r="V14" i="9"/>
  <c r="Q14" i="9"/>
  <c r="J14" i="9"/>
  <c r="K14" i="9" s="1"/>
  <c r="L14" i="9" s="1"/>
  <c r="V12" i="9"/>
  <c r="V10" i="9"/>
  <c r="V9" i="9"/>
  <c r="V8" i="9"/>
  <c r="J7" i="9"/>
  <c r="K7" i="9" s="1"/>
  <c r="L7" i="9" s="1"/>
  <c r="V6" i="9"/>
  <c r="Q6" i="9"/>
  <c r="J6" i="9"/>
  <c r="K6" i="9" s="1"/>
  <c r="L6" i="9" s="1"/>
  <c r="V5" i="9"/>
  <c r="J5" i="9"/>
  <c r="K5" i="9" s="1"/>
  <c r="L5" i="9" s="1"/>
  <c r="Q4" i="9"/>
  <c r="J4" i="9"/>
  <c r="K4" i="9" s="1"/>
  <c r="L4" i="9" s="1"/>
  <c r="V3" i="9"/>
  <c r="Q3" i="9"/>
  <c r="J3" i="9"/>
  <c r="K3" i="9" s="1"/>
  <c r="L3" i="9" s="1"/>
  <c r="V2" i="9"/>
  <c r="U57" i="7"/>
  <c r="T57" i="7"/>
  <c r="R55" i="7"/>
  <c r="L55" i="7"/>
  <c r="M55" i="7" s="1"/>
  <c r="K55" i="7"/>
  <c r="R54" i="7"/>
  <c r="K54" i="7"/>
  <c r="L54" i="7" s="1"/>
  <c r="M54" i="7" s="1"/>
  <c r="R53" i="7"/>
  <c r="K53" i="7"/>
  <c r="L53" i="7" s="1"/>
  <c r="M53" i="7" s="1"/>
  <c r="R52" i="7"/>
  <c r="K52" i="7"/>
  <c r="L52" i="7" s="1"/>
  <c r="M52" i="7" s="1"/>
  <c r="X51" i="7"/>
  <c r="R51" i="7"/>
  <c r="K51" i="7"/>
  <c r="L51" i="7" s="1"/>
  <c r="M51" i="7" s="1"/>
  <c r="R50" i="7"/>
  <c r="K50" i="7"/>
  <c r="L50" i="7" s="1"/>
  <c r="M50" i="7" s="1"/>
  <c r="X49" i="7"/>
  <c r="R49" i="7"/>
  <c r="K49" i="7"/>
  <c r="L49" i="7" s="1"/>
  <c r="M49" i="7" s="1"/>
  <c r="R48" i="7"/>
  <c r="K48" i="7"/>
  <c r="L48" i="7" s="1"/>
  <c r="M48" i="7" s="1"/>
  <c r="R47" i="7"/>
  <c r="K47" i="7"/>
  <c r="L47" i="7" s="1"/>
  <c r="M47" i="7" s="1"/>
  <c r="X46" i="7"/>
  <c r="R46" i="7"/>
  <c r="K46" i="7"/>
  <c r="L46" i="7" s="1"/>
  <c r="M46" i="7" s="1"/>
  <c r="R45" i="7"/>
  <c r="K45" i="7"/>
  <c r="L45" i="7" s="1"/>
  <c r="M45" i="7" s="1"/>
  <c r="R44" i="7"/>
  <c r="M44" i="7"/>
  <c r="K44" i="7"/>
  <c r="L44" i="7" s="1"/>
  <c r="X43" i="7"/>
  <c r="R43" i="7"/>
  <c r="K43" i="7"/>
  <c r="L43" i="7" s="1"/>
  <c r="M43" i="7" s="1"/>
  <c r="X42" i="7"/>
  <c r="R42" i="7"/>
  <c r="K42" i="7"/>
  <c r="L42" i="7" s="1"/>
  <c r="M42" i="7" s="1"/>
  <c r="X40" i="7"/>
  <c r="R40" i="7"/>
  <c r="K40" i="7"/>
  <c r="L40" i="7" s="1"/>
  <c r="M40" i="7" s="1"/>
  <c r="X39" i="7"/>
  <c r="X38" i="7"/>
  <c r="R38" i="7"/>
  <c r="K38" i="7"/>
  <c r="L38" i="7" s="1"/>
  <c r="M38" i="7" s="1"/>
  <c r="X37" i="7"/>
  <c r="R35" i="7"/>
  <c r="K35" i="7"/>
  <c r="L35" i="7" s="1"/>
  <c r="M35" i="7" s="1"/>
  <c r="X34" i="7"/>
  <c r="R34" i="7"/>
  <c r="K34" i="7"/>
  <c r="L34" i="7" s="1"/>
  <c r="M34" i="7" s="1"/>
  <c r="K33" i="7"/>
  <c r="L33" i="7" s="1"/>
  <c r="M33" i="7" s="1"/>
  <c r="R32" i="7"/>
  <c r="K32" i="7"/>
  <c r="L32" i="7" s="1"/>
  <c r="M32" i="7" s="1"/>
  <c r="R31" i="7"/>
  <c r="K31" i="7"/>
  <c r="L31" i="7" s="1"/>
  <c r="M31" i="7" s="1"/>
  <c r="R30" i="7"/>
  <c r="K30" i="7"/>
  <c r="L30" i="7" s="1"/>
  <c r="M30" i="7" s="1"/>
  <c r="R29" i="7"/>
  <c r="K29" i="7"/>
  <c r="L29" i="7" s="1"/>
  <c r="M29" i="7" s="1"/>
  <c r="X28" i="7"/>
  <c r="R28" i="7"/>
  <c r="K28" i="7"/>
  <c r="L28" i="7" s="1"/>
  <c r="M28" i="7" s="1"/>
  <c r="X26" i="7"/>
  <c r="X25" i="7"/>
  <c r="R25" i="7"/>
  <c r="K25" i="7"/>
  <c r="L25" i="7" s="1"/>
  <c r="M25" i="7" s="1"/>
  <c r="R23" i="7"/>
  <c r="K23" i="7"/>
  <c r="L23" i="7" s="1"/>
  <c r="M23" i="7" s="1"/>
  <c r="X22" i="7"/>
  <c r="R22" i="7"/>
  <c r="K22" i="7"/>
  <c r="L22" i="7" s="1"/>
  <c r="M22" i="7" s="1"/>
  <c r="K21" i="7"/>
  <c r="L21" i="7" s="1"/>
  <c r="M21" i="7" s="1"/>
  <c r="K20" i="7"/>
  <c r="L20" i="7" s="1"/>
  <c r="M20" i="7" s="1"/>
  <c r="X19" i="7"/>
  <c r="X18" i="7"/>
  <c r="X17" i="7"/>
  <c r="K16" i="7"/>
  <c r="L16" i="7" s="1"/>
  <c r="M16" i="7" s="1"/>
  <c r="K15" i="7"/>
  <c r="L15" i="7" s="1"/>
  <c r="M15" i="7" s="1"/>
  <c r="X13" i="7"/>
  <c r="X12" i="7"/>
  <c r="X11" i="7"/>
  <c r="X10" i="7"/>
  <c r="R10" i="7"/>
  <c r="K10" i="7"/>
  <c r="L10" i="7" s="1"/>
  <c r="M10" i="7" s="1"/>
  <c r="R9" i="7"/>
  <c r="K9" i="7"/>
  <c r="L9" i="7" s="1"/>
  <c r="M9" i="7" s="1"/>
  <c r="R8" i="7"/>
  <c r="K8" i="7"/>
  <c r="L8" i="7" s="1"/>
  <c r="M8" i="7" s="1"/>
  <c r="R7" i="7"/>
  <c r="K7" i="7"/>
  <c r="L7" i="7" s="1"/>
  <c r="M7" i="7" s="1"/>
  <c r="X6" i="7"/>
  <c r="R6" i="7"/>
  <c r="K6" i="7"/>
  <c r="L6" i="7" s="1"/>
  <c r="M6" i="7" s="1"/>
  <c r="V34" i="13"/>
  <c r="U35" i="13" s="1"/>
  <c r="U34" i="13"/>
  <c r="W32" i="13"/>
  <c r="R32" i="13"/>
  <c r="R31" i="13"/>
  <c r="K31" i="13"/>
  <c r="L31" i="13" s="1"/>
  <c r="M31" i="13" s="1"/>
  <c r="R30" i="13"/>
  <c r="K30" i="13"/>
  <c r="L30" i="13" s="1"/>
  <c r="M30" i="13" s="1"/>
  <c r="W29" i="13"/>
  <c r="R29" i="13"/>
  <c r="K29" i="13"/>
  <c r="L29" i="13" s="1"/>
  <c r="M29" i="13" s="1"/>
  <c r="R28" i="13"/>
  <c r="L28" i="13"/>
  <c r="M28" i="13" s="1"/>
  <c r="K28" i="13"/>
  <c r="R27" i="13"/>
  <c r="K27" i="13"/>
  <c r="L27" i="13" s="1"/>
  <c r="M27" i="13" s="1"/>
  <c r="R26" i="13"/>
  <c r="K26" i="13"/>
  <c r="L26" i="13" s="1"/>
  <c r="M26" i="13" s="1"/>
  <c r="R25" i="13"/>
  <c r="K25" i="13"/>
  <c r="L25" i="13" s="1"/>
  <c r="M25" i="13" s="1"/>
  <c r="R24" i="13"/>
  <c r="K24" i="13"/>
  <c r="L24" i="13" s="1"/>
  <c r="M24" i="13" s="1"/>
  <c r="R23" i="13"/>
  <c r="K23" i="13"/>
  <c r="L23" i="13" s="1"/>
  <c r="M23" i="13" s="1"/>
  <c r="W22" i="13"/>
  <c r="R22" i="13"/>
  <c r="K22" i="13"/>
  <c r="L22" i="13" s="1"/>
  <c r="M22" i="13" s="1"/>
  <c r="R21" i="13"/>
  <c r="K21" i="13"/>
  <c r="L21" i="13" s="1"/>
  <c r="M21" i="13" s="1"/>
  <c r="R20" i="13"/>
  <c r="K20" i="13"/>
  <c r="L20" i="13" s="1"/>
  <c r="M20" i="13" s="1"/>
  <c r="R19" i="13"/>
  <c r="K19" i="13"/>
  <c r="L19" i="13" s="1"/>
  <c r="M19" i="13" s="1"/>
  <c r="W18" i="13"/>
  <c r="R18" i="13"/>
  <c r="K18" i="13"/>
  <c r="L18" i="13" s="1"/>
  <c r="M18" i="13" s="1"/>
  <c r="R17" i="13"/>
  <c r="K17" i="13"/>
  <c r="L17" i="13" s="1"/>
  <c r="M17" i="13" s="1"/>
  <c r="W16" i="13"/>
  <c r="R16" i="13"/>
  <c r="K16" i="13"/>
  <c r="L16" i="13" s="1"/>
  <c r="M16" i="13" s="1"/>
  <c r="W15" i="13"/>
  <c r="W14" i="13"/>
  <c r="R14" i="13"/>
  <c r="K14" i="13"/>
  <c r="L14" i="13" s="1"/>
  <c r="M14" i="13" s="1"/>
  <c r="W12" i="13"/>
  <c r="R12" i="13"/>
  <c r="K12" i="13"/>
  <c r="L12" i="13" s="1"/>
  <c r="M12" i="13" s="1"/>
  <c r="R10" i="13"/>
  <c r="K10" i="13"/>
  <c r="L10" i="13" s="1"/>
  <c r="M10" i="13" s="1"/>
  <c r="R9" i="13"/>
  <c r="K9" i="13"/>
  <c r="L9" i="13" s="1"/>
  <c r="M9" i="13" s="1"/>
  <c r="W8" i="13"/>
  <c r="R8" i="13"/>
  <c r="K8" i="13"/>
  <c r="L8" i="13" s="1"/>
  <c r="M8" i="13" s="1"/>
  <c r="W7" i="13"/>
  <c r="R6" i="13"/>
  <c r="K6" i="13"/>
  <c r="L6" i="13" s="1"/>
  <c r="M6" i="13" s="1"/>
  <c r="W5" i="13"/>
  <c r="R5" i="13"/>
  <c r="K5" i="13"/>
  <c r="L5" i="13" s="1"/>
  <c r="M5" i="13" s="1"/>
  <c r="W3" i="13"/>
  <c r="W2" i="13"/>
  <c r="V67" i="14"/>
  <c r="U67" i="14"/>
  <c r="Z64" i="14"/>
  <c r="Y64" i="14"/>
  <c r="AA64" i="14" s="1"/>
  <c r="S64" i="14"/>
  <c r="L64" i="14"/>
  <c r="M64" i="14" s="1"/>
  <c r="N64" i="14" s="1"/>
  <c r="S63" i="14"/>
  <c r="L63" i="14"/>
  <c r="M63" i="14" s="1"/>
  <c r="N63" i="14" s="1"/>
  <c r="S62" i="14"/>
  <c r="L62" i="14"/>
  <c r="M62" i="14" s="1"/>
  <c r="N62" i="14" s="1"/>
  <c r="X61" i="14"/>
  <c r="S61" i="14"/>
  <c r="L61" i="14"/>
  <c r="M61" i="14" s="1"/>
  <c r="N61" i="14" s="1"/>
  <c r="S60" i="14"/>
  <c r="L60" i="14"/>
  <c r="M60" i="14" s="1"/>
  <c r="N60" i="14" s="1"/>
  <c r="S59" i="14"/>
  <c r="L59" i="14"/>
  <c r="M59" i="14" s="1"/>
  <c r="N59" i="14" s="1"/>
  <c r="S58" i="14"/>
  <c r="L58" i="14"/>
  <c r="M58" i="14" s="1"/>
  <c r="N58" i="14" s="1"/>
  <c r="S57" i="14"/>
  <c r="L57" i="14"/>
  <c r="M57" i="14" s="1"/>
  <c r="N57" i="14" s="1"/>
  <c r="S56" i="14"/>
  <c r="L56" i="14"/>
  <c r="M56" i="14" s="1"/>
  <c r="N56" i="14" s="1"/>
  <c r="S55" i="14"/>
  <c r="L55" i="14"/>
  <c r="M55" i="14" s="1"/>
  <c r="N55" i="14" s="1"/>
  <c r="S54" i="14"/>
  <c r="L54" i="14"/>
  <c r="M54" i="14" s="1"/>
  <c r="N54" i="14" s="1"/>
  <c r="X53" i="14"/>
  <c r="S53" i="14"/>
  <c r="L53" i="14"/>
  <c r="M53" i="14" s="1"/>
  <c r="N53" i="14" s="1"/>
  <c r="S52" i="14"/>
  <c r="L52" i="14"/>
  <c r="M52" i="14" s="1"/>
  <c r="N52" i="14" s="1"/>
  <c r="S51" i="14"/>
  <c r="L51" i="14"/>
  <c r="M51" i="14" s="1"/>
  <c r="N51" i="14" s="1"/>
  <c r="S50" i="14"/>
  <c r="L50" i="14"/>
  <c r="M50" i="14" s="1"/>
  <c r="N50" i="14" s="1"/>
  <c r="X49" i="14"/>
  <c r="S49" i="14"/>
  <c r="L49" i="14"/>
  <c r="M49" i="14" s="1"/>
  <c r="N49" i="14" s="1"/>
  <c r="S48" i="14"/>
  <c r="L48" i="14"/>
  <c r="M48" i="14" s="1"/>
  <c r="N48" i="14" s="1"/>
  <c r="S47" i="14"/>
  <c r="M47" i="14"/>
  <c r="N47" i="14" s="1"/>
  <c r="L47" i="14"/>
  <c r="S46" i="14"/>
  <c r="L46" i="14"/>
  <c r="M46" i="14" s="1"/>
  <c r="N46" i="14" s="1"/>
  <c r="S45" i="14"/>
  <c r="L45" i="14"/>
  <c r="M45" i="14" s="1"/>
  <c r="N45" i="14" s="1"/>
  <c r="X44" i="14"/>
  <c r="S44" i="14"/>
  <c r="L44" i="14"/>
  <c r="M44" i="14" s="1"/>
  <c r="N44" i="14" s="1"/>
  <c r="S43" i="14"/>
  <c r="L43" i="14"/>
  <c r="M43" i="14" s="1"/>
  <c r="N43" i="14" s="1"/>
  <c r="S42" i="14"/>
  <c r="L42" i="14"/>
  <c r="M42" i="14" s="1"/>
  <c r="N42" i="14" s="1"/>
  <c r="X41" i="14"/>
  <c r="S41" i="14"/>
  <c r="L41" i="14"/>
  <c r="M41" i="14" s="1"/>
  <c r="N41" i="14" s="1"/>
  <c r="L40" i="14"/>
  <c r="M40" i="14" s="1"/>
  <c r="N40" i="14" s="1"/>
  <c r="L39" i="14"/>
  <c r="M39" i="14" s="1"/>
  <c r="N39" i="14" s="1"/>
  <c r="S38" i="14"/>
  <c r="L38" i="14"/>
  <c r="M38" i="14" s="1"/>
  <c r="N38" i="14" s="1"/>
  <c r="S37" i="14"/>
  <c r="L37" i="14"/>
  <c r="M37" i="14" s="1"/>
  <c r="N37" i="14" s="1"/>
  <c r="X36" i="14"/>
  <c r="S36" i="14"/>
  <c r="L36" i="14"/>
  <c r="M36" i="14" s="1"/>
  <c r="N36" i="14" s="1"/>
  <c r="X35" i="14"/>
  <c r="S35" i="14"/>
  <c r="L35" i="14"/>
  <c r="M35" i="14" s="1"/>
  <c r="N35" i="14" s="1"/>
  <c r="X34" i="14"/>
  <c r="S33" i="14"/>
  <c r="L33" i="14"/>
  <c r="M33" i="14" s="1"/>
  <c r="N33" i="14" s="1"/>
  <c r="S32" i="14"/>
  <c r="L32" i="14"/>
  <c r="M32" i="14" s="1"/>
  <c r="N32" i="14" s="1"/>
  <c r="S31" i="14"/>
  <c r="L31" i="14"/>
  <c r="M31" i="14" s="1"/>
  <c r="N31" i="14" s="1"/>
  <c r="S30" i="14"/>
  <c r="L30" i="14"/>
  <c r="M30" i="14" s="1"/>
  <c r="N30" i="14" s="1"/>
  <c r="S29" i="14"/>
  <c r="L29" i="14"/>
  <c r="M29" i="14" s="1"/>
  <c r="N29" i="14" s="1"/>
  <c r="X28" i="14"/>
  <c r="S28" i="14"/>
  <c r="L28" i="14"/>
  <c r="M28" i="14" s="1"/>
  <c r="N28" i="14" s="1"/>
  <c r="S26" i="14"/>
  <c r="L26" i="14"/>
  <c r="M26" i="14" s="1"/>
  <c r="N26" i="14" s="1"/>
  <c r="Z25" i="14"/>
  <c r="Y25" i="14"/>
  <c r="X25" i="14"/>
  <c r="S25" i="14"/>
  <c r="L25" i="14"/>
  <c r="M25" i="14" s="1"/>
  <c r="N25" i="14" s="1"/>
  <c r="S24" i="14"/>
  <c r="L24" i="14"/>
  <c r="M24" i="14" s="1"/>
  <c r="N24" i="14" s="1"/>
  <c r="S23" i="14"/>
  <c r="L23" i="14"/>
  <c r="M23" i="14" s="1"/>
  <c r="N23" i="14" s="1"/>
  <c r="S22" i="14"/>
  <c r="L22" i="14"/>
  <c r="M22" i="14" s="1"/>
  <c r="N22" i="14" s="1"/>
  <c r="X21" i="14"/>
  <c r="S21" i="14"/>
  <c r="L21" i="14"/>
  <c r="M21" i="14" s="1"/>
  <c r="N21" i="14" s="1"/>
  <c r="X20" i="14"/>
  <c r="S20" i="14"/>
  <c r="L20" i="14"/>
  <c r="M20" i="14" s="1"/>
  <c r="N20" i="14" s="1"/>
  <c r="X19" i="14"/>
  <c r="S19" i="14"/>
  <c r="S18" i="14"/>
  <c r="L18" i="14"/>
  <c r="M18" i="14" s="1"/>
  <c r="N18" i="14" s="1"/>
  <c r="S17" i="14"/>
  <c r="L17" i="14"/>
  <c r="M17" i="14" s="1"/>
  <c r="N17" i="14" s="1"/>
  <c r="S16" i="14"/>
  <c r="L16" i="14"/>
  <c r="M16" i="14" s="1"/>
  <c r="N16" i="14" s="1"/>
  <c r="X15" i="14"/>
  <c r="S15" i="14"/>
  <c r="L15" i="14"/>
  <c r="M15" i="14" s="1"/>
  <c r="N15" i="14" s="1"/>
  <c r="Z13" i="14"/>
  <c r="Y13" i="14"/>
  <c r="S13" i="14"/>
  <c r="L13" i="14"/>
  <c r="M13" i="14" s="1"/>
  <c r="N13" i="14" s="1"/>
  <c r="X12" i="14"/>
  <c r="S12" i="14"/>
  <c r="L12" i="14"/>
  <c r="M12" i="14" s="1"/>
  <c r="N12" i="14" s="1"/>
  <c r="S11" i="14"/>
  <c r="L11" i="14"/>
  <c r="M11" i="14" s="1"/>
  <c r="N11" i="14" s="1"/>
  <c r="X10" i="14"/>
  <c r="S10" i="14"/>
  <c r="L10" i="14"/>
  <c r="M10" i="14" s="1"/>
  <c r="N10" i="14" s="1"/>
  <c r="X9" i="14"/>
  <c r="S9" i="14"/>
  <c r="L9" i="14"/>
  <c r="M9" i="14" s="1"/>
  <c r="N9" i="14" s="1"/>
  <c r="X8" i="14"/>
  <c r="X7" i="14"/>
  <c r="S7" i="14"/>
  <c r="L7" i="14"/>
  <c r="M7" i="14" s="1"/>
  <c r="N7" i="14" s="1"/>
  <c r="S6" i="14"/>
  <c r="L6" i="14"/>
  <c r="M6" i="14" s="1"/>
  <c r="N6" i="14" s="1"/>
  <c r="X5" i="14"/>
  <c r="S5" i="14"/>
  <c r="L5" i="14"/>
  <c r="M5" i="14" s="1"/>
  <c r="N5" i="14" s="1"/>
  <c r="X4" i="14"/>
  <c r="S3" i="14"/>
  <c r="L3" i="14"/>
  <c r="M3" i="14" s="1"/>
  <c r="N3" i="14" s="1"/>
  <c r="X2" i="14"/>
  <c r="S2" i="14"/>
  <c r="L2" i="14"/>
  <c r="M2" i="14" s="1"/>
  <c r="N2" i="14" s="1"/>
  <c r="X165" i="22"/>
  <c r="Q73" i="22"/>
  <c r="J73" i="22"/>
  <c r="K73" i="22" s="1"/>
  <c r="L73" i="22" s="1"/>
  <c r="Q72" i="22"/>
  <c r="J72" i="22"/>
  <c r="K72" i="22" s="1"/>
  <c r="L72" i="22" s="1"/>
  <c r="J71" i="22"/>
  <c r="K71" i="22" s="1"/>
  <c r="L71" i="22" s="1"/>
  <c r="J70" i="22"/>
  <c r="K70" i="22" s="1"/>
  <c r="L70" i="22" s="1"/>
  <c r="J69" i="22"/>
  <c r="K69" i="22" s="1"/>
  <c r="L69" i="22" s="1"/>
  <c r="Q67" i="22"/>
  <c r="J67" i="22"/>
  <c r="K67" i="22" s="1"/>
  <c r="L67" i="22" s="1"/>
  <c r="Q66" i="22"/>
  <c r="J66" i="22"/>
  <c r="K66" i="22" s="1"/>
  <c r="L66" i="22" s="1"/>
  <c r="Q65" i="22"/>
  <c r="J65" i="22"/>
  <c r="K65" i="22" s="1"/>
  <c r="L65" i="22" s="1"/>
  <c r="Q64" i="22"/>
  <c r="J64" i="22"/>
  <c r="K64" i="22" s="1"/>
  <c r="L64" i="22" s="1"/>
  <c r="Q63" i="22"/>
  <c r="J63" i="22"/>
  <c r="K63" i="22" s="1"/>
  <c r="L63" i="22" s="1"/>
  <c r="Q62" i="22"/>
  <c r="J62" i="22"/>
  <c r="K62" i="22" s="1"/>
  <c r="L62" i="22" s="1"/>
  <c r="U60" i="22"/>
  <c r="J59" i="22"/>
  <c r="K59" i="22" s="1"/>
  <c r="L59" i="22" s="1"/>
  <c r="U58" i="22"/>
  <c r="J58" i="22"/>
  <c r="K58" i="22" s="1"/>
  <c r="L58" i="22" s="1"/>
  <c r="Q56" i="22"/>
  <c r="J56" i="22"/>
  <c r="K56" i="22" s="1"/>
  <c r="L56" i="22" s="1"/>
  <c r="U55" i="22"/>
  <c r="Q55" i="22"/>
  <c r="J55" i="22"/>
  <c r="K55" i="22" s="1"/>
  <c r="L55" i="22" s="1"/>
  <c r="U54" i="22"/>
  <c r="U53" i="22"/>
  <c r="J46" i="22"/>
  <c r="K46" i="22" s="1"/>
  <c r="L46" i="22" s="1"/>
  <c r="U45" i="22"/>
  <c r="J45" i="22"/>
  <c r="K45" i="22" s="1"/>
  <c r="L45" i="22" s="1"/>
  <c r="Q43" i="22"/>
  <c r="J43" i="22"/>
  <c r="K43" i="22" s="1"/>
  <c r="L43" i="22" s="1"/>
  <c r="Q42" i="22"/>
  <c r="J42" i="22"/>
  <c r="K42" i="22" s="1"/>
  <c r="L42" i="22" s="1"/>
  <c r="Q41" i="22"/>
  <c r="J41" i="22"/>
  <c r="K41" i="22" s="1"/>
  <c r="L41" i="22" s="1"/>
  <c r="U40" i="22"/>
  <c r="Q40" i="22"/>
  <c r="J40" i="22"/>
  <c r="K40" i="22" s="1"/>
  <c r="L40" i="22" s="1"/>
  <c r="Q39" i="22"/>
  <c r="J39" i="22"/>
  <c r="K39" i="22" s="1"/>
  <c r="L39" i="22" s="1"/>
  <c r="U38" i="22"/>
  <c r="Q38" i="22"/>
  <c r="J38" i="22"/>
  <c r="K38" i="22" s="1"/>
  <c r="L38" i="22" s="1"/>
  <c r="U37" i="22"/>
  <c r="Q37" i="22"/>
  <c r="J37" i="22"/>
  <c r="K37" i="22" s="1"/>
  <c r="L37" i="22" s="1"/>
  <c r="U36" i="22"/>
  <c r="U33" i="22"/>
  <c r="U32" i="22"/>
  <c r="Q29" i="22"/>
  <c r="J29" i="22"/>
  <c r="K29" i="22" s="1"/>
  <c r="L29" i="22" s="1"/>
  <c r="Q28" i="22"/>
  <c r="J28" i="22"/>
  <c r="K28" i="22" s="1"/>
  <c r="L28" i="22" s="1"/>
  <c r="U27" i="22"/>
  <c r="Q27" i="22"/>
  <c r="J27" i="22"/>
  <c r="K27" i="22" s="1"/>
  <c r="L27" i="22" s="1"/>
  <c r="U25" i="22"/>
  <c r="Q25" i="22"/>
  <c r="J25" i="22"/>
  <c r="K25" i="22" s="1"/>
  <c r="L25" i="22" s="1"/>
  <c r="J24" i="22"/>
  <c r="K24" i="22" s="1"/>
  <c r="L24" i="22" s="1"/>
  <c r="J23" i="22"/>
  <c r="K23" i="22" s="1"/>
  <c r="L23" i="22" s="1"/>
  <c r="U22" i="22"/>
  <c r="J22" i="22"/>
  <c r="K22" i="22" s="1"/>
  <c r="L22" i="22" s="1"/>
  <c r="Q21" i="22"/>
  <c r="J21" i="22"/>
  <c r="K21" i="22" s="1"/>
  <c r="L21" i="22" s="1"/>
  <c r="Q20" i="22"/>
  <c r="J20" i="22"/>
  <c r="K20" i="22" s="1"/>
  <c r="L20" i="22" s="1"/>
  <c r="Q19" i="22"/>
  <c r="J19" i="22"/>
  <c r="K19" i="22" s="1"/>
  <c r="L19" i="22" s="1"/>
  <c r="U18" i="22"/>
  <c r="Q18" i="22"/>
  <c r="J18" i="22"/>
  <c r="K18" i="22" s="1"/>
  <c r="L18" i="22" s="1"/>
  <c r="U17" i="22"/>
  <c r="U16" i="22"/>
  <c r="Q16" i="22"/>
  <c r="U13" i="22"/>
  <c r="Q13" i="22"/>
  <c r="J13" i="22"/>
  <c r="K13" i="22" s="1"/>
  <c r="L13" i="22" s="1"/>
  <c r="U12" i="22"/>
  <c r="U11" i="22"/>
  <c r="Q11" i="22"/>
  <c r="J11" i="22"/>
  <c r="K11" i="22" s="1"/>
  <c r="L11" i="22" s="1"/>
  <c r="U9" i="22"/>
  <c r="Q9" i="22"/>
  <c r="J9" i="22"/>
  <c r="K9" i="22" s="1"/>
  <c r="L9" i="22" s="1"/>
  <c r="U8" i="22"/>
  <c r="J7" i="22"/>
  <c r="K7" i="22" s="1"/>
  <c r="L7" i="22" s="1"/>
  <c r="U5" i="22"/>
  <c r="J5" i="22"/>
  <c r="K5" i="22" s="1"/>
  <c r="L5" i="22" s="1"/>
  <c r="U4" i="22"/>
  <c r="Q4" i="22"/>
  <c r="J4" i="22"/>
  <c r="K4" i="22" s="1"/>
  <c r="L4" i="22" s="1"/>
  <c r="U3" i="22"/>
  <c r="U2" i="22"/>
  <c r="J2" i="22"/>
  <c r="K2" i="22" s="1"/>
  <c r="L2" i="22" s="1"/>
  <c r="U51" i="22"/>
  <c r="Q50" i="22"/>
  <c r="J50" i="22"/>
  <c r="K50" i="22" s="1"/>
  <c r="L50" i="22" s="1"/>
  <c r="Q49" i="22"/>
  <c r="J49" i="22"/>
  <c r="K49" i="22" s="1"/>
  <c r="L49" i="22" s="1"/>
  <c r="U48" i="22"/>
  <c r="Q48" i="22"/>
  <c r="J48" i="22"/>
  <c r="K48" i="22" s="1"/>
  <c r="L48" i="22" s="1"/>
  <c r="BM21" i="1"/>
  <c r="BL21" i="1"/>
  <c r="BD21" i="1"/>
  <c r="BC21" i="1"/>
  <c r="BM20" i="1"/>
  <c r="BL20" i="1"/>
  <c r="BD20" i="1"/>
  <c r="BC20" i="1"/>
  <c r="BM19" i="1"/>
  <c r="BL19" i="1"/>
  <c r="BD19" i="1"/>
  <c r="BC19" i="1"/>
  <c r="BM18" i="1"/>
  <c r="BL18" i="1"/>
  <c r="BD18" i="1"/>
  <c r="BC18" i="1"/>
  <c r="BM17" i="1"/>
  <c r="BL17" i="1"/>
  <c r="BD17" i="1"/>
  <c r="BC17" i="1"/>
  <c r="BM15" i="1"/>
  <c r="BL15" i="1"/>
  <c r="BD15" i="1"/>
  <c r="BC15" i="1"/>
  <c r="BM14" i="1"/>
  <c r="BL14" i="1"/>
  <c r="BD14" i="1"/>
  <c r="BC14" i="1"/>
  <c r="BM13" i="1"/>
  <c r="BL13" i="1"/>
  <c r="BD13" i="1"/>
  <c r="BC13" i="1"/>
  <c r="BM12" i="1"/>
  <c r="BL12" i="1"/>
  <c r="BD12" i="1"/>
  <c r="BC12" i="1"/>
  <c r="BM11" i="1"/>
  <c r="BL11" i="1"/>
  <c r="BD11" i="1"/>
  <c r="BC11" i="1"/>
  <c r="BM10" i="1"/>
  <c r="BL10" i="1"/>
  <c r="BD10" i="1"/>
  <c r="BC10" i="1"/>
  <c r="BM9" i="1"/>
  <c r="BL9" i="1"/>
  <c r="BD9" i="1"/>
  <c r="BC9" i="1"/>
  <c r="BM8" i="1"/>
  <c r="BL8" i="1"/>
  <c r="BD8" i="1"/>
  <c r="BC8" i="1"/>
  <c r="BM7" i="1"/>
  <c r="BL7" i="1"/>
  <c r="BD7" i="1"/>
  <c r="BC7" i="1"/>
  <c r="BM6" i="1"/>
  <c r="BL6" i="1"/>
  <c r="BD6" i="1"/>
  <c r="BC6" i="1"/>
  <c r="BM5" i="1"/>
  <c r="BL5" i="1"/>
  <c r="BD5" i="1"/>
  <c r="BC5" i="1"/>
  <c r="BD4" i="1"/>
  <c r="BC4" i="1"/>
  <c r="BM3" i="1"/>
  <c r="BL3" i="1"/>
  <c r="BD3" i="1"/>
  <c r="BC3" i="1"/>
  <c r="V39" i="24" l="1"/>
  <c r="U39" i="24"/>
  <c r="M31" i="19"/>
  <c r="W31" i="19"/>
  <c r="X31" i="19"/>
  <c r="U163" i="22"/>
  <c r="R63" i="20"/>
  <c r="R71" i="25"/>
  <c r="V48" i="15"/>
  <c r="U48" i="15"/>
  <c r="V45" i="9"/>
  <c r="W45" i="9"/>
  <c r="L46" i="9"/>
  <c r="L45" i="9"/>
  <c r="T59" i="7"/>
  <c r="Y57" i="7"/>
  <c r="Y67" i="14"/>
  <c r="Y69" i="14"/>
  <c r="AA13" i="14"/>
  <c r="V163" i="22"/>
  <c r="W37" i="13"/>
  <c r="W38" i="13"/>
  <c r="Z67" i="14"/>
  <c r="AA25" i="14"/>
  <c r="AA67" i="14" s="1"/>
  <c r="S46" i="9"/>
  <c r="M67" i="14"/>
  <c r="M34" i="13"/>
  <c r="K57" i="21"/>
  <c r="K58" i="21"/>
  <c r="L163" i="22"/>
  <c r="L164" i="22"/>
  <c r="L55" i="16"/>
  <c r="L54" i="16"/>
  <c r="M58" i="7"/>
  <c r="M57" i="7"/>
  <c r="X57" i="7"/>
  <c r="K48" i="15"/>
  <c r="K47" i="15"/>
  <c r="X69" i="14"/>
  <c r="K71" i="25"/>
  <c r="W54" i="16"/>
  <c r="K64" i="20"/>
  <c r="K63" i="20"/>
  <c r="V71" i="25"/>
  <c r="L31" i="19"/>
  <c r="K70" i="25"/>
  <c r="L39" i="24"/>
  <c r="L40" i="24"/>
  <c r="S40" i="24"/>
  <c r="AB67" i="14" l="1"/>
</calcChain>
</file>

<file path=xl/sharedStrings.xml><?xml version="1.0" encoding="utf-8"?>
<sst xmlns="http://schemas.openxmlformats.org/spreadsheetml/2006/main" count="9143" uniqueCount="2850">
  <si>
    <t>Number</t>
  </si>
  <si>
    <t xml:space="preserve">Time </t>
  </si>
  <si>
    <t xml:space="preserve">Initial length </t>
  </si>
  <si>
    <t xml:space="preserve">Max stretch </t>
  </si>
  <si>
    <t xml:space="preserve">Force </t>
  </si>
  <si>
    <t xml:space="preserve">Notes </t>
  </si>
  <si>
    <t xml:space="preserve">14.46.47 </t>
  </si>
  <si>
    <t xml:space="preserve">Before start </t>
  </si>
  <si>
    <t xml:space="preserve">Detachment frame </t>
  </si>
  <si>
    <t xml:space="preserve">Detachment time (sec) </t>
  </si>
  <si>
    <t xml:space="preserve">Frame before </t>
  </si>
  <si>
    <t>Difference (pixels)</t>
  </si>
  <si>
    <t>Difference um</t>
  </si>
  <si>
    <t>EEJR0001a</t>
  </si>
  <si>
    <t>EEJR0001b</t>
  </si>
  <si>
    <t>EEJR0001c</t>
  </si>
  <si>
    <t>EEJR0001d</t>
  </si>
  <si>
    <t>14.51.30</t>
  </si>
  <si>
    <t xml:space="preserve">No attachment </t>
  </si>
  <si>
    <t xml:space="preserve">Egress time (sec) </t>
  </si>
  <si>
    <t>14.54.12</t>
  </si>
  <si>
    <t>EEJR0001eI</t>
  </si>
  <si>
    <t>EEJR0001f</t>
  </si>
  <si>
    <t>EEJR0001g</t>
  </si>
  <si>
    <t>EEJR0001h</t>
  </si>
  <si>
    <t>EEJR0001I</t>
  </si>
  <si>
    <t>14.58.41</t>
  </si>
  <si>
    <t>14.59.18</t>
  </si>
  <si>
    <t>15.01.23</t>
  </si>
  <si>
    <t xml:space="preserve">15.04.20 </t>
  </si>
  <si>
    <t xml:space="preserve">15.05.58 </t>
  </si>
  <si>
    <t>15.14.31</t>
  </si>
  <si>
    <t>15.37.02</t>
  </si>
  <si>
    <t>EEJR0001j</t>
  </si>
  <si>
    <t>EEJR0001o</t>
  </si>
  <si>
    <t>17.24.34</t>
  </si>
  <si>
    <t>EEJR0001m</t>
  </si>
  <si>
    <t xml:space="preserve">No egress </t>
  </si>
  <si>
    <t>17.35.22</t>
  </si>
  <si>
    <t xml:space="preserve">Lafter </t>
  </si>
  <si>
    <t>EEJR0002a</t>
  </si>
  <si>
    <t xml:space="preserve">15.28.50 </t>
  </si>
  <si>
    <t xml:space="preserve">2020.01.17 </t>
  </si>
  <si>
    <t>2020.01.20</t>
  </si>
  <si>
    <t>EEJR0003a</t>
  </si>
  <si>
    <t>EEJR0003c</t>
  </si>
  <si>
    <t>EEJR0003h</t>
  </si>
  <si>
    <t>15.06.26</t>
  </si>
  <si>
    <t>15.54.22</t>
  </si>
  <si>
    <t>16.24.35</t>
  </si>
  <si>
    <t>16.35.33</t>
  </si>
  <si>
    <t>18.03.21</t>
  </si>
  <si>
    <t>2020.01.22</t>
  </si>
  <si>
    <t>EEJR0003fII</t>
  </si>
  <si>
    <t>EEJR0003fIII</t>
  </si>
  <si>
    <t>EEJR0003gIII</t>
  </si>
  <si>
    <t>EEJR0003gII</t>
  </si>
  <si>
    <t>EEJR0003gI</t>
  </si>
  <si>
    <t xml:space="preserve">Just before start </t>
  </si>
  <si>
    <t>EEJR0003fI</t>
  </si>
  <si>
    <t>EEJR0003fIV</t>
  </si>
  <si>
    <t xml:space="preserve">Strain </t>
  </si>
  <si>
    <t xml:space="preserve">NF54 </t>
  </si>
  <si>
    <t xml:space="preserve">Date </t>
  </si>
  <si>
    <t>2020.01.24</t>
  </si>
  <si>
    <t>EEJR0004c</t>
  </si>
  <si>
    <t>EEJR0004d</t>
  </si>
  <si>
    <t>EEJR0004e</t>
  </si>
  <si>
    <t>18.18.40</t>
  </si>
  <si>
    <t>18.34.36</t>
  </si>
  <si>
    <t xml:space="preserve">18.53.59 </t>
  </si>
  <si>
    <t>EEJR0004aII</t>
  </si>
  <si>
    <t>EEJ0005a</t>
  </si>
  <si>
    <t xml:space="preserve">2020.01.29 </t>
  </si>
  <si>
    <t xml:space="preserve">Time after egress (sec)  </t>
  </si>
  <si>
    <t xml:space="preserve">before start </t>
  </si>
  <si>
    <t>mean</t>
  </si>
  <si>
    <t>EEJR0011a</t>
  </si>
  <si>
    <t>EEJR0011b</t>
  </si>
  <si>
    <t>EEJR0011c</t>
  </si>
  <si>
    <t>EEJR0011d</t>
  </si>
  <si>
    <t>EEJR0011f</t>
  </si>
  <si>
    <t>EEJR0011g</t>
  </si>
  <si>
    <t>EEJR0011h</t>
  </si>
  <si>
    <t xml:space="preserve">15.46.31 </t>
  </si>
  <si>
    <t>15.48.06</t>
  </si>
  <si>
    <t xml:space="preserve">15.59.42 </t>
  </si>
  <si>
    <t>16.04.21</t>
  </si>
  <si>
    <t>16.07.53</t>
  </si>
  <si>
    <t>16.22.41</t>
  </si>
  <si>
    <t>16.34.22</t>
  </si>
  <si>
    <t>16.56.45</t>
  </si>
  <si>
    <t>17.09.53</t>
  </si>
  <si>
    <t>EEJR0011I</t>
  </si>
  <si>
    <t>CD147 concentration ug/ml</t>
  </si>
  <si>
    <t xml:space="preserve">2020.02.20 </t>
  </si>
  <si>
    <t xml:space="preserve">No egress could delete </t>
  </si>
  <si>
    <t xml:space="preserve">possible attchemnet at 1428 and 2120, but more likely just attached to one cell </t>
  </si>
  <si>
    <t>No clear attchement</t>
  </si>
  <si>
    <t>EEJR0011eII</t>
  </si>
  <si>
    <t>EEJR0011eIII</t>
  </si>
  <si>
    <t>same cells and parasite II and III</t>
  </si>
  <si>
    <t>EEJR0011eIa</t>
  </si>
  <si>
    <t>EEJR0011eIb</t>
  </si>
  <si>
    <t xml:space="preserve">Ia and Ib two cells stretched </t>
  </si>
  <si>
    <t xml:space="preserve">Nice video for presentation </t>
  </si>
  <si>
    <t xml:space="preserve">mean </t>
  </si>
  <si>
    <t>SEM</t>
  </si>
  <si>
    <t xml:space="preserve">I and II same RBC and parasite </t>
  </si>
  <si>
    <t>EEJR0013c</t>
  </si>
  <si>
    <t>EEJR0013d</t>
  </si>
  <si>
    <t>18.49.02</t>
  </si>
  <si>
    <t>19.10.25</t>
  </si>
  <si>
    <t>19.28.03</t>
  </si>
  <si>
    <t xml:space="preserve">19.52.35 </t>
  </si>
  <si>
    <t xml:space="preserve">2020.02.28 </t>
  </si>
  <si>
    <t>EEJR0013a.1</t>
  </si>
  <si>
    <t xml:space="preserve">EEJR0013a.2 </t>
  </si>
  <si>
    <t xml:space="preserve">focus drifts loads as the slide was resting on the lens. 1 and 2 two sells stretch at same attachment </t>
  </si>
  <si>
    <t xml:space="preserve">Cell slightly distroted anchored cell, focus drifts loads as the slide was resting on the lens. 1 and 2 two sells stretch at same attachment </t>
  </si>
  <si>
    <t xml:space="preserve">Detaches from side o cant measure the length </t>
  </si>
  <si>
    <t xml:space="preserve">104.09 and 113.86 </t>
  </si>
  <si>
    <t xml:space="preserve">Slides along on detachment doesn't stretch </t>
  </si>
  <si>
    <t>EEJR0013cI</t>
  </si>
  <si>
    <t>EEJR0013cII</t>
  </si>
  <si>
    <t>EEJR0013e</t>
  </si>
  <si>
    <t xml:space="preserve">Had to pull twice to get to detach </t>
  </si>
  <si>
    <t xml:space="preserve">17.47.59 </t>
  </si>
  <si>
    <t>17.52.44</t>
  </si>
  <si>
    <t xml:space="preserve">18.03.58 </t>
  </si>
  <si>
    <t>18.13.25</t>
  </si>
  <si>
    <t>EEJ0005cI</t>
  </si>
  <si>
    <t>EEJ0005cII</t>
  </si>
  <si>
    <t xml:space="preserve">2020.01.31 </t>
  </si>
  <si>
    <t xml:space="preserve">15.59.14 </t>
  </si>
  <si>
    <t>EEJR0006aI</t>
  </si>
  <si>
    <t>EEJR0006aII</t>
  </si>
  <si>
    <t xml:space="preserve">Glut </t>
  </si>
  <si>
    <t xml:space="preserve">EEJR0014a </t>
  </si>
  <si>
    <t xml:space="preserve">EEJR0014c </t>
  </si>
  <si>
    <t xml:space="preserve">EEJR0014e </t>
  </si>
  <si>
    <t xml:space="preserve">EEJR0014f </t>
  </si>
  <si>
    <t>EEJR0014g</t>
  </si>
  <si>
    <t xml:space="preserve">16.25.24 </t>
  </si>
  <si>
    <t>17.13.08</t>
  </si>
  <si>
    <t>17.23.24</t>
  </si>
  <si>
    <t>17.33.59</t>
  </si>
  <si>
    <t xml:space="preserve">18.18.58 </t>
  </si>
  <si>
    <t xml:space="preserve">18.51.17 </t>
  </si>
  <si>
    <t>19.01.38</t>
  </si>
  <si>
    <t xml:space="preserve">2020.03.06 </t>
  </si>
  <si>
    <t>anti-GYPA conc ug/ml</t>
  </si>
  <si>
    <t xml:space="preserve">No attachments </t>
  </si>
  <si>
    <t xml:space="preserve">Total number of position triplets </t>
  </si>
  <si>
    <t xml:space="preserve">Attachments </t>
  </si>
  <si>
    <t>EEJR0014bII</t>
  </si>
  <si>
    <t>EEJR0014bI</t>
  </si>
  <si>
    <t xml:space="preserve"> I and II same cells </t>
  </si>
  <si>
    <t xml:space="preserve">Not that clar if attached </t>
  </si>
  <si>
    <t>EEJR0014dII</t>
  </si>
  <si>
    <t>I and II same cell pulled</t>
  </si>
  <si>
    <t xml:space="preserve">                                                                                                                                                                                                 </t>
  </si>
  <si>
    <t xml:space="preserve">Not clear if attached </t>
  </si>
  <si>
    <t xml:space="preserve">Positioned </t>
  </si>
  <si>
    <t>EEJR0015a</t>
  </si>
  <si>
    <t>EEJR0015b</t>
  </si>
  <si>
    <t>EEJR0015c</t>
  </si>
  <si>
    <t>EEJR0015f</t>
  </si>
  <si>
    <t>18.12.27</t>
  </si>
  <si>
    <t>18.19.59</t>
  </si>
  <si>
    <t>18.26.22</t>
  </si>
  <si>
    <t>19.16.59</t>
  </si>
  <si>
    <t>19.32.53</t>
  </si>
  <si>
    <t>2020.03.06</t>
  </si>
  <si>
    <t xml:space="preserve">A while before start so not counting attachment frequency </t>
  </si>
  <si>
    <t>EEJR0015eI</t>
  </si>
  <si>
    <t>EEJR0015eII</t>
  </si>
  <si>
    <t>I and II same cell pulled and same RBC, 3349 looks like attached but slides off side, doesn’t stretch RBC</t>
  </si>
  <si>
    <t xml:space="preserve">not completely sure attached cell pulled then kind of drops off </t>
  </si>
  <si>
    <t>NF54</t>
  </si>
  <si>
    <t>positioned</t>
  </si>
  <si>
    <t xml:space="preserve">attached </t>
  </si>
  <si>
    <t>EEJR0013f</t>
  </si>
  <si>
    <t>EEJR0013g</t>
  </si>
  <si>
    <t>EEJR0013h</t>
  </si>
  <si>
    <t>EEJR0013i</t>
  </si>
  <si>
    <t>17.39.02</t>
  </si>
  <si>
    <t>17.52.06</t>
  </si>
  <si>
    <t>18.54.12</t>
  </si>
  <si>
    <t>19.37.19</t>
  </si>
  <si>
    <t>19.40.30</t>
  </si>
  <si>
    <t>19.58.08</t>
  </si>
  <si>
    <t>20.43.53</t>
  </si>
  <si>
    <t>EEJR0013jI</t>
  </si>
  <si>
    <t>EEJR0013jII</t>
  </si>
  <si>
    <t>I and II same RBC and parasite</t>
  </si>
  <si>
    <t xml:space="preserve">III same parasite and attachment cell but different cell pulled </t>
  </si>
  <si>
    <t>EEJR0013jIII</t>
  </si>
  <si>
    <t>EEJR0013jIV</t>
  </si>
  <si>
    <t xml:space="preserve">III same parasite and attachment cell </t>
  </si>
  <si>
    <t>Sdv</t>
  </si>
  <si>
    <t xml:space="preserve">I and II same RBC pulled but different attachment RBC and parasite </t>
  </si>
  <si>
    <t xml:space="preserve">EEJR0013kI </t>
  </si>
  <si>
    <t>EEJR0013kII</t>
  </si>
  <si>
    <t>EEJR0013mI</t>
  </si>
  <si>
    <t>EEJR0013mII</t>
  </si>
  <si>
    <t xml:space="preserve">I and II different RBCs and parasite </t>
  </si>
  <si>
    <t>EEJ0005dII</t>
  </si>
  <si>
    <t>EEJ0005dIII</t>
  </si>
  <si>
    <t>EEJ0005dIV</t>
  </si>
  <si>
    <t xml:space="preserve">CD147 </t>
  </si>
  <si>
    <t xml:space="preserve">GYPA </t>
  </si>
  <si>
    <t>Positioned</t>
  </si>
  <si>
    <t xml:space="preserve">Attached </t>
  </si>
  <si>
    <t xml:space="preserve">Percentage </t>
  </si>
  <si>
    <t xml:space="preserve">CD55 </t>
  </si>
  <si>
    <t>n</t>
  </si>
  <si>
    <t>Yes</t>
  </si>
  <si>
    <t xml:space="preserve">No </t>
  </si>
  <si>
    <t xml:space="preserve">sig diff to NF54 </t>
  </si>
  <si>
    <t>Heparin 50</t>
  </si>
  <si>
    <t>2020.11.10</t>
  </si>
  <si>
    <t>EEJR0026a</t>
  </si>
  <si>
    <t>EEJR0026b</t>
  </si>
  <si>
    <t>17.12.33</t>
  </si>
  <si>
    <t xml:space="preserve">17.19.38 </t>
  </si>
  <si>
    <t>3D7</t>
  </si>
  <si>
    <t xml:space="preserve">None of cells attached to slide </t>
  </si>
  <si>
    <t xml:space="preserve">2020.11.18 </t>
  </si>
  <si>
    <t>EEJR0027b</t>
  </si>
  <si>
    <t>EEJR0027d</t>
  </si>
  <si>
    <t>EEJR0027e</t>
  </si>
  <si>
    <t xml:space="preserve">18.06.09 </t>
  </si>
  <si>
    <t>18.30.52</t>
  </si>
  <si>
    <t>18.40.12</t>
  </si>
  <si>
    <t>18.43.50</t>
  </si>
  <si>
    <t>18.58.52</t>
  </si>
  <si>
    <t>EEJR0027aI</t>
  </si>
  <si>
    <t>EEJR0027aII</t>
  </si>
  <si>
    <t xml:space="preserve">I and II Same parasite and cell atattched to different cell pulled </t>
  </si>
  <si>
    <t xml:space="preserve">III vs I and II diffent parasite and cell pulled but same cell attached to </t>
  </si>
  <si>
    <t xml:space="preserve">Total </t>
  </si>
  <si>
    <t xml:space="preserve">percentage </t>
  </si>
  <si>
    <t>EEJR0027cI</t>
  </si>
  <si>
    <t>EEJR0027cII</t>
  </si>
  <si>
    <t>EEJR0027cIII</t>
  </si>
  <si>
    <t xml:space="preserve">egress occurred after optical trap bumped shizont so not counting </t>
  </si>
  <si>
    <t>EEJR0028e</t>
  </si>
  <si>
    <t>EEJR0028f</t>
  </si>
  <si>
    <t xml:space="preserve">18.15.50 </t>
  </si>
  <si>
    <t xml:space="preserve">18.22.09 </t>
  </si>
  <si>
    <t xml:space="preserve">18.35.35 </t>
  </si>
  <si>
    <t>18.44.44</t>
  </si>
  <si>
    <t>19.04.42</t>
  </si>
  <si>
    <t xml:space="preserve">19.11.13 </t>
  </si>
  <si>
    <t>2020.11.20</t>
  </si>
  <si>
    <t xml:space="preserve">EEJR0028a.1 </t>
  </si>
  <si>
    <t>EEJR0028a.2</t>
  </si>
  <si>
    <t xml:space="preserve">egress just before start of video </t>
  </si>
  <si>
    <t>EEJR0028bI</t>
  </si>
  <si>
    <t>EEJR0028bII</t>
  </si>
  <si>
    <t xml:space="preserve">Cell attached to damaged and small, cell pulled normal, detaches from pulled cell </t>
  </si>
  <si>
    <t>EEJR0028cII</t>
  </si>
  <si>
    <t xml:space="preserve">EEJR0028cI </t>
  </si>
  <si>
    <t>EEJR0028cIII</t>
  </si>
  <si>
    <t>II and III same cell pulled and parasite, attached to different cell, parasite detaches from cell attached to</t>
  </si>
  <si>
    <t xml:space="preserve">Not completely sure attached </t>
  </si>
  <si>
    <t>EEJR0028dI</t>
  </si>
  <si>
    <t>EEJR0028dII</t>
  </si>
  <si>
    <t>EEJR0028dIII</t>
  </si>
  <si>
    <t xml:space="preserve">II and III same cell pulled and attached to but may be different parasite </t>
  </si>
  <si>
    <t xml:space="preserve">IV and III same everything </t>
  </si>
  <si>
    <t>EEJR0028dIV</t>
  </si>
  <si>
    <t>EEJR0028dV</t>
  </si>
  <si>
    <t xml:space="preserve">IV and V same cell pulled, different cell attached to, not sure if same parasite </t>
  </si>
  <si>
    <t>IV ad VI same cell attached to and possiable same parasite, I and VI same cell pulled</t>
  </si>
  <si>
    <t>EEJR0028dVI</t>
  </si>
  <si>
    <t>EEJR0028dVII</t>
  </si>
  <si>
    <t>VII and I/II ect same cell attached to, detached after 180 sec but position before</t>
  </si>
  <si>
    <t xml:space="preserve">Parasite at clump of shizont, not attached to cell </t>
  </si>
  <si>
    <t>I and II same cell pulled attached different</t>
  </si>
  <si>
    <t>3D7 (emma)</t>
  </si>
  <si>
    <t xml:space="preserve">Yes </t>
  </si>
  <si>
    <t>2021.02.02</t>
  </si>
  <si>
    <t>EEJR0041b</t>
  </si>
  <si>
    <t>EEJR0041d</t>
  </si>
  <si>
    <t>EEJR0041e</t>
  </si>
  <si>
    <t xml:space="preserve">17.25.30 </t>
  </si>
  <si>
    <t xml:space="preserve">17.35.59 </t>
  </si>
  <si>
    <t>17.45.35</t>
  </si>
  <si>
    <t>17.53.13</t>
  </si>
  <si>
    <t>17.57.41</t>
  </si>
  <si>
    <t>18.08.30</t>
  </si>
  <si>
    <t>Concentration of R1 peptide (uM)</t>
  </si>
  <si>
    <t>EEJR0041aI</t>
  </si>
  <si>
    <t>EEJR0041aII</t>
  </si>
  <si>
    <t xml:space="preserve">pulled max didn’t detach </t>
  </si>
  <si>
    <t>EEJR0041c2</t>
  </si>
  <si>
    <t>EEJR0041c1.II</t>
  </si>
  <si>
    <t>EEJR0041c1.I</t>
  </si>
  <si>
    <t>EEJR0041c3</t>
  </si>
  <si>
    <t xml:space="preserve">I and II same parasite and cell attached to, different cell pulled </t>
  </si>
  <si>
    <t>EEJR0041fI</t>
  </si>
  <si>
    <t>EEJR0041fII</t>
  </si>
  <si>
    <t>EEJR0042b</t>
  </si>
  <si>
    <t>EEJR0042c</t>
  </si>
  <si>
    <t xml:space="preserve">17.40.16 </t>
  </si>
  <si>
    <t xml:space="preserve">17.48.08 </t>
  </si>
  <si>
    <t>17.56.44</t>
  </si>
  <si>
    <t xml:space="preserve">18.05.28 </t>
  </si>
  <si>
    <t xml:space="preserve">18.37.13 </t>
  </si>
  <si>
    <t>2021.02.03</t>
  </si>
  <si>
    <t>Two cells stretched</t>
  </si>
  <si>
    <t>EEJR0042aI.x</t>
  </si>
  <si>
    <t>EEJR0042aI.y</t>
  </si>
  <si>
    <t>EEJR0042aII.x</t>
  </si>
  <si>
    <t>EEJR0042aII.y</t>
  </si>
  <si>
    <t>Two cells stretched y same cell pulled in I and II</t>
  </si>
  <si>
    <t>EEJR0042dI</t>
  </si>
  <si>
    <t>EEJR0042dII</t>
  </si>
  <si>
    <t xml:space="preserve">I and II Same cell pulled, same parasite </t>
  </si>
  <si>
    <t>EEJR0042dIII</t>
  </si>
  <si>
    <t>EEJR0042dIIII</t>
  </si>
  <si>
    <t>EEJR0042e.x</t>
  </si>
  <si>
    <t>EEJR0042e.y</t>
  </si>
  <si>
    <t>2021.02.09</t>
  </si>
  <si>
    <t>17.28.16</t>
  </si>
  <si>
    <t>17.57.02</t>
  </si>
  <si>
    <t>18.11.08</t>
  </si>
  <si>
    <t>18.19.35</t>
  </si>
  <si>
    <t>18.30.44</t>
  </si>
  <si>
    <t>18.45.01</t>
  </si>
  <si>
    <t xml:space="preserve">18.55.20 </t>
  </si>
  <si>
    <t>EEJR0043aII</t>
  </si>
  <si>
    <t>EEJR0043aIII.x</t>
  </si>
  <si>
    <t>EEJR0043aIII.y</t>
  </si>
  <si>
    <t>EEJR0043aI</t>
  </si>
  <si>
    <t xml:space="preserve">R1 20uM </t>
  </si>
  <si>
    <t xml:space="preserve">Two cells pulled </t>
  </si>
  <si>
    <t xml:space="preserve">possible RBC attched, I and II same cell pulled </t>
  </si>
  <si>
    <t xml:space="preserve"> I and II same cell pulled </t>
  </si>
  <si>
    <t>EEJR0043aIV.x</t>
  </si>
  <si>
    <t>EEJR0043aIV.y</t>
  </si>
  <si>
    <t xml:space="preserve">Two cells pulled (this one looks slightly crimpled) </t>
  </si>
  <si>
    <t>EEJR0043b.1</t>
  </si>
  <si>
    <t>EEJR0043b.2</t>
  </si>
  <si>
    <t xml:space="preserve">No measerable attachments </t>
  </si>
  <si>
    <t>EEJR0043eI</t>
  </si>
  <si>
    <t>EEJR0043eII</t>
  </si>
  <si>
    <t>EEJR0043eIII</t>
  </si>
  <si>
    <t xml:space="preserve">Stretch lot then detached. II and III same cell attached to and same parasite, different cell pulled </t>
  </si>
  <si>
    <t xml:space="preserve">II and III same cell attached to and same parasite, different cell pulled. I and III same cell pulled (different parasite and cell attached to) </t>
  </si>
  <si>
    <t xml:space="preserve">different cell pulled. I and III same cell pulled (different parasite and cell attached to) </t>
  </si>
  <si>
    <t>EEJR0043eIV.x</t>
  </si>
  <si>
    <t>EEJR0043eIV.y</t>
  </si>
  <si>
    <t xml:space="preserve">Two cells pulled, bottom IV.x, II and III same cell pulled </t>
  </si>
  <si>
    <t>Two cells pulled</t>
  </si>
  <si>
    <t>Conentration</t>
  </si>
  <si>
    <t>0.01%</t>
  </si>
  <si>
    <t>10ug/ml</t>
  </si>
  <si>
    <t>50ug/ml</t>
  </si>
  <si>
    <t xml:space="preserve">20uM </t>
  </si>
  <si>
    <t>CD55</t>
  </si>
  <si>
    <t>GYPA</t>
  </si>
  <si>
    <t>Heparin</t>
  </si>
  <si>
    <t>R1</t>
  </si>
  <si>
    <t>EEJR0043fII</t>
  </si>
  <si>
    <t>EEJR0043fIII</t>
  </si>
  <si>
    <t>II and III same cell pulled, parasite and cell attched to</t>
  </si>
  <si>
    <t>EEJR0043gI</t>
  </si>
  <si>
    <t>EEJR0043gII</t>
  </si>
  <si>
    <t>EEJR0043gIII</t>
  </si>
  <si>
    <t xml:space="preserve">I and III same cell pulled and attached to but different parasite </t>
  </si>
  <si>
    <t>EEJR0043gIV</t>
  </si>
  <si>
    <t>EEJR0043gV</t>
  </si>
  <si>
    <t xml:space="preserve">IV and V same cell pulled, attached to and parasite </t>
  </si>
  <si>
    <t>EEJR0043hI.x</t>
  </si>
  <si>
    <t xml:space="preserve">EEJR0043hI.y </t>
  </si>
  <si>
    <t>EEJR0043hII.x</t>
  </si>
  <si>
    <t>EEJR0043hII.y</t>
  </si>
  <si>
    <t xml:space="preserve">Two cells pulled, cell quiet curved </t>
  </si>
  <si>
    <t>EEJR0043I.I</t>
  </si>
  <si>
    <t>EEJR0043I.II</t>
  </si>
  <si>
    <t>EEJR0043I.III.x</t>
  </si>
  <si>
    <t>EEJR0043I.III.y</t>
  </si>
  <si>
    <t>I and III same cell pulled x, same parasites and came cell attached to y</t>
  </si>
  <si>
    <t>Two cells pulled, I and III same cell pulled x, same parasites and came cell attached to y</t>
  </si>
  <si>
    <t>EEJR0043I.IV.x</t>
  </si>
  <si>
    <t>EEJR0043I.IV.y</t>
  </si>
  <si>
    <t>EEJR0043I.V.x</t>
  </si>
  <si>
    <t>EEJR0043I.V.y</t>
  </si>
  <si>
    <t xml:space="preserve">IV.x and V.x same cell pulled, IV.y and V.y same cell pulled, same parasite </t>
  </si>
  <si>
    <t xml:space="preserve">IV.y and III.y same cell, IV.x and V.x same cell pulled, IV.y and V.y same cell pulled, same parasite </t>
  </si>
  <si>
    <t>EEJR0043JI.x</t>
  </si>
  <si>
    <t>EEJR0043JI.y</t>
  </si>
  <si>
    <t>EEJR0043JII.x</t>
  </si>
  <si>
    <t>EEJR0043JII.y</t>
  </si>
  <si>
    <t xml:space="preserve">x bit deformed so counted y </t>
  </si>
  <si>
    <t xml:space="preserve">EEJR0039a </t>
  </si>
  <si>
    <t>EEJR0039c</t>
  </si>
  <si>
    <t>EEJR0039d</t>
  </si>
  <si>
    <t>EEJR0039e</t>
  </si>
  <si>
    <t xml:space="preserve">EEJR0039g </t>
  </si>
  <si>
    <t>EEJR0039I</t>
  </si>
  <si>
    <t xml:space="preserve">16.48.19 </t>
  </si>
  <si>
    <t xml:space="preserve">16.52.39 </t>
  </si>
  <si>
    <t>17.01.04</t>
  </si>
  <si>
    <t xml:space="preserve">17.06.17 </t>
  </si>
  <si>
    <t xml:space="preserve">17.11.38 </t>
  </si>
  <si>
    <t>17.27.55</t>
  </si>
  <si>
    <t>17.49.37</t>
  </si>
  <si>
    <t>18.01.31</t>
  </si>
  <si>
    <t xml:space="preserve">17.42.35 </t>
  </si>
  <si>
    <t>2021.01.27</t>
  </si>
  <si>
    <t xml:space="preserve">Out of focus </t>
  </si>
  <si>
    <t>EEJR0039b.2</t>
  </si>
  <si>
    <t>EEJR0039b.1</t>
  </si>
  <si>
    <t xml:space="preserve">Positioned after 180sec so not counted, Pulled cell never flat in video before, taken mesurement afterwards </t>
  </si>
  <si>
    <t xml:space="preserve">No egress so deleted </t>
  </si>
  <si>
    <t>EEJR0039f.I</t>
  </si>
  <si>
    <t>EEJR0039f.II</t>
  </si>
  <si>
    <t>EEJR0039f.III</t>
  </si>
  <si>
    <t>I, II and III same parasite and cell attahced to different cells pulled MORE ATTCHMENTS AFTER 180SEC</t>
  </si>
  <si>
    <t xml:space="preserve">Positioned before 180sec, I, II and III same parasite and cell attahced to different cells pulled MORE ATTCHMENTS AFTER 180SEC </t>
  </si>
  <si>
    <t>EEJR0039gII.x</t>
  </si>
  <si>
    <t>EEJR0039gII.y</t>
  </si>
  <si>
    <t xml:space="preserve">I and II same cells and parasite </t>
  </si>
  <si>
    <t>EEJR0039hI</t>
  </si>
  <si>
    <t>EEJR0039hII</t>
  </si>
  <si>
    <t>I and II same cell attached to different cell pulled parasite not sure</t>
  </si>
  <si>
    <t>EEJR0039II</t>
  </si>
  <si>
    <t>EEJR0039III</t>
  </si>
  <si>
    <t xml:space="preserve">I and II same cell attached to different cell pulled parasite not sure; II and III same cell attached to, pulled and parasite </t>
  </si>
  <si>
    <t xml:space="preserve">III and IV same cell attached to and parasite, different cell pulled </t>
  </si>
  <si>
    <t xml:space="preserve">II and III same cell attached to, pulled and parasite; III and IV same cell attached to and parasite, different cell pulled </t>
  </si>
  <si>
    <t>EEJR0039IV</t>
  </si>
  <si>
    <t>EEJR0039V</t>
  </si>
  <si>
    <t xml:space="preserve">positioned before 180 sec Same cell attched to as rest, II and III and V same cell pulled, annother detactment at 5647 but positioned after 180sec </t>
  </si>
  <si>
    <t>NA</t>
  </si>
  <si>
    <t xml:space="preserve">anti-CD147 </t>
  </si>
  <si>
    <t xml:space="preserve">EEJR0050a </t>
  </si>
  <si>
    <t xml:space="preserve">EEJR0050b </t>
  </si>
  <si>
    <t xml:space="preserve">EEJR0050c </t>
  </si>
  <si>
    <t xml:space="preserve">EEJR0050d </t>
  </si>
  <si>
    <t xml:space="preserve">EEJR0050e </t>
  </si>
  <si>
    <t xml:space="preserve">EEJR0050f </t>
  </si>
  <si>
    <t xml:space="preserve">18.00.19 </t>
  </si>
  <si>
    <t xml:space="preserve">18.09.51 </t>
  </si>
  <si>
    <t xml:space="preserve">18.42.39 </t>
  </si>
  <si>
    <t xml:space="preserve">18.48.36 </t>
  </si>
  <si>
    <t>18.53.54</t>
  </si>
  <si>
    <t xml:space="preserve">19.00.15 </t>
  </si>
  <si>
    <t xml:space="preserve">2021.03.19 </t>
  </si>
  <si>
    <t xml:space="preserve">just before start </t>
  </si>
  <si>
    <t>EEJR0051g</t>
  </si>
  <si>
    <t>EEJR0051i</t>
  </si>
  <si>
    <t>EEJR0051j</t>
  </si>
  <si>
    <t xml:space="preserve">18.43.18 </t>
  </si>
  <si>
    <t xml:space="preserve">18.50.26 </t>
  </si>
  <si>
    <t>18.57.42</t>
  </si>
  <si>
    <t>19.07.38</t>
  </si>
  <si>
    <t>19.15.59</t>
  </si>
  <si>
    <t>19.47.50</t>
  </si>
  <si>
    <t xml:space="preserve">20.00.57 </t>
  </si>
  <si>
    <t>10.08.23</t>
  </si>
  <si>
    <t>19.34.03</t>
  </si>
  <si>
    <t xml:space="preserve">2021.04.08 </t>
  </si>
  <si>
    <t>EEJR0051a.I</t>
  </si>
  <si>
    <t>EEJR0051b.x</t>
  </si>
  <si>
    <t>EEJR0051b.y</t>
  </si>
  <si>
    <t>EEJR0051c.1</t>
  </si>
  <si>
    <t>EEJR0051c.2</t>
  </si>
  <si>
    <t>EEJR0051c.3</t>
  </si>
  <si>
    <t xml:space="preserve">Two cells pulled but other one parsite attached to side </t>
  </si>
  <si>
    <t xml:space="preserve">Pulled several times before detaches </t>
  </si>
  <si>
    <t>EEJR0051d.x</t>
  </si>
  <si>
    <t>EEJR0051d.y</t>
  </si>
  <si>
    <t>EEJR0051eI.x</t>
  </si>
  <si>
    <t>EEJR0051eI.y</t>
  </si>
  <si>
    <t>EEJR0051eII.x</t>
  </si>
  <si>
    <t>EEJR0051eII.y</t>
  </si>
  <si>
    <t>EEJR0051eIII</t>
  </si>
  <si>
    <t xml:space="preserve">eI.x and eII.y the same cell pulled </t>
  </si>
  <si>
    <t xml:space="preserve">Placed 185sec after egress. eIII and eII.y same cell pulled and eII and eIII same parastite </t>
  </si>
  <si>
    <t xml:space="preserve">egress before start so not counting </t>
  </si>
  <si>
    <t>na</t>
  </si>
  <si>
    <t>EEJR0051fII.x</t>
  </si>
  <si>
    <t>EEJR0051fII.y</t>
  </si>
  <si>
    <t>EEJR0051fI</t>
  </si>
  <si>
    <t>EEJR0051f.2</t>
  </si>
  <si>
    <t>EEJR0054c</t>
  </si>
  <si>
    <t>EEJR0054d</t>
  </si>
  <si>
    <t>EEJR0054g</t>
  </si>
  <si>
    <t>EEJR0054h</t>
  </si>
  <si>
    <t>EEJR0054j</t>
  </si>
  <si>
    <t>EEJR0054k</t>
  </si>
  <si>
    <t>EEJR0054l</t>
  </si>
  <si>
    <t xml:space="preserve">2021.04.14 </t>
  </si>
  <si>
    <t xml:space="preserve">KOEBA140 C4 NF54 </t>
  </si>
  <si>
    <t>EEJR0054aII</t>
  </si>
  <si>
    <t>EEJR0054aI</t>
  </si>
  <si>
    <t xml:space="preserve">I and II same cells pulled, attached to and parasite </t>
  </si>
  <si>
    <t>EEJR0054b.x</t>
  </si>
  <si>
    <t>EEJR0054b.y</t>
  </si>
  <si>
    <t>EEJR0054eI</t>
  </si>
  <si>
    <t>EEJR0054eII</t>
  </si>
  <si>
    <t xml:space="preserve">I and II same cells pulled and parasite, attached to different cell  </t>
  </si>
  <si>
    <t xml:space="preserve">I and II same cell atatched to, parasite and cell pulled </t>
  </si>
  <si>
    <t>EEJR0054fI</t>
  </si>
  <si>
    <t>EEJR0054fII</t>
  </si>
  <si>
    <t>EEJR0054I</t>
  </si>
  <si>
    <t xml:space="preserve">KOEBA140 </t>
  </si>
  <si>
    <t xml:space="preserve">Invasion efficeny (Flow) </t>
  </si>
  <si>
    <t xml:space="preserve">2021.04.15 </t>
  </si>
  <si>
    <t xml:space="preserve">Antibody </t>
  </si>
  <si>
    <t>anti-GYPC BRIC 4</t>
  </si>
  <si>
    <t>EEJR0053e</t>
  </si>
  <si>
    <t>EEJR0053i</t>
  </si>
  <si>
    <t>EEJR0053j</t>
  </si>
  <si>
    <t>EEJR0053k</t>
  </si>
  <si>
    <t>EEJR0053l</t>
  </si>
  <si>
    <t>16.20.46</t>
  </si>
  <si>
    <t>16.28.43</t>
  </si>
  <si>
    <t>16.44.58</t>
  </si>
  <si>
    <t>16.53.42</t>
  </si>
  <si>
    <t>17.06.35</t>
  </si>
  <si>
    <t>17.35.44</t>
  </si>
  <si>
    <t>18.00.22</t>
  </si>
  <si>
    <t>18.05.21</t>
  </si>
  <si>
    <t>18.11.46</t>
  </si>
  <si>
    <t>18.24.50</t>
  </si>
  <si>
    <t>18.29.17</t>
  </si>
  <si>
    <t>EEJR0053a.1</t>
  </si>
  <si>
    <t>EEJR0053a.2</t>
  </si>
  <si>
    <t>EEJR0053a.3</t>
  </si>
  <si>
    <t>EEJR0053b.1</t>
  </si>
  <si>
    <t>EEJR0053b.2</t>
  </si>
  <si>
    <t xml:space="preserve">One possible attchment but think RBC-RBC no merizoite </t>
  </si>
  <si>
    <t>EEJR0053c.I</t>
  </si>
  <si>
    <t>EEJR0053cII</t>
  </si>
  <si>
    <t xml:space="preserve">CI and CII Same cell pulled and attached to not sure if same parasite </t>
  </si>
  <si>
    <t xml:space="preserve">There is a chance that the parasites was there before egress but hard to tell as also parasites from egress moved near. CI and CII Same cell pulled and attached to not sure if same parasite </t>
  </si>
  <si>
    <t>EEJR0053dI</t>
  </si>
  <si>
    <t>dI and d.II are same RBCs and parsite</t>
  </si>
  <si>
    <t>EEJR0053d.Iix</t>
  </si>
  <si>
    <t>EEJR0053d.Iiy</t>
  </si>
  <si>
    <t xml:space="preserve">Pulled a few times before detaches, stretched more on prevous pulls, sort of fell off </t>
  </si>
  <si>
    <t xml:space="preserve">dI and d.II are same RBCs and parsite, pulled cell in dI and DII.y same cell </t>
  </si>
  <si>
    <t>EEJR0053f.1</t>
  </si>
  <si>
    <t>525/1743</t>
  </si>
  <si>
    <t>EEJR0053h.x</t>
  </si>
  <si>
    <t>EEJR0053h.y</t>
  </si>
  <si>
    <t>EEJR0053f.2.x</t>
  </si>
  <si>
    <t>EEJR0053f.2.y</t>
  </si>
  <si>
    <t xml:space="preserve">Counting y as x a bit twisted </t>
  </si>
  <si>
    <t xml:space="preserve">SEM of atatched per egress </t>
  </si>
  <si>
    <t>EEJR0059a</t>
  </si>
  <si>
    <t>EEJR0059d</t>
  </si>
  <si>
    <t>EEJR0059e</t>
  </si>
  <si>
    <t>EEJR0059g</t>
  </si>
  <si>
    <t xml:space="preserve">2021.05.17 </t>
  </si>
  <si>
    <t>anti-CR1</t>
  </si>
  <si>
    <t>EEJR0059bI.x</t>
  </si>
  <si>
    <t>EEJR0059bII.x</t>
  </si>
  <si>
    <t xml:space="preserve">EEJR0059bII.y </t>
  </si>
  <si>
    <t xml:space="preserve">EEJR0059bI.y </t>
  </si>
  <si>
    <t xml:space="preserve">I.x and II.x same cell, different parasite and y </t>
  </si>
  <si>
    <t>EEJR0059c.I</t>
  </si>
  <si>
    <t>EEJR0059c.II.x</t>
  </si>
  <si>
    <t>EEJR0059c.II.y</t>
  </si>
  <si>
    <t xml:space="preserve">Pulled few times and didn’t detach, then fell off, cannot be 100% sure right cell of part stetch initial length measured </t>
  </si>
  <si>
    <t xml:space="preserve">II.y and I cell attached to same cell and same parasite </t>
  </si>
  <si>
    <t>3D7 (viola)</t>
  </si>
  <si>
    <t>EEJR0059f.I.x</t>
  </si>
  <si>
    <t>EEJR0059f.I.y</t>
  </si>
  <si>
    <t>EEJR0059f.II</t>
  </si>
  <si>
    <t>EEJR0059fIII</t>
  </si>
  <si>
    <t xml:space="preserve">fII and fIII same cell pulled, different parasite and cell attached to </t>
  </si>
  <si>
    <t xml:space="preserve">percentage of attachment that were measureable </t>
  </si>
  <si>
    <t xml:space="preserve">Attachment frequency per egress </t>
  </si>
  <si>
    <t xml:space="preserve">If two cells pulled, only one counted towards data (usually x unless it isnt stretch properly) </t>
  </si>
  <si>
    <t xml:space="preserve">Red </t>
  </si>
  <si>
    <t xml:space="preserve">issue with data point (usually negative) so discounted </t>
  </si>
  <si>
    <r>
      <t>Blue</t>
    </r>
    <r>
      <rPr>
        <b/>
        <sz val="11"/>
        <color theme="2" tint="-0.249977111117893"/>
        <rFont val="Calibri"/>
        <family val="2"/>
        <scheme val="minor"/>
      </rPr>
      <t xml:space="preserve"> / grey </t>
    </r>
  </si>
  <si>
    <t>EEJR0059hI</t>
  </si>
  <si>
    <t>EEJR0059hII</t>
  </si>
  <si>
    <t>EEJR0059hIII</t>
  </si>
  <si>
    <t>EEJR0059iI</t>
  </si>
  <si>
    <t>EEJR0059iII</t>
  </si>
  <si>
    <t xml:space="preserve">Other RBC stretch could be measured </t>
  </si>
  <si>
    <t>EEJR0059jI</t>
  </si>
  <si>
    <t>EEJR0059jII</t>
  </si>
  <si>
    <t>EEJR0059jIII</t>
  </si>
  <si>
    <t>EEJR0059jIV</t>
  </si>
  <si>
    <t xml:space="preserve">IVand V same RBCs and parasite </t>
  </si>
  <si>
    <t>EEJR0059jV</t>
  </si>
  <si>
    <t xml:space="preserve">II and III same RBCs and parasite </t>
  </si>
  <si>
    <t>EEJR0059k</t>
  </si>
  <si>
    <t>EEJR0060e</t>
  </si>
  <si>
    <t>EEJR0060f</t>
  </si>
  <si>
    <t>EEJR0060h</t>
  </si>
  <si>
    <t>EEJR0060a.x</t>
  </si>
  <si>
    <t>EEJR0060a.y</t>
  </si>
  <si>
    <t>KORH4</t>
  </si>
  <si>
    <t>EEJR0060c.1</t>
  </si>
  <si>
    <t xml:space="preserve">EEJR0060c.2 </t>
  </si>
  <si>
    <t xml:space="preserve">I and II same RBCs not sure if same parasite </t>
  </si>
  <si>
    <t>EEJR0060d.I</t>
  </si>
  <si>
    <t>EEJR0060d.II</t>
  </si>
  <si>
    <t>EEJR0060d.III</t>
  </si>
  <si>
    <t xml:space="preserve">III and I/II attahced to same RBC, different RBC pulled not sure parasite </t>
  </si>
  <si>
    <t>One attachment couldn’t be measured as RBC stuct to neigbouring cell so could not pull</t>
  </si>
  <si>
    <t>EEJR0063a</t>
  </si>
  <si>
    <t>EEJR0063c</t>
  </si>
  <si>
    <t>EEJR0063d</t>
  </si>
  <si>
    <t>EEJR0063e</t>
  </si>
  <si>
    <t>EEJR0063f</t>
  </si>
  <si>
    <t>EEJR0063g</t>
  </si>
  <si>
    <t>EEJR0063i</t>
  </si>
  <si>
    <t>EEJR0063j</t>
  </si>
  <si>
    <t>EEJR0063k</t>
  </si>
  <si>
    <t>EEJR0063l</t>
  </si>
  <si>
    <t xml:space="preserve">2021.06.08 </t>
  </si>
  <si>
    <t xml:space="preserve">KORH4 C1 </t>
  </si>
  <si>
    <t xml:space="preserve">2021.05.19 </t>
  </si>
  <si>
    <t>EEJR0064d</t>
  </si>
  <si>
    <t>EEJR0064e</t>
  </si>
  <si>
    <t>EEJR0064g</t>
  </si>
  <si>
    <t>EEJR0064h</t>
  </si>
  <si>
    <t>2021.06.10</t>
  </si>
  <si>
    <t>egress</t>
  </si>
  <si>
    <t xml:space="preserve">attachment </t>
  </si>
  <si>
    <t xml:space="preserve">Shizont undergoes strange shape change </t>
  </si>
  <si>
    <t xml:space="preserve">Why coldn'tmeasure attachments </t>
  </si>
  <si>
    <t>EEJR0060g.1</t>
  </si>
  <si>
    <t>EEJR0060g.2</t>
  </si>
  <si>
    <t>EEJR0063b.1</t>
  </si>
  <si>
    <t>EEJR0063b.2</t>
  </si>
  <si>
    <t xml:space="preserve">One attachment, but think RBC-RBC no merixoite </t>
  </si>
  <si>
    <t xml:space="preserve">NOTE old blood used </t>
  </si>
  <si>
    <t xml:space="preserve">egress </t>
  </si>
  <si>
    <t xml:space="preserve">one very possible weak attachment but more likely not to be </t>
  </si>
  <si>
    <t xml:space="preserve">a and b.x same cell pulled, b.y different to a attached </t>
  </si>
  <si>
    <t>EEJR0064aII.y</t>
  </si>
  <si>
    <t>EEJR0064aII.x</t>
  </si>
  <si>
    <t>EEJR0064aI</t>
  </si>
  <si>
    <t>EEJR0064bI</t>
  </si>
  <si>
    <t>EEJR0064bII</t>
  </si>
  <si>
    <t xml:space="preserve">Pulled twise seemed to stretch more on first pull </t>
  </si>
  <si>
    <t>Pulled twise, sort of fell off on second pull</t>
  </si>
  <si>
    <t>EEJR0064bIII</t>
  </si>
  <si>
    <t>EEJR0064bIV</t>
  </si>
  <si>
    <t>EEJR0064bV</t>
  </si>
  <si>
    <t xml:space="preserve">III and UV same RBCs and parasite </t>
  </si>
  <si>
    <t>EEJR0064f.x</t>
  </si>
  <si>
    <t>EEJR0064f.y</t>
  </si>
  <si>
    <t xml:space="preserve">Why attachment could not be measure </t>
  </si>
  <si>
    <t>EEJR0061a</t>
  </si>
  <si>
    <t>EEJR0061b</t>
  </si>
  <si>
    <t>EEJR0061d</t>
  </si>
  <si>
    <t>EEJR0061e</t>
  </si>
  <si>
    <t>EEJR0062a</t>
  </si>
  <si>
    <t>EEJR0062c</t>
  </si>
  <si>
    <t>KOEBA181 C1</t>
  </si>
  <si>
    <t>2021.06.11</t>
  </si>
  <si>
    <t>EEJR0065a</t>
  </si>
  <si>
    <t>EEJR0065b</t>
  </si>
  <si>
    <t>EEJR0065d</t>
  </si>
  <si>
    <t>EEJR0065h</t>
  </si>
  <si>
    <t>EEJR0065k</t>
  </si>
  <si>
    <t>EEJR0065m</t>
  </si>
  <si>
    <t>EEJR0061cI</t>
  </si>
  <si>
    <t>EEJR0061cII</t>
  </si>
  <si>
    <t>EEJR0061cIII</t>
  </si>
  <si>
    <t xml:space="preserve">2021.06.02 </t>
  </si>
  <si>
    <t>EEJR0061cIV</t>
  </si>
  <si>
    <t xml:space="preserve">Cell not polled straight </t>
  </si>
  <si>
    <t xml:space="preserve">II and III same RBC and parasite </t>
  </si>
  <si>
    <t xml:space="preserve">Two looked attached but measured and cells not extended </t>
  </si>
  <si>
    <t>2021.06.04</t>
  </si>
  <si>
    <t xml:space="preserve">egresses </t>
  </si>
  <si>
    <t xml:space="preserve">attachments </t>
  </si>
  <si>
    <t xml:space="preserve">pulled a few times stretch more on previous times </t>
  </si>
  <si>
    <t>EEJR0062bII.x</t>
  </si>
  <si>
    <t>EEJR0062bII.y</t>
  </si>
  <si>
    <t>EEJR0062bI.x</t>
  </si>
  <si>
    <t>EEJR0062bI.y</t>
  </si>
  <si>
    <t xml:space="preserve">I.x and II.x same RBC pulled </t>
  </si>
  <si>
    <t xml:space="preserve">Attachment bt think RBC RBC </t>
  </si>
  <si>
    <t>EEJR0065c.x</t>
  </si>
  <si>
    <t>EEJR0065c.y</t>
  </si>
  <si>
    <t>EEJR0065e.I</t>
  </si>
  <si>
    <t>EEJR0065e.II</t>
  </si>
  <si>
    <t>EEJR0065e.III</t>
  </si>
  <si>
    <t xml:space="preserve">I, II and III Same RBC attached to and parasite, different cell pulled </t>
  </si>
  <si>
    <t>I and II same cells</t>
  </si>
  <si>
    <t>EEJR0065e.IV</t>
  </si>
  <si>
    <t>EEJR0065e.V</t>
  </si>
  <si>
    <t xml:space="preserve">III, IV and V  same cells </t>
  </si>
  <si>
    <t>EEJR0065f.1</t>
  </si>
  <si>
    <t>EEJR0065f.2</t>
  </si>
  <si>
    <t xml:space="preserve">Just nefore start </t>
  </si>
  <si>
    <t>EEJR0065iI</t>
  </si>
  <si>
    <t>EEJR0065iII</t>
  </si>
  <si>
    <t>EEJR0065jII</t>
  </si>
  <si>
    <t xml:space="preserve">Pulled a couple times and attached but last pull came apart and didn’t look attached </t>
  </si>
  <si>
    <t>EEJR0065jI.y</t>
  </si>
  <si>
    <t>EEJR0065jI.x</t>
  </si>
  <si>
    <t>EEJR0065jIII</t>
  </si>
  <si>
    <t>I.y same cell pulled at II and III</t>
  </si>
  <si>
    <t xml:space="preserve">another attachment but think it was RBC RBC </t>
  </si>
  <si>
    <t xml:space="preserve">KOEBA181 </t>
  </si>
  <si>
    <t xml:space="preserve">Number egresses measured </t>
  </si>
  <si>
    <t xml:space="preserve">KORH4 </t>
  </si>
  <si>
    <t xml:space="preserve">EEJR0058b </t>
  </si>
  <si>
    <t xml:space="preserve">2021.05.11 </t>
  </si>
  <si>
    <t xml:space="preserve">Could tell which cell attached to first </t>
  </si>
  <si>
    <t>no</t>
  </si>
  <si>
    <t>EEJR0058aII</t>
  </si>
  <si>
    <t xml:space="preserve">EEJR0058aI.y </t>
  </si>
  <si>
    <t xml:space="preserve">EEJR0058aI.x  </t>
  </si>
  <si>
    <t xml:space="preserve">I.x and II same cell pulled </t>
  </si>
  <si>
    <t xml:space="preserve">Yes - parasite hass attached to the fixed cell and on detachment remained on the fixed cell </t>
  </si>
  <si>
    <t xml:space="preserve">Why could attachment not be measured </t>
  </si>
  <si>
    <t xml:space="preserve">Invasion occurred before detahcment b another parasite </t>
  </si>
  <si>
    <t xml:space="preserve">No attachments to measure </t>
  </si>
  <si>
    <t>EEJR0066b</t>
  </si>
  <si>
    <t>EEJR0066c</t>
  </si>
  <si>
    <t>EEJR0066e</t>
  </si>
  <si>
    <t>EEJR0066f</t>
  </si>
  <si>
    <t>EEJR0066i</t>
  </si>
  <si>
    <t>EEJR0066j</t>
  </si>
  <si>
    <t>EEJR0066k</t>
  </si>
  <si>
    <t xml:space="preserve">2021.06.16 </t>
  </si>
  <si>
    <t xml:space="preserve">Can see which RBC detaches from </t>
  </si>
  <si>
    <t xml:space="preserve">First attached to RBC x and detached from y </t>
  </si>
  <si>
    <t>EEJR0066aI</t>
  </si>
  <si>
    <t>EEJR0066aII.x</t>
  </si>
  <si>
    <t>EEJR0066aII.y</t>
  </si>
  <si>
    <t xml:space="preserve">I and II.y same cell </t>
  </si>
  <si>
    <t>EEJR0066dI</t>
  </si>
  <si>
    <t>EEJR0066dII</t>
  </si>
  <si>
    <t>First attached to RBC y and detached from x</t>
  </si>
  <si>
    <t xml:space="preserve">I and II same RBC pulled </t>
  </si>
  <si>
    <t>EEJR0066dIII</t>
  </si>
  <si>
    <t>Attached to X first and detached from y</t>
  </si>
  <si>
    <t xml:space="preserve">RBC not fully stretched, attachment weak, I and II and III same RBC pulled, I and II same RBCs and parasite, II and III different parasite and different RBC attached to </t>
  </si>
  <si>
    <t>No</t>
  </si>
  <si>
    <t>EEJR0066gI</t>
  </si>
  <si>
    <t xml:space="preserve">Attached to x and detached from x </t>
  </si>
  <si>
    <t>EEJR0066gII.x</t>
  </si>
  <si>
    <t xml:space="preserve">EEJR0066gII.y </t>
  </si>
  <si>
    <t xml:space="preserve">I and II.x same cell pulled </t>
  </si>
  <si>
    <t>EEJR0066hI</t>
  </si>
  <si>
    <t>EEJR0066hII</t>
  </si>
  <si>
    <t xml:space="preserve">Attached to X and came off x </t>
  </si>
  <si>
    <t xml:space="preserve">On Y stayed attached to y </t>
  </si>
  <si>
    <t xml:space="preserve">remained attached to the original cell </t>
  </si>
  <si>
    <t>I, II and III same RBCs and parasite</t>
  </si>
  <si>
    <t xml:space="preserve">No attachment for whole data set, tried difffernt sample in new chamber and with different blood. No going to include in attachment force measurements </t>
  </si>
  <si>
    <t>EEJR0067a</t>
  </si>
  <si>
    <t>2021.06.17</t>
  </si>
  <si>
    <t>EEJR0067c</t>
  </si>
  <si>
    <t>EEJR0067b.x</t>
  </si>
  <si>
    <t xml:space="preserve">EEJR0067b.y </t>
  </si>
  <si>
    <t>EEJR0067d</t>
  </si>
  <si>
    <t>EEJR0067g</t>
  </si>
  <si>
    <t>EEJR0067i</t>
  </si>
  <si>
    <t>EEJR0067j</t>
  </si>
  <si>
    <t xml:space="preserve">Attached to Y and detached from x </t>
  </si>
  <si>
    <t xml:space="preserve">Invaded before detahced </t>
  </si>
  <si>
    <t xml:space="preserve">No attachments measureable </t>
  </si>
  <si>
    <t xml:space="preserve">Attached to X dirst, detached from y </t>
  </si>
  <si>
    <t>Attached to X dirst, detached from x</t>
  </si>
  <si>
    <t>EEJR0067eI</t>
  </si>
  <si>
    <t>EEJR0067eII</t>
  </si>
  <si>
    <t xml:space="preserve">I and II Same RBC and parasite </t>
  </si>
  <si>
    <t>EEJR0067eII.x</t>
  </si>
  <si>
    <t xml:space="preserve">EEJR0067eII.y </t>
  </si>
  <si>
    <t xml:space="preserve">Attached to X and setached from y </t>
  </si>
  <si>
    <t xml:space="preserve">I, II and III.x same RBC pulled, same parasite, attached to different RBC </t>
  </si>
  <si>
    <t>EEJR0067f.x</t>
  </si>
  <si>
    <t>EEJR0067f.y</t>
  </si>
  <si>
    <t xml:space="preserve">pulled few times </t>
  </si>
  <si>
    <t>EEJR0067hI.x</t>
  </si>
  <si>
    <t>EEJR0067hI.y</t>
  </si>
  <si>
    <t>EEJR0067hII.x</t>
  </si>
  <si>
    <t>EEJR0067hII.y</t>
  </si>
  <si>
    <t xml:space="preserve">Two RBC-RBC attachments </t>
  </si>
  <si>
    <t>Hep</t>
  </si>
  <si>
    <t>GYPC</t>
  </si>
  <si>
    <t>KOEBA140</t>
  </si>
  <si>
    <t>CR1</t>
  </si>
  <si>
    <t>RH4</t>
  </si>
  <si>
    <t>EBA181</t>
  </si>
  <si>
    <t>CD147</t>
  </si>
  <si>
    <t>JBS</t>
  </si>
  <si>
    <t xml:space="preserve">no </t>
  </si>
  <si>
    <t xml:space="preserve">RBC-RBC attchment </t>
  </si>
  <si>
    <t xml:space="preserve">Same frame as before </t>
  </si>
  <si>
    <t xml:space="preserve">yes </t>
  </si>
  <si>
    <t xml:space="preserve">Egress to far before start of video </t>
  </si>
  <si>
    <t xml:space="preserve">Did were attachments but not measured </t>
  </si>
  <si>
    <t xml:space="preserve">As the RBC being pulled attached to slide </t>
  </si>
  <si>
    <t xml:space="preserve">No measureable attachment </t>
  </si>
  <si>
    <t xml:space="preserve">Not counting as looks like chain of two merizoites </t>
  </si>
  <si>
    <t xml:space="preserve">On second pull fell off no stretch </t>
  </si>
  <si>
    <t>I and III same RBC pulled and parasite attached to a different RBC</t>
  </si>
  <si>
    <t xml:space="preserve">Twisted on detachment </t>
  </si>
  <si>
    <t xml:space="preserve">Stretched RBC very oval before moving </t>
  </si>
  <si>
    <t xml:space="preserve">Cell not pulled straight possible as attachemnt very weak, second one attahced then pulle second time dropped off </t>
  </si>
  <si>
    <t>EEJR0004aI.x</t>
  </si>
  <si>
    <t>EEJR0004aI.y</t>
  </si>
  <si>
    <t xml:space="preserve">There were attachments </t>
  </si>
  <si>
    <t xml:space="preserve">No video? </t>
  </si>
  <si>
    <t>EEJR0004b</t>
  </si>
  <si>
    <t xml:space="preserve">Twise Two merizoites stuck together , detaches from RBC so could measure </t>
  </si>
  <si>
    <t>EEJ0005b.1</t>
  </si>
  <si>
    <t>EEJ0005b.2</t>
  </si>
  <si>
    <t xml:space="preserve">Pulled more first, then sort of fell off </t>
  </si>
  <si>
    <t xml:space="preserve">In one case two merizoites attached to each other betweeen the RBCs and detachment occurs between them </t>
  </si>
  <si>
    <t xml:space="preserve">Pulled a few times </t>
  </si>
  <si>
    <t xml:space="preserve">III and IV same RBC pulled and RBC attached to different parasite </t>
  </si>
  <si>
    <t xml:space="preserve">I and II same RBC attached to, also a RBC-RBC attachment in video  </t>
  </si>
  <si>
    <t>EEJR0068I</t>
  </si>
  <si>
    <t xml:space="preserve">2021.06.24 </t>
  </si>
  <si>
    <t xml:space="preserve">19.29.46 </t>
  </si>
  <si>
    <t>EEJR0068J.1</t>
  </si>
  <si>
    <t>EEJR0068J.2.x</t>
  </si>
  <si>
    <t>EEJR0068J.2.y</t>
  </si>
  <si>
    <t>19.37.43</t>
  </si>
  <si>
    <t xml:space="preserve">NA </t>
  </si>
  <si>
    <t>No = 0.8258</t>
  </si>
  <si>
    <t>No = 0.6077</t>
  </si>
  <si>
    <t>If one non-gaussian ranksum</t>
  </si>
  <si>
    <t>If both gaussian  ttest2</t>
  </si>
  <si>
    <t>No = 0.4609</t>
  </si>
  <si>
    <t>No = 0.2118</t>
  </si>
  <si>
    <t>Yes = 0.0067</t>
  </si>
  <si>
    <t>No = 0.0993</t>
  </si>
  <si>
    <t xml:space="preserve">Normal Gausian distributed </t>
  </si>
  <si>
    <t>No = 0.5054</t>
  </si>
  <si>
    <t>No = 0.2763</t>
  </si>
  <si>
    <t>No = 0.1446</t>
  </si>
  <si>
    <t>No = 0.5749</t>
  </si>
  <si>
    <t>No = 0.2426</t>
  </si>
  <si>
    <t>Yes = 0.0215</t>
  </si>
  <si>
    <t>Attachment freqeunecy per egress</t>
  </si>
  <si>
    <t>egresses</t>
  </si>
  <si>
    <t>EEJR0057j</t>
  </si>
  <si>
    <t>EEJR0057b</t>
  </si>
  <si>
    <t>EEJR0057c</t>
  </si>
  <si>
    <t>EEJR0057d</t>
  </si>
  <si>
    <t>EEJR0057e</t>
  </si>
  <si>
    <t>EEJR0057f</t>
  </si>
  <si>
    <t>EEJR0057g</t>
  </si>
  <si>
    <t>EEJR0057h</t>
  </si>
  <si>
    <t>2021.05.11</t>
  </si>
  <si>
    <t xml:space="preserve">total </t>
  </si>
  <si>
    <t>yes</t>
  </si>
  <si>
    <t>EEJR0057a.x</t>
  </si>
  <si>
    <t xml:space="preserve">EEJR0057a.y </t>
  </si>
  <si>
    <t xml:space="preserve">Attched RBC very deformed </t>
  </si>
  <si>
    <t xml:space="preserve">Invaded before detahcment </t>
  </si>
  <si>
    <t xml:space="preserve">RBC RBC contact </t>
  </si>
  <si>
    <t xml:space="preserve">RBC RBC contact, contact after 180sec </t>
  </si>
  <si>
    <t xml:space="preserve">RBC drifted out of focus before stretched </t>
  </si>
  <si>
    <t xml:space="preserve">No measureable attachments </t>
  </si>
  <si>
    <t xml:space="preserve">Both RBc stretched but y deformed as nearlt invasded so not counting </t>
  </si>
  <si>
    <t>EEJR0057i.I</t>
  </si>
  <si>
    <t>EEJR0057i.II</t>
  </si>
  <si>
    <t>I.x and II same RBC pulled, different RBC attached to and parasite</t>
  </si>
  <si>
    <t xml:space="preserve">Invaded before detached </t>
  </si>
  <si>
    <t>EEJR0068f</t>
  </si>
  <si>
    <t>EEJR0068g</t>
  </si>
  <si>
    <t>2021.06.24</t>
  </si>
  <si>
    <t>EEJR0068a.x</t>
  </si>
  <si>
    <t>EEJR0068a.y</t>
  </si>
  <si>
    <t>EEJR0068b.x</t>
  </si>
  <si>
    <t>EEJR0068bII</t>
  </si>
  <si>
    <t>EEJR0068bI.y</t>
  </si>
  <si>
    <t xml:space="preserve">Looks like detachment occuring during frame as cell slightly blurry </t>
  </si>
  <si>
    <t xml:space="preserve">I.x and II same RBC pulled, pulled a lot before detaches, taken two frames before detahces as last frame cells stretched </t>
  </si>
  <si>
    <t>RBC detahced before pulled straight</t>
  </si>
  <si>
    <t>EEJR0068dII.x</t>
  </si>
  <si>
    <t>EEJR0068cI.x</t>
  </si>
  <si>
    <t>EEJR0068cI.y</t>
  </si>
  <si>
    <t>EEJR0068cII.x</t>
  </si>
  <si>
    <t>EEJR0068cII.y</t>
  </si>
  <si>
    <t xml:space="preserve">Second time pulls detached with RBC sideways </t>
  </si>
  <si>
    <t>EEJR0068dI</t>
  </si>
  <si>
    <t>EEJR0068dII</t>
  </si>
  <si>
    <t>EEJR0068e.x</t>
  </si>
  <si>
    <t xml:space="preserve">EEJR0068e.y </t>
  </si>
  <si>
    <t xml:space="preserve">X a little sideways </t>
  </si>
  <si>
    <t xml:space="preserve">JBS </t>
  </si>
  <si>
    <t xml:space="preserve">EEJR0068h.x </t>
  </si>
  <si>
    <t xml:space="preserve">EEJR0068h.y </t>
  </si>
  <si>
    <t xml:space="preserve">anti-GYPC (updated) </t>
  </si>
  <si>
    <t xml:space="preserve">anti-GYPC (report) </t>
  </si>
  <si>
    <t>Yes = 0.0316</t>
  </si>
  <si>
    <t xml:space="preserve">2021.09.15 </t>
  </si>
  <si>
    <t>EEJR0070b</t>
  </si>
  <si>
    <t xml:space="preserve">EEJR0070c </t>
  </si>
  <si>
    <t xml:space="preserve">EEJR0070d </t>
  </si>
  <si>
    <t>EEJR0070e</t>
  </si>
  <si>
    <t xml:space="preserve">EEJR0070f </t>
  </si>
  <si>
    <t xml:space="preserve">EEJR0070g </t>
  </si>
  <si>
    <t xml:space="preserve">EEJR0070h </t>
  </si>
  <si>
    <t>EEJR0070i</t>
  </si>
  <si>
    <t>EEJR0070a.1</t>
  </si>
  <si>
    <t>EEJR0070a.2.I</t>
  </si>
  <si>
    <t>EEJR0070a.2.II</t>
  </si>
  <si>
    <t xml:space="preserve">I and II same RBCs and parasite </t>
  </si>
  <si>
    <t xml:space="preserve">KOEBA75 </t>
  </si>
  <si>
    <t xml:space="preserve">Remained attached to the original cell </t>
  </si>
  <si>
    <t>EEJR0074a</t>
  </si>
  <si>
    <t>EEJR0074b</t>
  </si>
  <si>
    <t>EEJR0074c</t>
  </si>
  <si>
    <t>EEJR0074d</t>
  </si>
  <si>
    <t>EEJR0074g</t>
  </si>
  <si>
    <t>EEJR0074h</t>
  </si>
  <si>
    <t>EEJR0074i</t>
  </si>
  <si>
    <t>29.09.21</t>
  </si>
  <si>
    <t>Neuraminidase U/ml</t>
  </si>
  <si>
    <t>Force pN</t>
  </si>
  <si>
    <t xml:space="preserve">One possible attachment at 3646 but not sure </t>
  </si>
  <si>
    <t xml:space="preserve">Positioned at 200 sec after egress, pulled a few times </t>
  </si>
  <si>
    <t>EEJR0074e.x</t>
  </si>
  <si>
    <t>EEJR0074e.y</t>
  </si>
  <si>
    <t>EEJR0074f.x</t>
  </si>
  <si>
    <t>EEJR0074f.y</t>
  </si>
  <si>
    <t>RBC not cirferical at start</t>
  </si>
  <si>
    <t>EEJR0079b</t>
  </si>
  <si>
    <t>EEJR0079c</t>
  </si>
  <si>
    <t>EEJR0079d</t>
  </si>
  <si>
    <t>EEJR0079f</t>
  </si>
  <si>
    <t>EEJR0079h</t>
  </si>
  <si>
    <t>EEJR0079i</t>
  </si>
  <si>
    <t>EEJR0079j</t>
  </si>
  <si>
    <t>EEJR0079k</t>
  </si>
  <si>
    <t>EEJR0079m</t>
  </si>
  <si>
    <t xml:space="preserve">2021.10.13 </t>
  </si>
  <si>
    <t>EEJR0079a.1</t>
  </si>
  <si>
    <t>EEJR0079a.2</t>
  </si>
  <si>
    <t xml:space="preserve">one possible very breif atatchemnt </t>
  </si>
  <si>
    <t xml:space="preserve">No = 0.7727 </t>
  </si>
  <si>
    <t>sig diff GYPA p = 0.0002334</t>
  </si>
  <si>
    <t xml:space="preserve">Neuraminidase </t>
  </si>
  <si>
    <t>EEJR0087c</t>
  </si>
  <si>
    <t>2021.12.02</t>
  </si>
  <si>
    <t>EEJR0087a.I</t>
  </si>
  <si>
    <t>EEJR0087a.II</t>
  </si>
  <si>
    <t>EEJR0087a.III</t>
  </si>
  <si>
    <t>I and II same RBCs and different parasite</t>
  </si>
  <si>
    <t xml:space="preserve">I and III same parasite and RBC attached to, different RBC pulled </t>
  </si>
  <si>
    <t>EEJR0087a.IV</t>
  </si>
  <si>
    <t xml:space="preserve">III and IV same parasite and RBCs </t>
  </si>
  <si>
    <t>EEJR0087b.II</t>
  </si>
  <si>
    <t>EEJR0087b.I</t>
  </si>
  <si>
    <t xml:space="preserve">Was stronger stretch on previous pull </t>
  </si>
  <si>
    <t xml:space="preserve">I and II same RBC pulled different RBC attached to and parasite </t>
  </si>
  <si>
    <t>crystal exploded</t>
  </si>
  <si>
    <t>EEJR0087d.II.x</t>
  </si>
  <si>
    <t>EEJR0087d.II.y</t>
  </si>
  <si>
    <t>EEJR0087d.I</t>
  </si>
  <si>
    <t>EEJR0087e.x</t>
  </si>
  <si>
    <t>EEJR0087e.y</t>
  </si>
  <si>
    <t>EEJR0088a</t>
  </si>
  <si>
    <t>EEJR0088c</t>
  </si>
  <si>
    <t>EEJR0088d</t>
  </si>
  <si>
    <t>EEJR0088e</t>
  </si>
  <si>
    <t>EEJR0088g</t>
  </si>
  <si>
    <t>08.12.21</t>
  </si>
  <si>
    <t>KORH1</t>
  </si>
  <si>
    <t xml:space="preserve">18.01.49 </t>
  </si>
  <si>
    <t>18.06.35</t>
  </si>
  <si>
    <t>18.18.16</t>
  </si>
  <si>
    <t>18.31.41</t>
  </si>
  <si>
    <t>18.41.09</t>
  </si>
  <si>
    <t xml:space="preserve">18.53.37 </t>
  </si>
  <si>
    <t xml:space="preserve">19.05.59 </t>
  </si>
  <si>
    <t>EEJR0088b.x</t>
  </si>
  <si>
    <t>EEJR0088b.y</t>
  </si>
  <si>
    <t xml:space="preserve">possible very weak attachment at 4372 </t>
  </si>
  <si>
    <t>EEJR0088f.1</t>
  </si>
  <si>
    <t>EEJR0088f.2</t>
  </si>
  <si>
    <t>EEJR0089h</t>
  </si>
  <si>
    <t>EEJR0089j</t>
  </si>
  <si>
    <t>EEJR0089l</t>
  </si>
  <si>
    <t>EEJR0089m</t>
  </si>
  <si>
    <t>14.12.21</t>
  </si>
  <si>
    <t>EEJR0089a.Iy</t>
  </si>
  <si>
    <t>EEJR0089a.IIy</t>
  </si>
  <si>
    <t>EEJR0089a.III</t>
  </si>
  <si>
    <t>EEJR0089a.Ix</t>
  </si>
  <si>
    <t>EEJR0089a.Iix</t>
  </si>
  <si>
    <t xml:space="preserve">part of cell obscued by another cell </t>
  </si>
  <si>
    <t xml:space="preserve">IIy and Ix and III same RBC </t>
  </si>
  <si>
    <t xml:space="preserve">Two RBCs stretched but one obscued by another RBC </t>
  </si>
  <si>
    <t>EEJR0089b.1</t>
  </si>
  <si>
    <t>EEJR0089b.2I</t>
  </si>
  <si>
    <t>EEJR0089b.2II</t>
  </si>
  <si>
    <t xml:space="preserve">2I and 2II same RBCs and parasite </t>
  </si>
  <si>
    <t>EEJR0089b.2III</t>
  </si>
  <si>
    <t xml:space="preserve">2I and 2II and 2III same RBCs and parasite </t>
  </si>
  <si>
    <t>EEJR0089c.x</t>
  </si>
  <si>
    <t>EEJR0089c.y</t>
  </si>
  <si>
    <t>EEJR0089d.x</t>
  </si>
  <si>
    <t>EEJR0089d.y</t>
  </si>
  <si>
    <t>EEJR0089eII.x</t>
  </si>
  <si>
    <t>I and II same RBC not sure if same parasite</t>
  </si>
  <si>
    <t>EEJR0089eII.y</t>
  </si>
  <si>
    <t>EEJR0089eI.x</t>
  </si>
  <si>
    <t>EEJR0089eI.y</t>
  </si>
  <si>
    <t>EEJR0089eIII.x</t>
  </si>
  <si>
    <t>EEJR0089eIII.y</t>
  </si>
  <si>
    <t>I.x, II.x and III.y are same RBC</t>
  </si>
  <si>
    <t>EEJR0089fI</t>
  </si>
  <si>
    <t>EEJR0089fII.y</t>
  </si>
  <si>
    <t>EEJR0089fII.x</t>
  </si>
  <si>
    <t>EEJR0089fIII</t>
  </si>
  <si>
    <t xml:space="preserve">Two RBC stretched, other one being invaded as pulled </t>
  </si>
  <si>
    <t xml:space="preserve">using y as x a bit distorted </t>
  </si>
  <si>
    <t>EEJR0089g.I</t>
  </si>
  <si>
    <t>was an additional attachemed around 3500 but parasite wiredl stuck after detahcment so not sure if attchment normal</t>
  </si>
  <si>
    <t>EEJR0089g.III</t>
  </si>
  <si>
    <t>EEJR0089g.IV</t>
  </si>
  <si>
    <t>2 Attchment but via multiple parasites 4450</t>
  </si>
  <si>
    <t xml:space="preserve">No measureable attchments </t>
  </si>
  <si>
    <t>EEJR0089iI</t>
  </si>
  <si>
    <t>EEJR0089iII</t>
  </si>
  <si>
    <t>EEJR0089iIII</t>
  </si>
  <si>
    <t>EEJR0089iIV</t>
  </si>
  <si>
    <t xml:space="preserve">I, II, III, IV same RBCs and parasites </t>
  </si>
  <si>
    <t>EEJR0089k.x</t>
  </si>
  <si>
    <t xml:space="preserve">EEJR0089k.y </t>
  </si>
  <si>
    <t xml:space="preserve">one attched but was just invaded and so crinilated when pulled </t>
  </si>
  <si>
    <t>EEJR0089n.2I</t>
  </si>
  <si>
    <t>EEJR0089n.2II</t>
  </si>
  <si>
    <t>EEJR0089n.2III</t>
  </si>
  <si>
    <t>EEJR0089n.1x</t>
  </si>
  <si>
    <t>EEJR0089n.1y</t>
  </si>
  <si>
    <t xml:space="preserve">I and II same RBC pulled and parasite, III same RBC pulled but different parasite </t>
  </si>
  <si>
    <t>EEJR0089q.y</t>
  </si>
  <si>
    <t>EEJR0089q.x</t>
  </si>
  <si>
    <t>EEJR0090a</t>
  </si>
  <si>
    <t>EEJR0090c</t>
  </si>
  <si>
    <t>EEJR0090d</t>
  </si>
  <si>
    <t>EEJR0090f</t>
  </si>
  <si>
    <t>EEJR0090g</t>
  </si>
  <si>
    <t>EEJR0090h</t>
  </si>
  <si>
    <t>EEJR0090i</t>
  </si>
  <si>
    <t>EEJR0090j</t>
  </si>
  <si>
    <t>16.12.21</t>
  </si>
  <si>
    <t xml:space="preserve">One attachemnet but attched between pulling so RBC not stretched </t>
  </si>
  <si>
    <t>EEJR0090b.y</t>
  </si>
  <si>
    <t>EEJR0090b.x</t>
  </si>
  <si>
    <t xml:space="preserve">No attchemnets </t>
  </si>
  <si>
    <t>EEJR0090e.2</t>
  </si>
  <si>
    <t>EEJR0090e.1</t>
  </si>
  <si>
    <t xml:space="preserve">BRIC 4 (IBGRL) </t>
  </si>
  <si>
    <t>ab96680</t>
  </si>
  <si>
    <t>ab119114</t>
  </si>
  <si>
    <t>ab25</t>
  </si>
  <si>
    <t xml:space="preserve">BRIC 256 </t>
  </si>
  <si>
    <t xml:space="preserve">Treatment </t>
  </si>
  <si>
    <t xml:space="preserve">I in 10 </t>
  </si>
  <si>
    <t>ABIN3215212</t>
  </si>
  <si>
    <t>anti-Cr1 a2</t>
  </si>
  <si>
    <t>Attachment frequency per egress</t>
  </si>
  <si>
    <t xml:space="preserve">Mean detachment force </t>
  </si>
  <si>
    <t xml:space="preserve">EEJR0107a </t>
  </si>
  <si>
    <t xml:space="preserve">EEJR0107c </t>
  </si>
  <si>
    <t xml:space="preserve">EEJR0107f </t>
  </si>
  <si>
    <t xml:space="preserve">EEJR0107g </t>
  </si>
  <si>
    <t xml:space="preserve">EEJR0107i </t>
  </si>
  <si>
    <t>2022.03.24</t>
  </si>
  <si>
    <t>KORH2a</t>
  </si>
  <si>
    <t>2022.03.25</t>
  </si>
  <si>
    <t>2022.03.26</t>
  </si>
  <si>
    <t>2022.03.27</t>
  </si>
  <si>
    <t>2022.03.28</t>
  </si>
  <si>
    <t>2022.03.29</t>
  </si>
  <si>
    <t>2022.03.30</t>
  </si>
  <si>
    <t>2022.03.31</t>
  </si>
  <si>
    <t>2022.03.32</t>
  </si>
  <si>
    <t>EEJR0107b.I</t>
  </si>
  <si>
    <t>EEJR0107b.Iix</t>
  </si>
  <si>
    <t>EEJR0107bII.y</t>
  </si>
  <si>
    <t>EEJR0107bIII</t>
  </si>
  <si>
    <t>EEJR0107bIV.x</t>
  </si>
  <si>
    <t>EEJR0107bIV.y</t>
  </si>
  <si>
    <t>EEJR0107d.1</t>
  </si>
  <si>
    <t>EEJR0107d.2</t>
  </si>
  <si>
    <t>EEJR0107eII.x</t>
  </si>
  <si>
    <t>EEJR0107eII.y</t>
  </si>
  <si>
    <t xml:space="preserve">b.I and b.Iiy same RBC </t>
  </si>
  <si>
    <t xml:space="preserve">II.x and III same RBC pulled </t>
  </si>
  <si>
    <t xml:space="preserve">II.xandy same IV.xandy RBC </t>
  </si>
  <si>
    <t>EEJR0107eI.y</t>
  </si>
  <si>
    <t>EEJR0107eI.x</t>
  </si>
  <si>
    <t xml:space="preserve">Doesn’t lie flat before pulled </t>
  </si>
  <si>
    <t>EEJR0107h.1</t>
  </si>
  <si>
    <t>EEJR0107h.2I</t>
  </si>
  <si>
    <t>EEJR0107h.2IIx</t>
  </si>
  <si>
    <t>EEJR0107h.2IIy</t>
  </si>
  <si>
    <t>EEJR00109a</t>
  </si>
  <si>
    <t>EEJR00109d</t>
  </si>
  <si>
    <t>EEJR00109e</t>
  </si>
  <si>
    <t>EEJR00109h</t>
  </si>
  <si>
    <t>EEJR00109i</t>
  </si>
  <si>
    <t>EEJR00109j</t>
  </si>
  <si>
    <t>2022.04.01</t>
  </si>
  <si>
    <t>EEJR00109c.2</t>
  </si>
  <si>
    <t>EEJR00109c.1</t>
  </si>
  <si>
    <t xml:space="preserve">See note </t>
  </si>
  <si>
    <t>EEJR0110a</t>
  </si>
  <si>
    <t>EEJR0110c</t>
  </si>
  <si>
    <t>EEJR0110d</t>
  </si>
  <si>
    <t>EEJR0110e</t>
  </si>
  <si>
    <t>EEJR0110f</t>
  </si>
  <si>
    <t>EEJR0110h</t>
  </si>
  <si>
    <t>EEJR0110i</t>
  </si>
  <si>
    <t>EEJR0110k</t>
  </si>
  <si>
    <t>EEJR0110l</t>
  </si>
  <si>
    <t>2022.04.05</t>
  </si>
  <si>
    <t>Just before start</t>
  </si>
  <si>
    <t>EEJR0110g.x</t>
  </si>
  <si>
    <t xml:space="preserve">EEJR0110g.y </t>
  </si>
  <si>
    <t xml:space="preserve">EEJR0110j.y </t>
  </si>
  <si>
    <t xml:space="preserve">Several cases of two RBC attached small possibility merizoite between them </t>
  </si>
  <si>
    <t>EEJR0079g.x</t>
  </si>
  <si>
    <t>EEJR0079g.y</t>
  </si>
  <si>
    <t>updated 17/05/22</t>
  </si>
  <si>
    <t>No = 0.1583</t>
  </si>
  <si>
    <t>No = 0.0563</t>
  </si>
  <si>
    <t xml:space="preserve">No = 0.1014 </t>
  </si>
  <si>
    <t xml:space="preserve">I and II same RBcs and parasite </t>
  </si>
  <si>
    <t>one attahcmnet detached but both RBC stuck to glass</t>
  </si>
  <si>
    <t>EEJR0119c</t>
  </si>
  <si>
    <t xml:space="preserve">2022.07.08 </t>
  </si>
  <si>
    <t>cKOAMA1</t>
  </si>
  <si>
    <t xml:space="preserve">DMSO </t>
  </si>
  <si>
    <t>attchments</t>
  </si>
  <si>
    <t>EEJR0119aI.x</t>
  </si>
  <si>
    <t>EEJR0119aI.y</t>
  </si>
  <si>
    <t>EEJR0119aII.x</t>
  </si>
  <si>
    <t>EEJR0119aII.y</t>
  </si>
  <si>
    <t>EEJR0119aIV.x</t>
  </si>
  <si>
    <t>EEJR0119aIV.y</t>
  </si>
  <si>
    <t>EEJR0119aIII.x</t>
  </si>
  <si>
    <t>EEJR0119aIII.y</t>
  </si>
  <si>
    <t xml:space="preserve">III.y and II.y same RBC </t>
  </si>
  <si>
    <t xml:space="preserve">IV.x and I.y same RBC </t>
  </si>
  <si>
    <t>EEJR0119bII.x</t>
  </si>
  <si>
    <t>EEJR0119bII.y</t>
  </si>
  <si>
    <t>EEJR0119bI.x</t>
  </si>
  <si>
    <t>EEJR0119bI.y</t>
  </si>
  <si>
    <t>No egress</t>
  </si>
  <si>
    <t xml:space="preserve">pulled many times </t>
  </si>
  <si>
    <t>EEJR0119d.x</t>
  </si>
  <si>
    <t>EEJR0119d.y</t>
  </si>
  <si>
    <t>EEJR0119eI.x</t>
  </si>
  <si>
    <t>EEJR0119eII.x</t>
  </si>
  <si>
    <t>EEJR0119eI.y</t>
  </si>
  <si>
    <t>EEJR0119eII.y</t>
  </si>
  <si>
    <t>EEJR0119f.Ix</t>
  </si>
  <si>
    <t>EEJR0119fII.x</t>
  </si>
  <si>
    <t>EEJR0119fII.y</t>
  </si>
  <si>
    <t>EEJR0119f.Iy</t>
  </si>
  <si>
    <t xml:space="preserve">i.x and II.y same RBC and I.y and II.x same RBC same parasite </t>
  </si>
  <si>
    <t>EEJR0119gI.x</t>
  </si>
  <si>
    <t>EEJR0119gI.y</t>
  </si>
  <si>
    <t>EEJR0119gII.x</t>
  </si>
  <si>
    <t>EEJR0119gII.y</t>
  </si>
  <si>
    <t>EEJR0119gIII.x</t>
  </si>
  <si>
    <t>EEJR0119gIII.y</t>
  </si>
  <si>
    <t>EEJR0119gIV.x</t>
  </si>
  <si>
    <t>EEJR0119gIV.y</t>
  </si>
  <si>
    <t xml:space="preserve">I.x and II.x same RBC and I.y and II.y same RBC and same parsite </t>
  </si>
  <si>
    <t xml:space="preserve">pulled many times II.y and IV.y same RBC. Different parsite </t>
  </si>
  <si>
    <t>EEJR0119h</t>
  </si>
  <si>
    <t>Rap</t>
  </si>
  <si>
    <t>EEJR0119i</t>
  </si>
  <si>
    <t>EEJR0119j</t>
  </si>
  <si>
    <t>EEJR0119k</t>
  </si>
  <si>
    <t>EEJR0119l</t>
  </si>
  <si>
    <t>EEJR0119n</t>
  </si>
  <si>
    <t>EEJR0119p</t>
  </si>
  <si>
    <t xml:space="preserve">Same RBC pulled in I, II and III. I and II same RBC attched to and parsite. III different </t>
  </si>
  <si>
    <t xml:space="preserve">RBC attched to slide </t>
  </si>
  <si>
    <t>EEJR0119j.3</t>
  </si>
  <si>
    <t xml:space="preserve">No  attachment </t>
  </si>
  <si>
    <t xml:space="preserve">Are attachments not measured </t>
  </si>
  <si>
    <t xml:space="preserve">Pulled multiple times </t>
  </si>
  <si>
    <t>EEJR0119m.x</t>
  </si>
  <si>
    <t xml:space="preserve">EEJR0119m.y </t>
  </si>
  <si>
    <t>EEJR0119oII</t>
  </si>
  <si>
    <t>EEJR0119oI</t>
  </si>
  <si>
    <t>EEJR0119oIII</t>
  </si>
  <si>
    <t xml:space="preserve">I and III same RBC pulled </t>
  </si>
  <si>
    <t>EEJR0119qII.x</t>
  </si>
  <si>
    <t>EEJR0119qII.y</t>
  </si>
  <si>
    <t>EEJR0119qI</t>
  </si>
  <si>
    <t>EEJR0119qIII.x</t>
  </si>
  <si>
    <t>EEJR0119qIII.y</t>
  </si>
  <si>
    <t xml:space="preserve">I and II.y same RBC pulled </t>
  </si>
  <si>
    <t>EEJR0120a</t>
  </si>
  <si>
    <t>EEJR0120c</t>
  </si>
  <si>
    <t>EEJR0120g</t>
  </si>
  <si>
    <t>EEJR0120i</t>
  </si>
  <si>
    <t xml:space="preserve">2022.07.15 </t>
  </si>
  <si>
    <t>EEJR0120b.I</t>
  </si>
  <si>
    <t>EEJR0120b.II</t>
  </si>
  <si>
    <t>EEJR0120b.III</t>
  </si>
  <si>
    <t>EEJR0120b.IV</t>
  </si>
  <si>
    <t xml:space="preserve">I, II, III same RBC pulled and attached to. I, II, III and IV same RBC pulled but attched to different RBC </t>
  </si>
  <si>
    <t>EEJR0120cI.x</t>
  </si>
  <si>
    <t xml:space="preserve">EEJR0120cI.y </t>
  </si>
  <si>
    <t xml:space="preserve">I.x and II same RBC pulled. RBC attached to undergoing echronocytosis </t>
  </si>
  <si>
    <t>EEJR0120dI.x</t>
  </si>
  <si>
    <t>EEJR0120dI.y</t>
  </si>
  <si>
    <t>EEJR0120dII</t>
  </si>
  <si>
    <t>EEJR0120dIII.x</t>
  </si>
  <si>
    <t>EEJR0120dIII.y</t>
  </si>
  <si>
    <t>EEJR0120dIV.x</t>
  </si>
  <si>
    <t xml:space="preserve">EEJR0120dIV.y </t>
  </si>
  <si>
    <t xml:space="preserve">I, III and IV same RBC pulled. Y counted as x partly out of fucous </t>
  </si>
  <si>
    <t xml:space="preserve">I and II same RBC pulled but attached to different RBC not sure about merizoite </t>
  </si>
  <si>
    <t xml:space="preserve">I and II  same RBC and parasite </t>
  </si>
  <si>
    <t>EEJR0120eI</t>
  </si>
  <si>
    <t>EEJR0120eII</t>
  </si>
  <si>
    <t>EEJR0120fI</t>
  </si>
  <si>
    <t>EEJR0120fII</t>
  </si>
  <si>
    <t>EEJR0120fIII.x</t>
  </si>
  <si>
    <t>EEJR0120fIII.y</t>
  </si>
  <si>
    <t xml:space="preserve">III.y and II/I RBC pulled the same and same parasite </t>
  </si>
  <si>
    <t>EEJR0120gI.x</t>
  </si>
  <si>
    <t>EEJR0120gI.y</t>
  </si>
  <si>
    <t xml:space="preserve">I, II, III and IV same RBC pulled and parasite </t>
  </si>
  <si>
    <t>EEJR0120iI.x</t>
  </si>
  <si>
    <t xml:space="preserve">EEJR0120iI.y </t>
  </si>
  <si>
    <t xml:space="preserve">I, II and IV same RBC pulled, attached to and parasite </t>
  </si>
  <si>
    <t>EEJR0120jI</t>
  </si>
  <si>
    <t>EEJR0120jII</t>
  </si>
  <si>
    <t>EEJR0120jIII</t>
  </si>
  <si>
    <t>EEJR0120jIV</t>
  </si>
  <si>
    <t>EEJR0120jV</t>
  </si>
  <si>
    <t>EEJR0120jVI</t>
  </si>
  <si>
    <t>EEJR0120jVII</t>
  </si>
  <si>
    <t>EEJR0120jVIII</t>
  </si>
  <si>
    <t xml:space="preserve">V and VI, VII and VIII  same RBC pulled </t>
  </si>
  <si>
    <t xml:space="preserve">I/II and III and V and VI, VII and VIII same parasites and RBC attached to but different RBC pulled </t>
  </si>
  <si>
    <t>EEJR0120L</t>
  </si>
  <si>
    <t>EEJR0120m</t>
  </si>
  <si>
    <t>EEJR0120n</t>
  </si>
  <si>
    <t>EEJR0120p</t>
  </si>
  <si>
    <t>EEJR0120q</t>
  </si>
  <si>
    <t>EEJR0120r</t>
  </si>
  <si>
    <t>EEJR0120k.1</t>
  </si>
  <si>
    <t>EEJR0120k.2</t>
  </si>
  <si>
    <t>EEJR0120o.1</t>
  </si>
  <si>
    <t>EEJR0120o.2</t>
  </si>
  <si>
    <t>EEJR0120o.3I</t>
  </si>
  <si>
    <t>EEJR0120o.3IIx</t>
  </si>
  <si>
    <t>EEJR0120o.3II.y</t>
  </si>
  <si>
    <t>EEJR0110m.x</t>
  </si>
  <si>
    <t>EEJR0110m.y</t>
  </si>
  <si>
    <t>EEJR0120s.x</t>
  </si>
  <si>
    <t>EEJR0120s.y</t>
  </si>
  <si>
    <t>EEJR0120tII</t>
  </si>
  <si>
    <t>EEJR0120tI</t>
  </si>
  <si>
    <t>EEJR0120tIII</t>
  </si>
  <si>
    <t xml:space="preserve">I, II and III same RBC pulled </t>
  </si>
  <si>
    <t>EEJR0133b</t>
  </si>
  <si>
    <t>EEJR0133c</t>
  </si>
  <si>
    <t>EEJR0133g</t>
  </si>
  <si>
    <t>EEJR0133j</t>
  </si>
  <si>
    <t>EEJR0133l</t>
  </si>
  <si>
    <t>EEJR0133a1.II</t>
  </si>
  <si>
    <t>2022.09.22</t>
  </si>
  <si>
    <t>EEJR0133bII.x</t>
  </si>
  <si>
    <t xml:space="preserve">EEJR0133bII.y </t>
  </si>
  <si>
    <t>KOP230P C3</t>
  </si>
  <si>
    <t>EEJR0133dII.x</t>
  </si>
  <si>
    <t>EEJR0133dII.y</t>
  </si>
  <si>
    <t xml:space="preserve">Out of focus on detachment </t>
  </si>
  <si>
    <t>EEJR0133e.x</t>
  </si>
  <si>
    <t>EEJR0133e.y</t>
  </si>
  <si>
    <t xml:space="preserve">EEJR0133a1.I.x </t>
  </si>
  <si>
    <t xml:space="preserve">EEJR0133a1.I.y </t>
  </si>
  <si>
    <t>Two RBC pulled but x ouut od focus. Y RBC same as I.y</t>
  </si>
  <si>
    <t>EEJR0133a.2.x</t>
  </si>
  <si>
    <t>EEJR0133a.2.y</t>
  </si>
  <si>
    <t xml:space="preserve">2.y same as I.y and II </t>
  </si>
  <si>
    <t>x when enchioctyic for fase after attachment so count y</t>
  </si>
  <si>
    <t>EEJR0133dI.x</t>
  </si>
  <si>
    <t>EEJR0133dI.y</t>
  </si>
  <si>
    <t>EEJR0133f.x</t>
  </si>
  <si>
    <t xml:space="preserve">EEJR0133f.y </t>
  </si>
  <si>
    <t>EEJR0133f.2</t>
  </si>
  <si>
    <t>EEJR0133iIII.x</t>
  </si>
  <si>
    <t>EEJR0133iIII.y</t>
  </si>
  <si>
    <t>EEJR0133iII</t>
  </si>
  <si>
    <t>EEJR0133iIV.x</t>
  </si>
  <si>
    <t>EEJR0133iIV.y</t>
  </si>
  <si>
    <t>EEJR0133iV.x</t>
  </si>
  <si>
    <t>EEJR0133iV.y</t>
  </si>
  <si>
    <t>EEJR0133k.x</t>
  </si>
  <si>
    <t>EEJR0133k.y</t>
  </si>
  <si>
    <t xml:space="preserve">cKOAMA1 DMSO </t>
  </si>
  <si>
    <t xml:space="preserve">cKOAMA1 Rap </t>
  </si>
  <si>
    <t>EEJR0133iI.y</t>
  </si>
  <si>
    <t>EEJR0133iI.x</t>
  </si>
  <si>
    <t xml:space="preserve">I.x and III.x same RBC pulled </t>
  </si>
  <si>
    <t xml:space="preserve">II and IV.x same RBC </t>
  </si>
  <si>
    <t xml:space="preserve">IV and V same RBCs </t>
  </si>
  <si>
    <t>EEJR0134a</t>
  </si>
  <si>
    <t>EEJR0134b</t>
  </si>
  <si>
    <t>EEJR0134d</t>
  </si>
  <si>
    <t>EEJR0134e</t>
  </si>
  <si>
    <t>EEJR0134h</t>
  </si>
  <si>
    <t>EEJR0134j</t>
  </si>
  <si>
    <t>EEJR0134k</t>
  </si>
  <si>
    <t>2022.09.23</t>
  </si>
  <si>
    <t xml:space="preserve">RBC that it was attached to came off the glass slide as it detached </t>
  </si>
  <si>
    <t xml:space="preserve">One detached strangly </t>
  </si>
  <si>
    <t>EEJR0134fII</t>
  </si>
  <si>
    <t>EEJR0134f.2I</t>
  </si>
  <si>
    <t>EEJR0134f.2II</t>
  </si>
  <si>
    <t>EEJR0134gI</t>
  </si>
  <si>
    <t>EEJR0134gII.x</t>
  </si>
  <si>
    <t>EEJR0134gII.y</t>
  </si>
  <si>
    <t>EEJR0134gIII</t>
  </si>
  <si>
    <t xml:space="preserve">In one both RBC were attached to slide </t>
  </si>
  <si>
    <t>EEJR0134i.y</t>
  </si>
  <si>
    <t>EEJR0134i.x</t>
  </si>
  <si>
    <t>EEJR0134iII.y</t>
  </si>
  <si>
    <t>EEJR0134iII.x</t>
  </si>
  <si>
    <t>EEJR0134c.x</t>
  </si>
  <si>
    <t>EEJR0134c.y</t>
  </si>
  <si>
    <t>EEJR0134fI.x</t>
  </si>
  <si>
    <t>EEJR0134fI.y</t>
  </si>
  <si>
    <t>I.y and II same RBC pulled</t>
  </si>
  <si>
    <t>2.I and 2.II same RBC pulled</t>
  </si>
  <si>
    <t>II.y and III same RBC pulled</t>
  </si>
  <si>
    <t xml:space="preserve">II.x and IV same RBC pulled </t>
  </si>
  <si>
    <t xml:space="preserve">I.x and II.x and III.x  / I.y and II.y and III.y same RBC </t>
  </si>
  <si>
    <t>EEJR0130b</t>
  </si>
  <si>
    <t>EEJR0130c</t>
  </si>
  <si>
    <t>EEJR0130i</t>
  </si>
  <si>
    <t>EEJR0130j</t>
  </si>
  <si>
    <t>2022.10.07</t>
  </si>
  <si>
    <t>EEJR0130a.x</t>
  </si>
  <si>
    <t>EEJR0130a.y</t>
  </si>
  <si>
    <t>EEJR0130dII</t>
  </si>
  <si>
    <t>EEJR0130dI</t>
  </si>
  <si>
    <t>EEJR0130f.1</t>
  </si>
  <si>
    <t>EEJR0130f.2</t>
  </si>
  <si>
    <t>EEJR0130g.1</t>
  </si>
  <si>
    <t>EEJR0130g.2</t>
  </si>
  <si>
    <t xml:space="preserve">skipping in video over egress and possible attachment </t>
  </si>
  <si>
    <t>EEJR0130hI</t>
  </si>
  <si>
    <t>EEJR0130hII</t>
  </si>
  <si>
    <t>EEJR0130hIII</t>
  </si>
  <si>
    <t>EEJR0130hIV</t>
  </si>
  <si>
    <t>EEJR0130lI.x</t>
  </si>
  <si>
    <t>EEJR0130lI.y</t>
  </si>
  <si>
    <t>EEJR0130lII.x</t>
  </si>
  <si>
    <t>EEJR0130lII.y</t>
  </si>
  <si>
    <t xml:space="preserve">Pulled RBC very donut shapped </t>
  </si>
  <si>
    <t>EEJR0130dIII</t>
  </si>
  <si>
    <t>EEJR0130dVI.x</t>
  </si>
  <si>
    <t>EEJR0130dVI.y</t>
  </si>
  <si>
    <t xml:space="preserve">Pulled RBC very donut shapped. II and III same RBC pulled </t>
  </si>
  <si>
    <t xml:space="preserve">II, III and VI.y same RBC </t>
  </si>
  <si>
    <t xml:space="preserve">I and II and III same RBC pulled, parasite and attached to RBC </t>
  </si>
  <si>
    <t xml:space="preserve">I/II/III and IV same parasite and RBC attached to different RBC ulled </t>
  </si>
  <si>
    <t>EEJR0130k.y</t>
  </si>
  <si>
    <t>EEJR0130k.x</t>
  </si>
  <si>
    <t xml:space="preserve">I and II same RBC pulled and parasite </t>
  </si>
  <si>
    <t xml:space="preserve">I and II same RBC pulled, second RBC stretched but attached to another so not measured </t>
  </si>
  <si>
    <t>EEJR0130mIII.x</t>
  </si>
  <si>
    <t>EEJR0130mIII.y</t>
  </si>
  <si>
    <t>EEJR0130mII</t>
  </si>
  <si>
    <t>EEJR0130mI</t>
  </si>
  <si>
    <t xml:space="preserve">I/II RBC pulled same III.x </t>
  </si>
  <si>
    <t>2022.09.28</t>
  </si>
  <si>
    <t>KOPfs25 C1</t>
  </si>
  <si>
    <t>EEJR0126b</t>
  </si>
  <si>
    <t>EEJR0126c</t>
  </si>
  <si>
    <t>EEJR0126d</t>
  </si>
  <si>
    <t>EEJR0126e</t>
  </si>
  <si>
    <t>EEJR0126g</t>
  </si>
  <si>
    <t>EEJR0126h</t>
  </si>
  <si>
    <t>EEJR0126a.y</t>
  </si>
  <si>
    <t>EEJR0126a.x</t>
  </si>
  <si>
    <t xml:space="preserve">One possibel RBC-RBC contact </t>
  </si>
  <si>
    <t>EEJR0126iII</t>
  </si>
  <si>
    <t>EEJR0126iI</t>
  </si>
  <si>
    <t>EEJR0126jI.y</t>
  </si>
  <si>
    <t>EEJR0126jI.x</t>
  </si>
  <si>
    <t>EEJR0126jII.x</t>
  </si>
  <si>
    <t>EEJR0126jII.y</t>
  </si>
  <si>
    <t>EEJR0126k.x</t>
  </si>
  <si>
    <t>EEJR0126k.y</t>
  </si>
  <si>
    <t xml:space="preserve">2022.10.06 </t>
  </si>
  <si>
    <t>EEJR0129b</t>
  </si>
  <si>
    <t xml:space="preserve">EEJR0129c </t>
  </si>
  <si>
    <t xml:space="preserve">EEJR0129d </t>
  </si>
  <si>
    <t xml:space="preserve">EEJR0129e </t>
  </si>
  <si>
    <t xml:space="preserve">EEJR0129f </t>
  </si>
  <si>
    <t>EEJR0129g</t>
  </si>
  <si>
    <t>EEJR0129h</t>
  </si>
  <si>
    <t xml:space="preserve">EEJR0129j </t>
  </si>
  <si>
    <t xml:space="preserve">EEJR0129k </t>
  </si>
  <si>
    <t xml:space="preserve">EEJR0129m </t>
  </si>
  <si>
    <t>EEJR0129aI.y</t>
  </si>
  <si>
    <t>EEJR0129aI.x</t>
  </si>
  <si>
    <t xml:space="preserve">Seemed to stretch more prior to detachment </t>
  </si>
  <si>
    <t>EEJR0129aII.x</t>
  </si>
  <si>
    <t>EEJR0129aII.y</t>
  </si>
  <si>
    <t>EEJR0129aIII.x</t>
  </si>
  <si>
    <t>EEJR0129aIII.y</t>
  </si>
  <si>
    <t>EEJR0129aVI.x</t>
  </si>
  <si>
    <t>EEJR0129aVI.y</t>
  </si>
  <si>
    <t xml:space="preserve">Possible this is RBC attached </t>
  </si>
  <si>
    <t xml:space="preserve">RBC-RBC attachment </t>
  </si>
  <si>
    <t>EEJR0129iII.x</t>
  </si>
  <si>
    <t>EEJR0129iII.y</t>
  </si>
  <si>
    <t>EEJR0129iI</t>
  </si>
  <si>
    <t>EEJR0129lI.x</t>
  </si>
  <si>
    <t>EEJR0129l I.y</t>
  </si>
  <si>
    <t>EEJR0129lII.x</t>
  </si>
  <si>
    <t>EEJR0129lII.y</t>
  </si>
  <si>
    <t>EEJR0129lIII.x</t>
  </si>
  <si>
    <t>EEJR0129lIII.y</t>
  </si>
  <si>
    <t xml:space="preserve">Was RBC-RBC attachment </t>
  </si>
  <si>
    <t>EEJR0126f.x</t>
  </si>
  <si>
    <t xml:space="preserve">Pulled and definly attached but on detachment pulling measured negative </t>
  </si>
  <si>
    <t xml:space="preserve">Using as x RBC not very circular </t>
  </si>
  <si>
    <t xml:space="preserve">2022.09.29 </t>
  </si>
  <si>
    <t>KOPfs25 C2</t>
  </si>
  <si>
    <t>EEJR0127b</t>
  </si>
  <si>
    <t>EEJR0127c</t>
  </si>
  <si>
    <t>EEJR0127d</t>
  </si>
  <si>
    <t>EEJR0127e</t>
  </si>
  <si>
    <t>EEJR0127g</t>
  </si>
  <si>
    <t>EEJR0127h</t>
  </si>
  <si>
    <t>EEJR0127i</t>
  </si>
  <si>
    <t>EEJR0127fI</t>
  </si>
  <si>
    <t xml:space="preserve">One pulled and on second pull sort fell off so not measured </t>
  </si>
  <si>
    <t>EEJR0127jII.x</t>
  </si>
  <si>
    <t>EEJR0127jII.y</t>
  </si>
  <si>
    <t>EEJR0127kI</t>
  </si>
  <si>
    <t>EEJR0127kII.x</t>
  </si>
  <si>
    <t xml:space="preserve">EEJR0127kII.y </t>
  </si>
  <si>
    <t xml:space="preserve">Seemed to stretch more prior to detachment. I.x and II.x same RBC </t>
  </si>
  <si>
    <t xml:space="preserve">I.y and III.x same RBC </t>
  </si>
  <si>
    <t xml:space="preserve">counting y as x undergoes enchinocytosis after shortly detahcment </t>
  </si>
  <si>
    <t xml:space="preserve">II.x and VI.x same RBC </t>
  </si>
  <si>
    <t xml:space="preserve">Attache to echinocytic RBC, pulled RBC quiet biconcave </t>
  </si>
  <si>
    <t xml:space="preserve">I and II.x same RBc and think same parasite </t>
  </si>
  <si>
    <t>EEJR0129lVI</t>
  </si>
  <si>
    <t>EEJR0129lV</t>
  </si>
  <si>
    <t>I.y and II.y same RBC</t>
  </si>
  <si>
    <t xml:space="preserve">III/II x/y same RBCs and parasite </t>
  </si>
  <si>
    <t xml:space="preserve">IV and V same RBcs and parasite </t>
  </si>
  <si>
    <t>EEJR0127a.x</t>
  </si>
  <si>
    <t xml:space="preserve">EEJR0127a.y </t>
  </si>
  <si>
    <t>EEJR0127fII.y</t>
  </si>
  <si>
    <t xml:space="preserve">x not stretched, stretch mre one previous pull </t>
  </si>
  <si>
    <t>EEJR0127jI.x</t>
  </si>
  <si>
    <t>EEJR0127jI.y</t>
  </si>
  <si>
    <t xml:space="preserve">2022.10.07 </t>
  </si>
  <si>
    <t>EEJR0125a</t>
  </si>
  <si>
    <t>EEJR0125b</t>
  </si>
  <si>
    <t>EEJR0125d</t>
  </si>
  <si>
    <t>EEJR0125f</t>
  </si>
  <si>
    <t>EEJR0125h</t>
  </si>
  <si>
    <t>EEJR0125j</t>
  </si>
  <si>
    <t>EEJR0125k</t>
  </si>
  <si>
    <t>EEJR0125cI.x</t>
  </si>
  <si>
    <t xml:space="preserve">EEJR0125cI.y </t>
  </si>
  <si>
    <t>EEJR0125cII</t>
  </si>
  <si>
    <t>EEJR0125eI.x</t>
  </si>
  <si>
    <t xml:space="preserve">EEJR0125eI.y </t>
  </si>
  <si>
    <t>EEJR0125eII</t>
  </si>
  <si>
    <t>EEJR0125eIII</t>
  </si>
  <si>
    <t>EEJR0125eIV</t>
  </si>
  <si>
    <t xml:space="preserve">One attached but both RBC attached to slide so not stretched </t>
  </si>
  <si>
    <t>EEJR0125eV.x</t>
  </si>
  <si>
    <t>EEJR0125eV.y</t>
  </si>
  <si>
    <t>EEJR0125gII</t>
  </si>
  <si>
    <t>EEJR0125gI</t>
  </si>
  <si>
    <t>EEJR0125gIII</t>
  </si>
  <si>
    <t>EEJR0125iI</t>
  </si>
  <si>
    <t>EEJR0125iII</t>
  </si>
  <si>
    <t>EEJR0125iIII</t>
  </si>
  <si>
    <t>EEJR0125iIV</t>
  </si>
  <si>
    <t xml:space="preserve">II/III and IV same RBC attached to and parasite, different RBC pulled  </t>
  </si>
  <si>
    <t xml:space="preserve">IV and V same RBC and parasite </t>
  </si>
  <si>
    <t>EEJR0125iV</t>
  </si>
  <si>
    <t>EEJR0125iVI</t>
  </si>
  <si>
    <t xml:space="preserve">I and VI same RBC and parasites </t>
  </si>
  <si>
    <t>EEJR0128c</t>
  </si>
  <si>
    <t xml:space="preserve">EEJR0128e </t>
  </si>
  <si>
    <t xml:space="preserve">EEJR0128f </t>
  </si>
  <si>
    <t xml:space="preserve">EEJR0128h </t>
  </si>
  <si>
    <t>EEJR0128i</t>
  </si>
  <si>
    <t>EEJR0128b.2</t>
  </si>
  <si>
    <t>EEJR0128b.1.y</t>
  </si>
  <si>
    <t>EEJR0128b.1.x</t>
  </si>
  <si>
    <t xml:space="preserve">NO </t>
  </si>
  <si>
    <t xml:space="preserve">Stretched more on previous pulls </t>
  </si>
  <si>
    <t>EEJR0128d.x</t>
  </si>
  <si>
    <t>EEJR0128d.y</t>
  </si>
  <si>
    <t>EEJR0128g.x</t>
  </si>
  <si>
    <t xml:space="preserve">EEJR0128g.y </t>
  </si>
  <si>
    <t xml:space="preserve">II/III and IV same RBC pulled and parasite, attached to different RBC </t>
  </si>
  <si>
    <t xml:space="preserve">V.x and II/III/IV same RBC pulled and parasite </t>
  </si>
  <si>
    <t>I.y and V.y same RBC</t>
  </si>
  <si>
    <t xml:space="preserve">RBC on its side at the start of the video </t>
  </si>
  <si>
    <t xml:space="preserve">I and II same RBC pulled. Unsure if same parasite. Attached to different RBC </t>
  </si>
  <si>
    <t xml:space="preserve">I/VI amd II same RBC attached to and pasrasite but different RBC pulled. RBC detaches sideways </t>
  </si>
  <si>
    <t xml:space="preserve">II and III same RBC and parasite. RBC detaches sideways </t>
  </si>
  <si>
    <t>EEJR0128a</t>
  </si>
  <si>
    <t xml:space="preserve">Blood </t>
  </si>
  <si>
    <t>O+ pre-29/09/22</t>
  </si>
  <si>
    <t>O+ ?</t>
  </si>
  <si>
    <t xml:space="preserve">EEJR0132b </t>
  </si>
  <si>
    <t xml:space="preserve">EEJR0132g </t>
  </si>
  <si>
    <t xml:space="preserve">EEJR0132i </t>
  </si>
  <si>
    <t xml:space="preserve">EEJR0132k </t>
  </si>
  <si>
    <t xml:space="preserve">2022.09.21 </t>
  </si>
  <si>
    <t>AB+  07/09/2022</t>
  </si>
  <si>
    <t xml:space="preserve">EEJR0132cI </t>
  </si>
  <si>
    <t xml:space="preserve">EEJR0132cII </t>
  </si>
  <si>
    <t>EEJR0132aI</t>
  </si>
  <si>
    <t>EEJR0132aII</t>
  </si>
  <si>
    <t>EEJR0132aIII</t>
  </si>
  <si>
    <t>EEJR0132aIV</t>
  </si>
  <si>
    <t xml:space="preserve">I, II and III same RBCs and parasite </t>
  </si>
  <si>
    <t xml:space="preserve">Pulled twice </t>
  </si>
  <si>
    <t xml:space="preserve">EEJR0132cIII </t>
  </si>
  <si>
    <t>EEJR0132cIV</t>
  </si>
  <si>
    <t>I/II/III and IV same RBC attached to and parasite but different RBC pulled</t>
  </si>
  <si>
    <t xml:space="preserve"> </t>
  </si>
  <si>
    <t>EEJR0132cV</t>
  </si>
  <si>
    <t xml:space="preserve">One attached but detached after RBC stretched </t>
  </si>
  <si>
    <t>EEJR0132cVI</t>
  </si>
  <si>
    <t xml:space="preserve">IV, V, VII and VIII same RBC and parasite </t>
  </si>
  <si>
    <t>EEJR0132cVII</t>
  </si>
  <si>
    <t>EEJR0132cVIII</t>
  </si>
  <si>
    <t>EEJR0132eI.x</t>
  </si>
  <si>
    <t xml:space="preserve">EEJR0132eI.y  </t>
  </si>
  <si>
    <t>EEJR0132dII</t>
  </si>
  <si>
    <t>EEJR0132dI</t>
  </si>
  <si>
    <t>Pulled twice</t>
  </si>
  <si>
    <t xml:space="preserve">EEJR0132fII </t>
  </si>
  <si>
    <t>EEJR0132fIII</t>
  </si>
  <si>
    <t>EEJR0132fIV</t>
  </si>
  <si>
    <t>EEJR0132fV</t>
  </si>
  <si>
    <t xml:space="preserve">II, IV and V same RBcs and parasite </t>
  </si>
  <si>
    <t>EEJR0132fVI</t>
  </si>
  <si>
    <t xml:space="preserve">Is attachment from position after 180sec so not measured </t>
  </si>
  <si>
    <t>RBC pulled twice, then detached when not pulling stretched so not measured</t>
  </si>
  <si>
    <t xml:space="preserve">No measurable attachment </t>
  </si>
  <si>
    <t xml:space="preserve">Two RBC stretched but one obsquored by another RBC </t>
  </si>
  <si>
    <t xml:space="preserve">EEJR0132hI </t>
  </si>
  <si>
    <t xml:space="preserve">EEJR0132hII.x </t>
  </si>
  <si>
    <t xml:space="preserve">EEJR0132hII.y </t>
  </si>
  <si>
    <t xml:space="preserve">Possible RBC-RBC attachment whoch could not be pulled apart </t>
  </si>
  <si>
    <t>EEJR0132jII.x</t>
  </si>
  <si>
    <t xml:space="preserve">EEJR0132jII.y </t>
  </si>
  <si>
    <t xml:space="preserve">I and III same RBCs and parasite </t>
  </si>
  <si>
    <t>EEJR0132cVIIII</t>
  </si>
  <si>
    <t xml:space="preserve">IV, V, VIIII, VI, VII. VIII same RBC and parasite </t>
  </si>
  <si>
    <t xml:space="preserve">I and II same RBCs, not sure if same parasite </t>
  </si>
  <si>
    <t>EEJR0132fI.x</t>
  </si>
  <si>
    <t xml:space="preserve">EEJR0132fI.y </t>
  </si>
  <si>
    <t xml:space="preserve">Pulled twice I.y and II same RBC pulled, but probable a different parasite </t>
  </si>
  <si>
    <t xml:space="preserve">III and II.x same RBC pulled unsure about parasite </t>
  </si>
  <si>
    <t>EEJR0132jI.x</t>
  </si>
  <si>
    <t xml:space="preserve">EEJR0132jI.y </t>
  </si>
  <si>
    <t xml:space="preserve">I.y Might be a ring </t>
  </si>
  <si>
    <t xml:space="preserve">I.x undergoes enchiocyes before stretching </t>
  </si>
  <si>
    <t>Mean attached per egress</t>
  </si>
  <si>
    <t xml:space="preserve">KOP230P </t>
  </si>
  <si>
    <t xml:space="preserve">KOPfs25 </t>
  </si>
  <si>
    <t xml:space="preserve">RBC-RBC attachment not counted </t>
  </si>
  <si>
    <t>KOEBA175+Anti-GYPA</t>
  </si>
  <si>
    <t xml:space="preserve">10ug/ml </t>
  </si>
  <si>
    <t>EEJR0073a</t>
  </si>
  <si>
    <t>EEJR0073c</t>
  </si>
  <si>
    <t>EEJR0073d</t>
  </si>
  <si>
    <t>EEJR0073e</t>
  </si>
  <si>
    <t>EEJR0073f</t>
  </si>
  <si>
    <t>EEJR0073g</t>
  </si>
  <si>
    <t>EEJR0073h</t>
  </si>
  <si>
    <t>EEJR0073i</t>
  </si>
  <si>
    <t>EEJR0073j</t>
  </si>
  <si>
    <t>EEJR0073k</t>
  </si>
  <si>
    <t xml:space="preserve">2021.09.23 </t>
  </si>
  <si>
    <t>EEJR0073bII.x</t>
  </si>
  <si>
    <t>EEJR0073bI</t>
  </si>
  <si>
    <t>EEJR0073bII.y</t>
  </si>
  <si>
    <t>EEJR0071aI.x</t>
  </si>
  <si>
    <t xml:space="preserve">EEJR0071a I.y </t>
  </si>
  <si>
    <t xml:space="preserve">EEJR0071a II.y </t>
  </si>
  <si>
    <t xml:space="preserve">EEJR0071a II.x </t>
  </si>
  <si>
    <t xml:space="preserve">EEJR0071a III.x </t>
  </si>
  <si>
    <t xml:space="preserve">EEJR0071a III.y </t>
  </si>
  <si>
    <t>EEJR0071b.x</t>
  </si>
  <si>
    <t>EEJR0071b.y</t>
  </si>
  <si>
    <t>EEJR0071c.1</t>
  </si>
  <si>
    <t>EEJR0071c.2</t>
  </si>
  <si>
    <t>No attachmnets</t>
  </si>
  <si>
    <t>2021.10.13</t>
  </si>
  <si>
    <t>EEJR0081a</t>
  </si>
  <si>
    <t>EEJR0081b</t>
  </si>
  <si>
    <t>EEJR0081c</t>
  </si>
  <si>
    <t>EEJR0081e</t>
  </si>
  <si>
    <t>EEJR0081f</t>
  </si>
  <si>
    <t>EEJR0081g</t>
  </si>
  <si>
    <t>EEJR0081h</t>
  </si>
  <si>
    <t>No attachments</t>
  </si>
  <si>
    <t>EEJR0081d.1</t>
  </si>
  <si>
    <t>EEJR0081d.2</t>
  </si>
  <si>
    <t>EEJR00109fI</t>
  </si>
  <si>
    <t>EEJR00109fII</t>
  </si>
  <si>
    <t>EEJR00109fIII</t>
  </si>
  <si>
    <t>EEJR00109fIV</t>
  </si>
  <si>
    <t>EEJR00109fV</t>
  </si>
  <si>
    <t>EEJR00109gII</t>
  </si>
  <si>
    <t xml:space="preserve">One detached when not stretched so not measureed </t>
  </si>
  <si>
    <t>EEJR00109gIII</t>
  </si>
  <si>
    <t>EEJR00109gIV</t>
  </si>
  <si>
    <t>EEJR00109gV</t>
  </si>
  <si>
    <t xml:space="preserve">RBC-RBC attachment 1675. Attachments after 180 sec not counted </t>
  </si>
  <si>
    <t>EEJR00109gVI</t>
  </si>
  <si>
    <t>EEJR00109k.2</t>
  </si>
  <si>
    <t>EEJR00109k.1</t>
  </si>
  <si>
    <t xml:space="preserve">I and II same RBC pulled, attached to different RBC poissible same parasite </t>
  </si>
  <si>
    <t xml:space="preserve">III and IV same RBCs and possible same parasite </t>
  </si>
  <si>
    <t xml:space="preserve">I/II and V same RBC pulled, attached to different RBC unsure about parasite </t>
  </si>
  <si>
    <t xml:space="preserve">I and II same RBcs unsure about parasites </t>
  </si>
  <si>
    <t xml:space="preserve">I/II/III same RBcs, II and III different parasite </t>
  </si>
  <si>
    <t xml:space="preserve">IV and I/II/III attached to same RBC, difffeent RBC pulled, unsure parasite </t>
  </si>
  <si>
    <t xml:space="preserve">IV and V same RBCs, unsure about parasites </t>
  </si>
  <si>
    <t>I/II and VI same RBcs, arasite unsure</t>
  </si>
  <si>
    <t>EEJR0108</t>
  </si>
  <si>
    <t xml:space="preserve">Videos a-I Excuuding as no attachmentsin any videos, have measured attachment sin some see not book, and RBC movement might be off, very floaty, incase technical issues not including. </t>
  </si>
  <si>
    <t>EEJR0121d</t>
  </si>
  <si>
    <t>EEJR0121h</t>
  </si>
  <si>
    <t>EEJR0121i</t>
  </si>
  <si>
    <t>2022.07.22</t>
  </si>
  <si>
    <t>EEJR0121aI.x</t>
  </si>
  <si>
    <t xml:space="preserve">EEJR0121aI.y </t>
  </si>
  <si>
    <t xml:space="preserve">EEJR0121aII.x </t>
  </si>
  <si>
    <t>EEJR0121aII.y</t>
  </si>
  <si>
    <t>EEJR0121bI</t>
  </si>
  <si>
    <t>EEJR0121bII</t>
  </si>
  <si>
    <t>EEJR0121cII</t>
  </si>
  <si>
    <t>One RBC echinocytosis after attached, not measured</t>
  </si>
  <si>
    <t>EEJR0121cIII</t>
  </si>
  <si>
    <t>EEJR0121cI</t>
  </si>
  <si>
    <t>EEJR0121eI</t>
  </si>
  <si>
    <t>EEJR0121eII</t>
  </si>
  <si>
    <t>EEJR0121eIII</t>
  </si>
  <si>
    <t>EEJR0121eIV</t>
  </si>
  <si>
    <t>EEJR0121eV</t>
  </si>
  <si>
    <t>EEJR0121eVI.y</t>
  </si>
  <si>
    <t>EEJR0121eVI.x</t>
  </si>
  <si>
    <t>EEJR0121eVII</t>
  </si>
  <si>
    <t>EEJR0121gII.x</t>
  </si>
  <si>
    <t>EEJR0121gII.y</t>
  </si>
  <si>
    <t>EEJR0121gIII</t>
  </si>
  <si>
    <t>EEJR0121jI.x</t>
  </si>
  <si>
    <t xml:space="preserve">EEJR0121jI.y </t>
  </si>
  <si>
    <t xml:space="preserve">EEJR0121jII </t>
  </si>
  <si>
    <t>EEJR0121jIII</t>
  </si>
  <si>
    <t>EEJR0121jIV</t>
  </si>
  <si>
    <t>EEJR0121jV</t>
  </si>
  <si>
    <t>One RBC echinocytosis after attached, not measured. Attachment not counted that happened after 180sec</t>
  </si>
  <si>
    <t>EEJR0121fI</t>
  </si>
  <si>
    <t>EEJR0121fII</t>
  </si>
  <si>
    <t>EEJR0121jVI</t>
  </si>
  <si>
    <t xml:space="preserve">II.y and I.y same RBC pulled </t>
  </si>
  <si>
    <t xml:space="preserve">I and III same RBcs, unsure parasite </t>
  </si>
  <si>
    <t xml:space="preserve">VI.y and I same RBC pulled unsure about parasite </t>
  </si>
  <si>
    <t xml:space="preserve">II and V and VII same RBCs and parasite </t>
  </si>
  <si>
    <t>Stretched more on previous pull</t>
  </si>
  <si>
    <t>EEJR0121gI</t>
  </si>
  <si>
    <t xml:space="preserve">I and II.x and III same RBC </t>
  </si>
  <si>
    <t xml:space="preserve">II, III, RBcs and parasites </t>
  </si>
  <si>
    <t xml:space="preserve">IV and II/II attached to same RBC and same parsite, different RBC pulled </t>
  </si>
  <si>
    <t xml:space="preserve">IV and V same RBCs and parasite </t>
  </si>
  <si>
    <t xml:space="preserve">II/III and VI same RBcs and parsite </t>
  </si>
  <si>
    <t xml:space="preserve">Rap </t>
  </si>
  <si>
    <t>EEJR0121k</t>
  </si>
  <si>
    <t>EEJR0121m</t>
  </si>
  <si>
    <t>EEJR0121n</t>
  </si>
  <si>
    <t>EEJR0121lI.y</t>
  </si>
  <si>
    <t>EEJR0121lI.x</t>
  </si>
  <si>
    <t>EEJR0121lII.x</t>
  </si>
  <si>
    <t>EEJR0121lII.y</t>
  </si>
  <si>
    <t xml:space="preserve">One could not be pulled apart, possible attached by two merizoites </t>
  </si>
  <si>
    <t xml:space="preserve">Pulled multiple times before detaching </t>
  </si>
  <si>
    <t>EEJR0121oIII.x</t>
  </si>
  <si>
    <t>EEJR0121oIII.y</t>
  </si>
  <si>
    <t>EEJR0121oII</t>
  </si>
  <si>
    <t>EEJR0121oI.x</t>
  </si>
  <si>
    <t>EEJR0121oI.y</t>
  </si>
  <si>
    <t>EEJR0121pI</t>
  </si>
  <si>
    <t>EEJR0121pII</t>
  </si>
  <si>
    <t>EEJR0121pIII</t>
  </si>
  <si>
    <t>EEJR0121pIV</t>
  </si>
  <si>
    <t>EEJR0121pV</t>
  </si>
  <si>
    <t>EEJR0121pVI</t>
  </si>
  <si>
    <t>EEJR0121rII.x</t>
  </si>
  <si>
    <t>EEJR0121rII.y</t>
  </si>
  <si>
    <t>EEJR0121rIII.x</t>
  </si>
  <si>
    <t>EEJR0121rIII.y</t>
  </si>
  <si>
    <t>EEJR0121rI.x</t>
  </si>
  <si>
    <t>EEJR0121sI</t>
  </si>
  <si>
    <t>EEJR0121sII.x</t>
  </si>
  <si>
    <t>EEJR0121sII.y</t>
  </si>
  <si>
    <t>EEJR0121sIII</t>
  </si>
  <si>
    <t>l</t>
  </si>
  <si>
    <t xml:space="preserve">Pulled many times before detached. Two cells pulled, only one measured as other looked little crynylated </t>
  </si>
  <si>
    <t xml:space="preserve">I and III same RBCs but unsure about parasite </t>
  </si>
  <si>
    <t xml:space="preserve">I,II and III same RBc and parsite </t>
  </si>
  <si>
    <t>V and I/II/III same parsite and RBC attached to, different RBC pulled</t>
  </si>
  <si>
    <t xml:space="preserve">V and VI same RBCs and parasite </t>
  </si>
  <si>
    <t>EEJR0121qI</t>
  </si>
  <si>
    <t>EEJR0121rI.y</t>
  </si>
  <si>
    <t xml:space="preserve">AMA1-mNeonGreen </t>
  </si>
  <si>
    <t>2022.07.15</t>
  </si>
  <si>
    <t>EEJR0122a</t>
  </si>
  <si>
    <t>EEJR0122b</t>
  </si>
  <si>
    <t>EEJR0122c</t>
  </si>
  <si>
    <t>EEJR0122d</t>
  </si>
  <si>
    <t>EEJR0122e</t>
  </si>
  <si>
    <t>EEJR0122f</t>
  </si>
  <si>
    <t>EEJR0122g</t>
  </si>
  <si>
    <t>EEJR0122i</t>
  </si>
  <si>
    <t>EEJR0122j</t>
  </si>
  <si>
    <t>EEJR0122k</t>
  </si>
  <si>
    <t>EEJR0122l</t>
  </si>
  <si>
    <t>EEJR0122m</t>
  </si>
  <si>
    <t>EEJR0122n</t>
  </si>
  <si>
    <t>EEJR0122o</t>
  </si>
  <si>
    <t>EEJR0122q</t>
  </si>
  <si>
    <t>EEJR0122r</t>
  </si>
  <si>
    <t>EEJR0122s</t>
  </si>
  <si>
    <t>EEJR0122t</t>
  </si>
  <si>
    <t xml:space="preserve">Flurescence only </t>
  </si>
  <si>
    <t xml:space="preserve">Flurescence and bright field no egress </t>
  </si>
  <si>
    <t xml:space="preserve">Short and only brightfeild </t>
  </si>
  <si>
    <t xml:space="preserve">Brightfeild and flurescence of merizoites after egress </t>
  </si>
  <si>
    <t xml:space="preserve">No egress, mainly brightfeild and a bit of flurescence </t>
  </si>
  <si>
    <t>Flurescent signal to weak to tell which side detachment from.</t>
  </si>
  <si>
    <t xml:space="preserve">Possible catches a merizoite invading </t>
  </si>
  <si>
    <t>EEJR0122h.2</t>
  </si>
  <si>
    <t>EEJR0122h.1</t>
  </si>
  <si>
    <t xml:space="preserve">Worked but no attachments </t>
  </si>
  <si>
    <t xml:space="preserve">Few positioned, no attachments, only brightfirld </t>
  </si>
  <si>
    <t xml:space="preserve">Brightfield only , is egress but nothing done </t>
  </si>
  <si>
    <t xml:space="preserve">Detaches from the side </t>
  </si>
  <si>
    <t xml:space="preserve">None tweezer microscope. Brightfield and flurescence, no egress </t>
  </si>
  <si>
    <t>None tweezer microscope. Brightfield and flurescence, merizoites have already egressed</t>
  </si>
  <si>
    <t>None tweezer microscope. Brightfield no egress</t>
  </si>
  <si>
    <t xml:space="preserve">Egress, brightfirld and flurescence. No invasions. Flurescent signal from AMA1 good </t>
  </si>
  <si>
    <t xml:space="preserve">Could not see enough flurescence to see side of detachment </t>
  </si>
  <si>
    <t xml:space="preserve">Brightfeild and flurescence no egress </t>
  </si>
  <si>
    <t xml:space="preserve">Brightfeild  no egress </t>
  </si>
  <si>
    <t>EEJR0122pIII</t>
  </si>
  <si>
    <t>EEJR0122pII</t>
  </si>
  <si>
    <t>EEJR0122pI</t>
  </si>
  <si>
    <t>EEJR0122pIV</t>
  </si>
  <si>
    <t>EEJR0122pV</t>
  </si>
  <si>
    <t xml:space="preserve">Was AMA1 on the side of detachment </t>
  </si>
  <si>
    <t xml:space="preserve">Signal from AMA1 in detachment frame very poor slight more signal on one side but not very clear </t>
  </si>
  <si>
    <t xml:space="preserve">I,II, III, IV and V same RBC pulled. Used plots to determin side with highest AMA1 signal </t>
  </si>
  <si>
    <t xml:space="preserve">Not possible to tell </t>
  </si>
  <si>
    <t>EEJR0122kII.x</t>
  </si>
  <si>
    <t xml:space="preserve">EEJR0122kII.y </t>
  </si>
  <si>
    <t>2023.01.27</t>
  </si>
  <si>
    <t>cKOMSP1 B</t>
  </si>
  <si>
    <t>EEJR0144a</t>
  </si>
  <si>
    <t>EEJR0144b</t>
  </si>
  <si>
    <t>EEJR0144c</t>
  </si>
  <si>
    <t>EEJR0144f</t>
  </si>
  <si>
    <t>EEJR0144h</t>
  </si>
  <si>
    <t>EEJR0144i</t>
  </si>
  <si>
    <t xml:space="preserve">No egress just flurescence </t>
  </si>
  <si>
    <t xml:space="preserve">egress look </t>
  </si>
  <si>
    <t xml:space="preserve">Off screen </t>
  </si>
  <si>
    <t xml:space="preserve">Normal all merizoites released </t>
  </si>
  <si>
    <t>EEJR0144d.1x</t>
  </si>
  <si>
    <t>EEJR0144d.1y</t>
  </si>
  <si>
    <t>EEJR0144d.2I</t>
  </si>
  <si>
    <t>EEJR0144d.2II</t>
  </si>
  <si>
    <t>EEJR0144d.2III</t>
  </si>
  <si>
    <t>EEJR0144d.2IV</t>
  </si>
  <si>
    <t>EEJR0144d.2V.y</t>
  </si>
  <si>
    <t>EEJR0144d.2V.x</t>
  </si>
  <si>
    <t>EEJR0144e.x</t>
  </si>
  <si>
    <t>EEJR0144e.y</t>
  </si>
  <si>
    <t xml:space="preserve">merizoites not all realsed little clumpy </t>
  </si>
  <si>
    <t xml:space="preserve">No merizoites positioned </t>
  </si>
  <si>
    <t xml:space="preserve">Normal </t>
  </si>
  <si>
    <t xml:space="preserve">Very odd attachment at 36.16, possibly by sticky fibre and not merioite so not counted. Might be possible to see the orientation as merizoite in focus </t>
  </si>
  <si>
    <t xml:space="preserve">One attached but cinylated when pulled </t>
  </si>
  <si>
    <t>EEJR0144gI</t>
  </si>
  <si>
    <t>EEJR0144gII</t>
  </si>
  <si>
    <t>EEJR0144gIII</t>
  </si>
  <si>
    <t>EEJR0144gIV</t>
  </si>
  <si>
    <t xml:space="preserve">Attachment via a sticky thread 1946 </t>
  </si>
  <si>
    <t xml:space="preserve">Egress looked nomal and merizoites spread but quiet a few mained attached to egress clump </t>
  </si>
  <si>
    <t>EEJR0144n</t>
  </si>
  <si>
    <t>EEJR0144q</t>
  </si>
  <si>
    <t>EEJR0144s</t>
  </si>
  <si>
    <t>EEJR0144u</t>
  </si>
  <si>
    <t>EEJR0144v</t>
  </si>
  <si>
    <t>EEJR0144x</t>
  </si>
  <si>
    <t>EEJR0144y</t>
  </si>
  <si>
    <t>normal</t>
  </si>
  <si>
    <t xml:space="preserve">Attachment by string </t>
  </si>
  <si>
    <t xml:space="preserve">Schizont flew away </t>
  </si>
  <si>
    <t>Interesting enchoictosis 4000</t>
  </si>
  <si>
    <t xml:space="preserve">Merizoite spread like normal </t>
  </si>
  <si>
    <t>EEJR0144mII</t>
  </si>
  <si>
    <t>EEJR0144mIII</t>
  </si>
  <si>
    <t>EEJR0144mIV</t>
  </si>
  <si>
    <t>EEJR0144pII</t>
  </si>
  <si>
    <t xml:space="preserve">attachment across schizont </t>
  </si>
  <si>
    <t>No - clumpy but few merizoites released</t>
  </si>
  <si>
    <t xml:space="preserve">lose imaging </t>
  </si>
  <si>
    <t>Lose imaging but egress and attachment happen in video</t>
  </si>
  <si>
    <t xml:space="preserve">No clumpy </t>
  </si>
  <si>
    <t xml:space="preserve">Egress at end but video stoped, in next video </t>
  </si>
  <si>
    <t>Unsure is initial length of x and y are right way around as drifted out of fcus after attachment</t>
  </si>
  <si>
    <t>I, II, III and IV same RBC pulled and attached to unsure about parasites</t>
  </si>
  <si>
    <t>V.y same as RBC pulled I/II/III/IV</t>
  </si>
  <si>
    <t>V.x same RBC1.Iy</t>
  </si>
  <si>
    <t>Different RBC pulled but same parasite and RBC attached to as in I/II/III</t>
  </si>
  <si>
    <t>EEJR0144j.x</t>
  </si>
  <si>
    <t>EEJR0144j.y</t>
  </si>
  <si>
    <t xml:space="preserve">II and I same RBc pulled and parasite, attached to different RBC </t>
  </si>
  <si>
    <t>attach</t>
  </si>
  <si>
    <t>EEJR0144l.x</t>
  </si>
  <si>
    <t>EEJR0144l.y</t>
  </si>
  <si>
    <t>EEJR0144mI.x</t>
  </si>
  <si>
    <t>EEJR0144mI.y</t>
  </si>
  <si>
    <t>I.y and II same RBC pulled attached to different RBC, probable same parasite</t>
  </si>
  <si>
    <t>II, III and IV same RBcs and parasite</t>
  </si>
  <si>
    <t>EEJR0144o.x</t>
  </si>
  <si>
    <t>EEJR0144o.y</t>
  </si>
  <si>
    <t>EEJR0144pII.x</t>
  </si>
  <si>
    <t>EEJR0144pII.y</t>
  </si>
  <si>
    <t xml:space="preserve">I and II.y same RBC </t>
  </si>
  <si>
    <t>EEJR0144rI.x</t>
  </si>
  <si>
    <t>EEJR0144rI.y</t>
  </si>
  <si>
    <t>EEJR0144rII.x</t>
  </si>
  <si>
    <t>EEJR0144rII.y</t>
  </si>
  <si>
    <t xml:space="preserve">Removed 1 from attachment account as measured negative </t>
  </si>
  <si>
    <t>2023.02.03</t>
  </si>
  <si>
    <t>cKOGAP45</t>
  </si>
  <si>
    <t>2023.02.04</t>
  </si>
  <si>
    <t>2023.02.05</t>
  </si>
  <si>
    <t>2023.02.06</t>
  </si>
  <si>
    <t>2023.02.07</t>
  </si>
  <si>
    <t>2023.02.08</t>
  </si>
  <si>
    <t>2023.02.09</t>
  </si>
  <si>
    <t>2023.02.10</t>
  </si>
  <si>
    <t>EJR0145a</t>
  </si>
  <si>
    <t>EJR0145b</t>
  </si>
  <si>
    <t>EJR0145h</t>
  </si>
  <si>
    <t>Looks like might only have half video?</t>
  </si>
  <si>
    <t>EJR0145c.3</t>
  </si>
  <si>
    <t>EJR0145dI</t>
  </si>
  <si>
    <t>EJR0145dII.x</t>
  </si>
  <si>
    <t>EJR0145dII.y</t>
  </si>
  <si>
    <t>EJR0145dIII</t>
  </si>
  <si>
    <t>EJR0145eI.x</t>
  </si>
  <si>
    <t>EJR0145eI.y</t>
  </si>
  <si>
    <t>EJR0145eII.x</t>
  </si>
  <si>
    <t>EJR0145fI</t>
  </si>
  <si>
    <t>EJR0145fII.x</t>
  </si>
  <si>
    <t>EJR0145fII.y</t>
  </si>
  <si>
    <t>EJR0145gI</t>
  </si>
  <si>
    <t>EJR0145gII</t>
  </si>
  <si>
    <t xml:space="preserve">At attachment but RBC crinylated </t>
  </si>
  <si>
    <t>EJR0145gIII</t>
  </si>
  <si>
    <t>EJR0145gIV</t>
  </si>
  <si>
    <t>EJR0145gV</t>
  </si>
  <si>
    <t>EJR0145g.2</t>
  </si>
  <si>
    <t>EJR0145i</t>
  </si>
  <si>
    <t>EJR0145k</t>
  </si>
  <si>
    <t>EJR0145n</t>
  </si>
  <si>
    <t>EJR0145o</t>
  </si>
  <si>
    <t>EJR0145p</t>
  </si>
  <si>
    <t>EJR0145q</t>
  </si>
  <si>
    <t>EJR0145r</t>
  </si>
  <si>
    <t>EJR0145s</t>
  </si>
  <si>
    <t>EJR0145t</t>
  </si>
  <si>
    <t>One possible RBC-RBC attachment but drifts off so not sure and not counted.</t>
  </si>
  <si>
    <t>Possible video cut short???</t>
  </si>
  <si>
    <t>RBC-RBC detachment 2003</t>
  </si>
  <si>
    <t>EJR0145j.2</t>
  </si>
  <si>
    <t>One attached bt came off when not sretched</t>
  </si>
  <si>
    <t>EJR0145mI</t>
  </si>
  <si>
    <t>EJR0145mII.x</t>
  </si>
  <si>
    <t>EJR0145mII.y</t>
  </si>
  <si>
    <t>EJR0145l.1</t>
  </si>
  <si>
    <t>EJR0145l.2</t>
  </si>
  <si>
    <t>Rbc-RBC attahcment near end</t>
  </si>
  <si>
    <t xml:space="preserve">egress little odd </t>
  </si>
  <si>
    <t>EJR0145c.1I.x</t>
  </si>
  <si>
    <t>EJR0145c.1I.y</t>
  </si>
  <si>
    <t>EJR0145c.2I.y</t>
  </si>
  <si>
    <t>EJR0145c.2I.x</t>
  </si>
  <si>
    <t>EJR0145c.2II.x</t>
  </si>
  <si>
    <t>EJR0145c.2II.y</t>
  </si>
  <si>
    <t xml:space="preserve">III and II.y same RBC and parasite </t>
  </si>
  <si>
    <t xml:space="preserve">sideways detachment </t>
  </si>
  <si>
    <t>EJR0145j.1.x</t>
  </si>
  <si>
    <t>EJR0145j.1.y</t>
  </si>
  <si>
    <t xml:space="preserve">RBC very odd deformed shape </t>
  </si>
  <si>
    <t>2023.03.03</t>
  </si>
  <si>
    <t>EEJR0146b</t>
  </si>
  <si>
    <t>EEJR0146e</t>
  </si>
  <si>
    <t>EEJR0146f</t>
  </si>
  <si>
    <t>EEJR0146g</t>
  </si>
  <si>
    <t>EEJR0146h</t>
  </si>
  <si>
    <t>EEJR0146cI</t>
  </si>
  <si>
    <t>One string attachment breaks easily 2000</t>
  </si>
  <si>
    <t>EEJR0146cII.x</t>
  </si>
  <si>
    <t>EEJR0146cII.y</t>
  </si>
  <si>
    <t>EEJR0146cIII</t>
  </si>
  <si>
    <t>EEJR0146cIV</t>
  </si>
  <si>
    <t xml:space="preserve">RBC-RBC contact not 2089 </t>
  </si>
  <si>
    <t>EEJR0146dI</t>
  </si>
  <si>
    <t>EEJR0146dII.x</t>
  </si>
  <si>
    <t>EEJR0146dII.y</t>
  </si>
  <si>
    <t xml:space="preserve">wont open </t>
  </si>
  <si>
    <t>EEJR0146j</t>
  </si>
  <si>
    <t>EEJR0146k</t>
  </si>
  <si>
    <t>EEJR0146l</t>
  </si>
  <si>
    <t>EEJR0146m</t>
  </si>
  <si>
    <t>EEJR0146I.1</t>
  </si>
  <si>
    <t>EEJR0146I.2</t>
  </si>
  <si>
    <t>No egres</t>
  </si>
  <si>
    <t>EEJR0146kII.x</t>
  </si>
  <si>
    <t>EEJR0146kII.y</t>
  </si>
  <si>
    <t>EEJR0146kIII</t>
  </si>
  <si>
    <t xml:space="preserve">No - but quiet lot merizoites free </t>
  </si>
  <si>
    <t xml:space="preserve">More normal looking, lots merizoites released, possible clump but flew away </t>
  </si>
  <si>
    <t>RBC attached to merizoite in cluster by string, merizoite detaches around 3100</t>
  </si>
  <si>
    <t>EEJR0146n.2I</t>
  </si>
  <si>
    <t>EEJR0146n.2II</t>
  </si>
  <si>
    <t>EEJR0146n.2III</t>
  </si>
  <si>
    <t>EEJR0146n.2V</t>
  </si>
  <si>
    <t>EEJR0146n.2IV</t>
  </si>
  <si>
    <t>EEJR0146aI</t>
  </si>
  <si>
    <t>EEJR0146aII.x</t>
  </si>
  <si>
    <t>EEJR0146aII.y</t>
  </si>
  <si>
    <t>EEJR0146aIII</t>
  </si>
  <si>
    <t>I and III same RBC pulled, same parasite, attached to different RBC</t>
  </si>
  <si>
    <t xml:space="preserve">III and IV same RBcs and parasites </t>
  </si>
  <si>
    <t xml:space="preserve">II.x and I same RBC </t>
  </si>
  <si>
    <t xml:space="preserve">I and II.x same RBC, I attached and II.y same RBC and same parasite </t>
  </si>
  <si>
    <t>EEJR0146n.1.x</t>
  </si>
  <si>
    <t>EEJR0146n.1.y</t>
  </si>
  <si>
    <t xml:space="preserve">2I and 2III same RBCs and parasite </t>
  </si>
  <si>
    <t xml:space="preserve">2II and 2IV same RBCs unsure if same parasites </t>
  </si>
  <si>
    <t xml:space="preserve">2IV and 2V same RBcs and parsite </t>
  </si>
  <si>
    <t xml:space="preserve">2V and 2VI same RBC unsure about parasite </t>
  </si>
  <si>
    <t>EEJR0149e</t>
  </si>
  <si>
    <t>EEJR0149h</t>
  </si>
  <si>
    <t>EEJR0149i</t>
  </si>
  <si>
    <t>2023.02.17</t>
  </si>
  <si>
    <t>Attachment via string (2300), 3240</t>
  </si>
  <si>
    <t xml:space="preserve">EEJR0149bI </t>
  </si>
  <si>
    <t>EEJR0149bII.x</t>
  </si>
  <si>
    <t>EEJR0149bII.y</t>
  </si>
  <si>
    <t>EEJR0149bIII.y</t>
  </si>
  <si>
    <t>EEJR0149bIII.x</t>
  </si>
  <si>
    <t>EEJR0149cI.x</t>
  </si>
  <si>
    <t>EEJR0149cI.y</t>
  </si>
  <si>
    <t>EEJR0149cII.x</t>
  </si>
  <si>
    <t>EEJR0149cII.y</t>
  </si>
  <si>
    <t>EEJR0149cIII</t>
  </si>
  <si>
    <t>EEJR0149cIV.x</t>
  </si>
  <si>
    <t>EEJR0149cIV.y</t>
  </si>
  <si>
    <t>EEJR0149dI.x</t>
  </si>
  <si>
    <t>EEJR0149dI.y</t>
  </si>
  <si>
    <t>EEJR0149dII</t>
  </si>
  <si>
    <t>Attached to crinylated RBC</t>
  </si>
  <si>
    <t>Schizont flew away</t>
  </si>
  <si>
    <t>EEJR0149fI.x</t>
  </si>
  <si>
    <t xml:space="preserve">EEJR0149fI.y </t>
  </si>
  <si>
    <t>EEJR0149fII.x</t>
  </si>
  <si>
    <t>Can see merizoites quiet clearly</t>
  </si>
  <si>
    <t>EEJR0149fII.y</t>
  </si>
  <si>
    <t xml:space="preserve">Merizoite chain attachment not measured but separate attachment counted </t>
  </si>
  <si>
    <t>One attachment detached when not being pulled</t>
  </si>
  <si>
    <t xml:space="preserve">One floated out of frame so not detahced </t>
  </si>
  <si>
    <t>EEJR0149g.2</t>
  </si>
  <si>
    <t>EEJR0149g.1</t>
  </si>
  <si>
    <t>schizont a bit clumpy</t>
  </si>
  <si>
    <t>EEJR0149jII</t>
  </si>
  <si>
    <t>EEJR0149jIII.x</t>
  </si>
  <si>
    <t>EEJR0149jIII.y</t>
  </si>
  <si>
    <t>EEJR0149jIV.x</t>
  </si>
  <si>
    <t>EEJR0149jV.x</t>
  </si>
  <si>
    <t>EEJR0149jV.y</t>
  </si>
  <si>
    <t>EEJR0149jVI.x</t>
  </si>
  <si>
    <t>EEJR0149jVI.y</t>
  </si>
  <si>
    <t>EEJR0149jVII.x</t>
  </si>
  <si>
    <t>EEJR0149jVII.y</t>
  </si>
  <si>
    <t>EEJR0149k.x</t>
  </si>
  <si>
    <t>EEJR0149k.y</t>
  </si>
  <si>
    <t>EEJR0149l</t>
  </si>
  <si>
    <t>EEJR0149m</t>
  </si>
  <si>
    <t>EEJR0149n</t>
  </si>
  <si>
    <t>EEJR0149o</t>
  </si>
  <si>
    <t>EEJR0149r</t>
  </si>
  <si>
    <t>EEJR0149t</t>
  </si>
  <si>
    <t>EEJR0149x</t>
  </si>
  <si>
    <t>EEJR0149z</t>
  </si>
  <si>
    <t xml:space="preserve">No - clumpy </t>
  </si>
  <si>
    <t>cKOMSP1</t>
  </si>
  <si>
    <t xml:space="preserve">attachment of merizoites by strings </t>
  </si>
  <si>
    <t xml:space="preserve">attachment to schixont of RBC and attachmnet of merizoite by string </t>
  </si>
  <si>
    <t xml:space="preserve">No - fairly clumpy </t>
  </si>
  <si>
    <t xml:space="preserve">attachment of RBC to merizoite stuck to slide. </t>
  </si>
  <si>
    <t>EEJR0149qI</t>
  </si>
  <si>
    <t>EEJR0149qII</t>
  </si>
  <si>
    <t>EEJR0149qIII</t>
  </si>
  <si>
    <t>EEJR0149pII.x</t>
  </si>
  <si>
    <t>EEJR0149pII.y</t>
  </si>
  <si>
    <t>EEJR0149sI.x</t>
  </si>
  <si>
    <t>EEJR0149sI.y</t>
  </si>
  <si>
    <t>EEJR0149sII</t>
  </si>
  <si>
    <t xml:space="preserve">sort of - not that clumpy </t>
  </si>
  <si>
    <t>EEJR0149sIII.x</t>
  </si>
  <si>
    <t>EEJR0149sIII.y</t>
  </si>
  <si>
    <t>EEJR0149sIV.x</t>
  </si>
  <si>
    <t>EEJR0149sIV.y</t>
  </si>
  <si>
    <t>EEJR0149vI.x</t>
  </si>
  <si>
    <t>EEJR0149vI.y</t>
  </si>
  <si>
    <t>EEJR0149vII.x</t>
  </si>
  <si>
    <t>EEJR0149vII.y</t>
  </si>
  <si>
    <t>EEJR0149vIII</t>
  </si>
  <si>
    <t xml:space="preserve">Attachment after 180sec not counted </t>
  </si>
  <si>
    <t xml:space="preserve">Floated out view </t>
  </si>
  <si>
    <t>EEJR0149aI.x</t>
  </si>
  <si>
    <t>EEJR0149aI.y</t>
  </si>
  <si>
    <t>EEJR0149aII.x</t>
  </si>
  <si>
    <t>EEJR0149aII.y</t>
  </si>
  <si>
    <t xml:space="preserve">I.y and II.y same RBC pulled not attached to the same RBC and possible same merizoite </t>
  </si>
  <si>
    <t>EEJR0149aIII.x</t>
  </si>
  <si>
    <t>EEJR0149aIII.y</t>
  </si>
  <si>
    <t>Lost video</t>
  </si>
  <si>
    <t xml:space="preserve">I.y and III and IV.y same RBC pulled. Both RBC pulled but ne a litle on its side so not measured </t>
  </si>
  <si>
    <t>EEJR0149fIII.x</t>
  </si>
  <si>
    <t>EEJR0149fIII.y</t>
  </si>
  <si>
    <t>III.x and I.x same RBC pulled</t>
  </si>
  <si>
    <t>EEJR0149jI.x</t>
  </si>
  <si>
    <t>EEJR0149jI.y</t>
  </si>
  <si>
    <t xml:space="preserve">II RBC pulled and III.y same RBC </t>
  </si>
  <si>
    <t>EEJR0149jIV.y</t>
  </si>
  <si>
    <t xml:space="preserve">I.y and IV.y same RBC pulled unsure if same parasite </t>
  </si>
  <si>
    <t xml:space="preserve">I.x and V.y same RBC pulled </t>
  </si>
  <si>
    <t xml:space="preserve">III.y and VI.y same RBC </t>
  </si>
  <si>
    <t xml:space="preserve">IV.x and VII.x same RBC </t>
  </si>
  <si>
    <t xml:space="preserve">counting y as something over x RBC </t>
  </si>
  <si>
    <t>EEJR0149pI.x</t>
  </si>
  <si>
    <t>EEJR0149pI.y</t>
  </si>
  <si>
    <t xml:space="preserve">I and II same RBC unsure if same parasite </t>
  </si>
  <si>
    <t>I, II, III and IV same RBC and parasite. Pulled multipe times</t>
  </si>
  <si>
    <t>EEJR0149qIV.x</t>
  </si>
  <si>
    <t>EEJR0149qIV.y</t>
  </si>
  <si>
    <t>IV.x and I/II/III same RBC</t>
  </si>
  <si>
    <t xml:space="preserve">I.x/ III.x/IV.x then I.y / III.y/IV.y same RBC unsure if same parasite </t>
  </si>
  <si>
    <t>EEJR0149sV.y</t>
  </si>
  <si>
    <t>EEJR0149sV.x</t>
  </si>
  <si>
    <t>EEJR0149sVI.x</t>
  </si>
  <si>
    <t>EEJR0149sVI.y</t>
  </si>
  <si>
    <t>EEJR0149u.x</t>
  </si>
  <si>
    <t>EEJR0149u.y</t>
  </si>
  <si>
    <t xml:space="preserve">I.x/II.x and I.y and II.y same RBc and parasite </t>
  </si>
  <si>
    <t>EEJR0149y.x</t>
  </si>
  <si>
    <t>EEJR0149y.y</t>
  </si>
  <si>
    <t>2023.02.23</t>
  </si>
  <si>
    <t>EEJR0151c</t>
  </si>
  <si>
    <t>EEJR0151e</t>
  </si>
  <si>
    <t>EEJR0151f</t>
  </si>
  <si>
    <t>EEJR0151g</t>
  </si>
  <si>
    <t>EEJR0151h</t>
  </si>
  <si>
    <t>EEJR0151i</t>
  </si>
  <si>
    <t>EEJR0151aI.x</t>
  </si>
  <si>
    <t>EEJR0151aI.y</t>
  </si>
  <si>
    <t>EEJR0151aII.x</t>
  </si>
  <si>
    <t>EEJR0151aII.y</t>
  </si>
  <si>
    <t xml:space="preserve">Attachment via merizoite chain 4374 not counted </t>
  </si>
  <si>
    <t>EEJR0151b.1</t>
  </si>
  <si>
    <t>EEJR0151b.2II</t>
  </si>
  <si>
    <t>EEJR0151b.2I.x</t>
  </si>
  <si>
    <t>EEJR0151b.2I.y</t>
  </si>
  <si>
    <t>DMSO</t>
  </si>
  <si>
    <t>Normal</t>
  </si>
  <si>
    <t xml:space="preserve">Attachment via strings </t>
  </si>
  <si>
    <t>EEJR0151dI.x</t>
  </si>
  <si>
    <t>EEJR0151dI.y</t>
  </si>
  <si>
    <t>EEJR0151dII</t>
  </si>
  <si>
    <t>EEJR0151dIII.x</t>
  </si>
  <si>
    <t>EEJR0151dIII.y</t>
  </si>
  <si>
    <t>EEJR0151dIV.x</t>
  </si>
  <si>
    <t>EEJR0151dIV.y</t>
  </si>
  <si>
    <t>EEJR0151dV</t>
  </si>
  <si>
    <t>EEJR0151dVI.x</t>
  </si>
  <si>
    <t>EEJR0151dVI.y</t>
  </si>
  <si>
    <t>RBC-RBC attachment not counted 1090</t>
  </si>
  <si>
    <t>Normal (small clump merizoites)</t>
  </si>
  <si>
    <t xml:space="preserve">Normal (but spread merizoites stuck by strings) </t>
  </si>
  <si>
    <t xml:space="preserve">Noattachments </t>
  </si>
  <si>
    <t>EEJR0151k</t>
  </si>
  <si>
    <t>EEJR0151l</t>
  </si>
  <si>
    <t>EEJR0151m</t>
  </si>
  <si>
    <t>EEJR0151n</t>
  </si>
  <si>
    <t>EEJR0151o</t>
  </si>
  <si>
    <t>EEJR0151p</t>
  </si>
  <si>
    <t>EEJR0151r</t>
  </si>
  <si>
    <t>EEJR0151s</t>
  </si>
  <si>
    <t>EEJR0151t</t>
  </si>
  <si>
    <t>EEJR0151u</t>
  </si>
  <si>
    <t>EEJR0151v</t>
  </si>
  <si>
    <t>EEJR0151w</t>
  </si>
  <si>
    <t>EEJR0151ab</t>
  </si>
  <si>
    <t>EEJR0151ad</t>
  </si>
  <si>
    <t>EEJR0151jI.x</t>
  </si>
  <si>
    <t>EEJR0151jI.y</t>
  </si>
  <si>
    <t xml:space="preserve">No - clumpy not merizoites released </t>
  </si>
  <si>
    <t>No - very clumpy no merizoites released</t>
  </si>
  <si>
    <t>EEJR0151qI</t>
  </si>
  <si>
    <t>EEJR0151qII</t>
  </si>
  <si>
    <t xml:space="preserve">No egress - fluresence </t>
  </si>
  <si>
    <t xml:space="preserve">No free merizoites, attachment acroess schizont, and strings of attachment </t>
  </si>
  <si>
    <t>Attachment of two chained merizoites not counted 644</t>
  </si>
  <si>
    <t xml:space="preserve">Normal - a bit clumpy </t>
  </si>
  <si>
    <t>EEJR0151xI.x</t>
  </si>
  <si>
    <t>EEJR0151xI.y</t>
  </si>
  <si>
    <t>EEJR0151xII.x</t>
  </si>
  <si>
    <t>EEJR0151xII.y</t>
  </si>
  <si>
    <t xml:space="preserve">Attachment via chain of two merizoites 4719 not counted </t>
  </si>
  <si>
    <t>EEJR0151xIII.x</t>
  </si>
  <si>
    <t>EEJR0151xIII.y</t>
  </si>
  <si>
    <t>EEJR0151xIV.x</t>
  </si>
  <si>
    <t>EEJR0151xV.x</t>
  </si>
  <si>
    <t>EEJR0151xIV.y</t>
  </si>
  <si>
    <t>EEJR0151xV.y</t>
  </si>
  <si>
    <t xml:space="preserve">Attachments after 180sec </t>
  </si>
  <si>
    <t>EEJR0151yI.x</t>
  </si>
  <si>
    <t>EEJR0151yI.y</t>
  </si>
  <si>
    <t>Video might be cut short</t>
  </si>
  <si>
    <t xml:space="preserve">Very clearly see the loss of membrane </t>
  </si>
  <si>
    <t>EEJR0151zI</t>
  </si>
  <si>
    <t>EEJR0151zII</t>
  </si>
  <si>
    <t>EEJR0151zIII</t>
  </si>
  <si>
    <t>EEJR0151aaI.x</t>
  </si>
  <si>
    <t>EEJR0151aaI.y</t>
  </si>
  <si>
    <t xml:space="preserve">Very odd egress Clumpy membrans bulge </t>
  </si>
  <si>
    <t xml:space="preserve">No free merizoites </t>
  </si>
  <si>
    <t xml:space="preserve">clumpy </t>
  </si>
  <si>
    <t xml:space="preserve">Clumpy </t>
  </si>
  <si>
    <t>EEJR0151acI</t>
  </si>
  <si>
    <t>EEJR0151acII</t>
  </si>
  <si>
    <t>EEJR0151acIII</t>
  </si>
  <si>
    <t>EEJR0151aeI</t>
  </si>
  <si>
    <t>EEJR0151aeII.x</t>
  </si>
  <si>
    <t>EEJR0151aeII.y</t>
  </si>
  <si>
    <t>EEJR0151aeIII.x</t>
  </si>
  <si>
    <t>EEJR0151aeIII.y</t>
  </si>
  <si>
    <t xml:space="preserve">(removed from attachment count) </t>
  </si>
  <si>
    <t xml:space="preserve">I.x and III.x same RBC </t>
  </si>
  <si>
    <t xml:space="preserve">II and V same RBCs unsure if same parasite </t>
  </si>
  <si>
    <t xml:space="preserve">III and IV and VI same RBc and parasite </t>
  </si>
  <si>
    <t>Both RBC pulled, merizoite on side of none measured RBC</t>
  </si>
  <si>
    <t>I and II same RBC pulled but attached to different RBC. Attached to crinylated RBC</t>
  </si>
  <si>
    <t>II.y and V.x same RBC and IV.y and V.y same RBC and same paraste as IV</t>
  </si>
  <si>
    <t xml:space="preserve">I, II, III same RBCs and parsite </t>
  </si>
  <si>
    <t>I and II same RBC and parsite</t>
  </si>
  <si>
    <t xml:space="preserve">I/II and III attach to same RBC, probable same parasite but different RBC pulled </t>
  </si>
  <si>
    <t>III.y and I same RBC</t>
  </si>
  <si>
    <t>EEJR0148i</t>
  </si>
  <si>
    <t>EEJR0148n</t>
  </si>
  <si>
    <t>EEJR0148o</t>
  </si>
  <si>
    <t>EEJR0148p</t>
  </si>
  <si>
    <t>EEJR0148q</t>
  </si>
  <si>
    <t>EEJR0148s</t>
  </si>
  <si>
    <t>EEJR0148t</t>
  </si>
  <si>
    <t xml:space="preserve">2023.02.17 </t>
  </si>
  <si>
    <t>EEJR0148aII.x</t>
  </si>
  <si>
    <t>EEJR0148aII.y</t>
  </si>
  <si>
    <t xml:space="preserve">Attached RBC crinylated </t>
  </si>
  <si>
    <t>EEJR0148bI.x</t>
  </si>
  <si>
    <t>EEJR0148bI.y</t>
  </si>
  <si>
    <t>EEJR0148bII</t>
  </si>
  <si>
    <t>EEJR0148bIII</t>
  </si>
  <si>
    <t xml:space="preserve">II and III and IV same RBC and parasite </t>
  </si>
  <si>
    <t>EEJR0148bIV</t>
  </si>
  <si>
    <t>EEJR0148bV.x</t>
  </si>
  <si>
    <t>EEJR0148bV.y</t>
  </si>
  <si>
    <t>EEJR0148bVI</t>
  </si>
  <si>
    <t>EEJR0148b2I.x</t>
  </si>
  <si>
    <t>EEJR0148b2I.y</t>
  </si>
  <si>
    <t>EEJR0148b3I</t>
  </si>
  <si>
    <t>EEJR0148b3II</t>
  </si>
  <si>
    <t>EEJR0148b3III</t>
  </si>
  <si>
    <t>EEJR0148b3IV.x</t>
  </si>
  <si>
    <t>EEJR0148b3IV.y</t>
  </si>
  <si>
    <t>attachment via chain 9678</t>
  </si>
  <si>
    <t>EEJR0148cI.x</t>
  </si>
  <si>
    <t>EEJR0148cI.y</t>
  </si>
  <si>
    <t>EEJR0148cII.x</t>
  </si>
  <si>
    <t>EEJR0148cII.y</t>
  </si>
  <si>
    <t>Both RBC attached to slide so could not detach</t>
  </si>
  <si>
    <t>EEJR0148c2I</t>
  </si>
  <si>
    <t>EEJR0148c2II</t>
  </si>
  <si>
    <t xml:space="preserve">I and II and III same RBcs and parasite </t>
  </si>
  <si>
    <t>EEJR0148c2III</t>
  </si>
  <si>
    <t>EEJR0148c2IV.x</t>
  </si>
  <si>
    <t>EEJR0148c2IV.y</t>
  </si>
  <si>
    <t xml:space="preserve">Attachment via string </t>
  </si>
  <si>
    <t>EEJR0148dI.x</t>
  </si>
  <si>
    <t>EEJR0148dI.y</t>
  </si>
  <si>
    <t>EEJR0148dII.x</t>
  </si>
  <si>
    <t>EEJR0148dII.y</t>
  </si>
  <si>
    <t>EEJR0148dIII</t>
  </si>
  <si>
    <t>EEJR0148eI.x</t>
  </si>
  <si>
    <t>EEJR0148eI.y</t>
  </si>
  <si>
    <t>EEJR0148e2I</t>
  </si>
  <si>
    <t xml:space="preserve">RBC-RBC attachment 3479 not counted </t>
  </si>
  <si>
    <t>EEJR0148e2III</t>
  </si>
  <si>
    <t>EEJR0148eII.x</t>
  </si>
  <si>
    <t>EEJR0148eII.y</t>
  </si>
  <si>
    <t>EEJR0148e2IV</t>
  </si>
  <si>
    <t>Attachment after 180 sec</t>
  </si>
  <si>
    <t>EEJR0148fI.y</t>
  </si>
  <si>
    <t>EEJR0148fI.x</t>
  </si>
  <si>
    <t>EEJR0148fII</t>
  </si>
  <si>
    <t>EEJR0148fIII.x</t>
  </si>
  <si>
    <t>EEJR0148fIII.y</t>
  </si>
  <si>
    <t>EEJR0148fIV.x</t>
  </si>
  <si>
    <t>EEJR0148fIV.y</t>
  </si>
  <si>
    <t>EEJR0148fV</t>
  </si>
  <si>
    <t>EEJR0148fVI</t>
  </si>
  <si>
    <t>EEJR0148fVII</t>
  </si>
  <si>
    <t xml:space="preserve">Attachmnet but gap between 2195 so not counted </t>
  </si>
  <si>
    <t>EEJR0148gI</t>
  </si>
  <si>
    <t>EEJR0148gII</t>
  </si>
  <si>
    <t>EEJR0148gIII</t>
  </si>
  <si>
    <t>EEJR0148gIV</t>
  </si>
  <si>
    <t>EEJR0148gV</t>
  </si>
  <si>
    <t>EEJR0148gVI</t>
  </si>
  <si>
    <t>EEJR0148gVII</t>
  </si>
  <si>
    <t>EEJR0148gVIII</t>
  </si>
  <si>
    <t xml:space="preserve">Same attachment positioned after 180sec </t>
  </si>
  <si>
    <t>EEJR0148hI</t>
  </si>
  <si>
    <t>EEJR0148hII</t>
  </si>
  <si>
    <t>EEJR0148hIII.x</t>
  </si>
  <si>
    <t>EEJR0148hIII.y</t>
  </si>
  <si>
    <t>EEJR0148hIV</t>
  </si>
  <si>
    <t>EEJR0148hV</t>
  </si>
  <si>
    <t>EEJR0148hVI</t>
  </si>
  <si>
    <t xml:space="preserve">*nice example of membrane sliding </t>
  </si>
  <si>
    <t xml:space="preserve">Pulled RBC attached to the slide. Pulled RBC not elongated </t>
  </si>
  <si>
    <t xml:space="preserve">Two previous attachment that could not be measured were for same parasite </t>
  </si>
  <si>
    <t>EEJR0148i.2</t>
  </si>
  <si>
    <t>EEJR0148i.3Ix</t>
  </si>
  <si>
    <t>EEJR0148i.3Iy</t>
  </si>
  <si>
    <t>EEJR0148i.3II</t>
  </si>
  <si>
    <t>EEJR0148jI</t>
  </si>
  <si>
    <t>EEJR0148jII</t>
  </si>
  <si>
    <t>EEJR0148jIII</t>
  </si>
  <si>
    <t>EEJR0148j.2</t>
  </si>
  <si>
    <t>EEJR0148kII</t>
  </si>
  <si>
    <t>EEJR0148kI</t>
  </si>
  <si>
    <t>RBC-RBc attachment?</t>
  </si>
  <si>
    <t>attchment via string</t>
  </si>
  <si>
    <t>EEJR0148k.2I</t>
  </si>
  <si>
    <t>EEJR0148k.2II</t>
  </si>
  <si>
    <t>RBC-RBC attachment not counted 1300</t>
  </si>
  <si>
    <t>EEJR0148l.I</t>
  </si>
  <si>
    <t>EEJR0148l.IIy</t>
  </si>
  <si>
    <t>EEJR0148l.IIx</t>
  </si>
  <si>
    <t>EEJR0148l.IIIx</t>
  </si>
  <si>
    <t>EEJR0148l.IIIy</t>
  </si>
  <si>
    <t>EEJR0148m.x</t>
  </si>
  <si>
    <t>EEJR0148m.y</t>
  </si>
  <si>
    <t xml:space="preserve">Only one RBc moves so not measured </t>
  </si>
  <si>
    <t xml:space="preserve">Attached RBcs foated away so could not be detached </t>
  </si>
  <si>
    <t>Both RBC crinylated so couldn’t measure</t>
  </si>
  <si>
    <t>EEJR0148rI</t>
  </si>
  <si>
    <t>EEJR0148rII.x</t>
  </si>
  <si>
    <t>EEJR0148rII.y</t>
  </si>
  <si>
    <t>EEJR0148rIII.x</t>
  </si>
  <si>
    <t>EEJR0148rIII.y</t>
  </si>
  <si>
    <t>EEJR0148rIV.x</t>
  </si>
  <si>
    <t>EEJR0148rIV.y</t>
  </si>
  <si>
    <t>EEJR0148rV.x</t>
  </si>
  <si>
    <t>EEJR0148rV.y</t>
  </si>
  <si>
    <t xml:space="preserve">I.x RBC bobble shape </t>
  </si>
  <si>
    <t>EEJR0148aI.x</t>
  </si>
  <si>
    <t>EEJR0148aI.y</t>
  </si>
  <si>
    <t xml:space="preserve">II, III, IV and VI same RBC and parasite </t>
  </si>
  <si>
    <t>3II and 3III same RBCs and merizoite</t>
  </si>
  <si>
    <t>2I.y and 3IV.x same RBC/ 3I and 3IV.y same RBC</t>
  </si>
  <si>
    <t xml:space="preserve">I and II same RBcs usure if same parasite </t>
  </si>
  <si>
    <t xml:space="preserve">2II and 2III same RBc and parasites  </t>
  </si>
  <si>
    <t>EEJR0148e2II</t>
  </si>
  <si>
    <t xml:space="preserve">2I and 2IV same RBc pulled </t>
  </si>
  <si>
    <t xml:space="preserve">I, III and IV same RBC unsure parasite </t>
  </si>
  <si>
    <t xml:space="preserve">II and V same RBC but different parasite </t>
  </si>
  <si>
    <t>VI and V.x same RBC</t>
  </si>
  <si>
    <t xml:space="preserve">III and IV same RBc pulled, attached to different RBC, unsure if same parasite </t>
  </si>
  <si>
    <t>EEJR0148gVIIII</t>
  </si>
  <si>
    <t>EEJR0148gX</t>
  </si>
  <si>
    <t xml:space="preserve">Iv, V, VI, VII, VIII, VIIII and X same RBcs unsure if same parsite  </t>
  </si>
  <si>
    <t xml:space="preserve">I and III.x same RBC attached to different RBC, not same parasite </t>
  </si>
  <si>
    <t xml:space="preserve">V and II and VI same RBC pulled </t>
  </si>
  <si>
    <t xml:space="preserve">II.y and III same RBC pulled </t>
  </si>
  <si>
    <t xml:space="preserve">Removed from the attached count </t>
  </si>
  <si>
    <t xml:space="preserve">I, II and III same RBCs and parasites </t>
  </si>
  <si>
    <t xml:space="preserve">RBC-RBC attachment 1400 not measured. Possible I is RBC-RBC NOT merizoite </t>
  </si>
  <si>
    <t xml:space="preserve">I and III.x same RBC,I and III same RBc and parasites </t>
  </si>
  <si>
    <t>II and IV same RBCs unsure about parsite</t>
  </si>
  <si>
    <t xml:space="preserve">Unsure if x and y right way around as out of focus at some points </t>
  </si>
  <si>
    <t>EEJR0150b</t>
  </si>
  <si>
    <t>EEJR0150c</t>
  </si>
  <si>
    <t>EEJR0150g</t>
  </si>
  <si>
    <t>EEJR0150j</t>
  </si>
  <si>
    <t>EEJR0150o</t>
  </si>
  <si>
    <t>EEJR0150p</t>
  </si>
  <si>
    <t>EEJR0150q</t>
  </si>
  <si>
    <t>EEJR0150r</t>
  </si>
  <si>
    <t>EEJR0150s</t>
  </si>
  <si>
    <t>EEJR0150t</t>
  </si>
  <si>
    <t>EEJR0150aI</t>
  </si>
  <si>
    <t>EEJR0150aII</t>
  </si>
  <si>
    <t>EEJR0150a.2I</t>
  </si>
  <si>
    <t>EEJR0150a.2II</t>
  </si>
  <si>
    <t>EEJR0150a.2III</t>
  </si>
  <si>
    <t>EEJR0150a.2IV</t>
  </si>
  <si>
    <t>EEJR0150a.3I</t>
  </si>
  <si>
    <t>EEJR0150a.3II</t>
  </si>
  <si>
    <t xml:space="preserve">Attachment 1000 ut RBC attached to merizoit stcuk to glass as well so not measured. Also attachment that detached from side of RBC so not measured </t>
  </si>
  <si>
    <t xml:space="preserve">No measurable attachments </t>
  </si>
  <si>
    <t>EEJR0150dI</t>
  </si>
  <si>
    <t>EEJR0150dII</t>
  </si>
  <si>
    <t>EEJR0150dIII</t>
  </si>
  <si>
    <t>one not measured as detaches from side</t>
  </si>
  <si>
    <t>EEJR0150eI</t>
  </si>
  <si>
    <t>EEJR0150eII</t>
  </si>
  <si>
    <t>EEJR0150eIII</t>
  </si>
  <si>
    <t>EEJR0150eIV</t>
  </si>
  <si>
    <t>EEJR0150fI</t>
  </si>
  <si>
    <t>EEJR0150fII</t>
  </si>
  <si>
    <t>RBC-RBC attachment not counted 2100</t>
  </si>
  <si>
    <t>EEJR0150fIII</t>
  </si>
  <si>
    <t xml:space="preserve">Attachment by chain of three merizoites and by chain of two not counted </t>
  </si>
  <si>
    <t>EEJR0150g.2</t>
  </si>
  <si>
    <t>EEJR0150g.2II.x</t>
  </si>
  <si>
    <t>EEJR0150g.2II.y</t>
  </si>
  <si>
    <t>EEJR0150g.2III</t>
  </si>
  <si>
    <t>EEJR0150hI</t>
  </si>
  <si>
    <t>EEJR0150hII</t>
  </si>
  <si>
    <t>EEJR0150hIII</t>
  </si>
  <si>
    <t>EEJR0150hIV</t>
  </si>
  <si>
    <t>EEJR0150hV</t>
  </si>
  <si>
    <t>EEJR0150iI</t>
  </si>
  <si>
    <t>EEJR0150iII</t>
  </si>
  <si>
    <t xml:space="preserve">Attachmnet not measured as RBC also attached to slide </t>
  </si>
  <si>
    <t xml:space="preserve">No RBCs would move </t>
  </si>
  <si>
    <t>EEJR0150kI</t>
  </si>
  <si>
    <t>EEJR0150kII.x</t>
  </si>
  <si>
    <t>EEJR0150kII.y</t>
  </si>
  <si>
    <t>EEJR0150l.x</t>
  </si>
  <si>
    <t>EEJR0150l.y</t>
  </si>
  <si>
    <t>EEJR0150l.2</t>
  </si>
  <si>
    <t>EEJR0150l.3</t>
  </si>
  <si>
    <t>Merioite-merioite chain attachment not counted 3080</t>
  </si>
  <si>
    <t>EEJR0150mI</t>
  </si>
  <si>
    <t>EEJR0150mII</t>
  </si>
  <si>
    <t>EEJR0150nI.y</t>
  </si>
  <si>
    <t>EEJR0150nI.x</t>
  </si>
  <si>
    <t>EEJR0150o.2I</t>
  </si>
  <si>
    <t>EEJR0150o.2II</t>
  </si>
  <si>
    <t>EEJR0150o.2III.x</t>
  </si>
  <si>
    <t>EEJR0150o.2III.y</t>
  </si>
  <si>
    <t>EEJR0150o.3</t>
  </si>
  <si>
    <t xml:space="preserve">Two not measured as RBC sideways when detached. One attchment after 180sec not measured </t>
  </si>
  <si>
    <t>EEJR0150q.2</t>
  </si>
  <si>
    <t xml:space="preserve">Two RBC-RBC attachments not measured. Attachment not measured as chain of two RBCs pulled </t>
  </si>
  <si>
    <t xml:space="preserve">2I,2II, 2III and 2IV same RBCs and parasite </t>
  </si>
  <si>
    <t xml:space="preserve">3II and 2I/II/III same RBC pulled, attached to different RBC and parasite different </t>
  </si>
  <si>
    <t xml:space="preserve">II and III same RBcs and parasite </t>
  </si>
  <si>
    <t xml:space="preserve">I, II, III and IV same RBCs and parasite </t>
  </si>
  <si>
    <t xml:space="preserve">2I and 2II.x same RBC unsure if same parasite </t>
  </si>
  <si>
    <t>2II.y and 2III same RBC</t>
  </si>
  <si>
    <t xml:space="preserve">I and III same RBCs unsure if same parasite </t>
  </si>
  <si>
    <t xml:space="preserve">III, IV and V same RBCs and parasite </t>
  </si>
  <si>
    <t xml:space="preserve">2III.y and 2II same RBC pulled. 2III and 2II same RBCs and parasite </t>
  </si>
  <si>
    <t>EEJR0131b</t>
  </si>
  <si>
    <t>EEJR0131c</t>
  </si>
  <si>
    <t>EEJR0131f</t>
  </si>
  <si>
    <t>EEJR0131h</t>
  </si>
  <si>
    <t>EEJR0131i</t>
  </si>
  <si>
    <t>EEJR0131k</t>
  </si>
  <si>
    <t>EEJR0131l</t>
  </si>
  <si>
    <t>EEJR0131m</t>
  </si>
  <si>
    <t>EEJR0131n</t>
  </si>
  <si>
    <t>EEJR0131o</t>
  </si>
  <si>
    <t>EEJR0131p</t>
  </si>
  <si>
    <t xml:space="preserve">2022.09.07 </t>
  </si>
  <si>
    <t xml:space="preserve">One attachment not measured as the RBC being pulled was atatched to the slide and another as the RBC detached when not being pulled </t>
  </si>
  <si>
    <t>EEJR0131aI</t>
  </si>
  <si>
    <t>EEJR0131aII</t>
  </si>
  <si>
    <t>EEJR0131dI</t>
  </si>
  <si>
    <t>EEJR0131dII</t>
  </si>
  <si>
    <t>EEJR0131eI</t>
  </si>
  <si>
    <t>EEJR0131eII</t>
  </si>
  <si>
    <t>EEJR0131g.x</t>
  </si>
  <si>
    <t>EEJR0131g.y</t>
  </si>
  <si>
    <t>EEJR0131j.1</t>
  </si>
  <si>
    <t>EEJR0131j.2</t>
  </si>
  <si>
    <t>cannot measure attachment as RBC attached to slide</t>
  </si>
  <si>
    <t xml:space="preserve">RBC-RBC attachment not measured </t>
  </si>
  <si>
    <t xml:space="preserve">I and II same RBcs unsure if same parasite </t>
  </si>
  <si>
    <t>RBC attached to pulled also but going endocitic so not measured</t>
  </si>
  <si>
    <t>Pulled RBC in I and II.x same RBC but attached to different RBC, both RBcs stretched but other one obscured by second RBC so not easured. Same parasite in I and II</t>
  </si>
  <si>
    <t xml:space="preserve">Negative attachment not counted </t>
  </si>
  <si>
    <t>EEJR0013b.1</t>
  </si>
  <si>
    <t>EEJR0013b.2</t>
  </si>
  <si>
    <t xml:space="preserve">Egress </t>
  </si>
  <si>
    <t xml:space="preserve">Measurments taken twise so second one included not this one </t>
  </si>
  <si>
    <t xml:space="preserve">Egress look </t>
  </si>
  <si>
    <t>RBC attached to crinylated, One detached when not pulled. Merizoite-merizoite attachment (not counted)</t>
  </si>
  <si>
    <t xml:space="preserve">EEJR0120hI </t>
  </si>
  <si>
    <t>EEJR0120hII</t>
  </si>
  <si>
    <t>EEJR0120hIII</t>
  </si>
  <si>
    <t>EEJR0120hIV</t>
  </si>
  <si>
    <t>EEJR0144kI</t>
  </si>
  <si>
    <t>EEJR0144kII</t>
  </si>
  <si>
    <t xml:space="preserve">I.x and II.x same RBC and parasite </t>
  </si>
  <si>
    <t>Normal (a few merizoites clumped)</t>
  </si>
  <si>
    <t xml:space="preserve">A bit clumpy </t>
  </si>
  <si>
    <t>Fairly Clumpy</t>
  </si>
  <si>
    <t xml:space="preserve">Very clumpy </t>
  </si>
  <si>
    <t xml:space="preserve">Drift out view to quickly to be sure </t>
  </si>
  <si>
    <t>Unsure</t>
  </si>
  <si>
    <t xml:space="preserve">Positioned (clumpy) </t>
  </si>
  <si>
    <t xml:space="preserve">Attached (clumpy) </t>
  </si>
  <si>
    <t>Positioned Normal egress</t>
  </si>
  <si>
    <t xml:space="preserve">Attached normal egress </t>
  </si>
  <si>
    <t xml:space="preserve">Frequency per egress </t>
  </si>
  <si>
    <t xml:space="preserve">Egress Count </t>
  </si>
  <si>
    <t xml:space="preserve">Video code </t>
  </si>
  <si>
    <t xml:space="preserve">Mean </t>
  </si>
  <si>
    <t>Attachment Count</t>
  </si>
  <si>
    <t xml:space="preserve">Blue </t>
  </si>
  <si>
    <t xml:space="preserve">Second erythocte stretched and not included in data set </t>
  </si>
  <si>
    <t xml:space="preserve">Force negative so not counted as atatched </t>
  </si>
  <si>
    <t>Pink</t>
  </si>
  <si>
    <t xml:space="preserve">Green </t>
  </si>
  <si>
    <t xml:space="preserve">Detached from the second erythrocyte attached to </t>
  </si>
  <si>
    <t xml:space="preserve">Detached from the first erythrocyte attached to </t>
  </si>
  <si>
    <t xml:space="preserve">Multiple measurements for same merizoite </t>
  </si>
  <si>
    <t xml:space="preserve">Orange </t>
  </si>
  <si>
    <t xml:space="preserve">Same Erythocte unsure about merozoite </t>
  </si>
  <si>
    <t xml:space="preserve">Normal egress </t>
  </si>
  <si>
    <t>Green</t>
  </si>
  <si>
    <t xml:space="preserve">Clumpy egress </t>
  </si>
  <si>
    <t>Unsure about about egress</t>
  </si>
  <si>
    <t xml:space="preserve">orange </t>
  </si>
  <si>
    <t xml:space="preserve">red </t>
  </si>
  <si>
    <t>anti-CR1 E11 ab25</t>
  </si>
  <si>
    <t>EEJR0165a1.x</t>
  </si>
  <si>
    <t xml:space="preserve">2024.05.16 </t>
  </si>
  <si>
    <t>KOEBA175 C2 NF54</t>
  </si>
  <si>
    <t>O+</t>
  </si>
  <si>
    <t>EEJR0165a1.y</t>
  </si>
  <si>
    <t>EEJR0165a.2</t>
  </si>
  <si>
    <t>EEJR0165b</t>
  </si>
  <si>
    <t>EEJR0165cI.x</t>
  </si>
  <si>
    <t xml:space="preserve">EEJR0165cI.y </t>
  </si>
  <si>
    <t>EEJR0165cII.x</t>
  </si>
  <si>
    <t>EEJR0165cII.y</t>
  </si>
  <si>
    <t>y stretched oddly so using x</t>
  </si>
  <si>
    <t>EEJR0165d</t>
  </si>
  <si>
    <t>EEJR0165e</t>
  </si>
  <si>
    <t>EEJR0165f</t>
  </si>
  <si>
    <t>EEJR0165g.1</t>
  </si>
  <si>
    <t>EEJR0165g.2I</t>
  </si>
  <si>
    <t>EEJR0165g.2II</t>
  </si>
  <si>
    <t>EEJR0165g.2III</t>
  </si>
  <si>
    <t>EEJR0165g.2IV</t>
  </si>
  <si>
    <t>EEJR0165g.2V</t>
  </si>
  <si>
    <t>I-V same RBC and parasite, more detachments after 180sec</t>
  </si>
  <si>
    <t>EEJR0165hI.x</t>
  </si>
  <si>
    <t>EEJR0165hI.y</t>
  </si>
  <si>
    <t>EEJR0166a.x</t>
  </si>
  <si>
    <t>2024.05.14</t>
  </si>
  <si>
    <t>EEJR0166a.y</t>
  </si>
  <si>
    <t>EEJR0166b</t>
  </si>
  <si>
    <t>detached when nit pulled</t>
  </si>
  <si>
    <t>EEJR0166b.x</t>
  </si>
  <si>
    <t>EEJR0166b.y</t>
  </si>
  <si>
    <t>EEJR0166c.x</t>
  </si>
  <si>
    <t>EEJR0166c.y</t>
  </si>
  <si>
    <t>EEJR0166d.x</t>
  </si>
  <si>
    <t>EEJR0166d.y</t>
  </si>
  <si>
    <t>x RBC odd shape so using y</t>
  </si>
  <si>
    <t>EEJR0166dII.x</t>
  </si>
  <si>
    <t>EEJR0166dII.y</t>
  </si>
  <si>
    <t>EEJR0166d.2</t>
  </si>
  <si>
    <t>EEJR0166e.x</t>
  </si>
  <si>
    <t>EEJR0166e.y</t>
  </si>
  <si>
    <t>EEJR0166fI</t>
  </si>
  <si>
    <t>EEJR0166fII</t>
  </si>
  <si>
    <t>EEJR0166fIII</t>
  </si>
  <si>
    <t>EEJR0166g.1</t>
  </si>
  <si>
    <t>EEJR0166g.2</t>
  </si>
  <si>
    <t>EEJR0166hI</t>
  </si>
  <si>
    <t>EEJR0166hII.x</t>
  </si>
  <si>
    <t>x a little crinylated so using y</t>
  </si>
  <si>
    <t>EEJR0166hII.y</t>
  </si>
  <si>
    <t>EEJR0168a.1</t>
  </si>
  <si>
    <t xml:space="preserve">2024.05.17 </t>
  </si>
  <si>
    <t>EEJR0168a.2</t>
  </si>
  <si>
    <t>EEJR0168a.2II.x</t>
  </si>
  <si>
    <t>EEJR0168a.2II.y</t>
  </si>
  <si>
    <t>EEJR0168a.2III.x</t>
  </si>
  <si>
    <t>position just after 180sec</t>
  </si>
  <si>
    <t>EEJR0168a.2III.y</t>
  </si>
  <si>
    <t>EEJR0168b</t>
  </si>
  <si>
    <t xml:space="preserve">One attached by chain of two merozoites, not counted </t>
  </si>
  <si>
    <t>EEJR0168c.x</t>
  </si>
  <si>
    <t>EEJR0168c.y</t>
  </si>
  <si>
    <t>EEJR0168cII.x</t>
  </si>
  <si>
    <t>EEJR0168cII.y</t>
  </si>
  <si>
    <t>EEJR0168d.x</t>
  </si>
  <si>
    <t>EEJR0168d.y</t>
  </si>
  <si>
    <t>EEJR0168dII</t>
  </si>
  <si>
    <t>I and II same RBc pulled and parasite attached to different RBC</t>
  </si>
  <si>
    <t>EEJR0168e</t>
  </si>
  <si>
    <t>EEJR0168eII.x</t>
  </si>
  <si>
    <t>EEJR0168eII.y</t>
  </si>
  <si>
    <t>EEJR0168fI.x</t>
  </si>
  <si>
    <t>EEJR0168fI.y</t>
  </si>
  <si>
    <t>EEJR0168fII.x</t>
  </si>
  <si>
    <t>EEJR0168fII.y</t>
  </si>
  <si>
    <t>EEJR0167a</t>
  </si>
  <si>
    <t>Dd2</t>
  </si>
  <si>
    <t>Ab+</t>
  </si>
  <si>
    <t>EEJR0167b</t>
  </si>
  <si>
    <t xml:space="preserve">One RBC crinylated </t>
  </si>
  <si>
    <t>EEJR0167cI.x</t>
  </si>
  <si>
    <t xml:space="preserve">EEJR0167cI.y </t>
  </si>
  <si>
    <t>EEJR0167cII.x</t>
  </si>
  <si>
    <t xml:space="preserve">EEJR0167cII.y </t>
  </si>
  <si>
    <t>EEJR0167d</t>
  </si>
  <si>
    <t>EEJR0167e.x</t>
  </si>
  <si>
    <t xml:space="preserve">Very clumpy egress only one merozoite free </t>
  </si>
  <si>
    <t xml:space="preserve">EEJR0167e.y </t>
  </si>
  <si>
    <t>EEJR0167fI</t>
  </si>
  <si>
    <t>EEJR0167fII.x</t>
  </si>
  <si>
    <t>EEJR0167fII.y</t>
  </si>
  <si>
    <t xml:space="preserve">I and II and III same RBCs (I and II.y and III.y same RBC) unsure parasite </t>
  </si>
  <si>
    <t>EEJR0167fIII.x</t>
  </si>
  <si>
    <t>EEJR0167fIII.y</t>
  </si>
  <si>
    <t>EEJR0167fIV.x</t>
  </si>
  <si>
    <t>EEJR0167fIV.y</t>
  </si>
  <si>
    <t>usiing y as x crinylated</t>
  </si>
  <si>
    <t>EEJR0167gI</t>
  </si>
  <si>
    <t>I and II same RBC attached to and parasite, different RBC pulled</t>
  </si>
  <si>
    <t xml:space="preserve">One atathced but both RBCs also attached to slide </t>
  </si>
  <si>
    <t>EEJR0167gII</t>
  </si>
  <si>
    <t>EEJR0167gIII.x</t>
  </si>
  <si>
    <t xml:space="preserve">EEJR0167gIII.y </t>
  </si>
  <si>
    <t>EEJR0167gIV</t>
  </si>
  <si>
    <t>IV, III.y and I same RBC</t>
  </si>
  <si>
    <t>EEJR0167hI.x</t>
  </si>
  <si>
    <t xml:space="preserve">EEJR0167hI.y </t>
  </si>
  <si>
    <t>Attached to tip</t>
  </si>
  <si>
    <t>EEJR0167iI.x</t>
  </si>
  <si>
    <t xml:space="preserve">EEJR0167iI.y </t>
  </si>
  <si>
    <t>EEJR0167iII.x</t>
  </si>
  <si>
    <t xml:space="preserve">EEJR0167iII.y </t>
  </si>
  <si>
    <t>EEJR0167iIII.x</t>
  </si>
  <si>
    <t>EEJR0167iIII.y</t>
  </si>
  <si>
    <t>EEJR0169aI.x</t>
  </si>
  <si>
    <t>o+</t>
  </si>
  <si>
    <t xml:space="preserve">Attached to side </t>
  </si>
  <si>
    <t xml:space="preserve">EEJR0169aI.y </t>
  </si>
  <si>
    <t>EEJR0169bI</t>
  </si>
  <si>
    <t>EEJR0169bII.x</t>
  </si>
  <si>
    <t>EEJR0169bII.y</t>
  </si>
  <si>
    <t>EEJR0169bIII.x</t>
  </si>
  <si>
    <t xml:space="preserve">III.x and II.x same RBC/ I and III.y same RBcs not sure parasite </t>
  </si>
  <si>
    <t>EEJR0169bIII.y</t>
  </si>
  <si>
    <t>EEJR0169bIV</t>
  </si>
  <si>
    <t>EEJR0169cI</t>
  </si>
  <si>
    <t>EEJR0169cII.x</t>
  </si>
  <si>
    <t xml:space="preserve">EEJR0169cII.y </t>
  </si>
  <si>
    <t>EEJR0169cIII</t>
  </si>
  <si>
    <t>EEJR0169cIV.x</t>
  </si>
  <si>
    <t>EEJR0169cIV.y</t>
  </si>
  <si>
    <t>IV.y and III same RBC and parasite IV.x and II.x same RBC and parasite</t>
  </si>
  <si>
    <t>EEJR0169cV.x</t>
  </si>
  <si>
    <t>EEJR0169cV.y</t>
  </si>
  <si>
    <t>EEJR0169cVI</t>
  </si>
  <si>
    <t xml:space="preserve">VI and V.x same RBC not same parasite </t>
  </si>
  <si>
    <t>EEJR0169dI</t>
  </si>
  <si>
    <t>EEJR0169dII.x</t>
  </si>
  <si>
    <t>EEJR0169dII.y</t>
  </si>
  <si>
    <t>EEJR0169dIII</t>
  </si>
  <si>
    <t xml:space="preserve">IV, III and I and VIII same RBCs and unsure parasite </t>
  </si>
  <si>
    <t>EEJR0169dIV</t>
  </si>
  <si>
    <t>EEJR0169dV.x</t>
  </si>
  <si>
    <t>EEJR0169dV.y</t>
  </si>
  <si>
    <t>EEJR0169dVI</t>
  </si>
  <si>
    <t>EEJR0169dVII.x</t>
  </si>
  <si>
    <t>EEJR0169dVII.y</t>
  </si>
  <si>
    <t>EEJR0169dVIII</t>
  </si>
  <si>
    <t>EEJR0169dVIIII.x</t>
  </si>
  <si>
    <t>EEJR0169dVIIII.y</t>
  </si>
  <si>
    <t xml:space="preserve">crinylated so not counted </t>
  </si>
  <si>
    <t>EEJR0169dX</t>
  </si>
  <si>
    <t xml:space="preserve">After detchment strigy thiny </t>
  </si>
  <si>
    <t>EEJR0169dXI</t>
  </si>
  <si>
    <t>EEJR0169d.2I.x</t>
  </si>
  <si>
    <t>EEJR0169d.2I.y</t>
  </si>
  <si>
    <t>EEJR0169d.2II</t>
  </si>
  <si>
    <t>EEJR0169d.2III</t>
  </si>
  <si>
    <t xml:space="preserve">III and II same RBC pulled but different parasite and RBC attached to </t>
  </si>
  <si>
    <t>EEJR0169d.2IV</t>
  </si>
  <si>
    <t>EEJR0169d.2V</t>
  </si>
  <si>
    <t>EEJR0169e</t>
  </si>
  <si>
    <t xml:space="preserve">One detecched when not pulled </t>
  </si>
  <si>
    <t>EEJR0169fI.x</t>
  </si>
  <si>
    <t>EEJR0169fI.y</t>
  </si>
  <si>
    <t>EEJR0169fII.x</t>
  </si>
  <si>
    <t>EEJR0169fII.y</t>
  </si>
  <si>
    <t>EEJR0169fIII</t>
  </si>
  <si>
    <t>EEJR0169fIV</t>
  </si>
  <si>
    <t>EEJR0169fV</t>
  </si>
  <si>
    <t>EEJR0169fVI</t>
  </si>
  <si>
    <t>EEJR0169fVII</t>
  </si>
  <si>
    <t xml:space="preserve">EEJR0124b </t>
  </si>
  <si>
    <t xml:space="preserve">2022.09.28 </t>
  </si>
  <si>
    <t xml:space="preserve">KOEBA175 </t>
  </si>
  <si>
    <t xml:space="preserve">anti-GYPA </t>
  </si>
  <si>
    <t xml:space="preserve">RBc-RBC atatchment not counted </t>
  </si>
  <si>
    <t xml:space="preserve">EEJR0124c </t>
  </si>
  <si>
    <t>EEJR0135aI.x</t>
  </si>
  <si>
    <t>2022.10.08</t>
  </si>
  <si>
    <t xml:space="preserve">May be RBC-RBC contact </t>
  </si>
  <si>
    <t xml:space="preserve">EEJR0135aI.y  </t>
  </si>
  <si>
    <t>EEJR0135b</t>
  </si>
  <si>
    <t xml:space="preserve">No attachmemt </t>
  </si>
  <si>
    <t>EEJR0135c</t>
  </si>
  <si>
    <t>EEJR0135dI</t>
  </si>
  <si>
    <t xml:space="preserve">I and II sane RBCs and Parasite </t>
  </si>
  <si>
    <t>EEJR0135dII</t>
  </si>
  <si>
    <t>EEJR0135dIII</t>
  </si>
  <si>
    <t>III different RBC pulled, attached to same RBC and possible same parasite as II/I. Pulled off the side of the RBC</t>
  </si>
  <si>
    <t>EEJR0135e</t>
  </si>
  <si>
    <t>EEJR0135f</t>
  </si>
  <si>
    <t>EEJR0135g</t>
  </si>
  <si>
    <t>EEJR0135hI</t>
  </si>
  <si>
    <t xml:space="preserve">Merizoite looks strange, large and irregularlly shaped </t>
  </si>
  <si>
    <t>EEJR0135hII</t>
  </si>
  <si>
    <t>EEJR0135hIII</t>
  </si>
  <si>
    <t xml:space="preserve">II, III and IV same RBCs and probable the same parasite </t>
  </si>
  <si>
    <t>EEJR0135hIV</t>
  </si>
  <si>
    <t>EEJR0135i</t>
  </si>
  <si>
    <t>EEJR0135jI.x</t>
  </si>
  <si>
    <t xml:space="preserve">EEJR0135jI.y </t>
  </si>
  <si>
    <t>EEJR0142e.x</t>
  </si>
  <si>
    <t>2023.01.23</t>
  </si>
  <si>
    <t>EEJR0142e.y</t>
  </si>
  <si>
    <t>EEJR0142f</t>
  </si>
  <si>
    <t>EEJR0142g</t>
  </si>
  <si>
    <t>EEJR0143a</t>
  </si>
  <si>
    <t>EEJR0143b-f</t>
  </si>
  <si>
    <t>EEJR0152a</t>
  </si>
  <si>
    <t>EEJR0152bI.x</t>
  </si>
  <si>
    <t>EEJR0152bI.y</t>
  </si>
  <si>
    <t>EEJR0152bII.x</t>
  </si>
  <si>
    <t>EEJR0152bII.y</t>
  </si>
  <si>
    <t>EEJR0152c</t>
  </si>
  <si>
    <t>EEJR0152d</t>
  </si>
  <si>
    <t>EEJR0152e</t>
  </si>
  <si>
    <t xml:space="preserve">(negative attachment not counted as attached) </t>
  </si>
  <si>
    <t>EEJR0152f1.x</t>
  </si>
  <si>
    <t xml:space="preserve">This might be an RBC-RBC attachment </t>
  </si>
  <si>
    <t>EEJR0152f1.y</t>
  </si>
  <si>
    <t>EEJR0152f.2</t>
  </si>
  <si>
    <t>RBC_RBC attachment not couned 4892</t>
  </si>
  <si>
    <t>EEJR0152g</t>
  </si>
  <si>
    <t>EEJR0152h</t>
  </si>
  <si>
    <t>EEJR0152i</t>
  </si>
  <si>
    <t xml:space="preserve">Attachment </t>
  </si>
  <si>
    <t xml:space="preserve">EEJR0075aI.x </t>
  </si>
  <si>
    <t>17.51.51</t>
  </si>
  <si>
    <t xml:space="preserve">2021.10.05 </t>
  </si>
  <si>
    <t xml:space="preserve">KOEBA175 C6 </t>
  </si>
  <si>
    <t xml:space="preserve">stretched, slipped out trap then detached so fram maximum stretch </t>
  </si>
  <si>
    <t xml:space="preserve">EEJR0075aI.y  </t>
  </si>
  <si>
    <t xml:space="preserve">EEJR0075aII.y  </t>
  </si>
  <si>
    <t>EEJR0075b.x</t>
  </si>
  <si>
    <t xml:space="preserve">17.58.43 </t>
  </si>
  <si>
    <t>EEJR0075b.y</t>
  </si>
  <si>
    <t>EEJR0076a.x</t>
  </si>
  <si>
    <t xml:space="preserve">2021.10.06 </t>
  </si>
  <si>
    <t xml:space="preserve">stretched more at 2081 and then seemed to fall off when pulled again </t>
  </si>
  <si>
    <t>EEJR0076a.y</t>
  </si>
  <si>
    <t>EEJR0076b.I</t>
  </si>
  <si>
    <t>EEJR0076b.II</t>
  </si>
  <si>
    <t>EEJR0076c</t>
  </si>
  <si>
    <t>EEJR0076d.x</t>
  </si>
  <si>
    <t xml:space="preserve">pulled multiple times before detaches </t>
  </si>
  <si>
    <t>EEJR0076d.y</t>
  </si>
  <si>
    <t>EEJR0076e.I</t>
  </si>
  <si>
    <t>EEJR0076e.II</t>
  </si>
  <si>
    <t xml:space="preserve">EEJR0076f.I </t>
  </si>
  <si>
    <t xml:space="preserve">RBC attached to invaded already </t>
  </si>
  <si>
    <t xml:space="preserve">EEJR0076f.II.x </t>
  </si>
  <si>
    <t>EEJR0076f.II .y</t>
  </si>
  <si>
    <t xml:space="preserve">RBC no circlar measured along loner axis </t>
  </si>
  <si>
    <t>EEJR0076f.III.x</t>
  </si>
  <si>
    <t xml:space="preserve">II.y and III.x same RBC attached to different RBC </t>
  </si>
  <si>
    <t>EEJR0076f.III.y</t>
  </si>
  <si>
    <t>EEJR0076gI.x</t>
  </si>
  <si>
    <t>EEJR0076gI.y</t>
  </si>
  <si>
    <t>EEJR0076gII.x</t>
  </si>
  <si>
    <t xml:space="preserve">I.x and II.y same RBC </t>
  </si>
  <si>
    <t>EEJR0076gII.y</t>
  </si>
  <si>
    <t>EEJR0076h</t>
  </si>
  <si>
    <t xml:space="preserve">RBC not pulled straight </t>
  </si>
  <si>
    <t>EEJR0076i</t>
  </si>
  <si>
    <t>EEJR0076k</t>
  </si>
  <si>
    <t>EEJR0076LI.x</t>
  </si>
  <si>
    <t>EEJR0076LI.y</t>
  </si>
  <si>
    <t>EEJR0076LII.x</t>
  </si>
  <si>
    <t xml:space="preserve">I.y and II.x same RBC </t>
  </si>
  <si>
    <t>EEJR0076LII.y</t>
  </si>
  <si>
    <t>EEJR0076m.x</t>
  </si>
  <si>
    <t>EEJR0076m.y</t>
  </si>
  <si>
    <t xml:space="preserve">EEJRO124a.1I </t>
  </si>
  <si>
    <t xml:space="preserve">I RBC wobble </t>
  </si>
  <si>
    <t xml:space="preserve">EEJRO124a.1V </t>
  </si>
  <si>
    <t xml:space="preserve">1I, 1V, 1II, 1III and 1IV same RBCs and parasite </t>
  </si>
  <si>
    <t>EEJRO124a.1II</t>
  </si>
  <si>
    <t>EEJRO124a.1III</t>
  </si>
  <si>
    <t xml:space="preserve">EEJRO124a.1IV </t>
  </si>
  <si>
    <t xml:space="preserve">EEJRO124a.2 </t>
  </si>
  <si>
    <t xml:space="preserve">Tow RBC pulled but one oscured so only one measured </t>
  </si>
  <si>
    <t>EEJR0077a1.I.x</t>
  </si>
  <si>
    <t>2021.10.07</t>
  </si>
  <si>
    <t xml:space="preserve">EEJR0077a1.I.y </t>
  </si>
  <si>
    <t>EEJR0077a2</t>
  </si>
  <si>
    <t>EEJR0077b</t>
  </si>
  <si>
    <t>EEJR0077b.2I.x</t>
  </si>
  <si>
    <t>EEJR0077b.2I.y</t>
  </si>
  <si>
    <t>EEJR0077b.2II</t>
  </si>
  <si>
    <t>EEJR0077b.3I</t>
  </si>
  <si>
    <t>EEJR0077c</t>
  </si>
  <si>
    <t>EEJR0077dI</t>
  </si>
  <si>
    <t xml:space="preserve">Good example of junction moving over RBC surface, RBC quiet bumpy </t>
  </si>
  <si>
    <t>One detachment from side of the RBC so not measured</t>
  </si>
  <si>
    <t>EEJR0077dII</t>
  </si>
  <si>
    <t xml:space="preserve">Good example of junction moving over RBC surface </t>
  </si>
  <si>
    <t>EEJR0077e</t>
  </si>
  <si>
    <t>EEJR0077f</t>
  </si>
  <si>
    <t>EEJR0077g</t>
  </si>
  <si>
    <t>EEJR0077hI</t>
  </si>
  <si>
    <t>EEJR0077hII</t>
  </si>
  <si>
    <t>EEJR0077hIII</t>
  </si>
  <si>
    <t xml:space="preserve">III, II, V, VI same RBC pulled </t>
  </si>
  <si>
    <t>EEJR0077hIV</t>
  </si>
  <si>
    <t>EEJR0077hV</t>
  </si>
  <si>
    <t>EEJR0077hVI</t>
  </si>
  <si>
    <t>IV and VII.x same RBC</t>
  </si>
  <si>
    <t>EEJR0077hVII.x</t>
  </si>
  <si>
    <t xml:space="preserve">EEJR0077hVII.y </t>
  </si>
  <si>
    <t>VII.y same RBC as III/II/V/VI and same parasite. VII.x and IV same RBC</t>
  </si>
  <si>
    <t xml:space="preserve">EEJR0077hVIII </t>
  </si>
  <si>
    <t>VIII and II same RBC pulled. Attached to VII.y and same parasite as in VII/III/II/V/VI</t>
  </si>
  <si>
    <t>EEJR0078a</t>
  </si>
  <si>
    <t>2021.10.12</t>
  </si>
  <si>
    <t>EEJR0078b</t>
  </si>
  <si>
    <t>EEJR0078c</t>
  </si>
  <si>
    <t>EEJR0080a.1</t>
  </si>
  <si>
    <t xml:space="preserve">2021.10.14 </t>
  </si>
  <si>
    <t>EEJR0080a.2</t>
  </si>
  <si>
    <t>EEJR0080b</t>
  </si>
  <si>
    <t>EEJR0080c</t>
  </si>
  <si>
    <t>EEJR0080dI</t>
  </si>
  <si>
    <t>EEJR0080dII.x</t>
  </si>
  <si>
    <t xml:space="preserve">x possible attached so counting y </t>
  </si>
  <si>
    <t xml:space="preserve">EEJR0080dII.y </t>
  </si>
  <si>
    <t>EEJR0080e</t>
  </si>
  <si>
    <t>EEJR0080f</t>
  </si>
  <si>
    <t>EEJR0080g</t>
  </si>
  <si>
    <t xml:space="preserve">Chain two merizoites attach note counted </t>
  </si>
  <si>
    <t>EEJR0080hI.x</t>
  </si>
  <si>
    <t xml:space="preserve">EEJR0080hI.y </t>
  </si>
  <si>
    <t>EEJR0080hII.x</t>
  </si>
  <si>
    <t>EEJR0080hII.y</t>
  </si>
  <si>
    <t>EEJR0080h2.I</t>
  </si>
  <si>
    <t>EEJR0080iI.x</t>
  </si>
  <si>
    <t xml:space="preserve">One pulled multiple times then dropsoff when not pulled </t>
  </si>
  <si>
    <t>EEJR0080iI.y</t>
  </si>
  <si>
    <t>EEJR0080iII</t>
  </si>
  <si>
    <t xml:space="preserve">II and I.y same RBC not the same parasite </t>
  </si>
  <si>
    <t>EEJR0080j</t>
  </si>
  <si>
    <t>EEJR0135kI.x</t>
  </si>
  <si>
    <t>KOEBA175 C6</t>
  </si>
  <si>
    <t xml:space="preserve">RBC-RBC attachment note measured </t>
  </si>
  <si>
    <t xml:space="preserve">EEJR0135kI.y </t>
  </si>
  <si>
    <t xml:space="preserve">EEJR0135kII </t>
  </si>
  <si>
    <t xml:space="preserve">I and II same RBC and parasite. I.x and II same RBC pulled, RBC quiet biconcave </t>
  </si>
  <si>
    <t>EEJR0135l</t>
  </si>
  <si>
    <t xml:space="preserve">2022.10.08 </t>
  </si>
  <si>
    <t>No attachment</t>
  </si>
  <si>
    <t>EEJR0142b.x</t>
  </si>
  <si>
    <t xml:space="preserve">2023.02.25 </t>
  </si>
  <si>
    <t xml:space="preserve">Using y as x RBC odd shape </t>
  </si>
  <si>
    <t xml:space="preserve">EEJR0142b.y </t>
  </si>
  <si>
    <t>EEJR0142c</t>
  </si>
  <si>
    <t>2023.02.26</t>
  </si>
  <si>
    <t>KOEBA175 C7</t>
  </si>
  <si>
    <t>EEJR0142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45" x14ac:knownFonts="1">
    <font>
      <sz val="11"/>
      <color theme="1"/>
      <name val="Calibri"/>
      <family val="2"/>
      <scheme val="minor"/>
    </font>
    <font>
      <b/>
      <sz val="11"/>
      <color theme="1"/>
      <name val="Calibri"/>
      <family val="2"/>
      <scheme val="minor"/>
    </font>
    <font>
      <sz val="11"/>
      <color rgb="FFFF0000"/>
      <name val="Calibri"/>
      <family val="2"/>
      <scheme val="minor"/>
    </font>
    <font>
      <sz val="11"/>
      <name val="Calibri"/>
      <family val="2"/>
      <scheme val="minor"/>
    </font>
    <font>
      <sz val="11"/>
      <color theme="2" tint="-0.499984740745262"/>
      <name val="Calibri"/>
      <family val="2"/>
      <scheme val="minor"/>
    </font>
    <font>
      <b/>
      <sz val="11"/>
      <color rgb="FFFF0000"/>
      <name val="Calibri"/>
      <family val="2"/>
      <scheme val="minor"/>
    </font>
    <font>
      <sz val="11"/>
      <color theme="0" tint="-0.249977111117893"/>
      <name val="Calibri"/>
      <family val="2"/>
      <scheme val="minor"/>
    </font>
    <font>
      <b/>
      <sz val="11"/>
      <name val="Calibri"/>
      <family val="2"/>
      <scheme val="minor"/>
    </font>
    <font>
      <b/>
      <sz val="11"/>
      <color theme="2" tint="-0.499984740745262"/>
      <name val="Calibri"/>
      <family val="2"/>
      <scheme val="minor"/>
    </font>
    <font>
      <sz val="11"/>
      <color theme="4" tint="-0.249977111117893"/>
      <name val="Calibri"/>
      <family val="2"/>
      <scheme val="minor"/>
    </font>
    <font>
      <b/>
      <sz val="11"/>
      <color theme="4" tint="-0.249977111117893"/>
      <name val="Calibri"/>
      <family val="2"/>
      <scheme val="minor"/>
    </font>
    <font>
      <sz val="11"/>
      <color theme="2" tint="-9.9978637043366805E-2"/>
      <name val="Calibri"/>
      <family val="2"/>
      <scheme val="minor"/>
    </font>
    <font>
      <b/>
      <sz val="11"/>
      <color theme="2" tint="-9.9978637043366805E-2"/>
      <name val="Calibri"/>
      <family val="2"/>
      <scheme val="minor"/>
    </font>
    <font>
      <sz val="11"/>
      <color theme="0" tint="-0.34998626667073579"/>
      <name val="Calibri"/>
      <family val="2"/>
      <scheme val="minor"/>
    </font>
    <font>
      <b/>
      <sz val="11"/>
      <color theme="0" tint="-0.34998626667073579"/>
      <name val="Calibri"/>
      <family val="2"/>
      <scheme val="minor"/>
    </font>
    <font>
      <sz val="11"/>
      <color theme="2" tint="-0.249977111117893"/>
      <name val="Calibri"/>
      <family val="2"/>
      <scheme val="minor"/>
    </font>
    <font>
      <b/>
      <sz val="11"/>
      <color theme="2" tint="-0.249977111117893"/>
      <name val="Calibri"/>
      <family val="2"/>
      <scheme val="minor"/>
    </font>
    <font>
      <b/>
      <sz val="11"/>
      <color theme="6"/>
      <name val="Calibri"/>
      <family val="2"/>
      <scheme val="minor"/>
    </font>
    <font>
      <sz val="11"/>
      <color rgb="FF3399FF"/>
      <name val="Calibri"/>
      <family val="2"/>
      <scheme val="minor"/>
    </font>
    <font>
      <sz val="11"/>
      <color rgb="FF6C6FDE"/>
      <name val="Calibri"/>
      <family val="2"/>
      <scheme val="minor"/>
    </font>
    <font>
      <sz val="11"/>
      <color rgb="FF92D050"/>
      <name val="Calibri"/>
      <family val="2"/>
      <scheme val="minor"/>
    </font>
    <font>
      <sz val="11"/>
      <color rgb="FF9FE9DE"/>
      <name val="Calibri"/>
      <family val="2"/>
      <scheme val="minor"/>
    </font>
    <font>
      <sz val="11"/>
      <color rgb="FFEEC98E"/>
      <name val="Calibri"/>
      <family val="2"/>
      <scheme val="minor"/>
    </font>
    <font>
      <sz val="11"/>
      <color rgb="FFBF09F1"/>
      <name val="Calibri"/>
      <family val="2"/>
      <scheme val="minor"/>
    </font>
    <font>
      <b/>
      <sz val="11"/>
      <color theme="0" tint="-0.249977111117893"/>
      <name val="Calibri"/>
      <family val="2"/>
      <scheme val="minor"/>
    </font>
    <font>
      <sz val="11"/>
      <color theme="5"/>
      <name val="Calibri"/>
      <family val="2"/>
      <scheme val="minor"/>
    </font>
    <font>
      <b/>
      <sz val="11"/>
      <color theme="5"/>
      <name val="Calibri"/>
      <family val="2"/>
      <scheme val="minor"/>
    </font>
    <font>
      <b/>
      <sz val="11"/>
      <color theme="4" tint="0.39997558519241921"/>
      <name val="Calibri"/>
      <family val="2"/>
      <scheme val="minor"/>
    </font>
    <font>
      <b/>
      <sz val="11"/>
      <color rgb="FF6C6FDE"/>
      <name val="Calibri"/>
      <family val="2"/>
      <scheme val="minor"/>
    </font>
    <font>
      <sz val="11"/>
      <color theme="4"/>
      <name val="Calibri"/>
      <family val="2"/>
      <scheme val="minor"/>
    </font>
    <font>
      <b/>
      <sz val="11"/>
      <color theme="4"/>
      <name val="Calibri"/>
      <family val="2"/>
      <scheme val="minor"/>
    </font>
    <font>
      <sz val="11"/>
      <color rgb="FF00B0F0"/>
      <name val="Calibri"/>
      <family val="2"/>
      <scheme val="minor"/>
    </font>
    <font>
      <sz val="11"/>
      <color rgb="FF0070C0"/>
      <name val="Calibri"/>
      <family val="2"/>
      <scheme val="minor"/>
    </font>
    <font>
      <b/>
      <sz val="11"/>
      <color rgb="FF0070C0"/>
      <name val="Calibri"/>
      <family val="2"/>
      <scheme val="minor"/>
    </font>
    <font>
      <b/>
      <sz val="11"/>
      <color rgb="FF3399FF"/>
      <name val="Calibri"/>
      <family val="2"/>
      <scheme val="minor"/>
    </font>
    <font>
      <sz val="11"/>
      <color rgb="FFC00000"/>
      <name val="Calibri"/>
      <family val="2"/>
      <scheme val="minor"/>
    </font>
    <font>
      <b/>
      <sz val="11"/>
      <color rgb="FFC00000"/>
      <name val="Calibri"/>
      <family val="2"/>
      <scheme val="minor"/>
    </font>
    <font>
      <b/>
      <sz val="11"/>
      <color rgb="FF00B0F0"/>
      <name val="Calibri"/>
      <family val="2"/>
      <scheme val="minor"/>
    </font>
    <font>
      <b/>
      <sz val="11"/>
      <color rgb="FFBF09F1"/>
      <name val="Calibri"/>
      <family val="2"/>
      <scheme val="minor"/>
    </font>
    <font>
      <b/>
      <sz val="11"/>
      <color rgb="FF9FE9DE"/>
      <name val="Calibri"/>
      <family val="2"/>
      <scheme val="minor"/>
    </font>
    <font>
      <sz val="8"/>
      <name val="Calibri"/>
      <family val="2"/>
      <scheme val="minor"/>
    </font>
    <font>
      <u/>
      <sz val="11"/>
      <color theme="10"/>
      <name val="Calibri"/>
      <family val="2"/>
      <scheme val="minor"/>
    </font>
    <font>
      <sz val="11"/>
      <color theme="8"/>
      <name val="Calibri"/>
      <family val="2"/>
      <scheme val="minor"/>
    </font>
    <font>
      <b/>
      <sz val="11"/>
      <color theme="8"/>
      <name val="Calibri"/>
      <family val="2"/>
      <scheme val="minor"/>
    </font>
    <font>
      <sz val="11"/>
      <color theme="0" tint="-0.14999847407452621"/>
      <name val="Calibri"/>
      <family val="2"/>
      <scheme val="minor"/>
    </font>
  </fonts>
  <fills count="30">
    <fill>
      <patternFill patternType="none"/>
    </fill>
    <fill>
      <patternFill patternType="gray125"/>
    </fill>
    <fill>
      <patternFill patternType="solid">
        <fgColor theme="0" tint="-0.249977111117893"/>
        <bgColor indexed="64"/>
      </patternFill>
    </fill>
    <fill>
      <patternFill patternType="solid">
        <fgColor theme="4" tint="0.59999389629810485"/>
        <bgColor indexed="64"/>
      </patternFill>
    </fill>
    <fill>
      <patternFill patternType="solid">
        <fgColor theme="0" tint="-0.34998626667073579"/>
        <bgColor indexed="64"/>
      </patternFill>
    </fill>
    <fill>
      <patternFill patternType="solid">
        <fgColor theme="2" tint="-0.249977111117893"/>
        <bgColor indexed="64"/>
      </patternFill>
    </fill>
    <fill>
      <patternFill patternType="solid">
        <fgColor theme="6"/>
        <bgColor indexed="64"/>
      </patternFill>
    </fill>
    <fill>
      <patternFill patternType="solid">
        <fgColor theme="0"/>
        <bgColor indexed="64"/>
      </patternFill>
    </fill>
    <fill>
      <patternFill patternType="solid">
        <fgColor theme="2" tint="-9.9978637043366805E-2"/>
        <bgColor indexed="64"/>
      </patternFill>
    </fill>
    <fill>
      <patternFill patternType="solid">
        <fgColor rgb="FFFFFF00"/>
        <bgColor indexed="64"/>
      </patternFill>
    </fill>
    <fill>
      <patternFill patternType="solid">
        <fgColor theme="0" tint="-4.9989318521683403E-2"/>
        <bgColor indexed="64"/>
      </patternFill>
    </fill>
    <fill>
      <patternFill patternType="solid">
        <fgColor theme="0" tint="-0.14999847407452621"/>
        <bgColor indexed="64"/>
      </patternFill>
    </fill>
    <fill>
      <patternFill patternType="solid">
        <fgColor rgb="FF9FE9DE"/>
        <bgColor indexed="64"/>
      </patternFill>
    </fill>
    <fill>
      <patternFill patternType="solid">
        <fgColor theme="9"/>
        <bgColor indexed="64"/>
      </patternFill>
    </fill>
    <fill>
      <patternFill patternType="solid">
        <fgColor theme="6" tint="0.59999389629810485"/>
        <bgColor indexed="64"/>
      </patternFill>
    </fill>
    <fill>
      <patternFill patternType="solid">
        <fgColor theme="5" tint="0.39997558519241921"/>
        <bgColor indexed="64"/>
      </patternFill>
    </fill>
    <fill>
      <patternFill patternType="solid">
        <fgColor rgb="FF92D050"/>
        <bgColor indexed="64"/>
      </patternFill>
    </fill>
    <fill>
      <patternFill patternType="solid">
        <fgColor theme="7" tint="0.39997558519241921"/>
        <bgColor indexed="64"/>
      </patternFill>
    </fill>
    <fill>
      <patternFill patternType="solid">
        <fgColor rgb="FFFFC000"/>
        <bgColor indexed="64"/>
      </patternFill>
    </fill>
    <fill>
      <patternFill patternType="solid">
        <fgColor theme="1"/>
        <bgColor indexed="64"/>
      </patternFill>
    </fill>
    <fill>
      <patternFill patternType="solid">
        <fgColor rgb="FFFF0000"/>
        <bgColor indexed="64"/>
      </patternFill>
    </fill>
    <fill>
      <patternFill patternType="solid">
        <fgColor theme="9" tint="0.59999389629810485"/>
        <bgColor indexed="64"/>
      </patternFill>
    </fill>
    <fill>
      <patternFill patternType="solid">
        <fgColor theme="9" tint="0.79998168889431442"/>
        <bgColor indexed="64"/>
      </patternFill>
    </fill>
    <fill>
      <patternFill patternType="solid">
        <fgColor theme="5" tint="0.59999389629810485"/>
        <bgColor indexed="64"/>
      </patternFill>
    </fill>
    <fill>
      <patternFill patternType="solid">
        <fgColor theme="5" tint="0.79998168889431442"/>
        <bgColor indexed="64"/>
      </patternFill>
    </fill>
    <fill>
      <patternFill patternType="solid">
        <fgColor theme="9" tint="0.39997558519241921"/>
        <bgColor indexed="64"/>
      </patternFill>
    </fill>
    <fill>
      <patternFill patternType="solid">
        <fgColor rgb="FFFF7C80"/>
        <bgColor indexed="64"/>
      </patternFill>
    </fill>
    <fill>
      <patternFill patternType="solid">
        <fgColor rgb="FFEEC98E"/>
        <bgColor indexed="64"/>
      </patternFill>
    </fill>
    <fill>
      <patternFill patternType="solid">
        <fgColor theme="5"/>
        <bgColor indexed="64"/>
      </patternFill>
    </fill>
    <fill>
      <patternFill patternType="solid">
        <fgColor theme="1" tint="4.9989318521683403E-2"/>
        <bgColor indexed="64"/>
      </patternFill>
    </fill>
  </fills>
  <borders count="4">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top/>
      <bottom/>
      <diagonal/>
    </border>
  </borders>
  <cellStyleXfs count="2">
    <xf numFmtId="0" fontId="0" fillId="0" borderId="0"/>
    <xf numFmtId="0" fontId="41" fillId="0" borderId="0" applyNumberFormat="0" applyFill="0" applyBorder="0" applyAlignment="0" applyProtection="0"/>
  </cellStyleXfs>
  <cellXfs count="243">
    <xf numFmtId="0" fontId="0" fillId="0" borderId="0" xfId="0"/>
    <xf numFmtId="0" fontId="0" fillId="0" borderId="0" xfId="0" applyAlignment="1">
      <alignment wrapText="1"/>
    </xf>
    <xf numFmtId="0" fontId="1" fillId="0" borderId="0" xfId="0" applyFont="1" applyAlignment="1">
      <alignment wrapText="1"/>
    </xf>
    <xf numFmtId="0" fontId="1" fillId="0" borderId="0" xfId="0" applyFont="1"/>
    <xf numFmtId="0" fontId="2" fillId="0" borderId="0" xfId="0" applyFont="1"/>
    <xf numFmtId="0" fontId="3" fillId="0" borderId="0" xfId="0" applyFont="1"/>
    <xf numFmtId="0" fontId="4" fillId="0" borderId="0" xfId="0" applyFont="1"/>
    <xf numFmtId="2" fontId="0" fillId="0" borderId="0" xfId="0" applyNumberFormat="1"/>
    <xf numFmtId="0" fontId="5" fillId="0" borderId="0" xfId="0" applyFont="1"/>
    <xf numFmtId="0" fontId="0" fillId="2" borderId="0" xfId="0" applyFill="1"/>
    <xf numFmtId="0" fontId="2" fillId="2" borderId="0" xfId="0" applyFont="1" applyFill="1"/>
    <xf numFmtId="0" fontId="6" fillId="2" borderId="0" xfId="0" applyFont="1" applyFill="1"/>
    <xf numFmtId="0" fontId="7" fillId="0" borderId="0" xfId="0" applyFont="1"/>
    <xf numFmtId="0" fontId="8" fillId="0" borderId="0" xfId="0" applyFont="1"/>
    <xf numFmtId="2" fontId="1" fillId="0" borderId="0" xfId="0" applyNumberFormat="1" applyFont="1"/>
    <xf numFmtId="0" fontId="4" fillId="2" borderId="0" xfId="0" applyFont="1" applyFill="1"/>
    <xf numFmtId="0" fontId="0" fillId="3" borderId="0" xfId="0" applyFill="1"/>
    <xf numFmtId="2" fontId="0" fillId="3" borderId="0" xfId="0" applyNumberFormat="1" applyFill="1"/>
    <xf numFmtId="0" fontId="9" fillId="0" borderId="0" xfId="0" applyFont="1"/>
    <xf numFmtId="0" fontId="10" fillId="0" borderId="0" xfId="0" applyFont="1"/>
    <xf numFmtId="0" fontId="0" fillId="4" borderId="0" xfId="0" applyFill="1"/>
    <xf numFmtId="0" fontId="0" fillId="5" borderId="0" xfId="0" applyFill="1"/>
    <xf numFmtId="0" fontId="13" fillId="0" borderId="0" xfId="0" applyFont="1"/>
    <xf numFmtId="0" fontId="15" fillId="0" borderId="0" xfId="0" applyFont="1"/>
    <xf numFmtId="0" fontId="0" fillId="6" borderId="0" xfId="0" applyFill="1"/>
    <xf numFmtId="0" fontId="13" fillId="6" borderId="0" xfId="0" applyFont="1" applyFill="1"/>
    <xf numFmtId="2" fontId="5" fillId="0" borderId="0" xfId="0" applyNumberFormat="1" applyFont="1"/>
    <xf numFmtId="2" fontId="14" fillId="0" borderId="0" xfId="0" applyNumberFormat="1" applyFont="1"/>
    <xf numFmtId="2" fontId="12" fillId="0" borderId="0" xfId="0" applyNumberFormat="1" applyFont="1"/>
    <xf numFmtId="2" fontId="17" fillId="0" borderId="0" xfId="0" applyNumberFormat="1" applyFont="1"/>
    <xf numFmtId="2" fontId="7" fillId="0" borderId="0" xfId="0" applyNumberFormat="1" applyFont="1"/>
    <xf numFmtId="0" fontId="18" fillId="0" borderId="0" xfId="0" applyFont="1"/>
    <xf numFmtId="0" fontId="19" fillId="0" borderId="0" xfId="0" applyFont="1"/>
    <xf numFmtId="0" fontId="20" fillId="0" borderId="0" xfId="0" applyFont="1"/>
    <xf numFmtId="0" fontId="21" fillId="0" borderId="0" xfId="0" applyFont="1"/>
    <xf numFmtId="0" fontId="22" fillId="0" borderId="0" xfId="0" applyFont="1"/>
    <xf numFmtId="0" fontId="23" fillId="0" borderId="0" xfId="0" applyFont="1"/>
    <xf numFmtId="0" fontId="3" fillId="7" borderId="0" xfId="0" applyFont="1" applyFill="1"/>
    <xf numFmtId="2" fontId="2" fillId="0" borderId="0" xfId="0" applyNumberFormat="1" applyFont="1"/>
    <xf numFmtId="3" fontId="2" fillId="0" borderId="0" xfId="0" applyNumberFormat="1" applyFont="1"/>
    <xf numFmtId="0" fontId="1" fillId="7" borderId="0" xfId="0" applyFont="1" applyFill="1"/>
    <xf numFmtId="0" fontId="6" fillId="0" borderId="0" xfId="0" applyFont="1"/>
    <xf numFmtId="0" fontId="24" fillId="0" borderId="0" xfId="0" applyFont="1"/>
    <xf numFmtId="0" fontId="6" fillId="8" borderId="0" xfId="0" applyFont="1" applyFill="1"/>
    <xf numFmtId="0" fontId="6" fillId="5" borderId="0" xfId="0" applyFont="1" applyFill="1"/>
    <xf numFmtId="0" fontId="25" fillId="0" borderId="0" xfId="0" applyFont="1"/>
    <xf numFmtId="0" fontId="26" fillId="0" borderId="0" xfId="0" applyFont="1"/>
    <xf numFmtId="0" fontId="1" fillId="2" borderId="0" xfId="0" applyFont="1" applyFill="1"/>
    <xf numFmtId="0" fontId="5" fillId="6" borderId="0" xfId="0" applyFont="1" applyFill="1"/>
    <xf numFmtId="0" fontId="1" fillId="6" borderId="0" xfId="0" applyFont="1" applyFill="1"/>
    <xf numFmtId="0" fontId="1" fillId="4" borderId="0" xfId="0" applyFont="1" applyFill="1"/>
    <xf numFmtId="0" fontId="27" fillId="4" borderId="0" xfId="0" applyFont="1" applyFill="1"/>
    <xf numFmtId="0" fontId="28" fillId="4" borderId="0" xfId="0" applyFont="1" applyFill="1"/>
    <xf numFmtId="0" fontId="29" fillId="0" borderId="0" xfId="0" applyFont="1"/>
    <xf numFmtId="0" fontId="29" fillId="4" borderId="0" xfId="0" applyFont="1" applyFill="1"/>
    <xf numFmtId="0" fontId="30" fillId="0" borderId="0" xfId="0" applyFont="1"/>
    <xf numFmtId="2" fontId="10" fillId="0" borderId="0" xfId="0" applyNumberFormat="1" applyFont="1"/>
    <xf numFmtId="2" fontId="1" fillId="5" borderId="0" xfId="0" applyNumberFormat="1" applyFont="1" applyFill="1"/>
    <xf numFmtId="0" fontId="9" fillId="5" borderId="0" xfId="0" applyFont="1" applyFill="1"/>
    <xf numFmtId="0" fontId="0" fillId="8" borderId="0" xfId="0" applyFill="1"/>
    <xf numFmtId="0" fontId="2" fillId="8" borderId="0" xfId="0" applyFont="1" applyFill="1"/>
    <xf numFmtId="0" fontId="31" fillId="0" borderId="0" xfId="0" applyFont="1"/>
    <xf numFmtId="0" fontId="32" fillId="0" borderId="0" xfId="0" applyFont="1"/>
    <xf numFmtId="0" fontId="32" fillId="8" borderId="0" xfId="0" applyFont="1" applyFill="1"/>
    <xf numFmtId="0" fontId="33" fillId="0" borderId="0" xfId="0" applyFont="1"/>
    <xf numFmtId="0" fontId="0" fillId="0" borderId="1" xfId="0" applyBorder="1"/>
    <xf numFmtId="0" fontId="1" fillId="0" borderId="2" xfId="0" applyFont="1" applyBorder="1" applyAlignment="1">
      <alignment wrapText="1"/>
    </xf>
    <xf numFmtId="0" fontId="0" fillId="2" borderId="1" xfId="0" applyFill="1" applyBorder="1"/>
    <xf numFmtId="0" fontId="1" fillId="0" borderId="1" xfId="0" applyFont="1" applyBorder="1"/>
    <xf numFmtId="0" fontId="35" fillId="0" borderId="0" xfId="0" applyFont="1"/>
    <xf numFmtId="0" fontId="21" fillId="0" borderId="1" xfId="0" applyFont="1" applyBorder="1" applyAlignment="1">
      <alignment wrapText="1"/>
    </xf>
    <xf numFmtId="2" fontId="0" fillId="0" borderId="1" xfId="0" applyNumberFormat="1" applyBorder="1"/>
    <xf numFmtId="2" fontId="0" fillId="3" borderId="1" xfId="0" applyNumberFormat="1" applyFill="1" applyBorder="1"/>
    <xf numFmtId="0" fontId="0" fillId="0" borderId="1" xfId="0" applyBorder="1" applyAlignment="1">
      <alignment wrapText="1"/>
    </xf>
    <xf numFmtId="0" fontId="0" fillId="3" borderId="1" xfId="0" applyFill="1" applyBorder="1"/>
    <xf numFmtId="2" fontId="0" fillId="0" borderId="1" xfId="0" applyNumberFormat="1" applyBorder="1" applyAlignment="1">
      <alignment wrapText="1"/>
    </xf>
    <xf numFmtId="49" fontId="0" fillId="3" borderId="1" xfId="0" applyNumberFormat="1" applyFill="1" applyBorder="1"/>
    <xf numFmtId="0" fontId="32" fillId="2" borderId="0" xfId="0" applyFont="1" applyFill="1"/>
    <xf numFmtId="3" fontId="0" fillId="0" borderId="0" xfId="0" applyNumberFormat="1"/>
    <xf numFmtId="2" fontId="1" fillId="0" borderId="1" xfId="0" applyNumberFormat="1" applyFont="1" applyBorder="1"/>
    <xf numFmtId="0" fontId="0" fillId="0" borderId="0" xfId="0" quotePrefix="1"/>
    <xf numFmtId="0" fontId="0" fillId="0" borderId="2" xfId="0" applyBorder="1"/>
    <xf numFmtId="2" fontId="0" fillId="9" borderId="1" xfId="0" applyNumberFormat="1" applyFill="1" applyBorder="1"/>
    <xf numFmtId="0" fontId="37" fillId="0" borderId="0" xfId="0" applyFont="1"/>
    <xf numFmtId="0" fontId="34" fillId="0" borderId="0" xfId="0" applyFont="1"/>
    <xf numFmtId="0" fontId="29" fillId="2" borderId="0" xfId="0" applyFont="1" applyFill="1"/>
    <xf numFmtId="0" fontId="18" fillId="5" borderId="0" xfId="0" applyFont="1" applyFill="1"/>
    <xf numFmtId="0" fontId="18" fillId="4" borderId="0" xfId="0" applyFont="1" applyFill="1"/>
    <xf numFmtId="0" fontId="0" fillId="11" borderId="0" xfId="0" applyFill="1"/>
    <xf numFmtId="0" fontId="18" fillId="11" borderId="0" xfId="0" applyFont="1" applyFill="1"/>
    <xf numFmtId="2" fontId="0" fillId="0" borderId="2" xfId="0" applyNumberFormat="1" applyBorder="1"/>
    <xf numFmtId="0" fontId="3" fillId="2" borderId="0" xfId="0" applyFont="1" applyFill="1"/>
    <xf numFmtId="0" fontId="32" fillId="11" borderId="0" xfId="0" applyFont="1" applyFill="1"/>
    <xf numFmtId="0" fontId="18" fillId="2" borderId="0" xfId="0" applyFont="1" applyFill="1"/>
    <xf numFmtId="2" fontId="20" fillId="0" borderId="0" xfId="0" applyNumberFormat="1" applyFont="1"/>
    <xf numFmtId="0" fontId="0" fillId="12" borderId="0" xfId="0" applyFill="1"/>
    <xf numFmtId="2" fontId="0" fillId="12" borderId="1" xfId="0" applyNumberFormat="1" applyFill="1" applyBorder="1"/>
    <xf numFmtId="2" fontId="0" fillId="12" borderId="0" xfId="0" applyNumberFormat="1" applyFill="1"/>
    <xf numFmtId="2" fontId="1" fillId="12" borderId="1" xfId="0" applyNumberFormat="1" applyFont="1" applyFill="1" applyBorder="1"/>
    <xf numFmtId="0" fontId="0" fillId="12" borderId="1" xfId="0" applyFill="1" applyBorder="1"/>
    <xf numFmtId="0" fontId="0" fillId="0" borderId="3" xfId="0" applyBorder="1"/>
    <xf numFmtId="0" fontId="0" fillId="13" borderId="1" xfId="0" applyFill="1" applyBorder="1"/>
    <xf numFmtId="2" fontId="0" fillId="13" borderId="1" xfId="0" applyNumberFormat="1" applyFill="1" applyBorder="1"/>
    <xf numFmtId="2" fontId="0" fillId="0" borderId="0" xfId="0" quotePrefix="1" applyNumberFormat="1"/>
    <xf numFmtId="0" fontId="9" fillId="11" borderId="0" xfId="0" applyFont="1" applyFill="1"/>
    <xf numFmtId="0" fontId="3" fillId="11" borderId="0" xfId="0" applyFont="1" applyFill="1"/>
    <xf numFmtId="0" fontId="31" fillId="11" borderId="0" xfId="0" applyFont="1" applyFill="1"/>
    <xf numFmtId="0" fontId="0" fillId="14" borderId="0" xfId="0" applyFill="1"/>
    <xf numFmtId="0" fontId="31" fillId="14" borderId="0" xfId="0" applyFont="1" applyFill="1"/>
    <xf numFmtId="0" fontId="18" fillId="14" borderId="0" xfId="0" applyFont="1" applyFill="1"/>
    <xf numFmtId="0" fontId="3" fillId="14" borderId="0" xfId="0" applyFont="1" applyFill="1"/>
    <xf numFmtId="1" fontId="0" fillId="0" borderId="1" xfId="0" applyNumberFormat="1" applyBorder="1"/>
    <xf numFmtId="0" fontId="2" fillId="14" borderId="0" xfId="0" applyFont="1" applyFill="1"/>
    <xf numFmtId="2" fontId="3" fillId="0" borderId="0" xfId="0" applyNumberFormat="1" applyFont="1"/>
    <xf numFmtId="1" fontId="0" fillId="0" borderId="2" xfId="0" applyNumberFormat="1" applyBorder="1"/>
    <xf numFmtId="0" fontId="0" fillId="7" borderId="0" xfId="0" applyFill="1"/>
    <xf numFmtId="0" fontId="29" fillId="11" borderId="0" xfId="0" applyFont="1" applyFill="1"/>
    <xf numFmtId="0" fontId="0" fillId="10" borderId="0" xfId="0" applyFill="1"/>
    <xf numFmtId="0" fontId="3" fillId="10" borderId="0" xfId="0" applyFont="1" applyFill="1"/>
    <xf numFmtId="0" fontId="7" fillId="10" borderId="0" xfId="0" applyFont="1" applyFill="1"/>
    <xf numFmtId="0" fontId="29" fillId="0" borderId="0" xfId="0" applyFont="1" applyAlignment="1">
      <alignment wrapText="1"/>
    </xf>
    <xf numFmtId="0" fontId="0" fillId="9" borderId="0" xfId="0" applyFill="1"/>
    <xf numFmtId="0" fontId="3" fillId="9" borderId="0" xfId="0" applyFont="1" applyFill="1"/>
    <xf numFmtId="0" fontId="7" fillId="9" borderId="0" xfId="0" applyFont="1" applyFill="1"/>
    <xf numFmtId="0" fontId="0" fillId="15" borderId="0" xfId="0" applyFill="1"/>
    <xf numFmtId="0" fontId="3" fillId="15" borderId="0" xfId="0" applyFont="1" applyFill="1"/>
    <xf numFmtId="0" fontId="7" fillId="15" borderId="0" xfId="0" applyFont="1" applyFill="1"/>
    <xf numFmtId="0" fontId="0" fillId="16" borderId="0" xfId="0" applyFill="1"/>
    <xf numFmtId="0" fontId="3" fillId="16" borderId="0" xfId="0" applyFont="1" applyFill="1"/>
    <xf numFmtId="0" fontId="7" fillId="16" borderId="0" xfId="0" applyFont="1" applyFill="1"/>
    <xf numFmtId="0" fontId="0" fillId="17" borderId="0" xfId="0" applyFill="1"/>
    <xf numFmtId="0" fontId="3" fillId="17" borderId="0" xfId="0" applyFont="1" applyFill="1"/>
    <xf numFmtId="0" fontId="7" fillId="17" borderId="0" xfId="0" applyFont="1" applyFill="1"/>
    <xf numFmtId="0" fontId="18" fillId="17" borderId="0" xfId="0" applyFont="1" applyFill="1"/>
    <xf numFmtId="0" fontId="34" fillId="17" borderId="0" xfId="0" applyFont="1" applyFill="1"/>
    <xf numFmtId="0" fontId="3" fillId="12" borderId="0" xfId="0" applyFont="1" applyFill="1"/>
    <xf numFmtId="0" fontId="7" fillId="12" borderId="0" xfId="0" applyFont="1" applyFill="1"/>
    <xf numFmtId="0" fontId="18" fillId="12" borderId="0" xfId="0" applyFont="1" applyFill="1"/>
    <xf numFmtId="0" fontId="34" fillId="12" borderId="0" xfId="0" applyFont="1" applyFill="1"/>
    <xf numFmtId="0" fontId="1" fillId="12" borderId="0" xfId="0" applyFont="1" applyFill="1"/>
    <xf numFmtId="0" fontId="0" fillId="18" borderId="0" xfId="0" applyFill="1"/>
    <xf numFmtId="0" fontId="3" fillId="18" borderId="0" xfId="0" applyFont="1" applyFill="1"/>
    <xf numFmtId="0" fontId="7" fillId="18" borderId="0" xfId="0" applyFont="1" applyFill="1"/>
    <xf numFmtId="0" fontId="18" fillId="18" borderId="0" xfId="0" applyFont="1" applyFill="1"/>
    <xf numFmtId="0" fontId="34" fillId="18" borderId="0" xfId="0" applyFont="1" applyFill="1"/>
    <xf numFmtId="0" fontId="2" fillId="11" borderId="0" xfId="0" applyFont="1" applyFill="1"/>
    <xf numFmtId="0" fontId="0" fillId="19" borderId="0" xfId="0" applyFill="1"/>
    <xf numFmtId="0" fontId="1" fillId="19" borderId="0" xfId="0" applyFont="1" applyFill="1"/>
    <xf numFmtId="0" fontId="3" fillId="19" borderId="0" xfId="0" applyFont="1" applyFill="1"/>
    <xf numFmtId="0" fontId="7" fillId="19" borderId="0" xfId="0" applyFont="1" applyFill="1"/>
    <xf numFmtId="0" fontId="18" fillId="19" borderId="0" xfId="0" applyFont="1" applyFill="1"/>
    <xf numFmtId="0" fontId="34" fillId="19" borderId="0" xfId="0" applyFont="1" applyFill="1"/>
    <xf numFmtId="0" fontId="32" fillId="19" borderId="0" xfId="0" applyFont="1" applyFill="1"/>
    <xf numFmtId="0" fontId="41" fillId="19" borderId="0" xfId="1" applyFill="1"/>
    <xf numFmtId="0" fontId="42" fillId="0" borderId="0" xfId="0" applyFont="1"/>
    <xf numFmtId="0" fontId="43" fillId="0" borderId="0" xfId="0" applyFont="1"/>
    <xf numFmtId="0" fontId="42" fillId="11" borderId="0" xfId="0" applyFont="1" applyFill="1"/>
    <xf numFmtId="0" fontId="6" fillId="11" borderId="0" xfId="0" applyFont="1" applyFill="1"/>
    <xf numFmtId="0" fontId="29" fillId="19" borderId="0" xfId="0" applyFont="1" applyFill="1"/>
    <xf numFmtId="0" fontId="30" fillId="19" borderId="0" xfId="0" applyFont="1" applyFill="1"/>
    <xf numFmtId="164" fontId="0" fillId="0" borderId="0" xfId="0" applyNumberFormat="1"/>
    <xf numFmtId="0" fontId="33" fillId="19" borderId="0" xfId="0" applyFont="1" applyFill="1"/>
    <xf numFmtId="0" fontId="44" fillId="11" borderId="0" xfId="0" applyFont="1" applyFill="1"/>
    <xf numFmtId="0" fontId="0" fillId="20" borderId="0" xfId="0" applyFill="1"/>
    <xf numFmtId="0" fontId="18" fillId="20" borderId="0" xfId="0" applyFont="1" applyFill="1"/>
    <xf numFmtId="0" fontId="23" fillId="19" borderId="0" xfId="0" applyFont="1" applyFill="1"/>
    <xf numFmtId="0" fontId="21" fillId="19" borderId="0" xfId="0" applyFont="1" applyFill="1"/>
    <xf numFmtId="0" fontId="11" fillId="19" borderId="0" xfId="0" applyFont="1" applyFill="1"/>
    <xf numFmtId="0" fontId="12" fillId="19" borderId="0" xfId="0" applyFont="1" applyFill="1"/>
    <xf numFmtId="0" fontId="2" fillId="19" borderId="0" xfId="0" applyFont="1" applyFill="1"/>
    <xf numFmtId="0" fontId="5" fillId="19" borderId="0" xfId="0" applyFont="1" applyFill="1"/>
    <xf numFmtId="0" fontId="32" fillId="10" borderId="0" xfId="0" applyFont="1" applyFill="1"/>
    <xf numFmtId="0" fontId="35" fillId="19" borderId="0" xfId="0" applyFont="1" applyFill="1"/>
    <xf numFmtId="0" fontId="14" fillId="0" borderId="0" xfId="0" applyFont="1"/>
    <xf numFmtId="0" fontId="2" fillId="18" borderId="0" xfId="0" applyFont="1" applyFill="1"/>
    <xf numFmtId="0" fontId="2" fillId="9" borderId="0" xfId="0" applyFont="1" applyFill="1"/>
    <xf numFmtId="0" fontId="2" fillId="15" borderId="0" xfId="0" applyFont="1" applyFill="1"/>
    <xf numFmtId="0" fontId="2" fillId="16" borderId="0" xfId="0" applyFont="1" applyFill="1"/>
    <xf numFmtId="0" fontId="2" fillId="17" borderId="0" xfId="0" applyFont="1" applyFill="1"/>
    <xf numFmtId="0" fontId="2" fillId="12" borderId="0" xfId="0" applyFont="1" applyFill="1"/>
    <xf numFmtId="0" fontId="31" fillId="5" borderId="0" xfId="0" applyFont="1" applyFill="1"/>
    <xf numFmtId="0" fontId="1" fillId="20" borderId="0" xfId="0" applyFont="1" applyFill="1"/>
    <xf numFmtId="0" fontId="33" fillId="2" borderId="0" xfId="0" applyFont="1" applyFill="1"/>
    <xf numFmtId="0" fontId="1" fillId="11" borderId="0" xfId="0" applyFont="1" applyFill="1"/>
    <xf numFmtId="0" fontId="33" fillId="11" borderId="0" xfId="0" applyFont="1" applyFill="1"/>
    <xf numFmtId="0" fontId="30" fillId="11" borderId="0" xfId="0" applyFont="1" applyFill="1"/>
    <xf numFmtId="0" fontId="7" fillId="11" borderId="0" xfId="0" applyFont="1" applyFill="1"/>
    <xf numFmtId="0" fontId="5" fillId="11" borderId="0" xfId="0" applyFont="1" applyFill="1"/>
    <xf numFmtId="0" fontId="0" fillId="21" borderId="0" xfId="0" applyFill="1"/>
    <xf numFmtId="0" fontId="0" fillId="23" borderId="0" xfId="0" applyFill="1"/>
    <xf numFmtId="0" fontId="0" fillId="24" borderId="0" xfId="0" applyFill="1"/>
    <xf numFmtId="0" fontId="0" fillId="25" borderId="0" xfId="0" applyFill="1"/>
    <xf numFmtId="0" fontId="32" fillId="26" borderId="0" xfId="0" applyFont="1" applyFill="1"/>
    <xf numFmtId="0" fontId="0" fillId="27" borderId="0" xfId="0" applyFill="1"/>
    <xf numFmtId="0" fontId="9" fillId="27" borderId="0" xfId="0" applyFont="1" applyFill="1"/>
    <xf numFmtId="0" fontId="29" fillId="23" borderId="0" xfId="0" applyFont="1" applyFill="1"/>
    <xf numFmtId="0" fontId="32" fillId="0" borderId="0" xfId="0" applyFont="1" applyAlignment="1">
      <alignment wrapText="1"/>
    </xf>
    <xf numFmtId="0" fontId="0" fillId="19" borderId="0" xfId="0" applyFill="1" applyAlignment="1">
      <alignment wrapText="1"/>
    </xf>
    <xf numFmtId="0" fontId="3" fillId="0" borderId="0" xfId="0" applyFont="1" applyAlignment="1">
      <alignment wrapText="1"/>
    </xf>
    <xf numFmtId="0" fontId="3" fillId="19" borderId="0" xfId="0" applyFont="1" applyFill="1" applyAlignment="1">
      <alignment wrapText="1"/>
    </xf>
    <xf numFmtId="0" fontId="42" fillId="0" borderId="0" xfId="0" applyFont="1" applyAlignment="1">
      <alignment wrapText="1"/>
    </xf>
    <xf numFmtId="0" fontId="2" fillId="0" borderId="0" xfId="0" applyFont="1" applyAlignment="1">
      <alignment wrapText="1"/>
    </xf>
    <xf numFmtId="0" fontId="0" fillId="21" borderId="0" xfId="0" applyFill="1" applyAlignment="1">
      <alignment wrapText="1"/>
    </xf>
    <xf numFmtId="0" fontId="3" fillId="21" borderId="0" xfId="0" applyFont="1" applyFill="1" applyAlignment="1">
      <alignment wrapText="1"/>
    </xf>
    <xf numFmtId="0" fontId="3" fillId="21" borderId="0" xfId="0" applyFont="1" applyFill="1"/>
    <xf numFmtId="0" fontId="39" fillId="0" borderId="0" xfId="0" applyFont="1"/>
    <xf numFmtId="0" fontId="21" fillId="2" borderId="0" xfId="0" applyFont="1" applyFill="1"/>
    <xf numFmtId="0" fontId="38" fillId="0" borderId="0" xfId="0" applyFont="1"/>
    <xf numFmtId="0" fontId="23" fillId="2" borderId="0" xfId="0" applyFont="1" applyFill="1"/>
    <xf numFmtId="0" fontId="38" fillId="19" borderId="0" xfId="0" applyFont="1" applyFill="1"/>
    <xf numFmtId="0" fontId="39" fillId="19" borderId="0" xfId="0" applyFont="1" applyFill="1"/>
    <xf numFmtId="0" fontId="23" fillId="8" borderId="0" xfId="0" applyFont="1" applyFill="1"/>
    <xf numFmtId="0" fontId="2" fillId="21" borderId="0" xfId="0" applyFont="1" applyFill="1"/>
    <xf numFmtId="0" fontId="2" fillId="22" borderId="0" xfId="0" applyFont="1" applyFill="1"/>
    <xf numFmtId="0" fontId="3" fillId="20" borderId="0" xfId="0" applyFont="1" applyFill="1"/>
    <xf numFmtId="0" fontId="1" fillId="16" borderId="0" xfId="0" applyFont="1" applyFill="1"/>
    <xf numFmtId="0" fontId="43" fillId="11" borderId="0" xfId="0" applyFont="1" applyFill="1"/>
    <xf numFmtId="0" fontId="0" fillId="28" borderId="0" xfId="0" applyFill="1" applyAlignment="1">
      <alignment wrapText="1"/>
    </xf>
    <xf numFmtId="0" fontId="1" fillId="28" borderId="0" xfId="0" applyFont="1" applyFill="1"/>
    <xf numFmtId="0" fontId="1" fillId="18" borderId="0" xfId="0" applyFont="1" applyFill="1"/>
    <xf numFmtId="0" fontId="1" fillId="26" borderId="0" xfId="0" applyFont="1" applyFill="1"/>
    <xf numFmtId="0" fontId="7" fillId="26" borderId="0" xfId="0" applyFont="1" applyFill="1"/>
    <xf numFmtId="0" fontId="1" fillId="21" borderId="0" xfId="0" applyFont="1" applyFill="1"/>
    <xf numFmtId="0" fontId="7" fillId="21" borderId="0" xfId="0" applyFont="1" applyFill="1"/>
    <xf numFmtId="0" fontId="23" fillId="14" borderId="0" xfId="0" applyFont="1" applyFill="1"/>
    <xf numFmtId="0" fontId="23" fillId="22" borderId="0" xfId="0" applyFont="1" applyFill="1"/>
    <xf numFmtId="0" fontId="23" fillId="21" borderId="0" xfId="0" applyFont="1" applyFill="1"/>
    <xf numFmtId="0" fontId="23" fillId="11" borderId="0" xfId="0" applyFont="1" applyFill="1"/>
    <xf numFmtId="0" fontId="21" fillId="21" borderId="0" xfId="0" applyFont="1" applyFill="1"/>
    <xf numFmtId="0" fontId="21" fillId="11" borderId="0" xfId="0" applyFont="1" applyFill="1"/>
    <xf numFmtId="0" fontId="21" fillId="23" borderId="0" xfId="0" applyFont="1" applyFill="1"/>
    <xf numFmtId="0" fontId="21" fillId="14" borderId="0" xfId="0" applyFont="1" applyFill="1"/>
    <xf numFmtId="0" fontId="9" fillId="4" borderId="0" xfId="0" applyFont="1" applyFill="1"/>
    <xf numFmtId="0" fontId="3" fillId="23" borderId="0" xfId="0" applyFont="1" applyFill="1"/>
    <xf numFmtId="0" fontId="0" fillId="29" borderId="0" xfId="0" applyFill="1"/>
    <xf numFmtId="0" fontId="1" fillId="29" borderId="0" xfId="0" applyFont="1" applyFill="1"/>
    <xf numFmtId="0" fontId="32" fillId="29" borderId="0" xfId="0" applyFont="1" applyFill="1"/>
    <xf numFmtId="0" fontId="42" fillId="6" borderId="0" xfId="0" applyFont="1" applyFill="1"/>
    <xf numFmtId="0" fontId="43" fillId="6" borderId="0" xfId="0" applyFont="1" applyFill="1"/>
    <xf numFmtId="0" fontId="43" fillId="4" borderId="0" xfId="0" applyFont="1" applyFill="1"/>
    <xf numFmtId="0" fontId="16" fillId="0" borderId="0" xfId="0" applyFont="1"/>
    <xf numFmtId="0" fontId="36" fillId="0" borderId="0" xfId="0" applyFont="1"/>
    <xf numFmtId="0" fontId="36" fillId="19" borderId="0" xfId="0" applyFont="1" applyFill="1"/>
  </cellXfs>
  <cellStyles count="2">
    <cellStyle name="Hyperlink" xfId="1" builtinId="8"/>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9FE9DE"/>
      <color rgb="FFBF09F1"/>
      <color rgb="FFFF7C80"/>
      <color rgb="FFEEC98E"/>
      <color rgb="FF3399FF"/>
      <color rgb="FF6C6FD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34" Type="http://schemas.openxmlformats.org/officeDocument/2006/relationships/customXml" Target="../customXml/item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customXml" Target="../customXml/item2.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customXml" Target="../customXml/item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sharedStrings" Target="sharedStrings.xml"/><Relationship Id="rId8" Type="http://schemas.openxmlformats.org/officeDocument/2006/relationships/worksheet" Target="worksheets/sheet8.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diamond"/>
            <c:size val="7"/>
            <c:spPr>
              <a:solidFill>
                <a:schemeClr val="accent1"/>
              </a:solidFill>
              <a:ln w="9525">
                <a:noFill/>
              </a:ln>
              <a:effectLst/>
            </c:spPr>
          </c:marker>
          <c:dPt>
            <c:idx val="1"/>
            <c:marker>
              <c:symbol val="diamond"/>
              <c:size val="7"/>
              <c:spPr>
                <a:solidFill>
                  <a:srgbClr val="6C6FDE"/>
                </a:solidFill>
                <a:ln w="9525">
                  <a:noFill/>
                </a:ln>
                <a:effectLst/>
              </c:spPr>
            </c:marker>
            <c:bubble3D val="0"/>
            <c:extLst>
              <c:ext xmlns:c16="http://schemas.microsoft.com/office/drawing/2014/chart" uri="{C3380CC4-5D6E-409C-BE32-E72D297353CC}">
                <c16:uniqueId val="{00000004-1E44-4E42-9250-129F9AAF7937}"/>
              </c:ext>
            </c:extLst>
          </c:dPt>
          <c:dPt>
            <c:idx val="2"/>
            <c:marker>
              <c:symbol val="diamond"/>
              <c:size val="7"/>
              <c:spPr>
                <a:solidFill>
                  <a:srgbClr val="92D050"/>
                </a:solidFill>
                <a:ln w="9525">
                  <a:noFill/>
                </a:ln>
                <a:effectLst/>
              </c:spPr>
            </c:marker>
            <c:bubble3D val="0"/>
            <c:extLst>
              <c:ext xmlns:c16="http://schemas.microsoft.com/office/drawing/2014/chart" uri="{C3380CC4-5D6E-409C-BE32-E72D297353CC}">
                <c16:uniqueId val="{00000003-1E44-4E42-9250-129F9AAF7937}"/>
              </c:ext>
            </c:extLst>
          </c:dPt>
          <c:dPt>
            <c:idx val="5"/>
            <c:marker>
              <c:symbol val="diamond"/>
              <c:size val="7"/>
              <c:spPr>
                <a:solidFill>
                  <a:srgbClr val="9FE9DE"/>
                </a:solidFill>
                <a:ln w="9525">
                  <a:noFill/>
                </a:ln>
                <a:effectLst/>
              </c:spPr>
            </c:marker>
            <c:bubble3D val="0"/>
            <c:extLst>
              <c:ext xmlns:c16="http://schemas.microsoft.com/office/drawing/2014/chart" uri="{C3380CC4-5D6E-409C-BE32-E72D297353CC}">
                <c16:uniqueId val="{00000005-1E44-4E42-9250-129F9AAF7937}"/>
              </c:ext>
            </c:extLst>
          </c:dPt>
          <c:dPt>
            <c:idx val="8"/>
            <c:marker>
              <c:symbol val="diamond"/>
              <c:size val="7"/>
              <c:spPr>
                <a:solidFill>
                  <a:srgbClr val="EEC98E"/>
                </a:solidFill>
                <a:ln w="9525">
                  <a:noFill/>
                </a:ln>
                <a:effectLst/>
              </c:spPr>
            </c:marker>
            <c:bubble3D val="0"/>
            <c:extLst>
              <c:ext xmlns:c16="http://schemas.microsoft.com/office/drawing/2014/chart" uri="{C3380CC4-5D6E-409C-BE32-E72D297353CC}">
                <c16:uniqueId val="{00000003-C04B-4EE3-A95F-7546ABB8F137}"/>
              </c:ext>
            </c:extLst>
          </c:dPt>
          <c:dPt>
            <c:idx val="11"/>
            <c:marker>
              <c:symbol val="diamond"/>
              <c:size val="7"/>
              <c:spPr>
                <a:solidFill>
                  <a:srgbClr val="BF09F1"/>
                </a:solidFill>
                <a:ln w="9525">
                  <a:noFill/>
                </a:ln>
                <a:effectLst/>
              </c:spPr>
            </c:marker>
            <c:bubble3D val="0"/>
            <c:extLst>
              <c:ext xmlns:c16="http://schemas.microsoft.com/office/drawing/2014/chart" uri="{C3380CC4-5D6E-409C-BE32-E72D297353CC}">
                <c16:uniqueId val="{00000004-3D47-44D2-AFA6-EFB67FC2159D}"/>
              </c:ext>
            </c:extLst>
          </c:dPt>
          <c:xVal>
            <c:numRef>
              <c:f>Overall!$CC$17:$CC$28</c:f>
              <c:numCache>
                <c:formatCode>General</c:formatCode>
                <c:ptCount val="12"/>
                <c:pt idx="0">
                  <c:v>29.577464788732392</c:v>
                </c:pt>
                <c:pt idx="1">
                  <c:v>15.555555555555555</c:v>
                </c:pt>
                <c:pt idx="2">
                  <c:v>9.8039215686274517</c:v>
                </c:pt>
                <c:pt idx="5">
                  <c:v>8.9552238805970141</c:v>
                </c:pt>
                <c:pt idx="8">
                  <c:v>10.344827586206897</c:v>
                </c:pt>
                <c:pt idx="11">
                  <c:v>21.917808219178081</c:v>
                </c:pt>
              </c:numCache>
            </c:numRef>
          </c:xVal>
          <c:yVal>
            <c:numRef>
              <c:f>Overall!$CE$17:$CE$28</c:f>
              <c:numCache>
                <c:formatCode>General</c:formatCode>
                <c:ptCount val="12"/>
                <c:pt idx="0">
                  <c:v>100</c:v>
                </c:pt>
                <c:pt idx="1">
                  <c:v>20.88673719704121</c:v>
                </c:pt>
                <c:pt idx="2">
                  <c:v>88.217192616113635</c:v>
                </c:pt>
                <c:pt idx="5">
                  <c:v>58.08519586918149</c:v>
                </c:pt>
                <c:pt idx="8">
                  <c:v>43.02325581395349</c:v>
                </c:pt>
                <c:pt idx="11">
                  <c:v>29.218107669515845</c:v>
                </c:pt>
              </c:numCache>
            </c:numRef>
          </c:yVal>
          <c:smooth val="0"/>
          <c:extLst>
            <c:ext xmlns:c16="http://schemas.microsoft.com/office/drawing/2014/chart" uri="{C3380CC4-5D6E-409C-BE32-E72D297353CC}">
              <c16:uniqueId val="{00000000-1E44-4E42-9250-129F9AAF7937}"/>
            </c:ext>
          </c:extLst>
        </c:ser>
        <c:dLbls>
          <c:showLegendKey val="0"/>
          <c:showVal val="0"/>
          <c:showCatName val="0"/>
          <c:showSerName val="0"/>
          <c:showPercent val="0"/>
          <c:showBubbleSize val="0"/>
        </c:dLbls>
        <c:axId val="898320576"/>
        <c:axId val="898319328"/>
      </c:scatterChart>
      <c:valAx>
        <c:axId val="898320576"/>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Attachment frequency</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98319328"/>
        <c:crosses val="autoZero"/>
        <c:crossBetween val="midCat"/>
      </c:valAx>
      <c:valAx>
        <c:axId val="898319328"/>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Invasion efficency</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98320576"/>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dPt>
            <c:idx val="0"/>
            <c:marker>
              <c:symbol val="circle"/>
              <c:size val="5"/>
              <c:spPr>
                <a:solidFill>
                  <a:schemeClr val="accent2"/>
                </a:solidFill>
                <a:ln w="9525">
                  <a:solidFill>
                    <a:schemeClr val="accent1"/>
                  </a:solidFill>
                </a:ln>
                <a:effectLst/>
              </c:spPr>
            </c:marker>
            <c:bubble3D val="0"/>
            <c:extLst>
              <c:ext xmlns:c16="http://schemas.microsoft.com/office/drawing/2014/chart" uri="{C3380CC4-5D6E-409C-BE32-E72D297353CC}">
                <c16:uniqueId val="{00000001-C2B9-4309-9851-879689FDC1CC}"/>
              </c:ext>
            </c:extLst>
          </c:dPt>
          <c:xVal>
            <c:numRef>
              <c:f>Overall!$BL$35:$BL$51</c:f>
              <c:numCache>
                <c:formatCode>0.00</c:formatCode>
                <c:ptCount val="17"/>
                <c:pt idx="0">
                  <c:v>24.130333951762498</c:v>
                </c:pt>
                <c:pt idx="1">
                  <c:v>15.541541791541794</c:v>
                </c:pt>
                <c:pt idx="2">
                  <c:v>10.802469135802468</c:v>
                </c:pt>
                <c:pt idx="3">
                  <c:v>8.4061393152302237</c:v>
                </c:pt>
                <c:pt idx="4">
                  <c:v>7.7777777777777768</c:v>
                </c:pt>
                <c:pt idx="5">
                  <c:v>30.463980463980462</c:v>
                </c:pt>
                <c:pt idx="6">
                  <c:v>29.019730269730264</c:v>
                </c:pt>
                <c:pt idx="7">
                  <c:v>9.2773397237682946</c:v>
                </c:pt>
                <c:pt idx="8">
                  <c:v>14.518518518518519</c:v>
                </c:pt>
                <c:pt idx="9">
                  <c:v>15.808929632459</c:v>
                </c:pt>
                <c:pt idx="12">
                  <c:v>9.2374458330340676</c:v>
                </c:pt>
                <c:pt idx="13">
                  <c:v>8.3041958041958033</c:v>
                </c:pt>
                <c:pt idx="14" formatCode="General">
                  <c:v>13.772057191174838</c:v>
                </c:pt>
                <c:pt idx="15" formatCode="General">
                  <c:v>1.1217948717948716</c:v>
                </c:pt>
                <c:pt idx="16">
                  <c:v>11.613722534775164</c:v>
                </c:pt>
              </c:numCache>
            </c:numRef>
          </c:xVal>
          <c:yVal>
            <c:numRef>
              <c:f>Overall!$BM$35:$BM$51</c:f>
              <c:numCache>
                <c:formatCode>General</c:formatCode>
                <c:ptCount val="17"/>
                <c:pt idx="0">
                  <c:v>28.61037</c:v>
                </c:pt>
                <c:pt idx="1">
                  <c:v>30.847866451612905</c:v>
                </c:pt>
                <c:pt idx="2">
                  <c:v>19.288751999999999</c:v>
                </c:pt>
                <c:pt idx="3">
                  <c:v>12.674730444444444</c:v>
                </c:pt>
                <c:pt idx="4">
                  <c:v>30.443224000000001</c:v>
                </c:pt>
                <c:pt idx="5">
                  <c:v>35.924767565217394</c:v>
                </c:pt>
                <c:pt idx="6">
                  <c:v>32.962914292682932</c:v>
                </c:pt>
                <c:pt idx="7">
                  <c:v>23.496232941176476</c:v>
                </c:pt>
                <c:pt idx="8">
                  <c:v>19.222831250000006</c:v>
                </c:pt>
                <c:pt idx="9">
                  <c:v>19.293107333333335</c:v>
                </c:pt>
                <c:pt idx="12">
                  <c:v>22.632354230769231</c:v>
                </c:pt>
                <c:pt idx="13">
                  <c:v>19.027141913043479</c:v>
                </c:pt>
                <c:pt idx="14">
                  <c:v>29.829721894736842</c:v>
                </c:pt>
                <c:pt idx="15">
                  <c:v>9.0274939999999919</c:v>
                </c:pt>
                <c:pt idx="16">
                  <c:v>23.387028000000001</c:v>
                </c:pt>
              </c:numCache>
            </c:numRef>
          </c:yVal>
          <c:smooth val="0"/>
          <c:extLst>
            <c:ext xmlns:c16="http://schemas.microsoft.com/office/drawing/2014/chart" uri="{C3380CC4-5D6E-409C-BE32-E72D297353CC}">
              <c16:uniqueId val="{00000000-C2B9-4309-9851-879689FDC1CC}"/>
            </c:ext>
          </c:extLst>
        </c:ser>
        <c:dLbls>
          <c:showLegendKey val="0"/>
          <c:showVal val="0"/>
          <c:showCatName val="0"/>
          <c:showSerName val="0"/>
          <c:showPercent val="0"/>
          <c:showBubbleSize val="0"/>
        </c:dLbls>
        <c:axId val="1713602368"/>
        <c:axId val="1713603616"/>
      </c:scatterChart>
      <c:valAx>
        <c:axId val="1713602368"/>
        <c:scaling>
          <c:orientation val="minMax"/>
          <c:max val="35"/>
        </c:scaling>
        <c:delete val="0"/>
        <c:axPos val="b"/>
        <c:majorGridlines>
          <c:spPr>
            <a:ln w="9525" cap="flat" cmpd="sng" algn="ctr">
              <a:solidFill>
                <a:schemeClr val="tx1">
                  <a:lumMod val="15000"/>
                  <a:lumOff val="85000"/>
                </a:schemeClr>
              </a:solidFill>
              <a:round/>
            </a:ln>
            <a:effectLst/>
          </c:spPr>
        </c:majorGridlines>
        <c:title>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13603616"/>
        <c:crosses val="autoZero"/>
        <c:crossBetween val="midCat"/>
        <c:majorUnit val="5"/>
        <c:minorUnit val="1"/>
      </c:valAx>
      <c:valAx>
        <c:axId val="1713603616"/>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Detachment</a:t>
                </a:r>
                <a:r>
                  <a:rPr lang="en-GB" baseline="0"/>
                  <a:t> force (pN)</a:t>
                </a:r>
                <a:endParaRPr lang="en-GB"/>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13602368"/>
        <c:crosses val="autoZero"/>
        <c:crossBetween val="midCat"/>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77</xdr:col>
      <xdr:colOff>173355</xdr:colOff>
      <xdr:row>36</xdr:row>
      <xdr:rowOff>34290</xdr:rowOff>
    </xdr:from>
    <xdr:to>
      <xdr:col>84</xdr:col>
      <xdr:colOff>264795</xdr:colOff>
      <xdr:row>51</xdr:row>
      <xdr:rowOff>34290</xdr:rowOff>
    </xdr:to>
    <xdr:graphicFrame macro="">
      <xdr:nvGraphicFramePr>
        <xdr:cNvPr id="2" name="Chart 1">
          <a:extLst>
            <a:ext uri="{FF2B5EF4-FFF2-40B4-BE49-F238E27FC236}">
              <a16:creationId xmlns:a16="http://schemas.microsoft.com/office/drawing/2014/main" id="{00000000-0008-0000-00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53</xdr:col>
      <xdr:colOff>561447</xdr:colOff>
      <xdr:row>32</xdr:row>
      <xdr:rowOff>23021</xdr:rowOff>
    </xdr:from>
    <xdr:to>
      <xdr:col>60</xdr:col>
      <xdr:colOff>281438</xdr:colOff>
      <xdr:row>47</xdr:row>
      <xdr:rowOff>32960</xdr:rowOff>
    </xdr:to>
    <xdr:graphicFrame macro="">
      <xdr:nvGraphicFramePr>
        <xdr:cNvPr id="3" name="Chart 2">
          <a:extLst>
            <a:ext uri="{FF2B5EF4-FFF2-40B4-BE49-F238E27FC236}">
              <a16:creationId xmlns:a16="http://schemas.microsoft.com/office/drawing/2014/main" id="{00000000-0008-0000-00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7.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18.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19.bin"/></Relationships>
</file>

<file path=xl/worksheets/_rels/sheet21.xml.rels><?xml version="1.0" encoding="UTF-8" standalone="yes"?>
<Relationships xmlns="http://schemas.openxmlformats.org/package/2006/relationships"><Relationship Id="rId1" Type="http://schemas.openxmlformats.org/officeDocument/2006/relationships/printerSettings" Target="../printerSettings/printerSettings20.bin"/></Relationships>
</file>

<file path=xl/worksheets/_rels/sheet22.xml.rels><?xml version="1.0" encoding="UTF-8" standalone="yes"?>
<Relationships xmlns="http://schemas.openxmlformats.org/package/2006/relationships"><Relationship Id="rId1" Type="http://schemas.openxmlformats.org/officeDocument/2006/relationships/printerSettings" Target="../printerSettings/printerSettings21.bin"/></Relationships>
</file>

<file path=xl/worksheets/_rels/sheet23.xml.rels><?xml version="1.0" encoding="UTF-8" standalone="yes"?>
<Relationships xmlns="http://schemas.openxmlformats.org/package/2006/relationships"><Relationship Id="rId1" Type="http://schemas.openxmlformats.org/officeDocument/2006/relationships/printerSettings" Target="../printerSettings/printerSettings2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
  <dimension ref="A1:CE55"/>
  <sheetViews>
    <sheetView zoomScaleNormal="100" workbookViewId="0">
      <pane xSplit="1" topLeftCell="B1" activePane="topRight" state="frozen"/>
      <selection pane="topRight" activeCell="BR6" sqref="BR6"/>
    </sheetView>
  </sheetViews>
  <sheetFormatPr defaultRowHeight="14.4" x14ac:dyDescent="0.55000000000000004"/>
  <cols>
    <col min="1" max="1" width="16.05078125" customWidth="1"/>
    <col min="2" max="51" width="8.83984375" style="7"/>
    <col min="53" max="53" width="12.20703125" customWidth="1"/>
    <col min="58" max="58" width="14" customWidth="1"/>
    <col min="62" max="62" width="9.9453125" customWidth="1"/>
    <col min="63" max="63" width="43.7890625" customWidth="1"/>
    <col min="64" max="64" width="9.83984375" customWidth="1"/>
    <col min="65" max="65" width="11.3125" customWidth="1"/>
    <col min="66" max="68" width="9.83984375" customWidth="1"/>
    <col min="70" max="70" width="20.68359375" customWidth="1"/>
  </cols>
  <sheetData>
    <row r="1" spans="1:71" s="1" customFormat="1" ht="72" x14ac:dyDescent="0.55000000000000004">
      <c r="B1" s="75"/>
      <c r="C1" s="75"/>
      <c r="D1" s="75"/>
      <c r="E1" s="75"/>
      <c r="F1" s="75"/>
      <c r="G1" s="75"/>
      <c r="H1" s="75"/>
      <c r="I1" s="75"/>
      <c r="J1" s="75"/>
      <c r="K1" s="75"/>
      <c r="L1" s="75"/>
      <c r="M1" s="75"/>
      <c r="N1" s="75"/>
      <c r="O1" s="75"/>
      <c r="P1" s="75"/>
      <c r="Q1" s="75"/>
      <c r="R1" s="75"/>
      <c r="S1" s="75"/>
      <c r="T1" s="75"/>
      <c r="U1" s="75"/>
      <c r="V1" s="75"/>
      <c r="W1" s="75"/>
      <c r="X1" s="75"/>
      <c r="Y1" s="75"/>
      <c r="Z1" s="75"/>
      <c r="AA1" s="75"/>
      <c r="AB1" s="75"/>
      <c r="AC1" s="75"/>
      <c r="AD1" s="75"/>
      <c r="AE1" s="75"/>
      <c r="AF1" s="75"/>
      <c r="AG1" s="75"/>
      <c r="AH1" s="75"/>
      <c r="AI1" s="75"/>
      <c r="AJ1" s="75"/>
      <c r="AK1" s="75"/>
      <c r="AL1" s="75"/>
      <c r="AM1" s="75"/>
      <c r="AN1" s="75"/>
      <c r="AO1" s="75"/>
      <c r="AP1" s="75"/>
      <c r="AQ1" s="75"/>
      <c r="AR1" s="75"/>
      <c r="AS1" s="75"/>
      <c r="AT1" s="75"/>
      <c r="AU1" s="75"/>
      <c r="AV1" s="75"/>
      <c r="AW1" s="75"/>
      <c r="AX1" s="75"/>
      <c r="AY1" s="75"/>
      <c r="AZ1" s="73" t="s">
        <v>357</v>
      </c>
      <c r="BA1" s="73"/>
      <c r="BB1" s="73" t="s">
        <v>216</v>
      </c>
      <c r="BC1" s="73" t="s">
        <v>106</v>
      </c>
      <c r="BD1" s="73" t="s">
        <v>107</v>
      </c>
      <c r="BE1" s="73" t="s">
        <v>840</v>
      </c>
      <c r="BF1" s="73" t="s">
        <v>219</v>
      </c>
      <c r="BH1" s="73" t="s">
        <v>712</v>
      </c>
      <c r="BJ1" s="73" t="s">
        <v>212</v>
      </c>
      <c r="BK1" s="73" t="s">
        <v>213</v>
      </c>
      <c r="BL1" s="73" t="s">
        <v>214</v>
      </c>
      <c r="BM1" s="73" t="s">
        <v>578</v>
      </c>
      <c r="BO1" s="70" t="s">
        <v>1588</v>
      </c>
      <c r="BP1" s="70" t="s">
        <v>555</v>
      </c>
      <c r="BR1" s="73" t="s">
        <v>512</v>
      </c>
      <c r="BS1" s="73" t="s">
        <v>107</v>
      </c>
    </row>
    <row r="2" spans="1:71" x14ac:dyDescent="0.55000000000000004">
      <c r="B2" s="111">
        <v>1</v>
      </c>
      <c r="C2" s="111">
        <v>2</v>
      </c>
      <c r="D2" s="111">
        <v>3</v>
      </c>
      <c r="E2" s="111">
        <v>4</v>
      </c>
      <c r="F2" s="111">
        <v>5</v>
      </c>
      <c r="G2" s="111">
        <v>6</v>
      </c>
      <c r="H2" s="111">
        <v>7</v>
      </c>
      <c r="I2" s="111">
        <v>8</v>
      </c>
      <c r="J2" s="111">
        <v>9</v>
      </c>
      <c r="K2" s="111">
        <v>10</v>
      </c>
      <c r="L2" s="111">
        <v>11</v>
      </c>
      <c r="M2" s="111">
        <v>12</v>
      </c>
      <c r="N2" s="111">
        <v>13</v>
      </c>
      <c r="O2" s="111">
        <v>14</v>
      </c>
      <c r="P2" s="111">
        <v>15</v>
      </c>
      <c r="Q2" s="111">
        <v>16</v>
      </c>
      <c r="R2" s="111">
        <v>17</v>
      </c>
      <c r="S2" s="111">
        <v>18</v>
      </c>
      <c r="T2" s="111">
        <v>19</v>
      </c>
      <c r="U2" s="111">
        <v>20</v>
      </c>
      <c r="V2" s="111">
        <v>21</v>
      </c>
      <c r="W2" s="111">
        <v>22</v>
      </c>
      <c r="X2" s="111">
        <v>23</v>
      </c>
      <c r="Y2" s="111">
        <v>24</v>
      </c>
      <c r="Z2" s="111">
        <v>25</v>
      </c>
      <c r="AA2" s="111">
        <v>26</v>
      </c>
      <c r="AB2" s="111">
        <v>27</v>
      </c>
      <c r="AC2" s="111">
        <v>28</v>
      </c>
      <c r="AD2" s="111">
        <v>29</v>
      </c>
      <c r="AE2" s="111">
        <v>30</v>
      </c>
      <c r="AF2" s="111">
        <v>31</v>
      </c>
      <c r="AG2" s="111">
        <v>32</v>
      </c>
      <c r="AH2" s="111">
        <v>33</v>
      </c>
      <c r="AI2" s="111">
        <v>34</v>
      </c>
      <c r="AJ2" s="111">
        <v>35</v>
      </c>
      <c r="AK2" s="111">
        <v>36</v>
      </c>
      <c r="AL2" s="111">
        <v>37</v>
      </c>
      <c r="AM2" s="111">
        <v>38</v>
      </c>
      <c r="AN2" s="111">
        <v>39</v>
      </c>
      <c r="AO2" s="111">
        <v>40</v>
      </c>
      <c r="AP2" s="111">
        <v>41</v>
      </c>
      <c r="AQ2" s="111">
        <v>42</v>
      </c>
      <c r="AR2" s="111">
        <v>43</v>
      </c>
      <c r="AS2" s="111">
        <v>44</v>
      </c>
      <c r="AT2" s="111">
        <v>45</v>
      </c>
      <c r="AU2" s="111">
        <v>46</v>
      </c>
      <c r="AV2" s="111">
        <v>47</v>
      </c>
      <c r="AW2" s="111">
        <v>48</v>
      </c>
      <c r="AX2" s="111">
        <v>49</v>
      </c>
      <c r="AY2" s="71">
        <v>50</v>
      </c>
      <c r="AZ2" s="65"/>
      <c r="BA2" s="65"/>
      <c r="BB2" s="65"/>
      <c r="BC2" s="65"/>
      <c r="BD2" s="65"/>
      <c r="BE2" s="65"/>
      <c r="BF2" s="65"/>
      <c r="BH2" s="65"/>
      <c r="BJ2" s="65"/>
      <c r="BK2" s="65"/>
      <c r="BL2" s="65"/>
      <c r="BM2" s="65"/>
      <c r="BO2" s="65"/>
      <c r="BP2" s="65"/>
      <c r="BR2" s="65"/>
      <c r="BS2" s="65"/>
    </row>
    <row r="3" spans="1:71" x14ac:dyDescent="0.55000000000000004">
      <c r="A3" t="s">
        <v>62</v>
      </c>
      <c r="B3" s="7">
        <v>11.331557999999987</v>
      </c>
      <c r="C3" s="7">
        <v>20.180019999999978</v>
      </c>
      <c r="D3" s="7">
        <v>57.562680000000022</v>
      </c>
      <c r="E3" s="7">
        <v>2.0471920000000128</v>
      </c>
      <c r="F3" s="7">
        <v>47.357855999999998</v>
      </c>
      <c r="G3" s="7">
        <v>21.476056000000003</v>
      </c>
      <c r="H3" s="7">
        <v>3.8102679999999967</v>
      </c>
      <c r="I3" s="7">
        <v>12.115796</v>
      </c>
      <c r="J3" s="7">
        <v>24.883502000000011</v>
      </c>
      <c r="K3" s="7">
        <v>52.604272000000023</v>
      </c>
      <c r="L3" s="7">
        <v>45.653159999999986</v>
      </c>
      <c r="M3" s="7">
        <v>19.444432000000006</v>
      </c>
      <c r="N3" s="7">
        <v>9.4011259999999783</v>
      </c>
      <c r="O3" s="7">
        <v>49.412831999999995</v>
      </c>
      <c r="P3" s="7">
        <v>34.648529999999987</v>
      </c>
      <c r="Q3" s="7">
        <v>17.101447999999991</v>
      </c>
      <c r="R3" s="7">
        <v>41.642454000000001</v>
      </c>
      <c r="S3" s="7">
        <v>43.853110000000022</v>
      </c>
      <c r="T3" s="7">
        <v>27.193404000000005</v>
      </c>
      <c r="U3" s="7">
        <v>32.558525999999986</v>
      </c>
      <c r="V3" s="7">
        <v>45.75629799999998</v>
      </c>
      <c r="W3" s="7">
        <v>32.827074000000003</v>
      </c>
      <c r="X3" s="7">
        <v>49.944089999999981</v>
      </c>
      <c r="Y3" s="7">
        <v>33.231841999999993</v>
      </c>
      <c r="Z3" s="7">
        <v>10.594024000000005</v>
      </c>
      <c r="AA3" s="7">
        <v>20.084665999999999</v>
      </c>
      <c r="AB3" s="7">
        <v>17.920714000000007</v>
      </c>
      <c r="AC3" s="7">
        <v>16.453429999999997</v>
      </c>
      <c r="AD3" s="71"/>
      <c r="AE3" s="71"/>
      <c r="AF3" s="71"/>
      <c r="AG3" s="71"/>
      <c r="AH3" s="71"/>
      <c r="AI3" s="71"/>
      <c r="AJ3" s="71"/>
      <c r="AK3" s="71"/>
      <c r="AL3" s="71"/>
      <c r="AM3" s="71"/>
      <c r="AN3" s="71"/>
      <c r="AO3" s="71"/>
      <c r="AP3" s="71"/>
      <c r="AQ3" s="71"/>
      <c r="AR3" s="71"/>
      <c r="AS3" s="71"/>
      <c r="AT3" s="71"/>
      <c r="AU3" s="71"/>
      <c r="AV3" s="71"/>
      <c r="AW3" s="71"/>
      <c r="AX3" s="71"/>
      <c r="AY3" s="71"/>
      <c r="AZ3" s="71"/>
      <c r="BA3" s="71"/>
      <c r="BB3" s="71">
        <v>28</v>
      </c>
      <c r="BC3" s="71">
        <f>(SUM(B3:AC3))/(COUNT(B3:AC3))</f>
        <v>28.61037</v>
      </c>
      <c r="BD3" s="71">
        <f xml:space="preserve"> STDEV(B3:AC3)/SQRT(COUNT(B3:AC3))</f>
        <v>3.0439955333486841</v>
      </c>
      <c r="BE3" s="71" t="s">
        <v>282</v>
      </c>
      <c r="BF3" s="71" t="s">
        <v>831</v>
      </c>
      <c r="BG3" s="7"/>
      <c r="BH3" s="71">
        <v>26</v>
      </c>
      <c r="BI3" s="7"/>
      <c r="BJ3" s="71">
        <v>161</v>
      </c>
      <c r="BK3" s="71">
        <v>36</v>
      </c>
      <c r="BL3" s="71">
        <f t="shared" ref="BL3:BL26" si="0">(BK3/BJ3)*100</f>
        <v>22.36024844720497</v>
      </c>
      <c r="BM3" s="71">
        <f t="shared" ref="BM3:BM26" si="1">(BB3/BK3)*100</f>
        <v>77.777777777777786</v>
      </c>
      <c r="BN3" s="7"/>
      <c r="BO3" s="79">
        <v>24.130333951762498</v>
      </c>
      <c r="BP3" s="79">
        <v>4.4021824967676899</v>
      </c>
      <c r="BR3" s="65">
        <v>100</v>
      </c>
      <c r="BS3" s="65"/>
    </row>
    <row r="4" spans="1:71" x14ac:dyDescent="0.55000000000000004">
      <c r="A4" t="s">
        <v>572</v>
      </c>
      <c r="B4" s="71">
        <v>39.200000000000003</v>
      </c>
      <c r="C4" s="71">
        <v>22.13</v>
      </c>
      <c r="D4" s="71">
        <v>35.270000000000003</v>
      </c>
      <c r="E4" s="71">
        <v>24.6</v>
      </c>
      <c r="F4" s="71">
        <v>57.2</v>
      </c>
      <c r="G4" s="71">
        <v>39.619999999999997</v>
      </c>
      <c r="H4" s="71">
        <v>56.11</v>
      </c>
      <c r="I4" s="71">
        <v>42.13</v>
      </c>
      <c r="J4" s="71">
        <v>63.34</v>
      </c>
      <c r="K4" s="71">
        <v>51</v>
      </c>
      <c r="L4" s="71">
        <v>37.200000000000003</v>
      </c>
      <c r="M4" s="71">
        <v>38.85</v>
      </c>
      <c r="N4" s="71">
        <v>53.23</v>
      </c>
      <c r="O4" s="71">
        <v>31.9</v>
      </c>
      <c r="P4" s="71">
        <v>32.47</v>
      </c>
      <c r="Q4" s="71">
        <v>20.350000000000001</v>
      </c>
      <c r="R4" s="71">
        <v>70.48</v>
      </c>
      <c r="S4" s="71">
        <v>27.285</v>
      </c>
      <c r="T4" s="71">
        <v>37.387999999999998</v>
      </c>
      <c r="U4" s="71">
        <v>35.24</v>
      </c>
      <c r="V4" s="71">
        <v>78.28</v>
      </c>
      <c r="W4" s="71"/>
      <c r="X4" s="71"/>
      <c r="Y4" s="71"/>
      <c r="Z4" s="71"/>
      <c r="AA4" s="71"/>
      <c r="AB4" s="71"/>
      <c r="AC4" s="71"/>
      <c r="AD4" s="71"/>
      <c r="AE4" s="71"/>
      <c r="AF4" s="71"/>
      <c r="AG4" s="71"/>
      <c r="AH4" s="71"/>
      <c r="AI4" s="71"/>
      <c r="AJ4" s="71"/>
      <c r="AK4" s="71"/>
      <c r="AL4" s="71"/>
      <c r="AM4" s="71"/>
      <c r="AN4" s="71"/>
      <c r="AO4" s="71"/>
      <c r="AP4" s="71"/>
      <c r="AQ4" s="71"/>
      <c r="AR4" s="71"/>
      <c r="AS4" s="71"/>
      <c r="AT4" s="71"/>
      <c r="AU4" s="71"/>
      <c r="AV4" s="71"/>
      <c r="AW4" s="71"/>
      <c r="AX4" s="71"/>
      <c r="AY4" s="71"/>
      <c r="AZ4" s="71"/>
      <c r="BA4" s="71"/>
      <c r="BB4" s="71"/>
      <c r="BC4" s="71">
        <f>(SUM(B4:V4))/(COUNT(B4:V4))</f>
        <v>42.536809523809524</v>
      </c>
      <c r="BD4" s="71">
        <f xml:space="preserve"> STDEV(B4:V4)/SQRT(COUNT(B4:V4))</f>
        <v>3.4324586201640246</v>
      </c>
      <c r="BE4" s="71"/>
      <c r="BF4" s="71"/>
      <c r="BG4" s="7"/>
      <c r="BH4" s="71">
        <v>13</v>
      </c>
      <c r="BI4" s="7"/>
      <c r="BJ4" s="71"/>
      <c r="BK4" s="71"/>
      <c r="BL4" s="71"/>
      <c r="BM4" s="71"/>
      <c r="BN4" s="7"/>
      <c r="BO4" s="7"/>
      <c r="BP4" s="7"/>
      <c r="BR4" s="65"/>
      <c r="BS4" s="65"/>
    </row>
    <row r="5" spans="1:71" s="16" customFormat="1" x14ac:dyDescent="0.55000000000000004">
      <c r="A5" s="16" t="s">
        <v>137</v>
      </c>
      <c r="B5" s="72">
        <v>78.153306000000001</v>
      </c>
      <c r="C5" s="72">
        <v>31.464873999999995</v>
      </c>
      <c r="D5" s="72">
        <v>47.832679999999996</v>
      </c>
      <c r="E5" s="72">
        <v>42.130899999999983</v>
      </c>
      <c r="F5" s="72">
        <v>82.232121999999976</v>
      </c>
      <c r="G5" s="72">
        <v>25.823419999999992</v>
      </c>
      <c r="H5" s="72">
        <v>54.867470000000012</v>
      </c>
      <c r="I5" s="72">
        <v>1.1734379999999891</v>
      </c>
      <c r="J5" s="72">
        <v>9.3544220000000049</v>
      </c>
      <c r="K5" s="72">
        <v>11.880330000000008</v>
      </c>
      <c r="L5" s="72">
        <v>5.0965739999999995</v>
      </c>
      <c r="M5" s="72">
        <v>11.847248000000015</v>
      </c>
      <c r="N5" s="72">
        <v>47.315043999999986</v>
      </c>
      <c r="O5" s="72">
        <v>39.568017999999995</v>
      </c>
      <c r="P5" s="72">
        <v>52.193666</v>
      </c>
      <c r="Q5" s="72">
        <v>10.831436000000005</v>
      </c>
      <c r="R5" s="72">
        <v>2.6270999999999889</v>
      </c>
      <c r="S5" s="72">
        <v>9.8720579999999867</v>
      </c>
      <c r="T5" s="72">
        <v>11.979575999999984</v>
      </c>
      <c r="U5" s="72">
        <v>11.827788000000005</v>
      </c>
      <c r="V5" s="72">
        <v>2.9345679999999912</v>
      </c>
      <c r="W5" s="72"/>
      <c r="X5" s="72"/>
      <c r="Y5" s="72"/>
      <c r="Z5" s="72"/>
      <c r="AA5" s="72"/>
      <c r="AB5" s="72"/>
      <c r="AC5" s="72"/>
      <c r="AD5" s="72"/>
      <c r="AE5" s="72"/>
      <c r="AF5" s="72"/>
      <c r="AG5" s="72"/>
      <c r="AH5" s="72"/>
      <c r="AI5" s="72"/>
      <c r="AJ5" s="72"/>
      <c r="AK5" s="72"/>
      <c r="AL5" s="72"/>
      <c r="AM5" s="72"/>
      <c r="AN5" s="72"/>
      <c r="AO5" s="72"/>
      <c r="AP5" s="72"/>
      <c r="AQ5" s="72"/>
      <c r="AR5" s="72"/>
      <c r="AS5" s="72"/>
      <c r="AT5" s="72"/>
      <c r="AU5" s="72"/>
      <c r="AV5" s="72"/>
      <c r="AW5" s="72"/>
      <c r="AX5" s="72"/>
      <c r="AY5" s="72"/>
      <c r="AZ5" s="76" t="s">
        <v>358</v>
      </c>
      <c r="BA5" s="76"/>
      <c r="BB5" s="72">
        <v>21</v>
      </c>
      <c r="BC5" s="72">
        <f>(SUM(B5:V5))/(COUNT(B5:V5))</f>
        <v>28.143144666666672</v>
      </c>
      <c r="BD5" s="72">
        <f xml:space="preserve"> STDEV(B5:V5)/SQRT(COUNT(B5:V5))</f>
        <v>5.4349337292190079</v>
      </c>
      <c r="BE5" s="72" t="s">
        <v>218</v>
      </c>
      <c r="BF5" s="72" t="s">
        <v>836</v>
      </c>
      <c r="BG5" s="17"/>
      <c r="BH5" s="72"/>
      <c r="BI5" s="17"/>
      <c r="BJ5" s="72">
        <v>84</v>
      </c>
      <c r="BK5" s="72">
        <v>25</v>
      </c>
      <c r="BL5" s="72">
        <f t="shared" si="0"/>
        <v>29.761904761904763</v>
      </c>
      <c r="BM5" s="71">
        <f t="shared" si="1"/>
        <v>84</v>
      </c>
      <c r="BN5" s="17"/>
      <c r="BO5" s="72"/>
      <c r="BP5" s="72"/>
      <c r="BR5" s="74"/>
      <c r="BS5" s="74"/>
    </row>
    <row r="6" spans="1:71" s="95" customFormat="1" x14ac:dyDescent="0.55000000000000004">
      <c r="A6" s="95" t="s">
        <v>210</v>
      </c>
      <c r="B6" s="96">
        <v>16.655813999999996</v>
      </c>
      <c r="C6" s="96">
        <v>8.5643459999999934</v>
      </c>
      <c r="D6" s="96">
        <v>26.72831</v>
      </c>
      <c r="E6" s="96">
        <v>28.717121999999978</v>
      </c>
      <c r="F6" s="96">
        <v>56.973042000000007</v>
      </c>
      <c r="G6" s="96">
        <v>16.463160000000016</v>
      </c>
      <c r="H6" s="96">
        <v>56.515732000000007</v>
      </c>
      <c r="I6" s="96">
        <v>9.3057719999999939</v>
      </c>
      <c r="J6" s="96">
        <v>32.400900000000014</v>
      </c>
      <c r="K6" s="96">
        <v>34.703018</v>
      </c>
      <c r="L6" s="96">
        <v>24.875717999999999</v>
      </c>
      <c r="M6" s="96">
        <v>41.759213999999972</v>
      </c>
      <c r="N6" s="96">
        <v>36.726857999999979</v>
      </c>
      <c r="O6" s="96">
        <v>38.145492000000004</v>
      </c>
      <c r="P6" s="96">
        <v>18.919011999999988</v>
      </c>
      <c r="Q6" s="96">
        <v>32.708368</v>
      </c>
      <c r="R6" s="96">
        <v>46.141605999999996</v>
      </c>
      <c r="S6" s="96">
        <v>14.351749999999999</v>
      </c>
      <c r="T6" s="96">
        <v>33.276600000000016</v>
      </c>
      <c r="U6" s="96">
        <v>35.561203999999975</v>
      </c>
      <c r="V6" s="96">
        <v>10.307961999999995</v>
      </c>
      <c r="W6" s="96">
        <v>64.085672000000002</v>
      </c>
      <c r="X6" s="96">
        <v>17.587947999999994</v>
      </c>
      <c r="Y6" s="96">
        <v>6.9783559999999962</v>
      </c>
      <c r="Z6" s="96">
        <v>10.901492000000008</v>
      </c>
      <c r="AA6" s="96">
        <v>8.8056499999999822</v>
      </c>
      <c r="AB6" s="96">
        <v>22.135750000000002</v>
      </c>
      <c r="AC6" s="96">
        <v>52.088581999999988</v>
      </c>
      <c r="AD6" s="96">
        <v>41.850676</v>
      </c>
      <c r="AE6" s="96">
        <v>60.304594000000009</v>
      </c>
      <c r="AF6" s="96">
        <v>51.744140000000002</v>
      </c>
      <c r="AG6" s="96"/>
      <c r="AH6" s="96"/>
      <c r="AI6" s="96"/>
      <c r="AJ6" s="96"/>
      <c r="AK6" s="96"/>
      <c r="AL6" s="96"/>
      <c r="AM6" s="96"/>
      <c r="AN6" s="96"/>
      <c r="AO6" s="96"/>
      <c r="AP6" s="96"/>
      <c r="AQ6" s="96"/>
      <c r="AR6" s="96"/>
      <c r="AS6" s="96"/>
      <c r="AT6" s="96"/>
      <c r="AU6" s="96"/>
      <c r="AV6" s="96"/>
      <c r="AW6" s="96"/>
      <c r="AX6" s="96"/>
      <c r="AY6" s="96"/>
      <c r="AZ6" s="96" t="s">
        <v>359</v>
      </c>
      <c r="BA6" t="s">
        <v>1063</v>
      </c>
      <c r="BB6" s="96">
        <v>31</v>
      </c>
      <c r="BC6" s="96">
        <f>(SUM(B6:AF6))/(COUNT(B6:AF6))</f>
        <v>30.847866451612905</v>
      </c>
      <c r="BD6" s="96">
        <f xml:space="preserve"> STDEV(B6:AF6)/SQRT(COUNT(B6:AF6))</f>
        <v>3.072590453435688</v>
      </c>
      <c r="BE6" s="96" t="s">
        <v>282</v>
      </c>
      <c r="BF6" s="96" t="s">
        <v>833</v>
      </c>
      <c r="BG6" s="97"/>
      <c r="BH6" s="96"/>
      <c r="BI6" s="97"/>
      <c r="BJ6" s="96">
        <v>175</v>
      </c>
      <c r="BK6" s="96">
        <v>31</v>
      </c>
      <c r="BL6" s="96">
        <f t="shared" si="0"/>
        <v>17.714285714285712</v>
      </c>
      <c r="BM6" s="96">
        <f t="shared" si="1"/>
        <v>100</v>
      </c>
      <c r="BN6" s="97"/>
      <c r="BO6" s="98">
        <v>15.541541791541794</v>
      </c>
      <c r="BP6" s="98">
        <v>3.2422361464408724</v>
      </c>
      <c r="BR6" s="99">
        <v>22.970624272803104</v>
      </c>
      <c r="BS6" s="99">
        <v>3.6366097407312776</v>
      </c>
    </row>
    <row r="7" spans="1:71" s="95" customFormat="1" x14ac:dyDescent="0.55000000000000004">
      <c r="A7" s="95" t="s">
        <v>215</v>
      </c>
      <c r="B7" s="96">
        <v>19.25956200000001</v>
      </c>
      <c r="C7" s="96">
        <v>1.7475079999999923</v>
      </c>
      <c r="D7" s="96">
        <v>6.6845099999999764</v>
      </c>
      <c r="E7" s="96">
        <v>33.663854000000015</v>
      </c>
      <c r="F7" s="96">
        <v>45.394341999999995</v>
      </c>
      <c r="G7" s="96">
        <v>8.9827359999999992</v>
      </c>
      <c r="H7" s="96"/>
      <c r="I7" s="96"/>
      <c r="J7" s="96"/>
      <c r="K7" s="96"/>
      <c r="L7" s="96"/>
      <c r="M7" s="96"/>
      <c r="N7" s="96"/>
      <c r="O7" s="96"/>
      <c r="P7" s="96"/>
      <c r="Q7" s="96"/>
      <c r="R7" s="96"/>
      <c r="S7" s="96"/>
      <c r="T7" s="96"/>
      <c r="U7" s="96"/>
      <c r="V7" s="96"/>
      <c r="W7" s="96"/>
      <c r="X7" s="96"/>
      <c r="Y7" s="96"/>
      <c r="Z7" s="96"/>
      <c r="AA7" s="96"/>
      <c r="AB7" s="96"/>
      <c r="AC7" s="96"/>
      <c r="AD7" s="96"/>
      <c r="AE7" s="96"/>
      <c r="AF7" s="96"/>
      <c r="AG7" s="96"/>
      <c r="AH7" s="96"/>
      <c r="AI7" s="96"/>
      <c r="AJ7" s="96"/>
      <c r="AK7" s="96"/>
      <c r="AL7" s="96"/>
      <c r="AM7" s="96"/>
      <c r="AN7" s="96"/>
      <c r="AO7" s="96"/>
      <c r="AP7" s="96"/>
      <c r="AQ7" s="96"/>
      <c r="AR7" s="96"/>
      <c r="AS7" s="96"/>
      <c r="AT7" s="96"/>
      <c r="AU7" s="96"/>
      <c r="AV7" s="96"/>
      <c r="AW7" s="96"/>
      <c r="AX7" s="96"/>
      <c r="AY7" s="96"/>
      <c r="AZ7" s="96" t="s">
        <v>359</v>
      </c>
      <c r="BA7" t="s">
        <v>1062</v>
      </c>
      <c r="BB7" s="96">
        <v>6</v>
      </c>
      <c r="BC7" s="96">
        <f>(SUM(B7:T7))/(COUNT(B7:T7))</f>
        <v>19.288751999999999</v>
      </c>
      <c r="BD7" s="96">
        <f xml:space="preserve"> STDEV(B7:T7)/SQRT(COUNT(B7:T7))</f>
        <v>6.978353105781145</v>
      </c>
      <c r="BE7" s="96" t="s">
        <v>282</v>
      </c>
      <c r="BF7" s="96" t="s">
        <v>837</v>
      </c>
      <c r="BG7" s="97"/>
      <c r="BH7" s="96"/>
      <c r="BI7" s="97"/>
      <c r="BJ7" s="99">
        <v>51</v>
      </c>
      <c r="BK7" s="99">
        <v>6</v>
      </c>
      <c r="BL7" s="96">
        <f t="shared" si="0"/>
        <v>11.76470588235294</v>
      </c>
      <c r="BM7" s="96">
        <f t="shared" si="1"/>
        <v>100</v>
      </c>
      <c r="BN7" s="97"/>
      <c r="BO7" s="98">
        <v>10.802469135802468</v>
      </c>
      <c r="BP7" s="98">
        <v>4.4991912768868056</v>
      </c>
      <c r="BR7" s="99">
        <v>82.120807035481334</v>
      </c>
      <c r="BS7" s="99">
        <v>6.1035008393071815</v>
      </c>
    </row>
    <row r="8" spans="1:71" s="95" customFormat="1" x14ac:dyDescent="0.55000000000000004">
      <c r="A8" s="95" t="s">
        <v>211</v>
      </c>
      <c r="B8" s="96">
        <v>12.643161999999998</v>
      </c>
      <c r="C8" s="96">
        <v>2.3449299999999966</v>
      </c>
      <c r="D8" s="96">
        <v>9.6910799999999799</v>
      </c>
      <c r="E8" s="96">
        <v>10.500616000000001</v>
      </c>
      <c r="F8" s="96">
        <v>12.117742000000007</v>
      </c>
      <c r="G8" s="96">
        <v>11.545617999999987</v>
      </c>
      <c r="H8" s="97">
        <v>15.507674000000016</v>
      </c>
      <c r="I8" s="97">
        <v>24.225754000000023</v>
      </c>
      <c r="J8" s="97">
        <v>15.49599799999999</v>
      </c>
      <c r="K8" s="96"/>
      <c r="L8" s="96"/>
      <c r="M8" s="96"/>
      <c r="N8" s="96"/>
      <c r="O8" s="96"/>
      <c r="P8" s="96"/>
      <c r="Q8" s="96"/>
      <c r="R8" s="96"/>
      <c r="S8" s="96"/>
      <c r="T8" s="96"/>
      <c r="U8" s="96"/>
      <c r="V8" s="96"/>
      <c r="W8" s="96"/>
      <c r="X8" s="96"/>
      <c r="Y8" s="96"/>
      <c r="Z8" s="96"/>
      <c r="AA8" s="96"/>
      <c r="AB8" s="96"/>
      <c r="AC8" s="96"/>
      <c r="AD8" s="96"/>
      <c r="AE8" s="96"/>
      <c r="AF8" s="96"/>
      <c r="AG8" s="96"/>
      <c r="AH8" s="96"/>
      <c r="AI8" s="96"/>
      <c r="AJ8" s="96"/>
      <c r="AK8" s="96"/>
      <c r="AL8" s="96"/>
      <c r="AM8" s="96"/>
      <c r="AN8" s="96"/>
      <c r="AO8" s="96"/>
      <c r="AP8" s="96"/>
      <c r="AQ8" s="96"/>
      <c r="AR8" s="96"/>
      <c r="AS8" s="96"/>
      <c r="AT8" s="96"/>
      <c r="AU8" s="96"/>
      <c r="AV8" s="96"/>
      <c r="AW8" s="96"/>
      <c r="AX8" s="96"/>
      <c r="AY8" s="96"/>
      <c r="AZ8" s="96" t="s">
        <v>359</v>
      </c>
      <c r="BA8" t="s">
        <v>1065</v>
      </c>
      <c r="BB8" s="96">
        <v>6</v>
      </c>
      <c r="BC8" s="96">
        <f>(SUM(B8:T8))/(COUNT(B8:T8))</f>
        <v>12.674730444444444</v>
      </c>
      <c r="BD8" s="96">
        <f xml:space="preserve"> STDEV(B8:T8)/SQRT(COUNT(B8:T8))</f>
        <v>1.9412593042287674</v>
      </c>
      <c r="BE8" s="96" t="s">
        <v>218</v>
      </c>
      <c r="BF8" s="102" t="s">
        <v>838</v>
      </c>
      <c r="BG8" s="97"/>
      <c r="BH8" s="96"/>
      <c r="BI8" s="97"/>
      <c r="BJ8" s="96">
        <v>67</v>
      </c>
      <c r="BK8" s="96">
        <v>6</v>
      </c>
      <c r="BL8" s="96">
        <f t="shared" si="0"/>
        <v>8.9552238805970141</v>
      </c>
      <c r="BM8" s="96">
        <f t="shared" si="1"/>
        <v>100</v>
      </c>
      <c r="BN8" s="97"/>
      <c r="BO8" s="98">
        <v>8.4061393152302237</v>
      </c>
      <c r="BP8" s="98">
        <v>5.5246268364249191</v>
      </c>
      <c r="BR8" s="99">
        <v>55.541309921887546</v>
      </c>
      <c r="BS8" s="99">
        <v>7.3818619618921169</v>
      </c>
    </row>
    <row r="9" spans="1:71" s="95" customFormat="1" x14ac:dyDescent="0.55000000000000004">
      <c r="A9" s="95" t="s">
        <v>220</v>
      </c>
      <c r="B9" s="96">
        <v>21.248373999999991</v>
      </c>
      <c r="C9" s="96">
        <v>29.174432000000007</v>
      </c>
      <c r="D9" s="96">
        <v>38.367336000000016</v>
      </c>
      <c r="E9" s="96">
        <v>32.982754</v>
      </c>
      <c r="F9" s="96"/>
      <c r="G9" s="96"/>
      <c r="H9" s="96"/>
      <c r="I9" s="96"/>
      <c r="J9" s="96"/>
      <c r="K9" s="96"/>
      <c r="L9" s="96"/>
      <c r="M9" s="96"/>
      <c r="N9" s="96"/>
      <c r="O9" s="96"/>
      <c r="P9" s="96"/>
      <c r="Q9" s="96"/>
      <c r="R9" s="96"/>
      <c r="S9" s="96"/>
      <c r="T9" s="96"/>
      <c r="U9" s="96"/>
      <c r="V9" s="96"/>
      <c r="W9" s="96"/>
      <c r="X9" s="96"/>
      <c r="Y9" s="96"/>
      <c r="Z9" s="96"/>
      <c r="AA9" s="96"/>
      <c r="AB9" s="96"/>
      <c r="AC9" s="96"/>
      <c r="AD9" s="96"/>
      <c r="AE9" s="96"/>
      <c r="AF9" s="96"/>
      <c r="AG9" s="96"/>
      <c r="AH9" s="96"/>
      <c r="AI9" s="96"/>
      <c r="AJ9" s="96"/>
      <c r="AK9" s="96"/>
      <c r="AL9" s="96"/>
      <c r="AM9" s="96"/>
      <c r="AN9" s="96"/>
      <c r="AO9" s="96"/>
      <c r="AP9" s="96"/>
      <c r="AQ9" s="96"/>
      <c r="AR9" s="96"/>
      <c r="AS9" s="96"/>
      <c r="AT9" s="96"/>
      <c r="AU9" s="96"/>
      <c r="AV9" s="96"/>
      <c r="AW9" s="96"/>
      <c r="AX9" s="96"/>
      <c r="AY9" s="96"/>
      <c r="AZ9" s="96" t="s">
        <v>360</v>
      </c>
      <c r="BA9" s="96"/>
      <c r="BB9" s="96">
        <v>4</v>
      </c>
      <c r="BC9" s="96">
        <f>(SUM(B9:T9))/(COUNT(B9:T9))</f>
        <v>30.443224000000001</v>
      </c>
      <c r="BD9" s="96">
        <f xml:space="preserve"> STDEV(B9:T9)/SQRT(COUNT(B9:T9))</f>
        <v>3.5985629454826507</v>
      </c>
      <c r="BE9" s="99" t="s">
        <v>282</v>
      </c>
      <c r="BF9" s="99" t="s">
        <v>832</v>
      </c>
      <c r="BH9" s="99"/>
      <c r="BJ9" s="99">
        <v>29</v>
      </c>
      <c r="BK9" s="99">
        <v>3</v>
      </c>
      <c r="BL9" s="96">
        <f t="shared" si="0"/>
        <v>10.344827586206897</v>
      </c>
      <c r="BM9" s="96">
        <f t="shared" si="1"/>
        <v>133.33333333333331</v>
      </c>
      <c r="BN9" s="97"/>
      <c r="BO9" s="98">
        <v>7.7777777777777768</v>
      </c>
      <c r="BP9" s="98">
        <v>4.8432210483785259</v>
      </c>
      <c r="BR9" s="99">
        <v>24.710715049953933</v>
      </c>
      <c r="BS9" s="99">
        <v>9.7058648269227419</v>
      </c>
    </row>
    <row r="10" spans="1:71" s="7" customFormat="1" x14ac:dyDescent="0.55000000000000004">
      <c r="A10" s="7" t="s">
        <v>281</v>
      </c>
      <c r="B10" s="71">
        <v>72.634449999999973</v>
      </c>
      <c r="C10" s="71">
        <v>42.21068600000001</v>
      </c>
      <c r="D10" s="71">
        <v>35.448335999999983</v>
      </c>
      <c r="E10" s="71">
        <v>56.762873999999996</v>
      </c>
      <c r="F10" s="71">
        <v>23.243024000000005</v>
      </c>
      <c r="G10" s="71">
        <v>25.912936000000006</v>
      </c>
      <c r="H10" s="71">
        <v>45.119956000000016</v>
      </c>
      <c r="I10" s="71">
        <v>22.624196000000008</v>
      </c>
      <c r="J10" s="71">
        <v>27.063022000000018</v>
      </c>
      <c r="K10" s="71">
        <v>44.061331999999993</v>
      </c>
      <c r="L10" s="71">
        <v>31.23135400000001</v>
      </c>
      <c r="M10" s="71">
        <v>48.017550000000014</v>
      </c>
      <c r="N10" s="71">
        <v>10.516183999999992</v>
      </c>
      <c r="O10" s="71">
        <v>52.814439999999998</v>
      </c>
      <c r="P10" s="71">
        <v>46.589186000000005</v>
      </c>
      <c r="Q10" s="71">
        <v>40.967191999999983</v>
      </c>
      <c r="R10" s="71">
        <v>41.496503999999995</v>
      </c>
      <c r="S10" s="71">
        <v>28.553658000000006</v>
      </c>
      <c r="T10" s="71">
        <v>40.208252000000009</v>
      </c>
      <c r="U10" s="71">
        <v>32.173217999999999</v>
      </c>
      <c r="V10" s="71">
        <v>21.094639999999977</v>
      </c>
      <c r="W10" s="71">
        <v>24.55851999999998</v>
      </c>
      <c r="X10" s="71">
        <v>12.968144000000002</v>
      </c>
      <c r="Y10" s="71"/>
      <c r="Z10" s="71"/>
      <c r="AA10" s="71"/>
      <c r="AB10" s="71"/>
      <c r="AC10" s="71"/>
      <c r="AD10" s="71"/>
      <c r="AE10" s="71"/>
      <c r="AF10" s="71"/>
      <c r="AG10" s="71"/>
      <c r="AH10" s="71"/>
      <c r="AI10" s="71"/>
      <c r="AJ10" s="71"/>
      <c r="AK10" s="71"/>
      <c r="AL10" s="71"/>
      <c r="AM10" s="71"/>
      <c r="AN10" s="71"/>
      <c r="AO10" s="71"/>
      <c r="AP10" s="71"/>
      <c r="AQ10" s="71"/>
      <c r="AR10" s="71"/>
      <c r="AS10" s="71"/>
      <c r="AT10" s="71"/>
      <c r="AU10" s="71"/>
      <c r="AV10" s="71"/>
      <c r="AW10" s="71"/>
      <c r="AX10" s="71"/>
      <c r="AY10" s="71"/>
      <c r="AZ10" s="71" t="s">
        <v>438</v>
      </c>
      <c r="BA10" s="71"/>
      <c r="BB10" s="71">
        <v>23</v>
      </c>
      <c r="BC10" s="71">
        <f>(SUM(B10:X10))/(COUNT(B10:X10))</f>
        <v>35.924767565217394</v>
      </c>
      <c r="BD10" s="71">
        <f xml:space="preserve"> STDEV(B10:X10)/SQRT(COUNT(B10:X10))</f>
        <v>3.0545206431775429</v>
      </c>
      <c r="BE10" s="71" t="s">
        <v>282</v>
      </c>
      <c r="BF10" s="71" t="s">
        <v>839</v>
      </c>
      <c r="BH10" s="71"/>
      <c r="BJ10" s="71">
        <v>92</v>
      </c>
      <c r="BK10" s="71">
        <v>25</v>
      </c>
      <c r="BL10" s="71">
        <f t="shared" si="0"/>
        <v>27.173913043478258</v>
      </c>
      <c r="BM10" s="71">
        <f t="shared" si="1"/>
        <v>92</v>
      </c>
      <c r="BO10" s="71">
        <v>30.463980463980462</v>
      </c>
      <c r="BP10" s="71">
        <v>9.2094750622654686</v>
      </c>
      <c r="BR10" s="71"/>
      <c r="BS10" s="71"/>
    </row>
    <row r="11" spans="1:71" s="95" customFormat="1" x14ac:dyDescent="0.55000000000000004">
      <c r="A11" s="95" t="s">
        <v>337</v>
      </c>
      <c r="B11" s="96">
        <v>15.102906000000019</v>
      </c>
      <c r="C11" s="96">
        <v>73.584098000000012</v>
      </c>
      <c r="D11" s="96">
        <v>44.055493999999989</v>
      </c>
      <c r="E11" s="96">
        <v>10.739974000000011</v>
      </c>
      <c r="F11" s="96">
        <v>26.078345999999989</v>
      </c>
      <c r="G11" s="96">
        <v>17.117015999999985</v>
      </c>
      <c r="H11" s="96">
        <v>78.966733999999988</v>
      </c>
      <c r="I11" s="96">
        <v>45.544183999999994</v>
      </c>
      <c r="J11" s="96">
        <v>49.12871599999999</v>
      </c>
      <c r="K11" s="96">
        <v>8.6071580000000036</v>
      </c>
      <c r="L11" s="96">
        <v>29.186108000000004</v>
      </c>
      <c r="M11" s="96">
        <v>14.501591999999997</v>
      </c>
      <c r="N11" s="96">
        <v>15.994174000000017</v>
      </c>
      <c r="O11" s="96">
        <v>43.50283000000001</v>
      </c>
      <c r="P11" s="96">
        <v>23.606926000000001</v>
      </c>
      <c r="Q11" s="96">
        <v>33.272708000000023</v>
      </c>
      <c r="R11" s="96">
        <v>32.577985999999996</v>
      </c>
      <c r="S11" s="96">
        <v>33.046971999999997</v>
      </c>
      <c r="T11" s="96">
        <v>19.210912</v>
      </c>
      <c r="U11" s="96">
        <v>11.71491999999999</v>
      </c>
      <c r="V11" s="96">
        <v>34.06472999999999</v>
      </c>
      <c r="W11" s="96">
        <v>49.099526000000012</v>
      </c>
      <c r="X11" s="96">
        <v>63.671173999999986</v>
      </c>
      <c r="Y11" s="96">
        <v>28.374625999999978</v>
      </c>
      <c r="Z11" s="96">
        <v>68.279301999999973</v>
      </c>
      <c r="AA11" s="96">
        <v>50.619351999999999</v>
      </c>
      <c r="AB11" s="96">
        <v>56.871850000000009</v>
      </c>
      <c r="AC11" s="96">
        <v>10.537589999999984</v>
      </c>
      <c r="AD11" s="96">
        <v>8.5604540000000018</v>
      </c>
      <c r="AE11" s="96">
        <v>28.555603999999985</v>
      </c>
      <c r="AF11" s="96">
        <v>23.503788000000007</v>
      </c>
      <c r="AG11" s="96">
        <v>53.193909999999988</v>
      </c>
      <c r="AH11" s="96">
        <v>46.166904000000002</v>
      </c>
      <c r="AI11" s="96">
        <v>16.321102</v>
      </c>
      <c r="AJ11" s="96">
        <v>26.16980800000001</v>
      </c>
      <c r="AK11" s="96">
        <v>25.718336000000015</v>
      </c>
      <c r="AL11" s="96">
        <v>29.158864000000015</v>
      </c>
      <c r="AM11" s="96">
        <v>16.212126000000005</v>
      </c>
      <c r="AN11" s="96">
        <v>26.963775999999989</v>
      </c>
      <c r="AO11" s="96">
        <v>31.690610000000021</v>
      </c>
      <c r="AP11" s="96">
        <v>32.206299999999992</v>
      </c>
      <c r="AQ11" s="96"/>
      <c r="AR11" s="96"/>
      <c r="AS11" s="96"/>
      <c r="AT11" s="96"/>
      <c r="AU11" s="96"/>
      <c r="AV11" s="96"/>
      <c r="AW11" s="96"/>
      <c r="AX11" s="96"/>
      <c r="AY11" s="96"/>
      <c r="AZ11" s="96" t="s">
        <v>361</v>
      </c>
      <c r="BA11" s="96"/>
      <c r="BB11" s="96">
        <v>41</v>
      </c>
      <c r="BC11" s="96">
        <f t="shared" ref="BC11:BC26" si="2">(SUM(B11:AP11))/(COUNT(B11:AP11))</f>
        <v>32.962914292682932</v>
      </c>
      <c r="BD11" s="96">
        <f t="shared" ref="BD11:BD26" si="3" xml:space="preserve"> STDEV(B11:AP11)/SQRT(COUNT(B11:AP11))</f>
        <v>2.8533405376344043</v>
      </c>
      <c r="BE11" s="99" t="s">
        <v>218</v>
      </c>
      <c r="BF11" s="99" t="s">
        <v>841</v>
      </c>
      <c r="BH11" s="99"/>
      <c r="BJ11" s="99">
        <v>188</v>
      </c>
      <c r="BK11" s="99">
        <v>48</v>
      </c>
      <c r="BL11" s="96">
        <f t="shared" si="0"/>
        <v>25.531914893617021</v>
      </c>
      <c r="BM11" s="96">
        <f t="shared" si="1"/>
        <v>85.416666666666657</v>
      </c>
      <c r="BN11" s="97"/>
      <c r="BO11" s="98">
        <v>29.019730269730264</v>
      </c>
      <c r="BP11" s="98">
        <v>3.4971676142488342</v>
      </c>
      <c r="BR11" s="99">
        <v>29.218107669515845</v>
      </c>
      <c r="BS11" s="99">
        <v>1.711476234856862</v>
      </c>
    </row>
    <row r="12" spans="1:71" x14ac:dyDescent="0.55000000000000004">
      <c r="A12" t="s">
        <v>511</v>
      </c>
      <c r="B12" s="71">
        <v>24.618845999999994</v>
      </c>
      <c r="C12" s="71">
        <v>3.1369519999999893</v>
      </c>
      <c r="D12" s="71">
        <v>13.668704</v>
      </c>
      <c r="E12" s="71">
        <v>16.875711999999993</v>
      </c>
      <c r="F12" s="71">
        <v>19.419134</v>
      </c>
      <c r="G12" s="71">
        <v>20.137208000000022</v>
      </c>
      <c r="H12" s="71">
        <v>23.497950000000003</v>
      </c>
      <c r="I12" s="71">
        <v>29.649256000000008</v>
      </c>
      <c r="J12" s="71">
        <v>8.5079119999999993</v>
      </c>
      <c r="K12" s="71">
        <v>16.640246000000005</v>
      </c>
      <c r="L12" s="71">
        <v>26.784744000000021</v>
      </c>
      <c r="M12" s="71">
        <v>20.612032000000028</v>
      </c>
      <c r="N12" s="71">
        <v>12.798841999999997</v>
      </c>
      <c r="O12" s="71">
        <v>71.659504000000027</v>
      </c>
      <c r="P12" s="71">
        <v>38.458798000000009</v>
      </c>
      <c r="Q12" s="71">
        <v>33.488714000000009</v>
      </c>
      <c r="R12" s="71">
        <v>19.481405999999989</v>
      </c>
      <c r="S12" s="71"/>
      <c r="T12" s="71"/>
      <c r="U12" s="71"/>
      <c r="V12" s="71"/>
      <c r="W12" s="71"/>
      <c r="X12" s="71"/>
      <c r="Y12" s="71"/>
      <c r="Z12" s="71"/>
      <c r="AA12" s="71"/>
      <c r="AB12" s="71"/>
      <c r="AC12" s="71"/>
      <c r="AD12" s="71"/>
      <c r="AE12" s="71"/>
      <c r="AF12" s="71"/>
      <c r="AG12" s="71"/>
      <c r="AH12" s="71"/>
      <c r="AI12" s="71"/>
      <c r="AJ12" s="71"/>
      <c r="AK12" s="71"/>
      <c r="AL12" s="71"/>
      <c r="AM12" s="71"/>
      <c r="AN12" s="71"/>
      <c r="AO12" s="71"/>
      <c r="AP12" s="71"/>
      <c r="AQ12" s="71"/>
      <c r="AR12" s="71"/>
      <c r="AS12" s="71"/>
      <c r="AT12" s="71"/>
      <c r="AU12" s="71"/>
      <c r="AV12" s="71"/>
      <c r="AW12" s="71"/>
      <c r="AX12" s="71"/>
      <c r="AY12" s="71"/>
      <c r="AZ12" s="71" t="s">
        <v>438</v>
      </c>
      <c r="BA12" s="71"/>
      <c r="BB12" s="71">
        <v>17</v>
      </c>
      <c r="BC12" s="71">
        <f t="shared" si="2"/>
        <v>23.496232941176476</v>
      </c>
      <c r="BD12" s="71">
        <f t="shared" si="3"/>
        <v>3.6815850581887659</v>
      </c>
      <c r="BE12" s="71" t="s">
        <v>218</v>
      </c>
      <c r="BF12" s="71" t="s">
        <v>842</v>
      </c>
      <c r="BG12" s="7"/>
      <c r="BH12" s="71"/>
      <c r="BJ12" s="65">
        <v>217</v>
      </c>
      <c r="BK12" s="65">
        <v>17</v>
      </c>
      <c r="BL12" s="71">
        <f t="shared" si="0"/>
        <v>7.8341013824884786</v>
      </c>
      <c r="BM12" s="71">
        <f t="shared" si="1"/>
        <v>100</v>
      </c>
      <c r="BN12" s="7"/>
      <c r="BO12" s="79">
        <v>9.2773397237682946</v>
      </c>
      <c r="BP12" s="79">
        <v>3.8110577031003587</v>
      </c>
      <c r="BR12" s="65"/>
      <c r="BS12" s="65"/>
    </row>
    <row r="13" spans="1:71" x14ac:dyDescent="0.55000000000000004">
      <c r="A13" t="s">
        <v>899</v>
      </c>
      <c r="B13" s="71">
        <v>16.727816000000008</v>
      </c>
      <c r="C13" s="71">
        <v>16.130394000000003</v>
      </c>
      <c r="D13" s="71">
        <v>5.0887899999999897</v>
      </c>
      <c r="E13" s="71">
        <v>25.210429999999995</v>
      </c>
      <c r="F13" s="71">
        <v>21.104369999999996</v>
      </c>
      <c r="G13" s="71">
        <v>49.659974000000005</v>
      </c>
      <c r="H13" s="71">
        <v>9.103388000000022</v>
      </c>
      <c r="I13" s="71">
        <v>10.757488000000011</v>
      </c>
      <c r="J13" s="71"/>
      <c r="K13" s="71"/>
      <c r="L13" s="71"/>
      <c r="M13" s="71"/>
      <c r="N13" s="71"/>
      <c r="O13" s="71"/>
      <c r="P13" s="71"/>
      <c r="Q13" s="71"/>
      <c r="R13" s="71"/>
      <c r="S13" s="71"/>
      <c r="T13" s="71"/>
      <c r="U13" s="71"/>
      <c r="V13" s="71"/>
      <c r="W13" s="71"/>
      <c r="X13" s="71"/>
      <c r="Y13" s="71"/>
      <c r="Z13" s="71"/>
      <c r="AA13" s="71"/>
      <c r="AB13" s="71"/>
      <c r="AC13" s="71"/>
      <c r="AD13" s="71"/>
      <c r="AE13" s="71"/>
      <c r="AF13" s="71"/>
      <c r="AG13" s="71"/>
      <c r="AH13" s="71"/>
      <c r="AI13" s="71"/>
      <c r="AJ13" s="71"/>
      <c r="AK13" s="71"/>
      <c r="AL13" s="71"/>
      <c r="AM13" s="71"/>
      <c r="AN13" s="71"/>
      <c r="AO13" s="71"/>
      <c r="AP13" s="71"/>
      <c r="AQ13" s="71"/>
      <c r="AR13" s="71"/>
      <c r="AS13" s="71"/>
      <c r="AT13" s="71"/>
      <c r="AU13" s="71"/>
      <c r="AV13" s="71"/>
      <c r="AW13" s="71"/>
      <c r="AX13" s="71"/>
      <c r="AY13" s="71"/>
      <c r="AZ13" s="71" t="s">
        <v>359</v>
      </c>
      <c r="BA13" s="71"/>
      <c r="BB13" s="82">
        <v>8</v>
      </c>
      <c r="BC13" s="82">
        <f t="shared" si="2"/>
        <v>19.222831250000006</v>
      </c>
      <c r="BD13" s="71">
        <f t="shared" si="3"/>
        <v>4.9197774067179632</v>
      </c>
      <c r="BE13" s="65" t="s">
        <v>282</v>
      </c>
      <c r="BF13" s="65" t="s">
        <v>843</v>
      </c>
      <c r="BH13" s="65"/>
      <c r="BJ13" s="65">
        <v>115</v>
      </c>
      <c r="BK13" s="65">
        <v>11</v>
      </c>
      <c r="BL13" s="71">
        <f t="shared" si="0"/>
        <v>9.5652173913043477</v>
      </c>
      <c r="BM13" s="71">
        <f t="shared" si="1"/>
        <v>72.727272727272734</v>
      </c>
      <c r="BO13" s="79">
        <v>14.518518518518519</v>
      </c>
      <c r="BP13" s="79">
        <v>6.5789794650454185</v>
      </c>
      <c r="BR13" s="65"/>
      <c r="BS13" s="65"/>
    </row>
    <row r="14" spans="1:71" s="95" customFormat="1" x14ac:dyDescent="0.55000000000000004">
      <c r="A14" s="95" t="s">
        <v>898</v>
      </c>
      <c r="B14" s="97">
        <v>16.727816000000008</v>
      </c>
      <c r="C14" s="97">
        <v>16.130394000000003</v>
      </c>
      <c r="D14" s="97">
        <v>5.0887899999999897</v>
      </c>
      <c r="E14" s="97">
        <v>25.210429999999995</v>
      </c>
      <c r="F14" s="97">
        <v>21.104369999999996</v>
      </c>
      <c r="G14" s="97">
        <v>49.659974000000005</v>
      </c>
      <c r="H14" s="97">
        <v>9.103388000000022</v>
      </c>
      <c r="I14" s="97">
        <v>10.757488000000011</v>
      </c>
      <c r="J14" s="97">
        <v>37.05767800000001</v>
      </c>
      <c r="K14" s="97">
        <v>22.030665999999997</v>
      </c>
      <c r="L14" s="97">
        <v>25.57238599999998</v>
      </c>
      <c r="M14" s="97">
        <v>28.495278000000003</v>
      </c>
      <c r="N14" s="97">
        <v>13.055714000000005</v>
      </c>
      <c r="O14" s="97">
        <v>3.4210679999999916</v>
      </c>
      <c r="P14" s="97">
        <v>36.308467999999998</v>
      </c>
      <c r="Q14" s="97">
        <v>9.153983999999987</v>
      </c>
      <c r="R14" s="97">
        <v>13.505239999999997</v>
      </c>
      <c r="S14" s="97">
        <v>11.25177200000002</v>
      </c>
      <c r="T14" s="97">
        <v>6.0909800000000196</v>
      </c>
      <c r="U14" s="97">
        <v>13.203610000000021</v>
      </c>
      <c r="V14" s="97">
        <v>32.225759999999973</v>
      </c>
      <c r="X14" s="96"/>
      <c r="Y14" s="96"/>
      <c r="Z14" s="96"/>
      <c r="AA14" s="96"/>
      <c r="AB14" s="96"/>
      <c r="AC14" s="96"/>
      <c r="AD14" s="96"/>
      <c r="AE14" s="96"/>
      <c r="AF14" s="96"/>
      <c r="AG14" s="96"/>
      <c r="AH14" s="96"/>
      <c r="AI14" s="96"/>
      <c r="AJ14" s="96"/>
      <c r="AK14" s="96"/>
      <c r="AL14" s="96"/>
      <c r="AM14" s="96"/>
      <c r="AN14" s="96"/>
      <c r="AO14" s="96"/>
      <c r="AP14" s="96"/>
      <c r="AQ14" s="96"/>
      <c r="AR14" s="96"/>
      <c r="AS14" s="96"/>
      <c r="AT14" s="96"/>
      <c r="AU14" s="96"/>
      <c r="AV14" s="96"/>
      <c r="AW14" s="96"/>
      <c r="AX14" s="96"/>
      <c r="AY14" s="96"/>
      <c r="AZ14" s="96" t="s">
        <v>359</v>
      </c>
      <c r="BA14" s="95" t="s">
        <v>1061</v>
      </c>
      <c r="BB14" s="96">
        <v>21</v>
      </c>
      <c r="BC14" s="96">
        <f t="shared" si="2"/>
        <v>19.293107333333335</v>
      </c>
      <c r="BD14" s="96">
        <f t="shared" si="3"/>
        <v>2.655902634948609</v>
      </c>
      <c r="BE14" s="99" t="s">
        <v>282</v>
      </c>
      <c r="BF14" s="101" t="s">
        <v>900</v>
      </c>
      <c r="BH14" s="99"/>
      <c r="BJ14" s="99">
        <v>267</v>
      </c>
      <c r="BK14" s="99">
        <v>29</v>
      </c>
      <c r="BL14" s="96">
        <f t="shared" si="0"/>
        <v>10.861423220973784</v>
      </c>
      <c r="BM14" s="96">
        <f t="shared" si="1"/>
        <v>72.41379310344827</v>
      </c>
      <c r="BO14" s="98">
        <v>15.808929632459</v>
      </c>
      <c r="BP14" s="98">
        <v>4.0931826829192524</v>
      </c>
      <c r="BR14" s="99">
        <v>88.975955250698846</v>
      </c>
      <c r="BS14" s="99">
        <v>7.2054454515958071</v>
      </c>
    </row>
    <row r="15" spans="1:71" s="7" customFormat="1" x14ac:dyDescent="0.55000000000000004">
      <c r="A15" s="7" t="s">
        <v>561</v>
      </c>
      <c r="B15" s="71">
        <v>31.859911999999998</v>
      </c>
      <c r="C15" s="71">
        <v>18.080285999999994</v>
      </c>
      <c r="D15" s="71">
        <v>6.7156460000000155</v>
      </c>
      <c r="E15" s="71">
        <v>4.3103899999999786</v>
      </c>
      <c r="F15" s="71">
        <v>48.632485999999993</v>
      </c>
      <c r="G15" s="71">
        <v>26.037479999999992</v>
      </c>
      <c r="H15" s="71">
        <v>21.750441999999985</v>
      </c>
      <c r="I15" s="71">
        <v>49.897385999999997</v>
      </c>
      <c r="J15" s="71">
        <v>39.182710000000007</v>
      </c>
      <c r="K15" s="71">
        <v>22.022882000000013</v>
      </c>
      <c r="L15" s="71">
        <v>4.9525699999999757</v>
      </c>
      <c r="M15" s="71">
        <v>43.273201999999991</v>
      </c>
      <c r="N15" s="71">
        <v>0.91267399999998844</v>
      </c>
      <c r="O15" s="71">
        <v>30.721501999999987</v>
      </c>
      <c r="P15" s="71">
        <v>32.138190000000002</v>
      </c>
      <c r="Q15" s="71">
        <v>36.427173999999987</v>
      </c>
      <c r="R15" s="71">
        <v>22.655331999999994</v>
      </c>
      <c r="S15" s="71"/>
      <c r="T15" s="71"/>
      <c r="U15" s="71"/>
      <c r="V15" s="71"/>
      <c r="W15" s="71"/>
      <c r="X15" s="71"/>
      <c r="Y15" s="71"/>
      <c r="Z15" s="71"/>
      <c r="AA15" s="71"/>
      <c r="AB15" s="71"/>
      <c r="AC15" s="71"/>
      <c r="AD15" s="71"/>
      <c r="AE15" s="71"/>
      <c r="AF15" s="71"/>
      <c r="AG15" s="71"/>
      <c r="AH15" s="71"/>
      <c r="AI15" s="71"/>
      <c r="AJ15" s="71"/>
      <c r="AK15" s="71"/>
      <c r="AL15" s="71"/>
      <c r="AM15" s="71"/>
      <c r="AN15" s="71"/>
      <c r="AO15" s="71"/>
      <c r="AP15" s="71"/>
      <c r="AQ15" s="71"/>
      <c r="AR15" s="71"/>
      <c r="AS15" s="71"/>
      <c r="AT15" s="71"/>
      <c r="AU15" s="71"/>
      <c r="AV15" s="71"/>
      <c r="AW15" s="71"/>
      <c r="AX15" s="71"/>
      <c r="AY15" s="71"/>
      <c r="AZ15" s="71" t="s">
        <v>359</v>
      </c>
      <c r="BA15" t="s">
        <v>1064</v>
      </c>
      <c r="BB15" s="82">
        <v>17</v>
      </c>
      <c r="BC15" s="82">
        <f t="shared" si="2"/>
        <v>25.857074352941169</v>
      </c>
      <c r="BD15" s="71">
        <f t="shared" si="3"/>
        <v>3.7281860923866472</v>
      </c>
      <c r="BE15" s="71" t="s">
        <v>282</v>
      </c>
      <c r="BF15" s="71" t="s">
        <v>844</v>
      </c>
      <c r="BH15" s="71"/>
      <c r="BJ15" s="71">
        <v>90</v>
      </c>
      <c r="BK15" s="71">
        <v>17</v>
      </c>
      <c r="BL15" s="71">
        <f t="shared" si="0"/>
        <v>18.888888888888889</v>
      </c>
      <c r="BM15" s="71">
        <f t="shared" si="1"/>
        <v>100</v>
      </c>
      <c r="BO15" s="79">
        <v>22.248458612094975</v>
      </c>
      <c r="BP15" s="79">
        <v>6.9496409527577265</v>
      </c>
      <c r="BR15" s="71"/>
      <c r="BS15" s="71"/>
    </row>
    <row r="16" spans="1:71" s="7" customFormat="1" x14ac:dyDescent="0.55000000000000004">
      <c r="A16" s="7" t="s">
        <v>1069</v>
      </c>
      <c r="B16" s="7">
        <v>8.9477079999999969</v>
      </c>
      <c r="C16" s="7">
        <v>34.195112000000009</v>
      </c>
      <c r="D16" s="7">
        <v>36.061326000000008</v>
      </c>
      <c r="E16" s="7">
        <v>30.610580000000006</v>
      </c>
      <c r="F16" s="7">
        <v>35.518391999999992</v>
      </c>
      <c r="G16" s="7">
        <v>3.043544000000014</v>
      </c>
      <c r="H16" s="7">
        <v>30.758475999999995</v>
      </c>
      <c r="I16" s="7">
        <v>12.711271999999994</v>
      </c>
      <c r="J16" s="7">
        <v>40.223819999999975</v>
      </c>
      <c r="K16" s="7">
        <v>34.459767999999997</v>
      </c>
      <c r="L16" s="7">
        <v>17.482863999999989</v>
      </c>
      <c r="M16" s="7">
        <v>40.225765999999979</v>
      </c>
      <c r="N16" s="7">
        <v>52.146961999999995</v>
      </c>
      <c r="AB16" s="71"/>
      <c r="AC16" s="71"/>
      <c r="AD16" s="71"/>
      <c r="AE16" s="71"/>
      <c r="AF16" s="71"/>
      <c r="AG16" s="71"/>
      <c r="AH16" s="71"/>
      <c r="AI16" s="71"/>
      <c r="AJ16" s="71"/>
      <c r="AK16" s="71"/>
      <c r="AL16" s="71"/>
      <c r="AM16" s="71"/>
      <c r="AN16" s="71"/>
      <c r="AO16" s="71"/>
      <c r="AP16" s="71"/>
      <c r="AQ16" s="71"/>
      <c r="AR16" s="71"/>
      <c r="AS16" s="71"/>
      <c r="AT16" s="71"/>
      <c r="AU16" s="71"/>
      <c r="AV16" s="71"/>
      <c r="AW16" s="71"/>
      <c r="AX16" s="71"/>
      <c r="AY16" s="71"/>
      <c r="AZ16" s="71" t="s">
        <v>1067</v>
      </c>
      <c r="BA16" s="1" t="s">
        <v>1068</v>
      </c>
      <c r="BB16" s="82">
        <v>13</v>
      </c>
      <c r="BC16" s="82">
        <f t="shared" si="2"/>
        <v>28.952737692307689</v>
      </c>
      <c r="BD16" s="71">
        <f t="shared" si="3"/>
        <v>3.9356849445719191</v>
      </c>
      <c r="BE16" s="71"/>
      <c r="BF16" s="71"/>
      <c r="BH16" s="71"/>
      <c r="BJ16">
        <v>96</v>
      </c>
      <c r="BK16">
        <v>20</v>
      </c>
      <c r="BL16" s="71">
        <f t="shared" si="0"/>
        <v>20.833333333333336</v>
      </c>
      <c r="BM16" s="71">
        <f t="shared" si="1"/>
        <v>65</v>
      </c>
      <c r="BO16" s="7">
        <v>23.262108262108299</v>
      </c>
      <c r="BP16" s="7">
        <v>4.88705209088016</v>
      </c>
      <c r="BR16" s="71"/>
      <c r="BS16" s="71"/>
    </row>
    <row r="17" spans="1:83" x14ac:dyDescent="0.55000000000000004">
      <c r="A17" t="s">
        <v>711</v>
      </c>
      <c r="B17" s="7">
        <v>62.573629999999994</v>
      </c>
      <c r="C17" s="7">
        <v>37.024595999999988</v>
      </c>
      <c r="D17" s="7">
        <v>20.469973999999983</v>
      </c>
      <c r="E17" s="7">
        <v>22.853823999999999</v>
      </c>
      <c r="F17" s="7">
        <v>22.449055999999999</v>
      </c>
      <c r="G17" s="7">
        <v>23.067883999999999</v>
      </c>
      <c r="H17" s="7">
        <v>21.900283999999985</v>
      </c>
      <c r="I17" s="7">
        <v>15.957199999999979</v>
      </c>
      <c r="J17" s="7">
        <v>13.242530000000013</v>
      </c>
      <c r="K17" s="7">
        <v>2.2203860000000102</v>
      </c>
      <c r="L17" s="7">
        <v>6.7545660000000076</v>
      </c>
      <c r="M17" s="7">
        <v>9.5918339999999755</v>
      </c>
      <c r="N17" s="7">
        <v>20.343483999999986</v>
      </c>
      <c r="O17" s="7">
        <v>26.393598000000004</v>
      </c>
      <c r="P17" s="7">
        <v>14.458780000000013</v>
      </c>
      <c r="Q17" s="7">
        <v>8.8640300000000121</v>
      </c>
      <c r="R17" s="7">
        <v>27.360760000000003</v>
      </c>
      <c r="S17" s="7">
        <v>36.497229999999988</v>
      </c>
      <c r="T17" s="7">
        <v>19.471675999999999</v>
      </c>
      <c r="U17" s="7">
        <v>23.566059999999997</v>
      </c>
      <c r="V17" s="7">
        <v>17.064474000000011</v>
      </c>
      <c r="W17" s="7">
        <v>29.748502000000009</v>
      </c>
      <c r="X17" s="7">
        <v>13.501348000000004</v>
      </c>
      <c r="Y17" s="7">
        <v>51.541755999999978</v>
      </c>
      <c r="Z17" s="7">
        <v>22.988097999999976</v>
      </c>
      <c r="AA17" s="7">
        <v>18.535650000000011</v>
      </c>
      <c r="AB17" s="71"/>
      <c r="AC17" s="71"/>
      <c r="AD17" s="71"/>
      <c r="AE17" s="71"/>
      <c r="AF17" s="71"/>
      <c r="AG17" s="71"/>
      <c r="AH17" s="71"/>
      <c r="AI17" s="71"/>
      <c r="AJ17" s="71"/>
      <c r="AK17" s="71"/>
      <c r="AL17" s="71"/>
      <c r="AM17" s="71"/>
      <c r="AN17" s="71"/>
      <c r="AO17" s="71"/>
      <c r="AP17" s="71"/>
      <c r="AQ17" s="71"/>
      <c r="AR17" s="71"/>
      <c r="AS17" s="71"/>
      <c r="AT17" s="71"/>
      <c r="AU17" s="71"/>
      <c r="AV17" s="71"/>
      <c r="AW17" s="71"/>
      <c r="AX17" s="71"/>
      <c r="AY17" s="71"/>
      <c r="AZ17" s="71" t="s">
        <v>438</v>
      </c>
      <c r="BA17" s="71"/>
      <c r="BB17" s="71">
        <v>18</v>
      </c>
      <c r="BC17" s="71">
        <f t="shared" si="2"/>
        <v>22.632354230769231</v>
      </c>
      <c r="BD17" s="71">
        <f t="shared" si="3"/>
        <v>2.5715466632090425</v>
      </c>
      <c r="BE17" s="65" t="s">
        <v>218</v>
      </c>
      <c r="BF17" s="65" t="s">
        <v>845</v>
      </c>
      <c r="BH17" s="65">
        <v>26</v>
      </c>
      <c r="BJ17" s="65">
        <v>312</v>
      </c>
      <c r="BK17" s="65">
        <v>28</v>
      </c>
      <c r="BL17" s="71">
        <f t="shared" si="0"/>
        <v>8.9743589743589745</v>
      </c>
      <c r="BM17" s="71">
        <f t="shared" si="1"/>
        <v>64.285714285714292</v>
      </c>
      <c r="BO17" s="14">
        <v>9.2374458330340676</v>
      </c>
      <c r="BP17" s="14">
        <v>2.370121512252096</v>
      </c>
      <c r="BR17" s="67"/>
      <c r="BS17" s="67"/>
      <c r="CB17" s="31" t="s">
        <v>179</v>
      </c>
      <c r="CC17">
        <v>29.577464788732392</v>
      </c>
      <c r="CE17">
        <v>100</v>
      </c>
    </row>
    <row r="18" spans="1:83" x14ac:dyDescent="0.55000000000000004">
      <c r="A18" t="s">
        <v>713</v>
      </c>
      <c r="B18" s="71">
        <v>26.500627999999988</v>
      </c>
      <c r="C18" s="71">
        <v>51.491159999999986</v>
      </c>
      <c r="D18" s="71">
        <v>11.884221999999998</v>
      </c>
      <c r="E18" s="71">
        <v>19.681844000000002</v>
      </c>
      <c r="F18" s="71">
        <v>5.7990799999999796</v>
      </c>
      <c r="G18" s="71">
        <v>17.475079999999981</v>
      </c>
      <c r="H18" s="71">
        <v>2.1561680000000081</v>
      </c>
      <c r="I18" s="71">
        <v>21.830228000000005</v>
      </c>
      <c r="J18" s="71">
        <v>31.326707999999996</v>
      </c>
      <c r="K18" s="71">
        <v>5.4429619999999943</v>
      </c>
      <c r="L18" s="71">
        <v>24.899070000000002</v>
      </c>
      <c r="M18" s="71">
        <v>28.213108000000009</v>
      </c>
      <c r="N18" s="71">
        <v>35.461957999999996</v>
      </c>
      <c r="O18" s="71">
        <v>1.7494540000000016</v>
      </c>
      <c r="P18" s="71">
        <v>13.203610000000021</v>
      </c>
      <c r="Q18" s="71">
        <v>18.339104000000013</v>
      </c>
      <c r="R18" s="71">
        <v>31.521308000000015</v>
      </c>
      <c r="S18" s="71">
        <v>6.8382439999999907</v>
      </c>
      <c r="T18" s="71">
        <v>21.629789999999993</v>
      </c>
      <c r="U18" s="71">
        <v>12.405749999999999</v>
      </c>
      <c r="V18" s="71">
        <v>15.365615999999973</v>
      </c>
      <c r="W18" s="71">
        <v>18.566785999999993</v>
      </c>
      <c r="X18" s="71">
        <v>15.84238600000001</v>
      </c>
      <c r="Y18" s="71"/>
      <c r="Z18" s="71"/>
      <c r="AA18" s="71"/>
      <c r="AB18" s="71"/>
      <c r="AC18" s="71"/>
      <c r="AD18" s="71"/>
      <c r="AE18" s="71"/>
      <c r="AF18" s="71"/>
      <c r="AG18" s="71"/>
      <c r="AH18" s="71"/>
      <c r="AI18" s="71"/>
      <c r="AJ18" s="71"/>
      <c r="AK18" s="71"/>
      <c r="AL18" s="71"/>
      <c r="AM18" s="71"/>
      <c r="AN18" s="71"/>
      <c r="AO18" s="71"/>
      <c r="AP18" s="71"/>
      <c r="AQ18" s="71"/>
      <c r="AR18" s="71"/>
      <c r="AS18" s="71"/>
      <c r="AT18" s="71"/>
      <c r="AU18" s="71"/>
      <c r="AV18" s="71"/>
      <c r="AW18" s="71"/>
      <c r="AX18" s="71"/>
      <c r="AY18" s="71"/>
      <c r="AZ18" s="71" t="s">
        <v>438</v>
      </c>
      <c r="BA18" s="71"/>
      <c r="BB18" s="71">
        <v>23</v>
      </c>
      <c r="BC18" s="71">
        <f t="shared" si="2"/>
        <v>19.027141913043479</v>
      </c>
      <c r="BD18" s="71">
        <f t="shared" si="3"/>
        <v>2.4622942132110248</v>
      </c>
      <c r="BE18" s="65" t="s">
        <v>282</v>
      </c>
      <c r="BF18" s="101" t="s">
        <v>846</v>
      </c>
      <c r="BH18" s="65">
        <v>28</v>
      </c>
      <c r="BJ18" s="65">
        <v>265</v>
      </c>
      <c r="BK18" s="65">
        <v>26</v>
      </c>
      <c r="BL18" s="71">
        <f t="shared" si="0"/>
        <v>9.8113207547169825</v>
      </c>
      <c r="BM18" s="71">
        <f t="shared" si="1"/>
        <v>88.461538461538453</v>
      </c>
      <c r="BO18" s="79">
        <v>8.3041958041958033</v>
      </c>
      <c r="BP18" s="79">
        <v>2.4271408152359202</v>
      </c>
      <c r="BR18" s="67"/>
      <c r="BS18" s="67"/>
      <c r="CB18" s="32" t="s">
        <v>210</v>
      </c>
      <c r="CC18">
        <v>15.555555555555555</v>
      </c>
      <c r="CE18">
        <v>20.88673719704121</v>
      </c>
    </row>
    <row r="19" spans="1:83" x14ac:dyDescent="0.55000000000000004">
      <c r="A19" t="s">
        <v>914</v>
      </c>
      <c r="B19" s="14">
        <v>43.981545999999994</v>
      </c>
      <c r="C19" s="14">
        <v>27.860881999999986</v>
      </c>
      <c r="D19" s="14">
        <v>26.457816000000008</v>
      </c>
      <c r="E19" s="14">
        <v>11.637080000000008</v>
      </c>
      <c r="F19" s="14">
        <v>21.573355999999997</v>
      </c>
      <c r="G19" s="14">
        <v>36.839725999999992</v>
      </c>
      <c r="H19" s="14">
        <v>41.850676</v>
      </c>
      <c r="I19" s="14">
        <v>34.512309999999999</v>
      </c>
      <c r="J19" s="14">
        <v>42.74389</v>
      </c>
      <c r="K19" s="14">
        <v>37.808834000000004</v>
      </c>
      <c r="L19" s="14">
        <v>31.254706000000013</v>
      </c>
      <c r="M19" s="14">
        <v>17.159827999999994</v>
      </c>
      <c r="N19" s="30">
        <v>31.61276999999998</v>
      </c>
      <c r="O19" s="14">
        <v>34.235978000000003</v>
      </c>
      <c r="P19" s="14">
        <v>16.126502000000013</v>
      </c>
      <c r="Q19" s="14">
        <v>19.709087999999998</v>
      </c>
      <c r="R19" s="14">
        <v>47.252772000000014</v>
      </c>
      <c r="S19" s="14">
        <v>19.51643399999999</v>
      </c>
      <c r="T19" s="14">
        <v>24.630521999999996</v>
      </c>
      <c r="U19" s="30">
        <v>27.932883999999998</v>
      </c>
      <c r="V19" s="30">
        <v>10.619321999999986</v>
      </c>
      <c r="W19" s="30">
        <v>10.872302000000007</v>
      </c>
      <c r="X19" s="30">
        <v>32.655826000000012</v>
      </c>
      <c r="Y19" s="30">
        <v>15.095122000000011</v>
      </c>
      <c r="Z19" s="30">
        <v>38.729292000000001</v>
      </c>
      <c r="AA19" s="30">
        <v>27.777204000000001</v>
      </c>
      <c r="AB19" s="30">
        <v>17.478971999999999</v>
      </c>
      <c r="AC19" s="30">
        <v>20.458298000000006</v>
      </c>
      <c r="AD19" s="30">
        <v>36.929241999999981</v>
      </c>
      <c r="AE19" s="30">
        <v>35.354927999999987</v>
      </c>
      <c r="AF19" s="30">
        <v>15.620542000000002</v>
      </c>
      <c r="AG19" s="30">
        <v>15.272207999999999</v>
      </c>
      <c r="AH19" s="30">
        <v>30.439331999999993</v>
      </c>
      <c r="AI19" s="30">
        <v>45.950898000000002</v>
      </c>
      <c r="AJ19" s="30">
        <v>32.142081999999988</v>
      </c>
      <c r="AK19" s="30">
        <v>67.763611999999995</v>
      </c>
      <c r="AL19" s="30">
        <v>54.328427999999988</v>
      </c>
      <c r="AM19" s="30">
        <v>39.120438000000014</v>
      </c>
      <c r="AN19" s="30">
        <v>56.433999999999997</v>
      </c>
      <c r="AO19" s="30">
        <v>52.989580000000004</v>
      </c>
      <c r="AP19" s="30">
        <v>42.664104000000016</v>
      </c>
      <c r="AZ19" s="7" t="s">
        <v>438</v>
      </c>
      <c r="BA19" s="7"/>
      <c r="BB19" s="90">
        <v>19</v>
      </c>
      <c r="BC19" s="71">
        <f t="shared" si="2"/>
        <v>31.546178829268289</v>
      </c>
      <c r="BD19" s="71">
        <f t="shared" si="3"/>
        <v>2.1281825744775942</v>
      </c>
      <c r="BE19" s="81" t="s">
        <v>800</v>
      </c>
      <c r="BF19" s="81" t="s">
        <v>946</v>
      </c>
      <c r="BG19" t="s">
        <v>947</v>
      </c>
      <c r="BJ19">
        <v>171</v>
      </c>
      <c r="BK19">
        <v>23</v>
      </c>
      <c r="BL19" s="71">
        <f t="shared" si="0"/>
        <v>13.450292397660817</v>
      </c>
      <c r="BM19" s="71">
        <f t="shared" si="1"/>
        <v>82.608695652173907</v>
      </c>
      <c r="BO19" s="7">
        <v>13.772057191174838</v>
      </c>
      <c r="BP19" s="7">
        <v>2.5975276935846567</v>
      </c>
      <c r="CB19" s="33" t="s">
        <v>362</v>
      </c>
      <c r="CC19">
        <v>9.8039215686274517</v>
      </c>
      <c r="CE19">
        <v>88.217192616113635</v>
      </c>
    </row>
    <row r="20" spans="1:83" x14ac:dyDescent="0.55000000000000004">
      <c r="A20" t="s">
        <v>948</v>
      </c>
      <c r="B20" s="7">
        <v>9.9265459999999983</v>
      </c>
      <c r="C20" s="7">
        <v>8.1284419999999855</v>
      </c>
      <c r="D20" s="7">
        <v>7.4804239999999886</v>
      </c>
      <c r="E20" s="7">
        <v>27.802501999999983</v>
      </c>
      <c r="AZ20" s="7" t="s">
        <v>438</v>
      </c>
      <c r="BA20" s="7"/>
      <c r="BB20" s="7">
        <v>4</v>
      </c>
      <c r="BC20" s="71">
        <f>(SUM(B20:AP20))/(COUNT(B20:AP20))</f>
        <v>13.334478499999989</v>
      </c>
      <c r="BD20" s="71">
        <f t="shared" si="3"/>
        <v>4.8503477370992938</v>
      </c>
      <c r="BE20" s="81" t="s">
        <v>218</v>
      </c>
      <c r="BF20" s="81" t="s">
        <v>1136</v>
      </c>
      <c r="BH20">
        <v>22</v>
      </c>
      <c r="BJ20">
        <v>224</v>
      </c>
      <c r="BK20">
        <v>5</v>
      </c>
      <c r="BL20" s="71">
        <f t="shared" si="0"/>
        <v>2.2321428571428572</v>
      </c>
      <c r="BM20" s="71">
        <f t="shared" si="1"/>
        <v>80</v>
      </c>
      <c r="BO20" s="7">
        <v>2.034313725490196</v>
      </c>
      <c r="BP20" s="7">
        <v>0.93571613572652335</v>
      </c>
      <c r="BR20">
        <v>56.962714681945954</v>
      </c>
      <c r="BS20">
        <v>3.1645367691676074</v>
      </c>
      <c r="CB20" s="33"/>
    </row>
    <row r="21" spans="1:83" s="7" customFormat="1" x14ac:dyDescent="0.55000000000000004">
      <c r="A21" s="7" t="s">
        <v>974</v>
      </c>
      <c r="B21" s="7">
        <v>3.4619340000000203</v>
      </c>
      <c r="C21" s="7">
        <v>10.882031999999997</v>
      </c>
      <c r="D21" s="7">
        <v>43.734404000000005</v>
      </c>
      <c r="E21" s="7">
        <v>25.782554000000019</v>
      </c>
      <c r="F21" s="7">
        <v>13.937251999999985</v>
      </c>
      <c r="G21" s="7">
        <v>3.4463660000000012</v>
      </c>
      <c r="H21" s="7">
        <v>42.401394000000003</v>
      </c>
      <c r="I21" s="7">
        <v>28.637335999999991</v>
      </c>
      <c r="J21" s="7">
        <v>23.832661999999999</v>
      </c>
      <c r="K21" s="7">
        <v>47.805436000000007</v>
      </c>
      <c r="L21" s="7">
        <v>25.613251999999985</v>
      </c>
      <c r="M21" s="7">
        <v>2.8937019999999896</v>
      </c>
      <c r="N21" s="7">
        <v>24.904907999999978</v>
      </c>
      <c r="O21" s="7">
        <v>38.739021999999991</v>
      </c>
      <c r="P21" s="7">
        <v>8.9010040000000235</v>
      </c>
      <c r="Q21" s="7">
        <v>43.2012</v>
      </c>
      <c r="R21" s="7">
        <v>31.776234000000013</v>
      </c>
      <c r="S21" s="7">
        <v>27.27513600000001</v>
      </c>
      <c r="T21" s="7">
        <v>34.500633999999998</v>
      </c>
      <c r="U21" s="7">
        <v>21.33399799999999</v>
      </c>
      <c r="V21" s="7">
        <v>10.274880000000001</v>
      </c>
      <c r="W21" s="7">
        <v>6.6475360000000219</v>
      </c>
      <c r="X21" s="7">
        <v>16.144016000000011</v>
      </c>
      <c r="Y21" s="7">
        <v>21.042098000000003</v>
      </c>
      <c r="Z21" s="7">
        <v>12.726840000000013</v>
      </c>
      <c r="AA21" s="7">
        <v>46.587239999999994</v>
      </c>
      <c r="AB21" s="7">
        <v>34.132840000000016</v>
      </c>
      <c r="AC21" s="7">
        <v>15.538809999999998</v>
      </c>
      <c r="AD21" s="7">
        <v>45.28147400000001</v>
      </c>
      <c r="AE21" s="7">
        <v>34.160084000000005</v>
      </c>
      <c r="AF21" s="7">
        <v>28.973994000000019</v>
      </c>
      <c r="AG21" s="7">
        <v>30.484090000000013</v>
      </c>
      <c r="AH21" s="7">
        <v>7.1048460000000198</v>
      </c>
      <c r="AI21" s="7">
        <v>17.879847999999974</v>
      </c>
      <c r="AJ21" s="7">
        <v>18.072502000000014</v>
      </c>
      <c r="AK21" s="7">
        <v>0.81926600000001271</v>
      </c>
      <c r="AL21" s="7">
        <v>22.406244000000019</v>
      </c>
      <c r="AM21" s="7">
        <v>17.369995999999976</v>
      </c>
      <c r="AZ21" s="7" t="s">
        <v>438</v>
      </c>
      <c r="BB21" s="7">
        <v>38</v>
      </c>
      <c r="BC21" s="71">
        <f t="shared" si="2"/>
        <v>23.387028000000001</v>
      </c>
      <c r="BD21" s="71">
        <f t="shared" si="3"/>
        <v>2.2008730694597336</v>
      </c>
      <c r="BE21" s="7" t="s">
        <v>282</v>
      </c>
      <c r="BF21" s="7" t="s">
        <v>1135</v>
      </c>
      <c r="BH21" s="7">
        <v>27</v>
      </c>
      <c r="BJ21" s="7">
        <v>376</v>
      </c>
      <c r="BK21" s="7">
        <v>40</v>
      </c>
      <c r="BL21" s="71">
        <f t="shared" si="0"/>
        <v>10.638297872340425</v>
      </c>
      <c r="BM21" s="71">
        <f t="shared" si="1"/>
        <v>95</v>
      </c>
      <c r="BO21" s="7">
        <v>11.613722534775164</v>
      </c>
      <c r="BP21" s="7">
        <v>2.2429698316556177</v>
      </c>
      <c r="CB21" s="94"/>
    </row>
    <row r="22" spans="1:83" x14ac:dyDescent="0.55000000000000004">
      <c r="A22" t="s">
        <v>1078</v>
      </c>
      <c r="B22" s="7">
        <v>15.383130000000003</v>
      </c>
      <c r="C22" s="7">
        <v>14.07541799999998</v>
      </c>
      <c r="D22" s="7">
        <v>46.338151999999994</v>
      </c>
      <c r="E22" s="7">
        <v>24.387271999999992</v>
      </c>
      <c r="F22" s="7">
        <v>14.384831999999992</v>
      </c>
      <c r="G22" s="7">
        <v>14.826573999999999</v>
      </c>
      <c r="H22" s="7">
        <v>22.962799999999994</v>
      </c>
      <c r="I22" s="7">
        <v>18.514243999999991</v>
      </c>
      <c r="J22" s="7">
        <v>19.977635999999983</v>
      </c>
      <c r="K22" s="7">
        <v>11.498914000000012</v>
      </c>
      <c r="L22" s="7">
        <v>24.190725999999994</v>
      </c>
      <c r="M22" s="7">
        <v>7.0133839999999985</v>
      </c>
      <c r="AZ22" s="7" t="s">
        <v>438</v>
      </c>
      <c r="BA22" s="7"/>
      <c r="BB22" s="7">
        <v>12</v>
      </c>
      <c r="BC22" s="71">
        <f t="shared" si="2"/>
        <v>19.462756833333327</v>
      </c>
      <c r="BD22" s="71">
        <f t="shared" si="3"/>
        <v>2.8784234558685107</v>
      </c>
      <c r="BE22" s="100" t="s">
        <v>218</v>
      </c>
      <c r="BF22" t="s">
        <v>1137</v>
      </c>
      <c r="BH22">
        <v>26</v>
      </c>
      <c r="BJ22">
        <v>256</v>
      </c>
      <c r="BK22">
        <v>18</v>
      </c>
      <c r="BL22" s="71">
        <f t="shared" si="0"/>
        <v>7.03125</v>
      </c>
      <c r="BM22" s="71">
        <f t="shared" si="1"/>
        <v>66.666666666666657</v>
      </c>
      <c r="BO22" s="103">
        <v>6.213260423786739</v>
      </c>
      <c r="BP22" s="7">
        <v>1.7179686801844174</v>
      </c>
      <c r="CB22" s="34" t="s">
        <v>363</v>
      </c>
      <c r="CC22">
        <v>8.9552238805970141</v>
      </c>
      <c r="CE22">
        <v>58.08519586918149</v>
      </c>
    </row>
    <row r="23" spans="1:83" x14ac:dyDescent="0.55000000000000004">
      <c r="A23" s="7" t="s">
        <v>1311</v>
      </c>
      <c r="B23" s="7">
        <v>45.53834599999999</v>
      </c>
      <c r="C23" s="7">
        <v>15.252747999999986</v>
      </c>
      <c r="D23" s="7">
        <v>11.407451999999989</v>
      </c>
      <c r="E23" s="7">
        <v>68.571201999999985</v>
      </c>
      <c r="F23" s="7">
        <v>34.516202000000014</v>
      </c>
      <c r="G23" s="7">
        <v>11.773299999999994</v>
      </c>
      <c r="H23" s="7">
        <v>38.131869999999999</v>
      </c>
      <c r="I23" s="7">
        <v>15.35004800000001</v>
      </c>
      <c r="J23" s="7">
        <v>7.3539340000000211</v>
      </c>
      <c r="K23" s="7">
        <v>32.786208000000023</v>
      </c>
      <c r="L23" s="7">
        <v>0.28995400000000177</v>
      </c>
      <c r="M23" s="7">
        <v>30.009266000000011</v>
      </c>
      <c r="N23" s="7">
        <v>5.2717140000000065</v>
      </c>
      <c r="O23" s="7">
        <v>1.2454400000000012</v>
      </c>
      <c r="P23" s="7">
        <v>14.838249999999999</v>
      </c>
      <c r="Q23" s="7">
        <v>15.009498000000015</v>
      </c>
      <c r="R23" s="14">
        <v>57.506246000000004</v>
      </c>
      <c r="S23" s="14">
        <v>27.911478000000006</v>
      </c>
      <c r="T23" s="14">
        <v>60.874772000000021</v>
      </c>
      <c r="U23" s="14">
        <v>30.684528</v>
      </c>
      <c r="V23" s="14">
        <v>18.518135999999984</v>
      </c>
      <c r="W23" s="14">
        <v>25.471193999999997</v>
      </c>
      <c r="X23" s="14">
        <v>56.474865999999999</v>
      </c>
      <c r="Y23" s="14">
        <v>24.523492000000008</v>
      </c>
      <c r="Z23" s="14">
        <v>26.214566000000005</v>
      </c>
      <c r="AA23" s="14">
        <v>18.794468000000002</v>
      </c>
      <c r="AB23" s="14">
        <v>27.812232000000002</v>
      </c>
      <c r="AC23" s="14">
        <v>25.611306000000003</v>
      </c>
      <c r="AD23" s="14">
        <v>12.11774199999998</v>
      </c>
      <c r="AE23" s="14">
        <v>30.491873999999992</v>
      </c>
      <c r="AF23" s="14">
        <v>51.205098000000007</v>
      </c>
      <c r="AG23" s="14">
        <v>26.936531999999996</v>
      </c>
      <c r="AH23" s="14">
        <v>29.908073999999999</v>
      </c>
      <c r="AI23" s="14">
        <v>35.594285999999997</v>
      </c>
      <c r="AJ23" s="14">
        <v>53.178341999999994</v>
      </c>
      <c r="AK23" s="14">
        <v>33.445901999999997</v>
      </c>
      <c r="AL23" s="14">
        <v>13.310640000000006</v>
      </c>
      <c r="AM23" s="14">
        <v>14.164933999999993</v>
      </c>
      <c r="AN23" s="14">
        <v>17.71249199999998</v>
      </c>
      <c r="AO23" s="14">
        <v>28.462195999999981</v>
      </c>
      <c r="AP23" s="14">
        <v>39.875485999999995</v>
      </c>
      <c r="AQ23" s="14">
        <v>48.068146000000013</v>
      </c>
      <c r="AR23" s="14">
        <v>43.000762000000009</v>
      </c>
      <c r="AS23" s="14">
        <v>31.532984000000013</v>
      </c>
      <c r="AT23" s="14">
        <v>71.791832000000014</v>
      </c>
      <c r="AU23" s="14">
        <v>30.70593400000002</v>
      </c>
      <c r="AV23" s="14">
        <v>29.847748000000017</v>
      </c>
      <c r="AW23" s="14">
        <v>44.02825</v>
      </c>
      <c r="BB23" s="7">
        <v>48</v>
      </c>
      <c r="BC23" s="71">
        <f t="shared" si="2"/>
        <v>27.662105219512192</v>
      </c>
      <c r="BD23" s="71">
        <f t="shared" si="3"/>
        <v>2.577967568568019</v>
      </c>
      <c r="BJ23">
        <v>222</v>
      </c>
      <c r="BK23">
        <v>66</v>
      </c>
      <c r="BL23" s="7">
        <f t="shared" si="0"/>
        <v>29.72972972972973</v>
      </c>
      <c r="BM23" s="7">
        <f t="shared" si="1"/>
        <v>72.727272727272734</v>
      </c>
      <c r="BO23" s="103">
        <v>28.4337970251283</v>
      </c>
      <c r="BP23" s="7">
        <v>2.9287877131818698</v>
      </c>
      <c r="CB23" s="34"/>
    </row>
    <row r="24" spans="1:83" x14ac:dyDescent="0.55000000000000004">
      <c r="A24" s="7" t="s">
        <v>1312</v>
      </c>
      <c r="B24" s="7">
        <v>43.19536200000001</v>
      </c>
      <c r="C24" s="7">
        <v>12.662621999999981</v>
      </c>
      <c r="D24" s="7">
        <v>7.4804239999999886</v>
      </c>
      <c r="E24" s="7">
        <v>11.701297999999982</v>
      </c>
      <c r="F24" s="7">
        <v>35.160327999999993</v>
      </c>
      <c r="G24" s="7">
        <v>23.104857999999982</v>
      </c>
      <c r="H24" s="7">
        <v>18.97155399999999</v>
      </c>
      <c r="I24" s="7">
        <v>33.046971999999997</v>
      </c>
      <c r="J24" s="7">
        <v>6.5599659999999904</v>
      </c>
      <c r="K24" s="7">
        <v>27.586496000000004</v>
      </c>
      <c r="L24" s="7">
        <v>18.751655999999993</v>
      </c>
      <c r="M24" s="7">
        <v>51.343263999999998</v>
      </c>
      <c r="N24" s="7">
        <v>32.797883999999996</v>
      </c>
      <c r="O24" s="7">
        <v>14.991983999999988</v>
      </c>
      <c r="P24" s="7">
        <v>18.634895999999987</v>
      </c>
      <c r="Q24" s="7">
        <v>42.54734400000001</v>
      </c>
      <c r="R24" s="7">
        <v>40.591614000000014</v>
      </c>
      <c r="S24" s="7">
        <v>8.7764599999999824</v>
      </c>
      <c r="T24" s="7">
        <v>15.478483999999987</v>
      </c>
      <c r="U24" s="7">
        <v>35.938728000000005</v>
      </c>
      <c r="V24" s="7">
        <v>31.721746000000003</v>
      </c>
      <c r="W24" s="7">
        <v>26.154239999999994</v>
      </c>
      <c r="AZ24" s="7"/>
      <c r="BA24" s="7"/>
      <c r="BB24" s="7">
        <v>22</v>
      </c>
      <c r="BC24" s="71">
        <f t="shared" si="2"/>
        <v>25.327189999999995</v>
      </c>
      <c r="BD24" s="71">
        <f t="shared" si="3"/>
        <v>2.7621803951220278</v>
      </c>
      <c r="BJ24">
        <v>178</v>
      </c>
      <c r="BK24">
        <v>26</v>
      </c>
      <c r="BL24" s="7">
        <f t="shared" si="0"/>
        <v>14.606741573033707</v>
      </c>
      <c r="BM24" s="7">
        <f t="shared" si="1"/>
        <v>84.615384615384613</v>
      </c>
      <c r="BO24" s="103">
        <v>17.533572772543362</v>
      </c>
      <c r="BP24" s="7">
        <v>4.6154526337171538</v>
      </c>
      <c r="CB24" s="34"/>
    </row>
    <row r="25" spans="1:83" x14ac:dyDescent="0.55000000000000004">
      <c r="A25" s="7" t="s">
        <v>1589</v>
      </c>
      <c r="B25" s="7">
        <v>23.361729999999991</v>
      </c>
      <c r="C25" s="113">
        <v>33.389468000000001</v>
      </c>
      <c r="D25" s="7">
        <v>14.007307999999988</v>
      </c>
      <c r="E25" s="7">
        <v>31.54465999999999</v>
      </c>
      <c r="F25" s="7">
        <v>8.8251099999999933</v>
      </c>
      <c r="G25" s="7">
        <v>14.914143999999975</v>
      </c>
      <c r="H25" s="7">
        <v>22.217482000000004</v>
      </c>
      <c r="I25" s="113">
        <v>22.904419999999991</v>
      </c>
      <c r="J25" s="7">
        <v>16.934091999999996</v>
      </c>
      <c r="K25" s="7">
        <v>33.700827999999994</v>
      </c>
      <c r="L25" s="7">
        <v>22.003422000000008</v>
      </c>
      <c r="M25" s="7">
        <v>34.099757999999994</v>
      </c>
      <c r="N25" s="7">
        <v>27.940668000000009</v>
      </c>
      <c r="O25" s="7">
        <v>39.340336000000015</v>
      </c>
      <c r="P25" s="7">
        <v>43.761647999999994</v>
      </c>
      <c r="Q25" s="7">
        <v>25.698876000000006</v>
      </c>
      <c r="R25" s="7">
        <v>27.652660000000012</v>
      </c>
      <c r="S25" s="7">
        <v>16.690841999999996</v>
      </c>
      <c r="T25" s="7">
        <v>31.90272400000001</v>
      </c>
      <c r="U25" s="7">
        <v>16.690841999999996</v>
      </c>
      <c r="V25" s="7">
        <v>35.757749999999994</v>
      </c>
      <c r="W25" s="7">
        <v>2.6368299999999802</v>
      </c>
      <c r="X25" s="7">
        <v>37.997595999999994</v>
      </c>
      <c r="Y25" s="7">
        <v>55.028988000000012</v>
      </c>
      <c r="Z25" s="7">
        <v>48.247178000000012</v>
      </c>
      <c r="AA25" s="7">
        <v>20.791063999999992</v>
      </c>
      <c r="AB25" s="7">
        <v>44.401882000000015</v>
      </c>
      <c r="AC25" s="7">
        <v>32.219922000000004</v>
      </c>
      <c r="AD25" s="7">
        <v>30.941400000000012</v>
      </c>
      <c r="AE25" s="7">
        <v>22.577492000000007</v>
      </c>
      <c r="AF25" s="7">
        <v>31.161298000000009</v>
      </c>
      <c r="AG25" s="7">
        <v>22.60279000000002</v>
      </c>
      <c r="AH25" s="7">
        <v>22.126020000000008</v>
      </c>
      <c r="AI25" s="7">
        <v>17.058636000000011</v>
      </c>
      <c r="AJ25" s="7">
        <v>25.946017999999995</v>
      </c>
      <c r="AK25" s="7">
        <v>38.009271999999996</v>
      </c>
      <c r="AL25" s="7">
        <v>40.472907999999997</v>
      </c>
      <c r="AM25" s="7">
        <v>35.812237999999979</v>
      </c>
      <c r="AN25" s="7">
        <v>28.069104000000014</v>
      </c>
      <c r="AO25" s="7">
        <v>10.103632000000013</v>
      </c>
      <c r="AP25" s="7">
        <v>5.5733440000000076</v>
      </c>
      <c r="AQ25" s="7">
        <v>13.016794000000013</v>
      </c>
      <c r="AR25" s="7">
        <v>19.623463999999977</v>
      </c>
      <c r="AS25" s="7">
        <v>27.047454000000002</v>
      </c>
      <c r="AT25" s="7">
        <v>10.418883999999997</v>
      </c>
      <c r="AU25" s="7">
        <v>43.14087399999999</v>
      </c>
      <c r="AV25" s="7">
        <v>27.749960000000012</v>
      </c>
      <c r="AW25" s="7">
        <v>30.412088000000001</v>
      </c>
      <c r="AX25" s="7">
        <v>20.532246000000004</v>
      </c>
      <c r="AY25" s="7">
        <v>10.662133999999998</v>
      </c>
      <c r="AZ25" s="65" t="s">
        <v>438</v>
      </c>
      <c r="BA25" s="65"/>
      <c r="BB25" s="111">
        <v>50</v>
      </c>
      <c r="BC25" s="71">
        <f t="shared" si="2"/>
        <v>27.197960487804878</v>
      </c>
      <c r="BD25" s="71">
        <f t="shared" si="3"/>
        <v>1.809669837646775</v>
      </c>
      <c r="BE25" s="65"/>
      <c r="BF25" s="65"/>
      <c r="BG25" s="65"/>
      <c r="BH25" s="65">
        <v>35</v>
      </c>
      <c r="BI25" s="65"/>
      <c r="BJ25" s="65">
        <v>439</v>
      </c>
      <c r="BK25" s="65">
        <v>66</v>
      </c>
      <c r="BL25" s="71">
        <f t="shared" si="0"/>
        <v>15.034168564920272</v>
      </c>
      <c r="BM25" s="71">
        <f t="shared" si="1"/>
        <v>75.757575757575751</v>
      </c>
      <c r="BN25" s="65"/>
      <c r="BO25" s="65">
        <v>13.119668712597374</v>
      </c>
      <c r="BP25" s="65">
        <v>1.6688431928595302</v>
      </c>
      <c r="CB25" s="35" t="s">
        <v>364</v>
      </c>
      <c r="CC25">
        <v>10.344827586206897</v>
      </c>
      <c r="CE25">
        <v>43.02325581395349</v>
      </c>
    </row>
    <row r="26" spans="1:83" x14ac:dyDescent="0.55000000000000004">
      <c r="A26" s="7" t="s">
        <v>1590</v>
      </c>
      <c r="B26" s="7">
        <v>36.613989999999994</v>
      </c>
      <c r="C26" s="7">
        <v>22.238888000000024</v>
      </c>
      <c r="D26" s="7">
        <v>22.378999999999998</v>
      </c>
      <c r="E26" s="7">
        <v>16.163475999999996</v>
      </c>
      <c r="F26" s="7">
        <v>15.922172000000003</v>
      </c>
      <c r="G26" s="7">
        <v>55.902742000000003</v>
      </c>
      <c r="H26" s="7">
        <v>18.917065999999977</v>
      </c>
      <c r="I26" s="7">
        <v>14.052066000000007</v>
      </c>
      <c r="J26" s="7">
        <v>43.265417999999976</v>
      </c>
      <c r="K26" s="113">
        <v>21.801037999999977</v>
      </c>
      <c r="L26" s="113">
        <v>21.62784400000001</v>
      </c>
      <c r="M26" s="113">
        <v>37.464391999999989</v>
      </c>
      <c r="N26" s="7">
        <v>25.663848000000002</v>
      </c>
      <c r="O26" s="7">
        <v>26.529817999999992</v>
      </c>
      <c r="P26" s="7">
        <v>31.669204000000001</v>
      </c>
      <c r="Q26" s="7">
        <v>18.095853999999985</v>
      </c>
      <c r="R26" s="7">
        <v>24.542951999999989</v>
      </c>
      <c r="S26" s="7">
        <v>24.928259999999977</v>
      </c>
      <c r="T26" s="7">
        <v>18.459755999999981</v>
      </c>
      <c r="U26" s="7">
        <v>20.088557999999988</v>
      </c>
      <c r="V26" s="113">
        <v>46.108524000000003</v>
      </c>
      <c r="W26" s="7">
        <v>20.664574000000002</v>
      </c>
      <c r="X26" s="7">
        <v>24.130399999999984</v>
      </c>
      <c r="Y26" s="7">
        <v>1.5315019999999844</v>
      </c>
      <c r="Z26" s="7">
        <v>16.400887999999995</v>
      </c>
      <c r="AA26" s="7">
        <v>27.179782000000024</v>
      </c>
      <c r="AB26" s="7">
        <v>11.485292000000003</v>
      </c>
      <c r="AC26" s="7">
        <v>18.304075999999981</v>
      </c>
      <c r="AD26" s="7">
        <v>55.281967999999999</v>
      </c>
      <c r="AE26" s="7">
        <v>16.982742000000005</v>
      </c>
      <c r="AF26" s="7">
        <v>31.412332000000021</v>
      </c>
      <c r="AZ26" s="90" t="s">
        <v>438</v>
      </c>
      <c r="BB26" s="114">
        <v>31</v>
      </c>
      <c r="BC26" s="71">
        <f t="shared" si="2"/>
        <v>25.348658774193542</v>
      </c>
      <c r="BD26" s="71">
        <f t="shared" si="3"/>
        <v>2.1837700082487101</v>
      </c>
      <c r="BH26" s="81">
        <v>36</v>
      </c>
      <c r="BJ26">
        <v>362</v>
      </c>
      <c r="BK26">
        <v>33</v>
      </c>
      <c r="BL26" s="71">
        <f t="shared" si="0"/>
        <v>9.1160220994475143</v>
      </c>
      <c r="BM26" s="71">
        <f t="shared" si="1"/>
        <v>93.939393939393938</v>
      </c>
      <c r="BO26">
        <v>7.8044733044733032</v>
      </c>
      <c r="BP26">
        <v>1.7239095875542578</v>
      </c>
      <c r="CB26" s="35"/>
    </row>
    <row r="27" spans="1:83" x14ac:dyDescent="0.55000000000000004">
      <c r="A27" s="7" t="s">
        <v>1592</v>
      </c>
      <c r="B27" s="14">
        <v>8.1050899999999846</v>
      </c>
      <c r="C27" s="7">
        <v>18.963770000000007</v>
      </c>
      <c r="D27" s="7">
        <v>28.341543999999988</v>
      </c>
      <c r="E27" s="7">
        <v>16.959390000000006</v>
      </c>
      <c r="F27" s="7">
        <v>24.204348000000003</v>
      </c>
      <c r="G27" s="7">
        <v>11.524211999999993</v>
      </c>
      <c r="H27" s="7">
        <v>30.558038000000003</v>
      </c>
      <c r="I27" s="7">
        <v>22.174669999999992</v>
      </c>
      <c r="J27" s="7">
        <v>20.473866000000001</v>
      </c>
      <c r="K27" s="7">
        <v>13.902224000000009</v>
      </c>
      <c r="L27" s="7">
        <v>10.175633999999999</v>
      </c>
      <c r="AZ27" s="81" t="s">
        <v>1593</v>
      </c>
      <c r="BA27" s="65" t="s">
        <v>1065</v>
      </c>
      <c r="BB27" s="114">
        <v>11</v>
      </c>
      <c r="BC27" s="71">
        <f>(SUM(B27:AP27))/(COUNT(B27:AP27))</f>
        <v>18.671162363636363</v>
      </c>
      <c r="BD27" s="71">
        <f xml:space="preserve"> STDEV(B27:AP27)/SQRT(COUNT(B27:AP27))</f>
        <v>2.218943005277175</v>
      </c>
      <c r="BJ27">
        <v>192</v>
      </c>
      <c r="BK27">
        <v>13</v>
      </c>
      <c r="BL27" s="71">
        <f>(BK27/BJ27)*100</f>
        <v>6.770833333333333</v>
      </c>
      <c r="BM27" s="71">
        <f>(BB27/BK27)*100</f>
        <v>84.615384615384613</v>
      </c>
      <c r="BO27">
        <v>6.7024886877828056</v>
      </c>
      <c r="BP27">
        <v>2.1246871974815695</v>
      </c>
      <c r="CB27" s="35"/>
    </row>
    <row r="28" spans="1:83" x14ac:dyDescent="0.55000000000000004">
      <c r="B28" s="14"/>
      <c r="AZ28" s="7"/>
      <c r="BA28" s="7"/>
      <c r="BE28" t="s">
        <v>1134</v>
      </c>
      <c r="CB28" s="36" t="s">
        <v>365</v>
      </c>
      <c r="CC28">
        <v>21.917808219178081</v>
      </c>
      <c r="CE28">
        <v>29.218107669515845</v>
      </c>
    </row>
    <row r="29" spans="1:83" x14ac:dyDescent="0.55000000000000004">
      <c r="B29" s="14" t="s">
        <v>5</v>
      </c>
      <c r="AZ29" s="7"/>
      <c r="BA29" s="7"/>
      <c r="BE29" t="s">
        <v>835</v>
      </c>
    </row>
    <row r="30" spans="1:83" x14ac:dyDescent="0.55000000000000004">
      <c r="B30" s="56" t="s">
        <v>583</v>
      </c>
      <c r="C30" s="7" t="s">
        <v>580</v>
      </c>
      <c r="AZ30" s="7"/>
      <c r="BA30" s="7"/>
      <c r="BE30" t="s">
        <v>834</v>
      </c>
    </row>
    <row r="31" spans="1:83" x14ac:dyDescent="0.55000000000000004">
      <c r="B31" s="26" t="s">
        <v>581</v>
      </c>
      <c r="C31" s="7" t="s">
        <v>582</v>
      </c>
      <c r="AZ31" s="7"/>
      <c r="BA31" s="7"/>
    </row>
    <row r="32" spans="1:83" x14ac:dyDescent="0.55000000000000004">
      <c r="B32" s="57"/>
      <c r="AZ32" s="7"/>
      <c r="BA32" s="7"/>
    </row>
    <row r="33" spans="2:78" x14ac:dyDescent="0.55000000000000004">
      <c r="B33" s="14"/>
      <c r="AZ33" s="7"/>
      <c r="BA33" s="7"/>
    </row>
    <row r="34" spans="2:78" x14ac:dyDescent="0.55000000000000004">
      <c r="B34" s="14"/>
      <c r="AZ34" s="7"/>
      <c r="BA34" s="7"/>
      <c r="BL34" t="s">
        <v>1070</v>
      </c>
      <c r="BM34" t="s">
        <v>1071</v>
      </c>
      <c r="BP34" s="80" t="s">
        <v>62</v>
      </c>
      <c r="BQ34" t="s">
        <v>789</v>
      </c>
      <c r="BR34" t="s">
        <v>363</v>
      </c>
      <c r="BS34" t="s">
        <v>790</v>
      </c>
      <c r="BT34" t="s">
        <v>791</v>
      </c>
      <c r="BU34" t="s">
        <v>792</v>
      </c>
      <c r="BV34" t="s">
        <v>793</v>
      </c>
      <c r="BW34" t="s">
        <v>794</v>
      </c>
      <c r="BX34" t="s">
        <v>795</v>
      </c>
      <c r="BY34" t="s">
        <v>365</v>
      </c>
      <c r="BZ34" t="s">
        <v>362</v>
      </c>
    </row>
    <row r="35" spans="2:78" x14ac:dyDescent="0.55000000000000004">
      <c r="B35" s="27"/>
      <c r="AZ35" s="7"/>
      <c r="BA35" s="7"/>
      <c r="BK35" t="s">
        <v>62</v>
      </c>
      <c r="BL35" s="79">
        <v>24.130333951762498</v>
      </c>
      <c r="BM35">
        <v>28.61037</v>
      </c>
      <c r="BP35" s="79">
        <v>30.925925925925927</v>
      </c>
      <c r="BQ35" s="79">
        <v>7.7777777777777768</v>
      </c>
      <c r="BR35" s="79">
        <v>8.4061393152302237</v>
      </c>
      <c r="BS35" s="79">
        <v>14.518518518518519</v>
      </c>
      <c r="BT35" s="79">
        <v>9.2773397237682946</v>
      </c>
      <c r="BU35" s="79">
        <v>22.248458612094975</v>
      </c>
      <c r="BV35" s="79">
        <v>8.3041958041958033</v>
      </c>
      <c r="BW35" s="14">
        <v>9.2374458330340676</v>
      </c>
      <c r="BX35" s="79">
        <v>15.541541791541794</v>
      </c>
      <c r="BY35" s="79">
        <v>29.019730269730264</v>
      </c>
      <c r="BZ35" s="79">
        <v>10.802469135802468</v>
      </c>
    </row>
    <row r="36" spans="2:78" x14ac:dyDescent="0.55000000000000004">
      <c r="B36" s="14"/>
      <c r="AZ36" s="7"/>
      <c r="BA36" s="7"/>
      <c r="BK36" s="95" t="s">
        <v>210</v>
      </c>
      <c r="BL36" s="98">
        <v>15.541541791541794</v>
      </c>
      <c r="BM36">
        <v>30.847866451612905</v>
      </c>
      <c r="BP36" s="79">
        <v>5.1776264651329802</v>
      </c>
      <c r="BQ36" s="79">
        <v>4.8432210483785259</v>
      </c>
      <c r="BR36" s="79">
        <v>5.5246268364249191</v>
      </c>
      <c r="BS36" s="79">
        <v>6.5789794650454185</v>
      </c>
      <c r="BT36" s="79">
        <v>3.8110577031003587</v>
      </c>
      <c r="BU36" s="79">
        <v>6.9496409527577265</v>
      </c>
      <c r="BV36" s="79">
        <v>2.4271408152359202</v>
      </c>
      <c r="BW36" s="14">
        <v>2.370121512252096</v>
      </c>
      <c r="BX36" s="79">
        <v>3.2422361464408724</v>
      </c>
      <c r="BY36" s="79">
        <v>3.4971676142488342</v>
      </c>
      <c r="BZ36" s="79">
        <v>4.4991912768868056</v>
      </c>
    </row>
    <row r="37" spans="2:78" x14ac:dyDescent="0.55000000000000004">
      <c r="B37" s="26"/>
      <c r="AZ37" s="7"/>
      <c r="BA37" s="7"/>
      <c r="BK37" s="95" t="s">
        <v>215</v>
      </c>
      <c r="BL37" s="98">
        <v>10.802469135802468</v>
      </c>
      <c r="BM37">
        <v>19.288751999999999</v>
      </c>
    </row>
    <row r="38" spans="2:78" x14ac:dyDescent="0.55000000000000004">
      <c r="B38" s="14"/>
      <c r="AZ38" s="7"/>
      <c r="BA38" s="7"/>
      <c r="BK38" s="95" t="s">
        <v>211</v>
      </c>
      <c r="BL38" s="98">
        <v>8.4061393152302237</v>
      </c>
      <c r="BM38">
        <v>12.674730444444444</v>
      </c>
    </row>
    <row r="39" spans="2:78" x14ac:dyDescent="0.55000000000000004">
      <c r="B39" s="14"/>
      <c r="AZ39" s="7"/>
      <c r="BA39" s="7"/>
      <c r="BK39" s="95" t="s">
        <v>220</v>
      </c>
      <c r="BL39" s="98">
        <v>7.7777777777777768</v>
      </c>
      <c r="BM39">
        <v>30.443224000000001</v>
      </c>
    </row>
    <row r="40" spans="2:78" x14ac:dyDescent="0.55000000000000004">
      <c r="B40" s="26"/>
      <c r="AZ40" s="7"/>
      <c r="BA40" s="7"/>
      <c r="BK40" s="7" t="s">
        <v>281</v>
      </c>
      <c r="BL40" s="71">
        <v>30.463980463980462</v>
      </c>
      <c r="BM40">
        <v>35.924767565217394</v>
      </c>
    </row>
    <row r="41" spans="2:78" x14ac:dyDescent="0.55000000000000004">
      <c r="B41" s="14"/>
      <c r="AZ41" s="7"/>
      <c r="BA41" s="7"/>
      <c r="BK41" s="95" t="s">
        <v>337</v>
      </c>
      <c r="BL41" s="98">
        <v>29.019730269730264</v>
      </c>
      <c r="BM41">
        <v>32.962914292682932</v>
      </c>
    </row>
    <row r="42" spans="2:78" x14ac:dyDescent="0.55000000000000004">
      <c r="B42" s="14"/>
      <c r="AZ42" s="7"/>
      <c r="BA42" s="7"/>
      <c r="BK42" t="s">
        <v>511</v>
      </c>
      <c r="BL42" s="79">
        <v>9.2773397237682946</v>
      </c>
      <c r="BM42">
        <v>23.496232941176476</v>
      </c>
    </row>
    <row r="43" spans="2:78" x14ac:dyDescent="0.55000000000000004">
      <c r="B43" s="28"/>
      <c r="AZ43" s="7"/>
      <c r="BA43" s="7"/>
      <c r="BK43" t="s">
        <v>899</v>
      </c>
      <c r="BL43" s="79">
        <v>14.518518518518519</v>
      </c>
      <c r="BM43">
        <v>19.222831250000006</v>
      </c>
    </row>
    <row r="44" spans="2:78" x14ac:dyDescent="0.55000000000000004">
      <c r="B44" s="14"/>
      <c r="AZ44" s="7"/>
      <c r="BA44" s="7"/>
      <c r="BK44" s="95" t="s">
        <v>898</v>
      </c>
      <c r="BL44" s="98">
        <v>15.808929632459</v>
      </c>
      <c r="BM44">
        <v>19.293107333333335</v>
      </c>
    </row>
    <row r="45" spans="2:78" x14ac:dyDescent="0.55000000000000004">
      <c r="B45" s="14"/>
      <c r="AZ45" s="7"/>
      <c r="BA45" s="7"/>
      <c r="BK45" s="7"/>
      <c r="BL45" s="79"/>
    </row>
    <row r="46" spans="2:78" x14ac:dyDescent="0.55000000000000004">
      <c r="B46" s="14"/>
      <c r="AZ46" s="7"/>
      <c r="BA46" s="7"/>
      <c r="BK46" s="7"/>
      <c r="BL46" s="7"/>
    </row>
    <row r="47" spans="2:78" x14ac:dyDescent="0.55000000000000004">
      <c r="B47" s="29"/>
      <c r="AZ47" s="7"/>
      <c r="BA47" s="7"/>
      <c r="BK47" t="s">
        <v>711</v>
      </c>
      <c r="BL47" s="14">
        <v>9.2374458330340676</v>
      </c>
      <c r="BM47">
        <v>22.632354230769231</v>
      </c>
    </row>
    <row r="48" spans="2:78" x14ac:dyDescent="0.55000000000000004">
      <c r="B48" s="26"/>
      <c r="AZ48" s="7"/>
      <c r="BA48" s="7"/>
      <c r="BK48" t="s">
        <v>713</v>
      </c>
      <c r="BL48" s="79">
        <v>8.3041958041958033</v>
      </c>
      <c r="BM48">
        <v>19.027141913043479</v>
      </c>
    </row>
    <row r="49" spans="2:65" x14ac:dyDescent="0.55000000000000004">
      <c r="B49" s="30"/>
      <c r="AZ49" s="7"/>
      <c r="BA49" s="7"/>
      <c r="BK49" t="s">
        <v>914</v>
      </c>
      <c r="BL49">
        <v>13.772057191174838</v>
      </c>
      <c r="BM49">
        <v>29.829721894736842</v>
      </c>
    </row>
    <row r="50" spans="2:65" x14ac:dyDescent="0.55000000000000004">
      <c r="B50" s="14"/>
      <c r="AZ50" s="7"/>
      <c r="BA50" s="7"/>
      <c r="BK50" t="s">
        <v>948</v>
      </c>
      <c r="BL50">
        <v>1.1217948717948716</v>
      </c>
      <c r="BM50">
        <v>9.0274939999999919</v>
      </c>
    </row>
    <row r="51" spans="2:65" x14ac:dyDescent="0.55000000000000004">
      <c r="B51" s="14"/>
      <c r="AZ51" s="7"/>
      <c r="BA51" s="7"/>
      <c r="BK51" s="7" t="s">
        <v>974</v>
      </c>
      <c r="BL51" s="7">
        <v>11.613722534775164</v>
      </c>
      <c r="BM51">
        <v>23.387028000000001</v>
      </c>
    </row>
    <row r="52" spans="2:65" x14ac:dyDescent="0.55000000000000004">
      <c r="B52" s="14"/>
      <c r="AZ52" s="7"/>
      <c r="BA52" s="7"/>
    </row>
    <row r="53" spans="2:65" x14ac:dyDescent="0.55000000000000004">
      <c r="B53" s="14"/>
      <c r="AZ53" s="7"/>
      <c r="BA53" s="7"/>
    </row>
    <row r="54" spans="2:65" x14ac:dyDescent="0.55000000000000004">
      <c r="B54" s="14"/>
      <c r="AZ54" s="7"/>
      <c r="BA54" s="7"/>
    </row>
    <row r="55" spans="2:65" x14ac:dyDescent="0.55000000000000004">
      <c r="B55" s="14"/>
    </row>
  </sheetData>
  <pageMargins left="0.7" right="0.7" top="0.75" bottom="0.75" header="0.3" footer="0.3"/>
  <pageSetup paperSize="9" orientation="portrait" horizontalDpi="4294967293" r:id="rId1"/>
  <drawing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codeName="Sheet8"/>
  <dimension ref="A1:AA54"/>
  <sheetViews>
    <sheetView zoomScale="55" zoomScaleNormal="55" workbookViewId="0">
      <selection activeCell="Z4" sqref="Z4:AA5"/>
    </sheetView>
  </sheetViews>
  <sheetFormatPr defaultRowHeight="14.4" x14ac:dyDescent="0.55000000000000004"/>
  <cols>
    <col min="2" max="2" width="8.05078125" customWidth="1"/>
    <col min="3" max="3" width="13.3125" customWidth="1"/>
    <col min="5" max="5" width="10.3125" customWidth="1"/>
    <col min="8" max="8" width="16.3125" customWidth="1"/>
    <col min="12" max="12" width="8.83984375" style="3"/>
  </cols>
  <sheetData>
    <row r="1" spans="1:27" s="2" customFormat="1" ht="57.6" x14ac:dyDescent="0.55000000000000004">
      <c r="A1" s="2" t="s">
        <v>2471</v>
      </c>
      <c r="B1" s="2" t="s">
        <v>2474</v>
      </c>
      <c r="C1" s="2" t="s">
        <v>0</v>
      </c>
      <c r="D1" s="2" t="s">
        <v>1</v>
      </c>
      <c r="E1" s="2" t="s">
        <v>63</v>
      </c>
      <c r="F1" s="2" t="s">
        <v>61</v>
      </c>
      <c r="G1" s="2" t="s">
        <v>151</v>
      </c>
      <c r="H1" s="2" t="s">
        <v>2</v>
      </c>
      <c r="I1" s="2" t="s">
        <v>3</v>
      </c>
      <c r="J1" s="2" t="s">
        <v>11</v>
      </c>
      <c r="K1" s="2" t="s">
        <v>12</v>
      </c>
      <c r="L1" s="2" t="s">
        <v>4</v>
      </c>
      <c r="M1" s="2" t="s">
        <v>19</v>
      </c>
      <c r="N1" s="2" t="s">
        <v>10</v>
      </c>
      <c r="O1" s="2" t="s">
        <v>8</v>
      </c>
      <c r="P1" s="2" t="s">
        <v>9</v>
      </c>
      <c r="Q1" s="2" t="s">
        <v>74</v>
      </c>
      <c r="R1" s="2" t="s">
        <v>5</v>
      </c>
      <c r="S1" s="2" t="s">
        <v>212</v>
      </c>
      <c r="T1" s="2" t="s">
        <v>213</v>
      </c>
      <c r="V1" s="2" t="s">
        <v>2470</v>
      </c>
    </row>
    <row r="2" spans="1:27" x14ac:dyDescent="0.55000000000000004">
      <c r="A2">
        <v>1</v>
      </c>
      <c r="C2" t="s">
        <v>138</v>
      </c>
      <c r="D2" t="s">
        <v>143</v>
      </c>
      <c r="E2" t="s">
        <v>150</v>
      </c>
      <c r="F2" t="s">
        <v>62</v>
      </c>
      <c r="G2">
        <v>10</v>
      </c>
      <c r="H2" t="s">
        <v>152</v>
      </c>
      <c r="M2">
        <v>57.75</v>
      </c>
      <c r="S2">
        <v>6</v>
      </c>
      <c r="T2">
        <v>0</v>
      </c>
      <c r="V2">
        <f>T2/(T2+S2)</f>
        <v>0</v>
      </c>
    </row>
    <row r="3" spans="1:27" x14ac:dyDescent="0.55000000000000004">
      <c r="A3">
        <v>2</v>
      </c>
      <c r="B3">
        <v>1</v>
      </c>
      <c r="C3" t="s">
        <v>156</v>
      </c>
      <c r="D3" t="s">
        <v>144</v>
      </c>
      <c r="E3" t="s">
        <v>150</v>
      </c>
      <c r="F3" t="s">
        <v>62</v>
      </c>
      <c r="G3">
        <v>10</v>
      </c>
      <c r="H3">
        <v>83.242999999999995</v>
      </c>
      <c r="I3">
        <v>89.74</v>
      </c>
      <c r="J3">
        <f t="shared" ref="J3:J22" si="0">I3-H3</f>
        <v>6.4969999999999999</v>
      </c>
      <c r="K3">
        <f t="shared" ref="K3:K22" si="1">J3*0.0973</f>
        <v>0.63215809999999995</v>
      </c>
      <c r="L3" s="3">
        <f t="shared" ref="L3:L22" si="2">K3*20</f>
        <v>12.643161999999998</v>
      </c>
      <c r="M3">
        <v>85.25</v>
      </c>
      <c r="N3">
        <v>1931</v>
      </c>
      <c r="O3">
        <v>2908</v>
      </c>
      <c r="P3">
        <v>148.72</v>
      </c>
      <c r="Q3">
        <f>P3-M3</f>
        <v>63.47</v>
      </c>
      <c r="S3">
        <v>11</v>
      </c>
      <c r="T3">
        <v>2</v>
      </c>
      <c r="V3">
        <f>T3/(S3)</f>
        <v>0.18181818181818182</v>
      </c>
    </row>
    <row r="4" spans="1:27" x14ac:dyDescent="0.55000000000000004">
      <c r="B4">
        <v>2</v>
      </c>
      <c r="C4" t="s">
        <v>155</v>
      </c>
      <c r="D4" t="s">
        <v>144</v>
      </c>
      <c r="E4" t="s">
        <v>150</v>
      </c>
      <c r="F4" t="s">
        <v>62</v>
      </c>
      <c r="G4">
        <v>10</v>
      </c>
      <c r="H4">
        <v>83.242999999999995</v>
      </c>
      <c r="I4">
        <v>84.447999999999993</v>
      </c>
      <c r="J4">
        <f t="shared" si="0"/>
        <v>1.2049999999999983</v>
      </c>
      <c r="K4">
        <f t="shared" si="1"/>
        <v>0.11724649999999984</v>
      </c>
      <c r="L4" s="3">
        <f t="shared" si="2"/>
        <v>2.3449299999999966</v>
      </c>
      <c r="M4">
        <v>85.25</v>
      </c>
      <c r="N4">
        <v>1931</v>
      </c>
      <c r="O4">
        <v>3740</v>
      </c>
      <c r="P4">
        <v>191.27</v>
      </c>
      <c r="Q4">
        <f>P4-M4</f>
        <v>106.02000000000001</v>
      </c>
      <c r="R4" t="s">
        <v>157</v>
      </c>
      <c r="S4" s="9"/>
      <c r="T4" s="9"/>
      <c r="Z4" s="61" t="s">
        <v>2475</v>
      </c>
      <c r="AA4" s="61" t="s">
        <v>2476</v>
      </c>
    </row>
    <row r="5" spans="1:27" s="4" customFormat="1" x14ac:dyDescent="0.55000000000000004">
      <c r="A5" s="4">
        <v>3</v>
      </c>
      <c r="C5" s="4" t="s">
        <v>139</v>
      </c>
      <c r="D5" s="4" t="s">
        <v>145</v>
      </c>
      <c r="E5" s="4" t="s">
        <v>150</v>
      </c>
      <c r="F5" s="4" t="s">
        <v>62</v>
      </c>
      <c r="G5" s="4">
        <v>10</v>
      </c>
      <c r="H5" s="4">
        <v>79.097999999999999</v>
      </c>
      <c r="I5" s="4">
        <v>78.429000000000002</v>
      </c>
      <c r="J5" s="4">
        <f t="shared" si="0"/>
        <v>-0.66899999999999693</v>
      </c>
      <c r="K5" s="4">
        <f t="shared" si="1"/>
        <v>-6.5093699999999699E-2</v>
      </c>
      <c r="L5" s="8">
        <f t="shared" si="2"/>
        <v>-1.301873999999994</v>
      </c>
      <c r="M5" s="4">
        <v>17.95</v>
      </c>
      <c r="N5" s="4">
        <v>571</v>
      </c>
      <c r="O5" s="4">
        <v>3902</v>
      </c>
      <c r="P5" s="4">
        <v>192.42</v>
      </c>
      <c r="Q5"/>
      <c r="R5" s="4" t="s">
        <v>158</v>
      </c>
      <c r="S5">
        <v>7</v>
      </c>
      <c r="T5">
        <v>0</v>
      </c>
      <c r="V5">
        <f t="shared" ref="V5:V17" si="3">T5/(S5)</f>
        <v>0</v>
      </c>
      <c r="Z5" s="4" t="s">
        <v>581</v>
      </c>
      <c r="AA5" s="4" t="s">
        <v>2477</v>
      </c>
    </row>
    <row r="6" spans="1:27" x14ac:dyDescent="0.55000000000000004">
      <c r="A6">
        <v>4</v>
      </c>
      <c r="B6">
        <v>3</v>
      </c>
      <c r="C6" t="s">
        <v>159</v>
      </c>
      <c r="D6" t="s">
        <v>146</v>
      </c>
      <c r="E6" t="s">
        <v>150</v>
      </c>
      <c r="F6" t="s">
        <v>62</v>
      </c>
      <c r="G6">
        <v>10</v>
      </c>
      <c r="H6">
        <v>86.65</v>
      </c>
      <c r="I6">
        <v>91.63</v>
      </c>
      <c r="J6">
        <f t="shared" si="0"/>
        <v>4.9799999999999898</v>
      </c>
      <c r="K6">
        <f t="shared" si="1"/>
        <v>0.48455399999999899</v>
      </c>
      <c r="L6" s="3">
        <f t="shared" si="2"/>
        <v>9.6910799999999799</v>
      </c>
      <c r="M6">
        <v>96.95</v>
      </c>
      <c r="N6">
        <v>2160</v>
      </c>
      <c r="O6">
        <v>4349</v>
      </c>
      <c r="P6">
        <v>222.14</v>
      </c>
      <c r="Q6">
        <f>P6-M6</f>
        <v>125.18999999999998</v>
      </c>
      <c r="R6" t="s">
        <v>160</v>
      </c>
      <c r="S6" s="5">
        <v>8</v>
      </c>
      <c r="T6" s="5">
        <v>1</v>
      </c>
      <c r="V6">
        <f t="shared" si="3"/>
        <v>0.125</v>
      </c>
    </row>
    <row r="7" spans="1:27" s="4" customFormat="1" x14ac:dyDescent="0.55000000000000004">
      <c r="C7" s="4" t="s">
        <v>159</v>
      </c>
      <c r="D7" s="4" t="s">
        <v>146</v>
      </c>
      <c r="E7" s="4" t="s">
        <v>150</v>
      </c>
      <c r="F7" s="4" t="s">
        <v>62</v>
      </c>
      <c r="G7" s="4">
        <v>10</v>
      </c>
      <c r="H7" s="4">
        <v>86.65</v>
      </c>
      <c r="I7" s="4">
        <v>83.194999999999993</v>
      </c>
      <c r="J7" s="4">
        <f t="shared" si="0"/>
        <v>-3.4550000000000125</v>
      </c>
      <c r="K7" s="4">
        <f t="shared" si="1"/>
        <v>-0.33617150000000123</v>
      </c>
      <c r="L7" s="8">
        <f t="shared" si="2"/>
        <v>-6.7234300000000244</v>
      </c>
      <c r="M7" s="4">
        <v>96.95</v>
      </c>
      <c r="N7" s="4">
        <v>2160</v>
      </c>
      <c r="O7" s="4">
        <v>7481</v>
      </c>
      <c r="P7" s="4">
        <v>382.12</v>
      </c>
      <c r="Q7"/>
      <c r="R7" s="4" t="s">
        <v>160</v>
      </c>
      <c r="S7" s="10"/>
      <c r="T7" s="10"/>
      <c r="V7"/>
    </row>
    <row r="8" spans="1:27" x14ac:dyDescent="0.55000000000000004">
      <c r="A8">
        <v>5</v>
      </c>
      <c r="C8" t="s">
        <v>140</v>
      </c>
      <c r="D8" t="s">
        <v>147</v>
      </c>
      <c r="E8" t="s">
        <v>150</v>
      </c>
      <c r="F8" t="s">
        <v>62</v>
      </c>
      <c r="G8">
        <v>10</v>
      </c>
      <c r="H8" t="s">
        <v>152</v>
      </c>
      <c r="M8" t="s">
        <v>7</v>
      </c>
      <c r="N8" t="s">
        <v>161</v>
      </c>
      <c r="S8" s="4">
        <v>5</v>
      </c>
      <c r="T8" s="4">
        <v>0</v>
      </c>
      <c r="V8">
        <f t="shared" si="3"/>
        <v>0</v>
      </c>
    </row>
    <row r="9" spans="1:27" x14ac:dyDescent="0.55000000000000004">
      <c r="A9" s="4">
        <v>6</v>
      </c>
      <c r="C9" t="s">
        <v>141</v>
      </c>
      <c r="D9" t="s">
        <v>148</v>
      </c>
      <c r="E9" t="s">
        <v>150</v>
      </c>
      <c r="F9" t="s">
        <v>62</v>
      </c>
      <c r="G9">
        <v>10</v>
      </c>
      <c r="H9" t="s">
        <v>152</v>
      </c>
      <c r="M9" t="s">
        <v>7</v>
      </c>
      <c r="O9" s="4">
        <v>3568</v>
      </c>
      <c r="R9" s="4" t="s">
        <v>162</v>
      </c>
      <c r="S9" s="4">
        <v>5</v>
      </c>
      <c r="T9" s="4">
        <v>0</v>
      </c>
      <c r="V9">
        <f t="shared" si="3"/>
        <v>0</v>
      </c>
    </row>
    <row r="10" spans="1:27" x14ac:dyDescent="0.55000000000000004">
      <c r="A10">
        <v>7</v>
      </c>
      <c r="C10" t="s">
        <v>142</v>
      </c>
      <c r="D10" t="s">
        <v>149</v>
      </c>
      <c r="E10" t="s">
        <v>150</v>
      </c>
      <c r="F10" t="s">
        <v>62</v>
      </c>
      <c r="G10">
        <v>10</v>
      </c>
      <c r="H10" t="s">
        <v>152</v>
      </c>
      <c r="M10">
        <v>105.94</v>
      </c>
      <c r="S10">
        <v>4</v>
      </c>
      <c r="T10">
        <v>0</v>
      </c>
      <c r="V10">
        <f t="shared" si="3"/>
        <v>0</v>
      </c>
    </row>
    <row r="11" spans="1:27" s="146" customFormat="1" x14ac:dyDescent="0.55000000000000004">
      <c r="L11" s="147"/>
    </row>
    <row r="12" spans="1:27" x14ac:dyDescent="0.55000000000000004">
      <c r="A12">
        <v>8</v>
      </c>
      <c r="C12" t="s">
        <v>164</v>
      </c>
      <c r="D12" t="s">
        <v>168</v>
      </c>
      <c r="E12" t="s">
        <v>173</v>
      </c>
      <c r="F12" t="s">
        <v>62</v>
      </c>
      <c r="G12">
        <v>10</v>
      </c>
      <c r="H12" t="s">
        <v>152</v>
      </c>
      <c r="M12">
        <v>104.88</v>
      </c>
      <c r="S12">
        <v>3</v>
      </c>
      <c r="T12">
        <v>0</v>
      </c>
      <c r="V12">
        <f t="shared" si="3"/>
        <v>0</v>
      </c>
    </row>
    <row r="13" spans="1:27" x14ac:dyDescent="0.55000000000000004">
      <c r="C13" t="s">
        <v>165</v>
      </c>
      <c r="D13" t="s">
        <v>169</v>
      </c>
      <c r="E13" t="s">
        <v>173</v>
      </c>
      <c r="F13" t="s">
        <v>62</v>
      </c>
      <c r="G13">
        <v>10</v>
      </c>
      <c r="H13" t="s">
        <v>152</v>
      </c>
      <c r="M13" t="s">
        <v>7</v>
      </c>
      <c r="R13" t="s">
        <v>174</v>
      </c>
      <c r="S13" s="9"/>
      <c r="T13" s="9"/>
    </row>
    <row r="14" spans="1:27" x14ac:dyDescent="0.55000000000000004">
      <c r="A14">
        <v>19</v>
      </c>
      <c r="B14">
        <v>4</v>
      </c>
      <c r="C14" t="s">
        <v>166</v>
      </c>
      <c r="D14" t="s">
        <v>170</v>
      </c>
      <c r="E14" t="s">
        <v>173</v>
      </c>
      <c r="F14" t="s">
        <v>62</v>
      </c>
      <c r="G14">
        <v>10</v>
      </c>
      <c r="H14">
        <v>85.162000000000006</v>
      </c>
      <c r="I14">
        <v>90.558000000000007</v>
      </c>
      <c r="J14">
        <f t="shared" si="0"/>
        <v>5.3960000000000008</v>
      </c>
      <c r="K14">
        <f t="shared" si="1"/>
        <v>0.52503080000000002</v>
      </c>
      <c r="L14" s="3">
        <f t="shared" si="2"/>
        <v>10.500616000000001</v>
      </c>
      <c r="M14">
        <v>81.709999999999994</v>
      </c>
      <c r="N14">
        <v>3676</v>
      </c>
      <c r="O14">
        <v>4820</v>
      </c>
      <c r="P14">
        <v>247.55</v>
      </c>
      <c r="Q14">
        <f>P14-M14</f>
        <v>165.84000000000003</v>
      </c>
      <c r="S14">
        <v>7</v>
      </c>
      <c r="T14">
        <v>1</v>
      </c>
      <c r="V14">
        <f t="shared" si="3"/>
        <v>0.14285714285714285</v>
      </c>
    </row>
    <row r="15" spans="1:27" x14ac:dyDescent="0.55000000000000004">
      <c r="A15">
        <v>20</v>
      </c>
      <c r="B15">
        <v>5</v>
      </c>
      <c r="C15" t="s">
        <v>175</v>
      </c>
      <c r="D15" t="s">
        <v>171</v>
      </c>
      <c r="E15" t="s">
        <v>173</v>
      </c>
      <c r="F15" t="s">
        <v>62</v>
      </c>
      <c r="G15">
        <v>10</v>
      </c>
      <c r="H15">
        <v>86.584000000000003</v>
      </c>
      <c r="I15">
        <v>92.811000000000007</v>
      </c>
      <c r="J15">
        <f t="shared" si="0"/>
        <v>6.2270000000000039</v>
      </c>
      <c r="K15">
        <f t="shared" si="1"/>
        <v>0.60588710000000034</v>
      </c>
      <c r="L15" s="3">
        <f t="shared" si="2"/>
        <v>12.117742000000007</v>
      </c>
      <c r="M15">
        <v>118.16</v>
      </c>
      <c r="N15">
        <v>2772</v>
      </c>
      <c r="O15">
        <v>3136</v>
      </c>
      <c r="P15">
        <v>154.49</v>
      </c>
      <c r="Q15">
        <f>P15-M15</f>
        <v>36.330000000000013</v>
      </c>
      <c r="R15" t="s">
        <v>177</v>
      </c>
      <c r="S15">
        <v>5</v>
      </c>
      <c r="T15">
        <v>3</v>
      </c>
      <c r="V15">
        <f t="shared" si="3"/>
        <v>0.6</v>
      </c>
    </row>
    <row r="16" spans="1:27" x14ac:dyDescent="0.55000000000000004">
      <c r="B16">
        <v>6</v>
      </c>
      <c r="C16" t="s">
        <v>176</v>
      </c>
      <c r="D16" t="s">
        <v>171</v>
      </c>
      <c r="E16" t="s">
        <v>173</v>
      </c>
      <c r="F16" t="s">
        <v>62</v>
      </c>
      <c r="G16">
        <v>10</v>
      </c>
      <c r="H16">
        <v>86.584000000000003</v>
      </c>
      <c r="I16">
        <v>92.516999999999996</v>
      </c>
      <c r="J16">
        <f t="shared" si="0"/>
        <v>5.9329999999999927</v>
      </c>
      <c r="K16">
        <f t="shared" si="1"/>
        <v>0.57728089999999932</v>
      </c>
      <c r="L16" s="3">
        <f t="shared" si="2"/>
        <v>11.545617999999987</v>
      </c>
      <c r="M16">
        <v>118.16</v>
      </c>
      <c r="N16">
        <v>2772</v>
      </c>
      <c r="O16">
        <v>4103</v>
      </c>
      <c r="P16">
        <v>202.13</v>
      </c>
      <c r="Q16">
        <f>P16-M16</f>
        <v>83.97</v>
      </c>
      <c r="R16" t="s">
        <v>177</v>
      </c>
      <c r="S16" s="9"/>
      <c r="T16" s="9"/>
    </row>
    <row r="17" spans="1:22" x14ac:dyDescent="0.55000000000000004">
      <c r="A17">
        <v>21</v>
      </c>
      <c r="C17" s="4" t="s">
        <v>167</v>
      </c>
      <c r="D17" s="4" t="s">
        <v>172</v>
      </c>
      <c r="E17" s="4" t="s">
        <v>173</v>
      </c>
      <c r="F17" t="s">
        <v>62</v>
      </c>
      <c r="G17" s="4">
        <v>10</v>
      </c>
      <c r="H17" s="4">
        <v>89.792000000000002</v>
      </c>
      <c r="I17" s="4">
        <v>86.552999999999997</v>
      </c>
      <c r="J17" s="4">
        <f t="shared" si="0"/>
        <v>-3.2390000000000043</v>
      </c>
      <c r="K17" s="4">
        <f t="shared" si="1"/>
        <v>-0.3151547000000004</v>
      </c>
      <c r="L17" s="8">
        <f t="shared" si="2"/>
        <v>-6.3030940000000077</v>
      </c>
      <c r="M17" s="4">
        <v>175.06</v>
      </c>
      <c r="N17" s="4">
        <v>4224</v>
      </c>
      <c r="O17" s="4">
        <v>6784</v>
      </c>
      <c r="P17" s="4">
        <v>333.22</v>
      </c>
      <c r="R17" s="4" t="s">
        <v>178</v>
      </c>
      <c r="S17">
        <v>6</v>
      </c>
      <c r="T17">
        <v>0</v>
      </c>
      <c r="V17">
        <f t="shared" si="3"/>
        <v>0</v>
      </c>
    </row>
    <row r="18" spans="1:22" s="146" customFormat="1" x14ac:dyDescent="0.55000000000000004">
      <c r="C18" s="169"/>
      <c r="D18" s="169"/>
      <c r="E18" s="169"/>
      <c r="G18" s="169"/>
      <c r="H18" s="169"/>
      <c r="I18" s="169"/>
      <c r="J18" s="169"/>
      <c r="K18" s="169"/>
      <c r="L18" s="170"/>
      <c r="M18" s="169"/>
      <c r="N18" s="169"/>
      <c r="O18" s="169"/>
      <c r="P18" s="169"/>
      <c r="R18" s="169"/>
    </row>
    <row r="19" spans="1:22" x14ac:dyDescent="0.55000000000000004">
      <c r="A19">
        <v>22</v>
      </c>
      <c r="C19" t="s">
        <v>910</v>
      </c>
      <c r="E19" t="s">
        <v>901</v>
      </c>
      <c r="F19" t="s">
        <v>62</v>
      </c>
      <c r="G19">
        <v>10</v>
      </c>
      <c r="M19">
        <v>44.69</v>
      </c>
      <c r="Q19">
        <f t="shared" ref="Q19:Q34" si="4">P19-M19</f>
        <v>-44.69</v>
      </c>
      <c r="S19">
        <v>12</v>
      </c>
      <c r="T19">
        <v>0</v>
      </c>
      <c r="V19">
        <f>T19/(S19)</f>
        <v>0</v>
      </c>
    </row>
    <row r="20" spans="1:22" x14ac:dyDescent="0.55000000000000004">
      <c r="A20">
        <v>22</v>
      </c>
      <c r="B20">
        <v>7</v>
      </c>
      <c r="C20" t="s">
        <v>911</v>
      </c>
      <c r="E20" t="s">
        <v>901</v>
      </c>
      <c r="F20" t="s">
        <v>62</v>
      </c>
      <c r="G20">
        <v>10</v>
      </c>
      <c r="H20">
        <v>82.980999999999995</v>
      </c>
      <c r="I20">
        <v>90.95</v>
      </c>
      <c r="J20">
        <f t="shared" si="0"/>
        <v>7.9690000000000083</v>
      </c>
      <c r="K20">
        <f t="shared" si="1"/>
        <v>0.77538370000000079</v>
      </c>
      <c r="L20" s="3">
        <f t="shared" si="2"/>
        <v>15.507674000000016</v>
      </c>
      <c r="M20">
        <v>210.7</v>
      </c>
      <c r="N20">
        <v>4765</v>
      </c>
      <c r="O20">
        <v>5251</v>
      </c>
      <c r="P20">
        <v>259.27999999999997</v>
      </c>
      <c r="Q20">
        <f t="shared" si="4"/>
        <v>48.579999999999984</v>
      </c>
      <c r="R20" t="s">
        <v>743</v>
      </c>
      <c r="S20">
        <v>12</v>
      </c>
      <c r="T20">
        <v>2</v>
      </c>
      <c r="V20">
        <f>T20/(S20)</f>
        <v>0.16666666666666666</v>
      </c>
    </row>
    <row r="21" spans="1:22" x14ac:dyDescent="0.55000000000000004">
      <c r="B21">
        <v>8</v>
      </c>
      <c r="C21" t="s">
        <v>912</v>
      </c>
      <c r="E21" t="s">
        <v>901</v>
      </c>
      <c r="F21" t="s">
        <v>62</v>
      </c>
      <c r="G21">
        <v>10</v>
      </c>
      <c r="H21">
        <v>82.980999999999995</v>
      </c>
      <c r="I21">
        <v>95.43</v>
      </c>
      <c r="J21">
        <f t="shared" si="0"/>
        <v>12.449000000000012</v>
      </c>
      <c r="K21">
        <f t="shared" si="1"/>
        <v>1.2112877000000011</v>
      </c>
      <c r="L21" s="3">
        <f t="shared" si="2"/>
        <v>24.225754000000023</v>
      </c>
      <c r="M21">
        <v>210.7</v>
      </c>
      <c r="N21">
        <v>4765</v>
      </c>
      <c r="O21">
        <v>7766</v>
      </c>
      <c r="P21">
        <v>383.47</v>
      </c>
      <c r="Q21">
        <f>P21-M21</f>
        <v>172.77000000000004</v>
      </c>
      <c r="S21" s="9"/>
      <c r="T21" s="9"/>
    </row>
    <row r="22" spans="1:22" x14ac:dyDescent="0.55000000000000004">
      <c r="A22">
        <v>23</v>
      </c>
      <c r="B22">
        <v>9</v>
      </c>
      <c r="C22" t="s">
        <v>902</v>
      </c>
      <c r="E22" t="s">
        <v>901</v>
      </c>
      <c r="F22" t="s">
        <v>62</v>
      </c>
      <c r="G22">
        <v>10</v>
      </c>
      <c r="H22">
        <v>75.7</v>
      </c>
      <c r="I22">
        <v>83.662999999999997</v>
      </c>
      <c r="J22">
        <f t="shared" si="0"/>
        <v>7.9629999999999939</v>
      </c>
      <c r="K22">
        <f t="shared" si="1"/>
        <v>0.77479989999999943</v>
      </c>
      <c r="L22" s="3">
        <f t="shared" si="2"/>
        <v>15.49599799999999</v>
      </c>
      <c r="M22">
        <v>53.08</v>
      </c>
      <c r="N22">
        <v>1137</v>
      </c>
      <c r="O22">
        <v>4070</v>
      </c>
      <c r="P22">
        <v>199.11</v>
      </c>
      <c r="Q22">
        <f t="shared" si="4"/>
        <v>146.03000000000003</v>
      </c>
      <c r="S22">
        <v>12</v>
      </c>
      <c r="T22">
        <v>1</v>
      </c>
      <c r="V22">
        <f t="shared" ref="V22:V29" si="5">T22/(S22)</f>
        <v>8.3333333333333329E-2</v>
      </c>
    </row>
    <row r="23" spans="1:22" x14ac:dyDescent="0.55000000000000004">
      <c r="A23">
        <v>24</v>
      </c>
      <c r="C23" t="s">
        <v>903</v>
      </c>
      <c r="E23" t="s">
        <v>901</v>
      </c>
      <c r="F23" t="s">
        <v>62</v>
      </c>
      <c r="G23">
        <v>10</v>
      </c>
      <c r="H23" t="s">
        <v>152</v>
      </c>
      <c r="S23">
        <v>10</v>
      </c>
      <c r="T23">
        <v>0</v>
      </c>
      <c r="V23">
        <f t="shared" si="5"/>
        <v>0</v>
      </c>
    </row>
    <row r="24" spans="1:22" x14ac:dyDescent="0.55000000000000004">
      <c r="A24">
        <v>25</v>
      </c>
      <c r="C24" t="s">
        <v>904</v>
      </c>
      <c r="E24" t="s">
        <v>901</v>
      </c>
      <c r="F24" t="s">
        <v>62</v>
      </c>
      <c r="G24">
        <v>10</v>
      </c>
      <c r="H24" t="s">
        <v>152</v>
      </c>
      <c r="N24" s="3"/>
      <c r="S24">
        <v>12</v>
      </c>
      <c r="T24">
        <v>0</v>
      </c>
      <c r="V24">
        <f t="shared" si="5"/>
        <v>0</v>
      </c>
    </row>
    <row r="25" spans="1:22" x14ac:dyDescent="0.55000000000000004">
      <c r="A25">
        <v>26</v>
      </c>
      <c r="C25" t="s">
        <v>905</v>
      </c>
      <c r="E25" t="s">
        <v>901</v>
      </c>
      <c r="F25" t="s">
        <v>62</v>
      </c>
      <c r="G25">
        <v>10</v>
      </c>
      <c r="H25" t="s">
        <v>152</v>
      </c>
      <c r="M25">
        <v>83.78</v>
      </c>
      <c r="N25" s="3"/>
      <c r="S25">
        <v>11</v>
      </c>
      <c r="T25">
        <v>0</v>
      </c>
      <c r="V25">
        <f t="shared" si="5"/>
        <v>0</v>
      </c>
    </row>
    <row r="26" spans="1:22" x14ac:dyDescent="0.55000000000000004">
      <c r="A26">
        <v>27</v>
      </c>
      <c r="C26" t="s">
        <v>906</v>
      </c>
      <c r="E26" t="s">
        <v>901</v>
      </c>
      <c r="F26" t="s">
        <v>62</v>
      </c>
      <c r="G26">
        <v>10</v>
      </c>
      <c r="H26" t="s">
        <v>152</v>
      </c>
      <c r="M26" t="s">
        <v>58</v>
      </c>
      <c r="N26" s="3"/>
      <c r="S26">
        <v>9</v>
      </c>
      <c r="T26">
        <v>0</v>
      </c>
      <c r="V26">
        <f t="shared" si="5"/>
        <v>0</v>
      </c>
    </row>
    <row r="27" spans="1:22" x14ac:dyDescent="0.55000000000000004">
      <c r="A27">
        <v>28</v>
      </c>
      <c r="C27" t="s">
        <v>907</v>
      </c>
      <c r="E27" t="s">
        <v>901</v>
      </c>
      <c r="F27" t="s">
        <v>62</v>
      </c>
      <c r="G27">
        <v>10</v>
      </c>
      <c r="H27" t="s">
        <v>152</v>
      </c>
      <c r="M27">
        <v>23.67</v>
      </c>
      <c r="N27" s="3"/>
      <c r="S27">
        <v>13</v>
      </c>
      <c r="T27">
        <v>0</v>
      </c>
      <c r="V27">
        <f t="shared" si="5"/>
        <v>0</v>
      </c>
    </row>
    <row r="28" spans="1:22" x14ac:dyDescent="0.55000000000000004">
      <c r="A28">
        <v>29</v>
      </c>
      <c r="C28" t="s">
        <v>908</v>
      </c>
      <c r="E28" t="s">
        <v>901</v>
      </c>
      <c r="F28" t="s">
        <v>62</v>
      </c>
      <c r="G28">
        <v>10</v>
      </c>
      <c r="H28" t="s">
        <v>152</v>
      </c>
      <c r="M28">
        <v>133.28</v>
      </c>
      <c r="N28" s="3"/>
      <c r="S28">
        <v>9</v>
      </c>
      <c r="T28">
        <v>0</v>
      </c>
      <c r="V28">
        <f t="shared" si="5"/>
        <v>0</v>
      </c>
    </row>
    <row r="29" spans="1:22" x14ac:dyDescent="0.55000000000000004">
      <c r="A29">
        <v>30</v>
      </c>
      <c r="C29" t="s">
        <v>909</v>
      </c>
      <c r="E29" t="s">
        <v>901</v>
      </c>
      <c r="F29" t="s">
        <v>62</v>
      </c>
      <c r="G29">
        <v>10</v>
      </c>
      <c r="H29" t="s">
        <v>152</v>
      </c>
      <c r="M29">
        <v>28.18</v>
      </c>
      <c r="N29" s="3"/>
      <c r="S29">
        <v>12</v>
      </c>
      <c r="T29">
        <v>0</v>
      </c>
      <c r="V29">
        <f t="shared" si="5"/>
        <v>0</v>
      </c>
    </row>
    <row r="30" spans="1:22" s="146" customFormat="1" x14ac:dyDescent="0.55000000000000004">
      <c r="L30" s="147"/>
      <c r="M30" s="147"/>
      <c r="N30" s="147"/>
    </row>
    <row r="31" spans="1:22" x14ac:dyDescent="0.55000000000000004">
      <c r="A31">
        <v>31</v>
      </c>
      <c r="C31" t="s">
        <v>1594</v>
      </c>
      <c r="E31" t="s">
        <v>1604</v>
      </c>
      <c r="F31" t="s">
        <v>62</v>
      </c>
      <c r="G31">
        <v>10</v>
      </c>
      <c r="H31" t="s">
        <v>152</v>
      </c>
      <c r="M31">
        <v>44.59</v>
      </c>
      <c r="N31" s="3"/>
      <c r="S31">
        <v>8</v>
      </c>
      <c r="T31">
        <v>0</v>
      </c>
      <c r="V31">
        <f t="shared" ref="V31:V43" si="6">T31/(S31)</f>
        <v>0</v>
      </c>
    </row>
    <row r="32" spans="1:22" x14ac:dyDescent="0.55000000000000004">
      <c r="A32">
        <v>32</v>
      </c>
      <c r="B32">
        <v>10</v>
      </c>
      <c r="C32" t="s">
        <v>1606</v>
      </c>
      <c r="E32" t="s">
        <v>1604</v>
      </c>
      <c r="F32" t="s">
        <v>62</v>
      </c>
      <c r="G32">
        <v>10</v>
      </c>
      <c r="H32">
        <v>83.216999999999999</v>
      </c>
      <c r="I32">
        <v>89.1</v>
      </c>
      <c r="J32">
        <f t="shared" ref="J32" si="7">I32-H32</f>
        <v>5.8829999999999956</v>
      </c>
      <c r="K32">
        <f t="shared" ref="K32" si="8">J32*0.0973</f>
        <v>0.57241589999999953</v>
      </c>
      <c r="L32" s="3">
        <f t="shared" ref="L32" si="9">K32*20</f>
        <v>11.44831799999999</v>
      </c>
      <c r="M32">
        <v>84.83</v>
      </c>
      <c r="N32">
        <v>1396</v>
      </c>
      <c r="O32">
        <v>3081</v>
      </c>
      <c r="P32">
        <v>155.38</v>
      </c>
      <c r="Q32">
        <f t="shared" si="4"/>
        <v>70.55</v>
      </c>
      <c r="S32">
        <v>8</v>
      </c>
      <c r="T32">
        <v>2</v>
      </c>
      <c r="V32">
        <f t="shared" si="6"/>
        <v>0.25</v>
      </c>
    </row>
    <row r="33" spans="1:23" x14ac:dyDescent="0.55000000000000004">
      <c r="A33">
        <v>33</v>
      </c>
      <c r="B33">
        <v>11</v>
      </c>
      <c r="C33" t="s">
        <v>1605</v>
      </c>
      <c r="E33" t="s">
        <v>1604</v>
      </c>
      <c r="F33" t="s">
        <v>62</v>
      </c>
      <c r="G33">
        <v>10</v>
      </c>
      <c r="H33">
        <v>86.204999999999998</v>
      </c>
      <c r="I33">
        <v>102.02500000000001</v>
      </c>
      <c r="J33">
        <f t="shared" ref="J33" si="10">I33-H33</f>
        <v>15.820000000000007</v>
      </c>
      <c r="K33">
        <f t="shared" ref="K33" si="11">J33*0.0973</f>
        <v>1.5392860000000006</v>
      </c>
      <c r="L33" s="3">
        <f t="shared" ref="L33" si="12">K33*20</f>
        <v>30.785720000000012</v>
      </c>
      <c r="M33">
        <v>84.83</v>
      </c>
      <c r="N33">
        <v>1396</v>
      </c>
      <c r="O33">
        <v>3329</v>
      </c>
      <c r="P33">
        <v>167.89</v>
      </c>
      <c r="Q33">
        <f t="shared" si="4"/>
        <v>83.059999999999988</v>
      </c>
      <c r="S33" s="9"/>
      <c r="T33" s="9"/>
    </row>
    <row r="34" spans="1:23" s="31" customFormat="1" x14ac:dyDescent="0.55000000000000004">
      <c r="C34" s="31" t="s">
        <v>1607</v>
      </c>
      <c r="E34" s="31" t="s">
        <v>1604</v>
      </c>
      <c r="F34" s="31" t="s">
        <v>62</v>
      </c>
      <c r="G34" s="31">
        <v>10</v>
      </c>
      <c r="H34" s="31">
        <v>82.233999999999995</v>
      </c>
      <c r="I34" s="31">
        <v>93.691999999999993</v>
      </c>
      <c r="J34" s="31">
        <f t="shared" ref="J34" si="13">I34-H34</f>
        <v>11.457999999999998</v>
      </c>
      <c r="K34" s="31">
        <f t="shared" ref="K34" si="14">J34*0.0973</f>
        <v>1.1148633999999997</v>
      </c>
      <c r="L34" s="84">
        <f t="shared" ref="L34" si="15">K34*20</f>
        <v>22.297267999999995</v>
      </c>
      <c r="M34" s="31">
        <v>84.83</v>
      </c>
      <c r="N34" s="31">
        <v>1396</v>
      </c>
      <c r="O34" s="31">
        <v>3329</v>
      </c>
      <c r="P34" s="31">
        <v>167.89</v>
      </c>
      <c r="Q34" s="31">
        <f t="shared" si="4"/>
        <v>83.059999999999988</v>
      </c>
      <c r="S34" s="93"/>
      <c r="T34" s="93"/>
    </row>
    <row r="35" spans="1:23" x14ac:dyDescent="0.55000000000000004">
      <c r="A35">
        <v>34</v>
      </c>
      <c r="C35" t="s">
        <v>1595</v>
      </c>
      <c r="E35" t="s">
        <v>1604</v>
      </c>
      <c r="F35" t="s">
        <v>62</v>
      </c>
      <c r="G35">
        <v>10</v>
      </c>
      <c r="H35" t="s">
        <v>152</v>
      </c>
      <c r="M35">
        <v>105.96</v>
      </c>
      <c r="S35">
        <v>9</v>
      </c>
      <c r="T35">
        <v>0</v>
      </c>
      <c r="V35">
        <f t="shared" si="6"/>
        <v>0</v>
      </c>
    </row>
    <row r="36" spans="1:23" x14ac:dyDescent="0.55000000000000004">
      <c r="A36">
        <v>35</v>
      </c>
      <c r="C36" t="s">
        <v>1596</v>
      </c>
      <c r="E36" t="s">
        <v>1604</v>
      </c>
      <c r="F36" t="s">
        <v>62</v>
      </c>
      <c r="G36">
        <v>10</v>
      </c>
      <c r="H36" t="s">
        <v>152</v>
      </c>
      <c r="M36">
        <v>9.42</v>
      </c>
      <c r="S36">
        <v>6</v>
      </c>
      <c r="T36">
        <v>0</v>
      </c>
      <c r="V36">
        <f t="shared" si="6"/>
        <v>0</v>
      </c>
    </row>
    <row r="37" spans="1:23" x14ac:dyDescent="0.55000000000000004">
      <c r="C37" t="s">
        <v>1597</v>
      </c>
      <c r="E37" t="s">
        <v>1604</v>
      </c>
      <c r="F37" t="s">
        <v>62</v>
      </c>
      <c r="G37">
        <v>10</v>
      </c>
      <c r="H37" t="s">
        <v>1159</v>
      </c>
      <c r="S37" s="9"/>
      <c r="T37" s="9"/>
    </row>
    <row r="38" spans="1:23" x14ac:dyDescent="0.55000000000000004">
      <c r="A38">
        <v>36</v>
      </c>
      <c r="C38" t="s">
        <v>1598</v>
      </c>
      <c r="E38" t="s">
        <v>1604</v>
      </c>
      <c r="F38" t="s">
        <v>62</v>
      </c>
      <c r="G38">
        <v>10</v>
      </c>
      <c r="H38" t="s">
        <v>152</v>
      </c>
      <c r="M38">
        <v>110.23</v>
      </c>
      <c r="S38">
        <v>5</v>
      </c>
      <c r="T38">
        <v>0</v>
      </c>
      <c r="V38">
        <f t="shared" si="6"/>
        <v>0</v>
      </c>
    </row>
    <row r="39" spans="1:23" x14ac:dyDescent="0.55000000000000004">
      <c r="A39">
        <v>37</v>
      </c>
      <c r="C39" t="s">
        <v>1599</v>
      </c>
      <c r="E39" t="s">
        <v>1604</v>
      </c>
      <c r="F39" t="s">
        <v>62</v>
      </c>
      <c r="G39">
        <v>10</v>
      </c>
      <c r="H39" t="s">
        <v>152</v>
      </c>
      <c r="M39">
        <v>34.799999999999997</v>
      </c>
      <c r="S39">
        <v>9</v>
      </c>
      <c r="T39">
        <v>0</v>
      </c>
      <c r="V39">
        <f t="shared" si="6"/>
        <v>0</v>
      </c>
    </row>
    <row r="40" spans="1:23" x14ac:dyDescent="0.55000000000000004">
      <c r="A40">
        <v>38</v>
      </c>
      <c r="C40" t="s">
        <v>1600</v>
      </c>
      <c r="E40" t="s">
        <v>1604</v>
      </c>
      <c r="F40" t="s">
        <v>62</v>
      </c>
      <c r="G40">
        <v>10</v>
      </c>
      <c r="H40" t="s">
        <v>152</v>
      </c>
      <c r="M40">
        <v>109.59</v>
      </c>
      <c r="S40">
        <v>9</v>
      </c>
      <c r="T40">
        <v>0</v>
      </c>
      <c r="V40">
        <f t="shared" si="6"/>
        <v>0</v>
      </c>
    </row>
    <row r="41" spans="1:23" x14ac:dyDescent="0.55000000000000004">
      <c r="A41">
        <v>39</v>
      </c>
      <c r="C41" t="s">
        <v>1601</v>
      </c>
      <c r="E41" t="s">
        <v>1604</v>
      </c>
      <c r="F41" t="s">
        <v>62</v>
      </c>
      <c r="G41">
        <v>10</v>
      </c>
      <c r="H41" t="s">
        <v>152</v>
      </c>
      <c r="M41">
        <v>43.64</v>
      </c>
      <c r="S41">
        <v>13</v>
      </c>
      <c r="T41">
        <v>0</v>
      </c>
      <c r="V41">
        <f t="shared" si="6"/>
        <v>0</v>
      </c>
    </row>
    <row r="42" spans="1:23" x14ac:dyDescent="0.55000000000000004">
      <c r="C42" t="s">
        <v>1602</v>
      </c>
      <c r="E42" t="s">
        <v>1604</v>
      </c>
      <c r="F42" t="s">
        <v>62</v>
      </c>
      <c r="G42">
        <v>10</v>
      </c>
      <c r="H42" t="s">
        <v>1159</v>
      </c>
      <c r="S42" s="9"/>
      <c r="T42" s="9"/>
    </row>
    <row r="43" spans="1:23" x14ac:dyDescent="0.55000000000000004">
      <c r="A43">
        <v>40</v>
      </c>
      <c r="C43" t="s">
        <v>1603</v>
      </c>
      <c r="E43" t="s">
        <v>1604</v>
      </c>
      <c r="F43" t="s">
        <v>62</v>
      </c>
      <c r="G43">
        <v>10</v>
      </c>
      <c r="H43" t="s">
        <v>152</v>
      </c>
      <c r="M43" t="s">
        <v>58</v>
      </c>
      <c r="S43">
        <v>5</v>
      </c>
      <c r="T43">
        <v>0</v>
      </c>
      <c r="V43">
        <f t="shared" si="6"/>
        <v>0</v>
      </c>
    </row>
    <row r="45" spans="1:23" x14ac:dyDescent="0.55000000000000004">
      <c r="K45" t="s">
        <v>106</v>
      </c>
      <c r="L45" s="3">
        <f>(SUM(L3:L4,L6,L14:L16,L20:L22,L32:L33))/(COUNT(L3:L4,L6,L14:L16,L20:L22,L32:L33))</f>
        <v>14.209692</v>
      </c>
      <c r="S45">
        <f>SUM(S2:S43)</f>
        <v>251</v>
      </c>
      <c r="T45">
        <f>SUM(T2:T43)</f>
        <v>12</v>
      </c>
      <c r="V45" s="5">
        <f>((SUM(V2:V3,V5:V6,V8:V12,V14:V15,V17,V19:V20,V22:V43))/(COUNT(V2:V3,V5:V6,V8:V12,V14:V15,V17,V19:V20,V22:V43)))*100</f>
        <v>5.1655844155844148</v>
      </c>
      <c r="W45" s="5">
        <f>(STDEV(V2:V3,V5:V6,V8:V12,V14:V15,V17,V19:V20,V22:V43)/SQRT(COUNT(V2:V3,V5:V6,V8:V12,V14:V15,V17,V19:V20,V22:V43)))*100</f>
        <v>2.2648322098253124</v>
      </c>
    </row>
    <row r="46" spans="1:23" x14ac:dyDescent="0.55000000000000004">
      <c r="K46" t="s">
        <v>107</v>
      </c>
      <c r="L46" s="3">
        <f xml:space="preserve"> STDEV(L3:L4,L6,L14:L16,L20:L22,L32:L33)/SQRT(COUNT(L3:L4,L6,L14:L16,L20:L22,L32:L33))</f>
        <v>2.2861757803019298</v>
      </c>
      <c r="S46">
        <f>(T45/S45)*100</f>
        <v>4.7808764940239046</v>
      </c>
    </row>
    <row r="53" spans="12:12" x14ac:dyDescent="0.55000000000000004">
      <c r="L53"/>
    </row>
    <row r="54" spans="12:12" x14ac:dyDescent="0.55000000000000004">
      <c r="L54"/>
    </row>
  </sheetData>
  <pageMargins left="0.7" right="0.7" top="0.75" bottom="0.75" header="0.3" footer="0.3"/>
  <pageSetup paperSize="9" orientation="portrait" horizontalDpi="4294967293" verticalDpi="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AC55"/>
  <sheetViews>
    <sheetView zoomScale="55" zoomScaleNormal="55" workbookViewId="0">
      <selection activeCell="AB2" sqref="AB2:AC3"/>
    </sheetView>
  </sheetViews>
  <sheetFormatPr defaultRowHeight="14.4" x14ac:dyDescent="0.55000000000000004"/>
  <cols>
    <col min="1" max="2" width="4.5234375" customWidth="1"/>
    <col min="3" max="3" width="11.68359375" customWidth="1"/>
    <col min="5" max="5" width="9.578125" customWidth="1"/>
    <col min="7" max="7" width="17.47265625" customWidth="1"/>
  </cols>
  <sheetData>
    <row r="1" spans="1:29" ht="57.6" x14ac:dyDescent="0.55000000000000004">
      <c r="C1" s="2" t="s">
        <v>0</v>
      </c>
      <c r="D1" s="2" t="s">
        <v>1</v>
      </c>
      <c r="E1" s="2" t="s">
        <v>63</v>
      </c>
      <c r="F1" s="2" t="s">
        <v>61</v>
      </c>
      <c r="G1" s="2" t="s">
        <v>514</v>
      </c>
      <c r="H1" s="2" t="s">
        <v>2</v>
      </c>
      <c r="I1" s="2" t="s">
        <v>3</v>
      </c>
      <c r="J1" s="2" t="s">
        <v>11</v>
      </c>
      <c r="K1" s="2" t="s">
        <v>12</v>
      </c>
      <c r="L1" s="2" t="s">
        <v>4</v>
      </c>
      <c r="M1" s="2" t="s">
        <v>19</v>
      </c>
      <c r="N1" s="2" t="s">
        <v>10</v>
      </c>
      <c r="O1" s="2" t="s">
        <v>8</v>
      </c>
      <c r="P1" s="2" t="s">
        <v>9</v>
      </c>
      <c r="Q1" s="2" t="s">
        <v>74</v>
      </c>
      <c r="R1" s="2" t="s">
        <v>5</v>
      </c>
      <c r="S1" s="2" t="s">
        <v>180</v>
      </c>
      <c r="T1" s="2" t="s">
        <v>181</v>
      </c>
    </row>
    <row r="2" spans="1:29" x14ac:dyDescent="0.55000000000000004">
      <c r="B2">
        <v>1</v>
      </c>
      <c r="C2" t="s">
        <v>532</v>
      </c>
      <c r="D2" t="s">
        <v>521</v>
      </c>
      <c r="E2" t="s">
        <v>513</v>
      </c>
      <c r="F2" t="s">
        <v>62</v>
      </c>
      <c r="G2" t="s">
        <v>515</v>
      </c>
      <c r="H2" t="s">
        <v>152</v>
      </c>
      <c r="M2">
        <v>81.47</v>
      </c>
      <c r="S2">
        <v>6</v>
      </c>
      <c r="T2">
        <v>0</v>
      </c>
      <c r="V2">
        <f>T2/(T2+S2)</f>
        <v>0</v>
      </c>
      <c r="AB2" s="61" t="s">
        <v>2475</v>
      </c>
      <c r="AC2" s="61" t="s">
        <v>2476</v>
      </c>
    </row>
    <row r="3" spans="1:29" x14ac:dyDescent="0.55000000000000004">
      <c r="B3">
        <v>2</v>
      </c>
      <c r="C3" t="s">
        <v>533</v>
      </c>
      <c r="D3" t="s">
        <v>521</v>
      </c>
      <c r="E3" t="s">
        <v>513</v>
      </c>
      <c r="F3" t="s">
        <v>62</v>
      </c>
      <c r="G3" t="s">
        <v>515</v>
      </c>
      <c r="H3" t="s">
        <v>152</v>
      </c>
      <c r="M3">
        <v>132.34</v>
      </c>
      <c r="S3">
        <v>8</v>
      </c>
      <c r="T3">
        <v>0</v>
      </c>
      <c r="V3">
        <f>T3/(T3+S3)</f>
        <v>0</v>
      </c>
      <c r="AB3" s="4" t="s">
        <v>581</v>
      </c>
      <c r="AC3" s="4" t="s">
        <v>2477</v>
      </c>
    </row>
    <row r="4" spans="1:29" x14ac:dyDescent="0.55000000000000004">
      <c r="B4">
        <v>3</v>
      </c>
      <c r="C4" t="s">
        <v>534</v>
      </c>
      <c r="D4" t="s">
        <v>521</v>
      </c>
      <c r="E4" t="s">
        <v>513</v>
      </c>
      <c r="F4" t="s">
        <v>62</v>
      </c>
      <c r="G4" t="s">
        <v>515</v>
      </c>
      <c r="H4" t="s">
        <v>152</v>
      </c>
      <c r="M4">
        <v>163.03</v>
      </c>
      <c r="S4">
        <v>0</v>
      </c>
      <c r="T4">
        <v>0</v>
      </c>
    </row>
    <row r="5" spans="1:29" x14ac:dyDescent="0.55000000000000004">
      <c r="B5">
        <v>4</v>
      </c>
      <c r="C5" t="s">
        <v>535</v>
      </c>
      <c r="D5" t="s">
        <v>522</v>
      </c>
      <c r="E5" t="s">
        <v>513</v>
      </c>
      <c r="F5" t="s">
        <v>62</v>
      </c>
      <c r="G5" t="s">
        <v>515</v>
      </c>
      <c r="H5" t="s">
        <v>152</v>
      </c>
      <c r="M5">
        <v>90.47</v>
      </c>
      <c r="S5">
        <v>3</v>
      </c>
      <c r="T5">
        <v>0</v>
      </c>
      <c r="V5">
        <f>T5/(T5+S5)</f>
        <v>0</v>
      </c>
    </row>
    <row r="6" spans="1:29" x14ac:dyDescent="0.55000000000000004">
      <c r="B6">
        <v>5</v>
      </c>
      <c r="C6" t="s">
        <v>536</v>
      </c>
      <c r="D6" t="s">
        <v>522</v>
      </c>
      <c r="E6" t="s">
        <v>513</v>
      </c>
      <c r="F6" t="s">
        <v>62</v>
      </c>
      <c r="G6" t="s">
        <v>515</v>
      </c>
      <c r="H6" t="s">
        <v>152</v>
      </c>
      <c r="M6">
        <v>200.33</v>
      </c>
      <c r="R6" t="s">
        <v>537</v>
      </c>
      <c r="S6">
        <v>3</v>
      </c>
      <c r="T6">
        <v>0</v>
      </c>
      <c r="V6">
        <f>T6/(T6+S6)</f>
        <v>0</v>
      </c>
    </row>
    <row r="7" spans="1:29" x14ac:dyDescent="0.55000000000000004">
      <c r="A7">
        <v>1</v>
      </c>
      <c r="B7">
        <v>6</v>
      </c>
      <c r="C7" t="s">
        <v>538</v>
      </c>
      <c r="D7" t="s">
        <v>523</v>
      </c>
      <c r="E7" t="s">
        <v>513</v>
      </c>
      <c r="F7" t="s">
        <v>62</v>
      </c>
      <c r="G7" t="s">
        <v>515</v>
      </c>
      <c r="H7">
        <v>88.462999999999994</v>
      </c>
      <c r="I7">
        <v>97.058999999999997</v>
      </c>
      <c r="J7">
        <f t="shared" ref="J7:J12" si="0">I7-H7</f>
        <v>8.5960000000000036</v>
      </c>
      <c r="K7">
        <f t="shared" ref="K7:K12" si="1">J7*0.0973</f>
        <v>0.83639080000000032</v>
      </c>
      <c r="L7" s="3">
        <f t="shared" ref="L7:L12" si="2">K7*20</f>
        <v>16.727816000000008</v>
      </c>
      <c r="M7">
        <v>11.45</v>
      </c>
      <c r="N7">
        <v>269</v>
      </c>
      <c r="O7">
        <v>1530</v>
      </c>
      <c r="P7">
        <v>74.849999999999994</v>
      </c>
      <c r="Q7">
        <f>P7-M7</f>
        <v>63.399999999999991</v>
      </c>
      <c r="R7" t="s">
        <v>541</v>
      </c>
      <c r="S7">
        <v>10</v>
      </c>
      <c r="T7">
        <v>2</v>
      </c>
      <c r="V7">
        <f>T7/(S7)</f>
        <v>0.2</v>
      </c>
    </row>
    <row r="8" spans="1:29" x14ac:dyDescent="0.55000000000000004">
      <c r="A8">
        <v>2</v>
      </c>
      <c r="C8" t="s">
        <v>539</v>
      </c>
      <c r="D8" t="s">
        <v>523</v>
      </c>
      <c r="E8" t="s">
        <v>513</v>
      </c>
      <c r="F8" t="s">
        <v>62</v>
      </c>
      <c r="G8" t="s">
        <v>515</v>
      </c>
      <c r="H8">
        <v>88.462999999999994</v>
      </c>
      <c r="I8">
        <v>96.751999999999995</v>
      </c>
      <c r="J8">
        <f t="shared" si="0"/>
        <v>8.2890000000000015</v>
      </c>
      <c r="K8">
        <f t="shared" si="1"/>
        <v>0.80651970000000017</v>
      </c>
      <c r="L8" s="3">
        <f t="shared" si="2"/>
        <v>16.130394000000003</v>
      </c>
      <c r="M8">
        <v>11.45</v>
      </c>
      <c r="N8">
        <v>269</v>
      </c>
      <c r="O8">
        <v>1973</v>
      </c>
      <c r="P8">
        <v>96.52</v>
      </c>
      <c r="Q8">
        <f>P8-M8</f>
        <v>85.07</v>
      </c>
      <c r="R8" t="s">
        <v>540</v>
      </c>
      <c r="S8" s="21"/>
      <c r="T8" s="21"/>
    </row>
    <row r="9" spans="1:29" s="45" customFormat="1" x14ac:dyDescent="0.55000000000000004">
      <c r="A9" s="45">
        <v>3</v>
      </c>
      <c r="B9" s="45">
        <v>7</v>
      </c>
      <c r="C9" s="45" t="s">
        <v>542</v>
      </c>
      <c r="D9" s="45" t="s">
        <v>524</v>
      </c>
      <c r="E9" s="45" t="s">
        <v>513</v>
      </c>
      <c r="F9" s="45" t="s">
        <v>62</v>
      </c>
      <c r="G9" s="45" t="s">
        <v>515</v>
      </c>
      <c r="H9" s="45">
        <v>81.591999999999999</v>
      </c>
      <c r="I9" s="45">
        <v>84.206999999999994</v>
      </c>
      <c r="J9" s="45">
        <f t="shared" si="0"/>
        <v>2.6149999999999949</v>
      </c>
      <c r="K9" s="45">
        <f t="shared" si="1"/>
        <v>0.25443949999999949</v>
      </c>
      <c r="L9" s="46">
        <f t="shared" si="2"/>
        <v>5.0887899999999897</v>
      </c>
      <c r="M9" s="45">
        <v>65.430000000000007</v>
      </c>
      <c r="N9" s="45">
        <v>84</v>
      </c>
      <c r="O9" s="45">
        <v>2256</v>
      </c>
      <c r="P9" s="45">
        <v>110.08</v>
      </c>
      <c r="Q9" s="45">
        <f t="shared" ref="Q9:Q39" si="3">P9-M9</f>
        <v>44.649999999999991</v>
      </c>
      <c r="R9" s="45" t="s">
        <v>546</v>
      </c>
      <c r="S9" s="45">
        <v>12</v>
      </c>
      <c r="T9" s="45">
        <v>2</v>
      </c>
      <c r="V9">
        <f t="shared" ref="V9:V20" si="4">T9/(S9)</f>
        <v>0.16666666666666666</v>
      </c>
    </row>
    <row r="10" spans="1:29" x14ac:dyDescent="0.55000000000000004">
      <c r="A10">
        <v>4</v>
      </c>
      <c r="C10" t="s">
        <v>544</v>
      </c>
      <c r="D10" t="s">
        <v>524</v>
      </c>
      <c r="E10" t="s">
        <v>513</v>
      </c>
      <c r="F10" t="s">
        <v>62</v>
      </c>
      <c r="G10" t="s">
        <v>515</v>
      </c>
      <c r="H10">
        <v>77.244</v>
      </c>
      <c r="I10">
        <v>90.198999999999998</v>
      </c>
      <c r="J10">
        <f t="shared" si="0"/>
        <v>12.954999999999998</v>
      </c>
      <c r="K10">
        <f t="shared" si="1"/>
        <v>1.2605214999999999</v>
      </c>
      <c r="L10" s="3">
        <f t="shared" si="2"/>
        <v>25.210429999999995</v>
      </c>
      <c r="M10">
        <v>65.430000000000007</v>
      </c>
      <c r="N10">
        <v>84</v>
      </c>
      <c r="O10">
        <v>2969</v>
      </c>
      <c r="P10">
        <v>144.87</v>
      </c>
      <c r="Q10">
        <f>P10-M10</f>
        <v>79.44</v>
      </c>
      <c r="R10" t="s">
        <v>543</v>
      </c>
      <c r="S10" s="20"/>
      <c r="T10" s="20"/>
    </row>
    <row r="11" spans="1:29" s="31" customFormat="1" x14ac:dyDescent="0.55000000000000004">
      <c r="C11" s="31" t="s">
        <v>545</v>
      </c>
      <c r="D11" s="31" t="s">
        <v>524</v>
      </c>
      <c r="E11" s="31" t="s">
        <v>513</v>
      </c>
      <c r="F11" s="31" t="s">
        <v>62</v>
      </c>
      <c r="G11" s="31" t="s">
        <v>515</v>
      </c>
      <c r="H11" s="31">
        <v>81.591999999999999</v>
      </c>
      <c r="I11" s="31">
        <v>101.294</v>
      </c>
      <c r="J11" s="31">
        <f t="shared" si="0"/>
        <v>19.701999999999998</v>
      </c>
      <c r="K11" s="31">
        <f t="shared" si="1"/>
        <v>1.9170045999999998</v>
      </c>
      <c r="L11" s="84">
        <f t="shared" si="2"/>
        <v>38.340091999999999</v>
      </c>
      <c r="M11" s="31">
        <v>65.430000000000007</v>
      </c>
      <c r="N11" s="31">
        <v>84</v>
      </c>
      <c r="O11" s="31">
        <v>2969</v>
      </c>
      <c r="P11" s="31">
        <v>144.87</v>
      </c>
      <c r="Q11" s="31">
        <f>P11-M11</f>
        <v>79.44</v>
      </c>
      <c r="R11" s="31" t="s">
        <v>547</v>
      </c>
      <c r="S11" s="87"/>
      <c r="T11" s="87"/>
    </row>
    <row r="12" spans="1:29" x14ac:dyDescent="0.55000000000000004">
      <c r="A12">
        <v>5</v>
      </c>
      <c r="B12">
        <v>8</v>
      </c>
      <c r="C12" t="s">
        <v>516</v>
      </c>
      <c r="D12" t="s">
        <v>525</v>
      </c>
      <c r="E12" t="s">
        <v>513</v>
      </c>
      <c r="F12" t="s">
        <v>62</v>
      </c>
      <c r="G12" t="s">
        <v>515</v>
      </c>
      <c r="H12">
        <v>85.652000000000001</v>
      </c>
      <c r="I12">
        <v>96.497</v>
      </c>
      <c r="J12">
        <f t="shared" si="0"/>
        <v>10.844999999999999</v>
      </c>
      <c r="K12">
        <f t="shared" si="1"/>
        <v>1.0552184999999998</v>
      </c>
      <c r="L12" s="3">
        <f t="shared" si="2"/>
        <v>21.104369999999996</v>
      </c>
      <c r="M12">
        <v>76.38</v>
      </c>
      <c r="N12">
        <v>1673</v>
      </c>
      <c r="O12">
        <v>4729</v>
      </c>
      <c r="P12">
        <v>226.87</v>
      </c>
      <c r="Q12">
        <f t="shared" si="3"/>
        <v>150.49</v>
      </c>
      <c r="S12">
        <v>9</v>
      </c>
      <c r="T12">
        <v>1</v>
      </c>
      <c r="V12">
        <f t="shared" si="4"/>
        <v>0.1111111111111111</v>
      </c>
    </row>
    <row r="13" spans="1:29" x14ac:dyDescent="0.55000000000000004">
      <c r="B13">
        <v>9</v>
      </c>
      <c r="C13" t="s">
        <v>548</v>
      </c>
      <c r="D13" t="s">
        <v>526</v>
      </c>
      <c r="E13" t="s">
        <v>513</v>
      </c>
      <c r="F13" t="s">
        <v>62</v>
      </c>
      <c r="G13" t="s">
        <v>515</v>
      </c>
      <c r="H13" t="s">
        <v>152</v>
      </c>
      <c r="L13" s="3"/>
      <c r="M13">
        <v>33.83</v>
      </c>
      <c r="Q13">
        <f t="shared" si="3"/>
        <v>-33.83</v>
      </c>
    </row>
    <row r="14" spans="1:29" s="22" customFormat="1" x14ac:dyDescent="0.55000000000000004">
      <c r="C14" s="22" t="s">
        <v>552</v>
      </c>
      <c r="D14" s="22" t="s">
        <v>526</v>
      </c>
      <c r="E14" s="22" t="s">
        <v>513</v>
      </c>
      <c r="F14" s="22" t="s">
        <v>62</v>
      </c>
      <c r="G14" s="22" t="s">
        <v>515</v>
      </c>
      <c r="H14" s="22">
        <v>79.444999999999993</v>
      </c>
      <c r="I14" s="22">
        <v>90.671999999999997</v>
      </c>
      <c r="J14" s="22">
        <f>I14-H14</f>
        <v>11.227000000000004</v>
      </c>
      <c r="K14" s="22">
        <f>J14*0.0973</f>
        <v>1.0923871000000003</v>
      </c>
      <c r="L14" s="173">
        <f>K14*20</f>
        <v>21.847742000000004</v>
      </c>
      <c r="M14" s="22">
        <v>69.989999999999995</v>
      </c>
      <c r="N14" s="22" t="s">
        <v>549</v>
      </c>
      <c r="O14" s="22">
        <v>2423</v>
      </c>
      <c r="P14" s="22">
        <v>117.45</v>
      </c>
      <c r="Q14" s="22">
        <f>P14-M14</f>
        <v>47.460000000000008</v>
      </c>
      <c r="R14" s="22" t="s">
        <v>554</v>
      </c>
      <c r="V14"/>
    </row>
    <row r="15" spans="1:29" x14ac:dyDescent="0.55000000000000004">
      <c r="A15">
        <v>6</v>
      </c>
      <c r="C15" t="s">
        <v>553</v>
      </c>
      <c r="D15" t="s">
        <v>526</v>
      </c>
      <c r="E15" t="s">
        <v>513</v>
      </c>
      <c r="F15" t="s">
        <v>62</v>
      </c>
      <c r="G15" t="s">
        <v>515</v>
      </c>
      <c r="H15">
        <v>79.088999999999999</v>
      </c>
      <c r="I15">
        <v>104.608</v>
      </c>
      <c r="J15">
        <f>I15-H15</f>
        <v>25.519000000000005</v>
      </c>
      <c r="K15">
        <f>J15*0.0973</f>
        <v>2.4829987000000004</v>
      </c>
      <c r="L15" s="3">
        <f>K15*20</f>
        <v>49.659974000000005</v>
      </c>
      <c r="M15">
        <v>69.989999999999995</v>
      </c>
      <c r="N15" t="s">
        <v>549</v>
      </c>
      <c r="O15">
        <v>2423</v>
      </c>
      <c r="P15">
        <v>117.45</v>
      </c>
      <c r="Q15">
        <f>P15-M15</f>
        <v>47.460000000000008</v>
      </c>
      <c r="R15" t="s">
        <v>554</v>
      </c>
      <c r="S15">
        <v>4</v>
      </c>
      <c r="T15">
        <v>1</v>
      </c>
      <c r="V15">
        <f t="shared" si="4"/>
        <v>0.25</v>
      </c>
    </row>
    <row r="16" spans="1:29" x14ac:dyDescent="0.55000000000000004">
      <c r="A16">
        <v>7</v>
      </c>
      <c r="B16">
        <v>10</v>
      </c>
      <c r="C16" t="s">
        <v>550</v>
      </c>
      <c r="D16" t="s">
        <v>527</v>
      </c>
      <c r="E16" t="s">
        <v>513</v>
      </c>
      <c r="F16" t="s">
        <v>62</v>
      </c>
      <c r="G16" t="s">
        <v>515</v>
      </c>
      <c r="H16">
        <v>83.697999999999993</v>
      </c>
      <c r="I16">
        <v>88.376000000000005</v>
      </c>
      <c r="J16">
        <f>I16-H16</f>
        <v>4.6780000000000115</v>
      </c>
      <c r="K16">
        <f>J16*0.0973</f>
        <v>0.45516940000000111</v>
      </c>
      <c r="L16" s="3">
        <f>K16*20</f>
        <v>9.103388000000022</v>
      </c>
      <c r="M16">
        <v>69.77</v>
      </c>
      <c r="N16">
        <v>1359</v>
      </c>
      <c r="O16">
        <v>3544</v>
      </c>
      <c r="P16">
        <v>174.26</v>
      </c>
      <c r="Q16">
        <f t="shared" si="3"/>
        <v>104.49</v>
      </c>
      <c r="S16">
        <v>10</v>
      </c>
      <c r="T16">
        <v>1</v>
      </c>
      <c r="V16">
        <f t="shared" si="4"/>
        <v>0.1</v>
      </c>
    </row>
    <row r="17" spans="1:22" s="31" customFormat="1" x14ac:dyDescent="0.55000000000000004">
      <c r="C17" s="31" t="s">
        <v>551</v>
      </c>
      <c r="D17" s="31" t="s">
        <v>527</v>
      </c>
      <c r="E17" s="31" t="s">
        <v>513</v>
      </c>
      <c r="F17" s="31" t="s">
        <v>62</v>
      </c>
      <c r="G17" s="31" t="s">
        <v>515</v>
      </c>
      <c r="H17" s="31">
        <v>81.17</v>
      </c>
      <c r="I17" s="31">
        <v>91.887</v>
      </c>
      <c r="J17" s="31">
        <f>I17-H17</f>
        <v>10.716999999999999</v>
      </c>
      <c r="K17" s="31">
        <f>J17*0.0973</f>
        <v>1.0427640999999999</v>
      </c>
      <c r="L17" s="84">
        <f>K17*20</f>
        <v>20.855281999999995</v>
      </c>
      <c r="M17" s="31">
        <v>69.77</v>
      </c>
      <c r="N17" s="31">
        <v>1359</v>
      </c>
      <c r="O17" s="31">
        <v>3544</v>
      </c>
      <c r="P17" s="31">
        <v>174.26</v>
      </c>
      <c r="Q17" s="31">
        <f>P17-M17</f>
        <v>104.49</v>
      </c>
    </row>
    <row r="18" spans="1:22" x14ac:dyDescent="0.55000000000000004">
      <c r="B18">
        <v>11</v>
      </c>
      <c r="C18" t="s">
        <v>517</v>
      </c>
      <c r="D18" t="s">
        <v>528</v>
      </c>
      <c r="E18" t="s">
        <v>513</v>
      </c>
      <c r="F18" t="s">
        <v>62</v>
      </c>
      <c r="G18" t="s">
        <v>515</v>
      </c>
      <c r="H18" t="s">
        <v>152</v>
      </c>
      <c r="L18" s="3"/>
      <c r="M18">
        <v>55.15</v>
      </c>
      <c r="Q18">
        <f t="shared" si="3"/>
        <v>-55.15</v>
      </c>
      <c r="S18">
        <v>12</v>
      </c>
      <c r="T18">
        <v>0</v>
      </c>
      <c r="V18">
        <f t="shared" si="4"/>
        <v>0</v>
      </c>
    </row>
    <row r="19" spans="1:22" x14ac:dyDescent="0.55000000000000004">
      <c r="B19">
        <v>12</v>
      </c>
      <c r="C19" t="s">
        <v>518</v>
      </c>
      <c r="D19" t="s">
        <v>529</v>
      </c>
      <c r="E19" t="s">
        <v>513</v>
      </c>
      <c r="F19" t="s">
        <v>62</v>
      </c>
      <c r="G19" t="s">
        <v>515</v>
      </c>
      <c r="H19" t="s">
        <v>152</v>
      </c>
      <c r="L19" s="3"/>
      <c r="M19">
        <v>67.14</v>
      </c>
      <c r="Q19">
        <f t="shared" si="3"/>
        <v>-67.14</v>
      </c>
      <c r="S19">
        <v>16</v>
      </c>
      <c r="T19">
        <v>0</v>
      </c>
      <c r="V19">
        <f t="shared" si="4"/>
        <v>0</v>
      </c>
    </row>
    <row r="20" spans="1:22" x14ac:dyDescent="0.55000000000000004">
      <c r="B20">
        <v>13</v>
      </c>
      <c r="C20" t="s">
        <v>519</v>
      </c>
      <c r="D20" t="s">
        <v>530</v>
      </c>
      <c r="E20" t="s">
        <v>513</v>
      </c>
      <c r="F20" t="s">
        <v>62</v>
      </c>
      <c r="G20" t="s">
        <v>515</v>
      </c>
      <c r="H20" t="s">
        <v>152</v>
      </c>
      <c r="L20" s="3"/>
      <c r="M20">
        <v>69.989999999999995</v>
      </c>
      <c r="Q20">
        <f t="shared" si="3"/>
        <v>-69.989999999999995</v>
      </c>
      <c r="S20">
        <v>6</v>
      </c>
      <c r="T20">
        <v>0</v>
      </c>
      <c r="V20">
        <f t="shared" si="4"/>
        <v>0</v>
      </c>
    </row>
    <row r="21" spans="1:22" x14ac:dyDescent="0.55000000000000004">
      <c r="A21">
        <v>8</v>
      </c>
      <c r="B21">
        <v>14</v>
      </c>
      <c r="C21" t="s">
        <v>520</v>
      </c>
      <c r="D21" t="s">
        <v>531</v>
      </c>
      <c r="E21" t="s">
        <v>513</v>
      </c>
      <c r="F21" t="s">
        <v>62</v>
      </c>
      <c r="G21" t="s">
        <v>515</v>
      </c>
      <c r="H21">
        <v>88.906999999999996</v>
      </c>
      <c r="I21">
        <v>97.003</v>
      </c>
      <c r="J21">
        <f>I21-H22</f>
        <v>5.5280000000000058</v>
      </c>
      <c r="K21">
        <f>J21*0.0973</f>
        <v>0.53787440000000053</v>
      </c>
      <c r="L21" s="3">
        <f>K21*20</f>
        <v>10.757488000000011</v>
      </c>
      <c r="M21">
        <v>95.01</v>
      </c>
      <c r="N21">
        <v>2401</v>
      </c>
      <c r="O21">
        <v>6092</v>
      </c>
      <c r="P21">
        <v>301.61</v>
      </c>
      <c r="Q21">
        <f t="shared" si="3"/>
        <v>206.60000000000002</v>
      </c>
      <c r="S21">
        <v>2</v>
      </c>
      <c r="T21">
        <v>2</v>
      </c>
      <c r="V21">
        <f>T21/(S21)</f>
        <v>1</v>
      </c>
    </row>
    <row r="22" spans="1:22" s="53" customFormat="1" x14ac:dyDescent="0.55000000000000004">
      <c r="C22" s="53" t="s">
        <v>520</v>
      </c>
      <c r="D22" s="53" t="s">
        <v>531</v>
      </c>
      <c r="E22" s="53" t="s">
        <v>513</v>
      </c>
      <c r="F22" s="53" t="s">
        <v>62</v>
      </c>
      <c r="G22" s="53" t="s">
        <v>515</v>
      </c>
      <c r="H22" s="53">
        <v>91.474999999999994</v>
      </c>
      <c r="I22" s="53">
        <v>97.980999999999995</v>
      </c>
      <c r="J22" s="53">
        <f>I22-H21</f>
        <v>9.0739999999999981</v>
      </c>
      <c r="K22" s="53">
        <f>J22*0.0973</f>
        <v>0.8829001999999998</v>
      </c>
      <c r="L22" s="55">
        <f>K22*20</f>
        <v>17.658003999999995</v>
      </c>
      <c r="M22" s="53">
        <v>95.01</v>
      </c>
      <c r="N22" s="53">
        <v>2401</v>
      </c>
      <c r="O22" s="53">
        <v>6092</v>
      </c>
      <c r="P22" s="53">
        <v>301.61</v>
      </c>
      <c r="Q22" s="53">
        <f>P22-M22</f>
        <v>206.60000000000002</v>
      </c>
      <c r="S22" s="54"/>
      <c r="T22" s="54"/>
      <c r="V22"/>
    </row>
    <row r="23" spans="1:22" s="158" customFormat="1" x14ac:dyDescent="0.55000000000000004">
      <c r="L23" s="159"/>
      <c r="V23" s="146"/>
    </row>
    <row r="24" spans="1:22" x14ac:dyDescent="0.55000000000000004">
      <c r="A24">
        <v>9</v>
      </c>
      <c r="B24">
        <v>15</v>
      </c>
      <c r="C24" t="s">
        <v>860</v>
      </c>
      <c r="E24" t="s">
        <v>857</v>
      </c>
      <c r="F24" t="s">
        <v>62</v>
      </c>
      <c r="G24" t="s">
        <v>515</v>
      </c>
      <c r="H24">
        <v>87.441000000000003</v>
      </c>
      <c r="I24">
        <v>94.855000000000004</v>
      </c>
      <c r="J24">
        <f>I24-H25</f>
        <v>19.043000000000006</v>
      </c>
      <c r="K24">
        <f>J24*0.0973</f>
        <v>1.8528839000000006</v>
      </c>
      <c r="L24" s="3">
        <f>K24*20</f>
        <v>37.05767800000001</v>
      </c>
      <c r="M24">
        <v>10.09</v>
      </c>
      <c r="N24">
        <v>22</v>
      </c>
      <c r="O24">
        <v>707</v>
      </c>
      <c r="P24">
        <v>36.229999999999997</v>
      </c>
      <c r="Q24">
        <f t="shared" si="3"/>
        <v>26.139999999999997</v>
      </c>
      <c r="S24">
        <v>9</v>
      </c>
      <c r="T24">
        <v>1</v>
      </c>
      <c r="V24">
        <f t="shared" ref="V24:V50" si="5">T24/(S24)</f>
        <v>0.1111111111111111</v>
      </c>
    </row>
    <row r="25" spans="1:22" s="61" customFormat="1" x14ac:dyDescent="0.55000000000000004">
      <c r="C25" s="61" t="s">
        <v>861</v>
      </c>
      <c r="E25" s="61" t="s">
        <v>857</v>
      </c>
      <c r="F25" s="61" t="s">
        <v>62</v>
      </c>
      <c r="G25" s="61" t="s">
        <v>515</v>
      </c>
      <c r="H25" s="61">
        <v>75.811999999999998</v>
      </c>
      <c r="I25" s="61">
        <v>83.962999999999994</v>
      </c>
      <c r="J25" s="61">
        <f>I25-H25</f>
        <v>8.1509999999999962</v>
      </c>
      <c r="K25" s="61">
        <f>J25*0.0973</f>
        <v>0.79309229999999964</v>
      </c>
      <c r="L25" s="83">
        <f>K25*20</f>
        <v>15.861845999999993</v>
      </c>
      <c r="M25" s="61">
        <v>10.09</v>
      </c>
      <c r="N25" s="61">
        <v>22</v>
      </c>
      <c r="O25" s="61">
        <v>707</v>
      </c>
      <c r="P25" s="61">
        <v>36.229999999999997</v>
      </c>
      <c r="Q25" s="61">
        <f t="shared" si="3"/>
        <v>26.139999999999997</v>
      </c>
      <c r="V25"/>
    </row>
    <row r="26" spans="1:22" x14ac:dyDescent="0.55000000000000004">
      <c r="B26">
        <v>16</v>
      </c>
      <c r="C26" t="s">
        <v>850</v>
      </c>
      <c r="E26" t="s">
        <v>857</v>
      </c>
      <c r="F26" t="s">
        <v>62</v>
      </c>
      <c r="G26" t="s">
        <v>515</v>
      </c>
      <c r="H26" t="s">
        <v>152</v>
      </c>
      <c r="L26" s="3"/>
      <c r="Q26">
        <f t="shared" si="3"/>
        <v>0</v>
      </c>
      <c r="R26" t="s">
        <v>862</v>
      </c>
      <c r="S26">
        <v>13</v>
      </c>
      <c r="T26">
        <v>0</v>
      </c>
      <c r="V26">
        <f t="shared" si="5"/>
        <v>0</v>
      </c>
    </row>
    <row r="27" spans="1:22" x14ac:dyDescent="0.55000000000000004">
      <c r="A27">
        <v>10</v>
      </c>
      <c r="B27">
        <v>17</v>
      </c>
      <c r="C27" t="s">
        <v>851</v>
      </c>
      <c r="E27" t="s">
        <v>857</v>
      </c>
      <c r="F27" t="s">
        <v>62</v>
      </c>
      <c r="G27" t="s">
        <v>515</v>
      </c>
      <c r="H27">
        <v>83.179000000000002</v>
      </c>
      <c r="I27">
        <v>94.5</v>
      </c>
      <c r="J27">
        <f>I27-H27</f>
        <v>11.320999999999998</v>
      </c>
      <c r="K27">
        <f>J27*0.0973</f>
        <v>1.1015332999999998</v>
      </c>
      <c r="L27" s="3">
        <f>K27*20</f>
        <v>22.030665999999997</v>
      </c>
      <c r="M27">
        <v>56.9</v>
      </c>
      <c r="N27">
        <v>1240</v>
      </c>
      <c r="O27">
        <v>2072</v>
      </c>
      <c r="P27">
        <v>103.88</v>
      </c>
      <c r="Q27">
        <f t="shared" si="3"/>
        <v>46.98</v>
      </c>
      <c r="S27">
        <v>11</v>
      </c>
      <c r="T27">
        <v>1</v>
      </c>
      <c r="U27" t="s">
        <v>863</v>
      </c>
      <c r="V27">
        <f t="shared" si="5"/>
        <v>9.0909090909090912E-2</v>
      </c>
    </row>
    <row r="28" spans="1:22" x14ac:dyDescent="0.55000000000000004">
      <c r="A28">
        <v>11</v>
      </c>
      <c r="B28">
        <v>18</v>
      </c>
      <c r="C28" t="s">
        <v>852</v>
      </c>
      <c r="E28" t="s">
        <v>857</v>
      </c>
      <c r="F28" t="s">
        <v>62</v>
      </c>
      <c r="G28" t="s">
        <v>515</v>
      </c>
      <c r="H28">
        <v>72.781000000000006</v>
      </c>
      <c r="I28">
        <v>85.921999999999997</v>
      </c>
      <c r="J28">
        <f>I28-H28</f>
        <v>13.140999999999991</v>
      </c>
      <c r="K28">
        <f>J28*0.0973</f>
        <v>1.278619299999999</v>
      </c>
      <c r="L28" s="3">
        <f>K28*20</f>
        <v>25.57238599999998</v>
      </c>
      <c r="M28">
        <v>4.95</v>
      </c>
      <c r="N28">
        <v>226</v>
      </c>
      <c r="O28">
        <v>562</v>
      </c>
      <c r="P28">
        <v>29.92</v>
      </c>
      <c r="Q28">
        <f>P28-M28</f>
        <v>24.970000000000002</v>
      </c>
      <c r="S28">
        <v>2</v>
      </c>
      <c r="T28">
        <v>2</v>
      </c>
      <c r="V28">
        <f t="shared" si="5"/>
        <v>1</v>
      </c>
    </row>
    <row r="29" spans="1:22" x14ac:dyDescent="0.55000000000000004">
      <c r="B29">
        <v>19</v>
      </c>
      <c r="C29" t="s">
        <v>853</v>
      </c>
      <c r="E29" t="s">
        <v>857</v>
      </c>
      <c r="F29" t="s">
        <v>62</v>
      </c>
      <c r="G29" t="s">
        <v>515</v>
      </c>
      <c r="H29" t="s">
        <v>152</v>
      </c>
      <c r="L29" s="3"/>
      <c r="M29">
        <v>25.63</v>
      </c>
      <c r="R29" t="s">
        <v>864</v>
      </c>
      <c r="S29">
        <v>13</v>
      </c>
      <c r="T29">
        <v>0</v>
      </c>
      <c r="V29">
        <f t="shared" si="5"/>
        <v>0</v>
      </c>
    </row>
    <row r="30" spans="1:22" x14ac:dyDescent="0.55000000000000004">
      <c r="B30">
        <v>20</v>
      </c>
      <c r="C30" t="s">
        <v>854</v>
      </c>
      <c r="E30" t="s">
        <v>857</v>
      </c>
      <c r="F30" t="s">
        <v>62</v>
      </c>
      <c r="G30" t="s">
        <v>515</v>
      </c>
      <c r="H30" t="s">
        <v>152</v>
      </c>
      <c r="L30" s="3"/>
      <c r="M30">
        <v>51.29</v>
      </c>
      <c r="R30" t="s">
        <v>865</v>
      </c>
      <c r="S30">
        <v>10</v>
      </c>
      <c r="T30">
        <v>0</v>
      </c>
      <c r="V30">
        <f t="shared" si="5"/>
        <v>0</v>
      </c>
    </row>
    <row r="31" spans="1:22" x14ac:dyDescent="0.55000000000000004">
      <c r="B31">
        <v>21</v>
      </c>
      <c r="C31" t="s">
        <v>855</v>
      </c>
      <c r="E31" t="s">
        <v>857</v>
      </c>
      <c r="F31" t="s">
        <v>62</v>
      </c>
      <c r="G31" t="s">
        <v>515</v>
      </c>
      <c r="H31" t="s">
        <v>152</v>
      </c>
      <c r="L31" s="3"/>
      <c r="M31">
        <v>36.99</v>
      </c>
      <c r="S31">
        <v>8</v>
      </c>
      <c r="T31">
        <v>0</v>
      </c>
      <c r="V31">
        <f t="shared" si="5"/>
        <v>0</v>
      </c>
    </row>
    <row r="32" spans="1:22" x14ac:dyDescent="0.55000000000000004">
      <c r="B32">
        <v>22</v>
      </c>
      <c r="C32" t="s">
        <v>856</v>
      </c>
      <c r="E32" t="s">
        <v>857</v>
      </c>
      <c r="F32" t="s">
        <v>62</v>
      </c>
      <c r="G32" t="s">
        <v>515</v>
      </c>
      <c r="H32" t="s">
        <v>867</v>
      </c>
      <c r="L32" s="3"/>
      <c r="Q32">
        <f t="shared" si="3"/>
        <v>0</v>
      </c>
      <c r="S32">
        <v>9</v>
      </c>
      <c r="T32">
        <v>1</v>
      </c>
      <c r="U32" t="s">
        <v>866</v>
      </c>
      <c r="V32">
        <f t="shared" si="5"/>
        <v>0.1111111111111111</v>
      </c>
    </row>
    <row r="33" spans="1:23" s="146" customFormat="1" x14ac:dyDescent="0.55000000000000004">
      <c r="L33" s="147"/>
    </row>
    <row r="34" spans="1:23" x14ac:dyDescent="0.55000000000000004">
      <c r="A34">
        <v>12</v>
      </c>
      <c r="B34">
        <v>23</v>
      </c>
      <c r="C34" t="s">
        <v>876</v>
      </c>
      <c r="E34" t="s">
        <v>875</v>
      </c>
      <c r="F34" t="s">
        <v>62</v>
      </c>
      <c r="G34" t="s">
        <v>515</v>
      </c>
      <c r="H34">
        <v>86.111999999999995</v>
      </c>
      <c r="I34">
        <v>100.755</v>
      </c>
      <c r="J34">
        <f t="shared" ref="J34:J47" si="6">I34-H34</f>
        <v>14.643000000000001</v>
      </c>
      <c r="K34">
        <f t="shared" ref="K34:K47" si="7">J34*0.0973</f>
        <v>1.4247639000000001</v>
      </c>
      <c r="L34" s="3">
        <f>K34*20</f>
        <v>28.495278000000003</v>
      </c>
      <c r="M34">
        <v>7.43</v>
      </c>
      <c r="N34">
        <v>198</v>
      </c>
      <c r="O34">
        <v>1828</v>
      </c>
      <c r="P34">
        <v>91.2</v>
      </c>
      <c r="Q34">
        <f t="shared" si="3"/>
        <v>83.77000000000001</v>
      </c>
      <c r="S34">
        <v>9</v>
      </c>
      <c r="T34">
        <v>1</v>
      </c>
      <c r="V34">
        <f t="shared" si="5"/>
        <v>0.1111111111111111</v>
      </c>
    </row>
    <row r="35" spans="1:23" s="53" customFormat="1" x14ac:dyDescent="0.55000000000000004">
      <c r="C35" s="53" t="s">
        <v>877</v>
      </c>
      <c r="E35" s="53" t="s">
        <v>875</v>
      </c>
      <c r="F35" s="53" t="s">
        <v>62</v>
      </c>
      <c r="G35" s="53" t="s">
        <v>515</v>
      </c>
      <c r="H35" s="53">
        <v>83.221999999999994</v>
      </c>
      <c r="I35" s="53">
        <v>96.435000000000002</v>
      </c>
      <c r="J35" s="53">
        <f t="shared" si="6"/>
        <v>13.213000000000008</v>
      </c>
      <c r="K35" s="53">
        <f t="shared" si="7"/>
        <v>1.2856249000000008</v>
      </c>
      <c r="L35" s="55">
        <f>K35*20</f>
        <v>25.712498000000018</v>
      </c>
      <c r="M35" s="53">
        <v>7.43</v>
      </c>
      <c r="N35" s="53">
        <v>198</v>
      </c>
      <c r="O35" s="53">
        <v>1828</v>
      </c>
      <c r="P35" s="53">
        <v>91.2</v>
      </c>
      <c r="Q35" s="53">
        <f>P35-M35</f>
        <v>83.77000000000001</v>
      </c>
      <c r="S35" s="85"/>
      <c r="T35" s="85"/>
      <c r="V35"/>
    </row>
    <row r="36" spans="1:23" x14ac:dyDescent="0.55000000000000004">
      <c r="A36">
        <v>13</v>
      </c>
      <c r="B36">
        <v>24</v>
      </c>
      <c r="C36" t="s">
        <v>878</v>
      </c>
      <c r="E36" t="s">
        <v>875</v>
      </c>
      <c r="F36" t="s">
        <v>62</v>
      </c>
      <c r="G36" t="s">
        <v>515</v>
      </c>
      <c r="H36">
        <v>83.363</v>
      </c>
      <c r="I36">
        <v>90.072000000000003</v>
      </c>
      <c r="J36">
        <f t="shared" si="6"/>
        <v>6.7090000000000032</v>
      </c>
      <c r="K36">
        <f t="shared" si="7"/>
        <v>0.65278570000000025</v>
      </c>
      <c r="L36" s="3">
        <f>K36*20</f>
        <v>13.055714000000005</v>
      </c>
      <c r="M36">
        <v>77.89</v>
      </c>
      <c r="N36">
        <v>1783</v>
      </c>
      <c r="O36">
        <v>2315</v>
      </c>
      <c r="P36">
        <v>120.13</v>
      </c>
      <c r="Q36">
        <f t="shared" si="3"/>
        <v>42.239999999999995</v>
      </c>
      <c r="S36">
        <v>7</v>
      </c>
      <c r="T36">
        <v>2</v>
      </c>
      <c r="V36">
        <f t="shared" si="5"/>
        <v>0.2857142857142857</v>
      </c>
      <c r="W36" s="34"/>
    </row>
    <row r="37" spans="1:23" s="53" customFormat="1" x14ac:dyDescent="0.55000000000000004">
      <c r="C37" s="53" t="s">
        <v>880</v>
      </c>
      <c r="E37" s="53" t="s">
        <v>875</v>
      </c>
      <c r="F37" s="53" t="s">
        <v>62</v>
      </c>
      <c r="G37" s="53" t="s">
        <v>515</v>
      </c>
      <c r="H37" s="53">
        <v>89.662000000000006</v>
      </c>
      <c r="I37" s="53">
        <v>108.133</v>
      </c>
      <c r="J37" s="53">
        <f t="shared" si="6"/>
        <v>18.470999999999989</v>
      </c>
      <c r="K37" s="53">
        <f t="shared" si="7"/>
        <v>1.7972282999999989</v>
      </c>
      <c r="L37" s="55">
        <f>K37*20</f>
        <v>35.94456599999998</v>
      </c>
      <c r="M37" s="53">
        <v>77.89</v>
      </c>
      <c r="N37" s="53">
        <v>1783</v>
      </c>
      <c r="O37" s="53">
        <v>2315</v>
      </c>
      <c r="P37" s="53">
        <v>120.13</v>
      </c>
      <c r="Q37" s="53">
        <f>P37-M37</f>
        <v>42.239999999999995</v>
      </c>
      <c r="R37" s="53" t="s">
        <v>881</v>
      </c>
      <c r="S37" s="85"/>
      <c r="T37" s="85"/>
      <c r="V37"/>
    </row>
    <row r="38" spans="1:23" x14ac:dyDescent="0.55000000000000004">
      <c r="A38">
        <v>14</v>
      </c>
      <c r="C38" t="s">
        <v>879</v>
      </c>
      <c r="E38" t="s">
        <v>875</v>
      </c>
      <c r="F38" t="s">
        <v>62</v>
      </c>
      <c r="G38" t="s">
        <v>515</v>
      </c>
      <c r="H38">
        <v>83.363</v>
      </c>
      <c r="I38">
        <v>85.120999999999995</v>
      </c>
      <c r="J38">
        <f t="shared" si="6"/>
        <v>1.7579999999999956</v>
      </c>
      <c r="K38">
        <f t="shared" si="7"/>
        <v>0.17105339999999958</v>
      </c>
      <c r="L38" s="3">
        <f t="shared" ref="L38:L50" si="8">K38*20</f>
        <v>3.4210679999999916</v>
      </c>
      <c r="M38">
        <v>77.89</v>
      </c>
      <c r="N38">
        <v>1783</v>
      </c>
      <c r="O38">
        <v>5456</v>
      </c>
      <c r="P38">
        <v>283.23</v>
      </c>
      <c r="Q38">
        <f>P38-M38</f>
        <v>205.34000000000003</v>
      </c>
      <c r="R38" t="s">
        <v>882</v>
      </c>
      <c r="S38" s="9"/>
      <c r="T38" s="9"/>
      <c r="W38" s="34"/>
    </row>
    <row r="39" spans="1:23" x14ac:dyDescent="0.55000000000000004">
      <c r="A39" s="53">
        <v>15</v>
      </c>
      <c r="B39">
        <v>25</v>
      </c>
      <c r="C39" t="s">
        <v>885</v>
      </c>
      <c r="E39" t="s">
        <v>875</v>
      </c>
      <c r="F39" t="s">
        <v>62</v>
      </c>
      <c r="G39" t="s">
        <v>515</v>
      </c>
      <c r="H39" s="5">
        <v>73.099000000000004</v>
      </c>
      <c r="I39" s="5">
        <v>91.757000000000005</v>
      </c>
      <c r="J39" s="5">
        <f t="shared" si="6"/>
        <v>18.658000000000001</v>
      </c>
      <c r="K39" s="5">
        <f t="shared" si="7"/>
        <v>1.8154234</v>
      </c>
      <c r="L39" s="3">
        <f t="shared" si="8"/>
        <v>36.308467999999998</v>
      </c>
      <c r="M39" s="5">
        <v>26.19</v>
      </c>
      <c r="N39" s="5">
        <v>680</v>
      </c>
      <c r="O39" s="5">
        <v>1336</v>
      </c>
      <c r="P39" s="5">
        <v>66.790000000000006</v>
      </c>
      <c r="Q39" s="5">
        <f t="shared" si="3"/>
        <v>40.600000000000009</v>
      </c>
      <c r="S39" s="5">
        <v>14</v>
      </c>
      <c r="T39" s="5">
        <v>3</v>
      </c>
      <c r="U39" t="s">
        <v>883</v>
      </c>
      <c r="V39">
        <f t="shared" si="5"/>
        <v>0.21428571428571427</v>
      </c>
    </row>
    <row r="40" spans="1:23" s="31" customFormat="1" x14ac:dyDescent="0.55000000000000004">
      <c r="C40" s="31" t="s">
        <v>886</v>
      </c>
      <c r="E40" s="31" t="s">
        <v>875</v>
      </c>
      <c r="F40" s="31" t="s">
        <v>62</v>
      </c>
      <c r="G40" s="31" t="s">
        <v>515</v>
      </c>
      <c r="H40" s="31">
        <v>81.864000000000004</v>
      </c>
      <c r="I40" s="31">
        <v>100.008</v>
      </c>
      <c r="J40" s="31">
        <f t="shared" si="6"/>
        <v>18.143999999999991</v>
      </c>
      <c r="K40" s="31">
        <f t="shared" si="7"/>
        <v>1.7654111999999991</v>
      </c>
      <c r="L40" s="84">
        <f t="shared" si="8"/>
        <v>35.308223999999981</v>
      </c>
      <c r="M40" s="31">
        <v>26.19</v>
      </c>
      <c r="N40" s="31">
        <v>680</v>
      </c>
      <c r="O40" s="31">
        <v>1336</v>
      </c>
      <c r="P40" s="31">
        <v>66.790000000000006</v>
      </c>
      <c r="Q40" s="31">
        <f t="shared" ref="Q40:Q46" si="9">P40-M40</f>
        <v>40.600000000000009</v>
      </c>
      <c r="S40" s="86"/>
      <c r="T40" s="86"/>
      <c r="U40" s="31" t="s">
        <v>883</v>
      </c>
      <c r="V40"/>
    </row>
    <row r="41" spans="1:23" s="31" customFormat="1" x14ac:dyDescent="0.55000000000000004">
      <c r="C41" s="31" t="s">
        <v>887</v>
      </c>
      <c r="E41" s="31" t="s">
        <v>875</v>
      </c>
      <c r="F41" s="31" t="s">
        <v>62</v>
      </c>
      <c r="G41" s="31" t="s">
        <v>515</v>
      </c>
      <c r="H41" s="31">
        <v>81.614000000000004</v>
      </c>
      <c r="I41" s="31">
        <v>79.600999999999999</v>
      </c>
      <c r="J41" s="31">
        <f t="shared" si="6"/>
        <v>-2.0130000000000052</v>
      </c>
      <c r="K41" s="31">
        <f t="shared" si="7"/>
        <v>-0.19586490000000051</v>
      </c>
      <c r="L41" s="84">
        <f t="shared" si="8"/>
        <v>-3.9172980000000104</v>
      </c>
      <c r="M41" s="31">
        <v>26.19</v>
      </c>
      <c r="N41" s="31">
        <v>3205</v>
      </c>
      <c r="O41" s="31">
        <v>4034</v>
      </c>
      <c r="P41" s="31">
        <v>201.66</v>
      </c>
      <c r="Q41" s="31">
        <f t="shared" si="9"/>
        <v>175.47</v>
      </c>
      <c r="S41" s="86"/>
      <c r="T41" s="86"/>
      <c r="U41" s="31" t="s">
        <v>883</v>
      </c>
      <c r="V41"/>
    </row>
    <row r="42" spans="1:23" x14ac:dyDescent="0.55000000000000004">
      <c r="A42">
        <v>16</v>
      </c>
      <c r="C42" t="s">
        <v>888</v>
      </c>
      <c r="E42" t="s">
        <v>875</v>
      </c>
      <c r="F42" t="s">
        <v>62</v>
      </c>
      <c r="G42" t="s">
        <v>515</v>
      </c>
      <c r="H42" s="5">
        <v>83.95</v>
      </c>
      <c r="I42" s="5">
        <v>88.653999999999996</v>
      </c>
      <c r="J42" s="5">
        <f t="shared" si="6"/>
        <v>4.7039999999999935</v>
      </c>
      <c r="K42" s="5">
        <f t="shared" si="7"/>
        <v>0.45769919999999936</v>
      </c>
      <c r="L42" s="3">
        <f t="shared" si="8"/>
        <v>9.153983999999987</v>
      </c>
      <c r="M42" s="5">
        <v>26.19</v>
      </c>
      <c r="N42" s="5">
        <v>1967</v>
      </c>
      <c r="O42" s="5">
        <v>4034</v>
      </c>
      <c r="P42" s="5">
        <v>201.66</v>
      </c>
      <c r="Q42" s="5">
        <f t="shared" si="9"/>
        <v>175.47</v>
      </c>
      <c r="S42" s="21"/>
      <c r="T42" s="21"/>
      <c r="U42" t="s">
        <v>883</v>
      </c>
    </row>
    <row r="43" spans="1:23" x14ac:dyDescent="0.55000000000000004">
      <c r="A43">
        <v>17</v>
      </c>
      <c r="B43">
        <v>26</v>
      </c>
      <c r="C43" t="s">
        <v>890</v>
      </c>
      <c r="E43" t="s">
        <v>875</v>
      </c>
      <c r="F43" t="s">
        <v>62</v>
      </c>
      <c r="G43" t="s">
        <v>515</v>
      </c>
      <c r="H43">
        <v>84.16</v>
      </c>
      <c r="I43" s="5">
        <v>91.1</v>
      </c>
      <c r="J43" s="5">
        <f t="shared" si="6"/>
        <v>6.9399999999999977</v>
      </c>
      <c r="K43" s="5">
        <f t="shared" si="7"/>
        <v>0.67526199999999981</v>
      </c>
      <c r="L43" s="3">
        <f t="shared" si="8"/>
        <v>13.505239999999997</v>
      </c>
      <c r="M43" s="5">
        <v>111.83</v>
      </c>
      <c r="N43" s="5">
        <v>2073</v>
      </c>
      <c r="O43" s="5">
        <v>5533</v>
      </c>
      <c r="P43" s="5">
        <v>272.47000000000003</v>
      </c>
      <c r="Q43" s="5">
        <f t="shared" si="9"/>
        <v>160.64000000000004</v>
      </c>
      <c r="S43" s="5">
        <v>7</v>
      </c>
      <c r="T43" s="5">
        <v>3</v>
      </c>
      <c r="U43" t="s">
        <v>889</v>
      </c>
      <c r="V43">
        <f t="shared" si="5"/>
        <v>0.42857142857142855</v>
      </c>
    </row>
    <row r="44" spans="1:23" x14ac:dyDescent="0.55000000000000004">
      <c r="A44">
        <v>18</v>
      </c>
      <c r="C44" t="s">
        <v>891</v>
      </c>
      <c r="E44" t="s">
        <v>875</v>
      </c>
      <c r="F44" t="s">
        <v>62</v>
      </c>
      <c r="G44" t="s">
        <v>515</v>
      </c>
      <c r="H44" s="5">
        <v>77.239999999999995</v>
      </c>
      <c r="I44" s="5">
        <v>83.022000000000006</v>
      </c>
      <c r="J44" s="5">
        <f t="shared" si="6"/>
        <v>5.7820000000000107</v>
      </c>
      <c r="K44" s="5">
        <f t="shared" si="7"/>
        <v>0.56258860000000099</v>
      </c>
      <c r="L44" s="3">
        <f t="shared" si="8"/>
        <v>11.25177200000002</v>
      </c>
      <c r="M44" s="5">
        <v>111.83</v>
      </c>
      <c r="N44" s="5">
        <v>5183</v>
      </c>
      <c r="O44" s="5">
        <v>5661</v>
      </c>
      <c r="P44" s="5">
        <v>278.77</v>
      </c>
      <c r="Q44" s="5">
        <f t="shared" si="9"/>
        <v>166.94</v>
      </c>
      <c r="S44" s="21"/>
      <c r="T44" s="21"/>
    </row>
    <row r="45" spans="1:23" x14ac:dyDescent="0.55000000000000004">
      <c r="A45">
        <v>19</v>
      </c>
      <c r="C45" t="s">
        <v>884</v>
      </c>
      <c r="E45" t="s">
        <v>875</v>
      </c>
      <c r="F45" t="s">
        <v>62</v>
      </c>
      <c r="G45" t="s">
        <v>515</v>
      </c>
      <c r="H45">
        <v>84.16</v>
      </c>
      <c r="I45" s="5">
        <v>87.29</v>
      </c>
      <c r="J45" s="5">
        <f t="shared" si="6"/>
        <v>3.1300000000000097</v>
      </c>
      <c r="K45" s="5">
        <f t="shared" si="7"/>
        <v>0.30454900000000096</v>
      </c>
      <c r="L45" s="3">
        <f t="shared" si="8"/>
        <v>6.0909800000000196</v>
      </c>
      <c r="M45" s="5">
        <v>111.83</v>
      </c>
      <c r="N45" s="5">
        <v>2073</v>
      </c>
      <c r="O45" s="5">
        <v>6173</v>
      </c>
      <c r="P45" s="5">
        <v>303.98</v>
      </c>
      <c r="Q45" s="5">
        <f t="shared" si="9"/>
        <v>192.15000000000003</v>
      </c>
      <c r="S45" s="21"/>
      <c r="T45" s="21"/>
    </row>
    <row r="46" spans="1:23" x14ac:dyDescent="0.55000000000000004">
      <c r="A46">
        <v>20</v>
      </c>
      <c r="B46">
        <v>27</v>
      </c>
      <c r="C46" t="s">
        <v>892</v>
      </c>
      <c r="E46" t="s">
        <v>875</v>
      </c>
      <c r="F46" t="s">
        <v>62</v>
      </c>
      <c r="G46" t="s">
        <v>515</v>
      </c>
      <c r="H46">
        <v>82.087999999999994</v>
      </c>
      <c r="I46" s="5">
        <v>88.873000000000005</v>
      </c>
      <c r="J46" s="5">
        <f t="shared" si="6"/>
        <v>6.7850000000000108</v>
      </c>
      <c r="K46" s="5">
        <f t="shared" si="7"/>
        <v>0.66018050000000106</v>
      </c>
      <c r="L46" s="3">
        <f t="shared" si="8"/>
        <v>13.203610000000021</v>
      </c>
      <c r="M46" s="5">
        <v>9.1</v>
      </c>
      <c r="N46" s="5">
        <v>320</v>
      </c>
      <c r="O46" s="5">
        <v>798</v>
      </c>
      <c r="P46" s="5">
        <v>40.57</v>
      </c>
      <c r="Q46" s="5">
        <f t="shared" si="9"/>
        <v>31.47</v>
      </c>
      <c r="R46" t="s">
        <v>894</v>
      </c>
      <c r="S46" s="5">
        <v>5</v>
      </c>
      <c r="T46" s="5">
        <v>1</v>
      </c>
      <c r="V46">
        <f t="shared" si="5"/>
        <v>0.2</v>
      </c>
    </row>
    <row r="47" spans="1:23" s="31" customFormat="1" x14ac:dyDescent="0.55000000000000004">
      <c r="C47" s="31" t="s">
        <v>893</v>
      </c>
      <c r="E47" s="31" t="s">
        <v>875</v>
      </c>
      <c r="F47" s="31" t="s">
        <v>62</v>
      </c>
      <c r="G47" s="31" t="s">
        <v>515</v>
      </c>
      <c r="H47" s="31">
        <v>83.168000000000006</v>
      </c>
      <c r="I47" s="31">
        <v>99.346999999999994</v>
      </c>
      <c r="J47" s="31">
        <f t="shared" si="6"/>
        <v>16.178999999999988</v>
      </c>
      <c r="K47" s="31">
        <f t="shared" si="7"/>
        <v>1.5742166999999987</v>
      </c>
      <c r="L47" s="84">
        <f>K47*20</f>
        <v>31.484333999999976</v>
      </c>
      <c r="M47" s="31">
        <v>9.1</v>
      </c>
      <c r="N47" s="31">
        <v>320</v>
      </c>
      <c r="O47" s="31">
        <v>798</v>
      </c>
      <c r="P47" s="31">
        <v>40.57</v>
      </c>
      <c r="Q47" s="31">
        <f>P47-M47</f>
        <v>31.47</v>
      </c>
      <c r="S47" s="87"/>
      <c r="T47" s="87"/>
      <c r="V47"/>
    </row>
    <row r="48" spans="1:23" x14ac:dyDescent="0.55000000000000004">
      <c r="B48">
        <v>28</v>
      </c>
      <c r="C48" t="s">
        <v>873</v>
      </c>
      <c r="E48" t="s">
        <v>875</v>
      </c>
      <c r="F48" t="s">
        <v>62</v>
      </c>
      <c r="G48" t="s">
        <v>515</v>
      </c>
      <c r="H48" t="s">
        <v>152</v>
      </c>
      <c r="J48" s="5"/>
      <c r="K48" s="5"/>
      <c r="L48" s="3"/>
      <c r="M48" s="5" t="s">
        <v>895</v>
      </c>
      <c r="N48" s="5"/>
      <c r="O48" s="5"/>
      <c r="P48" s="5"/>
      <c r="Q48" s="5"/>
      <c r="S48">
        <v>6</v>
      </c>
      <c r="T48">
        <v>0</v>
      </c>
      <c r="V48">
        <f t="shared" si="5"/>
        <v>0</v>
      </c>
    </row>
    <row r="49" spans="1:23" x14ac:dyDescent="0.55000000000000004">
      <c r="B49">
        <v>29</v>
      </c>
      <c r="C49" t="s">
        <v>874</v>
      </c>
      <c r="E49" t="s">
        <v>875</v>
      </c>
      <c r="F49" t="s">
        <v>62</v>
      </c>
      <c r="G49" t="s">
        <v>515</v>
      </c>
      <c r="H49" t="s">
        <v>152</v>
      </c>
      <c r="J49" s="5"/>
      <c r="K49" s="5"/>
      <c r="L49" s="3"/>
      <c r="M49" s="5">
        <v>61.58</v>
      </c>
      <c r="N49" s="5"/>
      <c r="O49" s="5"/>
      <c r="P49" s="5"/>
      <c r="Q49" s="5"/>
      <c r="S49">
        <v>9</v>
      </c>
      <c r="T49">
        <v>0</v>
      </c>
      <c r="V49">
        <f t="shared" si="5"/>
        <v>0</v>
      </c>
    </row>
    <row r="50" spans="1:23" x14ac:dyDescent="0.55000000000000004">
      <c r="A50">
        <v>21</v>
      </c>
      <c r="B50">
        <v>30</v>
      </c>
      <c r="C50" t="s">
        <v>896</v>
      </c>
      <c r="E50" t="s">
        <v>875</v>
      </c>
      <c r="F50" t="s">
        <v>62</v>
      </c>
      <c r="G50" t="s">
        <v>515</v>
      </c>
      <c r="H50">
        <v>79.525000000000006</v>
      </c>
      <c r="I50">
        <v>96.084999999999994</v>
      </c>
      <c r="J50" s="5">
        <f>I50-H50</f>
        <v>16.559999999999988</v>
      </c>
      <c r="K50" s="5">
        <f>J50*0.0973</f>
        <v>1.6112879999999987</v>
      </c>
      <c r="L50" s="3">
        <f t="shared" si="8"/>
        <v>32.225759999999973</v>
      </c>
      <c r="M50" s="5">
        <v>128.9</v>
      </c>
      <c r="N50" s="5">
        <v>3338</v>
      </c>
      <c r="O50" s="5">
        <v>4244</v>
      </c>
      <c r="P50" s="5">
        <v>218.56</v>
      </c>
      <c r="Q50" s="5"/>
      <c r="S50" s="5">
        <v>6</v>
      </c>
      <c r="T50" s="5">
        <v>1</v>
      </c>
      <c r="V50">
        <f t="shared" si="5"/>
        <v>0.16666666666666666</v>
      </c>
    </row>
    <row r="51" spans="1:23" s="31" customFormat="1" x14ac:dyDescent="0.55000000000000004">
      <c r="C51" s="31" t="s">
        <v>897</v>
      </c>
      <c r="E51" s="31" t="s">
        <v>875</v>
      </c>
      <c r="F51" s="31" t="s">
        <v>62</v>
      </c>
      <c r="G51" s="31" t="s">
        <v>515</v>
      </c>
      <c r="H51" s="31">
        <v>83.114000000000004</v>
      </c>
      <c r="I51" s="31">
        <v>90.19</v>
      </c>
      <c r="J51" s="31">
        <f>I51-H51</f>
        <v>7.0759999999999934</v>
      </c>
      <c r="K51" s="31">
        <f>J51*0.0973</f>
        <v>0.6884947999999993</v>
      </c>
      <c r="L51" s="84">
        <f>K51*20</f>
        <v>13.769895999999985</v>
      </c>
      <c r="M51" s="31">
        <v>128.9</v>
      </c>
      <c r="N51" s="31">
        <v>3338</v>
      </c>
      <c r="O51" s="31">
        <v>4244</v>
      </c>
      <c r="P51" s="31">
        <v>218.56</v>
      </c>
      <c r="S51" s="87"/>
      <c r="T51" s="87"/>
    </row>
    <row r="54" spans="1:23" x14ac:dyDescent="0.55000000000000004">
      <c r="K54" t="s">
        <v>76</v>
      </c>
      <c r="L54" s="3">
        <f>(SUM(L7:L9,L10,L12,L15:L16,L21,L24,L27:L28,L34,L36,L38:L39,L42:L45,L46,L50))/(COUNT(L7:L9,L10,L12,L15:L16,L21,L24,L27:L28,L34,L36,L38:L39,L42:L45,L46,L50))</f>
        <v>19.293107333333335</v>
      </c>
      <c r="S54">
        <f>SUM(S2:S50)</f>
        <v>239</v>
      </c>
      <c r="T54">
        <f>SUM(T2:T50)</f>
        <v>25</v>
      </c>
      <c r="V54">
        <f>((SUM(V2:V3,V5:V7,V9,V12,V14:V21,V24:V26,V27:V34,V36,V39,V46:V51,V43))/(COUNT(V2:V3,V5:V7,V9,V12,V14:V21,V24:V26,V27:V34,V36,V39,V46:V51,V43)))*100</f>
        <v>15.680201025028614</v>
      </c>
      <c r="W54">
        <f>(STDEV(V2:V3,V5:V7,V9,V12,V14:V21,V24:V26,V27:V34,V36,V39,V46:V51,V43)/SQRT(COUNT(V2:V3,V5:V7,V9,V12,V14:V21,V24:V26,V27:V34,V36,V39,V46:V51,V43)))*100</f>
        <v>4.7910887905499351</v>
      </c>
    </row>
    <row r="55" spans="1:23" x14ac:dyDescent="0.55000000000000004">
      <c r="K55" t="s">
        <v>200</v>
      </c>
      <c r="L55">
        <f xml:space="preserve"> STDEV(L7:L8,L10,L12,L15:L16,L21,L24,L27:L28)/SQRT(COUNT(L7:L8,L10,L12,L15:L16,L21,L24,L27:L28))</f>
        <v>3.8770121555962263</v>
      </c>
      <c r="S55">
        <f>(T54/S54)*100</f>
        <v>10.460251046025103</v>
      </c>
    </row>
  </sheetData>
  <pageMargins left="0.7" right="0.7" top="0.75" bottom="0.75" header="0.3" footer="0.3"/>
  <pageSetup paperSize="9" orientation="portrait" horizontalDpi="4294967293" verticalDpi="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AA61"/>
  <sheetViews>
    <sheetView zoomScale="77" zoomScaleNormal="100" workbookViewId="0">
      <selection activeCell="Z5" sqref="Z5:AA6"/>
    </sheetView>
  </sheetViews>
  <sheetFormatPr defaultRowHeight="14.4" x14ac:dyDescent="0.55000000000000004"/>
  <cols>
    <col min="1" max="2" width="3.83984375" customWidth="1"/>
    <col min="3" max="3" width="9.3125" customWidth="1"/>
    <col min="5" max="5" width="10.578125" customWidth="1"/>
    <col min="7" max="7" width="14.5234375" customWidth="1"/>
    <col min="12" max="12" width="8.83984375" style="3"/>
    <col min="19" max="19" width="9.9453125" customWidth="1"/>
  </cols>
  <sheetData>
    <row r="1" spans="1:27" ht="57.6" x14ac:dyDescent="0.55000000000000004">
      <c r="B1" t="s">
        <v>640</v>
      </c>
      <c r="C1" s="2" t="s">
        <v>0</v>
      </c>
      <c r="D1" s="2" t="s">
        <v>1</v>
      </c>
      <c r="E1" s="2" t="s">
        <v>63</v>
      </c>
      <c r="F1" s="2" t="s">
        <v>61</v>
      </c>
      <c r="G1" s="2" t="s">
        <v>514</v>
      </c>
      <c r="H1" s="2" t="s">
        <v>2</v>
      </c>
      <c r="I1" s="2" t="s">
        <v>3</v>
      </c>
      <c r="J1" s="2" t="s">
        <v>11</v>
      </c>
      <c r="K1" s="2" t="s">
        <v>12</v>
      </c>
      <c r="L1" s="2" t="s">
        <v>4</v>
      </c>
      <c r="M1" s="2" t="s">
        <v>19</v>
      </c>
      <c r="N1" s="2" t="s">
        <v>10</v>
      </c>
      <c r="O1" s="2" t="s">
        <v>8</v>
      </c>
      <c r="P1" s="2" t="s">
        <v>9</v>
      </c>
      <c r="Q1" s="2" t="s">
        <v>74</v>
      </c>
      <c r="R1" s="2" t="s">
        <v>5</v>
      </c>
      <c r="S1" s="2" t="s">
        <v>180</v>
      </c>
      <c r="T1" s="2" t="s">
        <v>181</v>
      </c>
    </row>
    <row r="2" spans="1:27" x14ac:dyDescent="0.55000000000000004">
      <c r="B2">
        <v>1</v>
      </c>
      <c r="C2" t="s">
        <v>556</v>
      </c>
      <c r="E2" t="s">
        <v>560</v>
      </c>
      <c r="F2" t="s">
        <v>62</v>
      </c>
      <c r="G2" t="s">
        <v>2491</v>
      </c>
      <c r="H2" t="s">
        <v>152</v>
      </c>
      <c r="M2">
        <v>91.33</v>
      </c>
      <c r="S2">
        <v>8</v>
      </c>
      <c r="T2">
        <v>0</v>
      </c>
      <c r="W2">
        <f>T2/S2</f>
        <v>0</v>
      </c>
    </row>
    <row r="3" spans="1:27" x14ac:dyDescent="0.55000000000000004">
      <c r="A3">
        <v>1</v>
      </c>
      <c r="B3">
        <v>2</v>
      </c>
      <c r="C3" t="s">
        <v>562</v>
      </c>
      <c r="E3" t="s">
        <v>560</v>
      </c>
      <c r="F3" t="s">
        <v>62</v>
      </c>
      <c r="G3" t="s">
        <v>2491</v>
      </c>
      <c r="H3">
        <v>83.994</v>
      </c>
      <c r="I3">
        <v>100.366</v>
      </c>
      <c r="J3">
        <f t="shared" ref="J3:J9" si="0">I3-H3</f>
        <v>16.372</v>
      </c>
      <c r="K3">
        <f t="shared" ref="K3:K9" si="1">J3*0.0973</f>
        <v>1.5929955999999998</v>
      </c>
      <c r="L3" s="3">
        <f t="shared" ref="L3:L9" si="2">K3*20</f>
        <v>31.859911999999998</v>
      </c>
      <c r="M3">
        <v>155.51</v>
      </c>
      <c r="N3">
        <v>2437</v>
      </c>
      <c r="O3">
        <v>4440</v>
      </c>
      <c r="P3">
        <v>222.01</v>
      </c>
      <c r="Q3">
        <f>P3-M3</f>
        <v>66.5</v>
      </c>
      <c r="R3" t="s">
        <v>566</v>
      </c>
      <c r="S3">
        <v>7</v>
      </c>
      <c r="T3">
        <v>2</v>
      </c>
      <c r="W3">
        <f>T3/S3</f>
        <v>0.2857142857142857</v>
      </c>
    </row>
    <row r="4" spans="1:27" s="18" customFormat="1" x14ac:dyDescent="0.55000000000000004">
      <c r="C4" s="18" t="s">
        <v>565</v>
      </c>
      <c r="E4" s="18" t="s">
        <v>560</v>
      </c>
      <c r="F4" s="18" t="s">
        <v>62</v>
      </c>
      <c r="G4" t="s">
        <v>2491</v>
      </c>
      <c r="H4" s="18">
        <v>92.367000000000004</v>
      </c>
      <c r="I4" s="18">
        <v>104.071</v>
      </c>
      <c r="J4" s="18">
        <f t="shared" si="0"/>
        <v>11.703999999999994</v>
      </c>
      <c r="K4" s="18">
        <f t="shared" si="1"/>
        <v>1.1387991999999993</v>
      </c>
      <c r="L4" s="19">
        <f t="shared" si="2"/>
        <v>22.775983999999987</v>
      </c>
      <c r="M4" s="18">
        <v>155.51</v>
      </c>
      <c r="N4" s="18">
        <v>2437</v>
      </c>
      <c r="O4" s="18">
        <v>4440</v>
      </c>
      <c r="P4" s="18">
        <v>222.01</v>
      </c>
      <c r="Q4" s="18">
        <f>P4-M4</f>
        <v>66.5</v>
      </c>
      <c r="R4" s="18" t="s">
        <v>566</v>
      </c>
      <c r="S4" s="58"/>
      <c r="T4" s="58"/>
    </row>
    <row r="5" spans="1:27" x14ac:dyDescent="0.55000000000000004">
      <c r="A5">
        <v>2</v>
      </c>
      <c r="C5" t="s">
        <v>563</v>
      </c>
      <c r="E5" t="s">
        <v>560</v>
      </c>
      <c r="F5" t="s">
        <v>62</v>
      </c>
      <c r="G5" t="s">
        <v>2491</v>
      </c>
      <c r="H5">
        <v>83.994</v>
      </c>
      <c r="I5">
        <v>93.284999999999997</v>
      </c>
      <c r="J5">
        <f t="shared" si="0"/>
        <v>9.2909999999999968</v>
      </c>
      <c r="K5">
        <f t="shared" si="1"/>
        <v>0.90401429999999972</v>
      </c>
      <c r="L5" s="3">
        <f t="shared" si="2"/>
        <v>18.080285999999994</v>
      </c>
      <c r="M5">
        <v>155.51</v>
      </c>
      <c r="N5">
        <v>2437</v>
      </c>
      <c r="O5">
        <v>5295</v>
      </c>
      <c r="P5">
        <v>264.76</v>
      </c>
      <c r="Q5">
        <f t="shared" ref="Q5:Q12" si="3">P5-M5</f>
        <v>109.25</v>
      </c>
      <c r="R5" t="s">
        <v>566</v>
      </c>
      <c r="S5" s="21"/>
      <c r="T5" s="21"/>
      <c r="Z5" s="61" t="s">
        <v>2475</v>
      </c>
      <c r="AA5" s="61" t="s">
        <v>2476</v>
      </c>
    </row>
    <row r="6" spans="1:27" s="18" customFormat="1" x14ac:dyDescent="0.55000000000000004">
      <c r="C6" s="18" t="s">
        <v>564</v>
      </c>
      <c r="E6" s="18" t="s">
        <v>560</v>
      </c>
      <c r="F6" s="18" t="s">
        <v>62</v>
      </c>
      <c r="G6" t="s">
        <v>2491</v>
      </c>
      <c r="H6" s="18">
        <v>88.241</v>
      </c>
      <c r="I6" s="18">
        <v>83.316000000000003</v>
      </c>
      <c r="J6" s="18">
        <f t="shared" si="0"/>
        <v>-4.9249999999999972</v>
      </c>
      <c r="K6" s="18">
        <f t="shared" si="1"/>
        <v>-0.4792024999999997</v>
      </c>
      <c r="L6" s="19">
        <f t="shared" si="2"/>
        <v>-9.5840499999999942</v>
      </c>
      <c r="M6" s="18">
        <v>155.51</v>
      </c>
      <c r="N6" s="18">
        <v>2437</v>
      </c>
      <c r="O6" s="18">
        <v>5295</v>
      </c>
      <c r="P6" s="18">
        <v>264.76</v>
      </c>
      <c r="Q6" s="18">
        <f t="shared" si="3"/>
        <v>109.25</v>
      </c>
      <c r="R6" s="18" t="s">
        <v>566</v>
      </c>
      <c r="S6" s="58"/>
      <c r="T6" s="58"/>
      <c r="Z6" s="4" t="s">
        <v>581</v>
      </c>
      <c r="AA6" s="4" t="s">
        <v>2477</v>
      </c>
    </row>
    <row r="7" spans="1:27" x14ac:dyDescent="0.55000000000000004">
      <c r="A7">
        <v>3</v>
      </c>
      <c r="B7">
        <v>3</v>
      </c>
      <c r="C7" t="s">
        <v>567</v>
      </c>
      <c r="E7" t="s">
        <v>560</v>
      </c>
      <c r="F7" t="s">
        <v>62</v>
      </c>
      <c r="G7" t="s">
        <v>2491</v>
      </c>
      <c r="H7">
        <v>82.822999999999993</v>
      </c>
      <c r="I7">
        <v>86.274000000000001</v>
      </c>
      <c r="J7">
        <f t="shared" si="0"/>
        <v>3.4510000000000076</v>
      </c>
      <c r="K7">
        <f t="shared" si="1"/>
        <v>0.33578230000000076</v>
      </c>
      <c r="L7" s="3">
        <f t="shared" si="2"/>
        <v>6.7156460000000155</v>
      </c>
      <c r="M7">
        <v>72.12</v>
      </c>
      <c r="N7">
        <v>1190</v>
      </c>
      <c r="O7">
        <v>4426</v>
      </c>
      <c r="P7">
        <v>216.84</v>
      </c>
      <c r="Q7">
        <f t="shared" si="3"/>
        <v>144.72</v>
      </c>
      <c r="R7" t="s">
        <v>570</v>
      </c>
      <c r="S7">
        <v>6</v>
      </c>
      <c r="T7">
        <v>2</v>
      </c>
      <c r="W7">
        <f>T7/S7</f>
        <v>0.33333333333333331</v>
      </c>
    </row>
    <row r="8" spans="1:27" x14ac:dyDescent="0.55000000000000004">
      <c r="A8" s="5">
        <v>4</v>
      </c>
      <c r="B8" s="5"/>
      <c r="C8" t="s">
        <v>568</v>
      </c>
      <c r="E8" t="s">
        <v>560</v>
      </c>
      <c r="F8" t="s">
        <v>62</v>
      </c>
      <c r="G8" t="s">
        <v>2491</v>
      </c>
      <c r="H8">
        <v>80.793000000000006</v>
      </c>
      <c r="I8">
        <v>83.007999999999996</v>
      </c>
      <c r="J8">
        <f t="shared" si="0"/>
        <v>2.2149999999999892</v>
      </c>
      <c r="K8">
        <f t="shared" si="1"/>
        <v>0.21551949999999895</v>
      </c>
      <c r="L8" s="3">
        <f t="shared" si="2"/>
        <v>4.3103899999999786</v>
      </c>
      <c r="M8">
        <v>72.12</v>
      </c>
      <c r="N8">
        <v>1190</v>
      </c>
      <c r="O8">
        <v>4877</v>
      </c>
      <c r="P8">
        <v>238.94</v>
      </c>
      <c r="Q8">
        <f>P8-M8</f>
        <v>166.82</v>
      </c>
      <c r="R8" t="s">
        <v>571</v>
      </c>
      <c r="S8" s="20"/>
      <c r="T8" s="20"/>
    </row>
    <row r="9" spans="1:27" s="18" customFormat="1" x14ac:dyDescent="0.55000000000000004">
      <c r="C9" s="18" t="s">
        <v>569</v>
      </c>
      <c r="E9" s="18" t="s">
        <v>560</v>
      </c>
      <c r="F9" s="18" t="s">
        <v>62</v>
      </c>
      <c r="G9" t="s">
        <v>2491</v>
      </c>
      <c r="H9" s="18">
        <v>85.054000000000002</v>
      </c>
      <c r="I9" s="18">
        <v>88.879000000000005</v>
      </c>
      <c r="J9" s="18">
        <f t="shared" si="0"/>
        <v>3.8250000000000028</v>
      </c>
      <c r="K9" s="18">
        <f t="shared" si="1"/>
        <v>0.37217250000000029</v>
      </c>
      <c r="L9" s="19">
        <f t="shared" si="2"/>
        <v>7.4434500000000057</v>
      </c>
      <c r="M9" s="18">
        <v>72.12</v>
      </c>
      <c r="N9" s="18">
        <v>1190</v>
      </c>
      <c r="O9" s="18">
        <v>4877</v>
      </c>
      <c r="P9" s="18">
        <v>238.94</v>
      </c>
      <c r="Q9" s="18">
        <f>P9-M9</f>
        <v>166.82</v>
      </c>
      <c r="R9" s="18" t="s">
        <v>571</v>
      </c>
      <c r="S9" s="232"/>
      <c r="T9" s="232"/>
    </row>
    <row r="10" spans="1:27" x14ac:dyDescent="0.55000000000000004">
      <c r="B10">
        <v>4</v>
      </c>
      <c r="C10" t="s">
        <v>557</v>
      </c>
      <c r="E10" t="s">
        <v>560</v>
      </c>
      <c r="F10" t="s">
        <v>62</v>
      </c>
      <c r="G10" t="s">
        <v>2491</v>
      </c>
      <c r="H10" t="s">
        <v>152</v>
      </c>
      <c r="M10">
        <v>111.26</v>
      </c>
      <c r="Q10">
        <f t="shared" si="3"/>
        <v>-111.26</v>
      </c>
      <c r="S10">
        <v>5</v>
      </c>
      <c r="T10">
        <v>0</v>
      </c>
      <c r="W10">
        <f>T10/S10</f>
        <v>0</v>
      </c>
    </row>
    <row r="11" spans="1:27" x14ac:dyDescent="0.55000000000000004">
      <c r="B11">
        <v>5</v>
      </c>
      <c r="C11" t="s">
        <v>558</v>
      </c>
      <c r="E11" t="s">
        <v>560</v>
      </c>
      <c r="F11" t="s">
        <v>62</v>
      </c>
      <c r="G11" t="s">
        <v>2491</v>
      </c>
      <c r="H11" t="s">
        <v>152</v>
      </c>
      <c r="M11">
        <v>28.18</v>
      </c>
      <c r="Q11">
        <f t="shared" si="3"/>
        <v>-28.18</v>
      </c>
      <c r="S11">
        <v>10</v>
      </c>
      <c r="T11">
        <v>0</v>
      </c>
      <c r="W11">
        <f>T11/S11</f>
        <v>0</v>
      </c>
    </row>
    <row r="12" spans="1:27" x14ac:dyDescent="0.55000000000000004">
      <c r="A12">
        <v>5</v>
      </c>
      <c r="B12">
        <v>6</v>
      </c>
      <c r="C12" t="s">
        <v>573</v>
      </c>
      <c r="E12" t="s">
        <v>560</v>
      </c>
      <c r="F12" t="s">
        <v>62</v>
      </c>
      <c r="G12" t="s">
        <v>2491</v>
      </c>
      <c r="H12">
        <v>88.881</v>
      </c>
      <c r="I12">
        <v>113.872</v>
      </c>
      <c r="J12">
        <f>I12-H12</f>
        <v>24.991</v>
      </c>
      <c r="K12">
        <f>J12*0.0973</f>
        <v>2.4316242999999997</v>
      </c>
      <c r="L12" s="3">
        <f>K12*20</f>
        <v>48.632485999999993</v>
      </c>
      <c r="M12">
        <v>17.77</v>
      </c>
      <c r="N12">
        <v>844</v>
      </c>
      <c r="O12">
        <v>2407</v>
      </c>
      <c r="P12">
        <v>119.78</v>
      </c>
      <c r="Q12">
        <f t="shared" si="3"/>
        <v>102.01</v>
      </c>
      <c r="S12">
        <v>6</v>
      </c>
      <c r="T12">
        <v>3</v>
      </c>
      <c r="W12">
        <f>T12/S12</f>
        <v>0.5</v>
      </c>
    </row>
    <row r="13" spans="1:27" s="18" customFormat="1" x14ac:dyDescent="0.55000000000000004">
      <c r="C13" s="18" t="s">
        <v>574</v>
      </c>
      <c r="E13" s="18" t="s">
        <v>560</v>
      </c>
      <c r="F13" s="18" t="s">
        <v>62</v>
      </c>
      <c r="G13" t="s">
        <v>2491</v>
      </c>
      <c r="H13" s="18">
        <v>81.070999999999998</v>
      </c>
      <c r="I13" s="18">
        <v>102.04300000000001</v>
      </c>
      <c r="J13" s="18">
        <f>I13-H13</f>
        <v>20.972000000000008</v>
      </c>
      <c r="K13" s="18">
        <f>J13*0.0973</f>
        <v>2.0405756000000008</v>
      </c>
      <c r="L13" s="19">
        <f>K13*20</f>
        <v>40.811512000000015</v>
      </c>
      <c r="M13" s="18">
        <v>17.77</v>
      </c>
      <c r="N13" s="18">
        <v>844</v>
      </c>
      <c r="O13" s="18">
        <v>2407</v>
      </c>
      <c r="P13" s="18">
        <v>119.78</v>
      </c>
      <c r="Q13" s="18">
        <f>P13-M13</f>
        <v>102.01</v>
      </c>
      <c r="S13" s="58"/>
      <c r="T13" s="58"/>
    </row>
    <row r="14" spans="1:27" x14ac:dyDescent="0.55000000000000004">
      <c r="A14">
        <v>6</v>
      </c>
      <c r="C14" t="s">
        <v>575</v>
      </c>
      <c r="E14" t="s">
        <v>560</v>
      </c>
      <c r="F14" t="s">
        <v>62</v>
      </c>
      <c r="G14" t="s">
        <v>2491</v>
      </c>
      <c r="H14">
        <v>83.89</v>
      </c>
      <c r="I14">
        <v>97.27</v>
      </c>
      <c r="J14">
        <f>I14-H14</f>
        <v>13.379999999999995</v>
      </c>
      <c r="K14">
        <f>J14*0.0973</f>
        <v>1.3018739999999995</v>
      </c>
      <c r="L14" s="3">
        <f>K14*20</f>
        <v>26.037479999999992</v>
      </c>
      <c r="M14">
        <v>17.77</v>
      </c>
      <c r="N14">
        <v>419</v>
      </c>
      <c r="O14">
        <v>2896</v>
      </c>
      <c r="P14">
        <v>144.12</v>
      </c>
      <c r="Q14">
        <f>P14-M14</f>
        <v>126.35000000000001</v>
      </c>
      <c r="R14" t="s">
        <v>577</v>
      </c>
      <c r="S14" s="21"/>
      <c r="T14" s="21"/>
    </row>
    <row r="15" spans="1:27" x14ac:dyDescent="0.55000000000000004">
      <c r="A15">
        <v>7</v>
      </c>
      <c r="C15" t="s">
        <v>576</v>
      </c>
      <c r="E15" t="s">
        <v>560</v>
      </c>
      <c r="F15" t="s">
        <v>62</v>
      </c>
      <c r="G15" t="s">
        <v>2491</v>
      </c>
      <c r="H15">
        <v>83.89</v>
      </c>
      <c r="I15">
        <v>95.066999999999993</v>
      </c>
      <c r="J15">
        <f>I15-H15</f>
        <v>11.176999999999992</v>
      </c>
      <c r="K15">
        <f>J15*0.0973</f>
        <v>1.0875220999999993</v>
      </c>
      <c r="L15" s="3">
        <f>K15*20</f>
        <v>21.750441999999985</v>
      </c>
      <c r="M15">
        <v>17.77</v>
      </c>
      <c r="N15">
        <v>419</v>
      </c>
      <c r="O15">
        <v>3604</v>
      </c>
      <c r="P15">
        <v>179.35</v>
      </c>
      <c r="Q15">
        <f t="shared" ref="Q15:Q21" si="4">P15-M15</f>
        <v>161.57999999999998</v>
      </c>
      <c r="S15" s="21"/>
      <c r="T15" s="21"/>
    </row>
    <row r="16" spans="1:27" x14ac:dyDescent="0.55000000000000004">
      <c r="B16">
        <v>7</v>
      </c>
      <c r="C16" t="s">
        <v>559</v>
      </c>
      <c r="E16" t="s">
        <v>560</v>
      </c>
      <c r="F16" t="s">
        <v>62</v>
      </c>
      <c r="G16" t="s">
        <v>2491</v>
      </c>
      <c r="H16" t="s">
        <v>152</v>
      </c>
      <c r="M16">
        <v>205.49</v>
      </c>
      <c r="S16">
        <v>13</v>
      </c>
      <c r="T16">
        <v>0</v>
      </c>
      <c r="W16">
        <f>T16/S16</f>
        <v>0</v>
      </c>
    </row>
    <row r="17" spans="1:24" x14ac:dyDescent="0.55000000000000004">
      <c r="A17">
        <v>8</v>
      </c>
      <c r="B17">
        <v>8</v>
      </c>
      <c r="C17" t="s">
        <v>584</v>
      </c>
      <c r="E17" t="s">
        <v>560</v>
      </c>
      <c r="F17" t="s">
        <v>62</v>
      </c>
      <c r="G17" t="s">
        <v>2491</v>
      </c>
      <c r="H17">
        <v>74.186999999999998</v>
      </c>
      <c r="I17">
        <v>99.828000000000003</v>
      </c>
      <c r="J17">
        <f t="shared" ref="J17:J26" si="5">I17-H17</f>
        <v>25.641000000000005</v>
      </c>
      <c r="K17">
        <f t="shared" ref="K17:K26" si="6">J17*0.0973</f>
        <v>2.4948693000000004</v>
      </c>
      <c r="L17" s="3">
        <f t="shared" ref="L17:L26" si="7">K17*20</f>
        <v>49.897386000000012</v>
      </c>
      <c r="M17">
        <v>47.46</v>
      </c>
      <c r="N17">
        <v>93</v>
      </c>
      <c r="O17">
        <v>1730</v>
      </c>
      <c r="P17">
        <v>88.86</v>
      </c>
      <c r="Q17">
        <f t="shared" si="4"/>
        <v>41.4</v>
      </c>
      <c r="S17">
        <v>11</v>
      </c>
      <c r="T17">
        <v>3</v>
      </c>
      <c r="W17">
        <f>T17/S17</f>
        <v>0.27272727272727271</v>
      </c>
    </row>
    <row r="18" spans="1:24" x14ac:dyDescent="0.55000000000000004">
      <c r="A18">
        <v>9</v>
      </c>
      <c r="C18" t="s">
        <v>585</v>
      </c>
      <c r="E18" t="s">
        <v>560</v>
      </c>
      <c r="F18" t="s">
        <v>62</v>
      </c>
      <c r="G18" t="s">
        <v>2491</v>
      </c>
      <c r="H18">
        <v>74.186999999999998</v>
      </c>
      <c r="I18">
        <v>94.322000000000003</v>
      </c>
      <c r="J18">
        <f t="shared" si="5"/>
        <v>20.135000000000005</v>
      </c>
      <c r="K18">
        <f t="shared" si="6"/>
        <v>1.9591355000000004</v>
      </c>
      <c r="L18" s="3">
        <f t="shared" si="7"/>
        <v>39.182710000000007</v>
      </c>
      <c r="M18">
        <v>47.46</v>
      </c>
      <c r="N18">
        <v>93</v>
      </c>
      <c r="O18">
        <v>2152</v>
      </c>
      <c r="P18">
        <v>110.54</v>
      </c>
      <c r="Q18">
        <f t="shared" si="4"/>
        <v>63.080000000000005</v>
      </c>
      <c r="R18" t="s">
        <v>108</v>
      </c>
      <c r="S18" s="21"/>
      <c r="T18" s="21"/>
    </row>
    <row r="19" spans="1:24" x14ac:dyDescent="0.55000000000000004">
      <c r="A19">
        <v>10</v>
      </c>
      <c r="C19" t="s">
        <v>586</v>
      </c>
      <c r="E19" t="s">
        <v>560</v>
      </c>
      <c r="F19" t="s">
        <v>62</v>
      </c>
      <c r="G19" t="s">
        <v>2491</v>
      </c>
      <c r="H19">
        <v>79.52</v>
      </c>
      <c r="I19">
        <v>90.837000000000003</v>
      </c>
      <c r="J19">
        <f t="shared" si="5"/>
        <v>11.317000000000007</v>
      </c>
      <c r="K19">
        <f t="shared" si="6"/>
        <v>1.1011441000000006</v>
      </c>
      <c r="L19" s="3">
        <f t="shared" si="7"/>
        <v>22.022882000000013</v>
      </c>
      <c r="M19">
        <v>47.46</v>
      </c>
      <c r="N19">
        <v>1646</v>
      </c>
      <c r="O19">
        <v>2737</v>
      </c>
      <c r="P19">
        <v>140.59</v>
      </c>
      <c r="Q19">
        <f t="shared" si="4"/>
        <v>93.13</v>
      </c>
      <c r="R19" t="s">
        <v>108</v>
      </c>
      <c r="S19" s="21"/>
      <c r="T19" s="21"/>
    </row>
    <row r="20" spans="1:24" x14ac:dyDescent="0.55000000000000004">
      <c r="A20">
        <v>11</v>
      </c>
      <c r="B20">
        <v>9</v>
      </c>
      <c r="C20" t="s">
        <v>587</v>
      </c>
      <c r="E20" t="s">
        <v>560</v>
      </c>
      <c r="F20" t="s">
        <v>62</v>
      </c>
      <c r="G20" t="s">
        <v>2491</v>
      </c>
      <c r="H20">
        <v>88.409000000000006</v>
      </c>
      <c r="I20">
        <v>90.953999999999994</v>
      </c>
      <c r="J20">
        <f t="shared" si="5"/>
        <v>2.5449999999999875</v>
      </c>
      <c r="K20">
        <f t="shared" si="6"/>
        <v>0.24762849999999878</v>
      </c>
      <c r="L20" s="3">
        <f t="shared" si="7"/>
        <v>4.9525699999999757</v>
      </c>
      <c r="M20">
        <v>16.27</v>
      </c>
      <c r="N20">
        <v>613</v>
      </c>
      <c r="O20">
        <v>1414</v>
      </c>
      <c r="P20">
        <v>71.459999999999994</v>
      </c>
      <c r="Q20">
        <f t="shared" si="4"/>
        <v>55.19</v>
      </c>
      <c r="S20">
        <v>4</v>
      </c>
      <c r="T20">
        <v>2</v>
      </c>
      <c r="U20" t="s">
        <v>589</v>
      </c>
      <c r="W20">
        <f>T20/S20</f>
        <v>0.5</v>
      </c>
    </row>
    <row r="21" spans="1:24" x14ac:dyDescent="0.55000000000000004">
      <c r="A21">
        <v>12</v>
      </c>
      <c r="C21" t="s">
        <v>588</v>
      </c>
      <c r="E21" t="s">
        <v>560</v>
      </c>
      <c r="F21" t="s">
        <v>62</v>
      </c>
      <c r="G21" t="s">
        <v>2491</v>
      </c>
      <c r="H21">
        <v>84.722999999999999</v>
      </c>
      <c r="I21">
        <v>106.96</v>
      </c>
      <c r="J21">
        <f t="shared" si="5"/>
        <v>22.236999999999995</v>
      </c>
      <c r="K21">
        <f t="shared" si="6"/>
        <v>2.1636600999999995</v>
      </c>
      <c r="L21" s="3">
        <f t="shared" si="7"/>
        <v>43.273201999999991</v>
      </c>
      <c r="M21">
        <v>16.27</v>
      </c>
      <c r="N21">
        <v>723</v>
      </c>
      <c r="O21">
        <v>3111</v>
      </c>
      <c r="P21">
        <v>157.22</v>
      </c>
      <c r="Q21">
        <f t="shared" si="4"/>
        <v>140.94999999999999</v>
      </c>
      <c r="S21" s="21"/>
      <c r="T21" s="21"/>
    </row>
    <row r="22" spans="1:24" x14ac:dyDescent="0.55000000000000004">
      <c r="A22">
        <v>13</v>
      </c>
      <c r="B22">
        <v>10</v>
      </c>
      <c r="C22" t="s">
        <v>590</v>
      </c>
      <c r="E22" t="s">
        <v>560</v>
      </c>
      <c r="F22" t="s">
        <v>62</v>
      </c>
      <c r="G22" t="s">
        <v>2491</v>
      </c>
      <c r="H22">
        <v>66.95</v>
      </c>
      <c r="I22">
        <v>67.418999999999997</v>
      </c>
      <c r="J22">
        <f t="shared" si="5"/>
        <v>0.46899999999999409</v>
      </c>
      <c r="K22">
        <f t="shared" si="6"/>
        <v>4.5633699999999423E-2</v>
      </c>
      <c r="L22" s="3">
        <f t="shared" si="7"/>
        <v>0.91267399999998844</v>
      </c>
      <c r="M22" t="s">
        <v>75</v>
      </c>
      <c r="N22">
        <v>194</v>
      </c>
      <c r="O22">
        <v>1058</v>
      </c>
      <c r="P22">
        <v>49.01</v>
      </c>
      <c r="S22">
        <v>9</v>
      </c>
      <c r="T22">
        <v>5</v>
      </c>
      <c r="W22">
        <f>T22/S22</f>
        <v>0.55555555555555558</v>
      </c>
    </row>
    <row r="23" spans="1:24" x14ac:dyDescent="0.55000000000000004">
      <c r="A23">
        <v>14</v>
      </c>
      <c r="C23" t="s">
        <v>591</v>
      </c>
      <c r="E23" t="s">
        <v>560</v>
      </c>
      <c r="F23" t="s">
        <v>62</v>
      </c>
      <c r="G23" t="s">
        <v>2491</v>
      </c>
      <c r="H23">
        <v>78.171000000000006</v>
      </c>
      <c r="I23">
        <v>93.957999999999998</v>
      </c>
      <c r="J23">
        <f t="shared" si="5"/>
        <v>15.786999999999992</v>
      </c>
      <c r="K23">
        <f t="shared" si="6"/>
        <v>1.5360750999999992</v>
      </c>
      <c r="L23" s="3">
        <f t="shared" si="7"/>
        <v>30.721501999999987</v>
      </c>
      <c r="M23" t="s">
        <v>75</v>
      </c>
      <c r="N23">
        <v>194</v>
      </c>
      <c r="O23">
        <v>1662</v>
      </c>
      <c r="P23">
        <v>49.01</v>
      </c>
      <c r="R23" t="s">
        <v>596</v>
      </c>
      <c r="S23" s="21"/>
      <c r="T23" s="21"/>
    </row>
    <row r="24" spans="1:24" x14ac:dyDescent="0.55000000000000004">
      <c r="A24">
        <v>15</v>
      </c>
      <c r="C24" t="s">
        <v>592</v>
      </c>
      <c r="E24" t="s">
        <v>560</v>
      </c>
      <c r="F24" t="s">
        <v>62</v>
      </c>
      <c r="G24" t="s">
        <v>2491</v>
      </c>
      <c r="H24">
        <v>78.171000000000006</v>
      </c>
      <c r="I24">
        <v>94.686000000000007</v>
      </c>
      <c r="J24">
        <f t="shared" si="5"/>
        <v>16.515000000000001</v>
      </c>
      <c r="K24">
        <f t="shared" si="6"/>
        <v>1.6069095</v>
      </c>
      <c r="L24" s="3">
        <f t="shared" si="7"/>
        <v>32.138190000000002</v>
      </c>
      <c r="M24" t="s">
        <v>75</v>
      </c>
      <c r="N24">
        <v>96</v>
      </c>
      <c r="O24">
        <v>1973</v>
      </c>
      <c r="P24">
        <v>91.4</v>
      </c>
      <c r="R24" t="s">
        <v>596</v>
      </c>
      <c r="S24" s="21"/>
      <c r="T24" s="21"/>
    </row>
    <row r="25" spans="1:24" x14ac:dyDescent="0.55000000000000004">
      <c r="A25">
        <v>16</v>
      </c>
      <c r="C25" t="s">
        <v>593</v>
      </c>
      <c r="E25" t="s">
        <v>560</v>
      </c>
      <c r="F25" t="s">
        <v>62</v>
      </c>
      <c r="G25" t="s">
        <v>2491</v>
      </c>
      <c r="H25">
        <v>77.521000000000001</v>
      </c>
      <c r="I25">
        <v>96.24</v>
      </c>
      <c r="J25">
        <f t="shared" si="5"/>
        <v>18.718999999999994</v>
      </c>
      <c r="K25">
        <f t="shared" si="6"/>
        <v>1.8213586999999993</v>
      </c>
      <c r="L25" s="3">
        <f t="shared" si="7"/>
        <v>36.427173999999987</v>
      </c>
      <c r="M25" t="s">
        <v>75</v>
      </c>
      <c r="N25">
        <v>1676</v>
      </c>
      <c r="O25">
        <v>3122</v>
      </c>
      <c r="P25">
        <v>144.63</v>
      </c>
      <c r="S25" s="21"/>
      <c r="T25" s="21"/>
    </row>
    <row r="26" spans="1:24" x14ac:dyDescent="0.55000000000000004">
      <c r="A26">
        <v>17</v>
      </c>
      <c r="C26" t="s">
        <v>595</v>
      </c>
      <c r="E26" t="s">
        <v>560</v>
      </c>
      <c r="F26" t="s">
        <v>62</v>
      </c>
      <c r="G26" t="s">
        <v>2491</v>
      </c>
      <c r="H26">
        <v>77.521000000000001</v>
      </c>
      <c r="I26">
        <v>89.162999999999997</v>
      </c>
      <c r="J26">
        <f t="shared" si="5"/>
        <v>11.641999999999996</v>
      </c>
      <c r="K26">
        <f t="shared" si="6"/>
        <v>1.1327665999999996</v>
      </c>
      <c r="L26" s="3">
        <f t="shared" si="7"/>
        <v>22.655331999999994</v>
      </c>
      <c r="M26" t="s">
        <v>75</v>
      </c>
      <c r="N26">
        <v>1676</v>
      </c>
      <c r="O26">
        <v>3669</v>
      </c>
      <c r="P26">
        <v>169.97</v>
      </c>
      <c r="R26" t="s">
        <v>594</v>
      </c>
      <c r="S26" s="21"/>
      <c r="T26" s="21"/>
    </row>
    <row r="27" spans="1:24" x14ac:dyDescent="0.55000000000000004">
      <c r="B27">
        <v>11</v>
      </c>
      <c r="C27" t="s">
        <v>597</v>
      </c>
      <c r="E27" t="s">
        <v>560</v>
      </c>
      <c r="F27" t="s">
        <v>62</v>
      </c>
      <c r="G27" t="s">
        <v>2491</v>
      </c>
      <c r="H27" t="s">
        <v>152</v>
      </c>
      <c r="M27">
        <v>37.86</v>
      </c>
      <c r="S27">
        <v>11</v>
      </c>
      <c r="T27">
        <v>0</v>
      </c>
      <c r="W27">
        <f>T27/S27</f>
        <v>0</v>
      </c>
    </row>
    <row r="31" spans="1:24" x14ac:dyDescent="0.55000000000000004">
      <c r="K31" t="s">
        <v>106</v>
      </c>
      <c r="L31" s="3">
        <f>(SUM(L3,L5,L7:L8,L12,L14:L15,L17:L26))/(COUNT(L3,L5,L7:L8,L12,L14:L15,L17:L26))</f>
        <v>25.857074352941169</v>
      </c>
      <c r="M31">
        <f xml:space="preserve"> STDEV(L3,L5,L7:L8,L12,L14:L15)/SQRT(COUNT(L3,L5,L7:L8,L12,L14:L15))</f>
        <v>5.7386122397514656</v>
      </c>
      <c r="S31">
        <f>SUM(S2:S30)</f>
        <v>90</v>
      </c>
      <c r="T31">
        <f>SUM(T2:T30)</f>
        <v>17</v>
      </c>
      <c r="W31">
        <f>(SUM(W27,W22,W20,W17,W16,W10:W12,W7,W2:W3)/COUNT(W27,W22,W20,W17,W16,W10:W12,W7,W2:W3))*100</f>
        <v>22.248458612094975</v>
      </c>
      <c r="X31">
        <f>(STDEV(W27,W22,W20,W17,W16,W10:W12,W7,W2:W3)/SQRT(COUNT(W27,W22,W20,W17,W16,W10:W12,W7,W2:W3)))*100</f>
        <v>6.9496409527577265</v>
      </c>
    </row>
    <row r="32" spans="1:24" x14ac:dyDescent="0.55000000000000004">
      <c r="T32">
        <f>(T31/S31)*100</f>
        <v>18.888888888888889</v>
      </c>
    </row>
    <row r="33" spans="3:12" x14ac:dyDescent="0.55000000000000004">
      <c r="L33"/>
    </row>
    <row r="38" spans="3:12" x14ac:dyDescent="0.55000000000000004">
      <c r="C38" s="53"/>
    </row>
    <row r="41" spans="3:12" s="53" customFormat="1" x14ac:dyDescent="0.55000000000000004"/>
    <row r="42" spans="3:12" x14ac:dyDescent="0.55000000000000004">
      <c r="C42" s="18"/>
    </row>
    <row r="43" spans="3:12" s="53" customFormat="1" x14ac:dyDescent="0.55000000000000004">
      <c r="C43"/>
    </row>
    <row r="46" spans="3:12" s="53" customFormat="1" x14ac:dyDescent="0.55000000000000004"/>
    <row r="50" spans="3:3" s="18" customFormat="1" x14ac:dyDescent="0.55000000000000004"/>
    <row r="61" spans="3:3" x14ac:dyDescent="0.55000000000000004">
      <c r="C61">
        <v>0</v>
      </c>
    </row>
  </sheetData>
  <phoneticPr fontId="40" type="noConversion"/>
  <pageMargins left="0.7" right="0.7" top="0.75" bottom="0.75" header="0.3" footer="0.3"/>
  <pageSetup paperSize="9" orientation="portrait" horizontalDpi="4294967293" verticalDpi="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codeName="Sheet6"/>
  <dimension ref="A1:AG65"/>
  <sheetViews>
    <sheetView zoomScale="70" zoomScaleNormal="70" workbookViewId="0">
      <selection activeCell="AC2" sqref="AC2:AD3"/>
    </sheetView>
  </sheetViews>
  <sheetFormatPr defaultRowHeight="14.4" x14ac:dyDescent="0.55000000000000004"/>
  <cols>
    <col min="1" max="1" width="5.47265625" customWidth="1"/>
    <col min="2" max="2" width="3.9453125" customWidth="1"/>
    <col min="3" max="3" width="17.05078125" customWidth="1"/>
    <col min="5" max="5" width="10.68359375" customWidth="1"/>
    <col min="13" max="13" width="8.83984375" style="3"/>
    <col min="14" max="14" width="11.5234375" customWidth="1"/>
  </cols>
  <sheetData>
    <row r="1" spans="1:33" ht="72" x14ac:dyDescent="0.55000000000000004">
      <c r="A1" t="s">
        <v>630</v>
      </c>
      <c r="B1" t="s">
        <v>631</v>
      </c>
      <c r="C1" s="1" t="s">
        <v>0</v>
      </c>
      <c r="D1" s="1" t="s">
        <v>1</v>
      </c>
      <c r="E1" s="1" t="s">
        <v>63</v>
      </c>
      <c r="F1" s="1" t="s">
        <v>61</v>
      </c>
      <c r="G1" s="1"/>
      <c r="H1" s="1" t="s">
        <v>94</v>
      </c>
      <c r="I1" s="1" t="s">
        <v>2</v>
      </c>
      <c r="J1" s="1" t="s">
        <v>3</v>
      </c>
      <c r="K1" s="1" t="s">
        <v>11</v>
      </c>
      <c r="L1" s="1" t="s">
        <v>12</v>
      </c>
      <c r="M1" s="2" t="s">
        <v>4</v>
      </c>
      <c r="N1" s="1" t="s">
        <v>19</v>
      </c>
      <c r="O1" s="1" t="s">
        <v>10</v>
      </c>
      <c r="P1" s="1" t="s">
        <v>8</v>
      </c>
      <c r="Q1" s="1" t="s">
        <v>9</v>
      </c>
      <c r="R1" s="1" t="s">
        <v>74</v>
      </c>
      <c r="S1" s="1" t="s">
        <v>5</v>
      </c>
      <c r="T1" s="2" t="s">
        <v>153</v>
      </c>
      <c r="U1" s="3" t="s">
        <v>154</v>
      </c>
      <c r="X1" s="1" t="s">
        <v>579</v>
      </c>
    </row>
    <row r="2" spans="1:33" x14ac:dyDescent="0.55000000000000004">
      <c r="C2" t="s">
        <v>77</v>
      </c>
      <c r="D2" t="s">
        <v>84</v>
      </c>
      <c r="E2" t="s">
        <v>95</v>
      </c>
      <c r="F2" t="s">
        <v>62</v>
      </c>
      <c r="G2" t="s">
        <v>439</v>
      </c>
      <c r="H2">
        <v>10</v>
      </c>
      <c r="I2" t="s">
        <v>96</v>
      </c>
      <c r="T2" s="9"/>
      <c r="U2" s="9"/>
      <c r="AC2" s="61" t="s">
        <v>2475</v>
      </c>
      <c r="AD2" s="61" t="s">
        <v>2476</v>
      </c>
    </row>
    <row r="3" spans="1:33" x14ac:dyDescent="0.55000000000000004">
      <c r="C3" t="s">
        <v>78</v>
      </c>
      <c r="D3" t="s">
        <v>85</v>
      </c>
      <c r="E3" t="s">
        <v>95</v>
      </c>
      <c r="F3" t="s">
        <v>62</v>
      </c>
      <c r="G3" t="s">
        <v>439</v>
      </c>
      <c r="H3">
        <v>10</v>
      </c>
      <c r="I3" t="s">
        <v>18</v>
      </c>
      <c r="N3">
        <v>103.18</v>
      </c>
      <c r="T3">
        <v>0</v>
      </c>
      <c r="U3">
        <v>0</v>
      </c>
      <c r="AC3" s="4" t="s">
        <v>581</v>
      </c>
      <c r="AD3" s="4" t="s">
        <v>2477</v>
      </c>
      <c r="AG3" s="6"/>
    </row>
    <row r="4" spans="1:33" x14ac:dyDescent="0.55000000000000004">
      <c r="C4" t="s">
        <v>79</v>
      </c>
      <c r="D4" t="s">
        <v>86</v>
      </c>
      <c r="E4" t="s">
        <v>95</v>
      </c>
      <c r="F4" t="s">
        <v>62</v>
      </c>
      <c r="G4" t="s">
        <v>439</v>
      </c>
      <c r="H4">
        <v>10</v>
      </c>
      <c r="I4" t="s">
        <v>98</v>
      </c>
      <c r="N4">
        <v>53.7</v>
      </c>
      <c r="S4" t="s">
        <v>97</v>
      </c>
      <c r="X4" s="5"/>
      <c r="Y4" s="5"/>
    </row>
    <row r="5" spans="1:33" x14ac:dyDescent="0.55000000000000004">
      <c r="C5" t="s">
        <v>80</v>
      </c>
      <c r="D5" t="s">
        <v>87</v>
      </c>
      <c r="E5" t="s">
        <v>95</v>
      </c>
      <c r="F5" t="s">
        <v>62</v>
      </c>
      <c r="G5" t="s">
        <v>439</v>
      </c>
      <c r="H5">
        <v>10</v>
      </c>
      <c r="I5" t="s">
        <v>96</v>
      </c>
      <c r="T5" s="9"/>
      <c r="U5" s="9"/>
      <c r="X5" s="5"/>
      <c r="Y5" s="5"/>
    </row>
    <row r="6" spans="1:33" x14ac:dyDescent="0.55000000000000004">
      <c r="A6">
        <v>1</v>
      </c>
      <c r="B6">
        <v>1</v>
      </c>
      <c r="C6" t="s">
        <v>102</v>
      </c>
      <c r="D6" t="s">
        <v>88</v>
      </c>
      <c r="E6" t="s">
        <v>95</v>
      </c>
      <c r="F6" t="s">
        <v>62</v>
      </c>
      <c r="G6" t="s">
        <v>439</v>
      </c>
      <c r="H6">
        <v>10</v>
      </c>
      <c r="I6">
        <v>87.506</v>
      </c>
      <c r="J6">
        <v>96.064999999999998</v>
      </c>
      <c r="K6">
        <f t="shared" ref="K6:K51" si="0">J6-I6</f>
        <v>8.5589999999999975</v>
      </c>
      <c r="L6">
        <f t="shared" ref="L6:L51" si="1">K6*0.0973</f>
        <v>0.83279069999999977</v>
      </c>
      <c r="M6" s="3">
        <f t="shared" ref="M6:M51" si="2">L6*20</f>
        <v>16.655813999999996</v>
      </c>
      <c r="N6">
        <v>98.72</v>
      </c>
      <c r="O6">
        <v>4623</v>
      </c>
      <c r="P6">
        <v>5018</v>
      </c>
      <c r="Q6">
        <v>253.66</v>
      </c>
      <c r="R6">
        <f>Q6-N6</f>
        <v>154.94</v>
      </c>
      <c r="S6" t="s">
        <v>104</v>
      </c>
      <c r="T6">
        <v>13</v>
      </c>
      <c r="U6">
        <v>3</v>
      </c>
      <c r="X6" s="5">
        <f>U6/(T6)</f>
        <v>0.23076923076923078</v>
      </c>
      <c r="Y6" s="5"/>
    </row>
    <row r="7" spans="1:33" s="6" customFormat="1" x14ac:dyDescent="0.55000000000000004">
      <c r="B7" s="6">
        <v>2</v>
      </c>
      <c r="C7" s="6" t="s">
        <v>103</v>
      </c>
      <c r="D7" s="6" t="s">
        <v>88</v>
      </c>
      <c r="E7" s="6" t="s">
        <v>95</v>
      </c>
      <c r="F7" s="6" t="s">
        <v>62</v>
      </c>
      <c r="G7" t="s">
        <v>439</v>
      </c>
      <c r="H7" s="6">
        <v>10</v>
      </c>
      <c r="I7" s="6">
        <v>88.747</v>
      </c>
      <c r="J7" s="6">
        <v>93.147999999999996</v>
      </c>
      <c r="K7" s="6">
        <f t="shared" si="0"/>
        <v>4.4009999999999962</v>
      </c>
      <c r="L7" s="6">
        <f t="shared" si="1"/>
        <v>0.42821729999999963</v>
      </c>
      <c r="M7" s="13">
        <f t="shared" si="2"/>
        <v>8.5643459999999934</v>
      </c>
      <c r="N7" s="6">
        <v>98.72</v>
      </c>
      <c r="O7" s="6">
        <v>4623</v>
      </c>
      <c r="P7" s="6">
        <v>5018</v>
      </c>
      <c r="Q7" s="6">
        <v>253.66</v>
      </c>
      <c r="R7">
        <f>Q7-N7</f>
        <v>154.94</v>
      </c>
      <c r="S7" s="6" t="s">
        <v>104</v>
      </c>
      <c r="T7" s="15"/>
      <c r="U7" s="15"/>
      <c r="X7" s="5"/>
      <c r="Y7" s="5"/>
    </row>
    <row r="8" spans="1:33" x14ac:dyDescent="0.55000000000000004">
      <c r="B8">
        <v>3</v>
      </c>
      <c r="C8" t="s">
        <v>99</v>
      </c>
      <c r="D8" t="s">
        <v>88</v>
      </c>
      <c r="E8" t="s">
        <v>95</v>
      </c>
      <c r="F8" t="s">
        <v>62</v>
      </c>
      <c r="G8" t="s">
        <v>439</v>
      </c>
      <c r="H8">
        <v>10</v>
      </c>
      <c r="I8">
        <v>78.935000000000002</v>
      </c>
      <c r="J8">
        <v>92.67</v>
      </c>
      <c r="K8" s="5">
        <f t="shared" si="0"/>
        <v>13.734999999999999</v>
      </c>
      <c r="L8" s="5">
        <f t="shared" si="1"/>
        <v>1.3364155</v>
      </c>
      <c r="M8" s="12">
        <f t="shared" si="2"/>
        <v>26.72831</v>
      </c>
      <c r="N8">
        <v>98.72</v>
      </c>
      <c r="O8">
        <v>2138</v>
      </c>
      <c r="P8">
        <v>5719</v>
      </c>
      <c r="Q8">
        <v>289.10000000000002</v>
      </c>
      <c r="R8">
        <f>Q8-N8</f>
        <v>190.38000000000002</v>
      </c>
      <c r="S8" t="s">
        <v>101</v>
      </c>
      <c r="T8" s="9"/>
      <c r="U8" s="9"/>
      <c r="X8" s="5"/>
      <c r="Y8" s="5"/>
    </row>
    <row r="9" spans="1:33" x14ac:dyDescent="0.55000000000000004">
      <c r="B9">
        <v>4</v>
      </c>
      <c r="C9" t="s">
        <v>100</v>
      </c>
      <c r="D9" t="s">
        <v>88</v>
      </c>
      <c r="E9" t="s">
        <v>95</v>
      </c>
      <c r="F9" t="s">
        <v>62</v>
      </c>
      <c r="G9" t="s">
        <v>439</v>
      </c>
      <c r="H9">
        <v>10</v>
      </c>
      <c r="I9">
        <v>78.935000000000002</v>
      </c>
      <c r="J9">
        <v>93.691999999999993</v>
      </c>
      <c r="K9" s="5">
        <f t="shared" si="0"/>
        <v>14.756999999999991</v>
      </c>
      <c r="L9" s="5">
        <f t="shared" si="1"/>
        <v>1.435856099999999</v>
      </c>
      <c r="M9" s="12">
        <f t="shared" si="2"/>
        <v>28.717121999999978</v>
      </c>
      <c r="N9">
        <v>98.72</v>
      </c>
      <c r="O9">
        <v>2138</v>
      </c>
      <c r="P9">
        <v>6129</v>
      </c>
      <c r="Q9">
        <v>309.82</v>
      </c>
      <c r="R9">
        <f>Q9-N9</f>
        <v>211.1</v>
      </c>
      <c r="S9" t="s">
        <v>101</v>
      </c>
      <c r="T9" s="9"/>
      <c r="U9" s="9"/>
      <c r="X9" s="5"/>
      <c r="Y9" s="5"/>
    </row>
    <row r="10" spans="1:33" x14ac:dyDescent="0.55000000000000004">
      <c r="A10">
        <v>2</v>
      </c>
      <c r="B10">
        <v>5</v>
      </c>
      <c r="C10" t="s">
        <v>81</v>
      </c>
      <c r="D10" t="s">
        <v>89</v>
      </c>
      <c r="E10" t="s">
        <v>95</v>
      </c>
      <c r="F10" t="s">
        <v>62</v>
      </c>
      <c r="G10" t="s">
        <v>439</v>
      </c>
      <c r="H10">
        <v>10</v>
      </c>
      <c r="I10">
        <v>76.024000000000001</v>
      </c>
      <c r="J10">
        <v>105.301</v>
      </c>
      <c r="K10" s="5">
        <f t="shared" si="0"/>
        <v>29.277000000000001</v>
      </c>
      <c r="L10" s="5">
        <f t="shared" si="1"/>
        <v>2.8486521000000002</v>
      </c>
      <c r="M10" s="12">
        <f t="shared" si="2"/>
        <v>56.973042000000007</v>
      </c>
      <c r="N10">
        <v>6.24</v>
      </c>
      <c r="O10">
        <v>312</v>
      </c>
      <c r="P10">
        <v>508</v>
      </c>
      <c r="Q10">
        <v>24.95</v>
      </c>
      <c r="R10">
        <f>Q10-N10</f>
        <v>18.71</v>
      </c>
      <c r="T10">
        <v>4</v>
      </c>
      <c r="U10">
        <v>1</v>
      </c>
      <c r="V10" t="s">
        <v>105</v>
      </c>
      <c r="X10" s="5">
        <f>U10/(T10)</f>
        <v>0.25</v>
      </c>
      <c r="Y10" s="5"/>
    </row>
    <row r="11" spans="1:33" x14ac:dyDescent="0.55000000000000004">
      <c r="A11">
        <v>3</v>
      </c>
      <c r="C11" t="s">
        <v>82</v>
      </c>
      <c r="D11" t="s">
        <v>90</v>
      </c>
      <c r="E11" t="s">
        <v>95</v>
      </c>
      <c r="F11" t="s">
        <v>62</v>
      </c>
      <c r="G11" t="s">
        <v>439</v>
      </c>
      <c r="H11">
        <v>10</v>
      </c>
      <c r="I11" t="s">
        <v>18</v>
      </c>
      <c r="J11" s="5"/>
      <c r="K11" s="5"/>
      <c r="L11" s="5"/>
      <c r="M11" s="12"/>
      <c r="N11">
        <v>44.34</v>
      </c>
      <c r="T11">
        <v>6</v>
      </c>
      <c r="U11">
        <v>0</v>
      </c>
      <c r="X11" s="5">
        <f>U11/(T11)</f>
        <v>0</v>
      </c>
      <c r="Y11" s="5"/>
    </row>
    <row r="12" spans="1:33" x14ac:dyDescent="0.55000000000000004">
      <c r="A12">
        <v>4</v>
      </c>
      <c r="C12" t="s">
        <v>83</v>
      </c>
      <c r="D12" t="s">
        <v>91</v>
      </c>
      <c r="E12" t="s">
        <v>95</v>
      </c>
      <c r="F12" t="s">
        <v>62</v>
      </c>
      <c r="G12" t="s">
        <v>439</v>
      </c>
      <c r="H12">
        <v>10</v>
      </c>
      <c r="I12" t="s">
        <v>18</v>
      </c>
      <c r="K12" s="5"/>
      <c r="L12" s="5"/>
      <c r="M12" s="12"/>
      <c r="N12">
        <v>41.8</v>
      </c>
      <c r="T12">
        <v>7</v>
      </c>
      <c r="U12">
        <v>0</v>
      </c>
      <c r="X12" s="5">
        <f>U12/(T12)</f>
        <v>0</v>
      </c>
      <c r="Y12" s="5"/>
    </row>
    <row r="13" spans="1:33" x14ac:dyDescent="0.55000000000000004">
      <c r="A13">
        <v>5</v>
      </c>
      <c r="C13" t="s">
        <v>93</v>
      </c>
      <c r="D13" t="s">
        <v>92</v>
      </c>
      <c r="E13" t="s">
        <v>95</v>
      </c>
      <c r="F13" t="s">
        <v>62</v>
      </c>
      <c r="G13" t="s">
        <v>439</v>
      </c>
      <c r="H13">
        <v>10</v>
      </c>
      <c r="I13" t="s">
        <v>18</v>
      </c>
      <c r="K13" s="5"/>
      <c r="L13" s="5"/>
      <c r="M13" s="12"/>
      <c r="N13">
        <v>18.989999999999998</v>
      </c>
      <c r="T13">
        <v>5</v>
      </c>
      <c r="U13">
        <v>0</v>
      </c>
      <c r="X13" s="5">
        <f>U13/(T13)</f>
        <v>0</v>
      </c>
      <c r="Y13" s="5"/>
    </row>
    <row r="14" spans="1:33" s="146" customFormat="1" x14ac:dyDescent="0.55000000000000004">
      <c r="K14" s="148"/>
      <c r="L14" s="148"/>
      <c r="M14" s="149"/>
      <c r="X14" s="148"/>
      <c r="Y14" s="148"/>
    </row>
    <row r="15" spans="1:33" s="4" customFormat="1" x14ac:dyDescent="0.55000000000000004">
      <c r="C15" s="4" t="s">
        <v>116</v>
      </c>
      <c r="D15" s="4" t="s">
        <v>111</v>
      </c>
      <c r="E15" s="4" t="s">
        <v>115</v>
      </c>
      <c r="F15" s="4" t="s">
        <v>62</v>
      </c>
      <c r="G15" t="s">
        <v>439</v>
      </c>
      <c r="H15" s="4">
        <v>10</v>
      </c>
      <c r="I15" s="4">
        <v>96.697999999999993</v>
      </c>
      <c r="J15" s="4">
        <v>128.64400000000001</v>
      </c>
      <c r="K15" s="4">
        <f t="shared" si="0"/>
        <v>31.946000000000012</v>
      </c>
      <c r="L15" s="4">
        <f t="shared" si="1"/>
        <v>3.1083458000000013</v>
      </c>
      <c r="M15" s="8">
        <f t="shared" si="2"/>
        <v>62.166916000000029</v>
      </c>
      <c r="N15" s="4" t="s">
        <v>75</v>
      </c>
      <c r="O15" s="4">
        <v>823</v>
      </c>
      <c r="P15" s="4">
        <v>1745</v>
      </c>
      <c r="S15" s="4" t="s">
        <v>119</v>
      </c>
      <c r="T15" s="10"/>
      <c r="U15" s="10"/>
      <c r="X15" s="5"/>
      <c r="Y15" s="5"/>
    </row>
    <row r="16" spans="1:33" x14ac:dyDescent="0.55000000000000004">
      <c r="A16">
        <v>6</v>
      </c>
      <c r="B16">
        <v>6</v>
      </c>
      <c r="C16" t="s">
        <v>117</v>
      </c>
      <c r="D16" t="s">
        <v>111</v>
      </c>
      <c r="E16" t="s">
        <v>115</v>
      </c>
      <c r="F16" t="s">
        <v>62</v>
      </c>
      <c r="G16" t="s">
        <v>439</v>
      </c>
      <c r="H16">
        <v>10</v>
      </c>
      <c r="I16">
        <v>75.213999999999999</v>
      </c>
      <c r="J16">
        <v>83.674000000000007</v>
      </c>
      <c r="K16" s="5">
        <f t="shared" si="0"/>
        <v>8.460000000000008</v>
      </c>
      <c r="L16" s="5">
        <f t="shared" si="1"/>
        <v>0.82315800000000072</v>
      </c>
      <c r="M16" s="12">
        <f t="shared" si="2"/>
        <v>16.463160000000016</v>
      </c>
      <c r="N16" t="s">
        <v>75</v>
      </c>
      <c r="O16">
        <v>1359</v>
      </c>
      <c r="P16">
        <v>1745</v>
      </c>
      <c r="S16" t="s">
        <v>118</v>
      </c>
      <c r="T16" s="9"/>
      <c r="U16" s="9"/>
      <c r="X16" s="5"/>
      <c r="Y16" s="5"/>
    </row>
    <row r="17" spans="1:25" x14ac:dyDescent="0.55000000000000004">
      <c r="A17">
        <v>7</v>
      </c>
      <c r="C17" t="s">
        <v>2447</v>
      </c>
      <c r="D17" t="s">
        <v>112</v>
      </c>
      <c r="E17" t="s">
        <v>115</v>
      </c>
      <c r="F17" t="s">
        <v>62</v>
      </c>
      <c r="G17" t="s">
        <v>439</v>
      </c>
      <c r="H17">
        <v>10</v>
      </c>
      <c r="I17" t="s">
        <v>18</v>
      </c>
      <c r="K17" s="5"/>
      <c r="L17" s="5"/>
      <c r="M17" s="12"/>
      <c r="N17">
        <v>91.41</v>
      </c>
      <c r="Q17">
        <v>4889</v>
      </c>
      <c r="S17" t="s">
        <v>120</v>
      </c>
      <c r="T17">
        <v>5</v>
      </c>
      <c r="U17">
        <v>0</v>
      </c>
      <c r="X17" s="5">
        <f>U17/(T17)</f>
        <v>0</v>
      </c>
      <c r="Y17" s="5"/>
    </row>
    <row r="18" spans="1:25" x14ac:dyDescent="0.55000000000000004">
      <c r="A18">
        <v>8</v>
      </c>
      <c r="C18" t="s">
        <v>2448</v>
      </c>
      <c r="D18" t="s">
        <v>112</v>
      </c>
      <c r="E18" t="s">
        <v>115</v>
      </c>
      <c r="F18" t="s">
        <v>62</v>
      </c>
      <c r="G18" t="s">
        <v>439</v>
      </c>
      <c r="H18">
        <v>10</v>
      </c>
      <c r="I18" t="s">
        <v>18</v>
      </c>
      <c r="K18" s="5"/>
      <c r="L18" s="5"/>
      <c r="M18" s="12"/>
      <c r="N18">
        <v>273</v>
      </c>
      <c r="T18">
        <v>4</v>
      </c>
      <c r="U18">
        <v>0</v>
      </c>
      <c r="X18" s="5">
        <f>U18/(T18)</f>
        <v>0</v>
      </c>
      <c r="Y18" s="5"/>
    </row>
    <row r="19" spans="1:25" x14ac:dyDescent="0.55000000000000004">
      <c r="A19">
        <v>9</v>
      </c>
      <c r="C19" t="s">
        <v>109</v>
      </c>
      <c r="D19" t="s">
        <v>113</v>
      </c>
      <c r="E19" t="s">
        <v>115</v>
      </c>
      <c r="F19" t="s">
        <v>62</v>
      </c>
      <c r="G19" t="s">
        <v>439</v>
      </c>
      <c r="H19">
        <v>10</v>
      </c>
      <c r="K19" s="5"/>
      <c r="L19" s="5"/>
      <c r="M19" s="12"/>
      <c r="N19" t="s">
        <v>121</v>
      </c>
      <c r="P19">
        <v>5614</v>
      </c>
      <c r="S19" t="s">
        <v>122</v>
      </c>
      <c r="T19">
        <v>8</v>
      </c>
      <c r="U19">
        <v>3</v>
      </c>
      <c r="X19" s="5">
        <f>U19/(T19)</f>
        <v>0.375</v>
      </c>
      <c r="Y19" s="5"/>
    </row>
    <row r="20" spans="1:25" x14ac:dyDescent="0.55000000000000004">
      <c r="B20">
        <v>7</v>
      </c>
      <c r="C20" t="s">
        <v>123</v>
      </c>
      <c r="D20" t="s">
        <v>113</v>
      </c>
      <c r="E20" t="s">
        <v>115</v>
      </c>
      <c r="F20" t="s">
        <v>62</v>
      </c>
      <c r="G20" t="s">
        <v>439</v>
      </c>
      <c r="H20">
        <v>10</v>
      </c>
      <c r="I20">
        <v>83.66</v>
      </c>
      <c r="J20">
        <v>112.702</v>
      </c>
      <c r="K20" s="5">
        <f t="shared" si="0"/>
        <v>29.042000000000002</v>
      </c>
      <c r="L20" s="5">
        <f t="shared" si="1"/>
        <v>2.8257866000000003</v>
      </c>
      <c r="M20" s="12">
        <f t="shared" si="2"/>
        <v>56.515732000000007</v>
      </c>
      <c r="N20" t="s">
        <v>121</v>
      </c>
      <c r="O20">
        <v>6012</v>
      </c>
      <c r="P20">
        <v>6362</v>
      </c>
      <c r="Q20">
        <v>309.17</v>
      </c>
      <c r="T20" s="9"/>
      <c r="U20" s="9"/>
      <c r="X20" s="5"/>
      <c r="Y20" s="5"/>
    </row>
    <row r="21" spans="1:25" x14ac:dyDescent="0.55000000000000004">
      <c r="B21">
        <v>8</v>
      </c>
      <c r="C21" t="s">
        <v>124</v>
      </c>
      <c r="D21" t="s">
        <v>113</v>
      </c>
      <c r="E21" t="s">
        <v>115</v>
      </c>
      <c r="F21" t="s">
        <v>62</v>
      </c>
      <c r="G21" t="s">
        <v>439</v>
      </c>
      <c r="H21">
        <v>10</v>
      </c>
      <c r="I21">
        <v>84.305000000000007</v>
      </c>
      <c r="J21">
        <v>89.087000000000003</v>
      </c>
      <c r="K21" s="5">
        <f t="shared" si="0"/>
        <v>4.7819999999999965</v>
      </c>
      <c r="L21" s="5">
        <f t="shared" si="1"/>
        <v>0.46528859999999966</v>
      </c>
      <c r="M21" s="12">
        <f t="shared" si="2"/>
        <v>9.3057719999999939</v>
      </c>
      <c r="N21" t="s">
        <v>121</v>
      </c>
      <c r="O21">
        <v>6632</v>
      </c>
      <c r="P21">
        <v>6989</v>
      </c>
      <c r="Q21">
        <v>339.64</v>
      </c>
      <c r="T21" s="9"/>
      <c r="U21" s="9"/>
      <c r="X21" s="5"/>
      <c r="Y21" s="5"/>
    </row>
    <row r="22" spans="1:25" x14ac:dyDescent="0.55000000000000004">
      <c r="A22">
        <v>10</v>
      </c>
      <c r="B22">
        <v>9</v>
      </c>
      <c r="C22" t="s">
        <v>110</v>
      </c>
      <c r="D22" t="s">
        <v>114</v>
      </c>
      <c r="E22" t="s">
        <v>115</v>
      </c>
      <c r="F22" t="s">
        <v>62</v>
      </c>
      <c r="G22" t="s">
        <v>439</v>
      </c>
      <c r="H22">
        <v>10</v>
      </c>
      <c r="I22">
        <v>80.53</v>
      </c>
      <c r="J22">
        <v>97.18</v>
      </c>
      <c r="K22" s="5">
        <f t="shared" si="0"/>
        <v>16.650000000000006</v>
      </c>
      <c r="L22" s="5">
        <f t="shared" si="1"/>
        <v>1.6200450000000006</v>
      </c>
      <c r="M22" s="12">
        <f t="shared" si="2"/>
        <v>32.400900000000014</v>
      </c>
      <c r="N22">
        <v>70.569999999999993</v>
      </c>
      <c r="O22">
        <v>1992</v>
      </c>
      <c r="P22">
        <v>2177</v>
      </c>
      <c r="Q22">
        <v>106.03</v>
      </c>
      <c r="R22">
        <f>Q22-N22</f>
        <v>35.460000000000008</v>
      </c>
      <c r="T22">
        <v>7</v>
      </c>
      <c r="U22">
        <v>1</v>
      </c>
      <c r="X22" s="5">
        <f>U22/(T22)</f>
        <v>0.14285714285714285</v>
      </c>
      <c r="Y22" s="5"/>
    </row>
    <row r="23" spans="1:25" x14ac:dyDescent="0.55000000000000004">
      <c r="A23">
        <v>11</v>
      </c>
      <c r="B23">
        <v>10</v>
      </c>
      <c r="C23" t="s">
        <v>125</v>
      </c>
      <c r="D23" t="s">
        <v>114</v>
      </c>
      <c r="E23" t="s">
        <v>115</v>
      </c>
      <c r="F23" t="s">
        <v>62</v>
      </c>
      <c r="G23" t="s">
        <v>439</v>
      </c>
      <c r="H23">
        <v>10</v>
      </c>
      <c r="I23">
        <v>78.227000000000004</v>
      </c>
      <c r="J23">
        <v>96.06</v>
      </c>
      <c r="K23" s="5">
        <f t="shared" si="0"/>
        <v>17.832999999999998</v>
      </c>
      <c r="L23" s="5">
        <f t="shared" si="1"/>
        <v>1.7351508999999998</v>
      </c>
      <c r="M23" s="12">
        <f t="shared" si="2"/>
        <v>34.703018</v>
      </c>
      <c r="N23">
        <v>75.45</v>
      </c>
      <c r="O23">
        <v>2074</v>
      </c>
      <c r="P23">
        <v>2397</v>
      </c>
      <c r="Q23">
        <v>118.52</v>
      </c>
      <c r="R23">
        <f t="shared" ref="R23:R51" si="3">Q23-N23</f>
        <v>43.069999999999993</v>
      </c>
      <c r="S23" t="s">
        <v>126</v>
      </c>
      <c r="T23" s="9"/>
      <c r="U23" s="9"/>
      <c r="X23" s="5"/>
      <c r="Y23" s="5"/>
    </row>
    <row r="24" spans="1:25" x14ac:dyDescent="0.55000000000000004">
      <c r="C24" t="s">
        <v>182</v>
      </c>
      <c r="D24" t="s">
        <v>186</v>
      </c>
      <c r="E24" t="s">
        <v>115</v>
      </c>
      <c r="F24" t="s">
        <v>62</v>
      </c>
      <c r="G24" t="s">
        <v>439</v>
      </c>
      <c r="H24">
        <v>10</v>
      </c>
      <c r="I24" t="s">
        <v>18</v>
      </c>
      <c r="K24" s="5"/>
      <c r="L24" s="5"/>
      <c r="M24" s="12"/>
      <c r="N24" t="s">
        <v>75</v>
      </c>
      <c r="T24" s="9"/>
      <c r="U24" s="9"/>
      <c r="X24" s="5"/>
      <c r="Y24" s="5"/>
    </row>
    <row r="25" spans="1:25" x14ac:dyDescent="0.55000000000000004">
      <c r="A25">
        <v>12</v>
      </c>
      <c r="B25">
        <v>11</v>
      </c>
      <c r="C25" t="s">
        <v>183</v>
      </c>
      <c r="D25" t="s">
        <v>187</v>
      </c>
      <c r="E25" t="s">
        <v>115</v>
      </c>
      <c r="F25" t="s">
        <v>62</v>
      </c>
      <c r="G25" t="s">
        <v>439</v>
      </c>
      <c r="H25">
        <v>10</v>
      </c>
      <c r="I25">
        <v>75.349000000000004</v>
      </c>
      <c r="J25">
        <v>88.132000000000005</v>
      </c>
      <c r="K25" s="5">
        <f t="shared" si="0"/>
        <v>12.783000000000001</v>
      </c>
      <c r="L25" s="5">
        <f t="shared" si="1"/>
        <v>1.2437859</v>
      </c>
      <c r="M25" s="12">
        <f t="shared" si="2"/>
        <v>24.875717999999999</v>
      </c>
      <c r="N25">
        <v>9.68</v>
      </c>
      <c r="O25">
        <v>641</v>
      </c>
      <c r="P25">
        <v>1613</v>
      </c>
      <c r="Q25">
        <v>78.88</v>
      </c>
      <c r="R25">
        <f t="shared" si="3"/>
        <v>69.199999999999989</v>
      </c>
      <c r="T25">
        <v>9</v>
      </c>
      <c r="U25">
        <v>1</v>
      </c>
      <c r="X25" s="5">
        <f>U25/(T25)</f>
        <v>0.1111111111111111</v>
      </c>
      <c r="Y25" s="5"/>
    </row>
    <row r="26" spans="1:25" x14ac:dyDescent="0.55000000000000004">
      <c r="A26">
        <v>13</v>
      </c>
      <c r="C26" t="s">
        <v>184</v>
      </c>
      <c r="D26" t="s">
        <v>188</v>
      </c>
      <c r="E26" t="s">
        <v>115</v>
      </c>
      <c r="F26" t="s">
        <v>62</v>
      </c>
      <c r="G26" t="s">
        <v>439</v>
      </c>
      <c r="H26">
        <v>10</v>
      </c>
      <c r="I26" t="s">
        <v>18</v>
      </c>
      <c r="K26" s="5"/>
      <c r="L26" s="5"/>
      <c r="M26" s="12"/>
      <c r="N26">
        <v>6.01</v>
      </c>
      <c r="T26">
        <v>4</v>
      </c>
      <c r="U26">
        <v>0</v>
      </c>
      <c r="X26" s="5">
        <f>U26/(T26)</f>
        <v>0</v>
      </c>
      <c r="Y26" s="5"/>
    </row>
    <row r="27" spans="1:25" x14ac:dyDescent="0.55000000000000004">
      <c r="C27" t="s">
        <v>185</v>
      </c>
      <c r="D27" t="s">
        <v>189</v>
      </c>
      <c r="E27" t="s">
        <v>115</v>
      </c>
      <c r="F27" t="s">
        <v>62</v>
      </c>
      <c r="G27" t="s">
        <v>439</v>
      </c>
      <c r="H27">
        <v>10</v>
      </c>
      <c r="I27" t="s">
        <v>18</v>
      </c>
      <c r="K27" s="5"/>
      <c r="L27" s="5"/>
      <c r="M27" s="12"/>
      <c r="N27" t="s">
        <v>75</v>
      </c>
      <c r="T27" s="9"/>
      <c r="U27" s="9"/>
      <c r="X27" s="5"/>
      <c r="Y27" s="5"/>
    </row>
    <row r="28" spans="1:25" x14ac:dyDescent="0.55000000000000004">
      <c r="A28">
        <v>14</v>
      </c>
      <c r="B28">
        <v>12</v>
      </c>
      <c r="C28" t="s">
        <v>193</v>
      </c>
      <c r="D28" t="s">
        <v>190</v>
      </c>
      <c r="E28" t="s">
        <v>115</v>
      </c>
      <c r="F28" t="s">
        <v>62</v>
      </c>
      <c r="G28" t="s">
        <v>439</v>
      </c>
      <c r="H28">
        <v>10</v>
      </c>
      <c r="I28">
        <v>84.528000000000006</v>
      </c>
      <c r="J28">
        <v>105.98699999999999</v>
      </c>
      <c r="K28" s="5">
        <f t="shared" si="0"/>
        <v>21.458999999999989</v>
      </c>
      <c r="L28" s="5">
        <f t="shared" si="1"/>
        <v>2.0879606999999987</v>
      </c>
      <c r="M28" s="12">
        <f t="shared" si="2"/>
        <v>41.759213999999972</v>
      </c>
      <c r="N28">
        <v>143.11000000000001</v>
      </c>
      <c r="O28">
        <v>2797</v>
      </c>
      <c r="P28">
        <v>4271</v>
      </c>
      <c r="Q28">
        <v>209.53</v>
      </c>
      <c r="R28">
        <f t="shared" si="3"/>
        <v>66.419999999999987</v>
      </c>
      <c r="S28" t="s">
        <v>195</v>
      </c>
      <c r="T28">
        <v>10</v>
      </c>
      <c r="U28">
        <v>4</v>
      </c>
      <c r="X28" s="5">
        <f>U28/(T28)</f>
        <v>0.4</v>
      </c>
      <c r="Y28" s="5"/>
    </row>
    <row r="29" spans="1:25" x14ac:dyDescent="0.55000000000000004">
      <c r="B29">
        <v>13</v>
      </c>
      <c r="C29" t="s">
        <v>194</v>
      </c>
      <c r="D29" t="s">
        <v>190</v>
      </c>
      <c r="E29" t="s">
        <v>115</v>
      </c>
      <c r="F29" t="s">
        <v>62</v>
      </c>
      <c r="G29" t="s">
        <v>439</v>
      </c>
      <c r="H29">
        <v>10</v>
      </c>
      <c r="I29">
        <v>84.528000000000006</v>
      </c>
      <c r="J29">
        <v>103.401</v>
      </c>
      <c r="K29" s="5">
        <f t="shared" si="0"/>
        <v>18.87299999999999</v>
      </c>
      <c r="L29" s="5">
        <f t="shared" si="1"/>
        <v>1.8363428999999991</v>
      </c>
      <c r="M29" s="12">
        <f t="shared" si="2"/>
        <v>36.726857999999979</v>
      </c>
      <c r="N29">
        <v>143.11000000000001</v>
      </c>
      <c r="O29">
        <v>2797</v>
      </c>
      <c r="P29">
        <v>4682</v>
      </c>
      <c r="Q29">
        <v>229.7</v>
      </c>
      <c r="R29">
        <f t="shared" si="3"/>
        <v>86.589999999999975</v>
      </c>
      <c r="S29" t="s">
        <v>195</v>
      </c>
      <c r="T29" s="9"/>
      <c r="U29" s="9"/>
      <c r="X29" s="5"/>
      <c r="Y29" s="5"/>
    </row>
    <row r="30" spans="1:25" x14ac:dyDescent="0.55000000000000004">
      <c r="B30">
        <v>14</v>
      </c>
      <c r="C30" t="s">
        <v>197</v>
      </c>
      <c r="D30" t="s">
        <v>190</v>
      </c>
      <c r="E30" t="s">
        <v>115</v>
      </c>
      <c r="F30" t="s">
        <v>62</v>
      </c>
      <c r="G30" t="s">
        <v>439</v>
      </c>
      <c r="H30">
        <v>10</v>
      </c>
      <c r="I30">
        <v>84.183999999999997</v>
      </c>
      <c r="J30">
        <v>103.786</v>
      </c>
      <c r="K30" s="5">
        <f t="shared" si="0"/>
        <v>19.602000000000004</v>
      </c>
      <c r="L30" s="5">
        <f t="shared" si="1"/>
        <v>1.9072746000000003</v>
      </c>
      <c r="M30" s="12">
        <f t="shared" si="2"/>
        <v>38.145492000000004</v>
      </c>
      <c r="N30">
        <v>143.11000000000001</v>
      </c>
      <c r="O30">
        <v>5327</v>
      </c>
      <c r="P30">
        <v>5776</v>
      </c>
      <c r="Q30">
        <v>283.37</v>
      </c>
      <c r="R30">
        <f t="shared" si="3"/>
        <v>140.26</v>
      </c>
      <c r="S30" t="s">
        <v>196</v>
      </c>
      <c r="T30" s="9"/>
      <c r="U30" s="9"/>
      <c r="X30" s="5"/>
      <c r="Y30" s="5"/>
    </row>
    <row r="31" spans="1:25" x14ac:dyDescent="0.55000000000000004">
      <c r="B31">
        <v>15</v>
      </c>
      <c r="C31" t="s">
        <v>198</v>
      </c>
      <c r="D31" t="s">
        <v>190</v>
      </c>
      <c r="E31" t="s">
        <v>115</v>
      </c>
      <c r="F31" t="s">
        <v>62</v>
      </c>
      <c r="G31" t="s">
        <v>439</v>
      </c>
      <c r="H31">
        <v>10</v>
      </c>
      <c r="I31">
        <v>81.510000000000005</v>
      </c>
      <c r="J31">
        <v>91.231999999999999</v>
      </c>
      <c r="K31" s="5">
        <f t="shared" si="0"/>
        <v>9.7219999999999942</v>
      </c>
      <c r="L31" s="5">
        <f t="shared" si="1"/>
        <v>0.94595059999999942</v>
      </c>
      <c r="M31" s="12">
        <f t="shared" si="2"/>
        <v>18.919011999999988</v>
      </c>
      <c r="N31">
        <v>143.11000000000001</v>
      </c>
      <c r="O31">
        <v>7209</v>
      </c>
      <c r="P31">
        <v>7737</v>
      </c>
      <c r="Q31">
        <v>379.58</v>
      </c>
      <c r="R31">
        <f t="shared" si="3"/>
        <v>236.46999999999997</v>
      </c>
      <c r="S31" t="s">
        <v>199</v>
      </c>
      <c r="T31" s="9"/>
      <c r="U31" s="9"/>
      <c r="X31" s="5"/>
      <c r="Y31" s="5"/>
    </row>
    <row r="32" spans="1:25" x14ac:dyDescent="0.55000000000000004">
      <c r="B32">
        <v>16</v>
      </c>
      <c r="C32" t="s">
        <v>202</v>
      </c>
      <c r="D32" t="s">
        <v>191</v>
      </c>
      <c r="E32" t="s">
        <v>115</v>
      </c>
      <c r="F32" t="s">
        <v>62</v>
      </c>
      <c r="G32" t="s">
        <v>439</v>
      </c>
      <c r="H32">
        <v>10</v>
      </c>
      <c r="I32">
        <v>84.281000000000006</v>
      </c>
      <c r="J32">
        <v>101.089</v>
      </c>
      <c r="K32" s="5">
        <f t="shared" si="0"/>
        <v>16.807999999999993</v>
      </c>
      <c r="L32" s="5">
        <f t="shared" si="1"/>
        <v>1.6354183999999992</v>
      </c>
      <c r="M32" s="12">
        <f t="shared" si="2"/>
        <v>32.708367999999986</v>
      </c>
      <c r="N32">
        <v>2</v>
      </c>
      <c r="O32">
        <v>50</v>
      </c>
      <c r="P32">
        <v>576</v>
      </c>
      <c r="Q32">
        <v>28.59</v>
      </c>
      <c r="R32">
        <f t="shared" si="3"/>
        <v>26.59</v>
      </c>
      <c r="T32" s="9"/>
      <c r="U32" s="9"/>
      <c r="X32" s="5"/>
      <c r="Y32" s="5"/>
    </row>
    <row r="33" spans="1:25" x14ac:dyDescent="0.55000000000000004">
      <c r="A33">
        <v>15</v>
      </c>
      <c r="B33">
        <v>17</v>
      </c>
      <c r="C33" t="s">
        <v>203</v>
      </c>
      <c r="D33" t="s">
        <v>191</v>
      </c>
      <c r="E33" t="s">
        <v>115</v>
      </c>
      <c r="F33" t="s">
        <v>62</v>
      </c>
      <c r="G33" t="s">
        <v>439</v>
      </c>
      <c r="H33">
        <v>10</v>
      </c>
      <c r="I33">
        <v>84.281000000000006</v>
      </c>
      <c r="J33">
        <v>107.992</v>
      </c>
      <c r="K33" s="5">
        <f t="shared" si="0"/>
        <v>23.710999999999999</v>
      </c>
      <c r="L33" s="5">
        <f t="shared" si="1"/>
        <v>2.3070803</v>
      </c>
      <c r="M33" s="12">
        <f t="shared" si="2"/>
        <v>46.141605999999996</v>
      </c>
      <c r="N33" t="s">
        <v>75</v>
      </c>
      <c r="O33">
        <v>50</v>
      </c>
      <c r="P33">
        <v>683</v>
      </c>
      <c r="S33" t="s">
        <v>201</v>
      </c>
      <c r="T33" s="9"/>
      <c r="U33" s="9"/>
      <c r="X33" s="5"/>
      <c r="Y33" s="5"/>
    </row>
    <row r="34" spans="1:25" x14ac:dyDescent="0.55000000000000004">
      <c r="A34">
        <v>16</v>
      </c>
      <c r="B34">
        <v>18</v>
      </c>
      <c r="C34" t="s">
        <v>204</v>
      </c>
      <c r="D34" t="s">
        <v>192</v>
      </c>
      <c r="E34" t="s">
        <v>115</v>
      </c>
      <c r="F34" t="s">
        <v>62</v>
      </c>
      <c r="G34" t="s">
        <v>439</v>
      </c>
      <c r="H34">
        <v>10</v>
      </c>
      <c r="I34">
        <v>84.569000000000003</v>
      </c>
      <c r="J34">
        <v>91.944000000000003</v>
      </c>
      <c r="K34" s="5">
        <f t="shared" si="0"/>
        <v>7.375</v>
      </c>
      <c r="L34" s="5">
        <f t="shared" si="1"/>
        <v>0.71758749999999993</v>
      </c>
      <c r="M34" s="12">
        <f t="shared" si="2"/>
        <v>14.351749999999999</v>
      </c>
      <c r="N34">
        <v>103.95</v>
      </c>
      <c r="O34">
        <v>2243</v>
      </c>
      <c r="P34">
        <v>4643</v>
      </c>
      <c r="Q34">
        <v>228.51</v>
      </c>
      <c r="R34">
        <f t="shared" si="3"/>
        <v>124.55999999999999</v>
      </c>
      <c r="T34">
        <v>8</v>
      </c>
      <c r="U34">
        <v>3</v>
      </c>
      <c r="X34" s="5">
        <f>U34/(T34)</f>
        <v>0.375</v>
      </c>
      <c r="Y34" s="5"/>
    </row>
    <row r="35" spans="1:25" x14ac:dyDescent="0.55000000000000004">
      <c r="B35">
        <v>19</v>
      </c>
      <c r="C35" t="s">
        <v>205</v>
      </c>
      <c r="D35" t="s">
        <v>192</v>
      </c>
      <c r="E35" t="s">
        <v>115</v>
      </c>
      <c r="F35" t="s">
        <v>62</v>
      </c>
      <c r="G35" t="s">
        <v>439</v>
      </c>
      <c r="H35">
        <v>10</v>
      </c>
      <c r="I35">
        <v>85.698999999999998</v>
      </c>
      <c r="J35">
        <v>102.79900000000001</v>
      </c>
      <c r="K35" s="5">
        <f t="shared" si="0"/>
        <v>17.100000000000009</v>
      </c>
      <c r="L35" s="5">
        <f t="shared" si="1"/>
        <v>1.6638300000000008</v>
      </c>
      <c r="M35" s="12">
        <f t="shared" si="2"/>
        <v>33.276600000000016</v>
      </c>
      <c r="N35">
        <v>103.95</v>
      </c>
      <c r="O35">
        <v>2664</v>
      </c>
      <c r="P35">
        <v>4721</v>
      </c>
      <c r="Q35">
        <v>232.35</v>
      </c>
      <c r="R35">
        <f t="shared" si="3"/>
        <v>128.39999999999998</v>
      </c>
      <c r="S35" t="s">
        <v>206</v>
      </c>
      <c r="T35" s="9"/>
      <c r="U35" s="9"/>
      <c r="X35" s="5"/>
      <c r="Y35" s="5"/>
    </row>
    <row r="36" spans="1:25" s="146" customFormat="1" x14ac:dyDescent="0.55000000000000004">
      <c r="K36" s="148"/>
      <c r="L36" s="148"/>
      <c r="M36" s="149"/>
      <c r="X36" s="148"/>
      <c r="Y36" s="148"/>
    </row>
    <row r="37" spans="1:25" x14ac:dyDescent="0.55000000000000004">
      <c r="A37">
        <v>17</v>
      </c>
      <c r="C37" t="s">
        <v>398</v>
      </c>
      <c r="D37" t="s">
        <v>404</v>
      </c>
      <c r="E37" t="s">
        <v>413</v>
      </c>
      <c r="F37" t="s">
        <v>62</v>
      </c>
      <c r="G37" t="s">
        <v>439</v>
      </c>
      <c r="H37">
        <v>10</v>
      </c>
      <c r="I37" t="s">
        <v>18</v>
      </c>
      <c r="K37" s="5"/>
      <c r="L37" s="5"/>
      <c r="M37" s="12"/>
      <c r="N37">
        <v>69.53</v>
      </c>
      <c r="T37">
        <v>11</v>
      </c>
      <c r="U37">
        <v>0</v>
      </c>
      <c r="X37" s="5">
        <f>U37/(T37)</f>
        <v>0</v>
      </c>
      <c r="Y37" s="5"/>
    </row>
    <row r="38" spans="1:25" x14ac:dyDescent="0.55000000000000004">
      <c r="A38">
        <v>18</v>
      </c>
      <c r="C38" t="s">
        <v>416</v>
      </c>
      <c r="D38" t="s">
        <v>405</v>
      </c>
      <c r="E38" t="s">
        <v>413</v>
      </c>
      <c r="F38" t="s">
        <v>62</v>
      </c>
      <c r="G38" t="s">
        <v>439</v>
      </c>
      <c r="H38">
        <v>10</v>
      </c>
      <c r="K38" s="5">
        <f t="shared" si="0"/>
        <v>0</v>
      </c>
      <c r="L38" s="5">
        <f t="shared" si="1"/>
        <v>0</v>
      </c>
      <c r="M38" s="12">
        <f t="shared" si="2"/>
        <v>0</v>
      </c>
      <c r="N38">
        <v>58.2</v>
      </c>
      <c r="O38">
        <v>1523</v>
      </c>
      <c r="P38">
        <v>1887</v>
      </c>
      <c r="Q38">
        <v>92.61</v>
      </c>
      <c r="R38">
        <f t="shared" si="3"/>
        <v>34.409999999999997</v>
      </c>
      <c r="S38" t="s">
        <v>414</v>
      </c>
      <c r="T38">
        <v>5</v>
      </c>
      <c r="U38">
        <v>1</v>
      </c>
      <c r="X38" s="5">
        <f>U38/(T38)</f>
        <v>0.2</v>
      </c>
      <c r="Y38" s="5"/>
    </row>
    <row r="39" spans="1:25" s="7" customFormat="1" x14ac:dyDescent="0.55000000000000004">
      <c r="A39" s="7">
        <v>19</v>
      </c>
      <c r="C39" s="7" t="s">
        <v>415</v>
      </c>
      <c r="D39" s="7" t="s">
        <v>406</v>
      </c>
      <c r="E39" t="s">
        <v>413</v>
      </c>
      <c r="F39" t="s">
        <v>62</v>
      </c>
      <c r="G39" t="s">
        <v>439</v>
      </c>
      <c r="H39">
        <v>10</v>
      </c>
      <c r="I39" s="7" t="s">
        <v>18</v>
      </c>
      <c r="K39" s="5"/>
      <c r="L39" s="5"/>
      <c r="M39" s="12"/>
      <c r="N39" s="7">
        <v>146.74</v>
      </c>
      <c r="R39"/>
      <c r="T39">
        <v>5</v>
      </c>
      <c r="U39">
        <v>0</v>
      </c>
      <c r="X39" s="5">
        <f>U39/(T39)</f>
        <v>0</v>
      </c>
      <c r="Y39" s="113"/>
    </row>
    <row r="40" spans="1:25" s="7" customFormat="1" x14ac:dyDescent="0.55000000000000004">
      <c r="A40" s="7">
        <v>20</v>
      </c>
      <c r="C40" s="7" t="s">
        <v>399</v>
      </c>
      <c r="D40" s="7" t="s">
        <v>406</v>
      </c>
      <c r="E40" t="s">
        <v>413</v>
      </c>
      <c r="F40" t="s">
        <v>62</v>
      </c>
      <c r="G40" t="s">
        <v>439</v>
      </c>
      <c r="H40" s="4">
        <v>10</v>
      </c>
      <c r="I40" s="38"/>
      <c r="J40" s="38"/>
      <c r="K40" s="4">
        <f>J40-I40</f>
        <v>0</v>
      </c>
      <c r="L40" s="4">
        <f>K40*0.0973</f>
        <v>0</v>
      </c>
      <c r="M40" s="8">
        <f>L40*20</f>
        <v>0</v>
      </c>
      <c r="N40" s="38">
        <v>18.829999999999998</v>
      </c>
      <c r="O40" s="4">
        <v>5176</v>
      </c>
      <c r="P40" s="4">
        <v>4878</v>
      </c>
      <c r="Q40" s="38">
        <v>239.86</v>
      </c>
      <c r="R40" s="4">
        <f>Q40-N40</f>
        <v>221.03000000000003</v>
      </c>
      <c r="S40" s="7" t="s">
        <v>417</v>
      </c>
      <c r="T40">
        <v>11</v>
      </c>
      <c r="U40">
        <v>0</v>
      </c>
      <c r="X40" s="5">
        <f>U40/(T40)</f>
        <v>0</v>
      </c>
      <c r="Y40" s="113"/>
    </row>
    <row r="41" spans="1:25" x14ac:dyDescent="0.55000000000000004">
      <c r="A41">
        <v>21</v>
      </c>
      <c r="C41" t="s">
        <v>400</v>
      </c>
      <c r="D41" t="s">
        <v>407</v>
      </c>
      <c r="E41" t="s">
        <v>413</v>
      </c>
      <c r="F41" t="s">
        <v>62</v>
      </c>
      <c r="G41" t="s">
        <v>439</v>
      </c>
      <c r="H41">
        <v>10</v>
      </c>
      <c r="I41" t="s">
        <v>418</v>
      </c>
      <c r="K41" s="5"/>
      <c r="L41" s="5"/>
      <c r="M41" s="12"/>
      <c r="T41" s="21"/>
      <c r="U41" s="21"/>
      <c r="X41" s="5"/>
      <c r="Y41" s="5"/>
    </row>
    <row r="42" spans="1:25" x14ac:dyDescent="0.55000000000000004">
      <c r="A42">
        <v>22</v>
      </c>
      <c r="B42">
        <v>20</v>
      </c>
      <c r="C42" t="s">
        <v>401</v>
      </c>
      <c r="D42" t="s">
        <v>408</v>
      </c>
      <c r="E42" t="s">
        <v>413</v>
      </c>
      <c r="F42" t="s">
        <v>62</v>
      </c>
      <c r="G42" t="s">
        <v>439</v>
      </c>
      <c r="H42">
        <v>10</v>
      </c>
      <c r="I42">
        <v>81.180000000000007</v>
      </c>
      <c r="J42">
        <v>99.453999999999994</v>
      </c>
      <c r="K42" s="5">
        <f t="shared" si="0"/>
        <v>18.273999999999987</v>
      </c>
      <c r="L42" s="5">
        <f t="shared" si="1"/>
        <v>1.7780601999999988</v>
      </c>
      <c r="M42" s="12">
        <f t="shared" si="2"/>
        <v>35.561203999999975</v>
      </c>
      <c r="N42">
        <v>146.74</v>
      </c>
      <c r="O42">
        <v>5432</v>
      </c>
      <c r="P42">
        <v>5845</v>
      </c>
      <c r="Q42">
        <v>294.19</v>
      </c>
      <c r="R42">
        <f t="shared" si="3"/>
        <v>147.44999999999999</v>
      </c>
      <c r="T42">
        <v>8</v>
      </c>
      <c r="U42">
        <v>2</v>
      </c>
      <c r="X42" s="5">
        <f>U42/(T42)</f>
        <v>0.25</v>
      </c>
      <c r="Y42" s="5"/>
    </row>
    <row r="43" spans="1:25" x14ac:dyDescent="0.55000000000000004">
      <c r="A43">
        <v>23</v>
      </c>
      <c r="B43">
        <v>21</v>
      </c>
      <c r="C43" s="7" t="s">
        <v>419</v>
      </c>
      <c r="D43" t="s">
        <v>409</v>
      </c>
      <c r="E43" t="s">
        <v>413</v>
      </c>
      <c r="F43" t="s">
        <v>62</v>
      </c>
      <c r="G43" t="s">
        <v>439</v>
      </c>
      <c r="H43">
        <v>10</v>
      </c>
      <c r="I43">
        <v>79.688000000000002</v>
      </c>
      <c r="J43">
        <v>84.984999999999999</v>
      </c>
      <c r="K43" s="5">
        <f t="shared" si="0"/>
        <v>5.296999999999997</v>
      </c>
      <c r="L43" s="5">
        <f t="shared" si="1"/>
        <v>0.51539809999999975</v>
      </c>
      <c r="M43" s="12">
        <f t="shared" si="2"/>
        <v>10.307961999999995</v>
      </c>
      <c r="N43">
        <v>33.33</v>
      </c>
      <c r="O43">
        <v>962</v>
      </c>
      <c r="P43">
        <v>2624</v>
      </c>
      <c r="Q43">
        <v>130.16</v>
      </c>
      <c r="R43">
        <f t="shared" si="3"/>
        <v>96.83</v>
      </c>
      <c r="S43" t="s">
        <v>422</v>
      </c>
      <c r="T43">
        <v>8</v>
      </c>
      <c r="U43">
        <v>3</v>
      </c>
      <c r="X43" s="5">
        <f>U43/(T43)</f>
        <v>0.375</v>
      </c>
      <c r="Y43" s="5"/>
    </row>
    <row r="44" spans="1:25" x14ac:dyDescent="0.55000000000000004">
      <c r="B44">
        <v>22</v>
      </c>
      <c r="C44" s="7" t="s">
        <v>420</v>
      </c>
      <c r="D44" t="s">
        <v>409</v>
      </c>
      <c r="E44" t="s">
        <v>413</v>
      </c>
      <c r="F44" t="s">
        <v>62</v>
      </c>
      <c r="G44" t="s">
        <v>439</v>
      </c>
      <c r="H44">
        <v>10</v>
      </c>
      <c r="I44">
        <v>81.542000000000002</v>
      </c>
      <c r="J44">
        <v>114.474</v>
      </c>
      <c r="K44" s="5">
        <f>J44-I44</f>
        <v>32.932000000000002</v>
      </c>
      <c r="L44" s="5">
        <f>K44*0.0973</f>
        <v>3.2042836000000001</v>
      </c>
      <c r="M44" s="12">
        <f>L44*20</f>
        <v>64.085672000000002</v>
      </c>
      <c r="N44">
        <v>33.33</v>
      </c>
      <c r="O44">
        <v>2874</v>
      </c>
      <c r="P44">
        <v>4116</v>
      </c>
      <c r="Q44">
        <v>204.16</v>
      </c>
      <c r="R44">
        <f t="shared" si="3"/>
        <v>170.82999999999998</v>
      </c>
      <c r="S44" t="s">
        <v>422</v>
      </c>
      <c r="T44" s="21"/>
      <c r="U44" s="21"/>
      <c r="X44" s="5"/>
      <c r="Y44" s="5"/>
    </row>
    <row r="45" spans="1:25" x14ac:dyDescent="0.55000000000000004">
      <c r="B45">
        <v>23</v>
      </c>
      <c r="C45" s="7" t="s">
        <v>421</v>
      </c>
      <c r="D45" t="s">
        <v>409</v>
      </c>
      <c r="E45" t="s">
        <v>413</v>
      </c>
      <c r="F45" t="s">
        <v>62</v>
      </c>
      <c r="G45" t="s">
        <v>439</v>
      </c>
      <c r="H45">
        <v>10</v>
      </c>
      <c r="I45">
        <v>86.885000000000005</v>
      </c>
      <c r="J45">
        <v>95.923000000000002</v>
      </c>
      <c r="K45" s="5">
        <f>J45-I45</f>
        <v>9.0379999999999967</v>
      </c>
      <c r="L45" s="5">
        <f>K45*0.0973</f>
        <v>0.87939739999999966</v>
      </c>
      <c r="M45" s="12">
        <f>L45*20</f>
        <v>17.587947999999994</v>
      </c>
      <c r="N45">
        <v>33.33</v>
      </c>
      <c r="O45">
        <v>1122</v>
      </c>
      <c r="P45">
        <v>4604</v>
      </c>
      <c r="Q45">
        <v>228.37</v>
      </c>
      <c r="R45">
        <f t="shared" si="3"/>
        <v>195.04000000000002</v>
      </c>
      <c r="S45" t="s">
        <v>423</v>
      </c>
      <c r="T45" s="21"/>
      <c r="U45" s="21"/>
      <c r="X45" s="5"/>
      <c r="Y45" s="5"/>
    </row>
    <row r="46" spans="1:25" x14ac:dyDescent="0.55000000000000004">
      <c r="A46">
        <v>24</v>
      </c>
      <c r="C46" t="s">
        <v>402</v>
      </c>
      <c r="D46" t="s">
        <v>412</v>
      </c>
      <c r="E46" t="s">
        <v>413</v>
      </c>
      <c r="F46" t="s">
        <v>62</v>
      </c>
      <c r="G46" t="s">
        <v>439</v>
      </c>
      <c r="H46">
        <v>10</v>
      </c>
      <c r="I46" s="4">
        <v>87.358000000000004</v>
      </c>
      <c r="J46" s="39">
        <v>86.234999999999999</v>
      </c>
      <c r="K46" s="4">
        <f t="shared" si="0"/>
        <v>-1.1230000000000047</v>
      </c>
      <c r="L46" s="4">
        <f t="shared" si="1"/>
        <v>-0.10926790000000045</v>
      </c>
      <c r="M46" s="8">
        <f t="shared" si="2"/>
        <v>-2.1853580000000088</v>
      </c>
      <c r="N46" s="4">
        <v>62.48</v>
      </c>
      <c r="O46" s="4">
        <v>1876</v>
      </c>
      <c r="P46" s="4">
        <v>2835</v>
      </c>
      <c r="Q46" s="4">
        <v>141.6</v>
      </c>
      <c r="R46" s="4">
        <f t="shared" si="3"/>
        <v>79.12</v>
      </c>
      <c r="S46" t="s">
        <v>426</v>
      </c>
      <c r="T46">
        <v>9</v>
      </c>
      <c r="U46">
        <v>2</v>
      </c>
      <c r="X46" s="5">
        <f>U46/(T46)</f>
        <v>0.22222222222222221</v>
      </c>
      <c r="Y46" s="5"/>
    </row>
    <row r="47" spans="1:25" x14ac:dyDescent="0.55000000000000004">
      <c r="B47">
        <v>24</v>
      </c>
      <c r="C47" t="s">
        <v>424</v>
      </c>
      <c r="D47" t="s">
        <v>412</v>
      </c>
      <c r="E47" t="s">
        <v>413</v>
      </c>
      <c r="F47" t="s">
        <v>62</v>
      </c>
      <c r="G47" t="s">
        <v>439</v>
      </c>
      <c r="H47">
        <v>10</v>
      </c>
      <c r="I47" s="5">
        <v>83.432000000000002</v>
      </c>
      <c r="J47" s="5">
        <v>87.018000000000001</v>
      </c>
      <c r="K47" s="5">
        <f t="shared" si="0"/>
        <v>3.5859999999999985</v>
      </c>
      <c r="L47" s="5">
        <f t="shared" si="1"/>
        <v>0.34891779999999983</v>
      </c>
      <c r="M47" s="12">
        <f t="shared" si="2"/>
        <v>6.9783559999999962</v>
      </c>
      <c r="N47" s="5">
        <v>62.48</v>
      </c>
      <c r="O47" s="5">
        <v>1876</v>
      </c>
      <c r="P47" s="5">
        <v>4136</v>
      </c>
      <c r="Q47" s="5">
        <v>206.58</v>
      </c>
      <c r="R47" s="5">
        <f t="shared" si="3"/>
        <v>144.10000000000002</v>
      </c>
      <c r="S47" t="s">
        <v>426</v>
      </c>
      <c r="T47" s="21"/>
      <c r="U47" s="21"/>
      <c r="X47" s="5"/>
      <c r="Y47" s="5"/>
    </row>
    <row r="48" spans="1:25" s="61" customFormat="1" x14ac:dyDescent="0.55000000000000004">
      <c r="C48" s="61" t="s">
        <v>425</v>
      </c>
      <c r="D48" s="61" t="s">
        <v>412</v>
      </c>
      <c r="E48" s="61" t="s">
        <v>413</v>
      </c>
      <c r="F48" s="61" t="s">
        <v>62</v>
      </c>
      <c r="G48" s="61" t="s">
        <v>439</v>
      </c>
      <c r="H48" s="61">
        <v>10</v>
      </c>
      <c r="I48" s="61">
        <v>87.358000000000004</v>
      </c>
      <c r="J48" s="61">
        <v>90.021000000000001</v>
      </c>
      <c r="K48" s="61">
        <f t="shared" si="0"/>
        <v>2.6629999999999967</v>
      </c>
      <c r="L48" s="61">
        <f t="shared" si="1"/>
        <v>0.25910989999999967</v>
      </c>
      <c r="M48" s="83">
        <f t="shared" si="2"/>
        <v>5.1821979999999934</v>
      </c>
      <c r="N48" s="61">
        <v>62.48</v>
      </c>
      <c r="O48" s="61">
        <v>1876</v>
      </c>
      <c r="P48" s="61">
        <v>4136</v>
      </c>
      <c r="Q48" s="61">
        <v>206.58</v>
      </c>
      <c r="R48" s="61">
        <f t="shared" si="3"/>
        <v>144.10000000000002</v>
      </c>
      <c r="S48" s="61" t="s">
        <v>426</v>
      </c>
      <c r="T48" s="180"/>
      <c r="U48" s="180"/>
      <c r="X48" s="5"/>
      <c r="Y48" s="5"/>
    </row>
    <row r="49" spans="1:25" x14ac:dyDescent="0.55000000000000004">
      <c r="A49">
        <v>25</v>
      </c>
      <c r="B49">
        <v>25</v>
      </c>
      <c r="C49" t="s">
        <v>427</v>
      </c>
      <c r="D49" t="s">
        <v>410</v>
      </c>
      <c r="E49" t="s">
        <v>413</v>
      </c>
      <c r="F49" t="s">
        <v>62</v>
      </c>
      <c r="G49" t="s">
        <v>439</v>
      </c>
      <c r="H49">
        <v>10</v>
      </c>
      <c r="I49">
        <v>81.92</v>
      </c>
      <c r="J49">
        <v>87.522000000000006</v>
      </c>
      <c r="K49" s="5">
        <f t="shared" si="0"/>
        <v>5.6020000000000039</v>
      </c>
      <c r="L49" s="5">
        <f t="shared" si="1"/>
        <v>0.54507460000000041</v>
      </c>
      <c r="M49" s="12">
        <f t="shared" si="2"/>
        <v>10.901492000000008</v>
      </c>
      <c r="N49">
        <v>16.21</v>
      </c>
      <c r="O49">
        <v>327</v>
      </c>
      <c r="P49">
        <v>1684</v>
      </c>
      <c r="Q49">
        <v>80.78</v>
      </c>
      <c r="R49">
        <f t="shared" si="3"/>
        <v>64.569999999999993</v>
      </c>
      <c r="T49">
        <v>13</v>
      </c>
      <c r="U49">
        <v>2</v>
      </c>
      <c r="X49" s="5">
        <f>U49/(T49)</f>
        <v>0.15384615384615385</v>
      </c>
      <c r="Y49" s="5"/>
    </row>
    <row r="50" spans="1:25" x14ac:dyDescent="0.55000000000000004">
      <c r="B50">
        <v>26</v>
      </c>
      <c r="C50" t="s">
        <v>428</v>
      </c>
      <c r="D50" t="s">
        <v>410</v>
      </c>
      <c r="E50" t="s">
        <v>413</v>
      </c>
      <c r="F50" t="s">
        <v>62</v>
      </c>
      <c r="G50" t="s">
        <v>439</v>
      </c>
      <c r="H50">
        <v>10</v>
      </c>
      <c r="I50">
        <v>73.057000000000002</v>
      </c>
      <c r="J50">
        <v>77.581999999999994</v>
      </c>
      <c r="K50" s="5">
        <f>J50-I50</f>
        <v>4.5249999999999915</v>
      </c>
      <c r="L50" s="5">
        <f>K50*0.0973</f>
        <v>0.44028249999999913</v>
      </c>
      <c r="M50" s="12">
        <f>L50*20</f>
        <v>8.8056499999999822</v>
      </c>
      <c r="N50">
        <v>16.21</v>
      </c>
      <c r="O50">
        <v>1748</v>
      </c>
      <c r="P50">
        <v>2193</v>
      </c>
      <c r="Q50">
        <v>105.19</v>
      </c>
      <c r="R50">
        <f>Q50-N50</f>
        <v>88.97999999999999</v>
      </c>
      <c r="T50" s="21"/>
      <c r="U50" s="21"/>
      <c r="X50" s="5"/>
      <c r="Y50" s="5"/>
    </row>
    <row r="51" spans="1:25" x14ac:dyDescent="0.55000000000000004">
      <c r="A51">
        <v>26</v>
      </c>
      <c r="B51">
        <v>27</v>
      </c>
      <c r="C51" s="7" t="s">
        <v>403</v>
      </c>
      <c r="D51" t="s">
        <v>411</v>
      </c>
      <c r="E51" t="s">
        <v>413</v>
      </c>
      <c r="F51" t="s">
        <v>62</v>
      </c>
      <c r="G51" t="s">
        <v>439</v>
      </c>
      <c r="H51">
        <v>10</v>
      </c>
      <c r="I51">
        <v>83.361999999999995</v>
      </c>
      <c r="J51">
        <v>94.736999999999995</v>
      </c>
      <c r="K51" s="5">
        <f t="shared" si="0"/>
        <v>11.375</v>
      </c>
      <c r="L51" s="5">
        <f t="shared" si="1"/>
        <v>1.1067875</v>
      </c>
      <c r="M51" s="12">
        <f t="shared" si="2"/>
        <v>22.135750000000002</v>
      </c>
      <c r="N51">
        <v>46.92</v>
      </c>
      <c r="O51">
        <v>1168</v>
      </c>
      <c r="P51">
        <v>1613</v>
      </c>
      <c r="Q51">
        <v>80.180000000000007</v>
      </c>
      <c r="R51">
        <f t="shared" si="3"/>
        <v>33.260000000000005</v>
      </c>
      <c r="S51" t="s">
        <v>429</v>
      </c>
      <c r="T51">
        <v>15</v>
      </c>
      <c r="U51">
        <v>5</v>
      </c>
      <c r="X51" s="5">
        <f>U51/(T51)</f>
        <v>0.33333333333333331</v>
      </c>
      <c r="Y51" s="5"/>
    </row>
    <row r="52" spans="1:25" x14ac:dyDescent="0.55000000000000004">
      <c r="B52">
        <v>28</v>
      </c>
      <c r="C52" s="7" t="s">
        <v>430</v>
      </c>
      <c r="D52" t="s">
        <v>411</v>
      </c>
      <c r="E52" t="s">
        <v>413</v>
      </c>
      <c r="F52" t="s">
        <v>62</v>
      </c>
      <c r="G52" t="s">
        <v>439</v>
      </c>
      <c r="H52">
        <v>10</v>
      </c>
      <c r="I52">
        <v>85.094999999999999</v>
      </c>
      <c r="J52">
        <v>111.86199999999999</v>
      </c>
      <c r="K52" s="5">
        <f>J52-I52</f>
        <v>26.766999999999996</v>
      </c>
      <c r="L52" s="5">
        <f>K52*0.0973</f>
        <v>2.6044290999999995</v>
      </c>
      <c r="M52" s="12">
        <f>L52*20</f>
        <v>52.088581999999988</v>
      </c>
      <c r="N52">
        <v>46.92</v>
      </c>
      <c r="O52">
        <v>1582</v>
      </c>
      <c r="P52">
        <v>2444</v>
      </c>
      <c r="Q52">
        <v>121.49</v>
      </c>
      <c r="R52">
        <f>Q52-N52</f>
        <v>74.569999999999993</v>
      </c>
      <c r="S52" t="s">
        <v>432</v>
      </c>
      <c r="X52" s="5"/>
      <c r="Y52" s="5"/>
    </row>
    <row r="53" spans="1:25" x14ac:dyDescent="0.55000000000000004">
      <c r="B53">
        <v>29</v>
      </c>
      <c r="C53" s="7" t="s">
        <v>431</v>
      </c>
      <c r="D53" t="s">
        <v>411</v>
      </c>
      <c r="E53" t="s">
        <v>413</v>
      </c>
      <c r="F53" t="s">
        <v>62</v>
      </c>
      <c r="G53" t="s">
        <v>439</v>
      </c>
      <c r="H53">
        <v>10</v>
      </c>
      <c r="I53">
        <v>85.094999999999999</v>
      </c>
      <c r="J53">
        <v>106.601</v>
      </c>
      <c r="K53" s="5">
        <f>J53-I53</f>
        <v>21.506</v>
      </c>
      <c r="L53" s="5">
        <f>K53*0.0973</f>
        <v>2.0925338</v>
      </c>
      <c r="M53" s="12">
        <f>L53*20</f>
        <v>41.850676</v>
      </c>
      <c r="N53">
        <v>46.92</v>
      </c>
      <c r="O53">
        <v>1582</v>
      </c>
      <c r="P53">
        <v>2940</v>
      </c>
      <c r="Q53">
        <v>146.13999999999999</v>
      </c>
      <c r="R53">
        <f>Q53-N53</f>
        <v>99.219999999999985</v>
      </c>
      <c r="S53" t="s">
        <v>434</v>
      </c>
      <c r="X53" s="5"/>
      <c r="Y53" s="5"/>
    </row>
    <row r="54" spans="1:25" x14ac:dyDescent="0.55000000000000004">
      <c r="B54">
        <v>30</v>
      </c>
      <c r="C54" s="7" t="s">
        <v>435</v>
      </c>
      <c r="D54" t="s">
        <v>411</v>
      </c>
      <c r="E54" t="s">
        <v>413</v>
      </c>
      <c r="F54" t="s">
        <v>62</v>
      </c>
      <c r="G54" t="s">
        <v>439</v>
      </c>
      <c r="H54">
        <v>10</v>
      </c>
      <c r="I54">
        <v>82.326999999999998</v>
      </c>
      <c r="J54">
        <v>113.316</v>
      </c>
      <c r="K54" s="5">
        <f>J54-I54</f>
        <v>30.989000000000004</v>
      </c>
      <c r="L54" s="5">
        <f>K54*0.0973</f>
        <v>3.0152297000000003</v>
      </c>
      <c r="M54" s="12">
        <f>L54*20</f>
        <v>60.304594000000009</v>
      </c>
      <c r="N54">
        <v>46.92</v>
      </c>
      <c r="O54">
        <v>1429</v>
      </c>
      <c r="P54">
        <v>3506</v>
      </c>
      <c r="Q54">
        <v>174.28</v>
      </c>
      <c r="R54">
        <f>Q54-N54</f>
        <v>127.36</v>
      </c>
      <c r="S54" t="s">
        <v>433</v>
      </c>
      <c r="X54" s="5"/>
      <c r="Y54" s="5"/>
    </row>
    <row r="55" spans="1:25" x14ac:dyDescent="0.55000000000000004">
      <c r="B55">
        <v>31</v>
      </c>
      <c r="C55" s="7" t="s">
        <v>436</v>
      </c>
      <c r="D55" t="s">
        <v>411</v>
      </c>
      <c r="E55" t="s">
        <v>413</v>
      </c>
      <c r="F55" t="s">
        <v>62</v>
      </c>
      <c r="G55" t="s">
        <v>439</v>
      </c>
      <c r="H55">
        <v>10</v>
      </c>
      <c r="I55">
        <v>85.094999999999999</v>
      </c>
      <c r="J55">
        <v>111.685</v>
      </c>
      <c r="K55" s="5">
        <f>J55-I55</f>
        <v>26.590000000000003</v>
      </c>
      <c r="L55" s="5">
        <f>K55*0.0973</f>
        <v>2.5872070000000003</v>
      </c>
      <c r="M55" s="12">
        <f>L55*20</f>
        <v>51.744140000000002</v>
      </c>
      <c r="N55">
        <v>46.92</v>
      </c>
      <c r="O55">
        <v>1582</v>
      </c>
      <c r="P55">
        <v>4787</v>
      </c>
      <c r="Q55">
        <v>237.95</v>
      </c>
      <c r="R55">
        <f>Q55-N55</f>
        <v>191.02999999999997</v>
      </c>
      <c r="S55" t="s">
        <v>437</v>
      </c>
      <c r="X55" s="5"/>
      <c r="Y55" s="5"/>
    </row>
    <row r="56" spans="1:25" x14ac:dyDescent="0.55000000000000004">
      <c r="X56" s="5"/>
      <c r="Y56" s="5"/>
    </row>
    <row r="57" spans="1:25" x14ac:dyDescent="0.55000000000000004">
      <c r="D57" s="7"/>
      <c r="E57" s="7"/>
      <c r="F57" s="7"/>
      <c r="H57" s="7"/>
      <c r="I57" s="7"/>
      <c r="J57" s="7"/>
      <c r="K57" s="7"/>
      <c r="L57" t="s">
        <v>106</v>
      </c>
      <c r="M57" s="3">
        <f>(SUM(M6:M10,M16,M20:M23,M25,M28:M35,M42:M45,M47,M49:M55))/(COUNT(M6:M10,M16,M20:M23,M25,M28:M35,M42:M45,M47,M49:M55))</f>
        <v>30.847866451612905</v>
      </c>
      <c r="N57" s="7"/>
      <c r="O57" s="7"/>
      <c r="T57">
        <f>SUM(T2:T51)</f>
        <v>175</v>
      </c>
      <c r="U57">
        <f>SUM(U2:U51)</f>
        <v>31</v>
      </c>
      <c r="X57" s="5">
        <f>((SUM(X6,X10:X13,X17:X19,X22,X25:X26,X28,X34,X37:X40,X42:X43,X46,X49,X51))/(COUNT(X6,X10:X13,X17:X19,X22,X25:X26,X28,X34,X37:X40,X42:X43,X46,X49,X51)))*100</f>
        <v>15.541541791541794</v>
      </c>
      <c r="Y57" s="5">
        <f>(STDEV(X6,X10:X13,X17:X19,X22,X25:X26,X28,X34,X37:X40,X42:X43,X46,X49,X51)/SQRT(COUNT(X6,X10:X13,X17:X19,X22,X25:X26,X28,X34,X37:X40,X42:X43,X46,X49,X51)))*100</f>
        <v>3.2422361464408724</v>
      </c>
    </row>
    <row r="58" spans="1:25" x14ac:dyDescent="0.55000000000000004">
      <c r="L58" t="s">
        <v>107</v>
      </c>
      <c r="M58" s="3">
        <f xml:space="preserve"> STDEV(M6:M10,M16,M20:M23,M25,M28:M35,M42:M45,M47,M49:M55)/SQRT(COUNT(M6:M10,M16,M20:M23,M25,M28:M35,M42:M45,M47,M49:M55))</f>
        <v>3.072590453435688</v>
      </c>
      <c r="X58" s="5"/>
      <c r="Y58" s="5"/>
    </row>
    <row r="59" spans="1:25" x14ac:dyDescent="0.55000000000000004">
      <c r="T59" s="7">
        <f>(U57/T57)*100</f>
        <v>17.714285714285712</v>
      </c>
      <c r="U59" s="7"/>
      <c r="X59" s="5"/>
      <c r="Y59" s="5"/>
    </row>
    <row r="60" spans="1:25" x14ac:dyDescent="0.55000000000000004">
      <c r="X60" s="5"/>
      <c r="Y60" s="5"/>
    </row>
    <row r="65" spans="13:13" x14ac:dyDescent="0.55000000000000004">
      <c r="M65"/>
    </row>
  </sheetData>
  <pageMargins left="0.7" right="0.7" top="0.75" bottom="0.75" header="0.3" footer="0.3"/>
  <pageSetup paperSize="9" orientation="portrait" horizontalDpi="4294967293" verticalDpi="0"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E75"/>
  <sheetViews>
    <sheetView zoomScale="55" zoomScaleNormal="55" workbookViewId="0">
      <selection activeCell="AC3" sqref="AC3:AD4"/>
    </sheetView>
  </sheetViews>
  <sheetFormatPr defaultRowHeight="14.4" x14ac:dyDescent="0.55000000000000004"/>
  <cols>
    <col min="1" max="1" width="6.1015625" customWidth="1"/>
    <col min="2" max="2" width="6.68359375" customWidth="1"/>
    <col min="3" max="3" width="7" customWidth="1"/>
    <col min="4" max="4" width="12.05078125" customWidth="1"/>
    <col min="5" max="5" width="14.3125" customWidth="1"/>
  </cols>
  <sheetData>
    <row r="1" spans="1:30" ht="57.6" x14ac:dyDescent="0.55000000000000004">
      <c r="A1" t="s">
        <v>640</v>
      </c>
      <c r="B1" s="40"/>
      <c r="D1" t="s">
        <v>63</v>
      </c>
      <c r="E1" s="1" t="s">
        <v>0</v>
      </c>
      <c r="F1" s="1" t="s">
        <v>1</v>
      </c>
      <c r="G1" s="1" t="s">
        <v>61</v>
      </c>
      <c r="H1" s="1"/>
      <c r="I1" s="1" t="s">
        <v>293</v>
      </c>
      <c r="J1" s="1" t="s">
        <v>2</v>
      </c>
      <c r="K1" s="1" t="s">
        <v>3</v>
      </c>
      <c r="L1" s="1" t="s">
        <v>11</v>
      </c>
      <c r="M1" s="1" t="s">
        <v>12</v>
      </c>
      <c r="N1" s="2" t="s">
        <v>4</v>
      </c>
      <c r="O1" s="1" t="s">
        <v>19</v>
      </c>
      <c r="P1" s="1" t="s">
        <v>10</v>
      </c>
      <c r="Q1" s="1" t="s">
        <v>8</v>
      </c>
      <c r="R1" s="1" t="s">
        <v>9</v>
      </c>
      <c r="S1" s="1" t="s">
        <v>74</v>
      </c>
      <c r="T1" s="1" t="s">
        <v>5</v>
      </c>
      <c r="U1" s="1" t="s">
        <v>163</v>
      </c>
      <c r="V1" s="1" t="s">
        <v>154</v>
      </c>
    </row>
    <row r="2" spans="1:30" x14ac:dyDescent="0.55000000000000004">
      <c r="A2">
        <v>1</v>
      </c>
      <c r="B2" s="37">
        <v>1</v>
      </c>
      <c r="C2">
        <v>1</v>
      </c>
      <c r="D2" t="s">
        <v>283</v>
      </c>
      <c r="E2" t="s">
        <v>294</v>
      </c>
      <c r="F2" t="s">
        <v>287</v>
      </c>
      <c r="G2" t="s">
        <v>179</v>
      </c>
      <c r="H2" t="s">
        <v>365</v>
      </c>
      <c r="I2">
        <v>20</v>
      </c>
      <c r="J2">
        <v>81.41</v>
      </c>
      <c r="K2">
        <v>89.171000000000006</v>
      </c>
      <c r="L2">
        <f t="shared" ref="L2:L28" si="0">K2-J2</f>
        <v>7.7610000000000099</v>
      </c>
      <c r="M2">
        <f t="shared" ref="M2:M28" si="1">L2*0.0973</f>
        <v>0.75514530000000091</v>
      </c>
      <c r="N2" s="3">
        <f t="shared" ref="N2:N28" si="2">M2*20</f>
        <v>15.102906000000019</v>
      </c>
      <c r="O2">
        <v>82.92</v>
      </c>
      <c r="P2">
        <v>2036</v>
      </c>
      <c r="Q2">
        <v>2529</v>
      </c>
      <c r="R2">
        <v>128.33000000000001</v>
      </c>
      <c r="S2">
        <f>R2-O2</f>
        <v>45.410000000000011</v>
      </c>
      <c r="U2" s="3">
        <v>10</v>
      </c>
      <c r="V2" s="3">
        <v>2</v>
      </c>
      <c r="X2">
        <f>V2/(U2)</f>
        <v>0.2</v>
      </c>
    </row>
    <row r="3" spans="1:30" x14ac:dyDescent="0.55000000000000004">
      <c r="B3" s="5">
        <v>2</v>
      </c>
      <c r="C3">
        <v>2</v>
      </c>
      <c r="D3" t="s">
        <v>283</v>
      </c>
      <c r="E3" t="s">
        <v>295</v>
      </c>
      <c r="F3" t="s">
        <v>287</v>
      </c>
      <c r="G3" t="s">
        <v>179</v>
      </c>
      <c r="H3" t="s">
        <v>365</v>
      </c>
      <c r="I3">
        <v>20</v>
      </c>
      <c r="J3">
        <v>86.375</v>
      </c>
      <c r="K3">
        <v>124.188</v>
      </c>
      <c r="L3">
        <f t="shared" si="0"/>
        <v>37.813000000000002</v>
      </c>
      <c r="M3">
        <f t="shared" si="1"/>
        <v>3.6792049000000002</v>
      </c>
      <c r="N3" s="3">
        <f t="shared" si="2"/>
        <v>73.584098000000012</v>
      </c>
      <c r="O3">
        <v>82.92</v>
      </c>
      <c r="P3">
        <v>1777</v>
      </c>
      <c r="Q3">
        <v>4480</v>
      </c>
      <c r="R3">
        <v>227.34</v>
      </c>
      <c r="S3">
        <f>R3-O3</f>
        <v>144.42000000000002</v>
      </c>
      <c r="U3" s="48"/>
      <c r="V3" s="48"/>
      <c r="AC3" s="61" t="s">
        <v>2475</v>
      </c>
      <c r="AD3" s="61" t="s">
        <v>2476</v>
      </c>
    </row>
    <row r="4" spans="1:30" x14ac:dyDescent="0.55000000000000004">
      <c r="A4">
        <v>2</v>
      </c>
      <c r="B4" s="5"/>
      <c r="D4" t="s">
        <v>283</v>
      </c>
      <c r="E4" t="s">
        <v>284</v>
      </c>
      <c r="F4" t="s">
        <v>288</v>
      </c>
      <c r="G4" t="s">
        <v>179</v>
      </c>
      <c r="H4" t="s">
        <v>365</v>
      </c>
      <c r="I4">
        <v>20</v>
      </c>
      <c r="J4" t="s">
        <v>152</v>
      </c>
      <c r="N4" s="3"/>
      <c r="O4">
        <v>86.22</v>
      </c>
      <c r="U4" s="3">
        <v>2</v>
      </c>
      <c r="V4" s="3">
        <v>1</v>
      </c>
      <c r="X4">
        <f>V4/(U4)</f>
        <v>0.5</v>
      </c>
      <c r="AC4" s="4" t="s">
        <v>581</v>
      </c>
      <c r="AD4" s="4" t="s">
        <v>2477</v>
      </c>
    </row>
    <row r="5" spans="1:30" x14ac:dyDescent="0.55000000000000004">
      <c r="A5">
        <v>3</v>
      </c>
      <c r="B5" s="5">
        <v>3</v>
      </c>
      <c r="C5">
        <v>3</v>
      </c>
      <c r="D5" t="s">
        <v>283</v>
      </c>
      <c r="E5" t="s">
        <v>299</v>
      </c>
      <c r="F5" t="s">
        <v>289</v>
      </c>
      <c r="G5" t="s">
        <v>179</v>
      </c>
      <c r="H5" t="s">
        <v>365</v>
      </c>
      <c r="I5">
        <v>20</v>
      </c>
      <c r="J5">
        <v>78.561999999999998</v>
      </c>
      <c r="K5">
        <v>101.20099999999999</v>
      </c>
      <c r="L5">
        <f t="shared" si="0"/>
        <v>22.638999999999996</v>
      </c>
      <c r="M5">
        <f t="shared" si="1"/>
        <v>2.2027746999999995</v>
      </c>
      <c r="N5" s="3">
        <f t="shared" si="2"/>
        <v>44.055493999999989</v>
      </c>
      <c r="O5">
        <v>78.400000000000006</v>
      </c>
      <c r="P5">
        <v>1966</v>
      </c>
      <c r="Q5">
        <v>2783</v>
      </c>
      <c r="R5">
        <v>136.71</v>
      </c>
      <c r="S5">
        <f t="shared" ref="S5:S28" si="3">R5-O5</f>
        <v>58.31</v>
      </c>
      <c r="T5" t="s">
        <v>296</v>
      </c>
      <c r="U5" s="3">
        <v>8</v>
      </c>
      <c r="V5" s="3">
        <v>2</v>
      </c>
      <c r="X5">
        <f>V5/(U5)</f>
        <v>0.25</v>
      </c>
    </row>
    <row r="6" spans="1:30" x14ac:dyDescent="0.55000000000000004">
      <c r="B6" s="5">
        <v>4</v>
      </c>
      <c r="C6">
        <v>4</v>
      </c>
      <c r="D6" t="s">
        <v>283</v>
      </c>
      <c r="E6" t="s">
        <v>298</v>
      </c>
      <c r="F6" t="s">
        <v>289</v>
      </c>
      <c r="G6" t="s">
        <v>179</v>
      </c>
      <c r="H6" t="s">
        <v>365</v>
      </c>
      <c r="I6">
        <v>20</v>
      </c>
      <c r="J6">
        <v>79.072999999999993</v>
      </c>
      <c r="K6">
        <v>84.591999999999999</v>
      </c>
      <c r="L6">
        <f t="shared" si="0"/>
        <v>5.5190000000000055</v>
      </c>
      <c r="M6">
        <f t="shared" si="1"/>
        <v>0.5369987000000005</v>
      </c>
      <c r="N6" s="3">
        <f t="shared" si="2"/>
        <v>10.739974000000011</v>
      </c>
      <c r="O6">
        <v>78.400000000000006</v>
      </c>
      <c r="P6">
        <v>1746</v>
      </c>
      <c r="Q6">
        <v>2979</v>
      </c>
      <c r="R6">
        <v>146.34</v>
      </c>
      <c r="S6">
        <f t="shared" si="3"/>
        <v>67.94</v>
      </c>
      <c r="U6" s="49"/>
      <c r="V6" s="49"/>
    </row>
    <row r="7" spans="1:30" x14ac:dyDescent="0.55000000000000004">
      <c r="A7">
        <v>4</v>
      </c>
      <c r="B7" s="5">
        <v>5</v>
      </c>
      <c r="C7">
        <v>5</v>
      </c>
      <c r="D7" t="s">
        <v>283</v>
      </c>
      <c r="E7" t="s">
        <v>297</v>
      </c>
      <c r="F7" t="s">
        <v>289</v>
      </c>
      <c r="G7" t="s">
        <v>179</v>
      </c>
      <c r="H7" t="s">
        <v>365</v>
      </c>
      <c r="I7">
        <v>20</v>
      </c>
      <c r="J7">
        <v>81.033000000000001</v>
      </c>
      <c r="K7">
        <v>94.433999999999997</v>
      </c>
      <c r="L7">
        <f t="shared" si="0"/>
        <v>13.400999999999996</v>
      </c>
      <c r="M7">
        <f t="shared" si="1"/>
        <v>1.3039172999999995</v>
      </c>
      <c r="N7" s="3">
        <f t="shared" si="2"/>
        <v>26.078345999999989</v>
      </c>
      <c r="O7">
        <v>170.41</v>
      </c>
      <c r="P7">
        <v>4092</v>
      </c>
      <c r="Q7">
        <v>4973</v>
      </c>
      <c r="R7">
        <v>244.29</v>
      </c>
      <c r="S7">
        <f t="shared" si="3"/>
        <v>73.88</v>
      </c>
      <c r="U7" s="3">
        <v>10</v>
      </c>
      <c r="V7" s="3">
        <v>1</v>
      </c>
      <c r="X7">
        <f>V7/(U7)</f>
        <v>0.1</v>
      </c>
    </row>
    <row r="8" spans="1:30" x14ac:dyDescent="0.55000000000000004">
      <c r="A8">
        <v>5</v>
      </c>
      <c r="B8" s="5"/>
      <c r="D8" t="s">
        <v>283</v>
      </c>
      <c r="E8" t="s">
        <v>300</v>
      </c>
      <c r="F8" t="s">
        <v>289</v>
      </c>
      <c r="G8" t="s">
        <v>179</v>
      </c>
      <c r="H8" t="s">
        <v>365</v>
      </c>
      <c r="I8">
        <v>20</v>
      </c>
      <c r="J8" t="s">
        <v>152</v>
      </c>
      <c r="N8" s="3"/>
      <c r="O8">
        <v>221.3</v>
      </c>
      <c r="U8" s="3">
        <v>8</v>
      </c>
      <c r="V8" s="3">
        <v>0</v>
      </c>
      <c r="X8">
        <f>V8/(U8)</f>
        <v>0</v>
      </c>
    </row>
    <row r="9" spans="1:30" x14ac:dyDescent="0.55000000000000004">
      <c r="A9">
        <v>6</v>
      </c>
      <c r="B9" s="5">
        <v>6</v>
      </c>
      <c r="C9">
        <v>6</v>
      </c>
      <c r="D9" t="s">
        <v>283</v>
      </c>
      <c r="E9" t="s">
        <v>285</v>
      </c>
      <c r="F9" t="s">
        <v>290</v>
      </c>
      <c r="G9" t="s">
        <v>179</v>
      </c>
      <c r="H9" t="s">
        <v>365</v>
      </c>
      <c r="I9">
        <v>20</v>
      </c>
      <c r="J9">
        <v>79.063000000000002</v>
      </c>
      <c r="K9">
        <v>87.858999999999995</v>
      </c>
      <c r="L9">
        <f t="shared" si="0"/>
        <v>8.7959999999999923</v>
      </c>
      <c r="M9">
        <f t="shared" si="1"/>
        <v>0.85585079999999925</v>
      </c>
      <c r="N9" s="3">
        <f t="shared" si="2"/>
        <v>17.117015999999985</v>
      </c>
      <c r="O9">
        <v>48.66</v>
      </c>
      <c r="P9">
        <v>1245</v>
      </c>
      <c r="Q9">
        <v>2840</v>
      </c>
      <c r="R9">
        <v>143.05000000000001</v>
      </c>
      <c r="S9">
        <f t="shared" si="3"/>
        <v>94.390000000000015</v>
      </c>
      <c r="U9" s="3">
        <v>6</v>
      </c>
      <c r="V9" s="3">
        <v>2</v>
      </c>
      <c r="X9">
        <f>V9/(U9)</f>
        <v>0.33333333333333331</v>
      </c>
    </row>
    <row r="10" spans="1:30" x14ac:dyDescent="0.55000000000000004">
      <c r="A10">
        <v>7</v>
      </c>
      <c r="B10" s="5">
        <v>7</v>
      </c>
      <c r="C10">
        <v>7</v>
      </c>
      <c r="D10" t="s">
        <v>283</v>
      </c>
      <c r="E10" t="s">
        <v>286</v>
      </c>
      <c r="F10" t="s">
        <v>291</v>
      </c>
      <c r="G10" t="s">
        <v>179</v>
      </c>
      <c r="H10" t="s">
        <v>365</v>
      </c>
      <c r="I10">
        <v>20</v>
      </c>
      <c r="J10">
        <v>75.36</v>
      </c>
      <c r="K10">
        <v>115.93899999999999</v>
      </c>
      <c r="L10">
        <f t="shared" si="0"/>
        <v>40.578999999999994</v>
      </c>
      <c r="M10">
        <f t="shared" si="1"/>
        <v>3.9483366999999991</v>
      </c>
      <c r="N10" s="3">
        <f t="shared" si="2"/>
        <v>78.966733999999988</v>
      </c>
      <c r="O10">
        <v>57.68</v>
      </c>
      <c r="P10">
        <v>3172</v>
      </c>
      <c r="Q10">
        <v>4366</v>
      </c>
      <c r="R10">
        <v>213.6</v>
      </c>
      <c r="S10">
        <f t="shared" si="3"/>
        <v>155.91999999999999</v>
      </c>
      <c r="T10" t="s">
        <v>301</v>
      </c>
      <c r="U10" s="3">
        <v>13</v>
      </c>
      <c r="V10" s="3">
        <v>3</v>
      </c>
      <c r="X10">
        <f>V10/(U10)</f>
        <v>0.23076923076923078</v>
      </c>
    </row>
    <row r="11" spans="1:30" x14ac:dyDescent="0.55000000000000004">
      <c r="B11" s="5"/>
      <c r="D11" t="s">
        <v>283</v>
      </c>
      <c r="E11" t="s">
        <v>286</v>
      </c>
      <c r="F11" t="s">
        <v>291</v>
      </c>
      <c r="G11" t="s">
        <v>179</v>
      </c>
      <c r="H11" t="s">
        <v>365</v>
      </c>
      <c r="I11">
        <v>20</v>
      </c>
      <c r="J11" s="4">
        <v>82.116</v>
      </c>
      <c r="K11" s="4">
        <v>76.899000000000001</v>
      </c>
      <c r="L11" s="4">
        <f t="shared" si="0"/>
        <v>-5.2169999999999987</v>
      </c>
      <c r="M11" s="4">
        <f t="shared" si="1"/>
        <v>-0.50761409999999985</v>
      </c>
      <c r="N11" s="8">
        <f t="shared" si="2"/>
        <v>-10.152281999999996</v>
      </c>
      <c r="O11" s="4">
        <v>57.68</v>
      </c>
      <c r="P11" s="4">
        <v>4366</v>
      </c>
      <c r="Q11" s="4">
        <v>4865</v>
      </c>
      <c r="R11" s="4">
        <v>238.02</v>
      </c>
      <c r="S11" s="4">
        <f t="shared" si="3"/>
        <v>180.34</v>
      </c>
      <c r="T11" t="s">
        <v>301</v>
      </c>
      <c r="U11" s="49"/>
      <c r="V11" s="49"/>
    </row>
    <row r="12" spans="1:30" x14ac:dyDescent="0.55000000000000004">
      <c r="A12">
        <v>8</v>
      </c>
      <c r="B12" s="5">
        <v>9</v>
      </c>
      <c r="C12">
        <v>8</v>
      </c>
      <c r="D12" t="s">
        <v>283</v>
      </c>
      <c r="E12" t="s">
        <v>302</v>
      </c>
      <c r="F12" t="s">
        <v>292</v>
      </c>
      <c r="G12" t="s">
        <v>179</v>
      </c>
      <c r="H12" t="s">
        <v>365</v>
      </c>
      <c r="I12">
        <v>20</v>
      </c>
      <c r="J12">
        <v>84.091999999999999</v>
      </c>
      <c r="K12">
        <v>107.496</v>
      </c>
      <c r="L12">
        <f t="shared" si="0"/>
        <v>23.403999999999996</v>
      </c>
      <c r="M12">
        <f t="shared" si="1"/>
        <v>2.2772091999999997</v>
      </c>
      <c r="N12" s="3">
        <f t="shared" si="2"/>
        <v>45.544183999999994</v>
      </c>
      <c r="O12">
        <v>24.95</v>
      </c>
      <c r="P12">
        <v>734</v>
      </c>
      <c r="Q12">
        <v>1174</v>
      </c>
      <c r="R12">
        <v>56.77</v>
      </c>
      <c r="S12">
        <f t="shared" si="3"/>
        <v>31.820000000000004</v>
      </c>
      <c r="U12" s="3">
        <v>9</v>
      </c>
      <c r="V12" s="3">
        <v>2</v>
      </c>
      <c r="X12">
        <f>V12/(U12)</f>
        <v>0.22222222222222221</v>
      </c>
    </row>
    <row r="13" spans="1:30" x14ac:dyDescent="0.55000000000000004">
      <c r="B13" s="5">
        <v>10</v>
      </c>
      <c r="C13">
        <v>9</v>
      </c>
      <c r="D13" t="s">
        <v>283</v>
      </c>
      <c r="E13" t="s">
        <v>303</v>
      </c>
      <c r="F13" t="s">
        <v>292</v>
      </c>
      <c r="G13" t="s">
        <v>179</v>
      </c>
      <c r="H13" t="s">
        <v>365</v>
      </c>
      <c r="I13">
        <v>20</v>
      </c>
      <c r="J13">
        <v>84.59</v>
      </c>
      <c r="K13">
        <v>109.836</v>
      </c>
      <c r="L13">
        <f t="shared" si="0"/>
        <v>25.245999999999995</v>
      </c>
      <c r="M13">
        <f t="shared" si="1"/>
        <v>2.4564357999999995</v>
      </c>
      <c r="N13" s="3">
        <f t="shared" si="2"/>
        <v>49.12871599999999</v>
      </c>
      <c r="O13">
        <v>24.95</v>
      </c>
      <c r="P13">
        <v>379</v>
      </c>
      <c r="Q13">
        <v>2139</v>
      </c>
      <c r="R13">
        <v>103.43</v>
      </c>
      <c r="S13">
        <f t="shared" si="3"/>
        <v>78.48</v>
      </c>
      <c r="U13" s="49"/>
      <c r="V13" s="49"/>
      <c r="Y13">
        <f>SUM(U2:U12)</f>
        <v>66</v>
      </c>
      <c r="Z13">
        <f>SUM(V2:V12)</f>
        <v>13</v>
      </c>
      <c r="AA13">
        <f>Z13/(Y13+Z13)</f>
        <v>0.16455696202531644</v>
      </c>
    </row>
    <row r="14" spans="1:30" s="146" customFormat="1" x14ac:dyDescent="0.55000000000000004">
      <c r="B14" s="148"/>
      <c r="N14" s="147"/>
      <c r="U14" s="147"/>
      <c r="V14" s="147"/>
    </row>
    <row r="15" spans="1:30" x14ac:dyDescent="0.55000000000000004">
      <c r="A15">
        <v>9</v>
      </c>
      <c r="B15" s="5">
        <v>11</v>
      </c>
      <c r="C15">
        <v>10</v>
      </c>
      <c r="D15" t="s">
        <v>311</v>
      </c>
      <c r="E15" t="s">
        <v>313</v>
      </c>
      <c r="F15" t="s">
        <v>306</v>
      </c>
      <c r="G15" t="s">
        <v>179</v>
      </c>
      <c r="H15" t="s">
        <v>365</v>
      </c>
      <c r="I15">
        <v>20</v>
      </c>
      <c r="J15">
        <v>85.917000000000002</v>
      </c>
      <c r="K15">
        <v>90.34</v>
      </c>
      <c r="L15">
        <f t="shared" si="0"/>
        <v>4.4230000000000018</v>
      </c>
      <c r="M15">
        <f t="shared" si="1"/>
        <v>0.43035790000000018</v>
      </c>
      <c r="N15" s="3">
        <f t="shared" si="2"/>
        <v>8.6071580000000036</v>
      </c>
      <c r="O15">
        <v>77.150000000000006</v>
      </c>
      <c r="P15">
        <v>1664</v>
      </c>
      <c r="Q15">
        <v>2603</v>
      </c>
      <c r="R15">
        <v>129.9</v>
      </c>
      <c r="S15">
        <f t="shared" si="3"/>
        <v>52.75</v>
      </c>
      <c r="T15" t="s">
        <v>312</v>
      </c>
      <c r="U15">
        <v>4</v>
      </c>
      <c r="V15">
        <v>2</v>
      </c>
      <c r="X15">
        <f>V15/(U15)</f>
        <v>0.5</v>
      </c>
    </row>
    <row r="16" spans="1:30" s="154" customFormat="1" x14ac:dyDescent="0.55000000000000004">
      <c r="D16" s="154" t="s">
        <v>311</v>
      </c>
      <c r="E16" s="154" t="s">
        <v>314</v>
      </c>
      <c r="F16" s="154" t="s">
        <v>306</v>
      </c>
      <c r="G16" s="154" t="s">
        <v>179</v>
      </c>
      <c r="H16" s="154" t="s">
        <v>365</v>
      </c>
      <c r="I16" s="154">
        <v>20</v>
      </c>
      <c r="J16" s="154">
        <v>83.123999999999995</v>
      </c>
      <c r="K16" s="154">
        <v>93.346999999999994</v>
      </c>
      <c r="L16" s="154">
        <f t="shared" si="0"/>
        <v>10.222999999999999</v>
      </c>
      <c r="M16" s="154">
        <f t="shared" si="1"/>
        <v>0.99469789999999991</v>
      </c>
      <c r="N16" s="155">
        <f t="shared" si="2"/>
        <v>19.893957999999998</v>
      </c>
      <c r="O16" s="154">
        <v>77.150000000000006</v>
      </c>
      <c r="P16" s="154">
        <v>1664</v>
      </c>
      <c r="Q16" s="154">
        <v>2603</v>
      </c>
      <c r="R16" s="154">
        <v>129.9</v>
      </c>
      <c r="S16" s="154">
        <f>R16-O16</f>
        <v>52.75</v>
      </c>
      <c r="T16" s="154" t="s">
        <v>312</v>
      </c>
      <c r="U16" s="237"/>
      <c r="V16" s="237"/>
    </row>
    <row r="17" spans="1:27" x14ac:dyDescent="0.55000000000000004">
      <c r="B17" s="5">
        <v>12</v>
      </c>
      <c r="C17">
        <v>11</v>
      </c>
      <c r="D17" t="s">
        <v>311</v>
      </c>
      <c r="E17" t="s">
        <v>315</v>
      </c>
      <c r="F17" t="s">
        <v>306</v>
      </c>
      <c r="G17" t="s">
        <v>179</v>
      </c>
      <c r="H17" t="s">
        <v>365</v>
      </c>
      <c r="I17">
        <v>20</v>
      </c>
      <c r="J17">
        <v>80.606999999999999</v>
      </c>
      <c r="K17">
        <v>95.605000000000004</v>
      </c>
      <c r="L17">
        <f t="shared" si="0"/>
        <v>14.998000000000005</v>
      </c>
      <c r="M17">
        <f t="shared" si="1"/>
        <v>1.4593054000000003</v>
      </c>
      <c r="N17" s="3">
        <f t="shared" si="2"/>
        <v>29.186108000000004</v>
      </c>
      <c r="O17">
        <v>77.150000000000006</v>
      </c>
      <c r="P17">
        <v>3459</v>
      </c>
      <c r="Q17">
        <v>4477</v>
      </c>
      <c r="R17">
        <v>223.42</v>
      </c>
      <c r="S17">
        <f t="shared" si="3"/>
        <v>146.26999999999998</v>
      </c>
      <c r="T17" t="s">
        <v>312</v>
      </c>
      <c r="U17" s="24"/>
      <c r="V17" s="24"/>
    </row>
    <row r="18" spans="1:27" x14ac:dyDescent="0.55000000000000004">
      <c r="B18" s="5"/>
      <c r="D18" s="22" t="s">
        <v>311</v>
      </c>
      <c r="E18" s="22" t="s">
        <v>316</v>
      </c>
      <c r="F18" s="22" t="s">
        <v>306</v>
      </c>
      <c r="G18" s="22" t="s">
        <v>179</v>
      </c>
      <c r="H18" t="s">
        <v>365</v>
      </c>
      <c r="I18" s="22">
        <v>20</v>
      </c>
      <c r="J18" s="22">
        <v>83.123999999999995</v>
      </c>
      <c r="K18" s="22">
        <v>94.23</v>
      </c>
      <c r="L18" s="22">
        <f t="shared" si="0"/>
        <v>11.106000000000009</v>
      </c>
      <c r="M18" s="22">
        <f t="shared" si="1"/>
        <v>1.0806138000000007</v>
      </c>
      <c r="N18" s="173">
        <f t="shared" si="2"/>
        <v>21.612276000000016</v>
      </c>
      <c r="O18" s="22">
        <v>77.150000000000006</v>
      </c>
      <c r="P18" s="22">
        <v>1664</v>
      </c>
      <c r="Q18" s="22">
        <v>4477</v>
      </c>
      <c r="R18" s="22">
        <v>223.42</v>
      </c>
      <c r="S18" s="22">
        <f>R18-O18</f>
        <v>146.26999999999998</v>
      </c>
      <c r="T18" s="22" t="s">
        <v>317</v>
      </c>
      <c r="U18" s="25"/>
      <c r="V18" s="25"/>
    </row>
    <row r="19" spans="1:27" x14ac:dyDescent="0.55000000000000004">
      <c r="A19">
        <v>10</v>
      </c>
      <c r="B19" s="5"/>
      <c r="D19" t="s">
        <v>311</v>
      </c>
      <c r="E19" t="s">
        <v>304</v>
      </c>
      <c r="F19" t="s">
        <v>307</v>
      </c>
      <c r="G19" t="s">
        <v>179</v>
      </c>
      <c r="H19" t="s">
        <v>365</v>
      </c>
      <c r="I19">
        <v>20</v>
      </c>
      <c r="J19" t="s">
        <v>152</v>
      </c>
      <c r="N19" s="3"/>
      <c r="O19">
        <v>55.56</v>
      </c>
      <c r="S19">
        <f t="shared" si="3"/>
        <v>-55.56</v>
      </c>
      <c r="U19">
        <v>6</v>
      </c>
      <c r="V19">
        <v>1</v>
      </c>
      <c r="X19">
        <f>V19/(U19)</f>
        <v>0.16666666666666666</v>
      </c>
    </row>
    <row r="20" spans="1:27" x14ac:dyDescent="0.55000000000000004">
      <c r="A20">
        <v>11</v>
      </c>
      <c r="B20" s="5"/>
      <c r="D20" t="s">
        <v>311</v>
      </c>
      <c r="E20" t="s">
        <v>305</v>
      </c>
      <c r="F20" t="s">
        <v>308</v>
      </c>
      <c r="G20" t="s">
        <v>179</v>
      </c>
      <c r="H20" t="s">
        <v>365</v>
      </c>
      <c r="I20">
        <v>20</v>
      </c>
      <c r="J20" s="4">
        <v>83.825000000000003</v>
      </c>
      <c r="K20" s="4">
        <v>81.683000000000007</v>
      </c>
      <c r="L20" s="4">
        <f t="shared" si="0"/>
        <v>-2.1419999999999959</v>
      </c>
      <c r="M20" s="4">
        <f t="shared" si="1"/>
        <v>-0.20841659999999959</v>
      </c>
      <c r="N20" s="8">
        <f t="shared" si="2"/>
        <v>-4.1683319999999915</v>
      </c>
      <c r="O20" s="4">
        <v>59.09</v>
      </c>
      <c r="P20" s="4">
        <v>1380</v>
      </c>
      <c r="Q20" s="4">
        <v>2381</v>
      </c>
      <c r="R20" s="4">
        <v>117.82</v>
      </c>
      <c r="S20" s="4">
        <f t="shared" si="3"/>
        <v>58.72999999999999</v>
      </c>
      <c r="U20">
        <v>16</v>
      </c>
      <c r="V20">
        <v>1</v>
      </c>
      <c r="X20">
        <f>V20/(U20)</f>
        <v>6.25E-2</v>
      </c>
    </row>
    <row r="21" spans="1:27" x14ac:dyDescent="0.55000000000000004">
      <c r="A21">
        <v>12</v>
      </c>
      <c r="B21" s="5">
        <v>13</v>
      </c>
      <c r="C21">
        <v>12</v>
      </c>
      <c r="D21" t="s">
        <v>311</v>
      </c>
      <c r="E21" t="s">
        <v>318</v>
      </c>
      <c r="F21" t="s">
        <v>309</v>
      </c>
      <c r="G21" t="s">
        <v>179</v>
      </c>
      <c r="H21" t="s">
        <v>365</v>
      </c>
      <c r="I21">
        <v>20</v>
      </c>
      <c r="J21">
        <v>84.888999999999996</v>
      </c>
      <c r="K21">
        <v>92.340999999999994</v>
      </c>
      <c r="L21">
        <f t="shared" si="0"/>
        <v>7.4519999999999982</v>
      </c>
      <c r="M21">
        <f t="shared" si="1"/>
        <v>0.72507959999999982</v>
      </c>
      <c r="N21" s="3">
        <f t="shared" si="2"/>
        <v>14.501591999999997</v>
      </c>
      <c r="O21">
        <v>32.49</v>
      </c>
      <c r="P21">
        <v>937</v>
      </c>
      <c r="Q21">
        <v>1421</v>
      </c>
      <c r="R21">
        <v>68.19</v>
      </c>
      <c r="S21">
        <f t="shared" si="3"/>
        <v>35.699999999999996</v>
      </c>
      <c r="T21" t="s">
        <v>320</v>
      </c>
      <c r="U21">
        <v>14</v>
      </c>
      <c r="V21">
        <v>4</v>
      </c>
      <c r="X21">
        <f>V21/(U21)</f>
        <v>0.2857142857142857</v>
      </c>
    </row>
    <row r="22" spans="1:27" x14ac:dyDescent="0.55000000000000004">
      <c r="B22" s="5">
        <v>17</v>
      </c>
      <c r="C22">
        <v>13</v>
      </c>
      <c r="D22" t="s">
        <v>311</v>
      </c>
      <c r="E22" t="s">
        <v>319</v>
      </c>
      <c r="F22" t="s">
        <v>309</v>
      </c>
      <c r="G22" t="s">
        <v>179</v>
      </c>
      <c r="H22" t="s">
        <v>365</v>
      </c>
      <c r="I22">
        <v>20</v>
      </c>
      <c r="J22">
        <v>84.888999999999996</v>
      </c>
      <c r="K22">
        <v>93.108000000000004</v>
      </c>
      <c r="L22">
        <f t="shared" si="0"/>
        <v>8.2190000000000083</v>
      </c>
      <c r="M22">
        <f t="shared" si="1"/>
        <v>0.79970870000000083</v>
      </c>
      <c r="N22" s="3">
        <f t="shared" si="2"/>
        <v>15.994174000000017</v>
      </c>
      <c r="O22">
        <v>32.49</v>
      </c>
      <c r="P22">
        <v>937</v>
      </c>
      <c r="Q22">
        <v>1708</v>
      </c>
      <c r="R22">
        <v>81.97</v>
      </c>
      <c r="S22">
        <f t="shared" si="3"/>
        <v>49.48</v>
      </c>
      <c r="T22" t="s">
        <v>320</v>
      </c>
      <c r="U22" s="24"/>
      <c r="V22" s="24"/>
    </row>
    <row r="23" spans="1:27" x14ac:dyDescent="0.55000000000000004">
      <c r="B23" s="5"/>
      <c r="D23" t="s">
        <v>311</v>
      </c>
      <c r="E23" t="s">
        <v>321</v>
      </c>
      <c r="F23" t="s">
        <v>309</v>
      </c>
      <c r="G23" t="s">
        <v>179</v>
      </c>
      <c r="H23" t="s">
        <v>365</v>
      </c>
      <c r="I23">
        <v>20</v>
      </c>
      <c r="J23" s="4">
        <v>80.290999999999997</v>
      </c>
      <c r="K23" s="4">
        <v>73.558000000000007</v>
      </c>
      <c r="L23" s="4">
        <f t="shared" si="0"/>
        <v>-6.7329999999999899</v>
      </c>
      <c r="M23" s="4">
        <f t="shared" si="1"/>
        <v>-0.65512089999999901</v>
      </c>
      <c r="N23" s="8">
        <f t="shared" si="2"/>
        <v>-13.102417999999981</v>
      </c>
      <c r="O23" s="4">
        <v>32.49</v>
      </c>
      <c r="P23" s="4">
        <v>2151</v>
      </c>
      <c r="Q23" s="4">
        <v>2630</v>
      </c>
      <c r="R23" s="4">
        <v>126.21</v>
      </c>
      <c r="S23" s="4">
        <f t="shared" si="3"/>
        <v>93.72</v>
      </c>
      <c r="U23" s="24"/>
      <c r="V23" s="24"/>
    </row>
    <row r="24" spans="1:27" x14ac:dyDescent="0.55000000000000004">
      <c r="B24" s="5"/>
      <c r="C24">
        <v>14</v>
      </c>
      <c r="D24" t="s">
        <v>311</v>
      </c>
      <c r="E24" t="s">
        <v>322</v>
      </c>
      <c r="F24" t="s">
        <v>309</v>
      </c>
      <c r="G24" t="s">
        <v>179</v>
      </c>
      <c r="H24" t="s">
        <v>365</v>
      </c>
      <c r="I24">
        <v>20</v>
      </c>
      <c r="J24">
        <v>74.010999999999996</v>
      </c>
      <c r="K24">
        <v>96.366</v>
      </c>
      <c r="L24">
        <f t="shared" si="0"/>
        <v>22.355000000000004</v>
      </c>
      <c r="M24">
        <f t="shared" si="1"/>
        <v>2.1751415000000005</v>
      </c>
      <c r="N24" s="3">
        <f t="shared" si="2"/>
        <v>43.50283000000001</v>
      </c>
      <c r="O24">
        <v>32.49</v>
      </c>
      <c r="P24">
        <v>2336</v>
      </c>
      <c r="Q24">
        <v>2764</v>
      </c>
      <c r="R24">
        <v>132.63999999999999</v>
      </c>
      <c r="S24">
        <f t="shared" si="3"/>
        <v>100.14999999999998</v>
      </c>
      <c r="U24" s="24"/>
      <c r="V24" s="24"/>
    </row>
    <row r="25" spans="1:27" x14ac:dyDescent="0.55000000000000004">
      <c r="A25">
        <v>13</v>
      </c>
      <c r="B25" s="5"/>
      <c r="C25">
        <v>15</v>
      </c>
      <c r="D25" t="s">
        <v>311</v>
      </c>
      <c r="E25" t="s">
        <v>323</v>
      </c>
      <c r="F25" t="s">
        <v>310</v>
      </c>
      <c r="G25" t="s">
        <v>179</v>
      </c>
      <c r="H25" t="s">
        <v>365</v>
      </c>
      <c r="I25">
        <v>20</v>
      </c>
      <c r="J25">
        <v>81.766000000000005</v>
      </c>
      <c r="K25">
        <v>93.897000000000006</v>
      </c>
      <c r="L25">
        <f t="shared" si="0"/>
        <v>12.131</v>
      </c>
      <c r="M25">
        <f t="shared" si="1"/>
        <v>1.1803463000000001</v>
      </c>
      <c r="N25" s="3">
        <f t="shared" si="2"/>
        <v>23.606926000000001</v>
      </c>
      <c r="O25">
        <v>38.299999999999997</v>
      </c>
      <c r="P25">
        <v>1040</v>
      </c>
      <c r="Q25">
        <v>3017</v>
      </c>
      <c r="R25">
        <v>145.53</v>
      </c>
      <c r="S25">
        <f t="shared" si="3"/>
        <v>107.23</v>
      </c>
      <c r="T25" t="s">
        <v>338</v>
      </c>
      <c r="U25">
        <v>7</v>
      </c>
      <c r="V25">
        <v>1</v>
      </c>
      <c r="X25">
        <f>V25/(U25)</f>
        <v>0.14285714285714285</v>
      </c>
      <c r="Y25">
        <f>SUM(U15:U26)</f>
        <v>47</v>
      </c>
      <c r="Z25">
        <f>SUM(V15:V25)</f>
        <v>9</v>
      </c>
      <c r="AA25">
        <f>Z25/(Y25+Z25)</f>
        <v>0.16071428571428573</v>
      </c>
    </row>
    <row r="26" spans="1:27" s="154" customFormat="1" x14ac:dyDescent="0.55000000000000004">
      <c r="D26" s="154" t="s">
        <v>311</v>
      </c>
      <c r="E26" s="154" t="s">
        <v>324</v>
      </c>
      <c r="F26" s="154" t="s">
        <v>310</v>
      </c>
      <c r="G26" s="154" t="s">
        <v>179</v>
      </c>
      <c r="H26" s="154" t="s">
        <v>365</v>
      </c>
      <c r="I26" s="154">
        <v>20</v>
      </c>
      <c r="J26" s="154">
        <v>82.707999999999998</v>
      </c>
      <c r="K26" s="154">
        <v>94.483999999999995</v>
      </c>
      <c r="L26" s="154">
        <f t="shared" si="0"/>
        <v>11.775999999999996</v>
      </c>
      <c r="M26" s="154">
        <f t="shared" si="1"/>
        <v>1.1458047999999996</v>
      </c>
      <c r="N26" s="155">
        <f t="shared" si="2"/>
        <v>22.916095999999992</v>
      </c>
      <c r="O26" s="154">
        <v>38.299999999999997</v>
      </c>
      <c r="P26" s="154">
        <v>1040</v>
      </c>
      <c r="Q26" s="154">
        <v>3017</v>
      </c>
      <c r="R26" s="154">
        <v>145.53</v>
      </c>
      <c r="S26" s="154">
        <f>R26-O26</f>
        <v>107.23</v>
      </c>
      <c r="T26" s="154" t="s">
        <v>338</v>
      </c>
      <c r="U26" s="237"/>
      <c r="V26" s="237"/>
    </row>
    <row r="27" spans="1:27" s="146" customFormat="1" x14ac:dyDescent="0.55000000000000004">
      <c r="B27" s="148"/>
      <c r="J27" s="167"/>
      <c r="K27" s="167"/>
      <c r="L27" s="167"/>
      <c r="M27" s="167"/>
      <c r="N27" s="168"/>
      <c r="O27" s="167"/>
      <c r="P27" s="167"/>
      <c r="Q27" s="167"/>
      <c r="R27" s="167"/>
      <c r="S27" s="167"/>
      <c r="T27" s="167"/>
    </row>
    <row r="28" spans="1:27" x14ac:dyDescent="0.55000000000000004">
      <c r="A28">
        <v>14</v>
      </c>
      <c r="B28" s="5"/>
      <c r="C28">
        <v>16</v>
      </c>
      <c r="D28" t="s">
        <v>325</v>
      </c>
      <c r="E28" t="s">
        <v>336</v>
      </c>
      <c r="F28" t="s">
        <v>326</v>
      </c>
      <c r="G28" t="s">
        <v>179</v>
      </c>
      <c r="H28" t="s">
        <v>365</v>
      </c>
      <c r="I28">
        <v>20</v>
      </c>
      <c r="J28">
        <v>79.212999999999994</v>
      </c>
      <c r="K28">
        <v>96.311000000000007</v>
      </c>
      <c r="L28">
        <f t="shared" si="0"/>
        <v>17.098000000000013</v>
      </c>
      <c r="M28">
        <f t="shared" si="1"/>
        <v>1.6636354000000013</v>
      </c>
      <c r="N28" s="3">
        <f t="shared" si="2"/>
        <v>33.272708000000023</v>
      </c>
      <c r="O28">
        <v>0</v>
      </c>
      <c r="P28">
        <v>286</v>
      </c>
      <c r="Q28">
        <v>1235</v>
      </c>
      <c r="R28">
        <v>62.26</v>
      </c>
      <c r="S28">
        <f t="shared" si="3"/>
        <v>62.26</v>
      </c>
      <c r="T28" t="s">
        <v>339</v>
      </c>
      <c r="U28" s="3">
        <v>10</v>
      </c>
      <c r="V28" s="3">
        <v>4</v>
      </c>
      <c r="X28">
        <f>V28/(U28)</f>
        <v>0.4</v>
      </c>
    </row>
    <row r="29" spans="1:27" x14ac:dyDescent="0.55000000000000004">
      <c r="C29">
        <v>17</v>
      </c>
      <c r="D29" t="s">
        <v>325</v>
      </c>
      <c r="E29" t="s">
        <v>333</v>
      </c>
      <c r="F29" t="s">
        <v>326</v>
      </c>
      <c r="G29" t="s">
        <v>179</v>
      </c>
      <c r="H29" t="s">
        <v>365</v>
      </c>
      <c r="I29">
        <v>20</v>
      </c>
      <c r="J29">
        <v>79.212999999999994</v>
      </c>
      <c r="K29">
        <v>95.953999999999994</v>
      </c>
      <c r="L29">
        <f>K29-J29</f>
        <v>16.741</v>
      </c>
      <c r="M29">
        <f>L29*0.0973</f>
        <v>1.6288992999999998</v>
      </c>
      <c r="N29" s="3">
        <f>M29*20</f>
        <v>32.577985999999996</v>
      </c>
      <c r="O29">
        <v>0</v>
      </c>
      <c r="P29">
        <v>286</v>
      </c>
      <c r="Q29">
        <v>1732</v>
      </c>
      <c r="R29">
        <v>87.32</v>
      </c>
      <c r="S29">
        <f>R29-O29</f>
        <v>87.32</v>
      </c>
      <c r="T29" t="s">
        <v>340</v>
      </c>
      <c r="U29" s="49"/>
      <c r="V29" s="49"/>
    </row>
    <row r="30" spans="1:27" x14ac:dyDescent="0.55000000000000004">
      <c r="C30">
        <v>18</v>
      </c>
      <c r="D30" t="s">
        <v>325</v>
      </c>
      <c r="E30" t="s">
        <v>334</v>
      </c>
      <c r="F30" t="s">
        <v>326</v>
      </c>
      <c r="G30" t="s">
        <v>179</v>
      </c>
      <c r="H30" t="s">
        <v>365</v>
      </c>
      <c r="I30">
        <v>20</v>
      </c>
      <c r="J30">
        <v>90.471000000000004</v>
      </c>
      <c r="K30">
        <v>107.453</v>
      </c>
      <c r="L30">
        <f>K30-J30</f>
        <v>16.981999999999999</v>
      </c>
      <c r="M30">
        <f>L30*0.0973</f>
        <v>1.6523485999999998</v>
      </c>
      <c r="N30" s="3">
        <f>M30*20</f>
        <v>33.046971999999997</v>
      </c>
      <c r="O30">
        <v>0</v>
      </c>
      <c r="P30">
        <v>134</v>
      </c>
      <c r="Q30">
        <v>2201</v>
      </c>
      <c r="R30">
        <v>110.97</v>
      </c>
      <c r="S30">
        <f>R30-O30</f>
        <v>110.97</v>
      </c>
      <c r="U30" s="49"/>
      <c r="V30" s="49"/>
    </row>
    <row r="31" spans="1:27" s="154" customFormat="1" x14ac:dyDescent="0.55000000000000004">
      <c r="D31" s="154" t="s">
        <v>325</v>
      </c>
      <c r="E31" s="154" t="s">
        <v>335</v>
      </c>
      <c r="F31" s="154" t="s">
        <v>326</v>
      </c>
      <c r="G31" s="154" t="s">
        <v>179</v>
      </c>
      <c r="H31" s="154" t="s">
        <v>365</v>
      </c>
      <c r="I31" s="154">
        <v>20</v>
      </c>
      <c r="J31" s="154">
        <v>89.111000000000004</v>
      </c>
      <c r="K31" s="154">
        <v>106.31399999999999</v>
      </c>
      <c r="L31" s="154">
        <f>K31-J31</f>
        <v>17.202999999999989</v>
      </c>
      <c r="M31" s="154">
        <f>L31*0.0973</f>
        <v>1.6738518999999989</v>
      </c>
      <c r="N31" s="155">
        <f>M31*20</f>
        <v>33.477037999999979</v>
      </c>
      <c r="O31" s="154">
        <v>0</v>
      </c>
      <c r="P31" s="154">
        <v>134</v>
      </c>
      <c r="Q31" s="154">
        <v>2201</v>
      </c>
      <c r="R31" s="154">
        <v>110.97</v>
      </c>
      <c r="S31" s="154">
        <f>R31-O31</f>
        <v>110.97</v>
      </c>
      <c r="T31" s="154" t="s">
        <v>338</v>
      </c>
      <c r="U31" s="238"/>
      <c r="V31" s="238"/>
    </row>
    <row r="32" spans="1:27" x14ac:dyDescent="0.55000000000000004">
      <c r="D32" t="s">
        <v>325</v>
      </c>
      <c r="E32" t="s">
        <v>341</v>
      </c>
      <c r="F32" t="s">
        <v>326</v>
      </c>
      <c r="G32" t="s">
        <v>179</v>
      </c>
      <c r="H32" t="s">
        <v>365</v>
      </c>
      <c r="I32">
        <v>20</v>
      </c>
      <c r="J32" s="4">
        <v>87.974000000000004</v>
      </c>
      <c r="K32" s="4">
        <v>88.872</v>
      </c>
      <c r="L32" s="4">
        <f>K32-J32</f>
        <v>0.89799999999999613</v>
      </c>
      <c r="M32" s="4">
        <f>L32*0.0973</f>
        <v>8.7375399999999617E-2</v>
      </c>
      <c r="N32" s="8">
        <f>M32*20</f>
        <v>1.7475079999999923</v>
      </c>
      <c r="O32" s="4">
        <v>0</v>
      </c>
      <c r="P32" s="4">
        <v>286</v>
      </c>
      <c r="Q32" s="4">
        <v>3059</v>
      </c>
      <c r="R32" s="4">
        <v>154.22</v>
      </c>
      <c r="S32" s="4">
        <f>R32-O32</f>
        <v>154.22</v>
      </c>
      <c r="T32" s="4" t="s">
        <v>343</v>
      </c>
      <c r="U32" s="49"/>
      <c r="V32" s="49"/>
    </row>
    <row r="33" spans="1:25" s="154" customFormat="1" x14ac:dyDescent="0.55000000000000004">
      <c r="C33" s="154">
        <v>19</v>
      </c>
      <c r="D33" s="154" t="s">
        <v>325</v>
      </c>
      <c r="E33" s="154" t="s">
        <v>342</v>
      </c>
      <c r="F33" s="154" t="s">
        <v>326</v>
      </c>
      <c r="G33" s="154" t="s">
        <v>179</v>
      </c>
      <c r="H33" s="154" t="s">
        <v>365</v>
      </c>
      <c r="I33" s="154">
        <v>20</v>
      </c>
      <c r="J33" s="154">
        <v>87.715999999999994</v>
      </c>
      <c r="K33" s="154">
        <v>97.587999999999994</v>
      </c>
      <c r="L33" s="154">
        <f>K33-J33</f>
        <v>9.8719999999999999</v>
      </c>
      <c r="M33" s="154">
        <f>L33*0.0973</f>
        <v>0.9605456</v>
      </c>
      <c r="N33" s="155">
        <f>M33*20</f>
        <v>19.210912</v>
      </c>
      <c r="O33" s="154">
        <v>0</v>
      </c>
      <c r="P33" s="154">
        <v>286</v>
      </c>
      <c r="Q33" s="154">
        <v>3059</v>
      </c>
      <c r="R33" s="154">
        <v>154.22</v>
      </c>
      <c r="S33" s="154">
        <f>R33-O33</f>
        <v>154.22</v>
      </c>
      <c r="T33" s="154" t="s">
        <v>338</v>
      </c>
      <c r="U33" s="238"/>
      <c r="V33" s="238"/>
    </row>
    <row r="34" spans="1:25" x14ac:dyDescent="0.55000000000000004">
      <c r="A34">
        <v>15</v>
      </c>
      <c r="D34" t="s">
        <v>325</v>
      </c>
      <c r="E34" t="s">
        <v>344</v>
      </c>
      <c r="F34" t="s">
        <v>38</v>
      </c>
      <c r="G34" t="s">
        <v>179</v>
      </c>
      <c r="H34" t="s">
        <v>365</v>
      </c>
      <c r="I34">
        <v>20</v>
      </c>
      <c r="J34" t="s">
        <v>346</v>
      </c>
      <c r="N34" s="3"/>
      <c r="O34">
        <v>125.08</v>
      </c>
      <c r="S34" s="5"/>
      <c r="U34" s="3">
        <v>2</v>
      </c>
      <c r="V34" s="3">
        <v>1</v>
      </c>
      <c r="X34">
        <f>V34/(U34)</f>
        <v>0.5</v>
      </c>
    </row>
    <row r="35" spans="1:25" x14ac:dyDescent="0.55000000000000004">
      <c r="C35">
        <v>20</v>
      </c>
      <c r="D35" t="s">
        <v>325</v>
      </c>
      <c r="E35" t="s">
        <v>345</v>
      </c>
      <c r="F35" t="s">
        <v>38</v>
      </c>
      <c r="G35" t="s">
        <v>179</v>
      </c>
      <c r="H35" t="s">
        <v>365</v>
      </c>
      <c r="I35">
        <v>20</v>
      </c>
      <c r="J35">
        <v>80.623000000000005</v>
      </c>
      <c r="K35">
        <v>86.643000000000001</v>
      </c>
      <c r="L35">
        <f t="shared" ref="L35:L64" si="4">K35-J35</f>
        <v>6.019999999999996</v>
      </c>
      <c r="M35">
        <f t="shared" ref="M35:M64" si="5">L35*0.0973</f>
        <v>0.58574599999999954</v>
      </c>
      <c r="N35" s="3">
        <f t="shared" ref="N35:N64" si="6">M35*20</f>
        <v>11.71491999999999</v>
      </c>
      <c r="O35">
        <v>149.41</v>
      </c>
      <c r="P35">
        <v>4701</v>
      </c>
      <c r="Q35">
        <v>5057</v>
      </c>
      <c r="R35">
        <v>259.55</v>
      </c>
      <c r="S35" s="5">
        <f>R35-O35</f>
        <v>110.14000000000001</v>
      </c>
      <c r="U35" s="3">
        <v>9</v>
      </c>
      <c r="V35" s="3">
        <v>1</v>
      </c>
      <c r="X35">
        <f>V35/(U35)</f>
        <v>0.1111111111111111</v>
      </c>
    </row>
    <row r="36" spans="1:25" x14ac:dyDescent="0.55000000000000004">
      <c r="A36">
        <v>16</v>
      </c>
      <c r="C36">
        <v>21</v>
      </c>
      <c r="D36" t="s">
        <v>325</v>
      </c>
      <c r="E36" t="s">
        <v>347</v>
      </c>
      <c r="F36" t="s">
        <v>327</v>
      </c>
      <c r="G36" t="s">
        <v>179</v>
      </c>
      <c r="H36" t="s">
        <v>365</v>
      </c>
      <c r="I36">
        <v>20</v>
      </c>
      <c r="J36">
        <v>77.894000000000005</v>
      </c>
      <c r="K36">
        <v>95.399000000000001</v>
      </c>
      <c r="L36">
        <f t="shared" si="4"/>
        <v>17.504999999999995</v>
      </c>
      <c r="M36">
        <f t="shared" si="5"/>
        <v>1.7032364999999996</v>
      </c>
      <c r="N36" s="3">
        <f t="shared" si="6"/>
        <v>34.06472999999999</v>
      </c>
      <c r="O36">
        <v>74.58</v>
      </c>
      <c r="P36">
        <v>1690</v>
      </c>
      <c r="Q36">
        <v>2638</v>
      </c>
      <c r="R36">
        <v>131</v>
      </c>
      <c r="S36">
        <f>R36-O36</f>
        <v>56.42</v>
      </c>
      <c r="T36" t="s">
        <v>352</v>
      </c>
      <c r="U36" s="3">
        <v>12</v>
      </c>
      <c r="V36" s="3">
        <v>4</v>
      </c>
      <c r="X36">
        <f>V36/(U36)</f>
        <v>0.33333333333333331</v>
      </c>
    </row>
    <row r="37" spans="1:25" x14ac:dyDescent="0.55000000000000004">
      <c r="C37">
        <v>22</v>
      </c>
      <c r="D37" t="s">
        <v>325</v>
      </c>
      <c r="E37" t="s">
        <v>348</v>
      </c>
      <c r="F37" t="s">
        <v>327</v>
      </c>
      <c r="G37" t="s">
        <v>179</v>
      </c>
      <c r="H37" t="s">
        <v>365</v>
      </c>
      <c r="I37">
        <v>20</v>
      </c>
      <c r="J37">
        <v>90.950999999999993</v>
      </c>
      <c r="K37">
        <v>116.182</v>
      </c>
      <c r="L37">
        <f t="shared" si="4"/>
        <v>25.231000000000009</v>
      </c>
      <c r="M37">
        <f t="shared" si="5"/>
        <v>2.4549763000000007</v>
      </c>
      <c r="N37" s="3">
        <f t="shared" si="6"/>
        <v>49.099526000000012</v>
      </c>
      <c r="O37">
        <v>74.58</v>
      </c>
      <c r="P37">
        <v>2385</v>
      </c>
      <c r="Q37">
        <v>3151</v>
      </c>
      <c r="R37">
        <v>156.47</v>
      </c>
      <c r="S37">
        <f>R37-O37</f>
        <v>81.89</v>
      </c>
      <c r="T37" t="s">
        <v>350</v>
      </c>
      <c r="U37" s="49"/>
      <c r="V37" s="49"/>
    </row>
    <row r="38" spans="1:25" x14ac:dyDescent="0.55000000000000004">
      <c r="C38">
        <v>23</v>
      </c>
      <c r="D38" t="s">
        <v>325</v>
      </c>
      <c r="E38" t="s">
        <v>349</v>
      </c>
      <c r="F38" t="s">
        <v>327</v>
      </c>
      <c r="G38" t="s">
        <v>179</v>
      </c>
      <c r="H38" t="s">
        <v>365</v>
      </c>
      <c r="I38">
        <v>20</v>
      </c>
      <c r="J38">
        <v>77.894000000000005</v>
      </c>
      <c r="K38">
        <v>110.613</v>
      </c>
      <c r="L38">
        <f t="shared" si="4"/>
        <v>32.718999999999994</v>
      </c>
      <c r="M38">
        <f t="shared" si="5"/>
        <v>3.1835586999999994</v>
      </c>
      <c r="N38" s="3">
        <f t="shared" si="6"/>
        <v>63.671173999999986</v>
      </c>
      <c r="O38">
        <v>74.58</v>
      </c>
      <c r="P38">
        <v>1690</v>
      </c>
      <c r="Q38">
        <v>3811</v>
      </c>
      <c r="R38">
        <v>189.24</v>
      </c>
      <c r="S38">
        <f>R38-O38</f>
        <v>114.66000000000001</v>
      </c>
      <c r="T38" t="s">
        <v>351</v>
      </c>
      <c r="U38" s="49"/>
      <c r="V38" s="49"/>
    </row>
    <row r="39" spans="1:25" x14ac:dyDescent="0.55000000000000004">
      <c r="B39" s="3"/>
      <c r="C39">
        <v>24</v>
      </c>
      <c r="D39" t="s">
        <v>325</v>
      </c>
      <c r="E39" t="s">
        <v>353</v>
      </c>
      <c r="F39" t="s">
        <v>327</v>
      </c>
      <c r="G39" t="s">
        <v>179</v>
      </c>
      <c r="H39" t="s">
        <v>365</v>
      </c>
      <c r="I39">
        <v>20</v>
      </c>
      <c r="J39">
        <v>77.894000000000005</v>
      </c>
      <c r="K39">
        <v>92.474999999999994</v>
      </c>
      <c r="L39">
        <f t="shared" si="4"/>
        <v>14.580999999999989</v>
      </c>
      <c r="M39">
        <f t="shared" si="5"/>
        <v>1.4187312999999988</v>
      </c>
      <c r="N39" s="3">
        <f t="shared" si="6"/>
        <v>28.374625999999978</v>
      </c>
      <c r="O39">
        <v>74.58</v>
      </c>
      <c r="P39">
        <v>1690</v>
      </c>
      <c r="Q39">
        <v>4613</v>
      </c>
      <c r="R39">
        <v>229.07</v>
      </c>
      <c r="S39">
        <f t="shared" ref="S39:S40" si="7">R39-O39</f>
        <v>154.49</v>
      </c>
      <c r="T39" t="s">
        <v>355</v>
      </c>
      <c r="U39" s="49"/>
      <c r="V39" s="49"/>
    </row>
    <row r="40" spans="1:25" s="154" customFormat="1" x14ac:dyDescent="0.55000000000000004">
      <c r="B40" s="155"/>
      <c r="D40" s="154" t="s">
        <v>325</v>
      </c>
      <c r="E40" s="154" t="s">
        <v>354</v>
      </c>
      <c r="F40" s="154" t="s">
        <v>327</v>
      </c>
      <c r="G40" s="154" t="s">
        <v>179</v>
      </c>
      <c r="H40" s="154" t="s">
        <v>365</v>
      </c>
      <c r="I40" s="154">
        <v>20</v>
      </c>
      <c r="J40" s="154">
        <v>77.472999999999999</v>
      </c>
      <c r="K40" s="154">
        <v>89.168000000000006</v>
      </c>
      <c r="L40" s="154">
        <f t="shared" si="4"/>
        <v>11.695000000000007</v>
      </c>
      <c r="M40" s="154">
        <f t="shared" si="5"/>
        <v>1.1379235000000008</v>
      </c>
      <c r="N40" s="155">
        <f t="shared" si="6"/>
        <v>22.758470000000017</v>
      </c>
      <c r="O40" s="154">
        <v>74.58</v>
      </c>
      <c r="P40" s="154">
        <v>1028</v>
      </c>
      <c r="Q40" s="154">
        <v>4613</v>
      </c>
      <c r="R40" s="154">
        <v>229.07</v>
      </c>
      <c r="S40" s="154">
        <f t="shared" si="7"/>
        <v>154.49</v>
      </c>
      <c r="T40" s="154" t="s">
        <v>356</v>
      </c>
      <c r="U40" s="238"/>
      <c r="V40" s="238"/>
      <c r="Y40" s="155"/>
    </row>
    <row r="41" spans="1:25" x14ac:dyDescent="0.55000000000000004">
      <c r="A41">
        <v>17</v>
      </c>
      <c r="B41" s="12">
        <v>68.279301999999973</v>
      </c>
      <c r="C41">
        <v>25</v>
      </c>
      <c r="D41" s="5" t="s">
        <v>325</v>
      </c>
      <c r="E41" s="5" t="s">
        <v>366</v>
      </c>
      <c r="F41" s="5" t="s">
        <v>328</v>
      </c>
      <c r="G41" s="5" t="s">
        <v>179</v>
      </c>
      <c r="H41" t="s">
        <v>365</v>
      </c>
      <c r="I41" s="5">
        <v>20</v>
      </c>
      <c r="J41" s="5">
        <v>78.62</v>
      </c>
      <c r="K41" s="5">
        <v>113.70699999999999</v>
      </c>
      <c r="L41" s="5">
        <f t="shared" si="4"/>
        <v>35.086999999999989</v>
      </c>
      <c r="M41" s="5">
        <f t="shared" si="5"/>
        <v>3.4139650999999986</v>
      </c>
      <c r="N41" s="12">
        <f t="shared" si="6"/>
        <v>68.279301999999973</v>
      </c>
      <c r="O41" s="5">
        <v>16.37</v>
      </c>
      <c r="P41" s="5">
        <v>390</v>
      </c>
      <c r="Q41" s="5">
        <v>867</v>
      </c>
      <c r="R41" s="5">
        <v>43.01</v>
      </c>
      <c r="S41" s="5">
        <f t="shared" ref="S41:S64" si="8">R41-O41</f>
        <v>26.639999999999997</v>
      </c>
      <c r="T41" s="5"/>
      <c r="U41" s="3">
        <v>9</v>
      </c>
      <c r="V41" s="3">
        <v>3</v>
      </c>
      <c r="X41">
        <f>V41/(U41)</f>
        <v>0.33333333333333331</v>
      </c>
      <c r="Y41" s="3"/>
    </row>
    <row r="42" spans="1:25" x14ac:dyDescent="0.55000000000000004">
      <c r="B42" s="12">
        <v>50.619351999999999</v>
      </c>
      <c r="C42">
        <v>26</v>
      </c>
      <c r="D42" s="5" t="s">
        <v>325</v>
      </c>
      <c r="E42" s="5" t="s">
        <v>366</v>
      </c>
      <c r="F42" s="5" t="s">
        <v>328</v>
      </c>
      <c r="G42" s="5" t="s">
        <v>179</v>
      </c>
      <c r="H42" t="s">
        <v>365</v>
      </c>
      <c r="I42" s="5">
        <v>20</v>
      </c>
      <c r="J42" s="5">
        <v>81.504999999999995</v>
      </c>
      <c r="K42" s="5">
        <v>107.517</v>
      </c>
      <c r="L42" s="5">
        <f t="shared" si="4"/>
        <v>26.012</v>
      </c>
      <c r="M42" s="5">
        <f t="shared" si="5"/>
        <v>2.5309675999999999</v>
      </c>
      <c r="N42" s="12">
        <f t="shared" si="6"/>
        <v>50.619351999999999</v>
      </c>
      <c r="O42" s="5">
        <v>16.37</v>
      </c>
      <c r="P42" s="5">
        <v>1120</v>
      </c>
      <c r="Q42" s="5">
        <v>2091</v>
      </c>
      <c r="R42" s="5">
        <v>103.73</v>
      </c>
      <c r="S42" s="5">
        <f t="shared" si="8"/>
        <v>87.36</v>
      </c>
      <c r="T42" s="5" t="s">
        <v>368</v>
      </c>
      <c r="U42" s="50"/>
      <c r="V42" s="50"/>
      <c r="Y42" s="3"/>
    </row>
    <row r="43" spans="1:25" x14ac:dyDescent="0.55000000000000004">
      <c r="B43" s="12">
        <v>56.871850000000009</v>
      </c>
      <c r="C43">
        <v>27</v>
      </c>
      <c r="D43" s="5" t="s">
        <v>325</v>
      </c>
      <c r="E43" s="5" t="s">
        <v>367</v>
      </c>
      <c r="F43" s="5" t="s">
        <v>328</v>
      </c>
      <c r="G43" s="5" t="s">
        <v>179</v>
      </c>
      <c r="H43" t="s">
        <v>365</v>
      </c>
      <c r="I43" s="5">
        <v>20</v>
      </c>
      <c r="J43" s="5">
        <v>81.504999999999995</v>
      </c>
      <c r="K43" s="5">
        <v>110.73</v>
      </c>
      <c r="L43" s="5">
        <f t="shared" si="4"/>
        <v>29.225000000000009</v>
      </c>
      <c r="M43" s="5">
        <f t="shared" si="5"/>
        <v>2.8435925000000006</v>
      </c>
      <c r="N43" s="12">
        <f t="shared" si="6"/>
        <v>56.871850000000009</v>
      </c>
      <c r="O43" s="5">
        <v>16.37</v>
      </c>
      <c r="P43" s="5">
        <v>1120</v>
      </c>
      <c r="Q43" s="5">
        <v>2459</v>
      </c>
      <c r="R43" s="5">
        <v>121.98</v>
      </c>
      <c r="S43" s="5">
        <f t="shared" si="8"/>
        <v>105.61</v>
      </c>
      <c r="T43" s="5" t="s">
        <v>368</v>
      </c>
      <c r="U43" s="51"/>
      <c r="V43" s="50"/>
      <c r="Y43" s="3"/>
    </row>
    <row r="44" spans="1:25" x14ac:dyDescent="0.55000000000000004">
      <c r="A44">
        <v>18</v>
      </c>
      <c r="B44" s="12">
        <v>10.537589999999984</v>
      </c>
      <c r="C44">
        <v>28</v>
      </c>
      <c r="D44" s="5" t="s">
        <v>325</v>
      </c>
      <c r="E44" s="5" t="s">
        <v>369</v>
      </c>
      <c r="F44" s="5" t="s">
        <v>329</v>
      </c>
      <c r="G44" s="5" t="s">
        <v>179</v>
      </c>
      <c r="H44" t="s">
        <v>365</v>
      </c>
      <c r="I44" s="5">
        <v>20</v>
      </c>
      <c r="J44" s="5">
        <v>78.766000000000005</v>
      </c>
      <c r="K44" s="5">
        <v>84.180999999999997</v>
      </c>
      <c r="L44" s="5">
        <f t="shared" si="4"/>
        <v>5.414999999999992</v>
      </c>
      <c r="M44" s="5">
        <f t="shared" si="5"/>
        <v>0.52687949999999917</v>
      </c>
      <c r="N44" s="12">
        <f t="shared" si="6"/>
        <v>10.537589999999984</v>
      </c>
      <c r="O44" s="5">
        <v>6.21</v>
      </c>
      <c r="P44" s="5">
        <v>473</v>
      </c>
      <c r="Q44" s="5">
        <v>800</v>
      </c>
      <c r="R44" s="5">
        <v>40.04</v>
      </c>
      <c r="S44" s="5">
        <f t="shared" si="8"/>
        <v>33.83</v>
      </c>
      <c r="T44" s="5" t="s">
        <v>372</v>
      </c>
      <c r="U44" s="3">
        <v>16</v>
      </c>
      <c r="V44" s="3">
        <v>5</v>
      </c>
      <c r="X44">
        <f>V44/(U44)</f>
        <v>0.3125</v>
      </c>
      <c r="Y44" s="3"/>
    </row>
    <row r="45" spans="1:25" x14ac:dyDescent="0.55000000000000004">
      <c r="B45" s="12">
        <v>8.5604540000000018</v>
      </c>
      <c r="C45">
        <v>29</v>
      </c>
      <c r="D45" s="5" t="s">
        <v>325</v>
      </c>
      <c r="E45" s="5" t="s">
        <v>370</v>
      </c>
      <c r="F45" s="5" t="s">
        <v>329</v>
      </c>
      <c r="G45" s="5" t="s">
        <v>179</v>
      </c>
      <c r="H45" t="s">
        <v>365</v>
      </c>
      <c r="I45" s="5">
        <v>20</v>
      </c>
      <c r="J45" s="5">
        <v>83.63</v>
      </c>
      <c r="K45" s="5">
        <v>88.028999999999996</v>
      </c>
      <c r="L45" s="5">
        <f t="shared" si="4"/>
        <v>4.3990000000000009</v>
      </c>
      <c r="M45" s="5">
        <f t="shared" si="5"/>
        <v>0.42802270000000009</v>
      </c>
      <c r="N45" s="12">
        <f t="shared" si="6"/>
        <v>8.5604540000000018</v>
      </c>
      <c r="O45" s="5">
        <v>6.21</v>
      </c>
      <c r="P45" s="5">
        <v>847</v>
      </c>
      <c r="Q45" s="5">
        <v>1465</v>
      </c>
      <c r="R45" s="5">
        <v>73.31</v>
      </c>
      <c r="S45" s="5">
        <f t="shared" si="8"/>
        <v>67.100000000000009</v>
      </c>
      <c r="T45" s="5"/>
      <c r="U45" s="50"/>
      <c r="V45" s="50"/>
      <c r="Y45" s="3"/>
    </row>
    <row r="46" spans="1:25" x14ac:dyDescent="0.55000000000000004">
      <c r="B46" s="12">
        <v>28.555603999999985</v>
      </c>
      <c r="C46">
        <v>30</v>
      </c>
      <c r="D46" s="5" t="s">
        <v>325</v>
      </c>
      <c r="E46" s="5" t="s">
        <v>371</v>
      </c>
      <c r="F46" s="5" t="s">
        <v>329</v>
      </c>
      <c r="G46" s="5" t="s">
        <v>179</v>
      </c>
      <c r="H46" t="s">
        <v>365</v>
      </c>
      <c r="I46" s="5">
        <v>20</v>
      </c>
      <c r="J46" s="5">
        <v>78.766000000000005</v>
      </c>
      <c r="K46" s="5">
        <v>93.44</v>
      </c>
      <c r="L46" s="5">
        <f t="shared" si="4"/>
        <v>14.673999999999992</v>
      </c>
      <c r="M46" s="5">
        <f t="shared" si="5"/>
        <v>1.4277801999999993</v>
      </c>
      <c r="N46" s="12">
        <f t="shared" si="6"/>
        <v>28.555603999999985</v>
      </c>
      <c r="O46" s="5">
        <v>6.21</v>
      </c>
      <c r="P46" s="5">
        <v>473</v>
      </c>
      <c r="Q46" s="5">
        <v>2141</v>
      </c>
      <c r="R46" s="5">
        <v>107.14</v>
      </c>
      <c r="S46" s="5">
        <f t="shared" si="8"/>
        <v>100.93</v>
      </c>
      <c r="T46" s="5" t="s">
        <v>372</v>
      </c>
      <c r="U46" s="50"/>
      <c r="V46" s="50"/>
      <c r="Y46" s="3"/>
    </row>
    <row r="47" spans="1:25" x14ac:dyDescent="0.55000000000000004">
      <c r="B47" s="12">
        <v>23.503788000000007</v>
      </c>
      <c r="C47">
        <v>31</v>
      </c>
      <c r="D47" s="5" t="s">
        <v>325</v>
      </c>
      <c r="E47" s="5" t="s">
        <v>373</v>
      </c>
      <c r="F47" s="5" t="s">
        <v>329</v>
      </c>
      <c r="G47" s="5" t="s">
        <v>179</v>
      </c>
      <c r="H47" t="s">
        <v>365</v>
      </c>
      <c r="I47" s="5">
        <v>20</v>
      </c>
      <c r="J47" s="5">
        <v>83.033000000000001</v>
      </c>
      <c r="K47" s="5">
        <v>95.111000000000004</v>
      </c>
      <c r="L47" s="5">
        <f t="shared" si="4"/>
        <v>12.078000000000003</v>
      </c>
      <c r="M47" s="5">
        <f t="shared" si="5"/>
        <v>1.1751894000000003</v>
      </c>
      <c r="N47" s="12">
        <f t="shared" si="6"/>
        <v>23.503788000000007</v>
      </c>
      <c r="O47" s="5">
        <v>6.21</v>
      </c>
      <c r="P47" s="5">
        <v>850</v>
      </c>
      <c r="Q47" s="5">
        <v>3163</v>
      </c>
      <c r="R47" s="5">
        <v>158.29</v>
      </c>
      <c r="S47" s="5">
        <f t="shared" si="8"/>
        <v>152.07999999999998</v>
      </c>
      <c r="T47" s="5" t="s">
        <v>375</v>
      </c>
      <c r="U47" s="50"/>
      <c r="V47" s="50"/>
      <c r="Y47" s="3"/>
    </row>
    <row r="48" spans="1:25" x14ac:dyDescent="0.55000000000000004">
      <c r="B48" s="12">
        <v>53.193909999999988</v>
      </c>
      <c r="C48">
        <v>32</v>
      </c>
      <c r="D48" s="5" t="s">
        <v>325</v>
      </c>
      <c r="E48" s="5" t="s">
        <v>374</v>
      </c>
      <c r="F48" s="5" t="s">
        <v>329</v>
      </c>
      <c r="G48" s="5" t="s">
        <v>179</v>
      </c>
      <c r="H48" t="s">
        <v>365</v>
      </c>
      <c r="I48" s="5">
        <v>20</v>
      </c>
      <c r="J48" s="5">
        <v>83.033000000000001</v>
      </c>
      <c r="K48" s="5">
        <v>110.36799999999999</v>
      </c>
      <c r="L48" s="5">
        <f t="shared" si="4"/>
        <v>27.334999999999994</v>
      </c>
      <c r="M48" s="5">
        <f t="shared" si="5"/>
        <v>2.6596954999999993</v>
      </c>
      <c r="N48" s="12">
        <f t="shared" si="6"/>
        <v>53.193909999999988</v>
      </c>
      <c r="O48" s="5">
        <v>6.21</v>
      </c>
      <c r="P48" s="5">
        <v>850</v>
      </c>
      <c r="Q48" s="5">
        <v>3857</v>
      </c>
      <c r="R48" s="5">
        <v>193.02</v>
      </c>
      <c r="S48" s="5">
        <f t="shared" si="8"/>
        <v>186.81</v>
      </c>
      <c r="T48" s="5" t="s">
        <v>375</v>
      </c>
      <c r="U48" s="51"/>
      <c r="V48" s="51"/>
      <c r="Y48" s="3"/>
    </row>
    <row r="49" spans="1:27" x14ac:dyDescent="0.55000000000000004">
      <c r="A49">
        <v>19</v>
      </c>
      <c r="B49" s="12">
        <v>46.166904000000002</v>
      </c>
      <c r="C49">
        <v>33</v>
      </c>
      <c r="D49" s="5" t="s">
        <v>325</v>
      </c>
      <c r="E49" s="5" t="s">
        <v>376</v>
      </c>
      <c r="F49" s="5" t="s">
        <v>330</v>
      </c>
      <c r="G49" s="5" t="s">
        <v>179</v>
      </c>
      <c r="H49" t="s">
        <v>365</v>
      </c>
      <c r="I49" s="5">
        <v>20</v>
      </c>
      <c r="J49" s="5">
        <v>80.745999999999995</v>
      </c>
      <c r="K49" s="5">
        <v>104.47</v>
      </c>
      <c r="L49" s="5">
        <f t="shared" si="4"/>
        <v>23.724000000000004</v>
      </c>
      <c r="M49" s="5">
        <f t="shared" si="5"/>
        <v>2.3083452000000002</v>
      </c>
      <c r="N49" s="12">
        <f t="shared" si="6"/>
        <v>46.166904000000002</v>
      </c>
      <c r="O49" s="5">
        <v>103.69</v>
      </c>
      <c r="P49" s="5">
        <v>2425</v>
      </c>
      <c r="Q49" s="5">
        <v>3366</v>
      </c>
      <c r="R49" s="5">
        <v>166.36</v>
      </c>
      <c r="S49" s="5">
        <f t="shared" si="8"/>
        <v>62.670000000000016</v>
      </c>
      <c r="T49" s="5" t="s">
        <v>380</v>
      </c>
      <c r="U49" s="3">
        <v>5</v>
      </c>
      <c r="V49" s="3">
        <v>2</v>
      </c>
      <c r="X49">
        <f>V49/(U49)</f>
        <v>0.4</v>
      </c>
    </row>
    <row r="50" spans="1:27" s="154" customFormat="1" x14ac:dyDescent="0.55000000000000004">
      <c r="B50" s="155"/>
      <c r="D50" s="154" t="s">
        <v>325</v>
      </c>
      <c r="E50" s="154" t="s">
        <v>377</v>
      </c>
      <c r="F50" s="154" t="s">
        <v>330</v>
      </c>
      <c r="G50" s="154" t="s">
        <v>179</v>
      </c>
      <c r="H50" s="154" t="s">
        <v>365</v>
      </c>
      <c r="I50" s="154">
        <v>20</v>
      </c>
      <c r="J50" s="154">
        <v>85.95</v>
      </c>
      <c r="K50" s="154">
        <v>98.486999999999995</v>
      </c>
      <c r="L50" s="154">
        <f t="shared" si="4"/>
        <v>12.536999999999992</v>
      </c>
      <c r="M50" s="154">
        <f t="shared" si="5"/>
        <v>1.2198500999999993</v>
      </c>
      <c r="N50" s="155">
        <f t="shared" si="6"/>
        <v>24.397001999999986</v>
      </c>
      <c r="O50" s="154">
        <v>103.69</v>
      </c>
      <c r="P50" s="154">
        <v>2425</v>
      </c>
      <c r="Q50" s="154">
        <v>3366</v>
      </c>
      <c r="R50" s="154">
        <v>166.36</v>
      </c>
      <c r="S50" s="154">
        <f t="shared" si="8"/>
        <v>62.670000000000016</v>
      </c>
      <c r="T50" s="154" t="s">
        <v>338</v>
      </c>
      <c r="U50" s="239"/>
      <c r="V50" s="239"/>
    </row>
    <row r="51" spans="1:27" x14ac:dyDescent="0.55000000000000004">
      <c r="B51" s="12">
        <v>16.321102</v>
      </c>
      <c r="C51">
        <v>34</v>
      </c>
      <c r="D51" s="5" t="s">
        <v>325</v>
      </c>
      <c r="E51" s="5" t="s">
        <v>378</v>
      </c>
      <c r="F51" s="5" t="s">
        <v>330</v>
      </c>
      <c r="G51" s="5" t="s">
        <v>179</v>
      </c>
      <c r="H51" t="s">
        <v>365</v>
      </c>
      <c r="I51" s="5">
        <v>20</v>
      </c>
      <c r="J51" s="5">
        <v>87.628</v>
      </c>
      <c r="K51" s="5">
        <v>96.015000000000001</v>
      </c>
      <c r="L51" s="5">
        <f t="shared" si="4"/>
        <v>8.3870000000000005</v>
      </c>
      <c r="M51" s="5">
        <f t="shared" si="5"/>
        <v>0.81605510000000003</v>
      </c>
      <c r="N51" s="12">
        <f t="shared" si="6"/>
        <v>16.321102</v>
      </c>
      <c r="O51" s="5">
        <v>103.69</v>
      </c>
      <c r="P51" s="5">
        <v>4151</v>
      </c>
      <c r="Q51" s="5">
        <v>6168</v>
      </c>
      <c r="R51" s="5">
        <v>304.85000000000002</v>
      </c>
      <c r="S51" s="5">
        <f t="shared" si="8"/>
        <v>201.16000000000003</v>
      </c>
      <c r="T51" s="5" t="s">
        <v>338</v>
      </c>
      <c r="U51" s="52"/>
      <c r="V51" s="50"/>
    </row>
    <row r="52" spans="1:27" x14ac:dyDescent="0.55000000000000004">
      <c r="B52" s="240"/>
      <c r="D52" s="23" t="s">
        <v>325</v>
      </c>
      <c r="E52" s="23" t="s">
        <v>379</v>
      </c>
      <c r="F52" s="23" t="s">
        <v>330</v>
      </c>
      <c r="G52" s="23" t="s">
        <v>179</v>
      </c>
      <c r="H52" t="s">
        <v>365</v>
      </c>
      <c r="I52" s="23">
        <v>20</v>
      </c>
      <c r="J52" s="23">
        <v>86.405000000000001</v>
      </c>
      <c r="K52" s="23">
        <v>96.507000000000005</v>
      </c>
      <c r="L52" s="23">
        <f t="shared" si="4"/>
        <v>10.102000000000004</v>
      </c>
      <c r="M52" s="23">
        <f t="shared" si="5"/>
        <v>0.98292460000000037</v>
      </c>
      <c r="N52" s="240">
        <f t="shared" si="6"/>
        <v>19.658492000000006</v>
      </c>
      <c r="O52" s="23">
        <v>103.69</v>
      </c>
      <c r="P52" s="23">
        <v>4151</v>
      </c>
      <c r="Q52" s="23">
        <v>6168</v>
      </c>
      <c r="R52" s="23">
        <v>304.85000000000002</v>
      </c>
      <c r="S52" s="23">
        <f t="shared" si="8"/>
        <v>201.16000000000003</v>
      </c>
      <c r="T52" s="23" t="s">
        <v>338</v>
      </c>
      <c r="U52" s="51"/>
      <c r="V52" s="50"/>
    </row>
    <row r="53" spans="1:27" x14ac:dyDescent="0.55000000000000004">
      <c r="A53">
        <v>20</v>
      </c>
      <c r="B53" s="12">
        <v>26.16980800000001</v>
      </c>
      <c r="C53">
        <v>35</v>
      </c>
      <c r="D53" t="s">
        <v>325</v>
      </c>
      <c r="E53" t="s">
        <v>381</v>
      </c>
      <c r="F53" t="s">
        <v>331</v>
      </c>
      <c r="G53" t="s">
        <v>179</v>
      </c>
      <c r="H53" t="s">
        <v>365</v>
      </c>
      <c r="I53">
        <v>20</v>
      </c>
      <c r="J53" s="5">
        <v>81.638999999999996</v>
      </c>
      <c r="K53" s="5">
        <v>95.087000000000003</v>
      </c>
      <c r="L53" s="5">
        <f t="shared" si="4"/>
        <v>13.448000000000008</v>
      </c>
      <c r="M53" s="5">
        <f t="shared" si="5"/>
        <v>1.3084904000000006</v>
      </c>
      <c r="N53" s="12">
        <f t="shared" si="6"/>
        <v>26.16980800000001</v>
      </c>
      <c r="O53" s="5">
        <v>22.81</v>
      </c>
      <c r="P53" s="5">
        <v>623</v>
      </c>
      <c r="Q53" s="5">
        <v>1225</v>
      </c>
      <c r="R53" s="5">
        <v>60.34</v>
      </c>
      <c r="S53" s="5">
        <f t="shared" si="8"/>
        <v>37.53</v>
      </c>
      <c r="T53" s="5" t="s">
        <v>385</v>
      </c>
      <c r="U53" s="12">
        <v>6</v>
      </c>
      <c r="V53" s="12">
        <v>4</v>
      </c>
      <c r="X53">
        <f>V53/(U53)</f>
        <v>0.66666666666666663</v>
      </c>
    </row>
    <row r="54" spans="1:27" x14ac:dyDescent="0.55000000000000004">
      <c r="B54" s="12">
        <v>25.718336000000015</v>
      </c>
      <c r="C54">
        <v>36</v>
      </c>
      <c r="D54" t="s">
        <v>325</v>
      </c>
      <c r="E54" t="s">
        <v>382</v>
      </c>
      <c r="F54" t="s">
        <v>331</v>
      </c>
      <c r="G54" t="s">
        <v>179</v>
      </c>
      <c r="H54" t="s">
        <v>365</v>
      </c>
      <c r="I54">
        <v>20</v>
      </c>
      <c r="J54" s="5">
        <v>85.224999999999994</v>
      </c>
      <c r="K54" s="5">
        <v>98.441000000000003</v>
      </c>
      <c r="L54" s="5">
        <f t="shared" si="4"/>
        <v>13.216000000000008</v>
      </c>
      <c r="M54" s="5">
        <f t="shared" si="5"/>
        <v>1.2859168000000007</v>
      </c>
      <c r="N54" s="12">
        <f t="shared" si="6"/>
        <v>25.718336000000015</v>
      </c>
      <c r="O54" s="5">
        <v>22.81</v>
      </c>
      <c r="P54" s="5">
        <v>733</v>
      </c>
      <c r="Q54" s="5">
        <v>1365</v>
      </c>
      <c r="R54" s="5">
        <v>67.23</v>
      </c>
      <c r="S54" s="5">
        <f t="shared" si="8"/>
        <v>44.42</v>
      </c>
      <c r="T54" s="5"/>
      <c r="U54" s="50"/>
      <c r="V54" s="50"/>
    </row>
    <row r="55" spans="1:27" x14ac:dyDescent="0.55000000000000004">
      <c r="B55" s="12">
        <v>29.158864000000015</v>
      </c>
      <c r="C55">
        <v>37</v>
      </c>
      <c r="D55" t="s">
        <v>325</v>
      </c>
      <c r="E55" t="s">
        <v>383</v>
      </c>
      <c r="F55" t="s">
        <v>331</v>
      </c>
      <c r="G55" t="s">
        <v>179</v>
      </c>
      <c r="H55" t="s">
        <v>365</v>
      </c>
      <c r="I55">
        <v>20</v>
      </c>
      <c r="J55" s="5">
        <v>81.638999999999996</v>
      </c>
      <c r="K55" s="5">
        <v>96.623000000000005</v>
      </c>
      <c r="L55" s="5">
        <f t="shared" si="4"/>
        <v>14.984000000000009</v>
      </c>
      <c r="M55" s="5">
        <f t="shared" si="5"/>
        <v>1.4579432000000008</v>
      </c>
      <c r="N55" s="12">
        <f t="shared" si="6"/>
        <v>29.158864000000015</v>
      </c>
      <c r="O55" s="5">
        <v>22.81</v>
      </c>
      <c r="P55" s="5">
        <v>623</v>
      </c>
      <c r="Q55" s="5">
        <v>1927</v>
      </c>
      <c r="R55" s="5">
        <v>94.91</v>
      </c>
      <c r="S55" s="5">
        <f t="shared" si="8"/>
        <v>72.099999999999994</v>
      </c>
      <c r="T55" s="5" t="s">
        <v>386</v>
      </c>
      <c r="U55" s="50"/>
      <c r="V55" s="50"/>
    </row>
    <row r="56" spans="1:27" s="154" customFormat="1" x14ac:dyDescent="0.55000000000000004">
      <c r="B56" s="155"/>
      <c r="D56" s="154" t="s">
        <v>325</v>
      </c>
      <c r="E56" s="154" t="s">
        <v>384</v>
      </c>
      <c r="F56" s="154" t="s">
        <v>331</v>
      </c>
      <c r="G56" s="154" t="s">
        <v>179</v>
      </c>
      <c r="H56" s="154" t="s">
        <v>365</v>
      </c>
      <c r="I56" s="154">
        <v>20</v>
      </c>
      <c r="J56" s="154">
        <v>85.471999999999994</v>
      </c>
      <c r="K56" s="154">
        <v>95.646000000000001</v>
      </c>
      <c r="L56" s="154">
        <f t="shared" si="4"/>
        <v>10.174000000000007</v>
      </c>
      <c r="M56" s="154">
        <f t="shared" si="5"/>
        <v>0.98993020000000065</v>
      </c>
      <c r="N56" s="155">
        <f t="shared" si="6"/>
        <v>19.798604000000012</v>
      </c>
      <c r="O56" s="154">
        <v>22.81</v>
      </c>
      <c r="P56" s="154">
        <v>623</v>
      </c>
      <c r="Q56" s="154">
        <v>1927</v>
      </c>
      <c r="R56" s="154">
        <v>94.91</v>
      </c>
      <c r="S56" s="154">
        <f t="shared" si="8"/>
        <v>72.099999999999994</v>
      </c>
      <c r="T56" s="154" t="s">
        <v>386</v>
      </c>
      <c r="U56" s="239"/>
      <c r="V56" s="239"/>
    </row>
    <row r="57" spans="1:27" x14ac:dyDescent="0.55000000000000004">
      <c r="B57" s="12">
        <v>16.212126000000005</v>
      </c>
      <c r="C57">
        <v>38</v>
      </c>
      <c r="D57" t="s">
        <v>325</v>
      </c>
      <c r="E57" t="s">
        <v>387</v>
      </c>
      <c r="F57" t="s">
        <v>331</v>
      </c>
      <c r="G57" t="s">
        <v>179</v>
      </c>
      <c r="H57" t="s">
        <v>365</v>
      </c>
      <c r="I57">
        <v>20</v>
      </c>
      <c r="J57" s="5">
        <v>82.89</v>
      </c>
      <c r="K57" s="5">
        <v>91.221000000000004</v>
      </c>
      <c r="L57" s="5">
        <f t="shared" si="4"/>
        <v>8.3310000000000031</v>
      </c>
      <c r="M57" s="5">
        <f t="shared" si="5"/>
        <v>0.81060630000000022</v>
      </c>
      <c r="N57" s="12">
        <f t="shared" si="6"/>
        <v>16.212126000000005</v>
      </c>
      <c r="O57" s="5">
        <v>22.81</v>
      </c>
      <c r="P57" s="5">
        <v>1599</v>
      </c>
      <c r="Q57" s="5">
        <v>3700</v>
      </c>
      <c r="R57" s="5">
        <v>182.24</v>
      </c>
      <c r="S57" s="5">
        <f t="shared" si="8"/>
        <v>159.43</v>
      </c>
      <c r="T57" s="5" t="s">
        <v>392</v>
      </c>
      <c r="U57" s="50"/>
      <c r="V57" s="50"/>
    </row>
    <row r="58" spans="1:27" s="154" customFormat="1" x14ac:dyDescent="0.55000000000000004">
      <c r="B58" s="155"/>
      <c r="D58" s="154" t="s">
        <v>325</v>
      </c>
      <c r="E58" s="154" t="s">
        <v>388</v>
      </c>
      <c r="F58" s="154" t="s">
        <v>331</v>
      </c>
      <c r="G58" s="154" t="s">
        <v>179</v>
      </c>
      <c r="H58" s="154" t="s">
        <v>365</v>
      </c>
      <c r="I58" s="154">
        <v>20</v>
      </c>
      <c r="J58" s="154">
        <v>85.471999999999994</v>
      </c>
      <c r="K58" s="154">
        <v>91.754000000000005</v>
      </c>
      <c r="L58" s="154">
        <f t="shared" si="4"/>
        <v>6.2820000000000107</v>
      </c>
      <c r="M58" s="154">
        <f t="shared" si="5"/>
        <v>0.61123860000000108</v>
      </c>
      <c r="N58" s="155">
        <f t="shared" si="6"/>
        <v>12.224772000000021</v>
      </c>
      <c r="O58" s="154">
        <v>22.81</v>
      </c>
      <c r="P58" s="154">
        <v>623</v>
      </c>
      <c r="Q58" s="154">
        <v>3700</v>
      </c>
      <c r="R58" s="154">
        <v>182.24</v>
      </c>
      <c r="S58" s="154">
        <f t="shared" si="8"/>
        <v>159.43</v>
      </c>
      <c r="T58" s="154" t="s">
        <v>391</v>
      </c>
      <c r="U58" s="239"/>
      <c r="V58" s="239"/>
    </row>
    <row r="59" spans="1:27" x14ac:dyDescent="0.55000000000000004">
      <c r="B59" s="12">
        <v>26.963775999999989</v>
      </c>
      <c r="C59">
        <v>39</v>
      </c>
      <c r="D59" t="s">
        <v>325</v>
      </c>
      <c r="E59" t="s">
        <v>389</v>
      </c>
      <c r="F59" t="s">
        <v>331</v>
      </c>
      <c r="G59" t="s">
        <v>179</v>
      </c>
      <c r="H59" t="s">
        <v>365</v>
      </c>
      <c r="I59">
        <v>20</v>
      </c>
      <c r="J59" s="5">
        <v>82.89</v>
      </c>
      <c r="K59" s="5">
        <v>96.745999999999995</v>
      </c>
      <c r="L59" s="5">
        <f t="shared" si="4"/>
        <v>13.855999999999995</v>
      </c>
      <c r="M59" s="5">
        <f t="shared" si="5"/>
        <v>1.3481887999999995</v>
      </c>
      <c r="N59" s="12">
        <f t="shared" si="6"/>
        <v>26.963775999999989</v>
      </c>
      <c r="O59" s="5">
        <v>22.81</v>
      </c>
      <c r="P59" s="5">
        <v>1599</v>
      </c>
      <c r="Q59" s="5">
        <v>4270</v>
      </c>
      <c r="R59" s="5">
        <v>210.32</v>
      </c>
      <c r="S59" s="5">
        <f t="shared" si="8"/>
        <v>187.51</v>
      </c>
      <c r="T59" s="5" t="s">
        <v>391</v>
      </c>
      <c r="U59" s="50"/>
      <c r="V59" s="50"/>
    </row>
    <row r="60" spans="1:27" s="154" customFormat="1" x14ac:dyDescent="0.55000000000000004">
      <c r="B60" s="155"/>
      <c r="D60" s="154" t="s">
        <v>325</v>
      </c>
      <c r="E60" s="154" t="s">
        <v>390</v>
      </c>
      <c r="F60" s="154" t="s">
        <v>331</v>
      </c>
      <c r="G60" s="154" t="s">
        <v>179</v>
      </c>
      <c r="H60" s="154" t="s">
        <v>365</v>
      </c>
      <c r="I60" s="154">
        <v>20</v>
      </c>
      <c r="J60" s="154">
        <v>85.471999999999994</v>
      </c>
      <c r="K60" s="154">
        <v>100.925</v>
      </c>
      <c r="L60" s="154">
        <f t="shared" si="4"/>
        <v>15.453000000000003</v>
      </c>
      <c r="M60" s="154">
        <f t="shared" si="5"/>
        <v>1.5035769000000003</v>
      </c>
      <c r="N60" s="155">
        <f t="shared" si="6"/>
        <v>30.071538000000007</v>
      </c>
      <c r="O60" s="154">
        <v>22.81</v>
      </c>
      <c r="P60" s="154">
        <v>623</v>
      </c>
      <c r="Q60" s="154">
        <v>4270</v>
      </c>
      <c r="R60" s="154">
        <v>210.32</v>
      </c>
      <c r="S60" s="154">
        <f t="shared" si="8"/>
        <v>187.51</v>
      </c>
      <c r="T60" s="154" t="s">
        <v>391</v>
      </c>
      <c r="U60" s="239"/>
      <c r="V60" s="239"/>
    </row>
    <row r="61" spans="1:27" s="154" customFormat="1" x14ac:dyDescent="0.55000000000000004">
      <c r="A61" s="154">
        <v>21</v>
      </c>
      <c r="B61" s="155"/>
      <c r="D61" s="154" t="s">
        <v>325</v>
      </c>
      <c r="E61" s="154" t="s">
        <v>393</v>
      </c>
      <c r="F61" s="154" t="s">
        <v>332</v>
      </c>
      <c r="G61" s="154" t="s">
        <v>179</v>
      </c>
      <c r="H61" s="154" t="s">
        <v>365</v>
      </c>
      <c r="I61" s="154">
        <v>20</v>
      </c>
      <c r="J61" s="154">
        <v>83.161000000000001</v>
      </c>
      <c r="K61" s="154">
        <v>98.938999999999993</v>
      </c>
      <c r="L61" s="154">
        <f t="shared" si="4"/>
        <v>15.777999999999992</v>
      </c>
      <c r="M61" s="154">
        <f t="shared" si="5"/>
        <v>1.5351993999999991</v>
      </c>
      <c r="N61" s="155">
        <f t="shared" si="6"/>
        <v>30.703987999999981</v>
      </c>
      <c r="O61" s="154">
        <v>4.47</v>
      </c>
      <c r="P61" s="154">
        <v>200</v>
      </c>
      <c r="Q61" s="154">
        <v>973</v>
      </c>
      <c r="R61" s="154">
        <v>49.46</v>
      </c>
      <c r="S61" s="154">
        <f t="shared" si="8"/>
        <v>44.99</v>
      </c>
      <c r="T61" s="154" t="s">
        <v>397</v>
      </c>
      <c r="U61" s="155">
        <v>6</v>
      </c>
      <c r="V61" s="155">
        <v>2</v>
      </c>
      <c r="X61" s="154">
        <f>V61/(U61)</f>
        <v>0.33333333333333331</v>
      </c>
    </row>
    <row r="62" spans="1:27" x14ac:dyDescent="0.55000000000000004">
      <c r="B62" s="12">
        <v>31.690610000000021</v>
      </c>
      <c r="C62">
        <v>40</v>
      </c>
      <c r="D62" t="s">
        <v>325</v>
      </c>
      <c r="E62" t="s">
        <v>394</v>
      </c>
      <c r="F62" t="s">
        <v>332</v>
      </c>
      <c r="G62" t="s">
        <v>179</v>
      </c>
      <c r="H62" t="s">
        <v>365</v>
      </c>
      <c r="I62">
        <v>20</v>
      </c>
      <c r="J62" s="5">
        <v>82.105999999999995</v>
      </c>
      <c r="K62" s="5">
        <v>98.391000000000005</v>
      </c>
      <c r="L62" s="5">
        <f t="shared" si="4"/>
        <v>16.285000000000011</v>
      </c>
      <c r="M62" s="5">
        <f t="shared" si="5"/>
        <v>1.584530500000001</v>
      </c>
      <c r="N62" s="12">
        <f t="shared" si="6"/>
        <v>31.690610000000021</v>
      </c>
      <c r="O62" s="5">
        <v>4.47</v>
      </c>
      <c r="P62" s="5">
        <v>200</v>
      </c>
      <c r="Q62" s="5">
        <v>973</v>
      </c>
      <c r="R62" s="5">
        <v>49.46</v>
      </c>
      <c r="S62" s="5">
        <f t="shared" si="8"/>
        <v>44.99</v>
      </c>
      <c r="T62" s="5"/>
      <c r="U62" s="50"/>
      <c r="V62" s="50"/>
    </row>
    <row r="63" spans="1:27" x14ac:dyDescent="0.55000000000000004">
      <c r="B63" s="12">
        <v>32.206299999999992</v>
      </c>
      <c r="C63">
        <v>41</v>
      </c>
      <c r="D63" t="s">
        <v>325</v>
      </c>
      <c r="E63" t="s">
        <v>395</v>
      </c>
      <c r="F63" t="s">
        <v>332</v>
      </c>
      <c r="G63" t="s">
        <v>179</v>
      </c>
      <c r="H63" t="s">
        <v>365</v>
      </c>
      <c r="I63">
        <v>20</v>
      </c>
      <c r="J63" s="5">
        <v>84.245000000000005</v>
      </c>
      <c r="K63" s="5">
        <v>100.795</v>
      </c>
      <c r="L63" s="5">
        <f t="shared" si="4"/>
        <v>16.549999999999997</v>
      </c>
      <c r="M63" s="5">
        <f t="shared" si="5"/>
        <v>1.6103149999999997</v>
      </c>
      <c r="N63" s="12">
        <f t="shared" si="6"/>
        <v>32.206299999999992</v>
      </c>
      <c r="O63" s="5">
        <v>4.47</v>
      </c>
      <c r="P63" s="5">
        <v>283</v>
      </c>
      <c r="Q63" s="5">
        <v>2843</v>
      </c>
      <c r="R63" s="5">
        <v>144.52000000000001</v>
      </c>
      <c r="S63" s="5">
        <f t="shared" si="8"/>
        <v>140.05000000000001</v>
      </c>
      <c r="T63" s="5"/>
      <c r="U63" s="50"/>
      <c r="V63" s="50"/>
    </row>
    <row r="64" spans="1:27" s="154" customFormat="1" x14ac:dyDescent="0.55000000000000004">
      <c r="B64" s="155"/>
      <c r="D64" s="154" t="s">
        <v>325</v>
      </c>
      <c r="E64" s="154" t="s">
        <v>396</v>
      </c>
      <c r="F64" s="154" t="s">
        <v>332</v>
      </c>
      <c r="G64" s="154" t="s">
        <v>179</v>
      </c>
      <c r="H64" s="154" t="s">
        <v>365</v>
      </c>
      <c r="I64" s="154">
        <v>20</v>
      </c>
      <c r="J64" s="154">
        <v>85.382999999999996</v>
      </c>
      <c r="K64" s="154">
        <v>101.949</v>
      </c>
      <c r="L64" s="154">
        <f t="shared" si="4"/>
        <v>16.566000000000003</v>
      </c>
      <c r="M64" s="154">
        <f t="shared" si="5"/>
        <v>1.6118718000000003</v>
      </c>
      <c r="N64" s="155">
        <f t="shared" si="6"/>
        <v>32.237436000000002</v>
      </c>
      <c r="O64" s="154">
        <v>4.47</v>
      </c>
      <c r="P64" s="154">
        <v>283</v>
      </c>
      <c r="Q64" s="154">
        <v>2843</v>
      </c>
      <c r="R64" s="154">
        <v>144.52000000000001</v>
      </c>
      <c r="S64" s="154">
        <f t="shared" si="8"/>
        <v>140.05000000000001</v>
      </c>
      <c r="U64" s="239"/>
      <c r="V64" s="239"/>
      <c r="Y64" s="154">
        <f>SUM(U28:U64)</f>
        <v>75</v>
      </c>
      <c r="Z64" s="154">
        <f>SUM(V28:V64)</f>
        <v>26</v>
      </c>
      <c r="AA64" s="154">
        <f>Z64/(Y64+Z64)</f>
        <v>0.25742574257425743</v>
      </c>
    </row>
    <row r="66" spans="3:31" x14ac:dyDescent="0.55000000000000004">
      <c r="W66" s="5"/>
      <c r="X66" s="5"/>
      <c r="Y66" s="5"/>
      <c r="Z66" s="5"/>
      <c r="AA66" s="5"/>
      <c r="AB66" s="5"/>
      <c r="AC66" s="5"/>
      <c r="AD66" s="5"/>
      <c r="AE66" s="5"/>
    </row>
    <row r="67" spans="3:31" x14ac:dyDescent="0.55000000000000004">
      <c r="M67">
        <f>(SUM(N2:N3,N5:N7,N9:N15,N17,N21:N22,N24:N25,M28:M30,N33,N35:N39,N41:N49,N51,N53:N55,N57,N59,N62:N63))/(COUNT(N2:N3,N5:N7,N9:N15,N17,N21:N22,N24:N25,M28:M30,N33,N35:N39,N41:N49,N51,N53:N55,N57,N59,N62:N63))</f>
        <v>29.699390983333334</v>
      </c>
      <c r="U67">
        <f>SUM(U2:U65)</f>
        <v>188</v>
      </c>
      <c r="V67">
        <f>SUM(V2:V64)</f>
        <v>48</v>
      </c>
      <c r="W67" s="5"/>
      <c r="X67" s="5"/>
      <c r="Y67" s="5">
        <f>SUM(Y2:Y64)</f>
        <v>188</v>
      </c>
      <c r="Z67" s="5">
        <f>SUM(Z13:Z64)</f>
        <v>48</v>
      </c>
      <c r="AA67" s="5">
        <f>((SUM(AA64,AA25,AA13))/3)*100</f>
        <v>19.423233010461985</v>
      </c>
      <c r="AB67" s="5">
        <f>(STDEV(AA13,AA25,AA64)/SQRT(COUNT(AA13,AA25,AA64)))*100</f>
        <v>3.161617241737817</v>
      </c>
      <c r="AC67" s="5"/>
      <c r="AD67" s="5"/>
      <c r="AE67" s="5"/>
    </row>
    <row r="68" spans="3:31" x14ac:dyDescent="0.55000000000000004">
      <c r="W68" s="5"/>
      <c r="X68" s="5"/>
      <c r="Y68" s="5"/>
      <c r="Z68" s="5"/>
      <c r="AA68" s="5"/>
      <c r="AB68" s="5"/>
      <c r="AC68" s="5"/>
      <c r="AD68" s="5"/>
      <c r="AE68" s="5"/>
    </row>
    <row r="69" spans="3:31" x14ac:dyDescent="0.55000000000000004">
      <c r="W69" s="5"/>
      <c r="X69" s="5">
        <f>((SUM(X2,X4:X5,X7:X10,X12,X15,X19:X21,X25,X28,X34:X36,X41,X44,X49,X53,X61))/(COUNT(X2,X4:X5,X7:X10,X12,X15,X19:X21,X25,X28,X34:X36,X41,X44,X49,X53,X61)))*100</f>
        <v>29.019730269730264</v>
      </c>
      <c r="Y69" s="5">
        <f>(STDEV(X2,X4:X5,X7:X10,X12,X15,X19:X21,X25,X28,X34:X36,X41,X44,X49,X53,X61)/SQRT(COUNT(X2,X4:X5,X7:X10,X12,X15,X19:X21,X25,X28,X34:X36,X41,X44,X49,X53,X61)))*100</f>
        <v>3.4971676142488342</v>
      </c>
      <c r="Z69" s="5"/>
      <c r="AA69" s="5"/>
      <c r="AB69" s="5"/>
      <c r="AC69" s="5"/>
      <c r="AD69" s="5"/>
      <c r="AE69" s="5"/>
    </row>
    <row r="70" spans="3:31" x14ac:dyDescent="0.55000000000000004">
      <c r="W70" s="5"/>
      <c r="X70" s="5"/>
      <c r="Y70" s="5"/>
      <c r="Z70" s="5"/>
      <c r="AA70" s="5"/>
      <c r="AB70" s="5"/>
      <c r="AC70" s="5"/>
      <c r="AD70" s="5"/>
      <c r="AE70" s="5"/>
    </row>
    <row r="71" spans="3:31" x14ac:dyDescent="0.55000000000000004">
      <c r="W71" s="5"/>
      <c r="X71" s="5"/>
      <c r="Y71" s="5"/>
      <c r="Z71" s="5"/>
      <c r="AA71" s="5"/>
      <c r="AB71" s="5"/>
      <c r="AC71" s="5"/>
      <c r="AD71" s="5"/>
      <c r="AE71" s="5"/>
    </row>
    <row r="75" spans="3:31" x14ac:dyDescent="0.55000000000000004">
      <c r="C75" s="37"/>
    </row>
  </sheetData>
  <pageMargins left="0.7" right="0.7" top="0.75" bottom="0.75" header="0.3" footer="0.3"/>
  <pageSetup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600-000000000000}">
  <dimension ref="A1:CD140"/>
  <sheetViews>
    <sheetView zoomScale="40" zoomScaleNormal="40" workbookViewId="0">
      <selection activeCell="AG3" sqref="AG3:AH4"/>
    </sheetView>
  </sheetViews>
  <sheetFormatPr defaultRowHeight="14.4" x14ac:dyDescent="0.55000000000000004"/>
  <cols>
    <col min="1" max="1" width="4.68359375" customWidth="1"/>
    <col min="2" max="2" width="5.05078125" customWidth="1"/>
    <col min="3" max="3" width="13.578125" customWidth="1"/>
    <col min="4" max="4" width="4.3125" customWidth="1"/>
    <col min="5" max="5" width="10.5234375" customWidth="1"/>
    <col min="7" max="7" width="9.41796875" customWidth="1"/>
    <col min="18" max="18" width="69.578125" customWidth="1"/>
  </cols>
  <sheetData>
    <row r="1" spans="1:34" ht="57.6" x14ac:dyDescent="0.55000000000000004">
      <c r="A1" t="s">
        <v>630</v>
      </c>
      <c r="B1" s="3" t="s">
        <v>1144</v>
      </c>
      <c r="C1" s="2" t="s">
        <v>0</v>
      </c>
      <c r="D1" s="2" t="s">
        <v>1</v>
      </c>
      <c r="E1" s="2" t="s">
        <v>63</v>
      </c>
      <c r="F1" s="2" t="s">
        <v>61</v>
      </c>
      <c r="G1" s="2" t="s">
        <v>1066</v>
      </c>
      <c r="H1" s="2" t="s">
        <v>2</v>
      </c>
      <c r="I1" s="2" t="s">
        <v>3</v>
      </c>
      <c r="J1" s="2" t="s">
        <v>11</v>
      </c>
      <c r="K1" s="2" t="s">
        <v>12</v>
      </c>
      <c r="L1" s="2" t="s">
        <v>925</v>
      </c>
      <c r="M1" s="2" t="s">
        <v>19</v>
      </c>
      <c r="N1" s="2" t="s">
        <v>10</v>
      </c>
      <c r="O1" s="2" t="s">
        <v>8</v>
      </c>
      <c r="P1" s="2" t="s">
        <v>9</v>
      </c>
      <c r="Q1" s="2" t="s">
        <v>74</v>
      </c>
      <c r="R1" s="2" t="s">
        <v>5</v>
      </c>
      <c r="S1" s="3" t="s">
        <v>163</v>
      </c>
      <c r="T1" s="3" t="s">
        <v>213</v>
      </c>
    </row>
    <row r="2" spans="1:34" x14ac:dyDescent="0.55000000000000004">
      <c r="A2">
        <v>1</v>
      </c>
      <c r="B2">
        <v>1</v>
      </c>
      <c r="C2" t="s">
        <v>1145</v>
      </c>
      <c r="E2" t="s">
        <v>1141</v>
      </c>
      <c r="F2" t="s">
        <v>1142</v>
      </c>
      <c r="G2" t="s">
        <v>1143</v>
      </c>
      <c r="H2">
        <v>83.912999999999997</v>
      </c>
      <c r="I2">
        <v>107.31399999999999</v>
      </c>
      <c r="J2">
        <f t="shared" ref="J2:J13" si="0">I2-H2</f>
        <v>23.400999999999996</v>
      </c>
      <c r="K2">
        <f t="shared" ref="K2:K13" si="1">J2*0.0973</f>
        <v>2.2769172999999996</v>
      </c>
      <c r="L2" s="3">
        <f t="shared" ref="L2:L13" si="2">K2*20</f>
        <v>45.53834599999999</v>
      </c>
      <c r="M2">
        <v>83.56</v>
      </c>
      <c r="N2">
        <v>1799</v>
      </c>
      <c r="O2">
        <v>2835</v>
      </c>
      <c r="P2">
        <v>142.62</v>
      </c>
      <c r="Q2">
        <f t="shared" ref="Q2:Q34" si="3">P2-M2</f>
        <v>59.06</v>
      </c>
      <c r="S2">
        <v>11</v>
      </c>
      <c r="T2">
        <v>4</v>
      </c>
      <c r="U2">
        <f>T2/S2</f>
        <v>0.36363636363636365</v>
      </c>
      <c r="Z2">
        <v>59.06</v>
      </c>
      <c r="AA2">
        <v>45.53834599999999</v>
      </c>
    </row>
    <row r="3" spans="1:34" s="62" customFormat="1" x14ac:dyDescent="0.55000000000000004">
      <c r="C3" s="62" t="s">
        <v>1146</v>
      </c>
      <c r="E3" s="62" t="s">
        <v>1141</v>
      </c>
      <c r="F3" s="62" t="s">
        <v>1142</v>
      </c>
      <c r="G3" s="62" t="s">
        <v>1143</v>
      </c>
      <c r="H3" s="62">
        <v>80.481999999999999</v>
      </c>
      <c r="I3" s="62">
        <v>96.233000000000004</v>
      </c>
      <c r="J3" s="62">
        <f t="shared" si="0"/>
        <v>15.751000000000005</v>
      </c>
      <c r="K3" s="62">
        <f t="shared" si="1"/>
        <v>1.5325723000000004</v>
      </c>
      <c r="L3" s="64">
        <f t="shared" si="2"/>
        <v>30.651446000000007</v>
      </c>
      <c r="M3" s="62">
        <v>83.56</v>
      </c>
      <c r="N3" s="62">
        <v>1799</v>
      </c>
      <c r="O3" s="62">
        <v>2835</v>
      </c>
      <c r="P3" s="62">
        <v>142.62</v>
      </c>
      <c r="Q3" s="62">
        <f t="shared" si="3"/>
        <v>59.06</v>
      </c>
      <c r="S3" s="92"/>
      <c r="T3" s="92"/>
      <c r="U3"/>
      <c r="Z3" s="62">
        <v>59.06</v>
      </c>
      <c r="AA3" s="62">
        <v>30.651446000000007</v>
      </c>
      <c r="AG3" s="61" t="s">
        <v>2475</v>
      </c>
      <c r="AH3" s="61" t="s">
        <v>2476</v>
      </c>
    </row>
    <row r="4" spans="1:34" x14ac:dyDescent="0.55000000000000004">
      <c r="B4">
        <v>2</v>
      </c>
      <c r="C4" t="s">
        <v>1147</v>
      </c>
      <c r="E4" t="s">
        <v>1141</v>
      </c>
      <c r="F4" t="s">
        <v>1142</v>
      </c>
      <c r="G4" t="s">
        <v>1143</v>
      </c>
      <c r="H4">
        <v>81.075000000000003</v>
      </c>
      <c r="I4">
        <v>88.912999999999997</v>
      </c>
      <c r="J4">
        <f t="shared" si="0"/>
        <v>7.8379999999999939</v>
      </c>
      <c r="K4">
        <f t="shared" si="1"/>
        <v>0.76263739999999935</v>
      </c>
      <c r="L4" s="3">
        <f t="shared" si="2"/>
        <v>15.252747999999986</v>
      </c>
      <c r="M4">
        <v>83.56</v>
      </c>
      <c r="N4">
        <v>1799</v>
      </c>
      <c r="O4">
        <v>4027</v>
      </c>
      <c r="P4">
        <v>202.59</v>
      </c>
      <c r="Q4">
        <f t="shared" si="3"/>
        <v>119.03</v>
      </c>
      <c r="S4" s="88"/>
      <c r="T4" s="88"/>
      <c r="Z4">
        <v>119.03</v>
      </c>
      <c r="AA4">
        <v>15.252747999999986</v>
      </c>
      <c r="AG4" s="4" t="s">
        <v>581</v>
      </c>
      <c r="AH4" s="4" t="s">
        <v>2477</v>
      </c>
    </row>
    <row r="5" spans="1:34" s="62" customFormat="1" x14ac:dyDescent="0.55000000000000004">
      <c r="C5" s="62" t="s">
        <v>1148</v>
      </c>
      <c r="E5" s="62" t="s">
        <v>1141</v>
      </c>
      <c r="F5" s="62" t="s">
        <v>1142</v>
      </c>
      <c r="G5" s="62" t="s">
        <v>1143</v>
      </c>
      <c r="H5" s="62">
        <v>76.397999999999996</v>
      </c>
      <c r="I5" s="62">
        <v>92.120999999999995</v>
      </c>
      <c r="J5" s="62">
        <f t="shared" si="0"/>
        <v>15.722999999999999</v>
      </c>
      <c r="K5" s="62">
        <f t="shared" si="1"/>
        <v>1.5298478999999998</v>
      </c>
      <c r="L5" s="64">
        <f t="shared" si="2"/>
        <v>30.596957999999997</v>
      </c>
      <c r="M5" s="62">
        <v>83.56</v>
      </c>
      <c r="N5" s="62">
        <v>1799</v>
      </c>
      <c r="O5" s="62">
        <v>4027</v>
      </c>
      <c r="P5" s="62">
        <v>202.59</v>
      </c>
      <c r="Q5" s="62">
        <f t="shared" si="3"/>
        <v>119.03</v>
      </c>
      <c r="S5" s="92"/>
      <c r="T5" s="92"/>
      <c r="U5"/>
      <c r="Z5" s="62">
        <v>119.03</v>
      </c>
      <c r="AA5" s="62">
        <v>30.596957999999997</v>
      </c>
    </row>
    <row r="6" spans="1:34" x14ac:dyDescent="0.55000000000000004">
      <c r="B6">
        <v>3</v>
      </c>
      <c r="C6" t="s">
        <v>1151</v>
      </c>
      <c r="E6" t="s">
        <v>1141</v>
      </c>
      <c r="F6" t="s">
        <v>1142</v>
      </c>
      <c r="G6" t="s">
        <v>1143</v>
      </c>
      <c r="H6">
        <v>85.513000000000005</v>
      </c>
      <c r="I6">
        <v>91.375</v>
      </c>
      <c r="J6">
        <f t="shared" si="0"/>
        <v>5.8619999999999948</v>
      </c>
      <c r="K6">
        <f t="shared" si="1"/>
        <v>0.57037259999999945</v>
      </c>
      <c r="L6" s="3">
        <f t="shared" si="2"/>
        <v>11.407451999999989</v>
      </c>
      <c r="M6">
        <v>83.56</v>
      </c>
      <c r="N6">
        <v>1799</v>
      </c>
      <c r="O6">
        <v>4413</v>
      </c>
      <c r="P6">
        <v>222</v>
      </c>
      <c r="Q6">
        <f t="shared" si="3"/>
        <v>138.44</v>
      </c>
      <c r="S6" s="88"/>
      <c r="T6" s="88"/>
      <c r="Z6">
        <v>138.44</v>
      </c>
      <c r="AA6">
        <v>11.407451999999989</v>
      </c>
    </row>
    <row r="7" spans="1:34" s="62" customFormat="1" x14ac:dyDescent="0.55000000000000004">
      <c r="C7" s="62" t="s">
        <v>1152</v>
      </c>
      <c r="E7" s="62" t="s">
        <v>1141</v>
      </c>
      <c r="F7" s="62" t="s">
        <v>1142</v>
      </c>
      <c r="G7" s="62" t="s">
        <v>1143</v>
      </c>
      <c r="H7" s="62">
        <v>76.397999999999996</v>
      </c>
      <c r="I7" s="62">
        <v>99.881</v>
      </c>
      <c r="J7" s="62">
        <f t="shared" si="0"/>
        <v>23.483000000000004</v>
      </c>
      <c r="K7" s="62">
        <f t="shared" si="1"/>
        <v>2.2848959000000004</v>
      </c>
      <c r="L7" s="64">
        <f t="shared" si="2"/>
        <v>45.697918000000008</v>
      </c>
      <c r="M7" s="62">
        <v>83.56</v>
      </c>
      <c r="N7" s="62">
        <v>1799</v>
      </c>
      <c r="O7" s="62">
        <v>4413</v>
      </c>
      <c r="P7" s="62">
        <v>222</v>
      </c>
      <c r="Q7" s="62">
        <f t="shared" si="3"/>
        <v>138.44</v>
      </c>
      <c r="R7" s="62" t="s">
        <v>1153</v>
      </c>
      <c r="S7" s="92"/>
      <c r="T7" s="92"/>
      <c r="U7"/>
      <c r="Z7" s="62">
        <v>138.44</v>
      </c>
      <c r="AA7" s="62">
        <v>45.697918000000008</v>
      </c>
    </row>
    <row r="8" spans="1:34" x14ac:dyDescent="0.55000000000000004">
      <c r="B8">
        <v>4</v>
      </c>
      <c r="C8" t="s">
        <v>1149</v>
      </c>
      <c r="E8" t="s">
        <v>1141</v>
      </c>
      <c r="F8" t="s">
        <v>1142</v>
      </c>
      <c r="G8" t="s">
        <v>1143</v>
      </c>
      <c r="H8">
        <v>80.481999999999999</v>
      </c>
      <c r="I8">
        <v>115.71899999999999</v>
      </c>
      <c r="J8">
        <f t="shared" si="0"/>
        <v>35.236999999999995</v>
      </c>
      <c r="K8">
        <f t="shared" si="1"/>
        <v>3.4285600999999994</v>
      </c>
      <c r="L8" s="3">
        <f t="shared" si="2"/>
        <v>68.571201999999985</v>
      </c>
      <c r="M8">
        <v>83.56</v>
      </c>
      <c r="N8">
        <v>1799</v>
      </c>
      <c r="O8">
        <v>5491</v>
      </c>
      <c r="P8">
        <v>276.24</v>
      </c>
      <c r="Q8">
        <f t="shared" si="3"/>
        <v>192.68</v>
      </c>
      <c r="R8" s="189" t="s">
        <v>1154</v>
      </c>
      <c r="S8" s="88"/>
      <c r="T8" s="88"/>
      <c r="Z8">
        <v>192.68</v>
      </c>
      <c r="AA8">
        <v>68.571201999999985</v>
      </c>
    </row>
    <row r="9" spans="1:34" s="62" customFormat="1" x14ac:dyDescent="0.55000000000000004">
      <c r="C9" s="62" t="s">
        <v>1150</v>
      </c>
      <c r="E9" s="62" t="s">
        <v>1141</v>
      </c>
      <c r="F9" s="62" t="s">
        <v>1142</v>
      </c>
      <c r="G9" s="62" t="s">
        <v>1143</v>
      </c>
      <c r="H9" s="62">
        <v>84.671999999999997</v>
      </c>
      <c r="I9" s="62">
        <v>104.73099999999999</v>
      </c>
      <c r="J9" s="62">
        <f t="shared" si="0"/>
        <v>20.058999999999997</v>
      </c>
      <c r="K9" s="62">
        <f t="shared" si="1"/>
        <v>1.9517406999999998</v>
      </c>
      <c r="L9" s="64">
        <f t="shared" si="2"/>
        <v>39.034813999999997</v>
      </c>
      <c r="M9" s="62">
        <v>83.56</v>
      </c>
      <c r="N9" s="62">
        <v>1799</v>
      </c>
      <c r="O9" s="62">
        <v>5491</v>
      </c>
      <c r="P9" s="62">
        <v>276.24</v>
      </c>
      <c r="Q9" s="62">
        <f t="shared" si="3"/>
        <v>192.68</v>
      </c>
      <c r="S9" s="92"/>
      <c r="T9" s="92"/>
      <c r="U9"/>
      <c r="Z9" s="62">
        <v>192.68</v>
      </c>
      <c r="AA9" s="62">
        <v>39.034813999999997</v>
      </c>
    </row>
    <row r="10" spans="1:34" x14ac:dyDescent="0.55000000000000004">
      <c r="A10">
        <v>2</v>
      </c>
      <c r="B10">
        <v>5</v>
      </c>
      <c r="C10" t="s">
        <v>1157</v>
      </c>
      <c r="E10" t="s">
        <v>1141</v>
      </c>
      <c r="F10" t="s">
        <v>1142</v>
      </c>
      <c r="G10" t="s">
        <v>1143</v>
      </c>
      <c r="H10">
        <v>91.200999999999993</v>
      </c>
      <c r="I10">
        <v>108.938</v>
      </c>
      <c r="J10">
        <f t="shared" si="0"/>
        <v>17.737000000000009</v>
      </c>
      <c r="K10">
        <f t="shared" si="1"/>
        <v>1.7258101000000008</v>
      </c>
      <c r="L10" s="3">
        <f t="shared" si="2"/>
        <v>34.516202000000014</v>
      </c>
      <c r="M10">
        <v>31.18</v>
      </c>
      <c r="N10">
        <v>785</v>
      </c>
      <c r="O10">
        <v>1435</v>
      </c>
      <c r="P10">
        <v>71.7</v>
      </c>
      <c r="Q10">
        <f t="shared" si="3"/>
        <v>40.520000000000003</v>
      </c>
      <c r="S10">
        <v>11</v>
      </c>
      <c r="T10">
        <v>2</v>
      </c>
      <c r="U10">
        <f>T10/S10</f>
        <v>0.18181818181818182</v>
      </c>
      <c r="Z10">
        <v>40.520000000000003</v>
      </c>
      <c r="AA10">
        <v>34.516202000000014</v>
      </c>
    </row>
    <row r="11" spans="1:34" s="62" customFormat="1" x14ac:dyDescent="0.55000000000000004">
      <c r="C11" s="62" t="s">
        <v>1158</v>
      </c>
      <c r="E11" s="62" t="s">
        <v>1141</v>
      </c>
      <c r="F11" s="62" t="s">
        <v>1142</v>
      </c>
      <c r="G11" s="62" t="s">
        <v>1143</v>
      </c>
      <c r="H11" s="62">
        <v>85.296000000000006</v>
      </c>
      <c r="I11" s="62">
        <v>104.67</v>
      </c>
      <c r="J11" s="62">
        <f t="shared" si="0"/>
        <v>19.373999999999995</v>
      </c>
      <c r="K11" s="62">
        <f t="shared" si="1"/>
        <v>1.8850901999999994</v>
      </c>
      <c r="L11" s="64">
        <f t="shared" si="2"/>
        <v>37.701803999999989</v>
      </c>
      <c r="M11" s="62">
        <v>31.18</v>
      </c>
      <c r="N11" s="62">
        <v>785</v>
      </c>
      <c r="O11" s="62">
        <v>1435</v>
      </c>
      <c r="P11" s="62">
        <v>71.7</v>
      </c>
      <c r="Q11" s="62">
        <f t="shared" si="3"/>
        <v>40.520000000000003</v>
      </c>
      <c r="S11" s="92"/>
      <c r="T11" s="92"/>
      <c r="U11"/>
      <c r="Z11" s="62">
        <v>40.520000000000003</v>
      </c>
      <c r="AA11" s="62">
        <v>37.701803999999989</v>
      </c>
    </row>
    <row r="12" spans="1:34" s="62" customFormat="1" x14ac:dyDescent="0.55000000000000004">
      <c r="C12" s="62" t="s">
        <v>1155</v>
      </c>
      <c r="E12" s="62" t="s">
        <v>1141</v>
      </c>
      <c r="F12" s="62" t="s">
        <v>1142</v>
      </c>
      <c r="G12" s="62" t="s">
        <v>1143</v>
      </c>
      <c r="H12" s="62">
        <v>90.227999999999994</v>
      </c>
      <c r="I12" s="62">
        <v>89.3</v>
      </c>
      <c r="J12" s="62">
        <f t="shared" si="0"/>
        <v>-0.92799999999999727</v>
      </c>
      <c r="K12" s="62">
        <f t="shared" si="1"/>
        <v>-9.0294399999999733E-2</v>
      </c>
      <c r="L12" s="64">
        <f t="shared" si="2"/>
        <v>-1.8058879999999946</v>
      </c>
      <c r="M12" s="62">
        <v>31.18</v>
      </c>
      <c r="N12" s="62">
        <v>785</v>
      </c>
      <c r="O12" s="62">
        <v>3623</v>
      </c>
      <c r="P12" s="62">
        <v>71.7</v>
      </c>
      <c r="Q12" s="62">
        <f t="shared" si="3"/>
        <v>40.520000000000003</v>
      </c>
      <c r="S12" s="92"/>
      <c r="T12" s="92"/>
      <c r="U12"/>
      <c r="Z12" s="62">
        <v>40.520000000000003</v>
      </c>
      <c r="AA12" s="62">
        <v>-1.8058879999999946</v>
      </c>
    </row>
    <row r="13" spans="1:34" x14ac:dyDescent="0.55000000000000004">
      <c r="B13">
        <v>6</v>
      </c>
      <c r="C13" t="s">
        <v>1156</v>
      </c>
      <c r="E13" t="s">
        <v>1141</v>
      </c>
      <c r="F13" t="s">
        <v>1142</v>
      </c>
      <c r="G13" t="s">
        <v>1143</v>
      </c>
      <c r="H13">
        <v>88.59</v>
      </c>
      <c r="I13">
        <v>94.64</v>
      </c>
      <c r="J13">
        <f t="shared" si="0"/>
        <v>6.0499999999999972</v>
      </c>
      <c r="K13">
        <f t="shared" si="1"/>
        <v>0.58866499999999966</v>
      </c>
      <c r="L13" s="3">
        <f t="shared" si="2"/>
        <v>11.773299999999994</v>
      </c>
      <c r="M13">
        <v>31.18</v>
      </c>
      <c r="N13">
        <v>785</v>
      </c>
      <c r="O13">
        <v>3623</v>
      </c>
      <c r="P13">
        <v>71.7</v>
      </c>
      <c r="Q13">
        <f t="shared" si="3"/>
        <v>40.520000000000003</v>
      </c>
      <c r="S13" s="88"/>
      <c r="T13" s="88"/>
      <c r="Z13">
        <v>40.520000000000003</v>
      </c>
      <c r="AA13">
        <v>11.773299999999994</v>
      </c>
    </row>
    <row r="14" spans="1:34" x14ac:dyDescent="0.55000000000000004">
      <c r="C14" t="s">
        <v>1140</v>
      </c>
      <c r="E14" t="s">
        <v>1141</v>
      </c>
      <c r="F14" t="s">
        <v>1142</v>
      </c>
      <c r="G14" t="s">
        <v>1143</v>
      </c>
      <c r="H14" t="s">
        <v>1159</v>
      </c>
      <c r="L14" s="3"/>
      <c r="Q14">
        <f t="shared" si="3"/>
        <v>0</v>
      </c>
      <c r="S14" s="88"/>
      <c r="T14" s="88"/>
    </row>
    <row r="15" spans="1:34" x14ac:dyDescent="0.55000000000000004">
      <c r="A15">
        <v>3</v>
      </c>
      <c r="B15">
        <v>7</v>
      </c>
      <c r="C15" t="s">
        <v>1161</v>
      </c>
      <c r="E15" t="s">
        <v>1141</v>
      </c>
      <c r="F15" t="s">
        <v>1142</v>
      </c>
      <c r="G15" t="s">
        <v>1143</v>
      </c>
      <c r="H15">
        <v>80.186999999999998</v>
      </c>
      <c r="I15">
        <v>99.781999999999996</v>
      </c>
      <c r="J15">
        <f t="shared" ref="J15:J34" si="4">I15-H15</f>
        <v>19.594999999999999</v>
      </c>
      <c r="K15">
        <f t="shared" ref="K15:K34" si="5">J15*0.0973</f>
        <v>1.9065934999999998</v>
      </c>
      <c r="L15" s="3">
        <f t="shared" ref="L15:L34" si="6">K15*20</f>
        <v>38.131869999999999</v>
      </c>
      <c r="M15">
        <v>43.67</v>
      </c>
      <c r="N15">
        <v>822</v>
      </c>
      <c r="O15">
        <v>3016</v>
      </c>
      <c r="P15">
        <v>157.16999999999999</v>
      </c>
      <c r="Q15">
        <f t="shared" si="3"/>
        <v>113.49999999999999</v>
      </c>
      <c r="R15" t="s">
        <v>1160</v>
      </c>
      <c r="S15">
        <v>5</v>
      </c>
      <c r="T15">
        <v>1</v>
      </c>
      <c r="U15">
        <f>T15/S15</f>
        <v>0.2</v>
      </c>
      <c r="Z15">
        <v>113.49999999999999</v>
      </c>
      <c r="AA15">
        <v>38.131869999999999</v>
      </c>
    </row>
    <row r="16" spans="1:34" s="18" customFormat="1" x14ac:dyDescent="0.55000000000000004">
      <c r="C16" s="18" t="s">
        <v>1162</v>
      </c>
      <c r="E16" s="18" t="s">
        <v>1141</v>
      </c>
      <c r="F16" s="18" t="s">
        <v>1142</v>
      </c>
      <c r="G16" s="18" t="s">
        <v>1143</v>
      </c>
      <c r="H16" s="18">
        <v>88.063999999999993</v>
      </c>
      <c r="I16" s="18">
        <v>107.658</v>
      </c>
      <c r="J16" s="18">
        <f t="shared" si="4"/>
        <v>19.594000000000008</v>
      </c>
      <c r="K16" s="18">
        <f t="shared" si="5"/>
        <v>1.9064962000000008</v>
      </c>
      <c r="L16" s="19">
        <f t="shared" si="6"/>
        <v>38.129924000000017</v>
      </c>
      <c r="M16" s="18">
        <v>43.67</v>
      </c>
      <c r="N16" s="18">
        <v>822</v>
      </c>
      <c r="O16" s="18">
        <v>3016</v>
      </c>
      <c r="P16" s="18">
        <v>157.16999999999999</v>
      </c>
      <c r="Q16" s="18">
        <f t="shared" si="3"/>
        <v>113.49999999999999</v>
      </c>
      <c r="S16" s="104"/>
      <c r="T16" s="104"/>
      <c r="U16"/>
      <c r="Z16" s="18">
        <v>113.49999999999999</v>
      </c>
      <c r="AA16" s="18">
        <v>38.129924000000017</v>
      </c>
    </row>
    <row r="17" spans="1:27" x14ac:dyDescent="0.55000000000000004">
      <c r="A17">
        <v>4</v>
      </c>
      <c r="B17">
        <v>8</v>
      </c>
      <c r="C17" t="s">
        <v>1163</v>
      </c>
      <c r="E17" t="s">
        <v>1141</v>
      </c>
      <c r="F17" t="s">
        <v>1142</v>
      </c>
      <c r="G17" t="s">
        <v>1143</v>
      </c>
      <c r="H17">
        <v>79.055999999999997</v>
      </c>
      <c r="I17">
        <v>86.944000000000003</v>
      </c>
      <c r="J17">
        <f t="shared" si="4"/>
        <v>7.8880000000000052</v>
      </c>
      <c r="K17">
        <f t="shared" si="5"/>
        <v>0.76750240000000047</v>
      </c>
      <c r="L17" s="3">
        <f t="shared" si="6"/>
        <v>15.35004800000001</v>
      </c>
      <c r="M17">
        <v>52.73</v>
      </c>
      <c r="N17">
        <v>714</v>
      </c>
      <c r="O17">
        <v>2686</v>
      </c>
      <c r="P17">
        <v>139.66999999999999</v>
      </c>
      <c r="Q17">
        <f t="shared" si="3"/>
        <v>86.94</v>
      </c>
      <c r="S17">
        <v>9</v>
      </c>
      <c r="T17">
        <v>4</v>
      </c>
      <c r="U17">
        <f>T17/S17</f>
        <v>0.44444444444444442</v>
      </c>
      <c r="Z17">
        <v>86.94</v>
      </c>
      <c r="AA17">
        <v>15.35004800000001</v>
      </c>
    </row>
    <row r="18" spans="1:27" s="18" customFormat="1" x14ac:dyDescent="0.55000000000000004">
      <c r="C18" s="18" t="s">
        <v>1165</v>
      </c>
      <c r="E18" s="18" t="s">
        <v>1141</v>
      </c>
      <c r="F18" s="18" t="s">
        <v>1142</v>
      </c>
      <c r="G18" s="18" t="s">
        <v>1143</v>
      </c>
      <c r="H18" s="18">
        <v>91.308000000000007</v>
      </c>
      <c r="I18" s="18">
        <v>98.183000000000007</v>
      </c>
      <c r="J18" s="18">
        <f t="shared" si="4"/>
        <v>6.875</v>
      </c>
      <c r="K18" s="18">
        <f t="shared" si="5"/>
        <v>0.66893749999999996</v>
      </c>
      <c r="L18" s="19">
        <f t="shared" si="6"/>
        <v>13.37875</v>
      </c>
      <c r="M18" s="18">
        <v>52.73</v>
      </c>
      <c r="N18" s="18">
        <v>714</v>
      </c>
      <c r="O18" s="18">
        <v>2686</v>
      </c>
      <c r="P18" s="18">
        <v>139.66999999999999</v>
      </c>
      <c r="Q18" s="18">
        <f t="shared" si="3"/>
        <v>86.94</v>
      </c>
      <c r="S18" s="104"/>
      <c r="T18" s="104"/>
      <c r="U18"/>
      <c r="Z18" s="18">
        <v>86.94</v>
      </c>
      <c r="AA18" s="18">
        <v>13.37875</v>
      </c>
    </row>
    <row r="19" spans="1:27" x14ac:dyDescent="0.55000000000000004">
      <c r="B19">
        <v>9</v>
      </c>
      <c r="C19" t="s">
        <v>1164</v>
      </c>
      <c r="E19" t="s">
        <v>1141</v>
      </c>
      <c r="F19" t="s">
        <v>1142</v>
      </c>
      <c r="G19" t="s">
        <v>1143</v>
      </c>
      <c r="H19">
        <v>89.721999999999994</v>
      </c>
      <c r="I19">
        <v>93.501000000000005</v>
      </c>
      <c r="J19">
        <f t="shared" si="4"/>
        <v>3.7790000000000106</v>
      </c>
      <c r="K19">
        <f t="shared" si="5"/>
        <v>0.36769670000000104</v>
      </c>
      <c r="L19" s="3">
        <f t="shared" si="6"/>
        <v>7.3539340000000211</v>
      </c>
      <c r="M19">
        <v>52.73</v>
      </c>
      <c r="N19">
        <v>714</v>
      </c>
      <c r="O19">
        <v>3358</v>
      </c>
      <c r="P19">
        <v>174.62</v>
      </c>
      <c r="Q19">
        <f t="shared" si="3"/>
        <v>121.89000000000001</v>
      </c>
      <c r="S19" s="88"/>
      <c r="T19" s="88"/>
      <c r="Z19">
        <v>121.89000000000001</v>
      </c>
      <c r="AA19">
        <v>7.3539340000000211</v>
      </c>
    </row>
    <row r="20" spans="1:27" s="18" customFormat="1" x14ac:dyDescent="0.55000000000000004">
      <c r="C20" s="18" t="s">
        <v>1166</v>
      </c>
      <c r="E20" s="18" t="s">
        <v>1141</v>
      </c>
      <c r="F20" s="18" t="s">
        <v>1142</v>
      </c>
      <c r="G20" s="18" t="s">
        <v>1143</v>
      </c>
      <c r="H20" s="18">
        <v>91.308000000000007</v>
      </c>
      <c r="I20" s="18">
        <v>103.69799999999999</v>
      </c>
      <c r="J20" s="18">
        <f t="shared" si="4"/>
        <v>12.389999999999986</v>
      </c>
      <c r="K20" s="18">
        <f t="shared" si="5"/>
        <v>1.2055469999999986</v>
      </c>
      <c r="L20" s="19">
        <f t="shared" si="6"/>
        <v>24.110939999999971</v>
      </c>
      <c r="M20" s="18">
        <v>52.73</v>
      </c>
      <c r="N20" s="18">
        <v>714</v>
      </c>
      <c r="O20" s="18">
        <v>3358</v>
      </c>
      <c r="P20" s="18">
        <v>174.62</v>
      </c>
      <c r="Q20" s="18">
        <f t="shared" si="3"/>
        <v>121.89000000000001</v>
      </c>
      <c r="S20" s="104"/>
      <c r="T20" s="104"/>
      <c r="U20"/>
      <c r="Z20" s="18">
        <v>121.89000000000001</v>
      </c>
      <c r="AA20" s="18">
        <v>24.110939999999971</v>
      </c>
    </row>
    <row r="21" spans="1:27" x14ac:dyDescent="0.55000000000000004">
      <c r="B21">
        <v>10</v>
      </c>
      <c r="C21" t="s">
        <v>1164</v>
      </c>
      <c r="E21" t="s">
        <v>1141</v>
      </c>
      <c r="F21" t="s">
        <v>1142</v>
      </c>
      <c r="G21" t="s">
        <v>1143</v>
      </c>
      <c r="H21">
        <v>75.837999999999994</v>
      </c>
      <c r="I21">
        <v>92.686000000000007</v>
      </c>
      <c r="J21">
        <f t="shared" si="4"/>
        <v>16.848000000000013</v>
      </c>
      <c r="K21">
        <f t="shared" si="5"/>
        <v>1.6393104000000012</v>
      </c>
      <c r="L21" s="3">
        <f t="shared" si="6"/>
        <v>32.786208000000023</v>
      </c>
      <c r="M21">
        <v>52.73</v>
      </c>
      <c r="N21">
        <v>714</v>
      </c>
      <c r="O21">
        <v>2694</v>
      </c>
      <c r="P21">
        <v>192.09</v>
      </c>
      <c r="Q21">
        <f t="shared" si="3"/>
        <v>139.36000000000001</v>
      </c>
      <c r="S21" s="88"/>
      <c r="T21" s="88"/>
      <c r="Z21">
        <v>139.36000000000001</v>
      </c>
      <c r="AA21">
        <v>32.786208000000023</v>
      </c>
    </row>
    <row r="22" spans="1:27" s="18" customFormat="1" x14ac:dyDescent="0.55000000000000004">
      <c r="C22" s="18" t="s">
        <v>1166</v>
      </c>
      <c r="E22" s="18" t="s">
        <v>1141</v>
      </c>
      <c r="F22" s="18" t="s">
        <v>1142</v>
      </c>
      <c r="G22" s="18" t="s">
        <v>1143</v>
      </c>
      <c r="H22" s="18">
        <v>88.679000000000002</v>
      </c>
      <c r="I22" s="18">
        <v>98.206000000000003</v>
      </c>
      <c r="J22" s="18">
        <f t="shared" si="4"/>
        <v>9.527000000000001</v>
      </c>
      <c r="K22" s="18">
        <f t="shared" si="5"/>
        <v>0.92697710000000011</v>
      </c>
      <c r="L22" s="19">
        <f t="shared" si="6"/>
        <v>18.539542000000001</v>
      </c>
      <c r="M22" s="18">
        <v>52.73</v>
      </c>
      <c r="N22" s="18">
        <v>714</v>
      </c>
      <c r="O22" s="18">
        <v>2694</v>
      </c>
      <c r="P22" s="18">
        <v>192.09</v>
      </c>
      <c r="Q22" s="18">
        <f t="shared" si="3"/>
        <v>139.36000000000001</v>
      </c>
      <c r="S22" s="104"/>
      <c r="T22" s="104"/>
      <c r="U22"/>
      <c r="Z22" s="18">
        <v>139.36000000000001</v>
      </c>
      <c r="AA22" s="18">
        <v>18.539542000000001</v>
      </c>
    </row>
    <row r="23" spans="1:27" x14ac:dyDescent="0.55000000000000004">
      <c r="A23">
        <v>5</v>
      </c>
      <c r="B23">
        <v>11</v>
      </c>
      <c r="C23" t="s">
        <v>1167</v>
      </c>
      <c r="E23" t="s">
        <v>1141</v>
      </c>
      <c r="F23" t="s">
        <v>1142</v>
      </c>
      <c r="G23" t="s">
        <v>1143</v>
      </c>
      <c r="H23">
        <v>81.393000000000001</v>
      </c>
      <c r="I23">
        <v>81.542000000000002</v>
      </c>
      <c r="J23">
        <f t="shared" si="4"/>
        <v>0.14900000000000091</v>
      </c>
      <c r="K23">
        <f t="shared" si="5"/>
        <v>1.4497700000000089E-2</v>
      </c>
      <c r="L23" s="3">
        <f t="shared" si="6"/>
        <v>0.28995400000000177</v>
      </c>
      <c r="M23">
        <v>19.79</v>
      </c>
      <c r="N23">
        <v>318</v>
      </c>
      <c r="O23">
        <v>1705</v>
      </c>
      <c r="P23">
        <v>86.81</v>
      </c>
      <c r="Q23">
        <f t="shared" si="3"/>
        <v>67.02000000000001</v>
      </c>
      <c r="S23">
        <v>10</v>
      </c>
      <c r="T23">
        <v>3</v>
      </c>
      <c r="U23">
        <f>T23/S23</f>
        <v>0.3</v>
      </c>
      <c r="Z23">
        <v>67.02000000000001</v>
      </c>
      <c r="AA23">
        <v>0.28995400000000177</v>
      </c>
    </row>
    <row r="24" spans="1:27" s="62" customFormat="1" x14ac:dyDescent="0.55000000000000004">
      <c r="C24" s="62" t="s">
        <v>1170</v>
      </c>
      <c r="E24" s="62" t="s">
        <v>1141</v>
      </c>
      <c r="F24" s="62" t="s">
        <v>1142</v>
      </c>
      <c r="G24" s="62" t="s">
        <v>1143</v>
      </c>
      <c r="H24" s="62">
        <v>88.576999999999998</v>
      </c>
      <c r="I24" s="62">
        <v>91.117000000000004</v>
      </c>
      <c r="J24" s="62">
        <f t="shared" si="4"/>
        <v>2.5400000000000063</v>
      </c>
      <c r="K24" s="62">
        <f t="shared" si="5"/>
        <v>0.24714200000000061</v>
      </c>
      <c r="L24" s="64">
        <f t="shared" si="6"/>
        <v>4.9428400000000119</v>
      </c>
      <c r="M24" s="62">
        <v>19.79</v>
      </c>
      <c r="N24" s="62">
        <v>318</v>
      </c>
      <c r="O24" s="62">
        <v>1705</v>
      </c>
      <c r="P24" s="62">
        <v>86.81</v>
      </c>
      <c r="Q24" s="62">
        <f t="shared" si="3"/>
        <v>67.02000000000001</v>
      </c>
      <c r="S24" s="62">
        <v>10</v>
      </c>
      <c r="T24" s="62">
        <v>3</v>
      </c>
      <c r="U24"/>
      <c r="Z24" s="62">
        <v>67.02000000000001</v>
      </c>
      <c r="AA24" s="62">
        <v>4.9428400000000119</v>
      </c>
    </row>
    <row r="25" spans="1:27" x14ac:dyDescent="0.55000000000000004">
      <c r="B25">
        <v>12</v>
      </c>
      <c r="C25" t="s">
        <v>1168</v>
      </c>
      <c r="E25" t="s">
        <v>1141</v>
      </c>
      <c r="F25" t="s">
        <v>1142</v>
      </c>
      <c r="G25" t="s">
        <v>1143</v>
      </c>
      <c r="H25">
        <v>88.576999999999998</v>
      </c>
      <c r="I25">
        <v>103.998</v>
      </c>
      <c r="J25">
        <f t="shared" si="4"/>
        <v>15.421000000000006</v>
      </c>
      <c r="K25">
        <f t="shared" si="5"/>
        <v>1.5004633000000005</v>
      </c>
      <c r="L25" s="3">
        <f t="shared" si="6"/>
        <v>30.009266000000011</v>
      </c>
      <c r="M25">
        <v>19.79</v>
      </c>
      <c r="N25">
        <v>318</v>
      </c>
      <c r="O25">
        <v>2301</v>
      </c>
      <c r="P25">
        <v>117.16</v>
      </c>
      <c r="Q25">
        <f t="shared" si="3"/>
        <v>97.37</v>
      </c>
      <c r="R25" s="191" t="s">
        <v>1171</v>
      </c>
      <c r="S25" s="88"/>
      <c r="T25" s="88"/>
      <c r="Z25">
        <v>97.37</v>
      </c>
      <c r="AA25">
        <v>30.009266000000011</v>
      </c>
    </row>
    <row r="26" spans="1:27" s="62" customFormat="1" x14ac:dyDescent="0.55000000000000004">
      <c r="C26" s="62" t="s">
        <v>1169</v>
      </c>
      <c r="E26" s="62" t="s">
        <v>1141</v>
      </c>
      <c r="F26" s="62" t="s">
        <v>1142</v>
      </c>
      <c r="G26" s="62" t="s">
        <v>1143</v>
      </c>
      <c r="H26" s="62">
        <v>81.393000000000001</v>
      </c>
      <c r="I26" s="62">
        <v>91.84</v>
      </c>
      <c r="J26" s="62">
        <f t="shared" si="4"/>
        <v>10.447000000000003</v>
      </c>
      <c r="K26" s="62">
        <f t="shared" si="5"/>
        <v>1.0164931000000001</v>
      </c>
      <c r="L26" s="64">
        <f t="shared" si="6"/>
        <v>20.329862000000002</v>
      </c>
      <c r="M26" s="62">
        <v>19.79</v>
      </c>
      <c r="N26" s="62">
        <v>318</v>
      </c>
      <c r="O26" s="62">
        <v>2301</v>
      </c>
      <c r="P26" s="62">
        <v>117.16</v>
      </c>
      <c r="Q26" s="62">
        <f t="shared" si="3"/>
        <v>97.37</v>
      </c>
      <c r="S26" s="92"/>
      <c r="T26" s="92"/>
      <c r="U26"/>
      <c r="Z26" s="62">
        <v>97.37</v>
      </c>
      <c r="AA26" s="62">
        <v>20.329862000000002</v>
      </c>
    </row>
    <row r="27" spans="1:27" x14ac:dyDescent="0.55000000000000004">
      <c r="A27">
        <v>6</v>
      </c>
      <c r="B27">
        <v>13</v>
      </c>
      <c r="C27" t="s">
        <v>1172</v>
      </c>
      <c r="E27" t="s">
        <v>1141</v>
      </c>
      <c r="F27" t="s">
        <v>1142</v>
      </c>
      <c r="G27" t="s">
        <v>1143</v>
      </c>
      <c r="H27">
        <v>85.543999999999997</v>
      </c>
      <c r="I27">
        <v>88.253</v>
      </c>
      <c r="J27">
        <f t="shared" si="4"/>
        <v>2.7090000000000032</v>
      </c>
      <c r="K27">
        <f t="shared" si="5"/>
        <v>0.26358570000000031</v>
      </c>
      <c r="L27" s="3">
        <f t="shared" si="6"/>
        <v>5.2717140000000065</v>
      </c>
      <c r="M27">
        <v>22.66</v>
      </c>
      <c r="N27">
        <v>486</v>
      </c>
      <c r="O27">
        <v>1244</v>
      </c>
      <c r="P27">
        <v>63.91</v>
      </c>
      <c r="Q27">
        <f t="shared" si="3"/>
        <v>41.25</v>
      </c>
      <c r="S27">
        <v>7</v>
      </c>
      <c r="T27">
        <v>4</v>
      </c>
      <c r="U27">
        <f>T27/S27</f>
        <v>0.5714285714285714</v>
      </c>
      <c r="Z27">
        <v>41.25</v>
      </c>
      <c r="AA27">
        <v>5.2717140000000065</v>
      </c>
    </row>
    <row r="28" spans="1:27" s="62" customFormat="1" x14ac:dyDescent="0.55000000000000004">
      <c r="C28" s="62" t="s">
        <v>1173</v>
      </c>
      <c r="E28" s="62" t="s">
        <v>1141</v>
      </c>
      <c r="F28" s="62" t="s">
        <v>1142</v>
      </c>
      <c r="G28" s="62" t="s">
        <v>1143</v>
      </c>
      <c r="H28" s="62">
        <v>78.302999999999997</v>
      </c>
      <c r="I28" s="62">
        <v>93.418999999999997</v>
      </c>
      <c r="J28" s="62">
        <f t="shared" si="4"/>
        <v>15.116</v>
      </c>
      <c r="K28" s="62">
        <f t="shared" si="5"/>
        <v>1.4707867999999999</v>
      </c>
      <c r="L28" s="64">
        <f t="shared" si="6"/>
        <v>29.415735999999999</v>
      </c>
      <c r="M28" s="62">
        <v>22.66</v>
      </c>
      <c r="N28" s="62">
        <v>486</v>
      </c>
      <c r="O28" s="62">
        <v>1244</v>
      </c>
      <c r="P28" s="62">
        <v>63.91</v>
      </c>
      <c r="Q28" s="62">
        <f t="shared" si="3"/>
        <v>41.25</v>
      </c>
      <c r="S28" s="92"/>
      <c r="T28" s="92"/>
      <c r="U28"/>
      <c r="Z28" s="62">
        <v>41.25</v>
      </c>
      <c r="AA28" s="62">
        <v>29.415735999999999</v>
      </c>
    </row>
    <row r="29" spans="1:27" x14ac:dyDescent="0.55000000000000004">
      <c r="B29">
        <v>14</v>
      </c>
      <c r="C29" t="s">
        <v>1174</v>
      </c>
      <c r="E29" t="s">
        <v>1141</v>
      </c>
      <c r="F29" t="s">
        <v>1142</v>
      </c>
      <c r="G29" t="s">
        <v>1143</v>
      </c>
      <c r="H29">
        <v>75.754999999999995</v>
      </c>
      <c r="I29">
        <v>76.394999999999996</v>
      </c>
      <c r="J29">
        <f t="shared" si="4"/>
        <v>0.64000000000000057</v>
      </c>
      <c r="K29">
        <f t="shared" si="5"/>
        <v>6.2272000000000056E-2</v>
      </c>
      <c r="L29" s="3">
        <f t="shared" si="6"/>
        <v>1.2454400000000012</v>
      </c>
      <c r="M29">
        <v>22.66</v>
      </c>
      <c r="N29">
        <v>486</v>
      </c>
      <c r="O29">
        <v>2044</v>
      </c>
      <c r="P29">
        <v>105.01</v>
      </c>
      <c r="Q29">
        <f t="shared" si="3"/>
        <v>82.350000000000009</v>
      </c>
      <c r="S29" s="88"/>
      <c r="T29" s="88"/>
      <c r="Z29">
        <v>82.350000000000009</v>
      </c>
      <c r="AA29">
        <v>1.2454400000000012</v>
      </c>
    </row>
    <row r="30" spans="1:27" s="62" customFormat="1" x14ac:dyDescent="0.55000000000000004">
      <c r="C30" s="62" t="s">
        <v>1175</v>
      </c>
      <c r="E30" s="62" t="s">
        <v>1141</v>
      </c>
      <c r="F30" s="62" t="s">
        <v>1142</v>
      </c>
      <c r="G30" s="62" t="s">
        <v>1143</v>
      </c>
      <c r="H30" s="62">
        <v>83.203000000000003</v>
      </c>
      <c r="I30" s="62">
        <v>94.731999999999999</v>
      </c>
      <c r="J30" s="62">
        <f t="shared" si="4"/>
        <v>11.528999999999996</v>
      </c>
      <c r="K30" s="62">
        <f t="shared" si="5"/>
        <v>1.1217716999999996</v>
      </c>
      <c r="L30" s="64">
        <f t="shared" si="6"/>
        <v>22.435433999999994</v>
      </c>
      <c r="M30" s="62">
        <v>22.66</v>
      </c>
      <c r="N30" s="62">
        <v>486</v>
      </c>
      <c r="O30" s="62">
        <v>2044</v>
      </c>
      <c r="P30" s="62">
        <v>105.01</v>
      </c>
      <c r="Q30" s="62">
        <f t="shared" si="3"/>
        <v>82.350000000000009</v>
      </c>
      <c r="S30" s="92"/>
      <c r="T30" s="92"/>
      <c r="U30"/>
      <c r="Z30" s="62">
        <v>82.350000000000009</v>
      </c>
      <c r="AA30" s="62">
        <v>22.435433999999994</v>
      </c>
    </row>
    <row r="31" spans="1:27" x14ac:dyDescent="0.55000000000000004">
      <c r="B31">
        <v>15</v>
      </c>
      <c r="C31" t="s">
        <v>1176</v>
      </c>
      <c r="E31" t="s">
        <v>1141</v>
      </c>
      <c r="F31" t="s">
        <v>1142</v>
      </c>
      <c r="G31" t="s">
        <v>1143</v>
      </c>
      <c r="H31">
        <v>85.543999999999997</v>
      </c>
      <c r="I31">
        <v>93.168999999999997</v>
      </c>
      <c r="J31">
        <f t="shared" si="4"/>
        <v>7.625</v>
      </c>
      <c r="K31">
        <f t="shared" si="5"/>
        <v>0.74191249999999997</v>
      </c>
      <c r="L31" s="3">
        <f t="shared" si="6"/>
        <v>14.838249999999999</v>
      </c>
      <c r="M31">
        <v>22.66</v>
      </c>
      <c r="N31">
        <v>486</v>
      </c>
      <c r="O31">
        <v>2498</v>
      </c>
      <c r="P31">
        <v>128.34</v>
      </c>
      <c r="Q31">
        <f t="shared" si="3"/>
        <v>105.68</v>
      </c>
      <c r="R31" s="191" t="s">
        <v>1180</v>
      </c>
      <c r="S31" s="88"/>
      <c r="T31" s="88"/>
      <c r="Z31">
        <v>105.68</v>
      </c>
      <c r="AA31">
        <v>14.838249999999999</v>
      </c>
    </row>
    <row r="32" spans="1:27" s="62" customFormat="1" x14ac:dyDescent="0.55000000000000004">
      <c r="C32" s="62" t="s">
        <v>1177</v>
      </c>
      <c r="E32" s="62" t="s">
        <v>1141</v>
      </c>
      <c r="F32" s="62" t="s">
        <v>1142</v>
      </c>
      <c r="G32" s="62" t="s">
        <v>1143</v>
      </c>
      <c r="H32" s="62">
        <v>78.302999999999997</v>
      </c>
      <c r="I32" s="62">
        <v>87.47</v>
      </c>
      <c r="J32" s="62">
        <f t="shared" si="4"/>
        <v>9.1670000000000016</v>
      </c>
      <c r="K32" s="62">
        <f t="shared" si="5"/>
        <v>0.89194910000000016</v>
      </c>
      <c r="L32" s="64">
        <f t="shared" si="6"/>
        <v>17.838982000000001</v>
      </c>
      <c r="M32" s="62">
        <v>22.66</v>
      </c>
      <c r="N32" s="62">
        <v>486</v>
      </c>
      <c r="O32" s="62">
        <v>2498</v>
      </c>
      <c r="P32" s="62">
        <v>128.34</v>
      </c>
      <c r="Q32" s="62">
        <f t="shared" si="3"/>
        <v>105.68</v>
      </c>
      <c r="S32" s="92"/>
      <c r="T32" s="92"/>
      <c r="U32"/>
      <c r="Z32" s="62">
        <v>105.68</v>
      </c>
      <c r="AA32" s="62">
        <v>17.838982000000001</v>
      </c>
    </row>
    <row r="33" spans="1:27" x14ac:dyDescent="0.55000000000000004">
      <c r="B33">
        <v>16</v>
      </c>
      <c r="C33" t="s">
        <v>1178</v>
      </c>
      <c r="E33" t="s">
        <v>1141</v>
      </c>
      <c r="F33" t="s">
        <v>1142</v>
      </c>
      <c r="G33" t="s">
        <v>1143</v>
      </c>
      <c r="H33">
        <v>85.727999999999994</v>
      </c>
      <c r="I33">
        <v>93.441000000000003</v>
      </c>
      <c r="J33">
        <f t="shared" si="4"/>
        <v>7.7130000000000081</v>
      </c>
      <c r="K33">
        <f t="shared" si="5"/>
        <v>0.75047490000000072</v>
      </c>
      <c r="L33" s="3">
        <f t="shared" si="6"/>
        <v>15.009498000000015</v>
      </c>
      <c r="M33">
        <v>22.66</v>
      </c>
      <c r="N33">
        <v>486</v>
      </c>
      <c r="O33">
        <v>3209</v>
      </c>
      <c r="P33">
        <v>164.87</v>
      </c>
      <c r="Q33">
        <f t="shared" si="3"/>
        <v>142.21</v>
      </c>
      <c r="R33" t="s">
        <v>1160</v>
      </c>
      <c r="S33" s="88"/>
      <c r="T33" s="88"/>
      <c r="Z33">
        <v>142.21</v>
      </c>
      <c r="AA33">
        <v>15.009498000000015</v>
      </c>
    </row>
    <row r="34" spans="1:27" s="62" customFormat="1" x14ac:dyDescent="0.55000000000000004">
      <c r="C34" s="62" t="s">
        <v>1179</v>
      </c>
      <c r="E34" s="62" t="s">
        <v>1141</v>
      </c>
      <c r="F34" s="62" t="s">
        <v>1142</v>
      </c>
      <c r="G34" s="62" t="s">
        <v>1143</v>
      </c>
      <c r="H34" s="62">
        <v>83.203000000000003</v>
      </c>
      <c r="I34" s="62">
        <v>110.36</v>
      </c>
      <c r="J34" s="62">
        <f t="shared" si="4"/>
        <v>27.156999999999996</v>
      </c>
      <c r="K34" s="62">
        <f t="shared" si="5"/>
        <v>2.6423760999999995</v>
      </c>
      <c r="L34" s="64">
        <f t="shared" si="6"/>
        <v>52.847521999999991</v>
      </c>
      <c r="M34" s="62">
        <v>22.66</v>
      </c>
      <c r="N34" s="62">
        <v>486</v>
      </c>
      <c r="O34" s="62">
        <v>3209</v>
      </c>
      <c r="P34" s="62">
        <v>164.87</v>
      </c>
      <c r="Q34" s="62">
        <f t="shared" si="3"/>
        <v>142.21</v>
      </c>
      <c r="R34" s="192" t="s">
        <v>1181</v>
      </c>
      <c r="S34" s="92"/>
      <c r="T34" s="92"/>
      <c r="U34"/>
      <c r="V34" s="62">
        <f>SUM(S2:S34)</f>
        <v>63</v>
      </c>
      <c r="W34" s="62">
        <f>SUM(T2:T34)</f>
        <v>21</v>
      </c>
      <c r="Z34" s="62">
        <v>142.21</v>
      </c>
      <c r="AA34" s="62">
        <v>52.847521999999991</v>
      </c>
    </row>
    <row r="35" spans="1:27" s="152" customFormat="1" x14ac:dyDescent="0.55000000000000004">
      <c r="L35" s="161"/>
      <c r="U35" s="146"/>
    </row>
    <row r="36" spans="1:27" x14ac:dyDescent="0.55000000000000004">
      <c r="A36">
        <v>7</v>
      </c>
      <c r="C36" t="s">
        <v>1208</v>
      </c>
      <c r="E36" t="s">
        <v>1212</v>
      </c>
      <c r="F36" t="s">
        <v>1142</v>
      </c>
      <c r="G36" t="s">
        <v>1143</v>
      </c>
      <c r="H36" t="s">
        <v>152</v>
      </c>
      <c r="J36" s="62"/>
      <c r="K36" s="62"/>
      <c r="L36" s="64"/>
      <c r="M36">
        <v>37.43</v>
      </c>
      <c r="S36">
        <v>5</v>
      </c>
      <c r="T36">
        <v>0</v>
      </c>
      <c r="U36">
        <f>T36/S36</f>
        <v>0</v>
      </c>
    </row>
    <row r="37" spans="1:27" x14ac:dyDescent="0.55000000000000004">
      <c r="A37">
        <v>8</v>
      </c>
      <c r="B37">
        <v>17</v>
      </c>
      <c r="C37" t="s">
        <v>1213</v>
      </c>
      <c r="E37" t="s">
        <v>1212</v>
      </c>
      <c r="F37" t="s">
        <v>1142</v>
      </c>
      <c r="G37" t="s">
        <v>1143</v>
      </c>
      <c r="H37">
        <v>83.004999999999995</v>
      </c>
      <c r="I37">
        <v>112.556</v>
      </c>
      <c r="J37">
        <f t="shared" ref="J37:J75" si="7">I37-H37</f>
        <v>29.551000000000002</v>
      </c>
      <c r="K37">
        <f t="shared" ref="K37:K45" si="8">J37*0.0973</f>
        <v>2.8753123</v>
      </c>
      <c r="L37" s="3">
        <f t="shared" ref="L37:L75" si="9">K37*20</f>
        <v>57.506246000000004</v>
      </c>
      <c r="M37">
        <v>39.06</v>
      </c>
      <c r="N37">
        <v>335</v>
      </c>
      <c r="O37">
        <v>1335</v>
      </c>
      <c r="P37">
        <v>67.81</v>
      </c>
      <c r="Q37">
        <f t="shared" ref="Q37:Q44" si="10">P37-M37</f>
        <v>28.75</v>
      </c>
      <c r="S37">
        <v>12</v>
      </c>
      <c r="T37">
        <v>5</v>
      </c>
      <c r="U37">
        <f>T37/S37</f>
        <v>0.41666666666666669</v>
      </c>
      <c r="Z37">
        <v>28.75</v>
      </c>
      <c r="AA37">
        <v>57.506246000000004</v>
      </c>
    </row>
    <row r="38" spans="1:27" x14ac:dyDescent="0.55000000000000004">
      <c r="B38">
        <v>18</v>
      </c>
      <c r="C38" t="s">
        <v>1214</v>
      </c>
      <c r="E38" t="s">
        <v>1212</v>
      </c>
      <c r="F38" t="s">
        <v>1142</v>
      </c>
      <c r="G38" t="s">
        <v>1143</v>
      </c>
      <c r="H38">
        <v>83.004999999999995</v>
      </c>
      <c r="I38">
        <v>97.347999999999999</v>
      </c>
      <c r="J38">
        <f t="shared" si="7"/>
        <v>14.343000000000004</v>
      </c>
      <c r="K38">
        <f t="shared" si="8"/>
        <v>1.3955739000000003</v>
      </c>
      <c r="L38" s="3">
        <f t="shared" si="9"/>
        <v>27.911478000000006</v>
      </c>
      <c r="M38">
        <v>39.06</v>
      </c>
      <c r="N38">
        <v>335</v>
      </c>
      <c r="O38">
        <v>1706</v>
      </c>
      <c r="P38">
        <v>86.66</v>
      </c>
      <c r="Q38">
        <f t="shared" si="10"/>
        <v>47.599999999999994</v>
      </c>
      <c r="R38" s="193" t="s">
        <v>1217</v>
      </c>
      <c r="S38" s="88"/>
      <c r="T38" s="88"/>
      <c r="Z38">
        <v>47.599999999999994</v>
      </c>
      <c r="AA38">
        <v>27.911478000000006</v>
      </c>
    </row>
    <row r="39" spans="1:27" x14ac:dyDescent="0.55000000000000004">
      <c r="B39">
        <v>19</v>
      </c>
      <c r="C39" t="s">
        <v>1215</v>
      </c>
      <c r="E39" t="s">
        <v>1212</v>
      </c>
      <c r="F39" t="s">
        <v>1142</v>
      </c>
      <c r="G39" t="s">
        <v>1143</v>
      </c>
      <c r="H39">
        <v>83.004999999999995</v>
      </c>
      <c r="I39">
        <v>114.28700000000001</v>
      </c>
      <c r="J39">
        <f t="shared" si="7"/>
        <v>31.282000000000011</v>
      </c>
      <c r="K39">
        <f t="shared" si="8"/>
        <v>3.0437386000000011</v>
      </c>
      <c r="L39" s="3">
        <f t="shared" si="9"/>
        <v>60.874772000000021</v>
      </c>
      <c r="M39">
        <v>39.06</v>
      </c>
      <c r="N39">
        <v>335</v>
      </c>
      <c r="O39">
        <v>2665</v>
      </c>
      <c r="P39">
        <v>135.37</v>
      </c>
      <c r="Q39">
        <f t="shared" si="10"/>
        <v>96.31</v>
      </c>
      <c r="S39" s="88"/>
      <c r="T39" s="88"/>
      <c r="Z39">
        <v>96.31</v>
      </c>
      <c r="AA39">
        <v>60.874772000000021</v>
      </c>
    </row>
    <row r="40" spans="1:27" x14ac:dyDescent="0.55000000000000004">
      <c r="B40">
        <v>20</v>
      </c>
      <c r="C40" t="s">
        <v>1216</v>
      </c>
      <c r="E40" t="s">
        <v>1212</v>
      </c>
      <c r="F40" t="s">
        <v>1142</v>
      </c>
      <c r="G40" t="s">
        <v>1143</v>
      </c>
      <c r="H40">
        <v>83.004999999999995</v>
      </c>
      <c r="I40">
        <v>98.772999999999996</v>
      </c>
      <c r="J40">
        <f t="shared" si="7"/>
        <v>15.768000000000001</v>
      </c>
      <c r="K40">
        <f t="shared" si="8"/>
        <v>1.5342264000000001</v>
      </c>
      <c r="L40" s="3">
        <f t="shared" si="9"/>
        <v>30.684528</v>
      </c>
      <c r="M40">
        <v>39.06</v>
      </c>
      <c r="N40">
        <v>335</v>
      </c>
      <c r="O40">
        <v>3135</v>
      </c>
      <c r="P40">
        <v>159.25</v>
      </c>
      <c r="Q40">
        <f t="shared" si="10"/>
        <v>120.19</v>
      </c>
      <c r="S40" s="88"/>
      <c r="T40" s="88"/>
      <c r="Z40">
        <v>120.19</v>
      </c>
      <c r="AA40">
        <v>30.684528</v>
      </c>
    </row>
    <row r="41" spans="1:27" x14ac:dyDescent="0.55000000000000004">
      <c r="B41">
        <v>21</v>
      </c>
      <c r="C41" t="s">
        <v>1216</v>
      </c>
      <c r="E41" t="s">
        <v>1212</v>
      </c>
      <c r="F41" t="s">
        <v>1142</v>
      </c>
      <c r="G41" t="s">
        <v>1143</v>
      </c>
      <c r="H41">
        <v>91.837000000000003</v>
      </c>
      <c r="I41">
        <v>101.35299999999999</v>
      </c>
      <c r="J41">
        <f t="shared" si="7"/>
        <v>9.5159999999999911</v>
      </c>
      <c r="K41">
        <f t="shared" si="8"/>
        <v>0.92590679999999914</v>
      </c>
      <c r="L41" s="3">
        <f t="shared" si="9"/>
        <v>18.518135999999984</v>
      </c>
      <c r="M41">
        <v>39.06</v>
      </c>
      <c r="N41">
        <v>335</v>
      </c>
      <c r="O41">
        <v>3299</v>
      </c>
      <c r="P41">
        <v>167.58</v>
      </c>
      <c r="Q41">
        <f t="shared" si="10"/>
        <v>128.52000000000001</v>
      </c>
      <c r="S41" s="88"/>
      <c r="T41" s="88"/>
      <c r="Z41">
        <v>128.52000000000001</v>
      </c>
      <c r="AA41">
        <v>18.518135999999984</v>
      </c>
    </row>
    <row r="42" spans="1:27" x14ac:dyDescent="0.55000000000000004">
      <c r="A42">
        <v>9</v>
      </c>
      <c r="B42">
        <v>22</v>
      </c>
      <c r="C42" t="s">
        <v>1218</v>
      </c>
      <c r="E42" t="s">
        <v>1212</v>
      </c>
      <c r="F42" t="s">
        <v>1142</v>
      </c>
      <c r="G42" t="s">
        <v>1143</v>
      </c>
      <c r="H42">
        <v>84.817999999999998</v>
      </c>
      <c r="I42">
        <v>97.906999999999996</v>
      </c>
      <c r="J42">
        <f t="shared" si="7"/>
        <v>13.088999999999999</v>
      </c>
      <c r="K42">
        <f t="shared" si="8"/>
        <v>1.2735596999999999</v>
      </c>
      <c r="L42" s="3">
        <f t="shared" si="9"/>
        <v>25.471193999999997</v>
      </c>
      <c r="M42">
        <v>12.56</v>
      </c>
      <c r="N42">
        <v>33</v>
      </c>
      <c r="O42">
        <v>1083</v>
      </c>
      <c r="P42">
        <v>57.65</v>
      </c>
      <c r="Q42">
        <f t="shared" si="10"/>
        <v>45.089999999999996</v>
      </c>
      <c r="S42">
        <v>6</v>
      </c>
      <c r="T42">
        <v>2</v>
      </c>
      <c r="U42">
        <f>T42/S42</f>
        <v>0.33333333333333331</v>
      </c>
      <c r="Z42">
        <v>45.089999999999996</v>
      </c>
      <c r="AA42">
        <v>25.471193999999997</v>
      </c>
    </row>
    <row r="43" spans="1:27" s="18" customFormat="1" x14ac:dyDescent="0.55000000000000004">
      <c r="C43" s="18" t="s">
        <v>1219</v>
      </c>
      <c r="E43" s="18" t="s">
        <v>1212</v>
      </c>
      <c r="F43" s="18" t="s">
        <v>1142</v>
      </c>
      <c r="G43" s="18" t="s">
        <v>1143</v>
      </c>
      <c r="H43" s="18">
        <v>78.349000000000004</v>
      </c>
      <c r="I43" s="18">
        <v>89.186000000000007</v>
      </c>
      <c r="J43" s="18">
        <f t="shared" si="7"/>
        <v>10.837000000000003</v>
      </c>
      <c r="K43" s="18">
        <f t="shared" si="8"/>
        <v>1.0544401000000003</v>
      </c>
      <c r="L43" s="19">
        <f t="shared" si="9"/>
        <v>21.088802000000008</v>
      </c>
      <c r="M43" s="18">
        <v>12.56</v>
      </c>
      <c r="N43" s="18">
        <v>33</v>
      </c>
      <c r="O43" s="18">
        <v>1083</v>
      </c>
      <c r="P43" s="18">
        <v>57.65</v>
      </c>
      <c r="Q43" s="18">
        <f t="shared" si="10"/>
        <v>45.089999999999996</v>
      </c>
      <c r="S43" s="104"/>
      <c r="T43" s="104"/>
      <c r="U43"/>
      <c r="Z43" s="18">
        <v>45.089999999999996</v>
      </c>
      <c r="AA43" s="18">
        <v>21.088802000000008</v>
      </c>
    </row>
    <row r="44" spans="1:27" x14ac:dyDescent="0.55000000000000004">
      <c r="B44">
        <v>23</v>
      </c>
      <c r="C44" t="s">
        <v>1209</v>
      </c>
      <c r="E44" t="s">
        <v>1212</v>
      </c>
      <c r="F44" t="s">
        <v>1142</v>
      </c>
      <c r="G44" t="s">
        <v>1143</v>
      </c>
      <c r="H44">
        <v>84.817999999999998</v>
      </c>
      <c r="I44">
        <v>113.839</v>
      </c>
      <c r="J44">
        <f t="shared" si="7"/>
        <v>29.021000000000001</v>
      </c>
      <c r="K44">
        <f t="shared" si="8"/>
        <v>2.8237432999999998</v>
      </c>
      <c r="L44" s="3">
        <f t="shared" si="9"/>
        <v>56.474865999999999</v>
      </c>
      <c r="M44">
        <v>12.56</v>
      </c>
      <c r="N44">
        <v>33</v>
      </c>
      <c r="O44">
        <v>2224</v>
      </c>
      <c r="P44">
        <v>118.39</v>
      </c>
      <c r="Q44">
        <f t="shared" si="10"/>
        <v>105.83</v>
      </c>
      <c r="R44" s="193" t="s">
        <v>1220</v>
      </c>
      <c r="S44" s="88"/>
      <c r="T44" s="88"/>
      <c r="Z44">
        <v>105.83</v>
      </c>
      <c r="AA44">
        <v>56.474865999999999</v>
      </c>
    </row>
    <row r="45" spans="1:27" x14ac:dyDescent="0.55000000000000004">
      <c r="A45">
        <v>10</v>
      </c>
      <c r="B45">
        <v>24</v>
      </c>
      <c r="C45" t="s">
        <v>1221</v>
      </c>
      <c r="E45" t="s">
        <v>1212</v>
      </c>
      <c r="F45" t="s">
        <v>1142</v>
      </c>
      <c r="G45" t="s">
        <v>1143</v>
      </c>
      <c r="H45">
        <v>84.66</v>
      </c>
      <c r="I45">
        <v>97.262</v>
      </c>
      <c r="J45">
        <f t="shared" si="7"/>
        <v>12.602000000000004</v>
      </c>
      <c r="K45">
        <f t="shared" si="8"/>
        <v>1.2261746000000004</v>
      </c>
      <c r="L45" s="3">
        <f t="shared" si="9"/>
        <v>24.523492000000008</v>
      </c>
      <c r="M45" t="s">
        <v>796</v>
      </c>
      <c r="N45">
        <v>37</v>
      </c>
      <c r="O45">
        <v>886</v>
      </c>
      <c r="P45">
        <v>44.07</v>
      </c>
      <c r="S45">
        <v>17</v>
      </c>
      <c r="T45">
        <v>4</v>
      </c>
      <c r="U45">
        <f>T45/S45</f>
        <v>0.23529411764705882</v>
      </c>
    </row>
    <row r="46" spans="1:27" s="18" customFormat="1" x14ac:dyDescent="0.55000000000000004">
      <c r="C46" s="18" t="s">
        <v>1222</v>
      </c>
      <c r="E46" s="18" t="s">
        <v>1212</v>
      </c>
      <c r="F46" s="18" t="s">
        <v>1142</v>
      </c>
      <c r="G46" s="18" t="s">
        <v>1143</v>
      </c>
      <c r="H46" s="18">
        <v>84.706999999999994</v>
      </c>
      <c r="I46" s="18">
        <v>99.323999999999998</v>
      </c>
      <c r="J46" s="18">
        <f t="shared" si="7"/>
        <v>14.617000000000004</v>
      </c>
      <c r="K46" s="18">
        <f t="shared" ref="K46:K51" si="11">J46*0.0973</f>
        <v>1.4222341000000005</v>
      </c>
      <c r="L46" s="19">
        <f t="shared" si="9"/>
        <v>28.444682000000011</v>
      </c>
      <c r="M46" s="18" t="s">
        <v>796</v>
      </c>
      <c r="N46" s="18">
        <v>37</v>
      </c>
      <c r="O46" s="18">
        <v>886</v>
      </c>
      <c r="P46" s="18">
        <v>44.07</v>
      </c>
      <c r="S46" s="104"/>
      <c r="T46" s="104"/>
      <c r="U46"/>
    </row>
    <row r="47" spans="1:27" x14ac:dyDescent="0.55000000000000004">
      <c r="B47">
        <v>25</v>
      </c>
      <c r="C47" t="s">
        <v>1223</v>
      </c>
      <c r="E47" t="s">
        <v>1212</v>
      </c>
      <c r="F47" t="s">
        <v>1142</v>
      </c>
      <c r="G47" t="s">
        <v>1143</v>
      </c>
      <c r="H47">
        <v>86.02</v>
      </c>
      <c r="I47">
        <v>99.491</v>
      </c>
      <c r="J47">
        <f t="shared" si="7"/>
        <v>13.471000000000004</v>
      </c>
      <c r="K47">
        <f t="shared" si="11"/>
        <v>1.3107283000000003</v>
      </c>
      <c r="L47" s="3">
        <f t="shared" si="9"/>
        <v>26.214566000000005</v>
      </c>
      <c r="M47" t="s">
        <v>796</v>
      </c>
      <c r="N47">
        <v>37</v>
      </c>
      <c r="O47">
        <v>1278</v>
      </c>
      <c r="P47">
        <v>63.57</v>
      </c>
      <c r="S47" s="88"/>
      <c r="T47" s="88"/>
    </row>
    <row r="48" spans="1:27" s="18" customFormat="1" x14ac:dyDescent="0.55000000000000004">
      <c r="C48" s="18" t="s">
        <v>1224</v>
      </c>
      <c r="E48" s="18" t="s">
        <v>1212</v>
      </c>
      <c r="F48" s="18" t="s">
        <v>1142</v>
      </c>
      <c r="G48" s="18" t="s">
        <v>1143</v>
      </c>
      <c r="H48" s="18">
        <v>84.66</v>
      </c>
      <c r="I48" s="18">
        <v>91.643000000000001</v>
      </c>
      <c r="J48" s="18">
        <f t="shared" si="7"/>
        <v>6.9830000000000041</v>
      </c>
      <c r="K48" s="18">
        <f t="shared" si="11"/>
        <v>0.67944590000000038</v>
      </c>
      <c r="L48" s="19">
        <f t="shared" si="9"/>
        <v>13.588918000000007</v>
      </c>
      <c r="M48" s="18" t="s">
        <v>796</v>
      </c>
      <c r="N48" s="18">
        <v>37</v>
      </c>
      <c r="O48" s="18">
        <v>1551</v>
      </c>
      <c r="R48" s="194" t="s">
        <v>1228</v>
      </c>
      <c r="S48" s="104"/>
      <c r="T48" s="104"/>
      <c r="U48"/>
    </row>
    <row r="49" spans="1:27" x14ac:dyDescent="0.55000000000000004">
      <c r="B49">
        <v>26</v>
      </c>
      <c r="C49" t="s">
        <v>1225</v>
      </c>
      <c r="E49" t="s">
        <v>1212</v>
      </c>
      <c r="F49" t="s">
        <v>1142</v>
      </c>
      <c r="G49" t="s">
        <v>1143</v>
      </c>
      <c r="H49">
        <v>84.706999999999994</v>
      </c>
      <c r="I49">
        <v>94.364999999999995</v>
      </c>
      <c r="J49">
        <f t="shared" si="7"/>
        <v>9.6580000000000013</v>
      </c>
      <c r="K49">
        <f t="shared" si="11"/>
        <v>0.9397234000000001</v>
      </c>
      <c r="L49" s="3">
        <f t="shared" si="9"/>
        <v>18.794468000000002</v>
      </c>
      <c r="M49" t="s">
        <v>796</v>
      </c>
      <c r="N49">
        <v>37</v>
      </c>
      <c r="O49">
        <v>1551</v>
      </c>
      <c r="P49">
        <v>131.52000000000001</v>
      </c>
      <c r="S49" s="88"/>
      <c r="T49" s="88"/>
    </row>
    <row r="50" spans="1:27" x14ac:dyDescent="0.55000000000000004">
      <c r="B50" s="18">
        <v>27</v>
      </c>
      <c r="C50" t="s">
        <v>1226</v>
      </c>
      <c r="E50" t="s">
        <v>1212</v>
      </c>
      <c r="F50" t="s">
        <v>1142</v>
      </c>
      <c r="G50" t="s">
        <v>1143</v>
      </c>
      <c r="H50">
        <v>84.66</v>
      </c>
      <c r="I50" s="18">
        <v>98.951999999999998</v>
      </c>
      <c r="J50">
        <f t="shared" si="7"/>
        <v>14.292000000000002</v>
      </c>
      <c r="K50">
        <f t="shared" si="11"/>
        <v>1.3906116000000002</v>
      </c>
      <c r="L50" s="3">
        <f t="shared" si="9"/>
        <v>27.812232000000002</v>
      </c>
      <c r="M50" t="s">
        <v>796</v>
      </c>
      <c r="N50">
        <v>37</v>
      </c>
      <c r="O50">
        <v>2644</v>
      </c>
      <c r="P50">
        <v>131.52000000000001</v>
      </c>
      <c r="S50" s="88"/>
      <c r="T50" s="88"/>
    </row>
    <row r="51" spans="1:27" s="18" customFormat="1" x14ac:dyDescent="0.55000000000000004">
      <c r="C51" s="18" t="s">
        <v>1227</v>
      </c>
      <c r="E51" s="18" t="s">
        <v>1212</v>
      </c>
      <c r="F51" s="18" t="s">
        <v>1142</v>
      </c>
      <c r="G51" s="18" t="s">
        <v>1143</v>
      </c>
      <c r="H51" s="18">
        <v>84.706999999999994</v>
      </c>
      <c r="I51" s="18">
        <v>99.558999999999997</v>
      </c>
      <c r="J51" s="18">
        <f t="shared" si="7"/>
        <v>14.852000000000004</v>
      </c>
      <c r="K51" s="18">
        <f t="shared" si="11"/>
        <v>1.4450996000000003</v>
      </c>
      <c r="L51" s="19">
        <f t="shared" si="9"/>
        <v>28.901992000000007</v>
      </c>
      <c r="M51" s="18" t="s">
        <v>796</v>
      </c>
      <c r="N51" s="18">
        <v>37</v>
      </c>
      <c r="O51" s="18">
        <v>2644</v>
      </c>
      <c r="P51" s="18">
        <v>131.52000000000001</v>
      </c>
      <c r="S51" s="104"/>
      <c r="T51" s="104"/>
      <c r="U51"/>
    </row>
    <row r="52" spans="1:27" x14ac:dyDescent="0.55000000000000004">
      <c r="A52">
        <v>11</v>
      </c>
      <c r="B52" s="5">
        <v>28</v>
      </c>
      <c r="C52" t="s">
        <v>1231</v>
      </c>
      <c r="E52" t="s">
        <v>1212</v>
      </c>
      <c r="F52" t="s">
        <v>1142</v>
      </c>
      <c r="G52" t="s">
        <v>1143</v>
      </c>
      <c r="H52" s="5">
        <v>84.736000000000004</v>
      </c>
      <c r="I52" s="5">
        <v>97.897000000000006</v>
      </c>
      <c r="J52" s="5">
        <f t="shared" si="7"/>
        <v>13.161000000000001</v>
      </c>
      <c r="K52">
        <f t="shared" ref="K52:K68" si="12">J52*0.0973</f>
        <v>1.2805653000000001</v>
      </c>
      <c r="L52" s="3">
        <f t="shared" si="9"/>
        <v>25.611306000000003</v>
      </c>
      <c r="M52">
        <v>82.32</v>
      </c>
      <c r="N52">
        <v>1633</v>
      </c>
      <c r="O52">
        <v>2242</v>
      </c>
      <c r="P52">
        <v>111.59</v>
      </c>
      <c r="Q52">
        <f t="shared" ref="Q52:Q68" si="13">P52-M52</f>
        <v>29.27000000000001</v>
      </c>
      <c r="R52" s="193" t="s">
        <v>1229</v>
      </c>
      <c r="S52">
        <v>15</v>
      </c>
      <c r="T52">
        <v>3</v>
      </c>
      <c r="U52">
        <f>T52/S52</f>
        <v>0.2</v>
      </c>
      <c r="Z52">
        <v>29.27000000000001</v>
      </c>
      <c r="AA52">
        <v>25.611306000000003</v>
      </c>
    </row>
    <row r="53" spans="1:27" x14ac:dyDescent="0.55000000000000004">
      <c r="B53" s="5">
        <v>29</v>
      </c>
      <c r="C53" t="s">
        <v>1232</v>
      </c>
      <c r="E53" t="s">
        <v>1212</v>
      </c>
      <c r="F53" t="s">
        <v>1142</v>
      </c>
      <c r="G53" t="s">
        <v>1143</v>
      </c>
      <c r="H53" s="5">
        <v>84.736000000000004</v>
      </c>
      <c r="I53" s="5">
        <v>90.962999999999994</v>
      </c>
      <c r="J53" s="5">
        <f t="shared" si="7"/>
        <v>6.2269999999999897</v>
      </c>
      <c r="K53">
        <f t="shared" si="12"/>
        <v>0.60588709999999901</v>
      </c>
      <c r="L53" s="3">
        <f t="shared" si="9"/>
        <v>12.11774199999998</v>
      </c>
      <c r="M53">
        <v>82.32</v>
      </c>
      <c r="N53">
        <v>1633</v>
      </c>
      <c r="O53">
        <v>3053</v>
      </c>
      <c r="P53">
        <v>151.94999999999999</v>
      </c>
      <c r="Q53">
        <f t="shared" si="13"/>
        <v>69.63</v>
      </c>
      <c r="S53" s="88"/>
      <c r="T53" s="88"/>
      <c r="Z53">
        <v>69.63</v>
      </c>
      <c r="AA53">
        <v>12.11774199999998</v>
      </c>
    </row>
    <row r="54" spans="1:27" x14ac:dyDescent="0.55000000000000004">
      <c r="B54" s="5">
        <v>30</v>
      </c>
      <c r="C54" t="s">
        <v>1233</v>
      </c>
      <c r="E54" t="s">
        <v>1212</v>
      </c>
      <c r="F54" t="s">
        <v>1142</v>
      </c>
      <c r="G54" t="s">
        <v>1143</v>
      </c>
      <c r="H54" s="5">
        <v>84.585999999999999</v>
      </c>
      <c r="I54" s="5">
        <v>100.255</v>
      </c>
      <c r="J54" s="5">
        <f t="shared" si="7"/>
        <v>15.668999999999997</v>
      </c>
      <c r="K54">
        <f t="shared" si="12"/>
        <v>1.5245936999999996</v>
      </c>
      <c r="L54" s="3">
        <f t="shared" si="9"/>
        <v>30.491873999999992</v>
      </c>
      <c r="M54">
        <v>29.61</v>
      </c>
      <c r="N54">
        <v>130</v>
      </c>
      <c r="O54">
        <v>1286</v>
      </c>
      <c r="P54">
        <v>64.86</v>
      </c>
      <c r="Q54">
        <f t="shared" si="13"/>
        <v>35.25</v>
      </c>
      <c r="S54">
        <v>13</v>
      </c>
      <c r="T54">
        <v>3</v>
      </c>
      <c r="U54">
        <f>T54/S54</f>
        <v>0.23076923076923078</v>
      </c>
      <c r="Z54">
        <v>35.25</v>
      </c>
      <c r="AA54">
        <v>30.491873999999992</v>
      </c>
    </row>
    <row r="55" spans="1:27" x14ac:dyDescent="0.55000000000000004">
      <c r="A55">
        <v>12</v>
      </c>
      <c r="B55" s="5">
        <v>31</v>
      </c>
      <c r="C55" t="s">
        <v>1234</v>
      </c>
      <c r="E55" t="s">
        <v>1212</v>
      </c>
      <c r="F55" t="s">
        <v>1142</v>
      </c>
      <c r="G55" t="s">
        <v>1143</v>
      </c>
      <c r="H55" s="5">
        <v>84.585999999999999</v>
      </c>
      <c r="I55" s="5">
        <v>110.899</v>
      </c>
      <c r="J55" s="5">
        <f t="shared" si="7"/>
        <v>26.313000000000002</v>
      </c>
      <c r="K55">
        <f t="shared" si="12"/>
        <v>2.5602549000000003</v>
      </c>
      <c r="L55" s="3">
        <f t="shared" si="9"/>
        <v>51.205098000000007</v>
      </c>
      <c r="M55">
        <v>29.61</v>
      </c>
      <c r="N55">
        <v>130</v>
      </c>
      <c r="O55">
        <v>1647</v>
      </c>
      <c r="P55">
        <v>83.07</v>
      </c>
      <c r="Q55">
        <f t="shared" si="13"/>
        <v>53.459999999999994</v>
      </c>
      <c r="R55" s="188" t="s">
        <v>1230</v>
      </c>
      <c r="S55" s="88"/>
      <c r="T55" s="88"/>
      <c r="Z55">
        <v>53.459999999999994</v>
      </c>
      <c r="AA55">
        <v>51.205098000000007</v>
      </c>
    </row>
    <row r="56" spans="1:27" x14ac:dyDescent="0.55000000000000004">
      <c r="B56" s="5">
        <v>32</v>
      </c>
      <c r="C56" t="s">
        <v>1235</v>
      </c>
      <c r="E56" t="s">
        <v>1212</v>
      </c>
      <c r="F56" t="s">
        <v>1142</v>
      </c>
      <c r="G56" t="s">
        <v>1143</v>
      </c>
      <c r="H56" s="5">
        <v>85.97</v>
      </c>
      <c r="I56" s="5">
        <v>99.811999999999998</v>
      </c>
      <c r="J56" s="5">
        <f t="shared" si="7"/>
        <v>13.841999999999999</v>
      </c>
      <c r="K56">
        <f t="shared" si="12"/>
        <v>1.3468265999999998</v>
      </c>
      <c r="L56" s="3">
        <f t="shared" si="9"/>
        <v>26.936531999999996</v>
      </c>
      <c r="M56">
        <v>29.61</v>
      </c>
      <c r="N56">
        <v>130</v>
      </c>
      <c r="O56">
        <v>2313</v>
      </c>
      <c r="P56">
        <v>116.66</v>
      </c>
      <c r="Q56">
        <f t="shared" si="13"/>
        <v>87.05</v>
      </c>
      <c r="R56" s="188" t="s">
        <v>1237</v>
      </c>
      <c r="S56" s="88"/>
      <c r="T56" s="88"/>
      <c r="Z56">
        <v>87.05</v>
      </c>
      <c r="AA56">
        <v>26.936531999999996</v>
      </c>
    </row>
    <row r="57" spans="1:27" s="62" customFormat="1" x14ac:dyDescent="0.55000000000000004">
      <c r="C57" s="62" t="s">
        <v>1236</v>
      </c>
      <c r="E57" s="62" t="s">
        <v>1212</v>
      </c>
      <c r="F57" s="62" t="s">
        <v>1142</v>
      </c>
      <c r="G57" s="62" t="s">
        <v>1143</v>
      </c>
      <c r="H57" s="62">
        <v>84.585999999999999</v>
      </c>
      <c r="I57" s="62">
        <v>96.018000000000001</v>
      </c>
      <c r="J57" s="62">
        <f t="shared" si="7"/>
        <v>11.432000000000002</v>
      </c>
      <c r="K57" s="62">
        <f t="shared" si="12"/>
        <v>1.1123336000000001</v>
      </c>
      <c r="L57" s="64">
        <f t="shared" si="9"/>
        <v>22.246672000000004</v>
      </c>
      <c r="M57" s="62">
        <v>29.61</v>
      </c>
      <c r="N57" s="62">
        <v>130</v>
      </c>
      <c r="O57" s="62">
        <v>2313</v>
      </c>
      <c r="P57" s="62">
        <v>116.66</v>
      </c>
      <c r="Q57" s="62">
        <f t="shared" si="13"/>
        <v>87.05</v>
      </c>
      <c r="S57" s="92"/>
      <c r="T57" s="92"/>
      <c r="U57"/>
      <c r="Z57" s="62">
        <v>87.05</v>
      </c>
      <c r="AA57" s="62">
        <v>22.246672000000004</v>
      </c>
    </row>
    <row r="58" spans="1:27" x14ac:dyDescent="0.55000000000000004">
      <c r="A58">
        <v>13</v>
      </c>
      <c r="B58" s="5">
        <v>33</v>
      </c>
      <c r="C58" t="s">
        <v>1238</v>
      </c>
      <c r="E58" t="s">
        <v>1212</v>
      </c>
      <c r="F58" t="s">
        <v>1142</v>
      </c>
      <c r="G58" t="s">
        <v>1143</v>
      </c>
      <c r="H58" s="5">
        <v>83.876999999999995</v>
      </c>
      <c r="I58" s="5">
        <v>99.245999999999995</v>
      </c>
      <c r="J58" s="5">
        <f t="shared" si="7"/>
        <v>15.369</v>
      </c>
      <c r="K58">
        <f t="shared" si="12"/>
        <v>1.4954037</v>
      </c>
      <c r="L58" s="3">
        <f t="shared" si="9"/>
        <v>29.908073999999999</v>
      </c>
      <c r="M58">
        <v>13.34</v>
      </c>
      <c r="N58">
        <v>177</v>
      </c>
      <c r="O58">
        <v>1298</v>
      </c>
      <c r="P58">
        <v>66.37</v>
      </c>
      <c r="Q58">
        <f t="shared" si="13"/>
        <v>53.03</v>
      </c>
      <c r="S58">
        <v>13</v>
      </c>
      <c r="T58">
        <v>3</v>
      </c>
      <c r="U58">
        <f>T58/S58</f>
        <v>0.23076923076923078</v>
      </c>
      <c r="Z58">
        <v>53.03</v>
      </c>
      <c r="AA58">
        <v>29.908073999999999</v>
      </c>
    </row>
    <row r="59" spans="1:27" s="62" customFormat="1" x14ac:dyDescent="0.55000000000000004">
      <c r="A59" s="62">
        <v>13</v>
      </c>
      <c r="C59" s="62" t="s">
        <v>1239</v>
      </c>
      <c r="E59" s="62" t="s">
        <v>1212</v>
      </c>
      <c r="F59" s="62" t="s">
        <v>1142</v>
      </c>
      <c r="G59" s="62" t="s">
        <v>1143</v>
      </c>
      <c r="H59" s="62">
        <v>74.763000000000005</v>
      </c>
      <c r="I59" s="62">
        <v>96.99</v>
      </c>
      <c r="J59" s="62">
        <f t="shared" si="7"/>
        <v>22.22699999999999</v>
      </c>
      <c r="K59" s="62">
        <f t="shared" si="12"/>
        <v>2.162687099999999</v>
      </c>
      <c r="L59" s="64">
        <f t="shared" si="9"/>
        <v>43.253741999999981</v>
      </c>
      <c r="M59" s="62">
        <v>13.34</v>
      </c>
      <c r="N59" s="62">
        <v>177</v>
      </c>
      <c r="O59" s="62">
        <v>1298</v>
      </c>
      <c r="P59" s="62">
        <v>66.37</v>
      </c>
      <c r="Q59" s="62">
        <f t="shared" si="13"/>
        <v>53.03</v>
      </c>
      <c r="S59" s="92"/>
      <c r="T59" s="92"/>
      <c r="U59"/>
      <c r="Z59" s="62">
        <v>53.03</v>
      </c>
      <c r="AA59" s="62">
        <v>43.253741999999981</v>
      </c>
    </row>
    <row r="60" spans="1:27" x14ac:dyDescent="0.55000000000000004">
      <c r="B60" s="5">
        <v>34</v>
      </c>
      <c r="C60" t="s">
        <v>1210</v>
      </c>
      <c r="E60" t="s">
        <v>1212</v>
      </c>
      <c r="F60" t="s">
        <v>1142</v>
      </c>
      <c r="G60" t="s">
        <v>1143</v>
      </c>
      <c r="H60" s="5">
        <v>82.941000000000003</v>
      </c>
      <c r="I60" s="5">
        <v>101.232</v>
      </c>
      <c r="J60" s="5">
        <f t="shared" si="7"/>
        <v>18.290999999999997</v>
      </c>
      <c r="K60">
        <f t="shared" si="12"/>
        <v>1.7797142999999997</v>
      </c>
      <c r="L60" s="3">
        <f t="shared" si="9"/>
        <v>35.594285999999997</v>
      </c>
      <c r="M60">
        <v>13.34</v>
      </c>
      <c r="N60">
        <v>177</v>
      </c>
      <c r="O60">
        <v>1915</v>
      </c>
      <c r="P60">
        <v>97.91</v>
      </c>
      <c r="Q60">
        <f t="shared" si="13"/>
        <v>84.57</v>
      </c>
      <c r="S60" s="88"/>
      <c r="T60" s="88"/>
      <c r="Z60">
        <v>84.57</v>
      </c>
      <c r="AA60">
        <v>35.594285999999997</v>
      </c>
    </row>
    <row r="61" spans="1:27" x14ac:dyDescent="0.55000000000000004">
      <c r="A61">
        <v>14</v>
      </c>
      <c r="B61" s="5">
        <v>35</v>
      </c>
      <c r="C61" t="s">
        <v>2453</v>
      </c>
      <c r="E61" t="s">
        <v>1212</v>
      </c>
      <c r="F61" t="s">
        <v>1142</v>
      </c>
      <c r="G61" t="s">
        <v>1143</v>
      </c>
      <c r="H61" s="5">
        <v>80.572000000000003</v>
      </c>
      <c r="I61" s="5">
        <v>107.899</v>
      </c>
      <c r="J61" s="5">
        <f t="shared" si="7"/>
        <v>27.326999999999998</v>
      </c>
      <c r="K61">
        <f t="shared" si="12"/>
        <v>2.6589170999999996</v>
      </c>
      <c r="L61" s="3">
        <f t="shared" si="9"/>
        <v>53.178341999999994</v>
      </c>
      <c r="M61">
        <v>4.3099999999999996</v>
      </c>
      <c r="N61">
        <v>65</v>
      </c>
      <c r="O61">
        <v>602</v>
      </c>
      <c r="P61">
        <v>27.87</v>
      </c>
      <c r="Q61">
        <f t="shared" si="13"/>
        <v>23.560000000000002</v>
      </c>
      <c r="S61">
        <v>14</v>
      </c>
      <c r="T61">
        <v>4</v>
      </c>
      <c r="U61">
        <f>T61/S61</f>
        <v>0.2857142857142857</v>
      </c>
      <c r="Z61">
        <v>23.560000000000002</v>
      </c>
      <c r="AA61">
        <v>53.178341999999994</v>
      </c>
    </row>
    <row r="62" spans="1:27" x14ac:dyDescent="0.55000000000000004">
      <c r="B62" s="5">
        <v>36</v>
      </c>
      <c r="C62" t="s">
        <v>2454</v>
      </c>
      <c r="E62" t="s">
        <v>1212</v>
      </c>
      <c r="F62" t="s">
        <v>1142</v>
      </c>
      <c r="G62" t="s">
        <v>1143</v>
      </c>
      <c r="H62" s="5">
        <v>80.572000000000003</v>
      </c>
      <c r="I62" s="5">
        <v>97.759</v>
      </c>
      <c r="J62" s="5">
        <f t="shared" si="7"/>
        <v>17.186999999999998</v>
      </c>
      <c r="K62">
        <f t="shared" si="12"/>
        <v>1.6722950999999997</v>
      </c>
      <c r="L62" s="3">
        <f t="shared" si="9"/>
        <v>33.445901999999997</v>
      </c>
      <c r="M62">
        <v>4.3099999999999996</v>
      </c>
      <c r="N62">
        <v>65</v>
      </c>
      <c r="O62">
        <v>1211</v>
      </c>
      <c r="P62">
        <v>56.06</v>
      </c>
      <c r="Q62">
        <f t="shared" si="13"/>
        <v>51.75</v>
      </c>
      <c r="R62" s="188" t="s">
        <v>1240</v>
      </c>
      <c r="S62" s="88"/>
      <c r="T62" s="88"/>
      <c r="Z62">
        <v>51.75</v>
      </c>
      <c r="AA62">
        <v>33.445901999999997</v>
      </c>
    </row>
    <row r="63" spans="1:27" x14ac:dyDescent="0.55000000000000004">
      <c r="B63" s="5">
        <v>37</v>
      </c>
      <c r="C63" t="s">
        <v>2455</v>
      </c>
      <c r="E63" t="s">
        <v>1212</v>
      </c>
      <c r="F63" t="s">
        <v>1142</v>
      </c>
      <c r="G63" t="s">
        <v>1143</v>
      </c>
      <c r="H63" s="5">
        <v>80.572000000000003</v>
      </c>
      <c r="I63" s="5">
        <v>87.412000000000006</v>
      </c>
      <c r="J63" s="5">
        <f t="shared" si="7"/>
        <v>6.8400000000000034</v>
      </c>
      <c r="K63">
        <f t="shared" si="12"/>
        <v>0.66553200000000035</v>
      </c>
      <c r="L63" s="3">
        <f t="shared" si="9"/>
        <v>13.310640000000006</v>
      </c>
      <c r="M63">
        <v>4.3099999999999996</v>
      </c>
      <c r="N63">
        <v>65</v>
      </c>
      <c r="O63">
        <v>1728</v>
      </c>
      <c r="P63">
        <v>80</v>
      </c>
      <c r="Q63">
        <f t="shared" si="13"/>
        <v>75.69</v>
      </c>
      <c r="S63" s="88"/>
      <c r="T63" s="88"/>
      <c r="Z63">
        <v>75.69</v>
      </c>
      <c r="AA63">
        <v>13.310640000000006</v>
      </c>
    </row>
    <row r="64" spans="1:27" x14ac:dyDescent="0.55000000000000004">
      <c r="B64" s="5">
        <v>39</v>
      </c>
      <c r="C64" t="s">
        <v>2456</v>
      </c>
      <c r="E64" t="s">
        <v>1212</v>
      </c>
      <c r="F64" t="s">
        <v>1142</v>
      </c>
      <c r="G64" t="s">
        <v>1143</v>
      </c>
      <c r="H64" s="5">
        <v>80.572000000000003</v>
      </c>
      <c r="I64" s="5">
        <v>87.850999999999999</v>
      </c>
      <c r="J64" s="5">
        <f t="shared" si="7"/>
        <v>7.2789999999999964</v>
      </c>
      <c r="K64">
        <f t="shared" si="12"/>
        <v>0.70824669999999967</v>
      </c>
      <c r="L64" s="3">
        <f t="shared" si="9"/>
        <v>14.164933999999993</v>
      </c>
      <c r="M64">
        <v>4.3099999999999996</v>
      </c>
      <c r="N64">
        <v>65</v>
      </c>
      <c r="O64">
        <v>2222</v>
      </c>
      <c r="P64">
        <v>102.87</v>
      </c>
      <c r="Q64">
        <f t="shared" si="13"/>
        <v>98.56</v>
      </c>
      <c r="S64" s="88"/>
      <c r="T64" s="88"/>
      <c r="Z64">
        <v>98.56</v>
      </c>
      <c r="AA64">
        <v>14.164933999999993</v>
      </c>
    </row>
    <row r="65" spans="1:27" x14ac:dyDescent="0.55000000000000004">
      <c r="A65">
        <v>15</v>
      </c>
      <c r="B65" s="5">
        <v>40</v>
      </c>
      <c r="C65" t="s">
        <v>1241</v>
      </c>
      <c r="E65" t="s">
        <v>1212</v>
      </c>
      <c r="F65" t="s">
        <v>1142</v>
      </c>
      <c r="G65" t="s">
        <v>1143</v>
      </c>
      <c r="H65" s="5">
        <v>84.293000000000006</v>
      </c>
      <c r="I65" s="5">
        <v>93.394999999999996</v>
      </c>
      <c r="J65" s="5">
        <f t="shared" si="7"/>
        <v>9.1019999999999897</v>
      </c>
      <c r="K65">
        <f t="shared" si="12"/>
        <v>0.88562459999999898</v>
      </c>
      <c r="L65" s="3">
        <f t="shared" si="9"/>
        <v>17.71249199999998</v>
      </c>
      <c r="M65">
        <v>81.45</v>
      </c>
      <c r="N65">
        <v>1454</v>
      </c>
      <c r="O65">
        <v>2290</v>
      </c>
      <c r="P65">
        <v>116.94</v>
      </c>
      <c r="Q65">
        <f t="shared" si="13"/>
        <v>35.489999999999995</v>
      </c>
      <c r="S65">
        <v>10</v>
      </c>
      <c r="T65">
        <v>2</v>
      </c>
      <c r="U65">
        <f>T65/S65</f>
        <v>0.2</v>
      </c>
      <c r="Z65">
        <v>35.489999999999995</v>
      </c>
      <c r="AA65">
        <v>17.71249199999998</v>
      </c>
    </row>
    <row r="66" spans="1:27" s="62" customFormat="1" x14ac:dyDescent="0.55000000000000004">
      <c r="A66" s="62">
        <v>15</v>
      </c>
      <c r="C66" s="62" t="s">
        <v>1242</v>
      </c>
      <c r="E66" s="62" t="s">
        <v>1212</v>
      </c>
      <c r="F66" s="62" t="s">
        <v>1142</v>
      </c>
      <c r="G66" s="62" t="s">
        <v>1143</v>
      </c>
      <c r="H66" s="62">
        <v>81.218000000000004</v>
      </c>
      <c r="I66" s="62">
        <v>86.923000000000002</v>
      </c>
      <c r="J66" s="62">
        <f t="shared" si="7"/>
        <v>5.7049999999999983</v>
      </c>
      <c r="K66" s="62">
        <f t="shared" si="12"/>
        <v>0.55509649999999977</v>
      </c>
      <c r="L66" s="64">
        <f t="shared" si="9"/>
        <v>11.101929999999996</v>
      </c>
      <c r="M66" s="62">
        <v>81.45</v>
      </c>
      <c r="N66" s="62">
        <v>1454</v>
      </c>
      <c r="O66" s="62">
        <v>2290</v>
      </c>
      <c r="P66" s="62">
        <v>116.94</v>
      </c>
      <c r="Q66" s="62">
        <f t="shared" si="13"/>
        <v>35.489999999999995</v>
      </c>
      <c r="S66" s="92"/>
      <c r="T66" s="92"/>
      <c r="U66"/>
      <c r="Z66" s="62">
        <v>35.489999999999995</v>
      </c>
      <c r="AA66" s="62">
        <v>11.101929999999996</v>
      </c>
    </row>
    <row r="67" spans="1:27" x14ac:dyDescent="0.55000000000000004">
      <c r="B67" s="5">
        <v>41</v>
      </c>
      <c r="C67" t="s">
        <v>1211</v>
      </c>
      <c r="E67" t="s">
        <v>1212</v>
      </c>
      <c r="F67" t="s">
        <v>1142</v>
      </c>
      <c r="G67" t="s">
        <v>1143</v>
      </c>
      <c r="H67" s="5">
        <v>81.296000000000006</v>
      </c>
      <c r="I67" s="5">
        <v>95.921999999999997</v>
      </c>
      <c r="J67" s="5">
        <f t="shared" si="7"/>
        <v>14.625999999999991</v>
      </c>
      <c r="K67">
        <f t="shared" si="12"/>
        <v>1.4231097999999991</v>
      </c>
      <c r="L67" s="3">
        <f t="shared" si="9"/>
        <v>28.462195999999981</v>
      </c>
      <c r="M67">
        <v>81.45</v>
      </c>
      <c r="N67">
        <v>1454</v>
      </c>
      <c r="O67">
        <v>2736</v>
      </c>
      <c r="P67">
        <v>139.72</v>
      </c>
      <c r="Q67">
        <f t="shared" si="13"/>
        <v>58.269999999999996</v>
      </c>
      <c r="S67" s="88"/>
      <c r="T67" s="88"/>
      <c r="Z67">
        <v>58.269999999999996</v>
      </c>
      <c r="AA67">
        <v>28.462195999999981</v>
      </c>
    </row>
    <row r="68" spans="1:27" x14ac:dyDescent="0.55000000000000004">
      <c r="A68">
        <v>16</v>
      </c>
      <c r="B68" s="5">
        <v>42</v>
      </c>
      <c r="C68" t="s">
        <v>1244</v>
      </c>
      <c r="E68" t="s">
        <v>1212</v>
      </c>
      <c r="F68" t="s">
        <v>1142</v>
      </c>
      <c r="G68" t="s">
        <v>1143</v>
      </c>
      <c r="H68" s="5">
        <v>76.876999999999995</v>
      </c>
      <c r="I68" s="5">
        <v>97.367999999999995</v>
      </c>
      <c r="J68" s="5">
        <f t="shared" si="7"/>
        <v>20.491</v>
      </c>
      <c r="K68">
        <f t="shared" si="12"/>
        <v>1.9937742999999999</v>
      </c>
      <c r="L68" s="3">
        <f t="shared" si="9"/>
        <v>39.875485999999995</v>
      </c>
      <c r="M68">
        <v>38.51</v>
      </c>
      <c r="N68">
        <v>649</v>
      </c>
      <c r="O68">
        <v>1221</v>
      </c>
      <c r="P68">
        <v>60.35</v>
      </c>
      <c r="Q68">
        <f t="shared" si="13"/>
        <v>21.840000000000003</v>
      </c>
      <c r="S68">
        <v>18</v>
      </c>
      <c r="T68">
        <v>8</v>
      </c>
      <c r="U68">
        <f t="shared" ref="U68:U103" si="14">T68/S68</f>
        <v>0.44444444444444442</v>
      </c>
      <c r="Z68">
        <v>21.840000000000003</v>
      </c>
      <c r="AA68">
        <v>39.875485999999995</v>
      </c>
    </row>
    <row r="69" spans="1:27" x14ac:dyDescent="0.55000000000000004">
      <c r="B69" s="5">
        <v>43</v>
      </c>
      <c r="C69" t="s">
        <v>1245</v>
      </c>
      <c r="E69" t="s">
        <v>1212</v>
      </c>
      <c r="F69" t="s">
        <v>1142</v>
      </c>
      <c r="G69" t="s">
        <v>1143</v>
      </c>
      <c r="H69" s="5">
        <v>76.876999999999995</v>
      </c>
      <c r="I69" s="5">
        <v>101.578</v>
      </c>
      <c r="J69" s="5">
        <f t="shared" si="7"/>
        <v>24.701000000000008</v>
      </c>
      <c r="K69">
        <f t="shared" ref="K69:K75" si="15">J69*0.0973</f>
        <v>2.4034073000000005</v>
      </c>
      <c r="L69" s="3">
        <f t="shared" si="9"/>
        <v>48.068146000000013</v>
      </c>
      <c r="M69">
        <v>38.51</v>
      </c>
      <c r="N69">
        <v>649</v>
      </c>
      <c r="O69">
        <v>1491</v>
      </c>
      <c r="P69">
        <v>73.7</v>
      </c>
      <c r="Q69">
        <f t="shared" ref="Q69:Q103" si="16">P69-M69</f>
        <v>35.190000000000005</v>
      </c>
      <c r="R69" s="188" t="s">
        <v>1243</v>
      </c>
      <c r="S69" s="88"/>
      <c r="T69" s="88"/>
      <c r="Z69">
        <v>35.190000000000005</v>
      </c>
      <c r="AA69">
        <v>48.068146000000013</v>
      </c>
    </row>
    <row r="70" spans="1:27" x14ac:dyDescent="0.55000000000000004">
      <c r="B70" s="5">
        <v>44</v>
      </c>
      <c r="C70" t="s">
        <v>1246</v>
      </c>
      <c r="E70" t="s">
        <v>1212</v>
      </c>
      <c r="F70" t="s">
        <v>1142</v>
      </c>
      <c r="G70" t="s">
        <v>1143</v>
      </c>
      <c r="H70" s="5">
        <v>73.980999999999995</v>
      </c>
      <c r="I70" s="5">
        <v>96.078000000000003</v>
      </c>
      <c r="J70" s="5">
        <f t="shared" si="7"/>
        <v>22.097000000000008</v>
      </c>
      <c r="K70">
        <f t="shared" si="15"/>
        <v>2.1500381000000006</v>
      </c>
      <c r="L70" s="3">
        <f t="shared" si="9"/>
        <v>43.000762000000009</v>
      </c>
      <c r="M70">
        <v>38.51</v>
      </c>
      <c r="N70">
        <v>649</v>
      </c>
      <c r="O70">
        <v>2183</v>
      </c>
      <c r="P70">
        <v>107.91</v>
      </c>
      <c r="Q70">
        <f t="shared" si="16"/>
        <v>69.400000000000006</v>
      </c>
      <c r="R70" s="188" t="s">
        <v>1253</v>
      </c>
      <c r="S70" s="88"/>
      <c r="T70" s="88"/>
      <c r="Z70">
        <v>69.400000000000006</v>
      </c>
      <c r="AA70">
        <v>43.000762000000009</v>
      </c>
    </row>
    <row r="71" spans="1:27" x14ac:dyDescent="0.55000000000000004">
      <c r="B71" s="5">
        <v>45</v>
      </c>
      <c r="C71" t="s">
        <v>1247</v>
      </c>
      <c r="E71" t="s">
        <v>1212</v>
      </c>
      <c r="F71" t="s">
        <v>1142</v>
      </c>
      <c r="G71" t="s">
        <v>1143</v>
      </c>
      <c r="H71" s="5">
        <v>76.876999999999995</v>
      </c>
      <c r="I71" s="5">
        <v>93.081000000000003</v>
      </c>
      <c r="J71" s="5">
        <f t="shared" si="7"/>
        <v>16.204000000000008</v>
      </c>
      <c r="K71">
        <f t="shared" si="15"/>
        <v>1.5766492000000008</v>
      </c>
      <c r="L71" s="3">
        <f t="shared" si="9"/>
        <v>31.532984000000013</v>
      </c>
      <c r="M71">
        <v>38.51</v>
      </c>
      <c r="N71">
        <v>649</v>
      </c>
      <c r="O71">
        <v>2662</v>
      </c>
      <c r="P71">
        <v>131.58000000000001</v>
      </c>
      <c r="Q71">
        <f t="shared" si="16"/>
        <v>93.070000000000022</v>
      </c>
      <c r="S71" s="88"/>
      <c r="T71" s="88"/>
      <c r="Z71">
        <v>93.070000000000022</v>
      </c>
      <c r="AA71">
        <v>31.532984000000013</v>
      </c>
    </row>
    <row r="72" spans="1:27" x14ac:dyDescent="0.55000000000000004">
      <c r="B72" s="5">
        <v>46</v>
      </c>
      <c r="C72" t="s">
        <v>1248</v>
      </c>
      <c r="E72" t="s">
        <v>1212</v>
      </c>
      <c r="F72" t="s">
        <v>1142</v>
      </c>
      <c r="G72" t="s">
        <v>1143</v>
      </c>
      <c r="H72" s="5">
        <v>81.706999999999994</v>
      </c>
      <c r="I72" s="5">
        <v>118.599</v>
      </c>
      <c r="J72" s="5">
        <f t="shared" si="7"/>
        <v>36.89200000000001</v>
      </c>
      <c r="K72">
        <f t="shared" si="15"/>
        <v>3.5895916000000008</v>
      </c>
      <c r="L72" s="3">
        <f t="shared" si="9"/>
        <v>71.791832000000014</v>
      </c>
      <c r="M72">
        <v>38.51</v>
      </c>
      <c r="N72">
        <v>649</v>
      </c>
      <c r="O72">
        <v>3381</v>
      </c>
      <c r="P72">
        <v>167.12</v>
      </c>
      <c r="Q72">
        <f t="shared" si="16"/>
        <v>128.61000000000001</v>
      </c>
      <c r="R72" s="189" t="s">
        <v>1252</v>
      </c>
      <c r="S72" s="88"/>
      <c r="T72" s="88"/>
      <c r="Z72">
        <v>128.61000000000001</v>
      </c>
      <c r="AA72">
        <v>71.791832000000014</v>
      </c>
    </row>
    <row r="73" spans="1:27" x14ac:dyDescent="0.55000000000000004">
      <c r="B73" s="5">
        <v>47</v>
      </c>
      <c r="C73" t="s">
        <v>1249</v>
      </c>
      <c r="E73" t="s">
        <v>1212</v>
      </c>
      <c r="F73" t="s">
        <v>1142</v>
      </c>
      <c r="G73" t="s">
        <v>1143</v>
      </c>
      <c r="H73" s="5">
        <v>81.706999999999994</v>
      </c>
      <c r="I73" s="5">
        <v>97.486000000000004</v>
      </c>
      <c r="J73" s="5">
        <f t="shared" si="7"/>
        <v>15.779000000000011</v>
      </c>
      <c r="K73">
        <f t="shared" si="15"/>
        <v>1.5352967000000011</v>
      </c>
      <c r="L73" s="3">
        <f t="shared" si="9"/>
        <v>30.70593400000002</v>
      </c>
      <c r="M73">
        <v>38.51</v>
      </c>
      <c r="N73">
        <v>649</v>
      </c>
      <c r="O73">
        <v>3908</v>
      </c>
      <c r="P73">
        <v>193.17</v>
      </c>
      <c r="Q73">
        <f t="shared" si="16"/>
        <v>154.66</v>
      </c>
      <c r="S73" s="88"/>
      <c r="T73" s="88"/>
      <c r="Z73">
        <v>154.66</v>
      </c>
      <c r="AA73">
        <v>30.70593400000002</v>
      </c>
    </row>
    <row r="74" spans="1:27" x14ac:dyDescent="0.55000000000000004">
      <c r="B74" s="5">
        <v>48</v>
      </c>
      <c r="C74" t="s">
        <v>1250</v>
      </c>
      <c r="E74" t="s">
        <v>1212</v>
      </c>
      <c r="F74" t="s">
        <v>1142</v>
      </c>
      <c r="G74" t="s">
        <v>1143</v>
      </c>
      <c r="H74" s="5">
        <v>81.706999999999994</v>
      </c>
      <c r="I74" s="5">
        <v>97.045000000000002</v>
      </c>
      <c r="J74" s="5">
        <f t="shared" si="7"/>
        <v>15.338000000000008</v>
      </c>
      <c r="K74">
        <f t="shared" si="15"/>
        <v>1.4923874000000008</v>
      </c>
      <c r="L74" s="3">
        <f t="shared" si="9"/>
        <v>29.847748000000017</v>
      </c>
      <c r="M74">
        <v>38.51</v>
      </c>
      <c r="N74">
        <v>649</v>
      </c>
      <c r="O74">
        <v>4167</v>
      </c>
      <c r="P74">
        <v>205.97</v>
      </c>
      <c r="Q74">
        <f t="shared" si="16"/>
        <v>167.46</v>
      </c>
      <c r="S74" s="88"/>
      <c r="T74" s="88"/>
      <c r="Z74">
        <v>167.46</v>
      </c>
      <c r="AA74">
        <v>29.847748000000017</v>
      </c>
    </row>
    <row r="75" spans="1:27" x14ac:dyDescent="0.55000000000000004">
      <c r="B75" s="5">
        <v>49</v>
      </c>
      <c r="C75" t="s">
        <v>1251</v>
      </c>
      <c r="E75" t="s">
        <v>1212</v>
      </c>
      <c r="F75" t="s">
        <v>1142</v>
      </c>
      <c r="G75" t="s">
        <v>1143</v>
      </c>
      <c r="H75" s="5">
        <v>81.706999999999994</v>
      </c>
      <c r="I75" s="5">
        <v>104.33199999999999</v>
      </c>
      <c r="J75" s="5">
        <f t="shared" si="7"/>
        <v>22.625</v>
      </c>
      <c r="K75">
        <f t="shared" si="15"/>
        <v>2.2014125</v>
      </c>
      <c r="L75" s="3">
        <f t="shared" si="9"/>
        <v>44.02825</v>
      </c>
      <c r="M75">
        <v>38.51</v>
      </c>
      <c r="N75">
        <v>649</v>
      </c>
      <c r="O75">
        <v>4424</v>
      </c>
      <c r="P75">
        <v>218.68</v>
      </c>
      <c r="Q75">
        <f t="shared" si="16"/>
        <v>180.17000000000002</v>
      </c>
      <c r="S75" s="88"/>
      <c r="T75" s="88"/>
      <c r="V75">
        <f>SUM(S36:S75)</f>
        <v>123</v>
      </c>
      <c r="W75">
        <f>SUM(T36:T75)</f>
        <v>34</v>
      </c>
      <c r="Z75">
        <v>180.17000000000002</v>
      </c>
      <c r="AA75">
        <v>44.02825</v>
      </c>
    </row>
    <row r="76" spans="1:27" s="146" customFormat="1" x14ac:dyDescent="0.55000000000000004">
      <c r="J76" s="148"/>
      <c r="L76" s="147"/>
    </row>
    <row r="77" spans="1:27" x14ac:dyDescent="0.55000000000000004">
      <c r="A77">
        <v>17</v>
      </c>
      <c r="B77" s="5">
        <v>50</v>
      </c>
      <c r="C77" t="s">
        <v>1658</v>
      </c>
      <c r="E77" t="s">
        <v>1657</v>
      </c>
      <c r="F77" t="s">
        <v>1142</v>
      </c>
      <c r="G77" t="s">
        <v>1143</v>
      </c>
      <c r="H77" s="5">
        <v>86.885000000000005</v>
      </c>
      <c r="I77" s="5">
        <v>104.474</v>
      </c>
      <c r="J77" s="5">
        <f t="shared" ref="J77:J103" si="17">I77-H77</f>
        <v>17.588999999999999</v>
      </c>
      <c r="K77">
        <f t="shared" ref="K77:K103" si="18">J77*0.0973</f>
        <v>1.7114096999999999</v>
      </c>
      <c r="L77" s="3">
        <f t="shared" ref="L77:L103" si="19">K77*20</f>
        <v>34.228194000000002</v>
      </c>
      <c r="M77">
        <v>70.069999999999993</v>
      </c>
      <c r="N77">
        <v>1268</v>
      </c>
      <c r="O77">
        <v>3499</v>
      </c>
      <c r="P77">
        <v>175.87</v>
      </c>
      <c r="Q77">
        <f t="shared" si="16"/>
        <v>105.80000000000001</v>
      </c>
      <c r="S77">
        <v>6</v>
      </c>
      <c r="T77">
        <v>3</v>
      </c>
      <c r="U77">
        <f t="shared" si="14"/>
        <v>0.5</v>
      </c>
      <c r="V77" t="s">
        <v>1665</v>
      </c>
      <c r="Z77">
        <v>105.80000000000001</v>
      </c>
      <c r="AA77">
        <v>34.228194000000002</v>
      </c>
    </row>
    <row r="78" spans="1:27" s="53" customFormat="1" x14ac:dyDescent="0.55000000000000004">
      <c r="C78" s="53" t="s">
        <v>1659</v>
      </c>
      <c r="E78" s="53" t="s">
        <v>1657</v>
      </c>
      <c r="F78" s="53" t="s">
        <v>1142</v>
      </c>
      <c r="G78" s="53" t="s">
        <v>1143</v>
      </c>
      <c r="H78" s="53">
        <v>87.26</v>
      </c>
      <c r="I78" s="53">
        <v>107.82</v>
      </c>
      <c r="J78" s="53">
        <f t="shared" ref="J78" si="20">I78-H78</f>
        <v>20.559999999999988</v>
      </c>
      <c r="K78" s="53">
        <f t="shared" ref="K78" si="21">J78*0.0973</f>
        <v>2.0004879999999989</v>
      </c>
      <c r="L78" s="55">
        <f t="shared" ref="L78" si="22">K78*20</f>
        <v>40.009759999999979</v>
      </c>
      <c r="M78" s="53">
        <v>70.069999999999993</v>
      </c>
      <c r="N78" s="53">
        <v>1268</v>
      </c>
      <c r="O78" s="53">
        <v>3499</v>
      </c>
      <c r="P78" s="53">
        <v>175.87</v>
      </c>
      <c r="Q78" s="53">
        <f t="shared" ref="Q78" si="23">P78-M78</f>
        <v>105.80000000000001</v>
      </c>
      <c r="S78" s="116"/>
      <c r="T78" s="116"/>
      <c r="Z78" s="53">
        <v>105.80000000000001</v>
      </c>
      <c r="AA78" s="53">
        <v>40.009759999999979</v>
      </c>
    </row>
    <row r="79" spans="1:27" x14ac:dyDescent="0.55000000000000004">
      <c r="B79" s="5">
        <v>51</v>
      </c>
      <c r="C79" t="s">
        <v>1660</v>
      </c>
      <c r="E79" t="s">
        <v>1657</v>
      </c>
      <c r="F79" t="s">
        <v>1142</v>
      </c>
      <c r="G79" t="s">
        <v>1143</v>
      </c>
      <c r="H79" s="5">
        <v>81.769000000000005</v>
      </c>
      <c r="I79" s="5">
        <v>92.78</v>
      </c>
      <c r="J79" s="5">
        <f t="shared" ref="J79" si="24">I79-H79</f>
        <v>11.010999999999996</v>
      </c>
      <c r="K79">
        <f t="shared" ref="K79" si="25">J79*0.0973</f>
        <v>1.0713702999999994</v>
      </c>
      <c r="L79" s="3">
        <f t="shared" ref="L79" si="26">K79*20</f>
        <v>21.427405999999991</v>
      </c>
      <c r="M79">
        <v>70.069999999999993</v>
      </c>
      <c r="N79">
        <v>1268</v>
      </c>
      <c r="O79">
        <v>4891</v>
      </c>
      <c r="P79">
        <v>245.84</v>
      </c>
      <c r="Q79">
        <f t="shared" ref="Q79" si="27">P79-M79</f>
        <v>175.77</v>
      </c>
      <c r="S79" s="88"/>
      <c r="T79" s="88"/>
      <c r="Z79">
        <v>175.77</v>
      </c>
      <c r="AA79">
        <v>21.427405999999991</v>
      </c>
    </row>
    <row r="80" spans="1:27" s="53" customFormat="1" x14ac:dyDescent="0.55000000000000004">
      <c r="C80" s="53" t="s">
        <v>1661</v>
      </c>
      <c r="E80" s="53" t="s">
        <v>1657</v>
      </c>
      <c r="F80" s="53" t="s">
        <v>1142</v>
      </c>
      <c r="G80" s="53" t="s">
        <v>1143</v>
      </c>
      <c r="H80" s="53">
        <v>87.26</v>
      </c>
      <c r="I80" s="53">
        <v>91.454999999999998</v>
      </c>
      <c r="J80" s="53">
        <f t="shared" ref="J80" si="28">I80-H80</f>
        <v>4.1949999999999932</v>
      </c>
      <c r="K80" s="53">
        <f t="shared" ref="K80" si="29">J80*0.0973</f>
        <v>0.4081734999999993</v>
      </c>
      <c r="L80" s="55">
        <f t="shared" ref="L80" si="30">K80*20</f>
        <v>8.163469999999986</v>
      </c>
      <c r="M80" s="53">
        <v>70.069999999999993</v>
      </c>
      <c r="N80" s="53">
        <v>1268</v>
      </c>
      <c r="O80" s="53">
        <v>4891</v>
      </c>
      <c r="P80" s="53">
        <v>245.84</v>
      </c>
      <c r="Q80" s="53">
        <f t="shared" ref="Q80" si="31">P80-M80</f>
        <v>175.77</v>
      </c>
      <c r="R80" s="195" t="s">
        <v>1689</v>
      </c>
      <c r="S80" s="116"/>
      <c r="T80" s="116"/>
      <c r="Z80" s="53">
        <v>175.77</v>
      </c>
      <c r="AA80" s="53">
        <v>8.163469999999986</v>
      </c>
    </row>
    <row r="81" spans="1:27" x14ac:dyDescent="0.55000000000000004">
      <c r="A81">
        <v>18</v>
      </c>
      <c r="B81">
        <v>52</v>
      </c>
      <c r="C81" t="s">
        <v>1662</v>
      </c>
      <c r="E81" t="s">
        <v>1657</v>
      </c>
      <c r="F81" t="s">
        <v>1142</v>
      </c>
      <c r="G81" t="s">
        <v>1143</v>
      </c>
      <c r="H81">
        <v>76.278000000000006</v>
      </c>
      <c r="I81">
        <v>83.906999999999996</v>
      </c>
      <c r="J81" s="5">
        <f t="shared" si="17"/>
        <v>7.6289999999999907</v>
      </c>
      <c r="K81">
        <f t="shared" si="18"/>
        <v>0.74230169999999907</v>
      </c>
      <c r="L81" s="3">
        <f t="shared" si="19"/>
        <v>14.846033999999982</v>
      </c>
      <c r="M81">
        <v>94.46</v>
      </c>
      <c r="N81">
        <v>967</v>
      </c>
      <c r="O81">
        <v>2509</v>
      </c>
      <c r="P81">
        <v>124.22</v>
      </c>
      <c r="Q81">
        <f t="shared" si="16"/>
        <v>29.760000000000005</v>
      </c>
      <c r="S81">
        <v>7</v>
      </c>
      <c r="T81">
        <v>2</v>
      </c>
      <c r="U81">
        <f t="shared" si="14"/>
        <v>0.2857142857142857</v>
      </c>
      <c r="Z81">
        <v>29.760000000000005</v>
      </c>
      <c r="AA81">
        <v>14.846033999999982</v>
      </c>
    </row>
    <row r="82" spans="1:27" x14ac:dyDescent="0.55000000000000004">
      <c r="B82">
        <v>53</v>
      </c>
      <c r="C82" t="s">
        <v>1663</v>
      </c>
      <c r="E82" t="s">
        <v>1657</v>
      </c>
      <c r="F82" t="s">
        <v>1142</v>
      </c>
      <c r="G82" t="s">
        <v>1143</v>
      </c>
      <c r="H82">
        <v>88.491</v>
      </c>
      <c r="I82">
        <v>90.632000000000005</v>
      </c>
      <c r="J82" s="5">
        <f t="shared" ref="J82" si="32">I82-H82</f>
        <v>2.1410000000000053</v>
      </c>
      <c r="K82">
        <f t="shared" ref="K82" si="33">J82*0.0973</f>
        <v>0.20831930000000051</v>
      </c>
      <c r="L82" s="3">
        <f t="shared" ref="L82" si="34">K82*20</f>
        <v>4.1663860000000099</v>
      </c>
      <c r="M82">
        <v>94.46</v>
      </c>
      <c r="N82">
        <v>967</v>
      </c>
      <c r="O82">
        <v>3000</v>
      </c>
      <c r="P82">
        <v>148.52000000000001</v>
      </c>
      <c r="Q82">
        <f t="shared" ref="Q82" si="35">P82-M82</f>
        <v>54.060000000000016</v>
      </c>
      <c r="S82" s="88"/>
      <c r="T82" s="88"/>
      <c r="Z82">
        <v>54.060000000000016</v>
      </c>
      <c r="AA82">
        <v>4.1663860000000099</v>
      </c>
    </row>
    <row r="83" spans="1:27" x14ac:dyDescent="0.55000000000000004">
      <c r="A83">
        <v>19</v>
      </c>
      <c r="B83">
        <v>54</v>
      </c>
      <c r="C83" t="s">
        <v>1667</v>
      </c>
      <c r="E83" t="s">
        <v>1657</v>
      </c>
      <c r="F83" t="s">
        <v>1142</v>
      </c>
      <c r="G83" t="s">
        <v>1143</v>
      </c>
      <c r="H83">
        <v>81.125</v>
      </c>
      <c r="I83">
        <v>100.334</v>
      </c>
      <c r="J83" s="5">
        <f t="shared" si="17"/>
        <v>19.209000000000003</v>
      </c>
      <c r="K83">
        <f t="shared" si="18"/>
        <v>1.8690357000000002</v>
      </c>
      <c r="L83" s="3">
        <f t="shared" si="19"/>
        <v>37.380714000000005</v>
      </c>
      <c r="M83">
        <v>72.48</v>
      </c>
      <c r="N83">
        <v>73</v>
      </c>
      <c r="O83">
        <v>2000</v>
      </c>
      <c r="P83">
        <v>100.39</v>
      </c>
      <c r="Q83">
        <f t="shared" si="16"/>
        <v>27.909999999999997</v>
      </c>
      <c r="S83">
        <v>11</v>
      </c>
      <c r="T83">
        <v>5</v>
      </c>
      <c r="U83">
        <f t="shared" si="14"/>
        <v>0.45454545454545453</v>
      </c>
      <c r="Z83">
        <v>27.909999999999997</v>
      </c>
      <c r="AA83">
        <v>37.380714000000005</v>
      </c>
    </row>
    <row r="84" spans="1:27" x14ac:dyDescent="0.55000000000000004">
      <c r="B84">
        <v>55</v>
      </c>
      <c r="C84" t="s">
        <v>1664</v>
      </c>
      <c r="E84" t="s">
        <v>1657</v>
      </c>
      <c r="F84" t="s">
        <v>1142</v>
      </c>
      <c r="G84" t="s">
        <v>1143</v>
      </c>
      <c r="H84">
        <v>83.215000000000003</v>
      </c>
      <c r="I84">
        <v>93.405000000000001</v>
      </c>
      <c r="J84" s="5">
        <f t="shared" ref="J84" si="36">I84-H84</f>
        <v>10.189999999999998</v>
      </c>
      <c r="K84">
        <f t="shared" ref="K84" si="37">J84*0.0973</f>
        <v>0.99148699999999979</v>
      </c>
      <c r="L84" s="3">
        <f t="shared" ref="L84" si="38">K84*20</f>
        <v>19.829739999999994</v>
      </c>
      <c r="M84">
        <v>72.48</v>
      </c>
      <c r="N84">
        <v>73</v>
      </c>
      <c r="O84">
        <v>2106</v>
      </c>
      <c r="P84">
        <v>105.71</v>
      </c>
      <c r="Q84">
        <f t="shared" ref="Q84" si="39">P84-M84</f>
        <v>33.22999999999999</v>
      </c>
      <c r="S84" s="88"/>
      <c r="T84" s="88"/>
      <c r="Z84">
        <v>33.22999999999999</v>
      </c>
      <c r="AA84">
        <v>19.829739999999994</v>
      </c>
    </row>
    <row r="85" spans="1:27" x14ac:dyDescent="0.55000000000000004">
      <c r="B85">
        <v>56</v>
      </c>
      <c r="C85" t="s">
        <v>1666</v>
      </c>
      <c r="E85" t="s">
        <v>1657</v>
      </c>
      <c r="F85" t="s">
        <v>1142</v>
      </c>
      <c r="G85" t="s">
        <v>1143</v>
      </c>
      <c r="H85">
        <v>82.378</v>
      </c>
      <c r="I85">
        <v>97.338999999999999</v>
      </c>
      <c r="J85" s="5">
        <f t="shared" ref="J85" si="40">I85-H85</f>
        <v>14.960999999999999</v>
      </c>
      <c r="K85">
        <f t="shared" ref="K85" si="41">J85*0.0973</f>
        <v>1.4557052999999998</v>
      </c>
      <c r="L85" s="3">
        <f t="shared" ref="L85" si="42">K85*20</f>
        <v>29.114105999999996</v>
      </c>
      <c r="M85">
        <v>72.48</v>
      </c>
      <c r="N85">
        <v>73</v>
      </c>
      <c r="O85">
        <v>3798</v>
      </c>
      <c r="P85">
        <v>190.65</v>
      </c>
      <c r="Q85">
        <f t="shared" ref="Q85" si="43">P85-M85</f>
        <v>118.17</v>
      </c>
      <c r="S85" s="88"/>
      <c r="T85" s="88"/>
      <c r="Z85">
        <v>118.17</v>
      </c>
      <c r="AA85">
        <v>29.114105999999996</v>
      </c>
    </row>
    <row r="86" spans="1:27" x14ac:dyDescent="0.55000000000000004">
      <c r="C86" t="s">
        <v>1654</v>
      </c>
      <c r="E86" t="s">
        <v>1657</v>
      </c>
      <c r="F86" t="s">
        <v>1142</v>
      </c>
      <c r="G86" t="s">
        <v>1143</v>
      </c>
      <c r="H86" t="s">
        <v>1159</v>
      </c>
      <c r="J86" s="5"/>
      <c r="L86" s="3"/>
      <c r="S86" s="88"/>
      <c r="T86" s="88"/>
    </row>
    <row r="87" spans="1:27" x14ac:dyDescent="0.55000000000000004">
      <c r="A87">
        <v>20</v>
      </c>
      <c r="B87">
        <v>57</v>
      </c>
      <c r="C87" t="s">
        <v>1668</v>
      </c>
      <c r="E87" t="s">
        <v>1657</v>
      </c>
      <c r="F87" t="s">
        <v>1142</v>
      </c>
      <c r="G87" t="s">
        <v>1143</v>
      </c>
      <c r="H87">
        <v>87.260999999999996</v>
      </c>
      <c r="I87">
        <v>104.625</v>
      </c>
      <c r="J87" s="5">
        <f t="shared" si="17"/>
        <v>17.364000000000004</v>
      </c>
      <c r="K87">
        <f t="shared" si="18"/>
        <v>1.6895172000000003</v>
      </c>
      <c r="L87" s="3">
        <f t="shared" si="19"/>
        <v>33.790344000000005</v>
      </c>
      <c r="M87">
        <v>48.68</v>
      </c>
      <c r="N87">
        <v>1008</v>
      </c>
      <c r="O87">
        <v>1533</v>
      </c>
      <c r="P87">
        <v>75.459999999999994</v>
      </c>
      <c r="Q87">
        <f t="shared" si="16"/>
        <v>26.779999999999994</v>
      </c>
      <c r="S87">
        <v>12</v>
      </c>
      <c r="T87">
        <v>7</v>
      </c>
      <c r="U87">
        <f t="shared" si="14"/>
        <v>0.58333333333333337</v>
      </c>
      <c r="Z87">
        <v>26.779999999999994</v>
      </c>
      <c r="AA87">
        <v>33.790344000000005</v>
      </c>
    </row>
    <row r="88" spans="1:27" x14ac:dyDescent="0.55000000000000004">
      <c r="B88">
        <v>58</v>
      </c>
      <c r="C88" t="s">
        <v>1669</v>
      </c>
      <c r="E88" t="s">
        <v>1657</v>
      </c>
      <c r="F88" t="s">
        <v>1142</v>
      </c>
      <c r="G88" t="s">
        <v>1143</v>
      </c>
      <c r="H88">
        <v>90.072000000000003</v>
      </c>
      <c r="I88">
        <v>107.613</v>
      </c>
      <c r="J88" s="5">
        <f t="shared" ref="J88" si="44">I88-H88</f>
        <v>17.540999999999997</v>
      </c>
      <c r="K88">
        <f t="shared" ref="K88" si="45">J88*0.0973</f>
        <v>1.7067392999999997</v>
      </c>
      <c r="L88" s="3">
        <f t="shared" ref="L88" si="46">K88*20</f>
        <v>34.134785999999991</v>
      </c>
      <c r="M88">
        <v>48.68</v>
      </c>
      <c r="N88">
        <v>1008</v>
      </c>
      <c r="O88">
        <v>1703</v>
      </c>
      <c r="P88">
        <v>83.82</v>
      </c>
      <c r="Q88">
        <f t="shared" ref="Q88" si="47">P88-M88</f>
        <v>35.139999999999993</v>
      </c>
      <c r="S88" s="88"/>
      <c r="T88" s="88"/>
      <c r="Z88">
        <v>35.139999999999993</v>
      </c>
      <c r="AA88">
        <v>34.134785999999991</v>
      </c>
    </row>
    <row r="89" spans="1:27" x14ac:dyDescent="0.55000000000000004">
      <c r="B89">
        <v>59</v>
      </c>
      <c r="C89" t="s">
        <v>1670</v>
      </c>
      <c r="E89" t="s">
        <v>1657</v>
      </c>
      <c r="F89" t="s">
        <v>1142</v>
      </c>
      <c r="G89" t="s">
        <v>1143</v>
      </c>
      <c r="H89">
        <v>87.260999999999996</v>
      </c>
      <c r="I89">
        <v>94.173000000000002</v>
      </c>
      <c r="J89" s="5">
        <f t="shared" ref="J89" si="48">I89-H89</f>
        <v>6.9120000000000061</v>
      </c>
      <c r="K89">
        <f t="shared" ref="K89" si="49">J89*0.0973</f>
        <v>0.67253760000000062</v>
      </c>
      <c r="L89" s="3">
        <f t="shared" ref="L89" si="50">K89*20</f>
        <v>13.450752000000012</v>
      </c>
      <c r="M89">
        <v>48.68</v>
      </c>
      <c r="N89">
        <v>1008</v>
      </c>
      <c r="O89">
        <v>1853</v>
      </c>
      <c r="P89">
        <v>91.21</v>
      </c>
      <c r="Q89">
        <f t="shared" ref="Q89" si="51">P89-M89</f>
        <v>42.529999999999994</v>
      </c>
      <c r="R89" s="189" t="s">
        <v>1690</v>
      </c>
      <c r="S89" s="88"/>
      <c r="T89" s="88"/>
      <c r="Z89">
        <v>42.529999999999994</v>
      </c>
      <c r="AA89">
        <v>13.450752000000012</v>
      </c>
    </row>
    <row r="90" spans="1:27" x14ac:dyDescent="0.55000000000000004">
      <c r="B90">
        <v>60</v>
      </c>
      <c r="C90" t="s">
        <v>1671</v>
      </c>
      <c r="E90" t="s">
        <v>1657</v>
      </c>
      <c r="F90" t="s">
        <v>1142</v>
      </c>
      <c r="G90" t="s">
        <v>1143</v>
      </c>
      <c r="H90">
        <v>96.662999999999997</v>
      </c>
      <c r="I90">
        <v>102.53</v>
      </c>
      <c r="J90" s="5">
        <f t="shared" ref="J90" si="52">I90-H90</f>
        <v>5.8670000000000044</v>
      </c>
      <c r="K90">
        <f t="shared" ref="K90" si="53">J90*0.0973</f>
        <v>0.5708591000000004</v>
      </c>
      <c r="L90" s="3">
        <f t="shared" ref="L90" si="54">K90*20</f>
        <v>11.417182000000007</v>
      </c>
      <c r="M90">
        <v>48.68</v>
      </c>
      <c r="N90">
        <v>1008</v>
      </c>
      <c r="O90">
        <v>2240</v>
      </c>
      <c r="P90">
        <v>110.26</v>
      </c>
      <c r="Q90">
        <f t="shared" ref="Q90" si="55">P90-M90</f>
        <v>61.580000000000005</v>
      </c>
      <c r="S90" s="88"/>
      <c r="T90" s="88"/>
      <c r="Z90">
        <v>61.580000000000005</v>
      </c>
      <c r="AA90">
        <v>11.417182000000007</v>
      </c>
    </row>
    <row r="91" spans="1:27" x14ac:dyDescent="0.55000000000000004">
      <c r="B91">
        <v>61</v>
      </c>
      <c r="C91" t="s">
        <v>1672</v>
      </c>
      <c r="E91" t="s">
        <v>1657</v>
      </c>
      <c r="F91" t="s">
        <v>1142</v>
      </c>
      <c r="G91" t="s">
        <v>1143</v>
      </c>
      <c r="H91">
        <v>90.072000000000003</v>
      </c>
      <c r="I91">
        <v>95.813999999999993</v>
      </c>
      <c r="J91" s="5">
        <f t="shared" ref="J91" si="56">I91-H91</f>
        <v>5.7419999999999902</v>
      </c>
      <c r="K91">
        <f t="shared" ref="K91" si="57">J91*0.0973</f>
        <v>0.55869659999999899</v>
      </c>
      <c r="L91" s="3">
        <f t="shared" ref="L91" si="58">K91*20</f>
        <v>11.173931999999979</v>
      </c>
      <c r="M91">
        <v>48.68</v>
      </c>
      <c r="N91">
        <v>1008</v>
      </c>
      <c r="O91">
        <v>2402</v>
      </c>
      <c r="P91">
        <v>118.23</v>
      </c>
      <c r="Q91">
        <f t="shared" ref="Q91" si="59">P91-M91</f>
        <v>69.550000000000011</v>
      </c>
      <c r="S91" s="88"/>
      <c r="T91" s="88"/>
      <c r="Z91">
        <v>69.550000000000011</v>
      </c>
      <c r="AA91">
        <v>11.173931999999979</v>
      </c>
    </row>
    <row r="92" spans="1:27" x14ac:dyDescent="0.55000000000000004">
      <c r="B92">
        <v>62</v>
      </c>
      <c r="C92" t="s">
        <v>1674</v>
      </c>
      <c r="E92" t="s">
        <v>1657</v>
      </c>
      <c r="F92" t="s">
        <v>1142</v>
      </c>
      <c r="G92" t="s">
        <v>1143</v>
      </c>
      <c r="H92">
        <v>89.501000000000005</v>
      </c>
      <c r="I92">
        <v>100.616</v>
      </c>
      <c r="J92" s="5">
        <f t="shared" ref="J92" si="60">I92-H92</f>
        <v>11.114999999999995</v>
      </c>
      <c r="K92">
        <f t="shared" ref="K92" si="61">J92*0.0973</f>
        <v>1.0814894999999995</v>
      </c>
      <c r="L92" s="3">
        <f t="shared" ref="L92" si="62">K92*20</f>
        <v>21.629789999999993</v>
      </c>
      <c r="M92">
        <v>48.68</v>
      </c>
      <c r="N92">
        <v>1008</v>
      </c>
      <c r="O92">
        <v>3260</v>
      </c>
      <c r="P92">
        <v>160.46</v>
      </c>
      <c r="Q92">
        <f t="shared" ref="Q92" si="63">P92-M92</f>
        <v>111.78</v>
      </c>
      <c r="S92" s="88"/>
      <c r="T92" s="88"/>
      <c r="Z92">
        <v>111.78</v>
      </c>
      <c r="AA92">
        <v>21.629789999999993</v>
      </c>
    </row>
    <row r="93" spans="1:27" s="53" customFormat="1" x14ac:dyDescent="0.55000000000000004">
      <c r="C93" s="53" t="s">
        <v>1673</v>
      </c>
      <c r="E93" s="53" t="s">
        <v>1657</v>
      </c>
      <c r="F93" s="53" t="s">
        <v>1142</v>
      </c>
      <c r="G93" s="53" t="s">
        <v>1143</v>
      </c>
      <c r="H93" s="53">
        <v>87.260999999999996</v>
      </c>
      <c r="I93" s="53">
        <v>100.05</v>
      </c>
      <c r="J93" s="53">
        <f t="shared" ref="J93" si="64">I93-H93</f>
        <v>12.789000000000001</v>
      </c>
      <c r="K93" s="53">
        <f t="shared" ref="K93" si="65">J93*0.0973</f>
        <v>1.2443697</v>
      </c>
      <c r="L93" s="55">
        <f t="shared" ref="L93" si="66">K93*20</f>
        <v>24.887394</v>
      </c>
      <c r="M93" s="53">
        <v>48.68</v>
      </c>
      <c r="N93" s="53">
        <v>1008</v>
      </c>
      <c r="O93" s="53">
        <v>3260</v>
      </c>
      <c r="P93" s="53">
        <v>160.46</v>
      </c>
      <c r="Q93" s="53">
        <f t="shared" ref="Q93" si="67">P93-M93</f>
        <v>111.78</v>
      </c>
      <c r="R93" s="195" t="s">
        <v>1691</v>
      </c>
      <c r="S93" s="116"/>
      <c r="T93" s="116"/>
      <c r="Z93" s="53">
        <v>111.78</v>
      </c>
      <c r="AA93" s="53">
        <v>24.887394</v>
      </c>
    </row>
    <row r="94" spans="1:27" x14ac:dyDescent="0.55000000000000004">
      <c r="B94">
        <v>63</v>
      </c>
      <c r="C94" t="s">
        <v>1675</v>
      </c>
      <c r="E94" t="s">
        <v>1657</v>
      </c>
      <c r="F94" t="s">
        <v>1142</v>
      </c>
      <c r="G94" t="s">
        <v>1143</v>
      </c>
      <c r="H94">
        <v>90.072000000000003</v>
      </c>
      <c r="I94">
        <v>115.196</v>
      </c>
      <c r="J94" s="5">
        <f t="shared" ref="J94" si="68">I94-H94</f>
        <v>25.123999999999995</v>
      </c>
      <c r="K94">
        <f t="shared" ref="K94" si="69">J94*0.0973</f>
        <v>2.4445651999999995</v>
      </c>
      <c r="L94" s="3">
        <f t="shared" ref="L94" si="70">K94*20</f>
        <v>48.891303999999991</v>
      </c>
      <c r="M94">
        <v>48.68</v>
      </c>
      <c r="N94">
        <v>1008</v>
      </c>
      <c r="O94">
        <v>3501</v>
      </c>
      <c r="P94">
        <v>172.32</v>
      </c>
      <c r="Q94">
        <f t="shared" ref="Q94" si="71">P94-M94</f>
        <v>123.63999999999999</v>
      </c>
      <c r="R94" s="188" t="s">
        <v>1692</v>
      </c>
      <c r="S94" s="88"/>
      <c r="T94" s="88"/>
      <c r="Z94">
        <v>123.63999999999999</v>
      </c>
      <c r="AA94">
        <v>48.891303999999991</v>
      </c>
    </row>
    <row r="95" spans="1:27" x14ac:dyDescent="0.55000000000000004">
      <c r="A95">
        <v>21</v>
      </c>
      <c r="B95">
        <v>64</v>
      </c>
      <c r="C95" t="s">
        <v>1686</v>
      </c>
      <c r="E95" t="s">
        <v>1657</v>
      </c>
      <c r="F95" t="s">
        <v>1142</v>
      </c>
      <c r="G95" t="s">
        <v>1143</v>
      </c>
      <c r="H95">
        <v>82.626000000000005</v>
      </c>
      <c r="I95">
        <v>84.152000000000001</v>
      </c>
      <c r="J95" s="5">
        <f t="shared" si="17"/>
        <v>1.5259999999999962</v>
      </c>
      <c r="K95">
        <f t="shared" si="18"/>
        <v>0.14847979999999963</v>
      </c>
      <c r="L95" s="3">
        <f t="shared" si="19"/>
        <v>2.9695959999999926</v>
      </c>
      <c r="M95" t="s">
        <v>1127</v>
      </c>
      <c r="N95">
        <v>224</v>
      </c>
      <c r="O95">
        <v>966</v>
      </c>
      <c r="P95">
        <v>51.46</v>
      </c>
      <c r="R95" t="s">
        <v>1693</v>
      </c>
      <c r="S95">
        <v>15</v>
      </c>
      <c r="T95">
        <v>3</v>
      </c>
      <c r="U95">
        <f t="shared" si="14"/>
        <v>0.2</v>
      </c>
    </row>
    <row r="96" spans="1:27" x14ac:dyDescent="0.55000000000000004">
      <c r="B96">
        <v>65</v>
      </c>
      <c r="C96" t="s">
        <v>1687</v>
      </c>
      <c r="E96" t="s">
        <v>1657</v>
      </c>
      <c r="F96" t="s">
        <v>1142</v>
      </c>
      <c r="G96" t="s">
        <v>1143</v>
      </c>
      <c r="H96">
        <v>84.957999999999998</v>
      </c>
      <c r="I96">
        <v>91.105000000000004</v>
      </c>
      <c r="J96" s="5">
        <f t="shared" ref="J96" si="72">I96-H96</f>
        <v>6.1470000000000056</v>
      </c>
      <c r="K96">
        <f t="shared" ref="K96" si="73">J96*0.0973</f>
        <v>0.59810310000000055</v>
      </c>
      <c r="L96" s="3">
        <f t="shared" ref="L96" si="74">K96*20</f>
        <v>11.96206200000001</v>
      </c>
      <c r="M96" t="s">
        <v>1127</v>
      </c>
      <c r="N96">
        <v>224</v>
      </c>
      <c r="O96">
        <v>1762</v>
      </c>
      <c r="P96">
        <v>93.86</v>
      </c>
      <c r="S96" s="88"/>
      <c r="T96" s="88"/>
    </row>
    <row r="97" spans="1:27" x14ac:dyDescent="0.55000000000000004">
      <c r="A97">
        <v>22</v>
      </c>
      <c r="B97">
        <v>66</v>
      </c>
      <c r="C97" t="s">
        <v>1694</v>
      </c>
      <c r="E97" t="s">
        <v>1657</v>
      </c>
      <c r="F97" t="s">
        <v>1142</v>
      </c>
      <c r="G97" t="s">
        <v>1143</v>
      </c>
      <c r="H97">
        <v>93.775000000000006</v>
      </c>
      <c r="I97">
        <v>97.554000000000002</v>
      </c>
      <c r="J97" s="5">
        <f t="shared" si="17"/>
        <v>3.7789999999999964</v>
      </c>
      <c r="K97">
        <f t="shared" si="18"/>
        <v>0.36769669999999965</v>
      </c>
      <c r="L97" s="3">
        <f t="shared" si="19"/>
        <v>7.3539339999999935</v>
      </c>
      <c r="M97" t="s">
        <v>1127</v>
      </c>
      <c r="N97">
        <v>1</v>
      </c>
      <c r="O97">
        <v>489</v>
      </c>
      <c r="P97">
        <v>23.51</v>
      </c>
      <c r="S97">
        <v>8</v>
      </c>
      <c r="T97">
        <v>3</v>
      </c>
      <c r="U97">
        <f t="shared" si="14"/>
        <v>0.375</v>
      </c>
    </row>
    <row r="98" spans="1:27" x14ac:dyDescent="0.55000000000000004">
      <c r="B98">
        <v>67</v>
      </c>
      <c r="C98" t="s">
        <v>1676</v>
      </c>
      <c r="E98" t="s">
        <v>1657</v>
      </c>
      <c r="F98" t="s">
        <v>1142</v>
      </c>
      <c r="G98" t="s">
        <v>1143</v>
      </c>
      <c r="H98">
        <v>93.775000000000006</v>
      </c>
      <c r="I98">
        <v>98.789000000000001</v>
      </c>
      <c r="J98" s="5">
        <f t="shared" ref="J98" si="75">I98-H98</f>
        <v>5.0139999999999958</v>
      </c>
      <c r="K98">
        <f t="shared" ref="K98" si="76">J98*0.0973</f>
        <v>0.48786219999999958</v>
      </c>
      <c r="L98" s="3">
        <f t="shared" ref="L98" si="77">K98*20</f>
        <v>9.7572439999999911</v>
      </c>
      <c r="M98" t="s">
        <v>1127</v>
      </c>
      <c r="N98">
        <v>1</v>
      </c>
      <c r="O98">
        <v>2431</v>
      </c>
      <c r="P98">
        <v>116.85</v>
      </c>
      <c r="Q98" t="s">
        <v>1695</v>
      </c>
      <c r="S98" s="88"/>
      <c r="T98" s="88"/>
    </row>
    <row r="99" spans="1:27" s="53" customFormat="1" x14ac:dyDescent="0.55000000000000004">
      <c r="C99" s="53" t="s">
        <v>1677</v>
      </c>
      <c r="E99" s="53" t="s">
        <v>1657</v>
      </c>
      <c r="F99" s="53" t="s">
        <v>1142</v>
      </c>
      <c r="G99" s="53" t="s">
        <v>1143</v>
      </c>
      <c r="H99" s="53">
        <v>76.302000000000007</v>
      </c>
      <c r="I99" s="53">
        <v>83.326999999999998</v>
      </c>
      <c r="J99" s="53">
        <f t="shared" ref="J99" si="78">I99-H99</f>
        <v>7.0249999999999915</v>
      </c>
      <c r="K99" s="53">
        <f t="shared" ref="K99" si="79">J99*0.0973</f>
        <v>0.6835324999999991</v>
      </c>
      <c r="L99" s="55">
        <f t="shared" ref="L99" si="80">K99*20</f>
        <v>13.670649999999982</v>
      </c>
      <c r="M99" s="53" t="s">
        <v>1127</v>
      </c>
      <c r="N99" s="53">
        <v>1</v>
      </c>
      <c r="O99" s="53">
        <v>2431</v>
      </c>
      <c r="P99" s="53">
        <v>116.85</v>
      </c>
      <c r="S99" s="116"/>
      <c r="T99" s="116"/>
    </row>
    <row r="100" spans="1:27" x14ac:dyDescent="0.55000000000000004">
      <c r="B100">
        <v>68</v>
      </c>
      <c r="C100" t="s">
        <v>1678</v>
      </c>
      <c r="E100" t="s">
        <v>1657</v>
      </c>
      <c r="F100" t="s">
        <v>1142</v>
      </c>
      <c r="G100" t="s">
        <v>1143</v>
      </c>
      <c r="H100">
        <v>93.775000000000006</v>
      </c>
      <c r="I100">
        <v>103.175</v>
      </c>
      <c r="J100" s="5">
        <f t="shared" ref="J100" si="81">I100-H100</f>
        <v>9.3999999999999915</v>
      </c>
      <c r="K100">
        <f t="shared" ref="K100" si="82">J100*0.0973</f>
        <v>0.9146199999999991</v>
      </c>
      <c r="L100" s="3">
        <f t="shared" ref="L100" si="83">K100*20</f>
        <v>18.292399999999983</v>
      </c>
      <c r="M100" t="s">
        <v>1127</v>
      </c>
      <c r="N100">
        <v>1</v>
      </c>
      <c r="O100">
        <v>3450</v>
      </c>
      <c r="P100">
        <v>165.83</v>
      </c>
      <c r="S100" s="88"/>
      <c r="T100" s="88"/>
    </row>
    <row r="101" spans="1:27" x14ac:dyDescent="0.55000000000000004">
      <c r="C101" t="s">
        <v>1655</v>
      </c>
      <c r="E101" t="s">
        <v>1657</v>
      </c>
      <c r="F101" t="s">
        <v>1142</v>
      </c>
      <c r="G101" t="s">
        <v>1143</v>
      </c>
      <c r="H101" t="s">
        <v>1159</v>
      </c>
      <c r="J101" s="5"/>
      <c r="L101" s="3"/>
      <c r="Q101">
        <f t="shared" si="16"/>
        <v>0</v>
      </c>
      <c r="S101" s="88"/>
      <c r="T101" s="88"/>
    </row>
    <row r="102" spans="1:27" x14ac:dyDescent="0.55000000000000004">
      <c r="A102">
        <v>23</v>
      </c>
      <c r="C102" t="s">
        <v>1656</v>
      </c>
      <c r="E102" t="s">
        <v>1657</v>
      </c>
      <c r="F102" t="s">
        <v>1142</v>
      </c>
      <c r="G102" t="s">
        <v>1143</v>
      </c>
      <c r="H102" t="s">
        <v>804</v>
      </c>
      <c r="J102" s="5"/>
      <c r="L102" s="3"/>
      <c r="Q102">
        <f t="shared" si="16"/>
        <v>0</v>
      </c>
      <c r="S102">
        <v>11</v>
      </c>
      <c r="T102">
        <v>1</v>
      </c>
      <c r="U102">
        <f t="shared" si="14"/>
        <v>9.0909090909090912E-2</v>
      </c>
      <c r="V102" t="s">
        <v>1685</v>
      </c>
    </row>
    <row r="103" spans="1:27" x14ac:dyDescent="0.55000000000000004">
      <c r="A103">
        <v>24</v>
      </c>
      <c r="B103">
        <v>69</v>
      </c>
      <c r="C103" t="s">
        <v>1679</v>
      </c>
      <c r="E103" t="s">
        <v>1657</v>
      </c>
      <c r="F103" t="s">
        <v>1142</v>
      </c>
      <c r="G103" t="s">
        <v>1143</v>
      </c>
      <c r="H103">
        <v>89.453000000000003</v>
      </c>
      <c r="I103">
        <v>92.543999999999997</v>
      </c>
      <c r="J103" s="5">
        <f t="shared" si="17"/>
        <v>3.090999999999994</v>
      </c>
      <c r="K103">
        <f t="shared" si="18"/>
        <v>0.30075429999999942</v>
      </c>
      <c r="L103" s="3">
        <f t="shared" si="19"/>
        <v>6.0150859999999886</v>
      </c>
      <c r="M103">
        <v>37.29</v>
      </c>
      <c r="N103">
        <v>596</v>
      </c>
      <c r="O103">
        <v>1894</v>
      </c>
      <c r="P103">
        <v>94.92</v>
      </c>
      <c r="Q103">
        <f t="shared" si="16"/>
        <v>57.63</v>
      </c>
      <c r="S103" s="115">
        <v>14</v>
      </c>
      <c r="T103" s="115">
        <v>6</v>
      </c>
      <c r="U103">
        <f t="shared" si="14"/>
        <v>0.42857142857142855</v>
      </c>
      <c r="Z103">
        <v>57.63</v>
      </c>
      <c r="AA103">
        <v>6.0150859999999886</v>
      </c>
    </row>
    <row r="104" spans="1:27" s="53" customFormat="1" x14ac:dyDescent="0.55000000000000004">
      <c r="C104" s="53" t="s">
        <v>1680</v>
      </c>
      <c r="E104" s="53" t="s">
        <v>1657</v>
      </c>
      <c r="F104" s="53" t="s">
        <v>1142</v>
      </c>
      <c r="G104" s="53" t="s">
        <v>1143</v>
      </c>
      <c r="H104" s="53">
        <v>80.513999999999996</v>
      </c>
      <c r="I104" s="53">
        <v>87.948999999999998</v>
      </c>
      <c r="J104" s="53">
        <f t="shared" ref="J104" si="84">I104-H104</f>
        <v>7.4350000000000023</v>
      </c>
      <c r="K104" s="53">
        <f t="shared" ref="K104" si="85">J104*0.0973</f>
        <v>0.72342550000000017</v>
      </c>
      <c r="L104" s="55">
        <f t="shared" ref="L104" si="86">K104*20</f>
        <v>14.468510000000004</v>
      </c>
      <c r="M104" s="53">
        <v>37.29</v>
      </c>
      <c r="N104" s="53">
        <v>596</v>
      </c>
      <c r="O104" s="53">
        <v>1894</v>
      </c>
      <c r="P104" s="53">
        <v>94.92</v>
      </c>
      <c r="Q104" s="53">
        <f t="shared" ref="Q104" si="87">P104-M104</f>
        <v>57.63</v>
      </c>
      <c r="S104" s="116"/>
      <c r="T104" s="116"/>
      <c r="Z104" s="53">
        <v>57.63</v>
      </c>
      <c r="AA104" s="53">
        <v>14.468510000000004</v>
      </c>
    </row>
    <row r="105" spans="1:27" x14ac:dyDescent="0.55000000000000004">
      <c r="B105">
        <v>70</v>
      </c>
      <c r="C105" t="s">
        <v>1681</v>
      </c>
      <c r="E105" t="s">
        <v>1657</v>
      </c>
      <c r="F105" t="s">
        <v>1142</v>
      </c>
      <c r="G105" t="s">
        <v>1143</v>
      </c>
      <c r="H105">
        <v>84.588999999999999</v>
      </c>
      <c r="I105">
        <v>96.353999999999999</v>
      </c>
      <c r="J105" s="5">
        <f t="shared" ref="J105" si="88">I105-H105</f>
        <v>11.765000000000001</v>
      </c>
      <c r="K105">
        <f t="shared" ref="K105" si="89">J105*0.0973</f>
        <v>1.1447345</v>
      </c>
      <c r="L105" s="3">
        <f t="shared" ref="L105" si="90">K105*20</f>
        <v>22.894690000000001</v>
      </c>
      <c r="M105">
        <v>37.29</v>
      </c>
      <c r="N105">
        <v>596</v>
      </c>
      <c r="O105">
        <v>2512</v>
      </c>
      <c r="P105">
        <v>125.89</v>
      </c>
      <c r="Q105">
        <f t="shared" ref="Q105" si="91">P105-M105</f>
        <v>88.6</v>
      </c>
      <c r="S105" s="88"/>
      <c r="T105" s="88"/>
      <c r="Z105">
        <v>88.6</v>
      </c>
      <c r="AA105">
        <v>22.894690000000001</v>
      </c>
    </row>
    <row r="106" spans="1:27" x14ac:dyDescent="0.55000000000000004">
      <c r="B106">
        <v>71</v>
      </c>
      <c r="C106" t="s">
        <v>1682</v>
      </c>
      <c r="E106" t="s">
        <v>1657</v>
      </c>
      <c r="F106" t="s">
        <v>1142</v>
      </c>
      <c r="G106" t="s">
        <v>1143</v>
      </c>
      <c r="H106">
        <v>84.588999999999999</v>
      </c>
      <c r="I106">
        <v>103.846</v>
      </c>
      <c r="J106" s="5">
        <f t="shared" ref="J106" si="92">I106-H106</f>
        <v>19.257000000000005</v>
      </c>
      <c r="K106">
        <f t="shared" ref="K106" si="93">J106*0.0973</f>
        <v>1.8737061000000004</v>
      </c>
      <c r="L106" s="3">
        <f t="shared" ref="L106" si="94">K106*20</f>
        <v>37.474122000000008</v>
      </c>
      <c r="M106">
        <v>37.29</v>
      </c>
      <c r="N106">
        <v>596</v>
      </c>
      <c r="O106">
        <v>2865</v>
      </c>
      <c r="P106">
        <v>143.58000000000001</v>
      </c>
      <c r="Q106">
        <f t="shared" ref="Q106" si="95">P106-M106</f>
        <v>106.29000000000002</v>
      </c>
      <c r="R106" s="188" t="s">
        <v>1696</v>
      </c>
      <c r="S106" s="88"/>
      <c r="T106" s="88"/>
      <c r="Z106">
        <v>106.29000000000002</v>
      </c>
      <c r="AA106">
        <v>37.474122000000008</v>
      </c>
    </row>
    <row r="107" spans="1:27" x14ac:dyDescent="0.55000000000000004">
      <c r="B107">
        <v>72</v>
      </c>
      <c r="C107" t="s">
        <v>1683</v>
      </c>
      <c r="E107" t="s">
        <v>1657</v>
      </c>
      <c r="F107" t="s">
        <v>1142</v>
      </c>
      <c r="G107" t="s">
        <v>1143</v>
      </c>
      <c r="H107">
        <v>87.372</v>
      </c>
      <c r="I107">
        <v>90.7</v>
      </c>
      <c r="J107" s="5">
        <f t="shared" ref="J107" si="96">I107-H107</f>
        <v>3.328000000000003</v>
      </c>
      <c r="K107">
        <f t="shared" ref="K107" si="97">J107*0.0973</f>
        <v>0.32381440000000028</v>
      </c>
      <c r="L107" s="3">
        <f t="shared" ref="L107" si="98">K107*20</f>
        <v>6.4762880000000056</v>
      </c>
      <c r="M107">
        <v>37.29</v>
      </c>
      <c r="N107">
        <v>596</v>
      </c>
      <c r="O107">
        <v>3127</v>
      </c>
      <c r="P107">
        <v>156.71</v>
      </c>
      <c r="Q107">
        <f t="shared" ref="Q107" si="99">P107-M107</f>
        <v>119.42000000000002</v>
      </c>
      <c r="R107" s="188" t="s">
        <v>1697</v>
      </c>
      <c r="S107" s="88"/>
      <c r="T107" s="88"/>
      <c r="Z107">
        <v>119.42000000000002</v>
      </c>
      <c r="AA107">
        <v>6.4762880000000056</v>
      </c>
    </row>
    <row r="108" spans="1:27" x14ac:dyDescent="0.55000000000000004">
      <c r="B108">
        <v>73</v>
      </c>
      <c r="C108" t="s">
        <v>1684</v>
      </c>
      <c r="E108" t="s">
        <v>1657</v>
      </c>
      <c r="F108" t="s">
        <v>1142</v>
      </c>
      <c r="G108" t="s">
        <v>1143</v>
      </c>
      <c r="H108">
        <v>87.372</v>
      </c>
      <c r="I108">
        <v>100.42</v>
      </c>
      <c r="J108" s="5">
        <f t="shared" ref="J108" si="100">I108-H108</f>
        <v>13.048000000000002</v>
      </c>
      <c r="K108">
        <f t="shared" ref="K108" si="101">J108*0.0973</f>
        <v>1.2695704000000001</v>
      </c>
      <c r="L108" s="3">
        <f t="shared" ref="L108" si="102">K108*20</f>
        <v>25.391408000000002</v>
      </c>
      <c r="M108">
        <v>37.29</v>
      </c>
      <c r="N108">
        <v>596</v>
      </c>
      <c r="O108">
        <v>3583</v>
      </c>
      <c r="P108">
        <v>179.56</v>
      </c>
      <c r="Q108">
        <f t="shared" ref="Q108" si="103">P108-M108</f>
        <v>142.27000000000001</v>
      </c>
      <c r="R108" s="188" t="s">
        <v>1698</v>
      </c>
      <c r="S108" s="88"/>
      <c r="T108" s="88"/>
      <c r="Z108">
        <v>142.27000000000001</v>
      </c>
      <c r="AA108">
        <v>25.391408000000002</v>
      </c>
    </row>
    <row r="109" spans="1:27" x14ac:dyDescent="0.55000000000000004">
      <c r="B109">
        <v>74</v>
      </c>
      <c r="C109" t="s">
        <v>1688</v>
      </c>
      <c r="E109" t="s">
        <v>1657</v>
      </c>
      <c r="F109" t="s">
        <v>1142</v>
      </c>
      <c r="G109" t="s">
        <v>1143</v>
      </c>
      <c r="H109">
        <v>84.588999999999999</v>
      </c>
      <c r="I109">
        <v>101.994</v>
      </c>
      <c r="J109" s="5">
        <f t="shared" ref="J109" si="104">I109-H109</f>
        <v>17.405000000000001</v>
      </c>
      <c r="K109">
        <f t="shared" ref="K109" si="105">J109*0.0973</f>
        <v>1.6935065</v>
      </c>
      <c r="L109" s="3">
        <f t="shared" ref="L109" si="106">K109*20</f>
        <v>33.870130000000003</v>
      </c>
      <c r="M109">
        <v>37.29</v>
      </c>
      <c r="N109">
        <v>596</v>
      </c>
      <c r="O109">
        <v>4435</v>
      </c>
      <c r="P109">
        <v>222.26</v>
      </c>
      <c r="Q109">
        <f t="shared" ref="Q109" si="107">P109-M109</f>
        <v>184.97</v>
      </c>
      <c r="R109" s="188" t="s">
        <v>1699</v>
      </c>
      <c r="S109" s="88"/>
      <c r="T109" s="88"/>
      <c r="V109">
        <f>SUM(S77:S109)</f>
        <v>84</v>
      </c>
      <c r="W109">
        <f>SUM(T77:T109)</f>
        <v>30</v>
      </c>
      <c r="Z109">
        <v>184.97</v>
      </c>
      <c r="AA109">
        <v>33.870130000000003</v>
      </c>
    </row>
    <row r="111" spans="1:27" x14ac:dyDescent="0.55000000000000004">
      <c r="S111">
        <f>SUM(S2:S109)</f>
        <v>270</v>
      </c>
      <c r="T111">
        <f>SUM(T2:T110)</f>
        <v>85</v>
      </c>
      <c r="U111">
        <f>(SUM(U2:U109))/(COUNT(U2:U109))*100</f>
        <v>31.484968598939183</v>
      </c>
      <c r="V111" s="3">
        <f xml:space="preserve"> STDEV(U2:U109)/SQRT(COUNT(U2:U109))*100</f>
        <v>3.0008024546417307</v>
      </c>
    </row>
    <row r="112" spans="1:27" x14ac:dyDescent="0.55000000000000004">
      <c r="K112" t="s">
        <v>106</v>
      </c>
      <c r="L112" s="3">
        <f>(SUM(L2,L4,L6,L8,L10,L13,L15,L17,L19,L21,L23,L25,L27,L29,L31,L33,L37:L42,L44:L45,L47,L49:L50,L52:L56,L58:L65,L67:L75,L77,L79,L81:L85,L87:L92,L94:L98,L100,L103,L105:L109))/(COUNT(L2,L4,L6,L8,L10,L13,L15,L17,L19,L21,L23,L25,L27,L29,L31,L33,L37:L42,L44:L45,L47,L49:L50,L52:L56,L58:L65,L67:L75,L77,L79,L81:L85,L87:L92,L94:L98,L100,L103,L105:L109))</f>
        <v>26.95018029729729</v>
      </c>
      <c r="T112">
        <f>(T111/S111)*100</f>
        <v>31.481481481481481</v>
      </c>
    </row>
    <row r="113" spans="5:82" x14ac:dyDescent="0.55000000000000004">
      <c r="K113" t="s">
        <v>107</v>
      </c>
      <c r="L113" s="3">
        <f xml:space="preserve"> STDEV(L2,L4,L6,L8,L10,L13,L15,L17,L19,L21,L23,L25,L27,L29,L31,L33,L37:L42,L44:L45,L47,L49:L50,L52:L56,L58:L65,L67:L75,L77,L79,L81:L85,L87:L92,L94:L98,L100,L103,L105:L109)/SQRT(COUNT(L2,L4,L6,L8,L10,L13,L15,L17,L19,L21,L23,L25,L27,L29,L31,L33,L37:L42,L44:L45,L47,L49:L50,L52:L56,L58:L65,L67:L75,L77,L79,L81:L85,L87:L92,L94:L98,L100,L103,L105:L109))</f>
        <v>1.8763348628926437</v>
      </c>
    </row>
    <row r="117" spans="5:82" x14ac:dyDescent="0.55000000000000004">
      <c r="CD117" t="s">
        <v>1730</v>
      </c>
    </row>
    <row r="120" spans="5:82" x14ac:dyDescent="0.55000000000000004">
      <c r="U120" s="3"/>
      <c r="V120" s="3"/>
      <c r="W120" s="3"/>
      <c r="X120" s="3"/>
      <c r="Y120" s="3"/>
      <c r="Z120" s="3"/>
      <c r="AA120" s="3"/>
      <c r="AB120" s="3"/>
      <c r="AC120" s="3"/>
      <c r="AD120" s="3"/>
      <c r="AE120" s="3"/>
      <c r="AF120" s="3"/>
      <c r="AG120" s="3"/>
      <c r="AH120" s="3"/>
      <c r="AI120" s="3"/>
      <c r="AJ120" s="3"/>
      <c r="AK120" s="3"/>
      <c r="AL120" s="3"/>
      <c r="AM120" s="3"/>
      <c r="AN120" s="3"/>
      <c r="AO120" s="3"/>
      <c r="AP120" s="3"/>
      <c r="AQ120" s="3"/>
      <c r="AR120" s="3"/>
      <c r="AS120" s="3"/>
      <c r="AT120" s="3"/>
      <c r="AU120" s="3"/>
      <c r="AV120" s="3"/>
      <c r="AW120" s="3"/>
      <c r="AX120" s="3"/>
      <c r="AY120" s="3"/>
      <c r="AZ120" s="3"/>
    </row>
    <row r="121" spans="5:82" x14ac:dyDescent="0.55000000000000004">
      <c r="E121" s="62"/>
      <c r="BA121" s="53"/>
    </row>
    <row r="123" spans="5:82" x14ac:dyDescent="0.55000000000000004">
      <c r="E123" s="62"/>
      <c r="BA123" s="53"/>
    </row>
    <row r="124" spans="5:82" x14ac:dyDescent="0.55000000000000004">
      <c r="O124" s="62"/>
      <c r="AA124" s="19"/>
      <c r="AG124" s="64"/>
    </row>
    <row r="125" spans="5:82" x14ac:dyDescent="0.55000000000000004">
      <c r="E125" s="62"/>
    </row>
    <row r="126" spans="5:82" x14ac:dyDescent="0.55000000000000004">
      <c r="O126" s="62"/>
      <c r="AG126" s="64"/>
      <c r="BH126" s="53"/>
    </row>
    <row r="127" spans="5:82" x14ac:dyDescent="0.55000000000000004">
      <c r="E127" s="62"/>
      <c r="AA127" s="19"/>
    </row>
    <row r="128" spans="5:82" x14ac:dyDescent="0.55000000000000004">
      <c r="O128" s="62"/>
    </row>
    <row r="129" spans="5:60" x14ac:dyDescent="0.55000000000000004">
      <c r="E129">
        <v>0.36363636363636365</v>
      </c>
      <c r="F129">
        <v>0.18181818181818182</v>
      </c>
      <c r="G129">
        <v>0.2</v>
      </c>
      <c r="H129">
        <v>0.44444444444444442</v>
      </c>
      <c r="I129">
        <v>0.3</v>
      </c>
      <c r="J129">
        <v>0.5714285714285714</v>
      </c>
      <c r="K129">
        <v>0</v>
      </c>
      <c r="L129">
        <v>0.41666666666666669</v>
      </c>
      <c r="M129">
        <v>0.33333333333333331</v>
      </c>
      <c r="N129">
        <v>0.23529411764705882</v>
      </c>
      <c r="O129">
        <v>0.2</v>
      </c>
      <c r="P129">
        <v>0.23076923076923078</v>
      </c>
      <c r="Q129">
        <v>0.23076923076923078</v>
      </c>
      <c r="R129">
        <v>0.2857142857142857</v>
      </c>
      <c r="S129">
        <v>0.2</v>
      </c>
      <c r="T129">
        <v>0.44444444444444442</v>
      </c>
      <c r="U129">
        <v>0.5</v>
      </c>
      <c r="V129">
        <v>0.2857142857142857</v>
      </c>
      <c r="W129">
        <v>0.45454545454545453</v>
      </c>
      <c r="X129">
        <v>0.58333333333333337</v>
      </c>
      <c r="Y129">
        <v>0.2</v>
      </c>
      <c r="Z129">
        <v>0.375</v>
      </c>
      <c r="AA129">
        <v>9.0909090909090912E-2</v>
      </c>
      <c r="AB129">
        <v>0.42857142857142855</v>
      </c>
    </row>
    <row r="130" spans="5:60" x14ac:dyDescent="0.55000000000000004">
      <c r="E130" s="62"/>
    </row>
    <row r="132" spans="5:60" x14ac:dyDescent="0.55000000000000004">
      <c r="O132" s="62"/>
      <c r="BH132" s="53"/>
    </row>
    <row r="133" spans="5:60" x14ac:dyDescent="0.55000000000000004">
      <c r="AG133" s="64"/>
    </row>
    <row r="134" spans="5:60" x14ac:dyDescent="0.55000000000000004">
      <c r="E134" s="18"/>
    </row>
    <row r="136" spans="5:60" x14ac:dyDescent="0.55000000000000004">
      <c r="E136" s="18"/>
    </row>
    <row r="137" spans="5:60" x14ac:dyDescent="0.55000000000000004">
      <c r="BH137" s="53"/>
    </row>
    <row r="138" spans="5:60" x14ac:dyDescent="0.55000000000000004">
      <c r="E138" s="18"/>
    </row>
    <row r="140" spans="5:60" x14ac:dyDescent="0.55000000000000004">
      <c r="O140" s="19"/>
    </row>
  </sheetData>
  <pageMargins left="0.7" right="0.7" top="0.75" bottom="0.75" header="0.3" footer="0.3"/>
  <pageSetup paperSize="9" orientation="portrait" horizontalDpi="4294967293" verticalDpi="0"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700-000000000000}">
  <dimension ref="A1:Z93"/>
  <sheetViews>
    <sheetView topLeftCell="B1" zoomScale="55" zoomScaleNormal="55" workbookViewId="0">
      <selection activeCell="Y3" sqref="Y3:Z4"/>
    </sheetView>
  </sheetViews>
  <sheetFormatPr defaultRowHeight="14.4" x14ac:dyDescent="0.55000000000000004"/>
  <cols>
    <col min="1" max="1" width="4.26171875" customWidth="1"/>
    <col min="2" max="2" width="5.05078125" customWidth="1"/>
    <col min="3" max="3" width="14.3125" customWidth="1"/>
    <col min="4" max="4" width="3.05078125" customWidth="1"/>
    <col min="5" max="5" width="10.20703125" customWidth="1"/>
    <col min="6" max="6" width="6.47265625" customWidth="1"/>
  </cols>
  <sheetData>
    <row r="1" spans="1:26" ht="57.6" x14ac:dyDescent="0.55000000000000004">
      <c r="A1" t="s">
        <v>630</v>
      </c>
      <c r="B1" s="3" t="s">
        <v>1144</v>
      </c>
      <c r="C1" s="2" t="s">
        <v>0</v>
      </c>
      <c r="D1" s="2" t="s">
        <v>1</v>
      </c>
      <c r="E1" s="2" t="s">
        <v>63</v>
      </c>
      <c r="F1" s="2" t="s">
        <v>61</v>
      </c>
      <c r="G1" s="2" t="s">
        <v>1066</v>
      </c>
      <c r="H1" s="2" t="s">
        <v>2</v>
      </c>
      <c r="I1" s="2" t="s">
        <v>3</v>
      </c>
      <c r="J1" s="2" t="s">
        <v>11</v>
      </c>
      <c r="K1" s="2" t="s">
        <v>12</v>
      </c>
      <c r="L1" s="2" t="s">
        <v>925</v>
      </c>
      <c r="M1" s="2" t="s">
        <v>19</v>
      </c>
      <c r="N1" s="2" t="s">
        <v>10</v>
      </c>
      <c r="O1" s="2" t="s">
        <v>8</v>
      </c>
      <c r="P1" s="2" t="s">
        <v>9</v>
      </c>
      <c r="Q1" s="2" t="s">
        <v>74</v>
      </c>
      <c r="R1" s="2" t="s">
        <v>5</v>
      </c>
      <c r="S1" s="3" t="s">
        <v>163</v>
      </c>
      <c r="T1" s="3" t="s">
        <v>213</v>
      </c>
    </row>
    <row r="2" spans="1:26" x14ac:dyDescent="0.55000000000000004">
      <c r="A2">
        <v>1</v>
      </c>
      <c r="B2">
        <v>1</v>
      </c>
      <c r="C2" t="s">
        <v>1182</v>
      </c>
      <c r="E2" t="s">
        <v>1141</v>
      </c>
      <c r="F2" t="s">
        <v>1142</v>
      </c>
      <c r="G2" t="s">
        <v>1183</v>
      </c>
      <c r="H2">
        <v>79.313000000000002</v>
      </c>
      <c r="I2">
        <v>101.51</v>
      </c>
      <c r="J2">
        <f>I2-H2</f>
        <v>22.197000000000003</v>
      </c>
      <c r="K2">
        <f>J2*0.0973</f>
        <v>2.1597681000000004</v>
      </c>
      <c r="L2" s="3">
        <f>K2*20</f>
        <v>43.19536200000001</v>
      </c>
      <c r="M2">
        <v>16.95</v>
      </c>
      <c r="N2">
        <v>103</v>
      </c>
      <c r="O2">
        <v>1273</v>
      </c>
      <c r="P2">
        <v>61.31</v>
      </c>
      <c r="Q2">
        <f>P2-M2</f>
        <v>44.36</v>
      </c>
      <c r="S2">
        <v>1</v>
      </c>
      <c r="T2">
        <v>1</v>
      </c>
      <c r="U2">
        <f>T2/S2</f>
        <v>1</v>
      </c>
    </row>
    <row r="3" spans="1:26" x14ac:dyDescent="0.55000000000000004">
      <c r="A3">
        <v>2</v>
      </c>
      <c r="B3">
        <v>2</v>
      </c>
      <c r="C3" t="s">
        <v>1184</v>
      </c>
      <c r="E3" t="s">
        <v>1141</v>
      </c>
      <c r="F3" t="s">
        <v>1142</v>
      </c>
      <c r="G3" t="s">
        <v>1183</v>
      </c>
      <c r="H3">
        <v>86.456000000000003</v>
      </c>
      <c r="I3">
        <v>92.962999999999994</v>
      </c>
      <c r="J3">
        <f t="shared" ref="J3:J31" si="0">I3-H3</f>
        <v>6.5069999999999908</v>
      </c>
      <c r="K3">
        <f t="shared" ref="K3:K31" si="1">J3*0.0973</f>
        <v>0.63313109999999906</v>
      </c>
      <c r="L3" s="3">
        <f t="shared" ref="L3:L31" si="2">K3*20</f>
        <v>12.662621999999981</v>
      </c>
      <c r="M3" t="s">
        <v>796</v>
      </c>
      <c r="N3">
        <v>76</v>
      </c>
      <c r="O3">
        <v>613</v>
      </c>
      <c r="P3">
        <v>30.74</v>
      </c>
      <c r="R3" t="s">
        <v>1190</v>
      </c>
      <c r="S3">
        <v>11</v>
      </c>
      <c r="T3">
        <v>3</v>
      </c>
      <c r="U3">
        <f t="shared" ref="U3:U64" si="3">T3/S3</f>
        <v>0.27272727272727271</v>
      </c>
      <c r="Y3" s="61" t="s">
        <v>2475</v>
      </c>
      <c r="Z3" s="61" t="s">
        <v>2476</v>
      </c>
    </row>
    <row r="4" spans="1:26" x14ac:dyDescent="0.55000000000000004">
      <c r="B4">
        <v>3</v>
      </c>
      <c r="C4" t="s">
        <v>1184</v>
      </c>
      <c r="E4" t="s">
        <v>1141</v>
      </c>
      <c r="F4" t="s">
        <v>1142</v>
      </c>
      <c r="G4" t="s">
        <v>1183</v>
      </c>
      <c r="H4">
        <v>86.456000000000003</v>
      </c>
      <c r="I4">
        <v>90.3</v>
      </c>
      <c r="J4">
        <f>I4-H4</f>
        <v>3.8439999999999941</v>
      </c>
      <c r="K4">
        <f t="shared" si="1"/>
        <v>0.37402119999999944</v>
      </c>
      <c r="L4" s="3">
        <f t="shared" si="2"/>
        <v>7.4804239999999886</v>
      </c>
      <c r="M4" t="s">
        <v>796</v>
      </c>
      <c r="N4">
        <v>76</v>
      </c>
      <c r="O4">
        <v>956</v>
      </c>
      <c r="P4">
        <v>47.94</v>
      </c>
      <c r="S4" s="88"/>
      <c r="T4" s="88"/>
      <c r="Y4" s="4" t="s">
        <v>581</v>
      </c>
      <c r="Z4" s="4" t="s">
        <v>2477</v>
      </c>
    </row>
    <row r="5" spans="1:26" x14ac:dyDescent="0.55000000000000004">
      <c r="B5">
        <v>4</v>
      </c>
      <c r="C5" t="s">
        <v>1184</v>
      </c>
      <c r="E5" t="s">
        <v>1141</v>
      </c>
      <c r="F5" t="s">
        <v>1142</v>
      </c>
      <c r="G5" t="s">
        <v>1183</v>
      </c>
      <c r="H5">
        <v>86.456000000000003</v>
      </c>
      <c r="I5">
        <v>92.468999999999994</v>
      </c>
      <c r="J5">
        <f>I5-H5</f>
        <v>6.012999999999991</v>
      </c>
      <c r="K5">
        <f t="shared" si="1"/>
        <v>0.58506489999999911</v>
      </c>
      <c r="L5" s="3">
        <f t="shared" si="2"/>
        <v>11.701297999999982</v>
      </c>
      <c r="M5" t="s">
        <v>796</v>
      </c>
      <c r="N5">
        <v>76</v>
      </c>
      <c r="O5">
        <v>1656</v>
      </c>
      <c r="P5">
        <v>80.040000000000006</v>
      </c>
      <c r="S5" s="88"/>
      <c r="T5" s="88"/>
    </row>
    <row r="6" spans="1:26" x14ac:dyDescent="0.55000000000000004">
      <c r="A6">
        <v>3</v>
      </c>
      <c r="B6">
        <v>5</v>
      </c>
      <c r="C6" t="s">
        <v>1185</v>
      </c>
      <c r="E6" t="s">
        <v>1141</v>
      </c>
      <c r="F6" t="s">
        <v>1142</v>
      </c>
      <c r="G6" t="s">
        <v>1183</v>
      </c>
      <c r="H6" t="s">
        <v>804</v>
      </c>
      <c r="L6" s="3"/>
      <c r="M6">
        <v>18.670000000000002</v>
      </c>
      <c r="R6" t="s">
        <v>1191</v>
      </c>
      <c r="S6">
        <v>10</v>
      </c>
      <c r="T6">
        <v>1</v>
      </c>
      <c r="U6">
        <f t="shared" si="3"/>
        <v>0.1</v>
      </c>
    </row>
    <row r="7" spans="1:26" x14ac:dyDescent="0.55000000000000004">
      <c r="A7">
        <v>4</v>
      </c>
      <c r="C7" t="s">
        <v>1185</v>
      </c>
      <c r="E7" t="s">
        <v>1141</v>
      </c>
      <c r="F7" t="s">
        <v>1142</v>
      </c>
      <c r="G7" t="s">
        <v>1183</v>
      </c>
      <c r="H7" t="s">
        <v>1193</v>
      </c>
      <c r="L7" s="3"/>
      <c r="M7">
        <v>68.709999999999994</v>
      </c>
      <c r="S7">
        <v>2</v>
      </c>
      <c r="T7">
        <v>0</v>
      </c>
      <c r="U7">
        <f t="shared" si="3"/>
        <v>0</v>
      </c>
    </row>
    <row r="8" spans="1:26" x14ac:dyDescent="0.55000000000000004">
      <c r="A8">
        <v>5</v>
      </c>
      <c r="B8">
        <v>6</v>
      </c>
      <c r="C8" t="s">
        <v>1192</v>
      </c>
      <c r="E8" t="s">
        <v>1141</v>
      </c>
      <c r="F8" t="s">
        <v>1142</v>
      </c>
      <c r="G8" t="s">
        <v>1183</v>
      </c>
      <c r="H8">
        <v>77.156999999999996</v>
      </c>
      <c r="I8">
        <v>95.224999999999994</v>
      </c>
      <c r="J8">
        <f>I8-H8</f>
        <v>18.067999999999998</v>
      </c>
      <c r="K8">
        <f t="shared" si="1"/>
        <v>1.7580163999999998</v>
      </c>
      <c r="L8" s="3">
        <f t="shared" si="2"/>
        <v>35.160327999999993</v>
      </c>
      <c r="M8">
        <v>193.4</v>
      </c>
      <c r="N8">
        <v>4502</v>
      </c>
      <c r="O8">
        <v>5223</v>
      </c>
      <c r="P8">
        <v>260.07</v>
      </c>
      <c r="Q8">
        <f>P8-M8</f>
        <v>66.669999999999987</v>
      </c>
      <c r="S8">
        <v>7</v>
      </c>
      <c r="T8">
        <v>1</v>
      </c>
      <c r="U8">
        <f t="shared" si="3"/>
        <v>0.14285714285714285</v>
      </c>
    </row>
    <row r="9" spans="1:26" x14ac:dyDescent="0.55000000000000004">
      <c r="C9" t="s">
        <v>1186</v>
      </c>
      <c r="E9" t="s">
        <v>1141</v>
      </c>
      <c r="F9" t="s">
        <v>1142</v>
      </c>
      <c r="G9" t="s">
        <v>1183</v>
      </c>
      <c r="H9" t="s">
        <v>37</v>
      </c>
      <c r="L9" s="3"/>
      <c r="Q9">
        <f t="shared" ref="Q9:Q31" si="4">P9-M9</f>
        <v>0</v>
      </c>
      <c r="R9" t="s">
        <v>1194</v>
      </c>
    </row>
    <row r="10" spans="1:26" x14ac:dyDescent="0.55000000000000004">
      <c r="A10">
        <v>6</v>
      </c>
      <c r="B10">
        <v>7</v>
      </c>
      <c r="C10" t="s">
        <v>1187</v>
      </c>
      <c r="E10" t="s">
        <v>1141</v>
      </c>
      <c r="F10" t="s">
        <v>1142</v>
      </c>
      <c r="G10" t="s">
        <v>1183</v>
      </c>
      <c r="H10">
        <v>76.781000000000006</v>
      </c>
      <c r="I10">
        <v>88.653999999999996</v>
      </c>
      <c r="J10">
        <f t="shared" si="0"/>
        <v>11.87299999999999</v>
      </c>
      <c r="K10">
        <f t="shared" si="1"/>
        <v>1.1552428999999991</v>
      </c>
      <c r="L10" s="3">
        <f t="shared" si="2"/>
        <v>23.104857999999982</v>
      </c>
      <c r="M10">
        <v>16.23</v>
      </c>
      <c r="N10">
        <v>258</v>
      </c>
      <c r="O10">
        <v>1253</v>
      </c>
      <c r="P10">
        <v>63.55</v>
      </c>
      <c r="Q10">
        <f t="shared" si="4"/>
        <v>47.319999999999993</v>
      </c>
      <c r="S10">
        <v>15</v>
      </c>
      <c r="T10">
        <v>1</v>
      </c>
      <c r="U10">
        <f t="shared" si="3"/>
        <v>6.6666666666666666E-2</v>
      </c>
    </row>
    <row r="11" spans="1:26" x14ac:dyDescent="0.55000000000000004">
      <c r="A11">
        <v>7</v>
      </c>
      <c r="B11">
        <v>8</v>
      </c>
      <c r="C11" t="s">
        <v>1196</v>
      </c>
      <c r="E11" t="s">
        <v>1141</v>
      </c>
      <c r="F11" t="s">
        <v>1142</v>
      </c>
      <c r="G11" t="s">
        <v>1183</v>
      </c>
      <c r="H11">
        <v>88.114000000000004</v>
      </c>
      <c r="I11">
        <v>97.863</v>
      </c>
      <c r="J11">
        <f t="shared" si="0"/>
        <v>9.7489999999999952</v>
      </c>
      <c r="K11">
        <f t="shared" si="1"/>
        <v>0.94857769999999952</v>
      </c>
      <c r="L11" s="3">
        <f t="shared" si="2"/>
        <v>18.97155399999999</v>
      </c>
      <c r="M11">
        <v>23.88</v>
      </c>
      <c r="N11">
        <v>2</v>
      </c>
      <c r="O11">
        <v>3046</v>
      </c>
      <c r="P11">
        <v>149.37</v>
      </c>
      <c r="Q11">
        <f t="shared" si="4"/>
        <v>125.49000000000001</v>
      </c>
      <c r="R11" t="s">
        <v>1195</v>
      </c>
      <c r="S11">
        <v>4</v>
      </c>
      <c r="T11">
        <v>1</v>
      </c>
      <c r="U11">
        <f t="shared" si="3"/>
        <v>0.25</v>
      </c>
    </row>
    <row r="12" spans="1:26" x14ac:dyDescent="0.55000000000000004">
      <c r="B12">
        <v>9</v>
      </c>
      <c r="C12" t="s">
        <v>1197</v>
      </c>
      <c r="E12" t="s">
        <v>1141</v>
      </c>
      <c r="F12" t="s">
        <v>1142</v>
      </c>
      <c r="G12" t="s">
        <v>1183</v>
      </c>
      <c r="H12">
        <v>84.477999999999994</v>
      </c>
      <c r="I12">
        <v>101.46</v>
      </c>
      <c r="J12">
        <f>I12-H12</f>
        <v>16.981999999999999</v>
      </c>
      <c r="K12">
        <f t="shared" si="1"/>
        <v>1.6523485999999998</v>
      </c>
      <c r="L12" s="3">
        <f t="shared" si="2"/>
        <v>33.046971999999997</v>
      </c>
      <c r="M12">
        <v>23.88</v>
      </c>
      <c r="N12">
        <v>2</v>
      </c>
      <c r="O12">
        <v>3046</v>
      </c>
      <c r="P12">
        <v>149.37</v>
      </c>
      <c r="Q12">
        <f>P12-M12</f>
        <v>125.49000000000001</v>
      </c>
      <c r="R12" t="s">
        <v>1195</v>
      </c>
      <c r="S12" s="117"/>
      <c r="T12" s="117"/>
    </row>
    <row r="13" spans="1:26" s="4" customFormat="1" x14ac:dyDescent="0.55000000000000004">
      <c r="A13" s="4">
        <v>8</v>
      </c>
      <c r="C13" s="4" t="s">
        <v>1188</v>
      </c>
      <c r="E13" s="4" t="s">
        <v>1141</v>
      </c>
      <c r="F13" s="4" t="s">
        <v>1142</v>
      </c>
      <c r="G13" s="4" t="s">
        <v>1183</v>
      </c>
      <c r="H13" s="4">
        <v>77.073999999999998</v>
      </c>
      <c r="I13" s="4">
        <v>76.463999999999999</v>
      </c>
      <c r="J13" s="4">
        <f t="shared" si="0"/>
        <v>-0.60999999999999943</v>
      </c>
      <c r="K13" s="4">
        <f t="shared" si="1"/>
        <v>-5.9352999999999941E-2</v>
      </c>
      <c r="L13" s="8">
        <f t="shared" si="2"/>
        <v>-1.1870599999999989</v>
      </c>
      <c r="M13" s="4" t="s">
        <v>796</v>
      </c>
      <c r="N13" s="4">
        <v>44</v>
      </c>
      <c r="O13" s="4">
        <v>676</v>
      </c>
      <c r="P13" s="4">
        <v>33.61</v>
      </c>
      <c r="S13" s="4">
        <v>7</v>
      </c>
      <c r="T13" s="4">
        <v>1</v>
      </c>
      <c r="U13">
        <f t="shared" si="3"/>
        <v>0.14285714285714285</v>
      </c>
    </row>
    <row r="14" spans="1:26" x14ac:dyDescent="0.55000000000000004">
      <c r="A14">
        <v>9</v>
      </c>
      <c r="B14">
        <v>10</v>
      </c>
      <c r="C14" t="s">
        <v>1199</v>
      </c>
      <c r="E14" t="s">
        <v>1141</v>
      </c>
      <c r="F14" t="s">
        <v>1142</v>
      </c>
      <c r="G14" t="s">
        <v>1183</v>
      </c>
      <c r="H14">
        <v>76.147000000000006</v>
      </c>
      <c r="I14">
        <v>79.518000000000001</v>
      </c>
      <c r="J14">
        <f t="shared" si="0"/>
        <v>3.3709999999999951</v>
      </c>
      <c r="K14">
        <f t="shared" si="1"/>
        <v>0.32799829999999952</v>
      </c>
      <c r="L14" s="3">
        <f t="shared" si="2"/>
        <v>6.5599659999999904</v>
      </c>
      <c r="M14">
        <v>13.92</v>
      </c>
      <c r="N14">
        <v>529</v>
      </c>
      <c r="O14">
        <v>1365</v>
      </c>
      <c r="P14">
        <v>67.62</v>
      </c>
      <c r="Q14">
        <f t="shared" si="4"/>
        <v>53.7</v>
      </c>
      <c r="S14">
        <v>17</v>
      </c>
      <c r="T14">
        <v>4</v>
      </c>
      <c r="U14">
        <f t="shared" si="3"/>
        <v>0.23529411764705882</v>
      </c>
    </row>
    <row r="15" spans="1:26" x14ac:dyDescent="0.55000000000000004">
      <c r="B15">
        <v>11</v>
      </c>
      <c r="C15" t="s">
        <v>1198</v>
      </c>
      <c r="E15" t="s">
        <v>1141</v>
      </c>
      <c r="F15" t="s">
        <v>1142</v>
      </c>
      <c r="G15" t="s">
        <v>1183</v>
      </c>
      <c r="H15">
        <v>76.510000000000005</v>
      </c>
      <c r="I15">
        <v>90.686000000000007</v>
      </c>
      <c r="J15">
        <f>I15-H15</f>
        <v>14.176000000000002</v>
      </c>
      <c r="K15">
        <f t="shared" si="1"/>
        <v>1.3793248000000002</v>
      </c>
      <c r="L15" s="3">
        <f t="shared" si="2"/>
        <v>27.586496000000004</v>
      </c>
      <c r="M15">
        <v>13.92</v>
      </c>
      <c r="N15">
        <v>529</v>
      </c>
      <c r="O15">
        <v>1498</v>
      </c>
      <c r="P15">
        <v>74.209999999999994</v>
      </c>
      <c r="Q15">
        <f>P15-M15</f>
        <v>60.289999999999992</v>
      </c>
      <c r="S15" s="88"/>
      <c r="T15" s="88"/>
    </row>
    <row r="16" spans="1:26" x14ac:dyDescent="0.55000000000000004">
      <c r="B16">
        <v>12</v>
      </c>
      <c r="C16" t="s">
        <v>1200</v>
      </c>
      <c r="E16" t="s">
        <v>1141</v>
      </c>
      <c r="F16" t="s">
        <v>1142</v>
      </c>
      <c r="G16" t="s">
        <v>1183</v>
      </c>
      <c r="H16">
        <v>76.147000000000006</v>
      </c>
      <c r="I16">
        <v>85.783000000000001</v>
      </c>
      <c r="J16">
        <f>I16-H16</f>
        <v>9.6359999999999957</v>
      </c>
      <c r="K16">
        <f t="shared" si="1"/>
        <v>0.93758279999999961</v>
      </c>
      <c r="L16" s="3">
        <f t="shared" si="2"/>
        <v>18.751655999999993</v>
      </c>
      <c r="M16">
        <v>13.92</v>
      </c>
      <c r="N16">
        <v>529</v>
      </c>
      <c r="O16">
        <v>2446</v>
      </c>
      <c r="P16">
        <v>121.17</v>
      </c>
      <c r="Q16">
        <f>P16-M16</f>
        <v>107.25</v>
      </c>
      <c r="R16" t="s">
        <v>1201</v>
      </c>
      <c r="S16" s="88"/>
      <c r="T16" s="88"/>
    </row>
    <row r="17" spans="1:21" x14ac:dyDescent="0.55000000000000004">
      <c r="A17">
        <v>10</v>
      </c>
      <c r="B17">
        <v>13</v>
      </c>
      <c r="C17" t="s">
        <v>1189</v>
      </c>
      <c r="E17" t="s">
        <v>1141</v>
      </c>
      <c r="F17" t="s">
        <v>1142</v>
      </c>
      <c r="G17" t="s">
        <v>1183</v>
      </c>
      <c r="H17">
        <v>88.957999999999998</v>
      </c>
      <c r="I17">
        <v>115.342</v>
      </c>
      <c r="J17">
        <f t="shared" si="0"/>
        <v>26.384</v>
      </c>
      <c r="K17">
        <f t="shared" si="1"/>
        <v>2.5671632</v>
      </c>
      <c r="L17" s="3">
        <f t="shared" si="2"/>
        <v>51.343263999999998</v>
      </c>
      <c r="M17">
        <v>46.29</v>
      </c>
      <c r="N17">
        <v>993</v>
      </c>
      <c r="O17">
        <v>1401</v>
      </c>
      <c r="P17">
        <v>68.489999999999995</v>
      </c>
      <c r="Q17">
        <f t="shared" si="4"/>
        <v>22.199999999999996</v>
      </c>
      <c r="S17">
        <v>11</v>
      </c>
      <c r="T17">
        <v>1</v>
      </c>
      <c r="U17">
        <f t="shared" si="3"/>
        <v>9.0909090909090912E-2</v>
      </c>
    </row>
    <row r="18" spans="1:21" x14ac:dyDescent="0.55000000000000004">
      <c r="A18">
        <v>11</v>
      </c>
      <c r="B18">
        <v>14</v>
      </c>
      <c r="C18" t="s">
        <v>1204</v>
      </c>
      <c r="E18" t="s">
        <v>1141</v>
      </c>
      <c r="F18" t="s">
        <v>1142</v>
      </c>
      <c r="G18" t="s">
        <v>1183</v>
      </c>
      <c r="H18">
        <v>78.314999999999998</v>
      </c>
      <c r="I18">
        <v>95.168999999999997</v>
      </c>
      <c r="J18">
        <f t="shared" si="0"/>
        <v>16.853999999999999</v>
      </c>
      <c r="K18">
        <f t="shared" si="1"/>
        <v>1.6398941999999999</v>
      </c>
      <c r="L18" s="3">
        <f t="shared" si="2"/>
        <v>32.797883999999996</v>
      </c>
      <c r="M18">
        <v>60.82</v>
      </c>
      <c r="N18">
        <v>261</v>
      </c>
      <c r="O18">
        <v>1848</v>
      </c>
      <c r="P18">
        <v>90.93</v>
      </c>
      <c r="Q18">
        <f t="shared" si="4"/>
        <v>30.110000000000007</v>
      </c>
      <c r="S18" s="88"/>
      <c r="T18" s="88"/>
    </row>
    <row r="19" spans="1:21" ht="16.05" customHeight="1" x14ac:dyDescent="0.55000000000000004">
      <c r="B19">
        <v>15</v>
      </c>
      <c r="C19" t="s">
        <v>1202</v>
      </c>
      <c r="E19" t="s">
        <v>1141</v>
      </c>
      <c r="F19" t="s">
        <v>1142</v>
      </c>
      <c r="G19" t="s">
        <v>1183</v>
      </c>
      <c r="H19">
        <v>84.057000000000002</v>
      </c>
      <c r="I19">
        <v>91.760999999999996</v>
      </c>
      <c r="J19">
        <f>I19-H19</f>
        <v>7.7039999999999935</v>
      </c>
      <c r="K19">
        <f t="shared" si="1"/>
        <v>0.74959919999999935</v>
      </c>
      <c r="L19" s="3">
        <f t="shared" si="2"/>
        <v>14.991983999999988</v>
      </c>
      <c r="M19">
        <v>60.82</v>
      </c>
      <c r="N19">
        <v>261</v>
      </c>
      <c r="O19">
        <v>3595</v>
      </c>
      <c r="P19">
        <v>176.9</v>
      </c>
      <c r="Q19">
        <f>P19-M19</f>
        <v>116.08000000000001</v>
      </c>
      <c r="S19" s="88"/>
      <c r="T19" s="88"/>
    </row>
    <row r="20" spans="1:21" s="62" customFormat="1" x14ac:dyDescent="0.55000000000000004">
      <c r="C20" s="62" t="s">
        <v>1203</v>
      </c>
      <c r="E20" s="62" t="s">
        <v>1141</v>
      </c>
      <c r="F20" s="62" t="s">
        <v>1142</v>
      </c>
      <c r="G20" s="62" t="s">
        <v>1183</v>
      </c>
      <c r="H20" s="62">
        <v>78.314999999999998</v>
      </c>
      <c r="I20" s="62">
        <v>88.186999999999998</v>
      </c>
      <c r="J20" s="62">
        <f>I20-H20</f>
        <v>9.8719999999999999</v>
      </c>
      <c r="K20" s="62">
        <f t="shared" si="1"/>
        <v>0.9605456</v>
      </c>
      <c r="L20" s="64">
        <f t="shared" si="2"/>
        <v>19.210912</v>
      </c>
      <c r="M20" s="62">
        <v>60.82</v>
      </c>
      <c r="N20" s="62">
        <v>261</v>
      </c>
      <c r="O20" s="62">
        <v>3595</v>
      </c>
      <c r="P20" s="62">
        <v>176.9</v>
      </c>
      <c r="Q20" s="62">
        <f>P20-M20</f>
        <v>116.08000000000001</v>
      </c>
      <c r="R20" s="62" t="s">
        <v>1207</v>
      </c>
      <c r="S20" s="92"/>
      <c r="T20" s="92"/>
      <c r="U20"/>
    </row>
    <row r="21" spans="1:21" x14ac:dyDescent="0.55000000000000004">
      <c r="B21">
        <v>16</v>
      </c>
      <c r="C21" t="s">
        <v>1205</v>
      </c>
      <c r="E21" t="s">
        <v>1141</v>
      </c>
      <c r="F21" t="s">
        <v>1142</v>
      </c>
      <c r="G21" t="s">
        <v>1183</v>
      </c>
      <c r="H21">
        <v>84.004000000000005</v>
      </c>
      <c r="I21">
        <v>93.58</v>
      </c>
      <c r="J21">
        <f>I21-H21</f>
        <v>9.5759999999999934</v>
      </c>
      <c r="K21">
        <f t="shared" si="1"/>
        <v>0.93174479999999937</v>
      </c>
      <c r="L21" s="3">
        <f t="shared" si="2"/>
        <v>18.634895999999987</v>
      </c>
      <c r="M21">
        <v>60.82</v>
      </c>
      <c r="N21">
        <v>261</v>
      </c>
      <c r="O21">
        <v>4823</v>
      </c>
      <c r="P21">
        <v>237.33</v>
      </c>
      <c r="Q21">
        <f>P21-M21</f>
        <v>176.51000000000002</v>
      </c>
      <c r="S21" s="88"/>
      <c r="T21" s="88"/>
    </row>
    <row r="22" spans="1:21" s="62" customFormat="1" x14ac:dyDescent="0.55000000000000004">
      <c r="C22" s="62" t="s">
        <v>1206</v>
      </c>
      <c r="E22" s="62" t="s">
        <v>1141</v>
      </c>
      <c r="F22" s="62" t="s">
        <v>1142</v>
      </c>
      <c r="G22" s="62" t="s">
        <v>1183</v>
      </c>
      <c r="H22" s="62">
        <v>84.912000000000006</v>
      </c>
      <c r="I22" s="62">
        <v>109.407</v>
      </c>
      <c r="J22" s="62">
        <f>I22-H22</f>
        <v>24.49499999999999</v>
      </c>
      <c r="K22" s="62">
        <f t="shared" si="1"/>
        <v>2.3833634999999989</v>
      </c>
      <c r="L22" s="64">
        <f t="shared" si="2"/>
        <v>47.667269999999974</v>
      </c>
      <c r="M22" s="62">
        <v>60.82</v>
      </c>
      <c r="N22" s="62">
        <v>261</v>
      </c>
      <c r="O22" s="62">
        <v>4823</v>
      </c>
      <c r="P22" s="62">
        <v>237.33</v>
      </c>
      <c r="Q22" s="62">
        <f>P22-M22</f>
        <v>176.51000000000002</v>
      </c>
      <c r="S22" s="92"/>
      <c r="T22" s="92"/>
      <c r="U22"/>
    </row>
    <row r="23" spans="1:21" s="152" customFormat="1" x14ac:dyDescent="0.55000000000000004">
      <c r="L23" s="161"/>
      <c r="U23" s="146"/>
    </row>
    <row r="24" spans="1:21" x14ac:dyDescent="0.55000000000000004">
      <c r="A24">
        <v>12</v>
      </c>
      <c r="C24" t="s">
        <v>1260</v>
      </c>
      <c r="E24" s="5" t="s">
        <v>1212</v>
      </c>
      <c r="F24" s="5" t="s">
        <v>1142</v>
      </c>
      <c r="G24" s="5" t="s">
        <v>1183</v>
      </c>
      <c r="H24" s="5" t="s">
        <v>18</v>
      </c>
      <c r="L24" s="3"/>
      <c r="M24">
        <v>63.16</v>
      </c>
      <c r="S24">
        <v>1</v>
      </c>
      <c r="T24">
        <v>0</v>
      </c>
      <c r="U24">
        <f t="shared" si="3"/>
        <v>0</v>
      </c>
    </row>
    <row r="25" spans="1:21" x14ac:dyDescent="0.55000000000000004">
      <c r="A25">
        <v>13</v>
      </c>
      <c r="C25" t="s">
        <v>1261</v>
      </c>
      <c r="E25" s="5" t="s">
        <v>1212</v>
      </c>
      <c r="F25" s="5" t="s">
        <v>1142</v>
      </c>
      <c r="G25" s="5" t="s">
        <v>1183</v>
      </c>
      <c r="H25" s="5" t="s">
        <v>18</v>
      </c>
      <c r="L25" s="3"/>
      <c r="M25" s="62">
        <v>97.52</v>
      </c>
      <c r="S25">
        <v>6</v>
      </c>
      <c r="T25">
        <v>0</v>
      </c>
      <c r="U25">
        <f t="shared" si="3"/>
        <v>0</v>
      </c>
    </row>
    <row r="26" spans="1:21" x14ac:dyDescent="0.55000000000000004">
      <c r="A26">
        <v>14</v>
      </c>
      <c r="C26" t="s">
        <v>1254</v>
      </c>
      <c r="E26" s="5" t="s">
        <v>1212</v>
      </c>
      <c r="F26" s="5" t="s">
        <v>1142</v>
      </c>
      <c r="G26" s="5" t="s">
        <v>1183</v>
      </c>
      <c r="H26" s="5" t="s">
        <v>804</v>
      </c>
      <c r="L26" s="3"/>
      <c r="M26">
        <v>88.32</v>
      </c>
      <c r="S26">
        <v>7</v>
      </c>
      <c r="T26">
        <v>1</v>
      </c>
      <c r="U26">
        <f t="shared" si="3"/>
        <v>0.14285714285714285</v>
      </c>
    </row>
    <row r="27" spans="1:21" x14ac:dyDescent="0.55000000000000004">
      <c r="A27">
        <v>15</v>
      </c>
      <c r="B27">
        <v>17</v>
      </c>
      <c r="C27" t="s">
        <v>1255</v>
      </c>
      <c r="E27" s="5" t="s">
        <v>1212</v>
      </c>
      <c r="F27" s="5" t="s">
        <v>1142</v>
      </c>
      <c r="G27" s="5" t="s">
        <v>1183</v>
      </c>
      <c r="H27">
        <v>97.176000000000002</v>
      </c>
      <c r="I27">
        <v>119.04</v>
      </c>
      <c r="J27">
        <f t="shared" si="0"/>
        <v>21.864000000000004</v>
      </c>
      <c r="K27">
        <f t="shared" si="1"/>
        <v>2.1273672000000006</v>
      </c>
      <c r="L27" s="3">
        <f t="shared" si="2"/>
        <v>42.54734400000001</v>
      </c>
      <c r="M27" t="s">
        <v>796</v>
      </c>
      <c r="N27">
        <v>1</v>
      </c>
      <c r="O27">
        <v>1778</v>
      </c>
      <c r="P27">
        <v>88.66</v>
      </c>
      <c r="S27">
        <v>9</v>
      </c>
      <c r="T27">
        <v>1</v>
      </c>
      <c r="U27">
        <f t="shared" si="3"/>
        <v>0.1111111111111111</v>
      </c>
    </row>
    <row r="28" spans="1:21" x14ac:dyDescent="0.55000000000000004">
      <c r="A28">
        <v>16</v>
      </c>
      <c r="C28" t="s">
        <v>1256</v>
      </c>
      <c r="E28" s="5" t="s">
        <v>1212</v>
      </c>
      <c r="F28" s="5" t="s">
        <v>1142</v>
      </c>
      <c r="G28" s="5" t="s">
        <v>1183</v>
      </c>
      <c r="H28" s="5" t="s">
        <v>18</v>
      </c>
      <c r="L28" s="3"/>
      <c r="M28">
        <v>35.17</v>
      </c>
      <c r="S28">
        <v>13</v>
      </c>
      <c r="T28">
        <v>0</v>
      </c>
      <c r="U28">
        <f t="shared" si="3"/>
        <v>0</v>
      </c>
    </row>
    <row r="29" spans="1:21" x14ac:dyDescent="0.55000000000000004">
      <c r="A29">
        <v>17</v>
      </c>
      <c r="C29" t="s">
        <v>1262</v>
      </c>
      <c r="E29" s="5" t="s">
        <v>1212</v>
      </c>
      <c r="F29" s="5" t="s">
        <v>1142</v>
      </c>
      <c r="G29" s="5" t="s">
        <v>1183</v>
      </c>
      <c r="H29" s="5" t="s">
        <v>18</v>
      </c>
      <c r="L29" s="3"/>
      <c r="M29">
        <v>17.579999999999998</v>
      </c>
      <c r="S29">
        <v>4</v>
      </c>
      <c r="T29">
        <v>0</v>
      </c>
      <c r="U29">
        <f t="shared" si="3"/>
        <v>0</v>
      </c>
    </row>
    <row r="30" spans="1:21" x14ac:dyDescent="0.55000000000000004">
      <c r="A30">
        <v>18</v>
      </c>
      <c r="C30" t="s">
        <v>1263</v>
      </c>
      <c r="E30" s="5" t="s">
        <v>1212</v>
      </c>
      <c r="F30" s="5" t="s">
        <v>1142</v>
      </c>
      <c r="G30" s="5" t="s">
        <v>1183</v>
      </c>
      <c r="H30" s="5" t="s">
        <v>18</v>
      </c>
      <c r="L30" s="3"/>
      <c r="S30">
        <v>2</v>
      </c>
      <c r="T30">
        <v>0</v>
      </c>
      <c r="U30">
        <f t="shared" si="3"/>
        <v>0</v>
      </c>
    </row>
    <row r="31" spans="1:21" x14ac:dyDescent="0.55000000000000004">
      <c r="A31">
        <v>19</v>
      </c>
      <c r="B31">
        <v>18</v>
      </c>
      <c r="C31" t="s">
        <v>1264</v>
      </c>
      <c r="E31" s="5" t="s">
        <v>1212</v>
      </c>
      <c r="F31" s="5" t="s">
        <v>1142</v>
      </c>
      <c r="G31" s="5" t="s">
        <v>1183</v>
      </c>
      <c r="H31">
        <v>70.069999999999993</v>
      </c>
      <c r="I31">
        <v>90.929000000000002</v>
      </c>
      <c r="J31">
        <f t="shared" si="0"/>
        <v>20.859000000000009</v>
      </c>
      <c r="K31">
        <f t="shared" si="1"/>
        <v>2.0295807000000008</v>
      </c>
      <c r="L31" s="3">
        <f t="shared" si="2"/>
        <v>40.591614000000014</v>
      </c>
      <c r="M31">
        <v>155.36000000000001</v>
      </c>
      <c r="N31">
        <v>3744</v>
      </c>
      <c r="O31">
        <v>4153</v>
      </c>
      <c r="P31">
        <v>206.26</v>
      </c>
      <c r="Q31">
        <f t="shared" si="4"/>
        <v>50.899999999999977</v>
      </c>
      <c r="S31">
        <v>4</v>
      </c>
      <c r="T31">
        <v>2</v>
      </c>
      <c r="U31">
        <f t="shared" si="3"/>
        <v>0.5</v>
      </c>
    </row>
    <row r="32" spans="1:21" x14ac:dyDescent="0.55000000000000004">
      <c r="B32">
        <v>19</v>
      </c>
      <c r="C32" t="s">
        <v>1265</v>
      </c>
      <c r="E32" s="5" t="s">
        <v>1212</v>
      </c>
      <c r="F32" s="5" t="s">
        <v>1142</v>
      </c>
      <c r="G32" s="5" t="s">
        <v>1183</v>
      </c>
      <c r="H32">
        <v>80.691000000000003</v>
      </c>
      <c r="I32">
        <v>85.200999999999993</v>
      </c>
      <c r="J32">
        <f t="shared" ref="J32" si="5">I32-H32</f>
        <v>4.5099999999999909</v>
      </c>
      <c r="K32">
        <f t="shared" ref="K32" si="6">J32*0.0973</f>
        <v>0.43882299999999913</v>
      </c>
      <c r="L32" s="3">
        <f t="shared" ref="L32" si="7">K32*20</f>
        <v>8.7764599999999824</v>
      </c>
      <c r="M32">
        <v>155.26</v>
      </c>
      <c r="N32">
        <v>3744</v>
      </c>
      <c r="O32">
        <v>4805</v>
      </c>
      <c r="P32">
        <v>238.64</v>
      </c>
      <c r="Q32">
        <f t="shared" ref="Q32" si="8">P32-M32</f>
        <v>83.38</v>
      </c>
      <c r="S32" s="88"/>
      <c r="T32" s="88"/>
    </row>
    <row r="33" spans="1:22" s="62" customFormat="1" x14ac:dyDescent="0.55000000000000004">
      <c r="C33" s="62" t="s">
        <v>1266</v>
      </c>
      <c r="E33" s="62" t="s">
        <v>1212</v>
      </c>
      <c r="F33" s="62" t="s">
        <v>1142</v>
      </c>
      <c r="G33" s="62" t="s">
        <v>1183</v>
      </c>
      <c r="H33" s="62">
        <v>78.995000000000005</v>
      </c>
      <c r="I33" s="62">
        <v>84.504000000000005</v>
      </c>
      <c r="J33" s="62">
        <f t="shared" ref="J33" si="9">I33-H33</f>
        <v>5.5090000000000003</v>
      </c>
      <c r="K33" s="62">
        <f t="shared" ref="K33" si="10">J33*0.0973</f>
        <v>0.53602570000000005</v>
      </c>
      <c r="L33" s="64">
        <f t="shared" ref="L33" si="11">K33*20</f>
        <v>10.720514000000001</v>
      </c>
      <c r="M33" s="62">
        <v>155.26</v>
      </c>
      <c r="N33" s="62">
        <v>3744</v>
      </c>
      <c r="O33" s="62">
        <v>4805</v>
      </c>
      <c r="P33" s="62">
        <v>238.64</v>
      </c>
      <c r="Q33" s="62">
        <f t="shared" ref="Q33" si="12">P33-M33</f>
        <v>83.38</v>
      </c>
      <c r="S33" s="92"/>
      <c r="T33" s="92"/>
      <c r="U33"/>
    </row>
    <row r="34" spans="1:22" x14ac:dyDescent="0.55000000000000004">
      <c r="A34">
        <v>20</v>
      </c>
      <c r="C34" t="s">
        <v>1257</v>
      </c>
      <c r="E34" s="5" t="s">
        <v>1212</v>
      </c>
      <c r="F34" s="5" t="s">
        <v>1142</v>
      </c>
      <c r="G34" s="5" t="s">
        <v>1183</v>
      </c>
      <c r="H34" s="5" t="s">
        <v>18</v>
      </c>
      <c r="L34" s="3"/>
      <c r="M34">
        <v>16.100000000000001</v>
      </c>
      <c r="S34">
        <v>9</v>
      </c>
      <c r="T34">
        <v>0</v>
      </c>
      <c r="U34">
        <f t="shared" si="3"/>
        <v>0</v>
      </c>
    </row>
    <row r="35" spans="1:22" x14ac:dyDescent="0.55000000000000004">
      <c r="A35">
        <v>21</v>
      </c>
      <c r="C35" t="s">
        <v>1258</v>
      </c>
      <c r="E35" s="5" t="s">
        <v>1212</v>
      </c>
      <c r="F35" s="5" t="s">
        <v>1142</v>
      </c>
      <c r="G35" s="5" t="s">
        <v>1183</v>
      </c>
      <c r="H35" s="5" t="s">
        <v>804</v>
      </c>
      <c r="L35" s="3"/>
      <c r="M35">
        <v>384.17</v>
      </c>
      <c r="S35">
        <v>9</v>
      </c>
      <c r="T35">
        <v>1</v>
      </c>
      <c r="U35">
        <f t="shared" si="3"/>
        <v>0.1111111111111111</v>
      </c>
    </row>
    <row r="36" spans="1:22" x14ac:dyDescent="0.55000000000000004">
      <c r="A36">
        <v>22</v>
      </c>
      <c r="C36" t="s">
        <v>1259</v>
      </c>
      <c r="E36" s="5" t="s">
        <v>1212</v>
      </c>
      <c r="F36" s="5" t="s">
        <v>1142</v>
      </c>
      <c r="G36" s="5" t="s">
        <v>1183</v>
      </c>
      <c r="H36" s="5" t="s">
        <v>18</v>
      </c>
      <c r="L36" s="3"/>
      <c r="M36">
        <v>42.77</v>
      </c>
      <c r="S36">
        <v>9</v>
      </c>
      <c r="T36">
        <v>0</v>
      </c>
      <c r="U36">
        <f t="shared" si="3"/>
        <v>0</v>
      </c>
    </row>
    <row r="37" spans="1:22" x14ac:dyDescent="0.55000000000000004">
      <c r="A37">
        <v>23</v>
      </c>
      <c r="B37">
        <v>20</v>
      </c>
      <c r="C37" t="s">
        <v>1269</v>
      </c>
      <c r="E37" s="5" t="s">
        <v>1212</v>
      </c>
      <c r="F37" s="5" t="s">
        <v>1142</v>
      </c>
      <c r="G37" s="5" t="s">
        <v>1183</v>
      </c>
      <c r="H37">
        <v>96.114000000000004</v>
      </c>
      <c r="I37">
        <v>104.068</v>
      </c>
      <c r="J37">
        <f t="shared" ref="J37:J68" si="13">I37-H37</f>
        <v>7.9539999999999935</v>
      </c>
      <c r="K37">
        <f t="shared" ref="K37:K68" si="14">J37*0.0973</f>
        <v>0.7739241999999994</v>
      </c>
      <c r="L37" s="3">
        <f t="shared" ref="L37:L68" si="15">K37*20</f>
        <v>15.478483999999987</v>
      </c>
      <c r="M37">
        <v>39.17</v>
      </c>
      <c r="N37">
        <v>784</v>
      </c>
      <c r="O37">
        <v>2141</v>
      </c>
      <c r="P37">
        <v>107.84</v>
      </c>
      <c r="Q37">
        <f t="shared" ref="Q37:Q68" si="16">P37-M37</f>
        <v>68.67</v>
      </c>
      <c r="S37">
        <v>6</v>
      </c>
      <c r="T37">
        <v>2</v>
      </c>
      <c r="U37">
        <f t="shared" si="3"/>
        <v>0.33333333333333331</v>
      </c>
    </row>
    <row r="38" spans="1:22" s="62" customFormat="1" x14ac:dyDescent="0.55000000000000004">
      <c r="C38" s="62" t="s">
        <v>1270</v>
      </c>
      <c r="E38" s="62" t="s">
        <v>1212</v>
      </c>
      <c r="F38" s="62" t="s">
        <v>1142</v>
      </c>
      <c r="G38" s="62" t="s">
        <v>1183</v>
      </c>
      <c r="H38" s="62">
        <v>84.36</v>
      </c>
      <c r="I38" s="62">
        <v>94.558999999999997</v>
      </c>
      <c r="J38" s="62">
        <f t="shared" ref="J38" si="17">I38-H38</f>
        <v>10.198999999999998</v>
      </c>
      <c r="K38" s="62">
        <f t="shared" ref="K38" si="18">J38*0.0973</f>
        <v>0.99236269999999982</v>
      </c>
      <c r="L38" s="64">
        <f t="shared" ref="L38" si="19">K38*20</f>
        <v>19.847253999999996</v>
      </c>
      <c r="M38" s="62">
        <v>39.17</v>
      </c>
      <c r="N38" s="62">
        <v>784</v>
      </c>
      <c r="O38" s="62">
        <v>2141</v>
      </c>
      <c r="P38" s="62">
        <v>107.84</v>
      </c>
      <c r="Q38" s="62">
        <f t="shared" ref="Q38" si="20">P38-M38</f>
        <v>68.67</v>
      </c>
      <c r="S38" s="171"/>
      <c r="T38" s="171"/>
      <c r="U38"/>
    </row>
    <row r="39" spans="1:22" x14ac:dyDescent="0.55000000000000004">
      <c r="A39">
        <v>24</v>
      </c>
      <c r="B39">
        <v>21</v>
      </c>
      <c r="C39" t="s">
        <v>1272</v>
      </c>
      <c r="E39" s="5" t="s">
        <v>1212</v>
      </c>
      <c r="F39" s="5" t="s">
        <v>1142</v>
      </c>
      <c r="G39" s="5" t="s">
        <v>1183</v>
      </c>
      <c r="H39">
        <v>80.363</v>
      </c>
      <c r="I39">
        <v>98.831000000000003</v>
      </c>
      <c r="J39">
        <f t="shared" si="13"/>
        <v>18.468000000000004</v>
      </c>
      <c r="K39">
        <f t="shared" si="14"/>
        <v>1.7969364000000003</v>
      </c>
      <c r="L39" s="3">
        <f t="shared" si="15"/>
        <v>35.938728000000005</v>
      </c>
      <c r="M39">
        <v>154.63999999999999</v>
      </c>
      <c r="N39">
        <v>2418</v>
      </c>
      <c r="O39">
        <v>4324</v>
      </c>
      <c r="P39">
        <v>213.76</v>
      </c>
      <c r="Q39">
        <f t="shared" si="16"/>
        <v>59.120000000000005</v>
      </c>
      <c r="S39">
        <v>8</v>
      </c>
      <c r="T39">
        <v>3</v>
      </c>
      <c r="U39">
        <f t="shared" si="3"/>
        <v>0.375</v>
      </c>
    </row>
    <row r="40" spans="1:22" x14ac:dyDescent="0.55000000000000004">
      <c r="B40">
        <v>22</v>
      </c>
      <c r="C40" t="s">
        <v>1271</v>
      </c>
      <c r="E40" s="5" t="s">
        <v>1212</v>
      </c>
      <c r="F40" s="5" t="s">
        <v>1142</v>
      </c>
      <c r="G40" s="5" t="s">
        <v>1183</v>
      </c>
      <c r="H40">
        <v>80.363</v>
      </c>
      <c r="I40">
        <v>96.664000000000001</v>
      </c>
      <c r="J40">
        <f t="shared" ref="J40" si="21">I40-H40</f>
        <v>16.301000000000002</v>
      </c>
      <c r="K40">
        <f t="shared" ref="K40" si="22">J40*0.0973</f>
        <v>1.5860873000000002</v>
      </c>
      <c r="L40" s="3">
        <f t="shared" ref="L40" si="23">K40*20</f>
        <v>31.721746000000003</v>
      </c>
      <c r="M40">
        <v>154.63999999999999</v>
      </c>
      <c r="N40">
        <v>2418</v>
      </c>
      <c r="O40">
        <v>5151</v>
      </c>
      <c r="P40">
        <v>254.64</v>
      </c>
      <c r="Q40">
        <f t="shared" ref="Q40" si="24">P40-M40</f>
        <v>100</v>
      </c>
      <c r="R40" t="s">
        <v>1274</v>
      </c>
      <c r="S40" s="88"/>
      <c r="T40" s="88"/>
    </row>
    <row r="41" spans="1:22" x14ac:dyDescent="0.55000000000000004">
      <c r="B41">
        <v>23</v>
      </c>
      <c r="C41" t="s">
        <v>1273</v>
      </c>
      <c r="E41" s="5" t="s">
        <v>1212</v>
      </c>
      <c r="F41" s="5" t="s">
        <v>1142</v>
      </c>
      <c r="G41" s="5" t="s">
        <v>1183</v>
      </c>
      <c r="H41">
        <v>80.363</v>
      </c>
      <c r="I41">
        <v>93.802999999999997</v>
      </c>
      <c r="J41">
        <f t="shared" ref="J41" si="25">I41-H41</f>
        <v>13.439999999999998</v>
      </c>
      <c r="K41">
        <f t="shared" ref="K41" si="26">J41*0.0973</f>
        <v>1.3077119999999998</v>
      </c>
      <c r="L41" s="3">
        <f t="shared" ref="L41" si="27">K41*20</f>
        <v>26.154239999999994</v>
      </c>
      <c r="M41">
        <v>154.63999999999999</v>
      </c>
      <c r="N41">
        <v>2418</v>
      </c>
      <c r="O41">
        <v>5398</v>
      </c>
      <c r="P41">
        <v>266.85000000000002</v>
      </c>
      <c r="Q41">
        <f t="shared" ref="Q41" si="28">P41-M41</f>
        <v>112.21000000000004</v>
      </c>
      <c r="S41" s="88"/>
      <c r="T41" s="88"/>
    </row>
    <row r="42" spans="1:22" s="146" customFormat="1" x14ac:dyDescent="0.55000000000000004">
      <c r="L42" s="147"/>
    </row>
    <row r="43" spans="1:22" x14ac:dyDescent="0.55000000000000004">
      <c r="A43">
        <v>24</v>
      </c>
      <c r="B43">
        <v>24</v>
      </c>
      <c r="C43" t="s">
        <v>1701</v>
      </c>
      <c r="E43" s="5" t="s">
        <v>1212</v>
      </c>
      <c r="F43" s="5" t="s">
        <v>1142</v>
      </c>
      <c r="G43" s="5" t="s">
        <v>1700</v>
      </c>
      <c r="H43">
        <v>94.277000000000001</v>
      </c>
      <c r="I43">
        <v>102.745</v>
      </c>
      <c r="J43">
        <f t="shared" si="13"/>
        <v>8.4680000000000035</v>
      </c>
      <c r="K43">
        <f t="shared" si="14"/>
        <v>0.82393640000000035</v>
      </c>
      <c r="L43" s="3">
        <f t="shared" si="15"/>
        <v>16.478728000000007</v>
      </c>
      <c r="M43">
        <v>64.06</v>
      </c>
      <c r="N43">
        <v>567</v>
      </c>
      <c r="O43">
        <v>4687</v>
      </c>
      <c r="P43">
        <v>248.83</v>
      </c>
      <c r="Q43">
        <f t="shared" si="16"/>
        <v>184.77</v>
      </c>
      <c r="R43" t="s">
        <v>1731</v>
      </c>
      <c r="S43">
        <v>1</v>
      </c>
      <c r="T43">
        <v>1</v>
      </c>
      <c r="U43">
        <f t="shared" si="3"/>
        <v>1</v>
      </c>
    </row>
    <row r="44" spans="1:22" x14ac:dyDescent="0.55000000000000004">
      <c r="A44">
        <v>26</v>
      </c>
      <c r="B44">
        <v>25</v>
      </c>
      <c r="C44" t="s">
        <v>1705</v>
      </c>
      <c r="E44" s="5" t="s">
        <v>1212</v>
      </c>
      <c r="F44" s="5" t="s">
        <v>1142</v>
      </c>
      <c r="G44" s="5" t="s">
        <v>1700</v>
      </c>
      <c r="H44">
        <v>81.03</v>
      </c>
      <c r="I44">
        <v>93.968999999999994</v>
      </c>
      <c r="J44">
        <f t="shared" si="13"/>
        <v>12.938999999999993</v>
      </c>
      <c r="K44">
        <f t="shared" si="14"/>
        <v>1.2589646999999993</v>
      </c>
      <c r="L44" s="3">
        <f t="shared" si="15"/>
        <v>25.179293999999985</v>
      </c>
      <c r="M44">
        <v>49.78</v>
      </c>
      <c r="N44">
        <v>859</v>
      </c>
      <c r="O44">
        <v>2108</v>
      </c>
      <c r="P44">
        <v>103.6</v>
      </c>
      <c r="Q44">
        <f t="shared" si="16"/>
        <v>53.819999999999993</v>
      </c>
      <c r="S44">
        <v>5</v>
      </c>
      <c r="T44">
        <v>3</v>
      </c>
      <c r="U44">
        <f t="shared" si="3"/>
        <v>0.6</v>
      </c>
      <c r="V44" t="s">
        <v>1708</v>
      </c>
    </row>
    <row r="45" spans="1:22" s="31" customFormat="1" x14ac:dyDescent="0.55000000000000004">
      <c r="C45" s="31" t="s">
        <v>1704</v>
      </c>
      <c r="E45" s="31" t="s">
        <v>1212</v>
      </c>
      <c r="F45" s="31" t="s">
        <v>1142</v>
      </c>
      <c r="G45" s="31" t="s">
        <v>1700</v>
      </c>
      <c r="H45" s="31">
        <v>85.837000000000003</v>
      </c>
      <c r="I45" s="31">
        <v>104.68600000000001</v>
      </c>
      <c r="J45" s="31">
        <f t="shared" ref="J45:J46" si="29">I45-H45</f>
        <v>18.849000000000004</v>
      </c>
      <c r="K45" s="31">
        <f t="shared" ref="K45:K46" si="30">J45*0.0973</f>
        <v>1.8340077000000004</v>
      </c>
      <c r="L45" s="84">
        <f t="shared" ref="L45:L46" si="31">K45*20</f>
        <v>36.680154000000009</v>
      </c>
      <c r="M45" s="31">
        <v>49.78</v>
      </c>
      <c r="N45" s="31">
        <v>859</v>
      </c>
      <c r="O45" s="31">
        <v>2108</v>
      </c>
      <c r="P45" s="31">
        <v>103.6</v>
      </c>
      <c r="Q45" s="31">
        <f t="shared" ref="Q45:Q46" si="32">P45-M45</f>
        <v>53.819999999999993</v>
      </c>
      <c r="S45" s="89"/>
      <c r="T45" s="89"/>
      <c r="U45"/>
    </row>
    <row r="46" spans="1:22" x14ac:dyDescent="0.55000000000000004">
      <c r="B46">
        <v>26</v>
      </c>
      <c r="C46" t="s">
        <v>1706</v>
      </c>
      <c r="E46" s="5" t="s">
        <v>1212</v>
      </c>
      <c r="F46" s="5" t="s">
        <v>1142</v>
      </c>
      <c r="G46" s="5" t="s">
        <v>1700</v>
      </c>
      <c r="H46">
        <v>81.03</v>
      </c>
      <c r="I46">
        <v>100.416</v>
      </c>
      <c r="J46">
        <f t="shared" si="29"/>
        <v>19.385999999999996</v>
      </c>
      <c r="K46">
        <f t="shared" si="30"/>
        <v>1.8862577999999994</v>
      </c>
      <c r="L46" s="3">
        <f t="shared" si="31"/>
        <v>37.725155999999991</v>
      </c>
      <c r="M46">
        <v>49.78</v>
      </c>
      <c r="N46">
        <v>859</v>
      </c>
      <c r="O46">
        <v>4479</v>
      </c>
      <c r="P46">
        <v>220.12</v>
      </c>
      <c r="Q46">
        <f t="shared" si="32"/>
        <v>170.34</v>
      </c>
      <c r="S46" s="88"/>
      <c r="T46" s="88"/>
    </row>
    <row r="47" spans="1:22" s="31" customFormat="1" x14ac:dyDescent="0.55000000000000004">
      <c r="C47" s="31" t="s">
        <v>1707</v>
      </c>
      <c r="E47" s="31" t="s">
        <v>1212</v>
      </c>
      <c r="F47" s="31" t="s">
        <v>1142</v>
      </c>
      <c r="G47" s="31" t="s">
        <v>1700</v>
      </c>
      <c r="H47" s="31">
        <v>85.03</v>
      </c>
      <c r="I47" s="31">
        <v>93.212000000000003</v>
      </c>
      <c r="J47" s="31">
        <f t="shared" ref="J47" si="33">I47-H47</f>
        <v>8.1820000000000022</v>
      </c>
      <c r="K47" s="31">
        <f t="shared" ref="K47" si="34">J47*0.0973</f>
        <v>0.79610860000000017</v>
      </c>
      <c r="L47" s="84">
        <f t="shared" ref="L47" si="35">K47*20</f>
        <v>15.922172000000003</v>
      </c>
      <c r="M47" s="31">
        <v>49.78</v>
      </c>
      <c r="N47" s="31">
        <v>859</v>
      </c>
      <c r="O47" s="31">
        <v>4479</v>
      </c>
      <c r="P47" s="31">
        <v>220.12</v>
      </c>
      <c r="Q47" s="31">
        <f t="shared" ref="Q47" si="36">P47-M47</f>
        <v>170.34</v>
      </c>
      <c r="S47" s="89"/>
      <c r="T47" s="89"/>
      <c r="U47"/>
    </row>
    <row r="48" spans="1:22" x14ac:dyDescent="0.55000000000000004">
      <c r="A48">
        <v>27</v>
      </c>
      <c r="B48">
        <v>27</v>
      </c>
      <c r="C48" t="s">
        <v>1702</v>
      </c>
      <c r="E48" s="5" t="s">
        <v>1212</v>
      </c>
      <c r="F48" s="5" t="s">
        <v>1142</v>
      </c>
      <c r="G48" s="5" t="s">
        <v>1700</v>
      </c>
      <c r="H48">
        <v>76.581999999999994</v>
      </c>
      <c r="I48">
        <v>100.33499999999999</v>
      </c>
      <c r="J48">
        <f t="shared" si="13"/>
        <v>23.753</v>
      </c>
      <c r="K48">
        <f t="shared" si="14"/>
        <v>2.3111668999999999</v>
      </c>
      <c r="L48" s="3">
        <f t="shared" si="15"/>
        <v>46.223337999999998</v>
      </c>
      <c r="M48">
        <v>28.35</v>
      </c>
      <c r="N48">
        <v>659</v>
      </c>
      <c r="O48">
        <v>3327</v>
      </c>
      <c r="P48">
        <v>165.16</v>
      </c>
      <c r="Q48">
        <f t="shared" si="16"/>
        <v>136.81</v>
      </c>
      <c r="S48">
        <v>11</v>
      </c>
      <c r="T48">
        <v>1</v>
      </c>
      <c r="U48">
        <f t="shared" si="3"/>
        <v>9.0909090909090912E-2</v>
      </c>
      <c r="V48" t="s">
        <v>1428</v>
      </c>
    </row>
    <row r="49" spans="1:21" x14ac:dyDescent="0.55000000000000004">
      <c r="A49">
        <v>28</v>
      </c>
      <c r="B49" s="5">
        <v>28</v>
      </c>
      <c r="C49" t="s">
        <v>1703</v>
      </c>
      <c r="E49" s="5" t="s">
        <v>1212</v>
      </c>
      <c r="F49" s="5" t="s">
        <v>1142</v>
      </c>
      <c r="G49" s="5" t="s">
        <v>1700</v>
      </c>
      <c r="H49" s="5" t="s">
        <v>1159</v>
      </c>
      <c r="L49" s="3"/>
      <c r="S49" s="88"/>
      <c r="T49" s="88"/>
    </row>
    <row r="50" spans="1:21" x14ac:dyDescent="0.55000000000000004">
      <c r="A50">
        <v>29</v>
      </c>
      <c r="B50">
        <v>29</v>
      </c>
      <c r="C50" t="s">
        <v>1713</v>
      </c>
      <c r="E50" s="5" t="s">
        <v>1212</v>
      </c>
      <c r="F50" s="5" t="s">
        <v>1142</v>
      </c>
      <c r="G50" s="5" t="s">
        <v>1700</v>
      </c>
      <c r="H50">
        <v>83.78</v>
      </c>
      <c r="I50">
        <v>111.684</v>
      </c>
      <c r="J50">
        <f t="shared" si="13"/>
        <v>27.903999999999996</v>
      </c>
      <c r="K50">
        <f t="shared" si="14"/>
        <v>2.7150591999999998</v>
      </c>
      <c r="L50" s="3">
        <f t="shared" si="15"/>
        <v>54.301183999999992</v>
      </c>
      <c r="M50">
        <v>44.95</v>
      </c>
      <c r="N50">
        <v>969</v>
      </c>
      <c r="O50">
        <v>2914</v>
      </c>
      <c r="P50">
        <v>145.38999999999999</v>
      </c>
      <c r="Q50">
        <f t="shared" si="16"/>
        <v>100.43999999999998</v>
      </c>
      <c r="R50" t="s">
        <v>1709</v>
      </c>
      <c r="S50">
        <v>7</v>
      </c>
      <c r="T50">
        <v>3</v>
      </c>
      <c r="U50">
        <f t="shared" si="3"/>
        <v>0.42857142857142855</v>
      </c>
    </row>
    <row r="51" spans="1:21" s="31" customFormat="1" x14ac:dyDescent="0.55000000000000004">
      <c r="C51" s="31" t="s">
        <v>1714</v>
      </c>
      <c r="E51" s="31" t="s">
        <v>1212</v>
      </c>
      <c r="F51" s="31" t="s">
        <v>1142</v>
      </c>
      <c r="G51" s="31" t="s">
        <v>1700</v>
      </c>
      <c r="H51" s="31">
        <v>86.805999999999997</v>
      </c>
      <c r="I51" s="31">
        <v>113.931</v>
      </c>
      <c r="J51" s="31">
        <f t="shared" ref="J51" si="37">I51-H51</f>
        <v>27.125</v>
      </c>
      <c r="K51" s="31">
        <f t="shared" ref="K51" si="38">J51*0.0973</f>
        <v>2.6392625000000001</v>
      </c>
      <c r="L51" s="84">
        <f t="shared" ref="L51" si="39">K51*20</f>
        <v>52.785250000000005</v>
      </c>
      <c r="M51" s="31">
        <v>44.95</v>
      </c>
      <c r="N51" s="31">
        <v>969</v>
      </c>
      <c r="O51" s="31">
        <v>2914</v>
      </c>
      <c r="P51" s="31">
        <v>145.38999999999999</v>
      </c>
      <c r="Q51" s="31">
        <f t="shared" ref="Q51" si="40">P51-M51</f>
        <v>100.43999999999998</v>
      </c>
      <c r="S51" s="89"/>
      <c r="T51" s="89"/>
      <c r="U51"/>
    </row>
    <row r="52" spans="1:21" x14ac:dyDescent="0.55000000000000004">
      <c r="B52">
        <v>30</v>
      </c>
      <c r="C52" t="s">
        <v>1712</v>
      </c>
      <c r="E52" s="5" t="s">
        <v>1212</v>
      </c>
      <c r="F52" s="5" t="s">
        <v>1142</v>
      </c>
      <c r="G52" s="5" t="s">
        <v>1700</v>
      </c>
      <c r="H52">
        <v>80.275000000000006</v>
      </c>
      <c r="I52">
        <v>110.45</v>
      </c>
      <c r="J52">
        <f t="shared" ref="J52" si="41">I52-H52</f>
        <v>30.174999999999997</v>
      </c>
      <c r="K52">
        <f t="shared" ref="K52" si="42">J52*0.0973</f>
        <v>2.9360274999999998</v>
      </c>
      <c r="L52" s="3">
        <f t="shared" ref="L52" si="43">K52*20</f>
        <v>58.720549999999996</v>
      </c>
      <c r="M52">
        <v>44.95</v>
      </c>
      <c r="N52">
        <v>969</v>
      </c>
      <c r="O52">
        <v>3414</v>
      </c>
      <c r="P52">
        <v>170.33</v>
      </c>
      <c r="Q52">
        <f t="shared" ref="Q52" si="44">P52-M52</f>
        <v>125.38000000000001</v>
      </c>
      <c r="S52" s="88"/>
      <c r="T52" s="88"/>
    </row>
    <row r="53" spans="1:21" x14ac:dyDescent="0.55000000000000004">
      <c r="B53">
        <v>31</v>
      </c>
      <c r="C53" t="s">
        <v>1710</v>
      </c>
      <c r="E53" s="5" t="s">
        <v>1212</v>
      </c>
      <c r="F53" s="5" t="s">
        <v>1142</v>
      </c>
      <c r="G53" s="5" t="s">
        <v>1700</v>
      </c>
      <c r="H53">
        <v>83.78</v>
      </c>
      <c r="I53">
        <v>101.833</v>
      </c>
      <c r="J53">
        <f t="shared" ref="J53" si="45">I53-H53</f>
        <v>18.052999999999997</v>
      </c>
      <c r="K53">
        <f t="shared" ref="K53" si="46">J53*0.0973</f>
        <v>1.7565568999999996</v>
      </c>
      <c r="L53" s="3">
        <f t="shared" ref="L53" si="47">K53*20</f>
        <v>35.131137999999993</v>
      </c>
      <c r="M53">
        <v>44.95</v>
      </c>
      <c r="N53">
        <v>969</v>
      </c>
      <c r="O53">
        <v>3722</v>
      </c>
      <c r="P53">
        <v>185.7</v>
      </c>
      <c r="Q53">
        <f t="shared" ref="Q53" si="48">P53-M53</f>
        <v>140.75</v>
      </c>
      <c r="R53" t="s">
        <v>1732</v>
      </c>
      <c r="S53" s="88"/>
      <c r="T53" s="88"/>
    </row>
    <row r="54" spans="1:21" s="31" customFormat="1" x14ac:dyDescent="0.55000000000000004">
      <c r="C54" s="31" t="s">
        <v>1711</v>
      </c>
      <c r="E54" s="31" t="s">
        <v>1212</v>
      </c>
      <c r="F54" s="31" t="s">
        <v>1142</v>
      </c>
      <c r="G54" s="31" t="s">
        <v>1700</v>
      </c>
      <c r="H54" s="31">
        <v>86.805999999999997</v>
      </c>
      <c r="I54" s="31">
        <v>102.20099999999999</v>
      </c>
      <c r="J54" s="31">
        <f t="shared" ref="J54" si="49">I54-H54</f>
        <v>15.394999999999996</v>
      </c>
      <c r="K54" s="31">
        <f t="shared" ref="K54" si="50">J54*0.0973</f>
        <v>1.4979334999999996</v>
      </c>
      <c r="L54" s="84">
        <f t="shared" ref="L54" si="51">K54*20</f>
        <v>29.958669999999991</v>
      </c>
      <c r="M54" s="31">
        <v>44.95</v>
      </c>
      <c r="N54" s="31">
        <v>969</v>
      </c>
      <c r="O54" s="31">
        <v>3722</v>
      </c>
      <c r="P54" s="31">
        <v>185.7</v>
      </c>
      <c r="Q54" s="31">
        <f t="shared" ref="Q54" si="52">P54-M54</f>
        <v>140.75</v>
      </c>
      <c r="S54" s="89"/>
      <c r="T54" s="89"/>
      <c r="U54"/>
    </row>
    <row r="55" spans="1:21" x14ac:dyDescent="0.55000000000000004">
      <c r="A55">
        <v>30</v>
      </c>
      <c r="B55">
        <v>32</v>
      </c>
      <c r="C55" t="s">
        <v>1715</v>
      </c>
      <c r="E55" s="5" t="s">
        <v>1212</v>
      </c>
      <c r="F55" s="5" t="s">
        <v>1142</v>
      </c>
      <c r="G55" s="5" t="s">
        <v>1700</v>
      </c>
      <c r="H55">
        <v>86.974000000000004</v>
      </c>
      <c r="I55">
        <v>106.6</v>
      </c>
      <c r="J55">
        <f t="shared" si="13"/>
        <v>19.625999999999991</v>
      </c>
      <c r="K55">
        <f t="shared" si="14"/>
        <v>1.909609799999999</v>
      </c>
      <c r="L55" s="3">
        <f t="shared" si="15"/>
        <v>38.192195999999981</v>
      </c>
      <c r="M55">
        <v>7.26</v>
      </c>
      <c r="N55">
        <v>156</v>
      </c>
      <c r="O55">
        <v>638</v>
      </c>
      <c r="P55">
        <v>30.66</v>
      </c>
      <c r="Q55">
        <f t="shared" si="16"/>
        <v>23.4</v>
      </c>
      <c r="S55">
        <v>16</v>
      </c>
      <c r="T55">
        <v>6</v>
      </c>
      <c r="U55">
        <f t="shared" si="3"/>
        <v>0.375</v>
      </c>
    </row>
    <row r="56" spans="1:21" x14ac:dyDescent="0.55000000000000004">
      <c r="B56">
        <v>33</v>
      </c>
      <c r="C56" t="s">
        <v>1716</v>
      </c>
      <c r="E56" s="5" t="s">
        <v>1212</v>
      </c>
      <c r="F56" s="5" t="s">
        <v>1142</v>
      </c>
      <c r="G56" s="5" t="s">
        <v>1700</v>
      </c>
      <c r="H56">
        <v>86.974000000000004</v>
      </c>
      <c r="I56">
        <v>94.153999999999996</v>
      </c>
      <c r="J56">
        <f t="shared" ref="J56" si="53">I56-H56</f>
        <v>7.1799999999999926</v>
      </c>
      <c r="K56">
        <f t="shared" ref="K56" si="54">J56*0.0973</f>
        <v>0.69861399999999929</v>
      </c>
      <c r="L56" s="3">
        <f t="shared" ref="L56" si="55">K56*20</f>
        <v>13.972279999999985</v>
      </c>
      <c r="M56">
        <v>7.26</v>
      </c>
      <c r="N56">
        <v>156</v>
      </c>
      <c r="O56">
        <v>1102</v>
      </c>
      <c r="P56">
        <v>52.97</v>
      </c>
      <c r="Q56">
        <f t="shared" ref="Q56" si="56">P56-M56</f>
        <v>45.71</v>
      </c>
      <c r="R56" t="s">
        <v>1733</v>
      </c>
      <c r="S56" s="88"/>
      <c r="T56" s="88"/>
    </row>
    <row r="57" spans="1:21" x14ac:dyDescent="0.55000000000000004">
      <c r="B57">
        <v>34</v>
      </c>
      <c r="C57" t="s">
        <v>1717</v>
      </c>
      <c r="E57" s="5" t="s">
        <v>1212</v>
      </c>
      <c r="F57" s="5" t="s">
        <v>1142</v>
      </c>
      <c r="G57" s="5" t="s">
        <v>1700</v>
      </c>
      <c r="H57">
        <v>86.974000000000004</v>
      </c>
      <c r="I57">
        <v>104.643</v>
      </c>
      <c r="J57">
        <f t="shared" ref="J57" si="57">I57-H57</f>
        <v>17.668999999999997</v>
      </c>
      <c r="K57">
        <f t="shared" ref="K57" si="58">J57*0.0973</f>
        <v>1.7191936999999997</v>
      </c>
      <c r="L57" s="3">
        <f t="shared" ref="L57" si="59">K57*20</f>
        <v>34.383873999999992</v>
      </c>
      <c r="M57">
        <v>7.26</v>
      </c>
      <c r="N57">
        <v>156</v>
      </c>
      <c r="O57">
        <v>1464</v>
      </c>
      <c r="P57">
        <v>70.37</v>
      </c>
      <c r="Q57">
        <f t="shared" ref="Q57" si="60">P57-M57</f>
        <v>63.110000000000007</v>
      </c>
      <c r="S57" s="88"/>
      <c r="T57" s="88"/>
    </row>
    <row r="58" spans="1:21" x14ac:dyDescent="0.55000000000000004">
      <c r="B58">
        <v>35</v>
      </c>
      <c r="C58" t="s">
        <v>1718</v>
      </c>
      <c r="E58" s="5" t="s">
        <v>1212</v>
      </c>
      <c r="F58" s="5" t="s">
        <v>1142</v>
      </c>
      <c r="G58" s="5" t="s">
        <v>1700</v>
      </c>
      <c r="H58">
        <v>83.07</v>
      </c>
      <c r="I58">
        <v>90.451999999999998</v>
      </c>
      <c r="J58">
        <f t="shared" ref="J58" si="61">I58-H58</f>
        <v>7.382000000000005</v>
      </c>
      <c r="K58">
        <f t="shared" ref="K58" si="62">J58*0.0973</f>
        <v>0.71826860000000048</v>
      </c>
      <c r="L58" s="3">
        <f t="shared" ref="L58" si="63">K58*20</f>
        <v>14.36537200000001</v>
      </c>
      <c r="M58">
        <v>7.26</v>
      </c>
      <c r="N58">
        <v>156</v>
      </c>
      <c r="O58">
        <v>1856</v>
      </c>
      <c r="P58">
        <v>89.21</v>
      </c>
      <c r="Q58">
        <f t="shared" ref="Q58" si="64">P58-M58</f>
        <v>81.949999999999989</v>
      </c>
      <c r="S58" s="88"/>
      <c r="T58" s="88"/>
    </row>
    <row r="59" spans="1:21" x14ac:dyDescent="0.55000000000000004">
      <c r="B59">
        <v>36</v>
      </c>
      <c r="C59" t="s">
        <v>1719</v>
      </c>
      <c r="E59" s="5" t="s">
        <v>1212</v>
      </c>
      <c r="F59" s="5" t="s">
        <v>1142</v>
      </c>
      <c r="G59" s="5" t="s">
        <v>1700</v>
      </c>
      <c r="H59">
        <v>83.191000000000003</v>
      </c>
      <c r="I59">
        <v>90.295000000000002</v>
      </c>
      <c r="J59">
        <f t="shared" ref="J59" si="65">I59-H59</f>
        <v>7.1039999999999992</v>
      </c>
      <c r="K59">
        <f t="shared" ref="K59" si="66">J59*0.0973</f>
        <v>0.69121919999999992</v>
      </c>
      <c r="L59" s="3">
        <f t="shared" ref="L59" si="67">K59*20</f>
        <v>13.824383999999998</v>
      </c>
      <c r="M59">
        <v>7.26</v>
      </c>
      <c r="N59">
        <v>156</v>
      </c>
      <c r="O59">
        <v>1965</v>
      </c>
      <c r="P59">
        <v>94.45</v>
      </c>
      <c r="Q59">
        <f t="shared" ref="Q59" si="68">P59-M59</f>
        <v>87.19</v>
      </c>
      <c r="R59" t="s">
        <v>1734</v>
      </c>
      <c r="S59" s="88"/>
      <c r="T59" s="88"/>
    </row>
    <row r="60" spans="1:21" x14ac:dyDescent="0.55000000000000004">
      <c r="B60">
        <v>37</v>
      </c>
      <c r="C60" t="s">
        <v>1720</v>
      </c>
      <c r="E60" s="5" t="s">
        <v>1212</v>
      </c>
      <c r="F60" s="5" t="s">
        <v>1142</v>
      </c>
      <c r="G60" s="5" t="s">
        <v>1700</v>
      </c>
      <c r="H60">
        <v>83.191000000000003</v>
      </c>
      <c r="I60">
        <v>92.293000000000006</v>
      </c>
      <c r="J60">
        <f t="shared" ref="J60" si="69">I60-H60</f>
        <v>9.1020000000000039</v>
      </c>
      <c r="K60">
        <f t="shared" ref="K60" si="70">J60*0.0973</f>
        <v>0.88562460000000032</v>
      </c>
      <c r="L60" s="3">
        <f t="shared" ref="L60" si="71">K60*20</f>
        <v>17.712492000000005</v>
      </c>
      <c r="M60">
        <v>7.26</v>
      </c>
      <c r="N60">
        <v>156</v>
      </c>
      <c r="O60">
        <v>2455</v>
      </c>
      <c r="P60">
        <v>118</v>
      </c>
      <c r="Q60">
        <f t="shared" ref="Q60" si="72">P60-M60</f>
        <v>110.74</v>
      </c>
      <c r="R60" t="s">
        <v>1735</v>
      </c>
      <c r="S60" s="88"/>
      <c r="T60" s="88"/>
    </row>
    <row r="61" spans="1:21" x14ac:dyDescent="0.55000000000000004">
      <c r="A61">
        <v>31</v>
      </c>
      <c r="B61">
        <v>38</v>
      </c>
      <c r="C61" t="s">
        <v>1736</v>
      </c>
      <c r="E61" s="5" t="s">
        <v>1212</v>
      </c>
      <c r="F61" s="5" t="s">
        <v>1142</v>
      </c>
      <c r="G61" s="5" t="s">
        <v>1700</v>
      </c>
      <c r="H61">
        <v>78.867999999999995</v>
      </c>
      <c r="I61">
        <v>95.08</v>
      </c>
      <c r="J61">
        <f t="shared" si="13"/>
        <v>16.212000000000003</v>
      </c>
      <c r="K61">
        <f t="shared" si="14"/>
        <v>1.5774276000000003</v>
      </c>
      <c r="L61" s="3">
        <f t="shared" si="15"/>
        <v>31.548552000000004</v>
      </c>
      <c r="M61">
        <v>79.010000000000005</v>
      </c>
      <c r="N61">
        <v>1262</v>
      </c>
      <c r="O61">
        <v>2563</v>
      </c>
      <c r="P61">
        <v>128.81</v>
      </c>
      <c r="Q61">
        <f t="shared" si="16"/>
        <v>49.8</v>
      </c>
      <c r="S61">
        <v>9</v>
      </c>
      <c r="T61">
        <v>1</v>
      </c>
      <c r="U61">
        <f t="shared" si="3"/>
        <v>0.1111111111111111</v>
      </c>
    </row>
    <row r="62" spans="1:21" x14ac:dyDescent="0.55000000000000004">
      <c r="A62">
        <v>32</v>
      </c>
      <c r="B62">
        <v>39</v>
      </c>
      <c r="C62" t="s">
        <v>1725</v>
      </c>
      <c r="E62" s="5" t="s">
        <v>1212</v>
      </c>
      <c r="F62" s="5" t="s">
        <v>1142</v>
      </c>
      <c r="G62" s="5" t="s">
        <v>1700</v>
      </c>
      <c r="H62">
        <v>74.974000000000004</v>
      </c>
      <c r="I62">
        <v>91.03</v>
      </c>
      <c r="J62">
        <f t="shared" ref="J62" si="73">I62-H62</f>
        <v>16.055999999999997</v>
      </c>
      <c r="K62">
        <f t="shared" ref="K62" si="74">J62*0.0973</f>
        <v>1.5622487999999997</v>
      </c>
      <c r="L62" s="3">
        <f t="shared" ref="L62" si="75">K62*20</f>
        <v>31.244975999999994</v>
      </c>
      <c r="M62" t="s">
        <v>58</v>
      </c>
      <c r="N62">
        <v>21</v>
      </c>
      <c r="O62">
        <v>736</v>
      </c>
      <c r="P62">
        <v>36.4</v>
      </c>
      <c r="R62" t="s">
        <v>913</v>
      </c>
      <c r="S62" s="88"/>
      <c r="T62" s="88"/>
    </row>
    <row r="63" spans="1:21" s="31" customFormat="1" x14ac:dyDescent="0.55000000000000004">
      <c r="C63" s="31" t="s">
        <v>1737</v>
      </c>
      <c r="E63" s="31" t="s">
        <v>1212</v>
      </c>
      <c r="F63" s="31" t="s">
        <v>1142</v>
      </c>
      <c r="G63" s="31" t="s">
        <v>1700</v>
      </c>
      <c r="H63" s="31">
        <v>81.64</v>
      </c>
      <c r="I63" s="31">
        <v>100.902</v>
      </c>
      <c r="J63" s="31">
        <f t="shared" ref="J63" si="76">I63-H63</f>
        <v>19.262</v>
      </c>
      <c r="K63" s="31">
        <f t="shared" ref="K63" si="77">J63*0.0973</f>
        <v>1.8741926</v>
      </c>
      <c r="L63" s="84">
        <f t="shared" ref="L63" si="78">K63*20</f>
        <v>37.483851999999999</v>
      </c>
      <c r="M63" s="31" t="s">
        <v>58</v>
      </c>
      <c r="N63" s="31">
        <v>21</v>
      </c>
      <c r="O63" s="31">
        <v>736</v>
      </c>
      <c r="P63" s="31">
        <v>36.4</v>
      </c>
      <c r="S63" s="89"/>
      <c r="T63" s="89"/>
      <c r="U63"/>
    </row>
    <row r="64" spans="1:21" x14ac:dyDescent="0.55000000000000004">
      <c r="B64">
        <v>40</v>
      </c>
      <c r="C64" t="s">
        <v>1721</v>
      </c>
      <c r="E64" s="5" t="s">
        <v>1212</v>
      </c>
      <c r="F64" s="5" t="s">
        <v>1142</v>
      </c>
      <c r="G64" s="5" t="s">
        <v>1700</v>
      </c>
      <c r="H64">
        <v>74.974000000000004</v>
      </c>
      <c r="I64">
        <v>105.053</v>
      </c>
      <c r="J64">
        <f t="shared" ref="J64:J65" si="79">I64-H64</f>
        <v>30.078999999999994</v>
      </c>
      <c r="K64">
        <f t="shared" ref="K64:K65" si="80">J64*0.0973</f>
        <v>2.9266866999999994</v>
      </c>
      <c r="L64" s="3">
        <f t="shared" ref="L64:L65" si="81">K64*20</f>
        <v>58.533733999999988</v>
      </c>
      <c r="M64" t="s">
        <v>58</v>
      </c>
      <c r="N64">
        <v>21</v>
      </c>
      <c r="O64">
        <v>1439</v>
      </c>
      <c r="P64">
        <v>71.16</v>
      </c>
      <c r="S64">
        <v>12</v>
      </c>
      <c r="T64">
        <v>3</v>
      </c>
      <c r="U64">
        <f t="shared" si="3"/>
        <v>0.25</v>
      </c>
    </row>
    <row r="65" spans="1:22" s="31" customFormat="1" x14ac:dyDescent="0.55000000000000004">
      <c r="C65" s="31" t="s">
        <v>1722</v>
      </c>
      <c r="E65" s="31" t="s">
        <v>1212</v>
      </c>
      <c r="F65" s="31" t="s">
        <v>1142</v>
      </c>
      <c r="G65" s="31" t="s">
        <v>1700</v>
      </c>
      <c r="H65" s="31">
        <v>81.64</v>
      </c>
      <c r="I65" s="31">
        <v>107.158</v>
      </c>
      <c r="J65" s="31">
        <f t="shared" si="79"/>
        <v>25.518000000000001</v>
      </c>
      <c r="K65" s="31">
        <f t="shared" si="80"/>
        <v>2.4829013999999998</v>
      </c>
      <c r="L65" s="84">
        <f t="shared" si="81"/>
        <v>49.658027999999995</v>
      </c>
      <c r="M65" s="31" t="s">
        <v>58</v>
      </c>
      <c r="N65" s="31">
        <v>21</v>
      </c>
      <c r="O65" s="31">
        <v>1439</v>
      </c>
      <c r="P65" s="31">
        <v>71.16</v>
      </c>
      <c r="S65" s="89"/>
      <c r="T65" s="89"/>
      <c r="U65"/>
    </row>
    <row r="66" spans="1:22" x14ac:dyDescent="0.55000000000000004">
      <c r="B66">
        <v>41</v>
      </c>
      <c r="C66" t="s">
        <v>1723</v>
      </c>
      <c r="E66" s="5" t="s">
        <v>1212</v>
      </c>
      <c r="F66" s="5" t="s">
        <v>1142</v>
      </c>
      <c r="G66" s="5" t="s">
        <v>1700</v>
      </c>
      <c r="H66">
        <v>82.858999999999995</v>
      </c>
      <c r="I66">
        <v>92.311000000000007</v>
      </c>
      <c r="J66">
        <f t="shared" ref="J66" si="82">I66-H66</f>
        <v>9.4520000000000124</v>
      </c>
      <c r="K66">
        <f t="shared" ref="K66" si="83">J66*0.0973</f>
        <v>0.91967960000000115</v>
      </c>
      <c r="L66" s="3">
        <f t="shared" ref="L66" si="84">K66*20</f>
        <v>18.393592000000023</v>
      </c>
      <c r="M66" t="s">
        <v>58</v>
      </c>
      <c r="N66">
        <v>21</v>
      </c>
      <c r="O66">
        <v>1701</v>
      </c>
      <c r="P66">
        <v>84.12</v>
      </c>
      <c r="S66" s="88"/>
      <c r="T66" s="88"/>
    </row>
    <row r="67" spans="1:22" s="31" customFormat="1" x14ac:dyDescent="0.55000000000000004">
      <c r="C67" s="31" t="s">
        <v>1724</v>
      </c>
      <c r="E67" s="31" t="s">
        <v>1212</v>
      </c>
      <c r="F67" s="31" t="s">
        <v>1142</v>
      </c>
      <c r="G67" s="31" t="s">
        <v>1700</v>
      </c>
      <c r="H67" s="31">
        <v>83.742999999999995</v>
      </c>
      <c r="I67" s="31">
        <v>101.378</v>
      </c>
      <c r="J67" s="31">
        <f t="shared" ref="J67" si="85">I67-H67</f>
        <v>17.635000000000005</v>
      </c>
      <c r="K67" s="31">
        <f t="shared" ref="K67" si="86">J67*0.0973</f>
        <v>1.7158855000000004</v>
      </c>
      <c r="L67" s="84">
        <f t="shared" ref="L67" si="87">K67*20</f>
        <v>34.317710000000005</v>
      </c>
      <c r="M67" s="31" t="s">
        <v>58</v>
      </c>
      <c r="N67" s="31">
        <v>21</v>
      </c>
      <c r="O67" s="31">
        <v>1701</v>
      </c>
      <c r="P67" s="31">
        <v>84.12</v>
      </c>
      <c r="S67" s="89"/>
      <c r="T67" s="89"/>
      <c r="U67"/>
    </row>
    <row r="68" spans="1:22" x14ac:dyDescent="0.55000000000000004">
      <c r="A68">
        <v>33</v>
      </c>
      <c r="B68">
        <v>42</v>
      </c>
      <c r="C68" t="s">
        <v>1726</v>
      </c>
      <c r="E68" s="5" t="s">
        <v>1212</v>
      </c>
      <c r="F68" s="5" t="s">
        <v>1142</v>
      </c>
      <c r="G68" s="5" t="s">
        <v>1700</v>
      </c>
      <c r="H68">
        <v>83.951999999999998</v>
      </c>
      <c r="I68">
        <v>94.433999999999997</v>
      </c>
      <c r="J68">
        <f t="shared" si="13"/>
        <v>10.481999999999999</v>
      </c>
      <c r="K68">
        <f t="shared" si="14"/>
        <v>1.0198985999999999</v>
      </c>
      <c r="L68" s="3">
        <f t="shared" si="15"/>
        <v>20.397971999999996</v>
      </c>
      <c r="M68">
        <v>89.87</v>
      </c>
      <c r="N68">
        <v>1674</v>
      </c>
      <c r="O68">
        <v>2293</v>
      </c>
      <c r="P68">
        <v>111.81</v>
      </c>
      <c r="Q68">
        <f t="shared" si="16"/>
        <v>21.939999999999998</v>
      </c>
      <c r="S68">
        <v>11</v>
      </c>
      <c r="T68">
        <v>3</v>
      </c>
      <c r="U68">
        <f t="shared" ref="U68" si="88">T68/S68</f>
        <v>0.27272727272727271</v>
      </c>
    </row>
    <row r="69" spans="1:22" x14ac:dyDescent="0.55000000000000004">
      <c r="B69" s="5">
        <v>43</v>
      </c>
      <c r="C69" t="s">
        <v>1727</v>
      </c>
      <c r="E69" s="5" t="s">
        <v>1212</v>
      </c>
      <c r="F69" s="5" t="s">
        <v>1142</v>
      </c>
      <c r="G69" s="5" t="s">
        <v>1700</v>
      </c>
      <c r="H69" s="5">
        <v>84.100999999999999</v>
      </c>
      <c r="I69" s="5">
        <v>88.103999999999999</v>
      </c>
      <c r="J69" s="5">
        <f t="shared" ref="J69" si="89">I69-H69</f>
        <v>4.0030000000000001</v>
      </c>
      <c r="K69">
        <f t="shared" ref="K69" si="90">J69*0.0973</f>
        <v>0.3894919</v>
      </c>
      <c r="L69" s="3">
        <f t="shared" ref="L69" si="91">K69*20</f>
        <v>7.7898379999999996</v>
      </c>
      <c r="M69">
        <v>89.87</v>
      </c>
      <c r="N69">
        <v>1674</v>
      </c>
      <c r="O69">
        <v>3512</v>
      </c>
      <c r="P69">
        <v>171.25</v>
      </c>
      <c r="Q69">
        <f t="shared" ref="Q69" si="92">P69-M69</f>
        <v>81.38</v>
      </c>
      <c r="S69" s="88"/>
      <c r="T69" s="88"/>
    </row>
    <row r="70" spans="1:22" s="31" customFormat="1" x14ac:dyDescent="0.55000000000000004">
      <c r="B70" s="5"/>
      <c r="C70" s="31" t="s">
        <v>1728</v>
      </c>
      <c r="E70" s="31" t="s">
        <v>1212</v>
      </c>
      <c r="F70" s="31" t="s">
        <v>1142</v>
      </c>
      <c r="G70" s="31" t="s">
        <v>1700</v>
      </c>
      <c r="H70" s="31">
        <v>83.619</v>
      </c>
      <c r="I70" s="31">
        <v>94.872</v>
      </c>
      <c r="J70" s="31">
        <f t="shared" ref="J70" si="93">I70-H70</f>
        <v>11.253</v>
      </c>
      <c r="K70" s="31">
        <f t="shared" ref="K70" si="94">J70*0.0973</f>
        <v>1.0949169000000001</v>
      </c>
      <c r="L70" s="84">
        <f t="shared" ref="L70" si="95">K70*20</f>
        <v>21.898338000000003</v>
      </c>
      <c r="M70" s="31">
        <v>89.87</v>
      </c>
      <c r="N70" s="31">
        <v>1674</v>
      </c>
      <c r="O70" s="31">
        <v>3512</v>
      </c>
      <c r="P70" s="31">
        <v>171.25</v>
      </c>
      <c r="Q70" s="31">
        <f t="shared" ref="Q70" si="96">P70-M70</f>
        <v>81.38</v>
      </c>
      <c r="S70" s="89"/>
      <c r="T70" s="89"/>
      <c r="U70"/>
    </row>
    <row r="71" spans="1:22" x14ac:dyDescent="0.55000000000000004">
      <c r="B71" s="5">
        <v>44</v>
      </c>
      <c r="C71" t="s">
        <v>1729</v>
      </c>
      <c r="E71" s="5" t="s">
        <v>1212</v>
      </c>
      <c r="F71" s="5" t="s">
        <v>1142</v>
      </c>
      <c r="G71" s="5" t="s">
        <v>1700</v>
      </c>
      <c r="H71" s="5">
        <v>83.951999999999998</v>
      </c>
      <c r="I71" s="5">
        <v>118.98699999999999</v>
      </c>
      <c r="J71" s="5">
        <f t="shared" ref="J71" si="97">I71-H71</f>
        <v>35.034999999999997</v>
      </c>
      <c r="K71">
        <f t="shared" ref="K71" si="98">J71*0.0973</f>
        <v>3.4089054999999995</v>
      </c>
      <c r="L71" s="3">
        <f t="shared" ref="L71" si="99">K71*20</f>
        <v>68.17810999999999</v>
      </c>
      <c r="M71">
        <v>89.87</v>
      </c>
      <c r="N71">
        <v>1674</v>
      </c>
      <c r="O71">
        <v>3906</v>
      </c>
      <c r="P71">
        <v>190.46</v>
      </c>
      <c r="Q71">
        <f t="shared" ref="Q71" si="100">P71-M71</f>
        <v>100.59</v>
      </c>
      <c r="S71" s="88"/>
      <c r="T71" s="88"/>
    </row>
    <row r="72" spans="1:22" x14ac:dyDescent="0.55000000000000004">
      <c r="L72" s="3"/>
    </row>
    <row r="73" spans="1:22" x14ac:dyDescent="0.55000000000000004">
      <c r="L73" s="3"/>
    </row>
    <row r="74" spans="1:22" x14ac:dyDescent="0.55000000000000004">
      <c r="S74">
        <f>SUM(S2:S73)</f>
        <v>244</v>
      </c>
      <c r="T74">
        <f>SUM(T2:T73)</f>
        <v>45</v>
      </c>
      <c r="U74">
        <f>(SUM(U2:U71))/(COUNT(U2:U71))*100</f>
        <v>22.590461404503149</v>
      </c>
      <c r="V74" s="3">
        <f xml:space="preserve"> STDEV(U2:U71)/SQRT(COUNT(U2:U71))*100</f>
        <v>4.7091462090825598</v>
      </c>
    </row>
    <row r="75" spans="1:22" x14ac:dyDescent="0.55000000000000004">
      <c r="K75" t="s">
        <v>106</v>
      </c>
      <c r="L75" s="3">
        <f>(SUM(L2:L5,L8,L10:L12,L14:L16,L17:L19,L21,L27,L31:L32,L37,L39:L41,L43:L44,L46,L48,L50,L52:L53,L55:L62,L64,L66,L68:L69,L71))/(COUNT(L2:L5,L8,L10:L12,L14:L16,L17:L19,L21,L27,L31:L32,L37,L39:L41,L43:L44,L46,L48,L50,L52:L53,L55:L62,L64,L66,L68:L69,L71))</f>
        <v>28.559403333333336</v>
      </c>
      <c r="T75">
        <f>(T74/S74)*100</f>
        <v>18.442622950819672</v>
      </c>
    </row>
    <row r="76" spans="1:22" x14ac:dyDescent="0.55000000000000004">
      <c r="K76" t="s">
        <v>107</v>
      </c>
      <c r="L76" s="3">
        <f xml:space="preserve"> STDEV(L2:L5,L8,L10:L12,L14:L16,L17:L19,L21,L27,L31:L32,L37,L39:L41,L43:L44,L46,L48,L50,L52:L53,L55:L62,L64,L66,L68:L69,L71)/SQRT(COUNT(L2:LL5,L8,L10:L12,L14:L16,L17:L19,L21,L27,L31:L32,L37,L39:L41,L43:L44,L46,L48,L50,L52:L53,L55:L62,L64,L66,L68:L69,L71))</f>
        <v>1.9719682857684999</v>
      </c>
    </row>
    <row r="83" spans="5:15" x14ac:dyDescent="0.55000000000000004">
      <c r="E83" s="31"/>
    </row>
    <row r="85" spans="5:15" x14ac:dyDescent="0.55000000000000004">
      <c r="E85" s="31"/>
    </row>
    <row r="86" spans="5:15" x14ac:dyDescent="0.55000000000000004">
      <c r="O86" s="31"/>
    </row>
    <row r="88" spans="5:15" x14ac:dyDescent="0.55000000000000004">
      <c r="O88" s="31"/>
    </row>
    <row r="89" spans="5:15" x14ac:dyDescent="0.55000000000000004">
      <c r="E89" s="31"/>
    </row>
    <row r="90" spans="5:15" x14ac:dyDescent="0.55000000000000004">
      <c r="O90" s="31"/>
    </row>
    <row r="92" spans="5:15" x14ac:dyDescent="0.55000000000000004">
      <c r="E92" s="31"/>
    </row>
    <row r="93" spans="5:15" x14ac:dyDescent="0.55000000000000004">
      <c r="O93" s="31"/>
    </row>
  </sheetData>
  <pageMargins left="0.7" right="0.7" top="0.75" bottom="0.75" header="0.3" footer="0.3"/>
  <pageSetup paperSize="9" orientation="portrait" horizontalDpi="4294967293" verticalDpi="0"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240532-16F1-4CB3-9203-7CADD68A8F66}">
  <dimension ref="A1:AU188"/>
  <sheetViews>
    <sheetView zoomScale="55" zoomScaleNormal="55" workbookViewId="0">
      <selection activeCell="X3" sqref="X3:Y4"/>
    </sheetView>
  </sheetViews>
  <sheetFormatPr defaultRowHeight="14.4" x14ac:dyDescent="0.55000000000000004"/>
  <cols>
    <col min="1" max="1" width="3.83984375" customWidth="1"/>
    <col min="2" max="2" width="3.41796875" customWidth="1"/>
    <col min="3" max="3" width="13.05078125" customWidth="1"/>
    <col min="4" max="4" width="10.3125" customWidth="1"/>
    <col min="5" max="5" width="11.20703125" customWidth="1"/>
  </cols>
  <sheetData>
    <row r="1" spans="1:25" ht="57.6" x14ac:dyDescent="0.55000000000000004">
      <c r="A1" t="s">
        <v>630</v>
      </c>
      <c r="B1" s="3" t="s">
        <v>681</v>
      </c>
      <c r="C1" s="2" t="s">
        <v>0</v>
      </c>
      <c r="D1" s="2" t="s">
        <v>63</v>
      </c>
      <c r="E1" s="2" t="s">
        <v>61</v>
      </c>
      <c r="F1" s="2" t="s">
        <v>2</v>
      </c>
      <c r="G1" s="2" t="s">
        <v>3</v>
      </c>
      <c r="H1" s="2" t="s">
        <v>11</v>
      </c>
      <c r="I1" s="2" t="s">
        <v>12</v>
      </c>
      <c r="J1" s="2" t="s">
        <v>925</v>
      </c>
      <c r="K1" s="2" t="s">
        <v>19</v>
      </c>
      <c r="L1" s="2" t="s">
        <v>10</v>
      </c>
      <c r="M1" s="2" t="s">
        <v>8</v>
      </c>
      <c r="N1" s="2" t="s">
        <v>9</v>
      </c>
      <c r="O1" s="2" t="s">
        <v>74</v>
      </c>
      <c r="P1" s="2" t="s">
        <v>5</v>
      </c>
      <c r="Q1" s="3" t="s">
        <v>163</v>
      </c>
      <c r="R1" s="3" t="s">
        <v>213</v>
      </c>
    </row>
    <row r="2" spans="1:25" x14ac:dyDescent="0.55000000000000004">
      <c r="A2">
        <v>1</v>
      </c>
      <c r="B2">
        <v>1</v>
      </c>
      <c r="C2" t="s">
        <v>1290</v>
      </c>
      <c r="D2" t="s">
        <v>1281</v>
      </c>
      <c r="E2" t="s">
        <v>1284</v>
      </c>
      <c r="F2" s="5">
        <v>82.049000000000007</v>
      </c>
      <c r="G2" s="5">
        <v>94.054000000000002</v>
      </c>
      <c r="H2" s="5">
        <f t="shared" ref="H2" si="0">G2-F2</f>
        <v>12.004999999999995</v>
      </c>
      <c r="I2" s="5">
        <f t="shared" ref="I2" si="1">H2*0.0973</f>
        <v>1.1680864999999996</v>
      </c>
      <c r="J2" s="12">
        <f t="shared" ref="J2" si="2">I2*20</f>
        <v>23.361729999999991</v>
      </c>
      <c r="K2" s="5">
        <v>71.930000000000007</v>
      </c>
      <c r="L2" s="5">
        <v>1420</v>
      </c>
      <c r="M2" s="5">
        <v>2007</v>
      </c>
      <c r="N2" s="5">
        <v>100.04</v>
      </c>
      <c r="O2">
        <f>N2-K2</f>
        <v>28.11</v>
      </c>
      <c r="Q2" s="5">
        <v>7</v>
      </c>
      <c r="R2" s="5">
        <v>2</v>
      </c>
      <c r="S2">
        <f>R2/Q2</f>
        <v>0.2857142857142857</v>
      </c>
    </row>
    <row r="3" spans="1:25" s="62" customFormat="1" x14ac:dyDescent="0.55000000000000004">
      <c r="C3" s="62" t="s">
        <v>1291</v>
      </c>
      <c r="D3" s="62" t="s">
        <v>1281</v>
      </c>
      <c r="E3" s="62" t="s">
        <v>1284</v>
      </c>
      <c r="F3" s="62">
        <v>71.456000000000003</v>
      </c>
      <c r="G3" s="62">
        <v>89.135999999999996</v>
      </c>
      <c r="H3" s="62">
        <f t="shared" ref="H3" si="3">G3-F3</f>
        <v>17.679999999999993</v>
      </c>
      <c r="I3" s="62">
        <f t="shared" ref="I3" si="4">H3*0.0973</f>
        <v>1.7202639999999993</v>
      </c>
      <c r="J3" s="64">
        <f t="shared" ref="J3" si="5">I3*20</f>
        <v>34.405279999999991</v>
      </c>
      <c r="K3" s="62">
        <v>71.930000000000007</v>
      </c>
      <c r="L3" s="62">
        <v>1420</v>
      </c>
      <c r="M3" s="62">
        <v>2007</v>
      </c>
      <c r="N3" s="62">
        <v>100.04</v>
      </c>
      <c r="O3" s="62">
        <f>N3-K3</f>
        <v>28.11</v>
      </c>
      <c r="Q3" s="92"/>
      <c r="R3" s="92"/>
      <c r="S3"/>
      <c r="X3" s="61" t="s">
        <v>2475</v>
      </c>
      <c r="Y3" s="61" t="s">
        <v>2476</v>
      </c>
    </row>
    <row r="4" spans="1:25" s="5" customFormat="1" x14ac:dyDescent="0.55000000000000004">
      <c r="B4" s="5">
        <v>2</v>
      </c>
      <c r="C4" s="5" t="s">
        <v>1280</v>
      </c>
      <c r="D4" s="5" t="s">
        <v>1281</v>
      </c>
      <c r="E4" s="5" t="s">
        <v>1284</v>
      </c>
      <c r="F4" s="5">
        <v>71.456000000000003</v>
      </c>
      <c r="G4" s="5">
        <v>88.614000000000004</v>
      </c>
      <c r="H4" s="5">
        <f t="shared" ref="H4" si="6">G4-F4</f>
        <v>17.158000000000001</v>
      </c>
      <c r="I4" s="5">
        <f t="shared" ref="I4" si="7">H4*0.0973</f>
        <v>1.6694734</v>
      </c>
      <c r="J4" s="12">
        <f t="shared" ref="J4" si="8">I4*20</f>
        <v>33.389468000000001</v>
      </c>
      <c r="K4" s="5">
        <v>71.930000000000007</v>
      </c>
      <c r="L4" s="5">
        <v>1420</v>
      </c>
      <c r="M4" s="5">
        <v>6070</v>
      </c>
      <c r="N4" s="5">
        <v>320.57</v>
      </c>
      <c r="O4" s="5">
        <f>N4-K4</f>
        <v>248.64</v>
      </c>
      <c r="P4" s="5" t="s">
        <v>1292</v>
      </c>
      <c r="Q4" s="105"/>
      <c r="R4" s="105"/>
      <c r="S4"/>
      <c r="X4" s="4" t="s">
        <v>581</v>
      </c>
      <c r="Y4" s="4" t="s">
        <v>2477</v>
      </c>
    </row>
    <row r="5" spans="1:25" x14ac:dyDescent="0.55000000000000004">
      <c r="B5">
        <v>3</v>
      </c>
      <c r="C5" t="s">
        <v>1293</v>
      </c>
      <c r="D5" t="s">
        <v>1281</v>
      </c>
      <c r="E5" t="s">
        <v>1284</v>
      </c>
      <c r="F5" s="5">
        <v>87.414000000000001</v>
      </c>
      <c r="G5" s="5">
        <v>94.611999999999995</v>
      </c>
      <c r="H5" s="5">
        <f t="shared" ref="H5" si="9">G5-F5</f>
        <v>7.1979999999999933</v>
      </c>
      <c r="I5" s="5">
        <f t="shared" ref="I5" si="10">H5*0.0973</f>
        <v>0.70036539999999936</v>
      </c>
      <c r="J5" s="12">
        <f t="shared" ref="J5" si="11">I5*20</f>
        <v>14.007307999999988</v>
      </c>
      <c r="K5" s="5">
        <v>71.930000000000007</v>
      </c>
      <c r="L5" s="5">
        <v>1420</v>
      </c>
      <c r="M5" s="5">
        <v>7370</v>
      </c>
      <c r="N5" s="5">
        <v>367.37</v>
      </c>
      <c r="O5">
        <f>N5-K5</f>
        <v>295.44</v>
      </c>
      <c r="Q5" s="5">
        <v>5</v>
      </c>
      <c r="R5" s="5">
        <v>1</v>
      </c>
      <c r="S5">
        <f t="shared" ref="S5:S34" si="12">R5/Q5</f>
        <v>0.2</v>
      </c>
    </row>
    <row r="6" spans="1:25" s="62" customFormat="1" x14ac:dyDescent="0.55000000000000004">
      <c r="C6" s="62" t="s">
        <v>1294</v>
      </c>
      <c r="D6" s="62" t="s">
        <v>1281</v>
      </c>
      <c r="E6" s="62" t="s">
        <v>1284</v>
      </c>
      <c r="F6" s="62">
        <v>71.456000000000003</v>
      </c>
      <c r="G6" s="62">
        <v>84.356999999999999</v>
      </c>
      <c r="H6" s="62">
        <f t="shared" ref="H6" si="13">G6-F6</f>
        <v>12.900999999999996</v>
      </c>
      <c r="I6" s="62">
        <f t="shared" ref="I6" si="14">H6*0.0973</f>
        <v>1.2552672999999996</v>
      </c>
      <c r="J6" s="64">
        <f t="shared" ref="J6" si="15">I6*20</f>
        <v>25.105345999999994</v>
      </c>
      <c r="K6" s="62">
        <v>71.930000000000007</v>
      </c>
      <c r="L6" s="62">
        <v>1420</v>
      </c>
      <c r="M6" s="62">
        <v>7370</v>
      </c>
      <c r="N6" s="62">
        <v>367.37</v>
      </c>
      <c r="O6" s="62">
        <f>N6-K6</f>
        <v>295.44</v>
      </c>
      <c r="P6" s="62" t="s">
        <v>1295</v>
      </c>
      <c r="Q6" s="92"/>
      <c r="R6" s="92"/>
      <c r="S6"/>
    </row>
    <row r="7" spans="1:25" x14ac:dyDescent="0.55000000000000004">
      <c r="A7">
        <v>2</v>
      </c>
      <c r="B7">
        <v>4</v>
      </c>
      <c r="C7" t="s">
        <v>1275</v>
      </c>
      <c r="D7" t="s">
        <v>1281</v>
      </c>
      <c r="E7" t="s">
        <v>1284</v>
      </c>
      <c r="F7" s="5">
        <v>87.158000000000001</v>
      </c>
      <c r="G7" s="5">
        <v>103.36799999999999</v>
      </c>
      <c r="H7" s="5">
        <f t="shared" ref="H7:H88" si="16">G7-F7</f>
        <v>16.209999999999994</v>
      </c>
      <c r="I7" s="5">
        <f t="shared" ref="I7:I88" si="17">H7*0.0973</f>
        <v>1.5772329999999994</v>
      </c>
      <c r="J7" s="12">
        <f t="shared" ref="J7:J88" si="18">I7*20</f>
        <v>31.54465999999999</v>
      </c>
      <c r="K7" s="5">
        <v>75.2</v>
      </c>
      <c r="L7" s="5">
        <v>1189</v>
      </c>
      <c r="M7" s="5">
        <v>2252</v>
      </c>
      <c r="N7" s="5">
        <v>113.51</v>
      </c>
      <c r="O7">
        <f t="shared" ref="O7:O88" si="19">N7-K7</f>
        <v>38.31</v>
      </c>
      <c r="Q7" s="5">
        <v>10</v>
      </c>
      <c r="R7" s="5">
        <v>2</v>
      </c>
      <c r="S7">
        <f t="shared" si="12"/>
        <v>0.2</v>
      </c>
    </row>
    <row r="8" spans="1:25" x14ac:dyDescent="0.55000000000000004">
      <c r="B8">
        <v>5</v>
      </c>
      <c r="C8" t="s">
        <v>1282</v>
      </c>
      <c r="D8" t="s">
        <v>1281</v>
      </c>
      <c r="E8" t="s">
        <v>1284</v>
      </c>
      <c r="F8" s="5">
        <v>76.5</v>
      </c>
      <c r="G8" s="5">
        <v>81.034999999999997</v>
      </c>
      <c r="H8" s="5">
        <f t="shared" ref="H8" si="20">G8-F8</f>
        <v>4.5349999999999966</v>
      </c>
      <c r="I8" s="5">
        <f t="shared" ref="I8" si="21">H8*0.0973</f>
        <v>0.44125549999999963</v>
      </c>
      <c r="J8" s="12">
        <f t="shared" ref="J8" si="22">I8*20</f>
        <v>8.8251099999999933</v>
      </c>
      <c r="K8" s="5">
        <v>75.2</v>
      </c>
      <c r="L8" s="5">
        <v>1189</v>
      </c>
      <c r="M8" s="5">
        <v>4224</v>
      </c>
      <c r="N8" s="5">
        <v>212.91</v>
      </c>
      <c r="O8">
        <f t="shared" ref="O8" si="23">N8-K8</f>
        <v>137.70999999999998</v>
      </c>
      <c r="Q8" s="88"/>
      <c r="R8" s="88"/>
    </row>
    <row r="9" spans="1:25" s="62" customFormat="1" x14ac:dyDescent="0.55000000000000004">
      <c r="C9" s="62" t="s">
        <v>1283</v>
      </c>
      <c r="D9" s="62" t="s">
        <v>1281</v>
      </c>
      <c r="E9" s="62" t="s">
        <v>1284</v>
      </c>
      <c r="F9" s="62">
        <v>87.158000000000001</v>
      </c>
      <c r="G9" s="62">
        <v>98.230999999999995</v>
      </c>
      <c r="H9" s="62">
        <f t="shared" ref="H9" si="24">G9-F9</f>
        <v>11.072999999999993</v>
      </c>
      <c r="I9" s="62">
        <f t="shared" ref="I9" si="25">H9*0.0973</f>
        <v>1.0774028999999994</v>
      </c>
      <c r="J9" s="64">
        <f t="shared" ref="J9" si="26">I9*20</f>
        <v>21.548057999999987</v>
      </c>
      <c r="K9" s="62">
        <v>75.2</v>
      </c>
      <c r="L9" s="62">
        <v>1189</v>
      </c>
      <c r="M9" s="62">
        <v>4224</v>
      </c>
      <c r="N9" s="62">
        <v>212.91</v>
      </c>
      <c r="O9" s="62">
        <f t="shared" ref="O9" si="27">N9-K9</f>
        <v>137.70999999999998</v>
      </c>
      <c r="Q9" s="92"/>
      <c r="R9" s="92"/>
      <c r="S9"/>
    </row>
    <row r="10" spans="1:25" x14ac:dyDescent="0.55000000000000004">
      <c r="A10">
        <v>3</v>
      </c>
      <c r="B10">
        <v>6</v>
      </c>
      <c r="C10" t="s">
        <v>1276</v>
      </c>
      <c r="D10" t="s">
        <v>1281</v>
      </c>
      <c r="E10" t="s">
        <v>1284</v>
      </c>
      <c r="F10" s="5">
        <v>84.186000000000007</v>
      </c>
      <c r="G10" s="5">
        <v>91.85</v>
      </c>
      <c r="H10" s="5">
        <f t="shared" si="16"/>
        <v>7.6639999999999873</v>
      </c>
      <c r="I10" s="5">
        <f t="shared" si="17"/>
        <v>0.74570719999999879</v>
      </c>
      <c r="J10" s="12">
        <f t="shared" si="18"/>
        <v>14.914143999999975</v>
      </c>
      <c r="K10" s="5">
        <v>37.520000000000003</v>
      </c>
      <c r="L10" s="5">
        <v>531</v>
      </c>
      <c r="M10" s="5">
        <v>3947</v>
      </c>
      <c r="N10" s="5">
        <v>201.49</v>
      </c>
      <c r="O10">
        <f t="shared" si="19"/>
        <v>163.97</v>
      </c>
      <c r="Q10" s="5">
        <v>10</v>
      </c>
      <c r="R10" s="5">
        <v>1</v>
      </c>
      <c r="S10">
        <f t="shared" si="12"/>
        <v>0.1</v>
      </c>
    </row>
    <row r="11" spans="1:25" s="62" customFormat="1" x14ac:dyDescent="0.55000000000000004">
      <c r="A11" s="62">
        <v>4</v>
      </c>
      <c r="C11" s="62" t="s">
        <v>1297</v>
      </c>
      <c r="D11" s="62" t="s">
        <v>1281</v>
      </c>
      <c r="E11" s="62" t="s">
        <v>1284</v>
      </c>
      <c r="F11" s="62">
        <v>79.180999999999997</v>
      </c>
      <c r="G11" s="62">
        <v>88.031000000000006</v>
      </c>
      <c r="H11" s="62">
        <f t="shared" si="16"/>
        <v>8.8500000000000085</v>
      </c>
      <c r="I11" s="62">
        <f t="shared" si="17"/>
        <v>0.86110500000000079</v>
      </c>
      <c r="J11" s="64">
        <f t="shared" si="18"/>
        <v>17.222100000000015</v>
      </c>
      <c r="K11" s="62">
        <v>90.17</v>
      </c>
      <c r="L11" s="62">
        <v>501</v>
      </c>
      <c r="M11" s="62">
        <v>3523</v>
      </c>
      <c r="N11" s="62">
        <v>182.67</v>
      </c>
      <c r="O11" s="62">
        <f t="shared" si="19"/>
        <v>92.499999999999986</v>
      </c>
      <c r="P11" s="62" t="s">
        <v>1296</v>
      </c>
      <c r="Q11" s="62">
        <v>9</v>
      </c>
      <c r="R11" s="62">
        <v>2</v>
      </c>
      <c r="S11">
        <f t="shared" si="12"/>
        <v>0.22222222222222221</v>
      </c>
    </row>
    <row r="12" spans="1:25" x14ac:dyDescent="0.55000000000000004">
      <c r="A12">
        <v>4</v>
      </c>
      <c r="B12">
        <v>7</v>
      </c>
      <c r="C12" t="s">
        <v>1298</v>
      </c>
      <c r="D12" t="s">
        <v>1281</v>
      </c>
      <c r="E12" t="s">
        <v>1284</v>
      </c>
      <c r="F12" s="5">
        <v>77.02</v>
      </c>
      <c r="G12" s="5">
        <v>88.436999999999998</v>
      </c>
      <c r="H12" s="5">
        <f t="shared" ref="H12" si="28">G12-F12</f>
        <v>11.417000000000002</v>
      </c>
      <c r="I12" s="5">
        <f t="shared" ref="I12" si="29">H12*0.0973</f>
        <v>1.1108741000000002</v>
      </c>
      <c r="J12" s="12">
        <f t="shared" ref="J12" si="30">I12*20</f>
        <v>22.217482000000004</v>
      </c>
      <c r="K12" s="5">
        <v>90.17</v>
      </c>
      <c r="L12" s="5">
        <v>501</v>
      </c>
      <c r="M12" s="5">
        <v>3523</v>
      </c>
      <c r="N12" s="5">
        <v>182.67</v>
      </c>
      <c r="O12">
        <f t="shared" ref="O12" si="31">N12-K12</f>
        <v>92.499999999999986</v>
      </c>
      <c r="P12" t="s">
        <v>1296</v>
      </c>
      <c r="Q12" s="5">
        <v>9</v>
      </c>
      <c r="R12" s="5">
        <v>2</v>
      </c>
      <c r="S12">
        <f t="shared" si="12"/>
        <v>0.22222222222222221</v>
      </c>
    </row>
    <row r="13" spans="1:25" s="5" customFormat="1" x14ac:dyDescent="0.55000000000000004">
      <c r="B13" s="5">
        <v>8</v>
      </c>
      <c r="C13" s="5" t="s">
        <v>1285</v>
      </c>
      <c r="D13" s="5" t="s">
        <v>1281</v>
      </c>
      <c r="E13" s="5" t="s">
        <v>1284</v>
      </c>
      <c r="F13" s="5">
        <v>77.364000000000004</v>
      </c>
      <c r="G13" s="5">
        <v>89.134</v>
      </c>
      <c r="H13" s="5">
        <f t="shared" ref="H13" si="32">G13-F13</f>
        <v>11.769999999999996</v>
      </c>
      <c r="I13" s="5">
        <f t="shared" ref="I13" si="33">H13*0.0973</f>
        <v>1.1452209999999996</v>
      </c>
      <c r="J13" s="12">
        <f t="shared" ref="J13" si="34">I13*20</f>
        <v>22.904419999999991</v>
      </c>
      <c r="K13" s="5">
        <v>90.17</v>
      </c>
      <c r="L13" s="5">
        <v>501</v>
      </c>
      <c r="M13" s="5">
        <v>4968</v>
      </c>
      <c r="N13" s="5">
        <v>257.60000000000002</v>
      </c>
      <c r="O13" s="5">
        <f t="shared" ref="O13" si="35">N13-K13</f>
        <v>167.43</v>
      </c>
      <c r="Q13" s="105"/>
      <c r="R13" s="105"/>
      <c r="S13"/>
    </row>
    <row r="14" spans="1:25" s="62" customFormat="1" x14ac:dyDescent="0.55000000000000004">
      <c r="C14" s="62" t="s">
        <v>1286</v>
      </c>
      <c r="D14" s="62" t="s">
        <v>1281</v>
      </c>
      <c r="E14" s="62" t="s">
        <v>1284</v>
      </c>
      <c r="F14" s="62">
        <v>77.02</v>
      </c>
      <c r="G14" s="62">
        <v>87.664000000000001</v>
      </c>
      <c r="H14" s="62">
        <f t="shared" ref="H14" si="36">G14-F14</f>
        <v>10.644000000000005</v>
      </c>
      <c r="I14" s="62">
        <f t="shared" ref="I14" si="37">H14*0.0973</f>
        <v>1.0356612000000005</v>
      </c>
      <c r="J14" s="64">
        <f t="shared" ref="J14" si="38">I14*20</f>
        <v>20.713224000000011</v>
      </c>
      <c r="K14" s="62">
        <v>90.17</v>
      </c>
      <c r="L14" s="62">
        <v>501</v>
      </c>
      <c r="M14" s="62">
        <v>4968</v>
      </c>
      <c r="N14" s="62">
        <v>257.60000000000002</v>
      </c>
      <c r="O14" s="62">
        <f t="shared" ref="O14" si="39">N14-K14</f>
        <v>167.43</v>
      </c>
      <c r="Q14" s="92"/>
      <c r="R14" s="92"/>
      <c r="S14"/>
    </row>
    <row r="15" spans="1:25" x14ac:dyDescent="0.55000000000000004">
      <c r="A15">
        <v>5</v>
      </c>
      <c r="B15">
        <v>9</v>
      </c>
      <c r="C15" t="s">
        <v>1288</v>
      </c>
      <c r="D15" t="s">
        <v>1281</v>
      </c>
      <c r="E15" t="s">
        <v>1284</v>
      </c>
      <c r="F15" s="5">
        <v>86.638999999999996</v>
      </c>
      <c r="G15" s="5">
        <v>95.340999999999994</v>
      </c>
      <c r="H15" s="5">
        <f t="shared" si="16"/>
        <v>8.7019999999999982</v>
      </c>
      <c r="I15" s="5">
        <f t="shared" si="17"/>
        <v>0.84670459999999981</v>
      </c>
      <c r="J15" s="12">
        <f t="shared" si="18"/>
        <v>16.934091999999996</v>
      </c>
      <c r="K15" s="5">
        <v>64.94</v>
      </c>
      <c r="L15" s="5">
        <v>676</v>
      </c>
      <c r="M15" s="5">
        <v>4507</v>
      </c>
      <c r="N15" s="5">
        <v>229.03</v>
      </c>
      <c r="O15">
        <f t="shared" si="19"/>
        <v>164.09</v>
      </c>
      <c r="Q15" s="5">
        <v>8</v>
      </c>
      <c r="R15" s="5">
        <v>2</v>
      </c>
      <c r="S15">
        <f t="shared" si="12"/>
        <v>0.25</v>
      </c>
      <c r="T15" t="s">
        <v>1287</v>
      </c>
    </row>
    <row r="16" spans="1:25" s="61" customFormat="1" x14ac:dyDescent="0.55000000000000004">
      <c r="C16" s="61" t="s">
        <v>1289</v>
      </c>
      <c r="D16" s="61" t="s">
        <v>1281</v>
      </c>
      <c r="E16" s="61" t="s">
        <v>1284</v>
      </c>
      <c r="F16" s="61">
        <v>93.427000000000007</v>
      </c>
      <c r="G16" s="61">
        <v>100.73</v>
      </c>
      <c r="H16" s="61">
        <f t="shared" ref="H16" si="40">G16-F16</f>
        <v>7.3029999999999973</v>
      </c>
      <c r="I16" s="61">
        <f t="shared" ref="I16" si="41">H16*0.0973</f>
        <v>0.71058189999999977</v>
      </c>
      <c r="J16" s="83">
        <f t="shared" ref="J16" si="42">I16*20</f>
        <v>14.211637999999995</v>
      </c>
      <c r="K16" s="61">
        <v>64.94</v>
      </c>
      <c r="L16" s="61">
        <v>676</v>
      </c>
      <c r="M16" s="61">
        <v>4507</v>
      </c>
      <c r="N16" s="61">
        <v>229.03</v>
      </c>
      <c r="O16" s="61">
        <f t="shared" ref="O16" si="43">N16-K16</f>
        <v>164.09</v>
      </c>
      <c r="Q16" s="106"/>
      <c r="R16" s="106"/>
      <c r="S16"/>
    </row>
    <row r="17" spans="1:19" x14ac:dyDescent="0.55000000000000004">
      <c r="A17">
        <v>6</v>
      </c>
      <c r="B17">
        <v>10</v>
      </c>
      <c r="C17" t="s">
        <v>1299</v>
      </c>
      <c r="D17" t="s">
        <v>1281</v>
      </c>
      <c r="E17" t="s">
        <v>1284</v>
      </c>
      <c r="F17" s="5">
        <v>92.492000000000004</v>
      </c>
      <c r="G17" s="5">
        <v>109.81</v>
      </c>
      <c r="H17" s="5">
        <f t="shared" si="16"/>
        <v>17.317999999999998</v>
      </c>
      <c r="I17" s="5">
        <f t="shared" si="17"/>
        <v>1.6850413999999998</v>
      </c>
      <c r="J17" s="12">
        <f t="shared" si="18"/>
        <v>33.700827999999994</v>
      </c>
      <c r="K17" s="5">
        <v>71</v>
      </c>
      <c r="L17" s="5">
        <v>996</v>
      </c>
      <c r="M17" s="5">
        <v>2440</v>
      </c>
      <c r="N17" s="5">
        <v>124.45</v>
      </c>
      <c r="O17">
        <f t="shared" si="19"/>
        <v>53.45</v>
      </c>
      <c r="Q17">
        <v>7</v>
      </c>
      <c r="R17">
        <v>2</v>
      </c>
      <c r="S17">
        <f t="shared" si="12"/>
        <v>0.2857142857142857</v>
      </c>
    </row>
    <row r="18" spans="1:19" s="61" customFormat="1" x14ac:dyDescent="0.55000000000000004">
      <c r="C18" s="61" t="s">
        <v>1300</v>
      </c>
      <c r="D18" s="61" t="s">
        <v>1281</v>
      </c>
      <c r="E18" s="61" t="s">
        <v>1284</v>
      </c>
      <c r="F18" s="61">
        <v>88.822999999999993</v>
      </c>
      <c r="G18" s="61">
        <v>102.227</v>
      </c>
      <c r="H18" s="61">
        <f t="shared" ref="H18" si="44">G18-F18</f>
        <v>13.404000000000011</v>
      </c>
      <c r="I18" s="61">
        <f t="shared" ref="I18" si="45">H18*0.0973</f>
        <v>1.304209200000001</v>
      </c>
      <c r="J18" s="83">
        <f t="shared" ref="J18" si="46">I18*20</f>
        <v>26.084184000000018</v>
      </c>
      <c r="K18" s="61">
        <v>71</v>
      </c>
      <c r="L18" s="61">
        <v>996</v>
      </c>
      <c r="M18" s="61">
        <v>2440</v>
      </c>
      <c r="N18" s="61">
        <v>124.45</v>
      </c>
      <c r="O18" s="61">
        <f t="shared" ref="O18" si="47">N18-K18</f>
        <v>53.45</v>
      </c>
      <c r="Q18" s="106"/>
      <c r="R18" s="106"/>
      <c r="S18"/>
    </row>
    <row r="19" spans="1:19" x14ac:dyDescent="0.55000000000000004">
      <c r="C19" t="s">
        <v>1301</v>
      </c>
      <c r="D19" t="s">
        <v>1281</v>
      </c>
      <c r="E19" t="s">
        <v>1284</v>
      </c>
      <c r="F19" t="s">
        <v>152</v>
      </c>
      <c r="H19" s="5"/>
      <c r="I19" s="5"/>
      <c r="J19" s="12"/>
      <c r="K19" s="5"/>
      <c r="M19" s="5"/>
      <c r="N19" s="5"/>
      <c r="Q19">
        <v>4</v>
      </c>
      <c r="R19">
        <v>0</v>
      </c>
      <c r="S19">
        <f t="shared" si="12"/>
        <v>0</v>
      </c>
    </row>
    <row r="20" spans="1:19" x14ac:dyDescent="0.55000000000000004">
      <c r="A20">
        <v>7</v>
      </c>
      <c r="B20">
        <v>11</v>
      </c>
      <c r="C20" t="s">
        <v>1277</v>
      </c>
      <c r="D20" t="s">
        <v>1281</v>
      </c>
      <c r="E20" t="s">
        <v>1284</v>
      </c>
      <c r="F20">
        <v>87.38</v>
      </c>
      <c r="G20">
        <v>98.686999999999998</v>
      </c>
      <c r="H20" s="5">
        <f t="shared" ref="H20" si="48">G20-F20</f>
        <v>11.307000000000002</v>
      </c>
      <c r="I20" s="5">
        <f t="shared" ref="I20" si="49">H20*0.0973</f>
        <v>1.1001711000000003</v>
      </c>
      <c r="J20" s="12">
        <f t="shared" ref="J20" si="50">I20*20</f>
        <v>22.003422000000008</v>
      </c>
      <c r="K20" s="5">
        <v>85.71</v>
      </c>
      <c r="L20">
        <v>1765</v>
      </c>
      <c r="M20" s="5">
        <v>3509</v>
      </c>
      <c r="N20" s="5">
        <v>171.57</v>
      </c>
      <c r="O20">
        <f t="shared" ref="O20" si="51">N20-K20</f>
        <v>85.86</v>
      </c>
      <c r="Q20">
        <v>9</v>
      </c>
      <c r="R20">
        <v>1</v>
      </c>
      <c r="S20">
        <f t="shared" si="12"/>
        <v>0.1111111111111111</v>
      </c>
    </row>
    <row r="21" spans="1:19" x14ac:dyDescent="0.55000000000000004">
      <c r="A21">
        <v>8</v>
      </c>
      <c r="B21">
        <v>12</v>
      </c>
      <c r="C21" t="s">
        <v>1314</v>
      </c>
      <c r="D21" t="s">
        <v>1281</v>
      </c>
      <c r="E21" t="s">
        <v>1284</v>
      </c>
      <c r="F21">
        <v>84.948999999999998</v>
      </c>
      <c r="G21">
        <v>102.47199999999999</v>
      </c>
      <c r="H21" s="5">
        <f t="shared" si="16"/>
        <v>17.522999999999996</v>
      </c>
      <c r="I21" s="5">
        <f t="shared" si="17"/>
        <v>1.7049878999999997</v>
      </c>
      <c r="J21" s="12">
        <f t="shared" si="18"/>
        <v>34.099757999999994</v>
      </c>
      <c r="K21" s="5">
        <v>53.91</v>
      </c>
      <c r="L21">
        <v>270</v>
      </c>
      <c r="M21" s="5">
        <v>1930</v>
      </c>
      <c r="N21" s="5">
        <v>96.87</v>
      </c>
      <c r="O21">
        <f t="shared" si="19"/>
        <v>42.960000000000008</v>
      </c>
      <c r="Q21">
        <v>11</v>
      </c>
      <c r="R21">
        <v>4</v>
      </c>
      <c r="S21">
        <f t="shared" si="12"/>
        <v>0.36363636363636365</v>
      </c>
    </row>
    <row r="22" spans="1:19" s="61" customFormat="1" x14ac:dyDescent="0.55000000000000004">
      <c r="C22" s="61" t="s">
        <v>1313</v>
      </c>
      <c r="D22" s="61" t="s">
        <v>1281</v>
      </c>
      <c r="E22" s="61" t="s">
        <v>1284</v>
      </c>
      <c r="F22" s="61">
        <v>77.697999999999993</v>
      </c>
      <c r="G22" s="61">
        <v>97.105000000000004</v>
      </c>
      <c r="H22" s="61">
        <f t="shared" ref="H22" si="52">G22-F22</f>
        <v>19.407000000000011</v>
      </c>
      <c r="I22" s="61">
        <f t="shared" ref="I22" si="53">H22*0.0973</f>
        <v>1.888301100000001</v>
      </c>
      <c r="J22" s="83">
        <f t="shared" ref="J22" si="54">I22*20</f>
        <v>37.766022000000021</v>
      </c>
      <c r="K22" s="61">
        <v>53.91</v>
      </c>
      <c r="L22" s="61">
        <v>270</v>
      </c>
      <c r="M22" s="61">
        <v>1930</v>
      </c>
      <c r="N22" s="61">
        <v>96.87</v>
      </c>
      <c r="O22" s="61">
        <f t="shared" ref="O22" si="55">N22-K22</f>
        <v>42.960000000000008</v>
      </c>
      <c r="Q22" s="106"/>
      <c r="R22" s="106"/>
    </row>
    <row r="23" spans="1:19" x14ac:dyDescent="0.55000000000000004">
      <c r="B23">
        <v>13</v>
      </c>
      <c r="C23" t="s">
        <v>1302</v>
      </c>
      <c r="D23" t="s">
        <v>1281</v>
      </c>
      <c r="E23" t="s">
        <v>1284</v>
      </c>
      <c r="F23">
        <v>84.948999999999998</v>
      </c>
      <c r="G23">
        <v>99.307000000000002</v>
      </c>
      <c r="H23" s="5">
        <f t="shared" ref="H23" si="56">G23-F23</f>
        <v>14.358000000000004</v>
      </c>
      <c r="I23" s="5">
        <f t="shared" ref="I23" si="57">H23*0.0973</f>
        <v>1.3970334000000004</v>
      </c>
      <c r="J23" s="12">
        <f t="shared" ref="J23" si="58">I23*20</f>
        <v>27.940668000000009</v>
      </c>
      <c r="K23" s="5">
        <v>53.91</v>
      </c>
      <c r="L23">
        <v>270</v>
      </c>
      <c r="M23" s="5">
        <v>2447</v>
      </c>
      <c r="N23" s="5">
        <v>122.82</v>
      </c>
      <c r="O23">
        <f t="shared" ref="O23" si="59">N23-K23</f>
        <v>68.91</v>
      </c>
      <c r="P23" t="s">
        <v>1315</v>
      </c>
      <c r="Q23" s="88"/>
      <c r="R23" s="88"/>
    </row>
    <row r="24" spans="1:19" s="61" customFormat="1" x14ac:dyDescent="0.55000000000000004">
      <c r="C24" s="61" t="s">
        <v>1303</v>
      </c>
      <c r="D24" s="61" t="s">
        <v>1281</v>
      </c>
      <c r="E24" s="61" t="s">
        <v>1284</v>
      </c>
      <c r="F24" s="61">
        <v>87.26</v>
      </c>
      <c r="G24" s="61">
        <v>113.76900000000001</v>
      </c>
      <c r="H24" s="61">
        <f t="shared" ref="H24" si="60">G24-F24</f>
        <v>26.509</v>
      </c>
      <c r="I24" s="61">
        <f t="shared" ref="I24" si="61">H24*0.0973</f>
        <v>2.5793257000000001</v>
      </c>
      <c r="J24" s="83">
        <f t="shared" ref="J24" si="62">I24*20</f>
        <v>51.586514000000001</v>
      </c>
      <c r="K24" s="61">
        <v>53.91</v>
      </c>
      <c r="L24" s="61">
        <v>270</v>
      </c>
      <c r="M24" s="61">
        <v>2447</v>
      </c>
      <c r="N24" s="61">
        <v>122.82</v>
      </c>
      <c r="O24" s="61">
        <f t="shared" ref="O24" si="63">N24-K24</f>
        <v>68.91</v>
      </c>
      <c r="Q24" s="106"/>
      <c r="R24" s="106"/>
    </row>
    <row r="25" spans="1:19" x14ac:dyDescent="0.55000000000000004">
      <c r="B25">
        <v>14</v>
      </c>
      <c r="C25" t="s">
        <v>1304</v>
      </c>
      <c r="D25" t="s">
        <v>1281</v>
      </c>
      <c r="E25" t="s">
        <v>1284</v>
      </c>
      <c r="F25">
        <v>82.950999999999993</v>
      </c>
      <c r="G25">
        <v>103.167</v>
      </c>
      <c r="H25" s="5">
        <f t="shared" ref="H25" si="64">G25-F25</f>
        <v>20.216000000000008</v>
      </c>
      <c r="I25" s="5">
        <f t="shared" ref="I25" si="65">H25*0.0973</f>
        <v>1.9670168000000008</v>
      </c>
      <c r="J25" s="12">
        <f t="shared" ref="J25" si="66">I25*20</f>
        <v>39.340336000000015</v>
      </c>
      <c r="K25" s="5">
        <v>53.91</v>
      </c>
      <c r="L25">
        <v>270</v>
      </c>
      <c r="M25" s="5">
        <v>2216</v>
      </c>
      <c r="N25" s="5">
        <v>111.23</v>
      </c>
      <c r="O25">
        <f t="shared" ref="O25" si="67">N25-K25</f>
        <v>57.320000000000007</v>
      </c>
      <c r="Q25" s="88"/>
      <c r="R25" s="88"/>
    </row>
    <row r="26" spans="1:19" x14ac:dyDescent="0.55000000000000004">
      <c r="B26" s="5">
        <v>15</v>
      </c>
      <c r="C26" t="s">
        <v>1305</v>
      </c>
      <c r="D26" t="s">
        <v>1281</v>
      </c>
      <c r="E26" t="s">
        <v>1284</v>
      </c>
      <c r="F26">
        <v>82.950999999999993</v>
      </c>
      <c r="G26" s="5">
        <v>105.43899999999999</v>
      </c>
      <c r="H26" s="5">
        <f t="shared" ref="H26" si="68">G26-F26</f>
        <v>22.488</v>
      </c>
      <c r="I26" s="5">
        <f t="shared" ref="I26" si="69">H26*0.0973</f>
        <v>2.1880823999999999</v>
      </c>
      <c r="J26" s="12">
        <f t="shared" ref="J26" si="70">I26*20</f>
        <v>43.761647999999994</v>
      </c>
      <c r="K26" s="5">
        <v>53.91</v>
      </c>
      <c r="L26">
        <v>270</v>
      </c>
      <c r="M26" s="5">
        <v>3903</v>
      </c>
      <c r="N26" s="5">
        <v>195.9</v>
      </c>
      <c r="O26">
        <f t="shared" ref="O26" si="71">N26-K26</f>
        <v>141.99</v>
      </c>
      <c r="P26" t="s">
        <v>1316</v>
      </c>
      <c r="Q26" s="88"/>
      <c r="R26" s="88"/>
    </row>
    <row r="27" spans="1:19" s="61" customFormat="1" x14ac:dyDescent="0.55000000000000004">
      <c r="B27" s="5"/>
      <c r="C27" s="61" t="s">
        <v>1306</v>
      </c>
      <c r="D27" s="61" t="s">
        <v>1281</v>
      </c>
      <c r="E27" s="61" t="s">
        <v>1284</v>
      </c>
      <c r="F27" s="61">
        <v>90.158000000000001</v>
      </c>
      <c r="G27" s="61">
        <v>101.254</v>
      </c>
      <c r="H27" s="61">
        <f t="shared" ref="H27" si="72">G27-F27</f>
        <v>11.096000000000004</v>
      </c>
      <c r="I27" s="61">
        <f t="shared" ref="I27" si="73">H27*0.0973</f>
        <v>1.0796408000000004</v>
      </c>
      <c r="J27" s="83">
        <f t="shared" ref="J27" si="74">I27*20</f>
        <v>21.592816000000006</v>
      </c>
      <c r="K27" s="61">
        <v>53.91</v>
      </c>
      <c r="L27" s="61">
        <v>270</v>
      </c>
      <c r="M27" s="61">
        <v>3903</v>
      </c>
      <c r="N27" s="61">
        <v>195.9</v>
      </c>
      <c r="O27" s="61">
        <f t="shared" ref="O27" si="75">N27-K27</f>
        <v>141.99</v>
      </c>
      <c r="P27" s="61" t="s">
        <v>1317</v>
      </c>
      <c r="Q27" s="106"/>
      <c r="R27" s="106"/>
    </row>
    <row r="28" spans="1:19" x14ac:dyDescent="0.55000000000000004">
      <c r="B28" s="5">
        <v>16</v>
      </c>
      <c r="C28" t="s">
        <v>1307</v>
      </c>
      <c r="D28" t="s">
        <v>1281</v>
      </c>
      <c r="E28" t="s">
        <v>1284</v>
      </c>
      <c r="F28">
        <v>82.950999999999993</v>
      </c>
      <c r="G28">
        <v>96.156999999999996</v>
      </c>
      <c r="H28" s="5">
        <f t="shared" ref="H28" si="76">G28-F28</f>
        <v>13.206000000000003</v>
      </c>
      <c r="I28" s="5">
        <f t="shared" ref="I28" si="77">H28*0.0973</f>
        <v>1.2849438000000002</v>
      </c>
      <c r="J28" s="12">
        <f t="shared" ref="J28" si="78">I28*20</f>
        <v>25.698876000000006</v>
      </c>
      <c r="K28" s="5">
        <v>53.91</v>
      </c>
      <c r="L28">
        <v>270</v>
      </c>
      <c r="M28" s="5">
        <v>4733</v>
      </c>
      <c r="N28" s="5">
        <v>237.56</v>
      </c>
      <c r="O28">
        <f t="shared" ref="O28" si="79">N28-K28</f>
        <v>183.65</v>
      </c>
      <c r="Q28" s="88"/>
      <c r="R28" s="88"/>
    </row>
    <row r="29" spans="1:19" s="61" customFormat="1" x14ac:dyDescent="0.55000000000000004">
      <c r="B29" s="5"/>
      <c r="C29" s="61" t="s">
        <v>1308</v>
      </c>
      <c r="D29" s="61" t="s">
        <v>1281</v>
      </c>
      <c r="E29" s="61" t="s">
        <v>1284</v>
      </c>
      <c r="F29" s="61">
        <v>90.158000000000001</v>
      </c>
      <c r="G29" s="61">
        <v>99.638999999999996</v>
      </c>
      <c r="H29" s="61">
        <f t="shared" ref="H29" si="80">G29-F29</f>
        <v>9.4809999999999945</v>
      </c>
      <c r="I29" s="61">
        <f t="shared" ref="I29" si="81">H29*0.0973</f>
        <v>0.92250129999999941</v>
      </c>
      <c r="J29" s="83">
        <f t="shared" ref="J29" si="82">I29*20</f>
        <v>18.450025999999987</v>
      </c>
      <c r="K29" s="61">
        <v>53.91</v>
      </c>
      <c r="L29" s="61">
        <v>270</v>
      </c>
      <c r="M29" s="61">
        <v>4733</v>
      </c>
      <c r="N29" s="61">
        <v>237.56</v>
      </c>
      <c r="O29" s="61">
        <f t="shared" ref="O29" si="83">N29-K29</f>
        <v>183.65</v>
      </c>
      <c r="Q29" s="106"/>
      <c r="R29" s="106"/>
    </row>
    <row r="30" spans="1:19" x14ac:dyDescent="0.55000000000000004">
      <c r="A30">
        <v>9</v>
      </c>
      <c r="B30" s="5">
        <v>17</v>
      </c>
      <c r="C30" t="s">
        <v>1278</v>
      </c>
      <c r="D30" t="s">
        <v>1281</v>
      </c>
      <c r="E30" t="s">
        <v>1284</v>
      </c>
      <c r="F30">
        <v>86.817999999999998</v>
      </c>
      <c r="G30">
        <v>101.02800000000001</v>
      </c>
      <c r="H30" s="5">
        <f t="shared" si="16"/>
        <v>14.210000000000008</v>
      </c>
      <c r="I30" s="5">
        <f t="shared" si="17"/>
        <v>1.3826330000000007</v>
      </c>
      <c r="J30" s="12">
        <f t="shared" si="18"/>
        <v>27.652660000000012</v>
      </c>
      <c r="K30" s="5">
        <v>44.77</v>
      </c>
      <c r="L30">
        <v>532</v>
      </c>
      <c r="M30" s="5">
        <v>1843</v>
      </c>
      <c r="N30" s="5">
        <v>95.07</v>
      </c>
      <c r="O30">
        <f t="shared" si="19"/>
        <v>50.29999999999999</v>
      </c>
      <c r="P30" t="s">
        <v>743</v>
      </c>
      <c r="Q30">
        <v>18</v>
      </c>
      <c r="R30">
        <v>2</v>
      </c>
      <c r="S30">
        <f t="shared" si="12"/>
        <v>0.1111111111111111</v>
      </c>
    </row>
    <row r="31" spans="1:19" x14ac:dyDescent="0.55000000000000004">
      <c r="B31" s="5">
        <v>18</v>
      </c>
      <c r="C31" t="s">
        <v>1278</v>
      </c>
      <c r="D31" t="s">
        <v>1281</v>
      </c>
      <c r="E31" t="s">
        <v>1284</v>
      </c>
      <c r="F31">
        <v>86.817999999999998</v>
      </c>
      <c r="G31">
        <v>95.394999999999996</v>
      </c>
      <c r="H31" s="5">
        <f t="shared" si="16"/>
        <v>8.5769999999999982</v>
      </c>
      <c r="I31" s="5">
        <f t="shared" ref="I31" si="84">H31*0.0973</f>
        <v>0.83454209999999984</v>
      </c>
      <c r="J31" s="12">
        <f t="shared" ref="J31" si="85">I31*20</f>
        <v>16.690841999999996</v>
      </c>
      <c r="K31" s="5">
        <v>44.77</v>
      </c>
      <c r="L31">
        <v>532</v>
      </c>
      <c r="M31" s="5">
        <v>4254</v>
      </c>
      <c r="N31" s="5">
        <v>219.43</v>
      </c>
      <c r="O31">
        <f t="shared" ref="O31" si="86">N31-K31</f>
        <v>174.66</v>
      </c>
      <c r="Q31" s="88"/>
      <c r="R31" s="88"/>
    </row>
    <row r="32" spans="1:19" x14ac:dyDescent="0.55000000000000004">
      <c r="A32">
        <v>10</v>
      </c>
      <c r="B32" s="5">
        <v>19</v>
      </c>
      <c r="C32" t="s">
        <v>1309</v>
      </c>
      <c r="D32" t="s">
        <v>1281</v>
      </c>
      <c r="E32" t="s">
        <v>1284</v>
      </c>
      <c r="F32">
        <v>79.369</v>
      </c>
      <c r="G32">
        <v>95.763000000000005</v>
      </c>
      <c r="H32" s="5">
        <f t="shared" si="16"/>
        <v>16.394000000000005</v>
      </c>
      <c r="I32" s="5">
        <f t="shared" si="17"/>
        <v>1.5951362000000004</v>
      </c>
      <c r="J32" s="12">
        <f t="shared" si="18"/>
        <v>31.90272400000001</v>
      </c>
      <c r="K32" s="5">
        <v>116.99</v>
      </c>
      <c r="L32">
        <v>2272</v>
      </c>
      <c r="M32" s="5">
        <v>6160</v>
      </c>
      <c r="N32" s="5">
        <v>293.8</v>
      </c>
      <c r="O32">
        <f t="shared" si="19"/>
        <v>176.81</v>
      </c>
      <c r="Q32">
        <v>9</v>
      </c>
      <c r="R32">
        <v>1</v>
      </c>
      <c r="S32">
        <f t="shared" si="12"/>
        <v>0.1111111111111111</v>
      </c>
    </row>
    <row r="33" spans="1:25" s="61" customFormat="1" x14ac:dyDescent="0.55000000000000004">
      <c r="C33" s="61" t="s">
        <v>1310</v>
      </c>
      <c r="D33" s="61" t="s">
        <v>1281</v>
      </c>
      <c r="E33" s="61" t="s">
        <v>1284</v>
      </c>
      <c r="F33" s="61">
        <v>85.77</v>
      </c>
      <c r="G33" s="61">
        <v>108.367</v>
      </c>
      <c r="H33" s="61">
        <f t="shared" si="16"/>
        <v>22.597000000000008</v>
      </c>
      <c r="I33" s="61">
        <f t="shared" ref="I33" si="87">H33*0.0973</f>
        <v>2.1986881000000009</v>
      </c>
      <c r="J33" s="83">
        <f t="shared" ref="J33" si="88">I33*20</f>
        <v>43.973762000000022</v>
      </c>
      <c r="K33" s="61">
        <v>116.99</v>
      </c>
      <c r="L33" s="61">
        <v>2272</v>
      </c>
      <c r="M33" s="61">
        <v>6160</v>
      </c>
      <c r="N33" s="61">
        <v>293.8</v>
      </c>
      <c r="O33" s="61">
        <f t="shared" ref="O33" si="89">N33-K33</f>
        <v>176.81</v>
      </c>
      <c r="Q33" s="106"/>
      <c r="R33" s="106"/>
      <c r="U33">
        <f>SUM(Q2:Q34)</f>
        <v>120</v>
      </c>
      <c r="V33">
        <f>SUM(R2:R34)</f>
        <v>22</v>
      </c>
      <c r="W33" s="31"/>
      <c r="X33"/>
      <c r="Y33" s="3"/>
    </row>
    <row r="34" spans="1:25" x14ac:dyDescent="0.55000000000000004">
      <c r="A34">
        <v>11</v>
      </c>
      <c r="C34" t="s">
        <v>1279</v>
      </c>
      <c r="D34" t="s">
        <v>1281</v>
      </c>
      <c r="E34" t="s">
        <v>1284</v>
      </c>
      <c r="F34" t="s">
        <v>152</v>
      </c>
      <c r="H34" s="5"/>
      <c r="I34" s="5"/>
      <c r="J34" s="12"/>
      <c r="K34" s="5">
        <v>74.87</v>
      </c>
      <c r="Q34">
        <v>4</v>
      </c>
      <c r="R34">
        <v>0</v>
      </c>
      <c r="S34">
        <f t="shared" si="12"/>
        <v>0</v>
      </c>
      <c r="V34">
        <f>(V33/U33)*100</f>
        <v>18.333333333333332</v>
      </c>
      <c r="W34" s="31"/>
      <c r="X34" s="31"/>
      <c r="Y34" s="31"/>
    </row>
    <row r="35" spans="1:25" s="146" customFormat="1" x14ac:dyDescent="0.55000000000000004">
      <c r="H35" s="148"/>
      <c r="I35" s="148"/>
      <c r="J35" s="149"/>
      <c r="K35" s="148"/>
      <c r="W35" s="150"/>
      <c r="X35" s="150"/>
      <c r="Y35" s="150"/>
    </row>
    <row r="36" spans="1:25" x14ac:dyDescent="0.55000000000000004">
      <c r="A36">
        <v>12</v>
      </c>
      <c r="C36" t="s">
        <v>1318</v>
      </c>
      <c r="D36" t="s">
        <v>1325</v>
      </c>
      <c r="E36" t="s">
        <v>1284</v>
      </c>
      <c r="F36" t="s">
        <v>152</v>
      </c>
      <c r="H36" s="5"/>
      <c r="I36" s="5"/>
      <c r="J36" s="12"/>
      <c r="K36" s="5">
        <v>28.91</v>
      </c>
      <c r="Q36">
        <v>11</v>
      </c>
      <c r="R36">
        <v>0</v>
      </c>
      <c r="S36">
        <f t="shared" ref="S36:S88" si="90">R36/(Q36+R36)</f>
        <v>0</v>
      </c>
    </row>
    <row r="37" spans="1:25" x14ac:dyDescent="0.55000000000000004">
      <c r="A37">
        <v>13</v>
      </c>
      <c r="C37" t="s">
        <v>1319</v>
      </c>
      <c r="D37" t="s">
        <v>1325</v>
      </c>
      <c r="E37" t="s">
        <v>1284</v>
      </c>
      <c r="F37" t="s">
        <v>152</v>
      </c>
      <c r="H37" s="5"/>
      <c r="I37" s="5"/>
      <c r="J37" s="12"/>
      <c r="K37" s="5">
        <v>34.340000000000003</v>
      </c>
      <c r="Q37">
        <v>4</v>
      </c>
      <c r="R37">
        <v>0</v>
      </c>
      <c r="S37">
        <f t="shared" si="90"/>
        <v>0</v>
      </c>
    </row>
    <row r="38" spans="1:25" x14ac:dyDescent="0.55000000000000004">
      <c r="A38">
        <v>14</v>
      </c>
      <c r="B38">
        <v>20</v>
      </c>
      <c r="C38" t="s">
        <v>1340</v>
      </c>
      <c r="D38" t="s">
        <v>1325</v>
      </c>
      <c r="E38" t="s">
        <v>1284</v>
      </c>
      <c r="F38">
        <v>78.048000000000002</v>
      </c>
      <c r="G38">
        <v>86.625</v>
      </c>
      <c r="H38" s="5">
        <f t="shared" si="16"/>
        <v>8.5769999999999982</v>
      </c>
      <c r="I38" s="5">
        <f t="shared" si="17"/>
        <v>0.83454209999999984</v>
      </c>
      <c r="J38" s="12">
        <f t="shared" si="18"/>
        <v>16.690841999999996</v>
      </c>
      <c r="K38" s="5">
        <v>62.9</v>
      </c>
      <c r="L38">
        <v>72</v>
      </c>
      <c r="M38">
        <v>4626</v>
      </c>
      <c r="N38">
        <v>233.71</v>
      </c>
      <c r="O38">
        <f t="shared" si="19"/>
        <v>170.81</v>
      </c>
      <c r="Q38">
        <v>9</v>
      </c>
      <c r="R38">
        <v>1</v>
      </c>
      <c r="S38">
        <f t="shared" si="90"/>
        <v>0.1</v>
      </c>
    </row>
    <row r="39" spans="1:25" s="61" customFormat="1" x14ac:dyDescent="0.55000000000000004">
      <c r="C39" s="61" t="s">
        <v>1341</v>
      </c>
      <c r="D39" s="61" t="s">
        <v>1325</v>
      </c>
      <c r="E39" s="61" t="s">
        <v>1284</v>
      </c>
      <c r="F39" s="61">
        <v>88.850999999999999</v>
      </c>
      <c r="G39" s="61">
        <v>97.066999999999993</v>
      </c>
      <c r="H39" s="61">
        <f t="shared" ref="H39" si="91">G39-F39</f>
        <v>8.215999999999994</v>
      </c>
      <c r="I39" s="61">
        <f t="shared" ref="I39" si="92">H39*0.0973</f>
        <v>0.79941679999999937</v>
      </c>
      <c r="J39" s="83">
        <f t="shared" ref="J39" si="93">I39*20</f>
        <v>15.988335999999988</v>
      </c>
      <c r="K39" s="61">
        <v>62.9</v>
      </c>
      <c r="L39" s="61">
        <v>72</v>
      </c>
      <c r="M39" s="61">
        <v>4626</v>
      </c>
      <c r="N39" s="61">
        <v>233.71</v>
      </c>
      <c r="O39" s="61">
        <f t="shared" ref="O39" si="94">N39-K39</f>
        <v>170.81</v>
      </c>
      <c r="Q39" s="106"/>
      <c r="R39" s="106"/>
    </row>
    <row r="40" spans="1:25" x14ac:dyDescent="0.55000000000000004">
      <c r="A40">
        <v>15</v>
      </c>
      <c r="C40" t="s">
        <v>1320</v>
      </c>
      <c r="D40" t="s">
        <v>1325</v>
      </c>
      <c r="E40" t="s">
        <v>1284</v>
      </c>
      <c r="F40" t="s">
        <v>152</v>
      </c>
      <c r="H40" s="5"/>
      <c r="I40" s="5"/>
      <c r="J40" s="12"/>
      <c r="K40" s="5">
        <v>150.31</v>
      </c>
      <c r="Q40">
        <v>10</v>
      </c>
      <c r="R40">
        <v>0</v>
      </c>
      <c r="S40">
        <f t="shared" si="90"/>
        <v>0</v>
      </c>
    </row>
    <row r="41" spans="1:25" x14ac:dyDescent="0.55000000000000004">
      <c r="A41">
        <v>16</v>
      </c>
      <c r="B41">
        <v>21</v>
      </c>
      <c r="C41" t="s">
        <v>1321</v>
      </c>
      <c r="D41" t="s">
        <v>1325</v>
      </c>
      <c r="E41" t="s">
        <v>1284</v>
      </c>
      <c r="F41">
        <v>73.634</v>
      </c>
      <c r="G41">
        <v>92.009</v>
      </c>
      <c r="H41" s="5">
        <f t="shared" si="16"/>
        <v>18.375</v>
      </c>
      <c r="I41" s="5">
        <f t="shared" si="17"/>
        <v>1.7878874999999999</v>
      </c>
      <c r="J41" s="12">
        <f t="shared" si="18"/>
        <v>35.757749999999994</v>
      </c>
      <c r="K41" s="5">
        <v>53.93</v>
      </c>
      <c r="L41">
        <v>862</v>
      </c>
      <c r="M41">
        <v>3689</v>
      </c>
      <c r="N41">
        <v>189.3</v>
      </c>
      <c r="O41">
        <f t="shared" si="19"/>
        <v>135.37</v>
      </c>
      <c r="Q41">
        <v>15</v>
      </c>
      <c r="R41">
        <v>2</v>
      </c>
      <c r="S41">
        <f t="shared" si="90"/>
        <v>0.11764705882352941</v>
      </c>
      <c r="T41" t="s">
        <v>1326</v>
      </c>
    </row>
    <row r="42" spans="1:25" x14ac:dyDescent="0.55000000000000004">
      <c r="A42">
        <v>17</v>
      </c>
      <c r="B42">
        <v>22</v>
      </c>
      <c r="C42" t="s">
        <v>1342</v>
      </c>
      <c r="D42" t="s">
        <v>1325</v>
      </c>
      <c r="E42" t="s">
        <v>1284</v>
      </c>
      <c r="F42">
        <v>86.305000000000007</v>
      </c>
      <c r="G42">
        <v>87.66</v>
      </c>
      <c r="H42" s="5">
        <f t="shared" si="16"/>
        <v>1.3549999999999898</v>
      </c>
      <c r="I42" s="5">
        <f t="shared" si="17"/>
        <v>0.131841499999999</v>
      </c>
      <c r="J42" s="12">
        <f t="shared" si="18"/>
        <v>2.6368299999999802</v>
      </c>
      <c r="K42" s="5">
        <v>36.74</v>
      </c>
      <c r="L42">
        <v>359</v>
      </c>
      <c r="M42">
        <v>1479</v>
      </c>
      <c r="N42">
        <v>73.040000000000006</v>
      </c>
      <c r="O42">
        <f t="shared" si="19"/>
        <v>36.300000000000004</v>
      </c>
      <c r="Q42">
        <v>8</v>
      </c>
      <c r="R42">
        <v>3</v>
      </c>
      <c r="S42">
        <f t="shared" si="90"/>
        <v>0.27272727272727271</v>
      </c>
      <c r="T42" t="s">
        <v>1327</v>
      </c>
    </row>
    <row r="43" spans="1:25" s="61" customFormat="1" x14ac:dyDescent="0.55000000000000004">
      <c r="C43" s="61" t="s">
        <v>1343</v>
      </c>
      <c r="D43" s="61" t="s">
        <v>1325</v>
      </c>
      <c r="E43" s="61" t="s">
        <v>1284</v>
      </c>
      <c r="F43" s="61">
        <v>82.01</v>
      </c>
      <c r="G43" s="61">
        <v>83.718000000000004</v>
      </c>
      <c r="H43" s="61">
        <f t="shared" ref="H43" si="95">G43-F43</f>
        <v>1.7079999999999984</v>
      </c>
      <c r="I43" s="61">
        <f t="shared" ref="I43" si="96">H43*0.0973</f>
        <v>0.16618839999999985</v>
      </c>
      <c r="J43" s="83">
        <f t="shared" ref="J43" si="97">I43*20</f>
        <v>3.3237679999999967</v>
      </c>
      <c r="K43" s="61">
        <v>36.74</v>
      </c>
      <c r="L43" s="61">
        <v>359</v>
      </c>
      <c r="M43" s="61">
        <v>1479</v>
      </c>
      <c r="N43" s="61">
        <v>73.040000000000006</v>
      </c>
      <c r="O43" s="61">
        <f t="shared" ref="O43" si="98">N43-K43</f>
        <v>36.300000000000004</v>
      </c>
      <c r="Q43" s="106"/>
      <c r="R43" s="106"/>
    </row>
    <row r="44" spans="1:25" x14ac:dyDescent="0.55000000000000004">
      <c r="B44">
        <v>23</v>
      </c>
      <c r="C44" t="s">
        <v>1328</v>
      </c>
      <c r="D44" t="s">
        <v>1325</v>
      </c>
      <c r="E44" t="s">
        <v>1284</v>
      </c>
      <c r="F44">
        <v>82.01</v>
      </c>
      <c r="G44">
        <v>101.536</v>
      </c>
      <c r="H44" s="5">
        <f t="shared" ref="H44" si="99">G44-F44</f>
        <v>19.525999999999996</v>
      </c>
      <c r="I44" s="5">
        <f t="shared" ref="I44" si="100">H44*0.0973</f>
        <v>1.8998797999999997</v>
      </c>
      <c r="J44" s="12">
        <f t="shared" ref="J44" si="101">I44*20</f>
        <v>37.997595999999994</v>
      </c>
      <c r="K44" s="5">
        <v>36.74</v>
      </c>
      <c r="L44">
        <v>359</v>
      </c>
      <c r="M44">
        <v>2836</v>
      </c>
      <c r="N44">
        <v>140.06</v>
      </c>
      <c r="O44">
        <f t="shared" ref="O44" si="102">N44-K44</f>
        <v>103.32</v>
      </c>
      <c r="P44" t="s">
        <v>1344</v>
      </c>
      <c r="Q44" s="88"/>
      <c r="R44" s="88"/>
    </row>
    <row r="45" spans="1:25" x14ac:dyDescent="0.55000000000000004">
      <c r="B45">
        <v>24</v>
      </c>
      <c r="C45" t="s">
        <v>1329</v>
      </c>
      <c r="D45" t="s">
        <v>1325</v>
      </c>
      <c r="E45" t="s">
        <v>1284</v>
      </c>
      <c r="F45">
        <v>78.757999999999996</v>
      </c>
      <c r="G45">
        <v>107.036</v>
      </c>
      <c r="H45" s="5">
        <f t="shared" ref="H45" si="103">G45-F45</f>
        <v>28.278000000000006</v>
      </c>
      <c r="I45" s="5">
        <f t="shared" ref="I45" si="104">H45*0.0973</f>
        <v>2.7514494000000007</v>
      </c>
      <c r="J45" s="12">
        <f t="shared" ref="J45" si="105">I45*20</f>
        <v>55.028988000000012</v>
      </c>
      <c r="K45" s="5">
        <v>183.71</v>
      </c>
      <c r="L45">
        <v>3955</v>
      </c>
      <c r="M45">
        <v>4819</v>
      </c>
      <c r="N45">
        <v>237.99</v>
      </c>
      <c r="O45">
        <f t="shared" ref="O45" si="106">N45-K45</f>
        <v>54.28</v>
      </c>
      <c r="P45" t="s">
        <v>1345</v>
      </c>
      <c r="Q45">
        <v>6</v>
      </c>
      <c r="R45">
        <v>1</v>
      </c>
      <c r="S45">
        <f>R45/(Q45+R45)</f>
        <v>0.14285714285714285</v>
      </c>
    </row>
    <row r="46" spans="1:25" x14ac:dyDescent="0.55000000000000004">
      <c r="B46">
        <v>25</v>
      </c>
      <c r="C46" t="s">
        <v>1329</v>
      </c>
      <c r="D46" t="s">
        <v>1325</v>
      </c>
      <c r="E46" t="s">
        <v>1284</v>
      </c>
      <c r="F46">
        <v>78.757999999999996</v>
      </c>
      <c r="G46">
        <v>103.551</v>
      </c>
      <c r="H46" s="5">
        <f t="shared" ref="H46" si="107">G46-F46</f>
        <v>24.793000000000006</v>
      </c>
      <c r="I46" s="5">
        <f t="shared" ref="I46" si="108">H46*0.0973</f>
        <v>2.4123589000000005</v>
      </c>
      <c r="J46" s="12">
        <f t="shared" ref="J46" si="109">I46*20</f>
        <v>48.247178000000012</v>
      </c>
      <c r="K46" s="5">
        <v>183.71</v>
      </c>
      <c r="L46">
        <v>3955</v>
      </c>
      <c r="M46">
        <v>5924</v>
      </c>
      <c r="N46">
        <v>292.56</v>
      </c>
      <c r="O46">
        <f t="shared" ref="O46" si="110">N46-K46</f>
        <v>108.85</v>
      </c>
      <c r="Q46" s="88"/>
      <c r="R46" s="88"/>
    </row>
    <row r="47" spans="1:25" x14ac:dyDescent="0.55000000000000004">
      <c r="B47">
        <v>26</v>
      </c>
      <c r="C47" t="s">
        <v>1330</v>
      </c>
      <c r="D47" t="s">
        <v>1325</v>
      </c>
      <c r="E47" t="s">
        <v>1284</v>
      </c>
      <c r="F47">
        <v>87.792000000000002</v>
      </c>
      <c r="G47">
        <v>98.475999999999999</v>
      </c>
      <c r="H47" s="5">
        <f t="shared" ref="H47" si="111">G47-F47</f>
        <v>10.683999999999997</v>
      </c>
      <c r="I47" s="5">
        <f t="shared" ref="I47" si="112">H47*0.0973</f>
        <v>1.0395531999999996</v>
      </c>
      <c r="J47" s="12">
        <f t="shared" ref="J47" si="113">I47*20</f>
        <v>20.791063999999992</v>
      </c>
      <c r="K47" s="5">
        <v>183.71</v>
      </c>
      <c r="L47">
        <v>3955</v>
      </c>
      <c r="M47">
        <v>6970</v>
      </c>
      <c r="N47">
        <v>344.22</v>
      </c>
      <c r="O47">
        <f t="shared" ref="O47" si="114">N47-K47</f>
        <v>160.51000000000002</v>
      </c>
      <c r="P47" t="s">
        <v>1274</v>
      </c>
      <c r="Q47" s="88"/>
      <c r="R47" s="88"/>
    </row>
    <row r="48" spans="1:25" x14ac:dyDescent="0.55000000000000004">
      <c r="A48">
        <v>18</v>
      </c>
      <c r="B48">
        <v>27</v>
      </c>
      <c r="C48" t="s">
        <v>1331</v>
      </c>
      <c r="D48" t="s">
        <v>1325</v>
      </c>
      <c r="E48" t="s">
        <v>1284</v>
      </c>
      <c r="F48">
        <v>82.894999999999996</v>
      </c>
      <c r="G48">
        <v>105.712</v>
      </c>
      <c r="H48" s="5">
        <f t="shared" si="16"/>
        <v>22.817000000000007</v>
      </c>
      <c r="I48" s="5">
        <f t="shared" si="17"/>
        <v>2.2200941000000007</v>
      </c>
      <c r="J48" s="12">
        <f t="shared" si="18"/>
        <v>44.401882000000015</v>
      </c>
      <c r="K48" s="5">
        <v>49.27</v>
      </c>
      <c r="L48">
        <v>81</v>
      </c>
      <c r="M48">
        <v>1668</v>
      </c>
      <c r="N48">
        <v>85.78</v>
      </c>
      <c r="O48">
        <f t="shared" si="19"/>
        <v>36.51</v>
      </c>
      <c r="Q48">
        <v>9</v>
      </c>
      <c r="R48">
        <v>5</v>
      </c>
      <c r="S48">
        <f t="shared" si="90"/>
        <v>0.35714285714285715</v>
      </c>
      <c r="T48" t="s">
        <v>1335</v>
      </c>
    </row>
    <row r="49" spans="1:25" x14ac:dyDescent="0.55000000000000004">
      <c r="B49">
        <v>28</v>
      </c>
      <c r="C49" t="s">
        <v>1332</v>
      </c>
      <c r="D49" t="s">
        <v>1325</v>
      </c>
      <c r="E49" t="s">
        <v>1284</v>
      </c>
      <c r="F49">
        <v>80.885999999999996</v>
      </c>
      <c r="G49">
        <v>97.442999999999998</v>
      </c>
      <c r="H49" s="5">
        <f t="shared" ref="H49" si="115">G49-F49</f>
        <v>16.557000000000002</v>
      </c>
      <c r="I49" s="5">
        <f t="shared" ref="I49" si="116">H49*0.0973</f>
        <v>1.6109961000000002</v>
      </c>
      <c r="J49" s="12">
        <f t="shared" ref="J49" si="117">I49*20</f>
        <v>32.219922000000004</v>
      </c>
      <c r="K49" s="5">
        <v>49.27</v>
      </c>
      <c r="L49">
        <v>81</v>
      </c>
      <c r="M49">
        <v>2327</v>
      </c>
      <c r="N49">
        <v>119.67</v>
      </c>
      <c r="O49">
        <f t="shared" ref="O49" si="118">N49-K49</f>
        <v>70.400000000000006</v>
      </c>
      <c r="Q49" s="88"/>
      <c r="R49" s="88"/>
    </row>
    <row r="50" spans="1:25" s="61" customFormat="1" x14ac:dyDescent="0.55000000000000004">
      <c r="C50" s="61" t="s">
        <v>1333</v>
      </c>
      <c r="D50" s="61" t="s">
        <v>1325</v>
      </c>
      <c r="E50" s="61" t="s">
        <v>1284</v>
      </c>
      <c r="F50" s="61">
        <v>85.07</v>
      </c>
      <c r="G50" s="61">
        <v>120.877</v>
      </c>
      <c r="H50" s="61">
        <f t="shared" ref="H50" si="119">G50-F50</f>
        <v>35.807000000000002</v>
      </c>
      <c r="I50" s="61">
        <f t="shared" ref="I50" si="120">H50*0.0973</f>
        <v>3.4840211000000001</v>
      </c>
      <c r="J50" s="83">
        <f t="shared" ref="J50" si="121">I50*20</f>
        <v>69.680422000000007</v>
      </c>
      <c r="K50" s="61">
        <v>49.27</v>
      </c>
      <c r="L50" s="61">
        <v>81</v>
      </c>
      <c r="M50" s="61">
        <v>2327</v>
      </c>
      <c r="N50" s="61">
        <v>119.67</v>
      </c>
      <c r="O50" s="61">
        <f t="shared" ref="O50" si="122">N50-K50</f>
        <v>70.400000000000006</v>
      </c>
      <c r="Q50" s="106"/>
      <c r="R50" s="106"/>
    </row>
    <row r="51" spans="1:25" x14ac:dyDescent="0.55000000000000004">
      <c r="B51">
        <v>29</v>
      </c>
      <c r="C51" t="s">
        <v>1334</v>
      </c>
      <c r="D51" t="s">
        <v>1325</v>
      </c>
      <c r="E51" t="s">
        <v>1284</v>
      </c>
      <c r="F51">
        <v>85.07</v>
      </c>
      <c r="G51">
        <v>100.97</v>
      </c>
      <c r="H51" s="5">
        <f t="shared" ref="H51" si="123">G51-F51</f>
        <v>15.900000000000006</v>
      </c>
      <c r="I51" s="5">
        <f t="shared" ref="I51" si="124">H51*0.0973</f>
        <v>1.5470700000000006</v>
      </c>
      <c r="J51" s="12">
        <f t="shared" ref="J51" si="125">I51*20</f>
        <v>30.941400000000012</v>
      </c>
      <c r="K51" s="5">
        <v>49.27</v>
      </c>
      <c r="L51">
        <v>81</v>
      </c>
      <c r="M51">
        <v>2850</v>
      </c>
      <c r="N51">
        <v>146.57</v>
      </c>
      <c r="O51">
        <f t="shared" ref="O51" si="126">N51-K51</f>
        <v>97.299999999999983</v>
      </c>
      <c r="P51" t="s">
        <v>1346</v>
      </c>
      <c r="Q51" s="88"/>
      <c r="R51" s="88"/>
    </row>
    <row r="52" spans="1:25" x14ac:dyDescent="0.55000000000000004">
      <c r="B52">
        <v>30</v>
      </c>
      <c r="C52" t="s">
        <v>1334</v>
      </c>
      <c r="D52" t="s">
        <v>1325</v>
      </c>
      <c r="E52" t="s">
        <v>1284</v>
      </c>
      <c r="F52">
        <v>80.885999999999996</v>
      </c>
      <c r="G52">
        <v>92.488</v>
      </c>
      <c r="H52" s="5">
        <f t="shared" ref="H52" si="127">G52-F52</f>
        <v>11.602000000000004</v>
      </c>
      <c r="I52" s="5">
        <f t="shared" ref="I52" si="128">H52*0.0973</f>
        <v>1.1288746000000003</v>
      </c>
      <c r="J52" s="12">
        <f t="shared" ref="J52" si="129">I52*20</f>
        <v>22.577492000000007</v>
      </c>
      <c r="K52" s="5">
        <v>49.27</v>
      </c>
      <c r="L52">
        <v>81</v>
      </c>
      <c r="M52">
        <v>3956</v>
      </c>
      <c r="N52">
        <v>203.45</v>
      </c>
      <c r="O52">
        <f t="shared" ref="O52" si="130">N52-K52</f>
        <v>154.17999999999998</v>
      </c>
      <c r="P52" t="s">
        <v>1347</v>
      </c>
      <c r="Q52" s="88"/>
      <c r="R52" s="88"/>
    </row>
    <row r="53" spans="1:25" x14ac:dyDescent="0.55000000000000004">
      <c r="A53">
        <v>19</v>
      </c>
      <c r="C53" t="s">
        <v>1322</v>
      </c>
      <c r="D53" t="s">
        <v>1325</v>
      </c>
      <c r="E53" t="s">
        <v>1284</v>
      </c>
      <c r="F53" t="s">
        <v>152</v>
      </c>
      <c r="H53" s="5"/>
      <c r="I53" s="5"/>
      <c r="J53" s="12"/>
      <c r="K53" s="5">
        <v>35.28</v>
      </c>
      <c r="Q53">
        <v>11</v>
      </c>
      <c r="R53">
        <v>0</v>
      </c>
      <c r="S53">
        <f t="shared" si="90"/>
        <v>0</v>
      </c>
    </row>
    <row r="54" spans="1:25" x14ac:dyDescent="0.55000000000000004">
      <c r="A54">
        <v>20</v>
      </c>
      <c r="B54">
        <v>31</v>
      </c>
      <c r="C54" t="s">
        <v>1337</v>
      </c>
      <c r="D54" t="s">
        <v>1325</v>
      </c>
      <c r="E54" t="s">
        <v>1284</v>
      </c>
      <c r="F54">
        <v>80.44</v>
      </c>
      <c r="G54">
        <v>96.453000000000003</v>
      </c>
      <c r="H54" s="5">
        <f t="shared" si="16"/>
        <v>16.013000000000005</v>
      </c>
      <c r="I54" s="5">
        <f t="shared" si="17"/>
        <v>1.5580649000000004</v>
      </c>
      <c r="J54" s="12">
        <f t="shared" si="18"/>
        <v>31.161298000000009</v>
      </c>
      <c r="K54" s="5">
        <v>35.049999999999997</v>
      </c>
      <c r="L54">
        <v>419</v>
      </c>
      <c r="M54">
        <v>2606</v>
      </c>
      <c r="N54">
        <v>127.2</v>
      </c>
      <c r="O54">
        <f t="shared" si="19"/>
        <v>92.15</v>
      </c>
      <c r="Q54">
        <v>12</v>
      </c>
      <c r="R54">
        <v>3</v>
      </c>
      <c r="S54">
        <f t="shared" si="90"/>
        <v>0.2</v>
      </c>
    </row>
    <row r="55" spans="1:25" s="61" customFormat="1" x14ac:dyDescent="0.55000000000000004">
      <c r="C55" s="61" t="s">
        <v>1336</v>
      </c>
      <c r="D55" s="61" t="s">
        <v>1325</v>
      </c>
      <c r="E55" s="61" t="s">
        <v>1284</v>
      </c>
      <c r="F55" s="61">
        <v>84.811999999999998</v>
      </c>
      <c r="G55" s="61">
        <v>93.962000000000003</v>
      </c>
      <c r="H55" s="61">
        <f t="shared" ref="H55:H56" si="131">G55-F55</f>
        <v>9.1500000000000057</v>
      </c>
      <c r="I55" s="61">
        <f t="shared" ref="I55:I56" si="132">H55*0.0973</f>
        <v>0.8902950000000005</v>
      </c>
      <c r="J55" s="83">
        <f t="shared" ref="J55:J56" si="133">I55*20</f>
        <v>17.805900000000008</v>
      </c>
      <c r="K55" s="61">
        <v>35.049999999999997</v>
      </c>
      <c r="L55" s="61">
        <v>419</v>
      </c>
      <c r="M55" s="61">
        <v>2606</v>
      </c>
      <c r="N55" s="61">
        <v>127.2</v>
      </c>
      <c r="O55" s="61">
        <f t="shared" ref="O55:O56" si="134">N55-K55</f>
        <v>92.15</v>
      </c>
      <c r="Q55" s="106"/>
      <c r="R55" s="106"/>
    </row>
    <row r="56" spans="1:25" x14ac:dyDescent="0.55000000000000004">
      <c r="B56">
        <v>32</v>
      </c>
      <c r="C56" t="s">
        <v>1339</v>
      </c>
      <c r="D56" t="s">
        <v>1325</v>
      </c>
      <c r="E56" t="s">
        <v>1284</v>
      </c>
      <c r="F56">
        <v>80.44</v>
      </c>
      <c r="G56">
        <v>92.055000000000007</v>
      </c>
      <c r="H56" s="5">
        <f t="shared" si="131"/>
        <v>11.615000000000009</v>
      </c>
      <c r="I56" s="5">
        <f t="shared" si="132"/>
        <v>1.130139500000001</v>
      </c>
      <c r="J56" s="12">
        <f t="shared" si="133"/>
        <v>22.60279000000002</v>
      </c>
      <c r="K56" s="5">
        <v>35.049999999999997</v>
      </c>
      <c r="L56">
        <v>419</v>
      </c>
      <c r="M56">
        <v>3572</v>
      </c>
      <c r="N56">
        <v>174.35</v>
      </c>
      <c r="O56">
        <f t="shared" si="134"/>
        <v>139.30000000000001</v>
      </c>
      <c r="P56" t="s">
        <v>1348</v>
      </c>
      <c r="Q56" s="88"/>
      <c r="R56" s="88"/>
    </row>
    <row r="57" spans="1:25" s="61" customFormat="1" x14ac:dyDescent="0.55000000000000004">
      <c r="C57" s="61" t="s">
        <v>1338</v>
      </c>
      <c r="D57" s="61" t="s">
        <v>1325</v>
      </c>
      <c r="E57" s="61" t="s">
        <v>1284</v>
      </c>
      <c r="F57" s="61">
        <v>84.811999999999998</v>
      </c>
      <c r="G57" s="61">
        <v>82.382999999999996</v>
      </c>
      <c r="H57" s="61">
        <f t="shared" ref="H57:H58" si="135">G57-F57</f>
        <v>-2.429000000000002</v>
      </c>
      <c r="I57" s="61">
        <f t="shared" ref="I57:I58" si="136">H57*0.0973</f>
        <v>-0.23634170000000018</v>
      </c>
      <c r="J57" s="83">
        <f t="shared" ref="J57:J58" si="137">I57*20</f>
        <v>-4.7268340000000038</v>
      </c>
      <c r="K57" s="61">
        <v>35.049999999999997</v>
      </c>
      <c r="L57" s="61">
        <v>419</v>
      </c>
      <c r="M57" s="61">
        <v>3572</v>
      </c>
      <c r="N57" s="61">
        <v>174.35</v>
      </c>
      <c r="O57" s="61">
        <f t="shared" ref="O57:O58" si="138">N57-K57</f>
        <v>139.30000000000001</v>
      </c>
      <c r="Q57" s="106"/>
      <c r="R57" s="106"/>
    </row>
    <row r="58" spans="1:25" x14ac:dyDescent="0.55000000000000004">
      <c r="B58">
        <v>33</v>
      </c>
      <c r="C58" t="s">
        <v>1339</v>
      </c>
      <c r="D58" t="s">
        <v>1325</v>
      </c>
      <c r="E58" t="s">
        <v>1284</v>
      </c>
      <c r="F58">
        <v>80.44</v>
      </c>
      <c r="G58">
        <v>91.81</v>
      </c>
      <c r="H58" s="5">
        <f t="shared" si="135"/>
        <v>11.370000000000005</v>
      </c>
      <c r="I58" s="5">
        <f t="shared" si="136"/>
        <v>1.1063010000000004</v>
      </c>
      <c r="J58" s="12">
        <f t="shared" si="137"/>
        <v>22.126020000000008</v>
      </c>
      <c r="K58" s="5">
        <v>35.049999999999997</v>
      </c>
      <c r="L58">
        <v>419</v>
      </c>
      <c r="M58">
        <v>5030</v>
      </c>
      <c r="N58">
        <v>245.52</v>
      </c>
      <c r="O58">
        <f t="shared" si="138"/>
        <v>210.47000000000003</v>
      </c>
      <c r="Q58" s="88"/>
      <c r="R58" s="88"/>
    </row>
    <row r="59" spans="1:25" s="61" customFormat="1" x14ac:dyDescent="0.55000000000000004">
      <c r="C59" s="61" t="s">
        <v>1338</v>
      </c>
      <c r="D59" s="61" t="s">
        <v>1325</v>
      </c>
      <c r="E59" s="61" t="s">
        <v>1284</v>
      </c>
      <c r="F59" s="61">
        <v>84.811999999999998</v>
      </c>
      <c r="G59" s="61">
        <v>91.754999999999995</v>
      </c>
      <c r="H59" s="61">
        <f t="shared" ref="H59" si="139">G59-F59</f>
        <v>6.9429999999999978</v>
      </c>
      <c r="I59" s="61">
        <f t="shared" ref="I59" si="140">H59*0.0973</f>
        <v>0.67555389999999982</v>
      </c>
      <c r="J59" s="83">
        <f t="shared" ref="J59" si="141">I59*20</f>
        <v>13.511077999999996</v>
      </c>
      <c r="K59" s="61">
        <v>35.049999999999997</v>
      </c>
      <c r="L59" s="61">
        <v>419</v>
      </c>
      <c r="M59" s="61">
        <v>5030</v>
      </c>
      <c r="N59" s="61">
        <v>245.52</v>
      </c>
      <c r="O59" s="61">
        <f t="shared" ref="O59" si="142">N59-K59</f>
        <v>210.47000000000003</v>
      </c>
      <c r="Q59" s="106"/>
      <c r="R59" s="106"/>
    </row>
    <row r="60" spans="1:25" x14ac:dyDescent="0.55000000000000004">
      <c r="A60">
        <v>21</v>
      </c>
      <c r="C60" t="s">
        <v>1323</v>
      </c>
      <c r="D60" t="s">
        <v>1325</v>
      </c>
      <c r="E60" t="s">
        <v>1284</v>
      </c>
      <c r="F60" t="s">
        <v>152</v>
      </c>
      <c r="H60" s="5"/>
      <c r="I60" s="5"/>
      <c r="J60" s="12"/>
      <c r="Q60">
        <v>6</v>
      </c>
      <c r="R60">
        <v>0</v>
      </c>
      <c r="S60">
        <f t="shared" si="90"/>
        <v>0</v>
      </c>
      <c r="U60">
        <f>SUM(Q36:Q61)</f>
        <v>112</v>
      </c>
      <c r="V60">
        <f>SUM(R36:R61)</f>
        <v>15</v>
      </c>
      <c r="W60" s="31"/>
      <c r="Y60" s="3"/>
    </row>
    <row r="61" spans="1:25" x14ac:dyDescent="0.55000000000000004">
      <c r="A61">
        <v>22</v>
      </c>
      <c r="C61" t="s">
        <v>1324</v>
      </c>
      <c r="D61" t="s">
        <v>1325</v>
      </c>
      <c r="E61" t="s">
        <v>1284</v>
      </c>
      <c r="F61" t="s">
        <v>152</v>
      </c>
      <c r="H61" s="5"/>
      <c r="I61" s="5"/>
      <c r="J61" s="12"/>
      <c r="O61">
        <f t="shared" si="19"/>
        <v>0</v>
      </c>
      <c r="Q61">
        <v>11</v>
      </c>
      <c r="R61">
        <v>0</v>
      </c>
      <c r="S61">
        <f t="shared" si="90"/>
        <v>0</v>
      </c>
      <c r="V61">
        <f>(V60/U60)*100</f>
        <v>13.392857142857142</v>
      </c>
      <c r="W61" s="31"/>
      <c r="X61" s="31"/>
      <c r="Y61" s="31"/>
    </row>
    <row r="62" spans="1:25" s="146" customFormat="1" x14ac:dyDescent="0.55000000000000004">
      <c r="H62" s="148"/>
      <c r="I62" s="148"/>
      <c r="J62" s="149"/>
    </row>
    <row r="63" spans="1:25" x14ac:dyDescent="0.55000000000000004">
      <c r="A63">
        <v>23</v>
      </c>
      <c r="B63">
        <v>34</v>
      </c>
      <c r="C63" t="s">
        <v>1354</v>
      </c>
      <c r="D63" t="s">
        <v>1353</v>
      </c>
      <c r="E63" t="s">
        <v>1284</v>
      </c>
      <c r="F63">
        <v>89.771000000000001</v>
      </c>
      <c r="G63">
        <v>98.537000000000006</v>
      </c>
      <c r="H63" s="5">
        <f t="shared" si="16"/>
        <v>8.7660000000000053</v>
      </c>
      <c r="I63" s="5">
        <f t="shared" si="17"/>
        <v>0.85293180000000046</v>
      </c>
      <c r="J63" s="12">
        <f t="shared" si="18"/>
        <v>17.058636000000011</v>
      </c>
      <c r="K63">
        <v>94.31</v>
      </c>
      <c r="L63">
        <v>1574</v>
      </c>
      <c r="M63">
        <v>3564</v>
      </c>
      <c r="N63">
        <v>174.24</v>
      </c>
      <c r="O63">
        <f t="shared" si="19"/>
        <v>79.930000000000007</v>
      </c>
      <c r="Q63">
        <v>11</v>
      </c>
      <c r="R63">
        <v>1</v>
      </c>
      <c r="S63">
        <f t="shared" si="90"/>
        <v>8.3333333333333329E-2</v>
      </c>
    </row>
    <row r="64" spans="1:25" s="61" customFormat="1" x14ac:dyDescent="0.55000000000000004">
      <c r="C64" s="61" t="s">
        <v>1355</v>
      </c>
      <c r="D64" s="61" t="s">
        <v>1353</v>
      </c>
      <c r="E64" s="61" t="s">
        <v>1284</v>
      </c>
      <c r="F64" s="61">
        <v>85.442999999999998</v>
      </c>
      <c r="G64" s="61">
        <v>100.07</v>
      </c>
      <c r="H64" s="61">
        <f t="shared" ref="H64" si="143">G64-F64</f>
        <v>14.626999999999995</v>
      </c>
      <c r="I64" s="61">
        <f t="shared" ref="I64" si="144">H64*0.0973</f>
        <v>1.4232070999999995</v>
      </c>
      <c r="J64" s="83">
        <f t="shared" ref="J64" si="145">I64*20</f>
        <v>28.464141999999988</v>
      </c>
      <c r="K64" s="61">
        <v>94.31</v>
      </c>
      <c r="L64" s="61">
        <v>1574</v>
      </c>
      <c r="M64" s="61">
        <v>3564</v>
      </c>
      <c r="N64" s="61">
        <v>174.24</v>
      </c>
      <c r="O64" s="61">
        <f t="shared" ref="O64" si="146">N64-K64</f>
        <v>79.930000000000007</v>
      </c>
      <c r="Q64" s="106"/>
      <c r="R64" s="106"/>
    </row>
    <row r="65" spans="1:20" x14ac:dyDescent="0.55000000000000004">
      <c r="A65">
        <v>24</v>
      </c>
      <c r="B65">
        <v>35</v>
      </c>
      <c r="C65" t="s">
        <v>1349</v>
      </c>
      <c r="D65" t="s">
        <v>1353</v>
      </c>
      <c r="E65" t="s">
        <v>1284</v>
      </c>
      <c r="F65">
        <v>87.522000000000006</v>
      </c>
      <c r="G65">
        <v>100.855</v>
      </c>
      <c r="H65" s="5">
        <f t="shared" si="16"/>
        <v>13.332999999999998</v>
      </c>
      <c r="I65" s="5">
        <f t="shared" si="17"/>
        <v>1.2973008999999998</v>
      </c>
      <c r="J65" s="12">
        <f t="shared" si="18"/>
        <v>25.946017999999995</v>
      </c>
      <c r="K65">
        <v>100.19</v>
      </c>
      <c r="L65">
        <v>784</v>
      </c>
      <c r="M65">
        <v>3345</v>
      </c>
      <c r="N65">
        <v>166.23</v>
      </c>
      <c r="O65">
        <f t="shared" si="19"/>
        <v>66.039999999999992</v>
      </c>
      <c r="Q65">
        <v>15</v>
      </c>
      <c r="R65">
        <v>1</v>
      </c>
      <c r="S65">
        <f t="shared" si="90"/>
        <v>6.25E-2</v>
      </c>
    </row>
    <row r="66" spans="1:20" x14ac:dyDescent="0.55000000000000004">
      <c r="A66">
        <v>25</v>
      </c>
      <c r="C66" t="s">
        <v>1350</v>
      </c>
      <c r="D66" t="s">
        <v>1353</v>
      </c>
      <c r="E66" t="s">
        <v>1284</v>
      </c>
      <c r="F66" t="s">
        <v>152</v>
      </c>
      <c r="H66" s="5"/>
      <c r="I66" s="5"/>
      <c r="J66" s="12"/>
      <c r="K66">
        <v>53.72</v>
      </c>
      <c r="Q66">
        <v>13</v>
      </c>
      <c r="R66">
        <v>0</v>
      </c>
      <c r="S66">
        <f t="shared" si="90"/>
        <v>0</v>
      </c>
    </row>
    <row r="67" spans="1:20" x14ac:dyDescent="0.55000000000000004">
      <c r="A67">
        <v>26</v>
      </c>
      <c r="B67">
        <v>36</v>
      </c>
      <c r="C67" t="s">
        <v>1357</v>
      </c>
      <c r="D67" t="s">
        <v>1353</v>
      </c>
      <c r="E67" t="s">
        <v>1284</v>
      </c>
      <c r="F67">
        <v>76.415000000000006</v>
      </c>
      <c r="G67">
        <v>95.947000000000003</v>
      </c>
      <c r="H67" s="5">
        <f t="shared" si="16"/>
        <v>19.531999999999996</v>
      </c>
      <c r="I67" s="5">
        <f t="shared" si="17"/>
        <v>1.9004635999999997</v>
      </c>
      <c r="J67" s="12">
        <f t="shared" si="18"/>
        <v>38.009271999999996</v>
      </c>
      <c r="K67">
        <v>188.54</v>
      </c>
      <c r="L67">
        <v>3308</v>
      </c>
      <c r="M67">
        <v>4445</v>
      </c>
      <c r="N67">
        <v>225.29</v>
      </c>
      <c r="O67">
        <f t="shared" si="19"/>
        <v>36.75</v>
      </c>
      <c r="P67" t="s">
        <v>1371</v>
      </c>
      <c r="Q67">
        <v>10</v>
      </c>
      <c r="R67">
        <v>4</v>
      </c>
      <c r="S67">
        <f t="shared" si="90"/>
        <v>0.2857142857142857</v>
      </c>
    </row>
    <row r="68" spans="1:20" x14ac:dyDescent="0.55000000000000004">
      <c r="B68">
        <v>37</v>
      </c>
      <c r="C68" t="s">
        <v>1356</v>
      </c>
      <c r="D68" t="s">
        <v>1353</v>
      </c>
      <c r="E68" t="s">
        <v>1284</v>
      </c>
      <c r="F68">
        <v>86.501000000000005</v>
      </c>
      <c r="G68">
        <v>107.29900000000001</v>
      </c>
      <c r="H68" s="5">
        <f t="shared" ref="H68" si="147">G68-F68</f>
        <v>20.798000000000002</v>
      </c>
      <c r="I68" s="5">
        <f t="shared" ref="I68" si="148">H68*0.0973</f>
        <v>2.0236453999999999</v>
      </c>
      <c r="J68" s="12">
        <f t="shared" ref="J68" si="149">I68*20</f>
        <v>40.472907999999997</v>
      </c>
      <c r="K68">
        <v>188.54</v>
      </c>
      <c r="L68">
        <v>3308</v>
      </c>
      <c r="M68">
        <v>4601</v>
      </c>
      <c r="N68">
        <v>233.19</v>
      </c>
      <c r="O68">
        <f t="shared" ref="O68" si="150">N68-K68</f>
        <v>44.650000000000006</v>
      </c>
      <c r="P68" t="s">
        <v>1375</v>
      </c>
      <c r="Q68" s="88"/>
      <c r="R68" s="88"/>
    </row>
    <row r="69" spans="1:20" x14ac:dyDescent="0.55000000000000004">
      <c r="B69">
        <v>38</v>
      </c>
      <c r="C69" t="s">
        <v>1372</v>
      </c>
      <c r="D69" t="s">
        <v>1353</v>
      </c>
      <c r="E69" t="s">
        <v>1284</v>
      </c>
      <c r="F69">
        <v>86.501000000000005</v>
      </c>
      <c r="G69">
        <v>104.904</v>
      </c>
      <c r="H69" s="5">
        <f t="shared" ref="H69" si="151">G69-F69</f>
        <v>18.402999999999992</v>
      </c>
      <c r="I69" s="5">
        <f t="shared" ref="I69" si="152">H69*0.0973</f>
        <v>1.7906118999999991</v>
      </c>
      <c r="J69" s="12">
        <f t="shared" ref="J69" si="153">I69*20</f>
        <v>35.812237999999979</v>
      </c>
      <c r="K69">
        <v>188.54</v>
      </c>
      <c r="L69">
        <v>3308</v>
      </c>
      <c r="M69">
        <v>4914</v>
      </c>
      <c r="N69">
        <v>249.06</v>
      </c>
      <c r="O69">
        <f t="shared" ref="O69" si="154">N69-K69</f>
        <v>60.52000000000001</v>
      </c>
      <c r="Q69" s="88"/>
      <c r="R69" s="88"/>
    </row>
    <row r="70" spans="1:20" x14ac:dyDescent="0.55000000000000004">
      <c r="B70">
        <v>39</v>
      </c>
      <c r="C70" t="s">
        <v>1373</v>
      </c>
      <c r="D70" t="s">
        <v>1353</v>
      </c>
      <c r="E70" t="s">
        <v>1284</v>
      </c>
      <c r="F70">
        <v>87.623999999999995</v>
      </c>
      <c r="G70">
        <v>102.048</v>
      </c>
      <c r="H70" s="5">
        <f t="shared" ref="H70" si="155">G70-F70</f>
        <v>14.424000000000007</v>
      </c>
      <c r="I70" s="5">
        <f t="shared" ref="I70" si="156">H70*0.0973</f>
        <v>1.4034552000000007</v>
      </c>
      <c r="J70" s="12">
        <f t="shared" ref="J70" si="157">I70*20</f>
        <v>28.069104000000014</v>
      </c>
      <c r="K70">
        <v>188.54</v>
      </c>
      <c r="L70">
        <v>3308</v>
      </c>
      <c r="M70">
        <v>6822</v>
      </c>
      <c r="N70">
        <v>245.76</v>
      </c>
      <c r="O70">
        <f t="shared" ref="O70" si="158">N70-K70</f>
        <v>57.22</v>
      </c>
      <c r="Q70" s="88"/>
      <c r="R70" s="88"/>
    </row>
    <row r="71" spans="1:20" s="61" customFormat="1" x14ac:dyDescent="0.55000000000000004">
      <c r="C71" s="61" t="s">
        <v>1374</v>
      </c>
      <c r="D71" s="61" t="s">
        <v>1353</v>
      </c>
      <c r="E71" s="61" t="s">
        <v>1284</v>
      </c>
      <c r="F71" s="61">
        <v>86.501000000000005</v>
      </c>
      <c r="G71" s="61">
        <v>100.724</v>
      </c>
      <c r="H71" s="61">
        <f t="shared" ref="H71" si="159">G71-F71</f>
        <v>14.222999999999999</v>
      </c>
      <c r="I71" s="61">
        <f t="shared" ref="I71" si="160">H71*0.0973</f>
        <v>1.3838978999999998</v>
      </c>
      <c r="J71" s="83">
        <f t="shared" ref="J71" si="161">I71*20</f>
        <v>27.677957999999997</v>
      </c>
      <c r="K71" s="61">
        <v>188.54</v>
      </c>
      <c r="L71" s="61">
        <v>3308</v>
      </c>
      <c r="M71" s="61">
        <v>6822</v>
      </c>
      <c r="N71" s="61">
        <v>245.76</v>
      </c>
      <c r="O71" s="61">
        <f t="shared" ref="O71" si="162">N71-K71</f>
        <v>57.22</v>
      </c>
      <c r="P71" s="61" t="s">
        <v>1376</v>
      </c>
      <c r="Q71" s="106"/>
      <c r="R71" s="106"/>
    </row>
    <row r="72" spans="1:20" x14ac:dyDescent="0.55000000000000004">
      <c r="A72">
        <v>27</v>
      </c>
      <c r="C72" t="s">
        <v>1358</v>
      </c>
      <c r="D72" t="s">
        <v>1353</v>
      </c>
      <c r="E72" t="s">
        <v>1284</v>
      </c>
      <c r="F72" t="s">
        <v>152</v>
      </c>
      <c r="H72" s="5"/>
      <c r="I72" s="5"/>
      <c r="J72" s="12"/>
      <c r="K72" t="s">
        <v>796</v>
      </c>
      <c r="Q72">
        <v>3</v>
      </c>
      <c r="R72">
        <v>0</v>
      </c>
      <c r="S72">
        <f t="shared" si="90"/>
        <v>0</v>
      </c>
    </row>
    <row r="73" spans="1:20" x14ac:dyDescent="0.55000000000000004">
      <c r="A73">
        <v>28</v>
      </c>
      <c r="C73" t="s">
        <v>1359</v>
      </c>
      <c r="D73" t="s">
        <v>1353</v>
      </c>
      <c r="E73" t="s">
        <v>1284</v>
      </c>
      <c r="F73" t="s">
        <v>152</v>
      </c>
      <c r="H73" s="5"/>
      <c r="I73" s="5"/>
      <c r="J73" s="12"/>
      <c r="K73">
        <v>54.15</v>
      </c>
      <c r="Q73">
        <v>10</v>
      </c>
      <c r="R73">
        <v>0</v>
      </c>
      <c r="S73">
        <f t="shared" ref="S73" si="163">R73/(Q73+R73)</f>
        <v>0</v>
      </c>
    </row>
    <row r="74" spans="1:20" x14ac:dyDescent="0.55000000000000004">
      <c r="A74">
        <v>29</v>
      </c>
      <c r="C74" t="s">
        <v>1360</v>
      </c>
      <c r="D74" t="s">
        <v>1353</v>
      </c>
      <c r="E74" t="s">
        <v>1284</v>
      </c>
      <c r="F74" t="s">
        <v>152</v>
      </c>
      <c r="H74" s="5"/>
      <c r="I74" s="5"/>
      <c r="J74" s="12"/>
      <c r="K74" t="s">
        <v>796</v>
      </c>
      <c r="Q74">
        <v>12</v>
      </c>
      <c r="R74">
        <v>0</v>
      </c>
      <c r="S74">
        <f t="shared" si="90"/>
        <v>0</v>
      </c>
    </row>
    <row r="75" spans="1:20" x14ac:dyDescent="0.55000000000000004">
      <c r="A75">
        <v>30</v>
      </c>
      <c r="C75" t="s">
        <v>1361</v>
      </c>
      <c r="D75" t="s">
        <v>1353</v>
      </c>
      <c r="E75" t="s">
        <v>1284</v>
      </c>
      <c r="F75" t="s">
        <v>152</v>
      </c>
      <c r="H75" s="5"/>
      <c r="I75" s="5"/>
      <c r="J75" s="12"/>
      <c r="K75">
        <v>116.55</v>
      </c>
      <c r="O75">
        <f t="shared" ref="O75" si="164">N75-K75</f>
        <v>-116.55</v>
      </c>
      <c r="Q75">
        <v>2</v>
      </c>
      <c r="R75">
        <v>0</v>
      </c>
      <c r="S75">
        <f t="shared" ref="S75" si="165">R75/(Q75+R75)</f>
        <v>0</v>
      </c>
      <c r="T75" t="s">
        <v>1362</v>
      </c>
    </row>
    <row r="76" spans="1:20" x14ac:dyDescent="0.55000000000000004">
      <c r="A76">
        <v>31</v>
      </c>
      <c r="B76">
        <v>40</v>
      </c>
      <c r="C76" t="s">
        <v>1363</v>
      </c>
      <c r="D76" t="s">
        <v>1353</v>
      </c>
      <c r="E76" t="s">
        <v>1284</v>
      </c>
      <c r="F76">
        <v>92.180999999999997</v>
      </c>
      <c r="G76">
        <v>97.373000000000005</v>
      </c>
      <c r="H76" s="5">
        <f t="shared" si="16"/>
        <v>5.1920000000000073</v>
      </c>
      <c r="I76" s="5">
        <f t="shared" si="17"/>
        <v>0.50518160000000067</v>
      </c>
      <c r="J76" s="12">
        <f t="shared" si="18"/>
        <v>10.103632000000013</v>
      </c>
      <c r="K76">
        <v>58.36</v>
      </c>
      <c r="L76">
        <v>59</v>
      </c>
      <c r="M76">
        <v>2053</v>
      </c>
      <c r="N76">
        <v>104.01</v>
      </c>
      <c r="O76">
        <f t="shared" si="19"/>
        <v>45.650000000000006</v>
      </c>
      <c r="P76" t="s">
        <v>1377</v>
      </c>
      <c r="Q76">
        <v>14</v>
      </c>
      <c r="R76">
        <v>4</v>
      </c>
      <c r="S76">
        <f t="shared" si="90"/>
        <v>0.22222222222222221</v>
      </c>
    </row>
    <row r="77" spans="1:20" x14ac:dyDescent="0.55000000000000004">
      <c r="B77">
        <v>41</v>
      </c>
      <c r="C77" t="s">
        <v>1364</v>
      </c>
      <c r="D77" t="s">
        <v>1353</v>
      </c>
      <c r="E77" t="s">
        <v>1284</v>
      </c>
      <c r="F77">
        <v>92.180999999999997</v>
      </c>
      <c r="G77">
        <v>95.045000000000002</v>
      </c>
      <c r="H77" s="5">
        <f t="shared" ref="H77" si="166">G77-F77</f>
        <v>2.8640000000000043</v>
      </c>
      <c r="I77" s="5">
        <f t="shared" ref="I77" si="167">H77*0.0973</f>
        <v>0.27866720000000039</v>
      </c>
      <c r="J77" s="12">
        <f t="shared" ref="J77" si="168">I77*20</f>
        <v>5.5733440000000076</v>
      </c>
      <c r="K77">
        <v>58.36</v>
      </c>
      <c r="L77">
        <v>59</v>
      </c>
      <c r="M77">
        <v>2308</v>
      </c>
      <c r="N77">
        <v>116.93</v>
      </c>
      <c r="O77">
        <f t="shared" ref="O77" si="169">N77-K77</f>
        <v>58.570000000000007</v>
      </c>
      <c r="Q77" s="107"/>
      <c r="R77" s="107"/>
    </row>
    <row r="78" spans="1:20" x14ac:dyDescent="0.55000000000000004">
      <c r="B78">
        <v>42</v>
      </c>
      <c r="C78" t="s">
        <v>1365</v>
      </c>
      <c r="D78" t="s">
        <v>1353</v>
      </c>
      <c r="E78" t="s">
        <v>1284</v>
      </c>
      <c r="F78">
        <v>92.180999999999997</v>
      </c>
      <c r="G78">
        <v>98.87</v>
      </c>
      <c r="H78" s="5">
        <f t="shared" ref="H78" si="170">G78-F78</f>
        <v>6.6890000000000072</v>
      </c>
      <c r="I78" s="5">
        <f t="shared" ref="I78" si="171">H78*0.0973</f>
        <v>0.65083970000000069</v>
      </c>
      <c r="J78" s="12">
        <f t="shared" ref="J78" si="172">I78*20</f>
        <v>13.016794000000013</v>
      </c>
      <c r="K78">
        <v>58.36</v>
      </c>
      <c r="L78">
        <v>59</v>
      </c>
      <c r="M78">
        <v>2532</v>
      </c>
      <c r="N78">
        <v>128.28</v>
      </c>
      <c r="O78">
        <f t="shared" ref="O78" si="173">N78-K78</f>
        <v>69.92</v>
      </c>
      <c r="Q78" s="107"/>
      <c r="R78" s="107"/>
    </row>
    <row r="79" spans="1:20" x14ac:dyDescent="0.55000000000000004">
      <c r="B79">
        <v>43</v>
      </c>
      <c r="C79" t="s">
        <v>1366</v>
      </c>
      <c r="D79" t="s">
        <v>1353</v>
      </c>
      <c r="E79" t="s">
        <v>1284</v>
      </c>
      <c r="F79">
        <v>94.108000000000004</v>
      </c>
      <c r="G79">
        <v>104.19199999999999</v>
      </c>
      <c r="H79" s="5">
        <f t="shared" ref="H79" si="174">G79-F79</f>
        <v>10.083999999999989</v>
      </c>
      <c r="I79" s="5">
        <f t="shared" ref="I79" si="175">H79*0.0973</f>
        <v>0.98117319999999886</v>
      </c>
      <c r="J79" s="12">
        <f t="shared" ref="J79" si="176">I79*20</f>
        <v>19.623463999999977</v>
      </c>
      <c r="K79">
        <v>58.36</v>
      </c>
      <c r="L79">
        <v>59</v>
      </c>
      <c r="M79">
        <v>4006</v>
      </c>
      <c r="N79">
        <v>202.95</v>
      </c>
      <c r="O79">
        <f t="shared" ref="O79" si="177">N79-K79</f>
        <v>144.58999999999997</v>
      </c>
      <c r="P79" t="s">
        <v>1378</v>
      </c>
      <c r="Q79" s="107"/>
      <c r="R79" s="107"/>
    </row>
    <row r="80" spans="1:20" x14ac:dyDescent="0.55000000000000004">
      <c r="A80">
        <v>32</v>
      </c>
      <c r="B80">
        <v>44</v>
      </c>
      <c r="C80" t="s">
        <v>1351</v>
      </c>
      <c r="D80" t="s">
        <v>1353</v>
      </c>
      <c r="E80" t="s">
        <v>1284</v>
      </c>
      <c r="F80">
        <v>85.516999999999996</v>
      </c>
      <c r="G80">
        <v>99.415999999999997</v>
      </c>
      <c r="H80" s="5">
        <f t="shared" si="16"/>
        <v>13.899000000000001</v>
      </c>
      <c r="I80" s="5">
        <f t="shared" si="17"/>
        <v>1.3523727000000001</v>
      </c>
      <c r="J80" s="12">
        <f t="shared" si="18"/>
        <v>27.047454000000002</v>
      </c>
      <c r="K80">
        <v>69.7</v>
      </c>
      <c r="L80">
        <v>805</v>
      </c>
      <c r="M80">
        <v>3506</v>
      </c>
      <c r="N80">
        <v>184.02</v>
      </c>
      <c r="O80">
        <f t="shared" si="19"/>
        <v>114.32000000000001</v>
      </c>
      <c r="Q80">
        <v>10</v>
      </c>
      <c r="R80">
        <v>1</v>
      </c>
      <c r="S80">
        <f t="shared" si="90"/>
        <v>9.0909090909090912E-2</v>
      </c>
    </row>
    <row r="81" spans="1:25" x14ac:dyDescent="0.55000000000000004">
      <c r="A81">
        <v>33</v>
      </c>
      <c r="C81" t="s">
        <v>1352</v>
      </c>
      <c r="D81" t="s">
        <v>1353</v>
      </c>
      <c r="E81" t="s">
        <v>1284</v>
      </c>
      <c r="F81" t="s">
        <v>152</v>
      </c>
      <c r="H81" s="5"/>
      <c r="I81" s="5"/>
      <c r="J81" s="12"/>
      <c r="K81">
        <v>76.56</v>
      </c>
      <c r="Q81">
        <v>13</v>
      </c>
      <c r="R81">
        <v>0</v>
      </c>
      <c r="S81">
        <f t="shared" si="90"/>
        <v>0</v>
      </c>
    </row>
    <row r="82" spans="1:25" x14ac:dyDescent="0.55000000000000004">
      <c r="A82">
        <v>34</v>
      </c>
      <c r="B82">
        <v>45</v>
      </c>
      <c r="C82" t="s">
        <v>1380</v>
      </c>
      <c r="D82" t="s">
        <v>1353</v>
      </c>
      <c r="E82" t="s">
        <v>1284</v>
      </c>
      <c r="F82">
        <v>87.486999999999995</v>
      </c>
      <c r="G82">
        <v>92.840999999999994</v>
      </c>
      <c r="H82" s="5">
        <f t="shared" si="16"/>
        <v>5.3539999999999992</v>
      </c>
      <c r="I82" s="5">
        <f t="shared" si="17"/>
        <v>0.52094419999999986</v>
      </c>
      <c r="J82" s="12">
        <f t="shared" si="18"/>
        <v>10.418883999999997</v>
      </c>
      <c r="K82">
        <v>14.44</v>
      </c>
      <c r="L82">
        <v>883</v>
      </c>
      <c r="M82">
        <v>1437</v>
      </c>
      <c r="N82">
        <v>73.84</v>
      </c>
      <c r="O82">
        <f t="shared" si="19"/>
        <v>59.400000000000006</v>
      </c>
      <c r="Q82">
        <v>10</v>
      </c>
      <c r="R82">
        <v>1</v>
      </c>
      <c r="S82">
        <f t="shared" si="90"/>
        <v>9.0909090909090912E-2</v>
      </c>
    </row>
    <row r="83" spans="1:25" s="61" customFormat="1" x14ac:dyDescent="0.55000000000000004">
      <c r="C83" s="61" t="s">
        <v>1379</v>
      </c>
      <c r="D83" s="61" t="s">
        <v>1353</v>
      </c>
      <c r="E83" s="61" t="s">
        <v>1284</v>
      </c>
      <c r="F83" s="61">
        <v>83.325999999999993</v>
      </c>
      <c r="G83" s="61">
        <v>84.484999999999999</v>
      </c>
      <c r="H83" s="61">
        <f t="shared" ref="H83" si="178">G83-F83</f>
        <v>1.159000000000006</v>
      </c>
      <c r="I83" s="61">
        <f t="shared" ref="I83" si="179">H83*0.0973</f>
        <v>0.11277070000000058</v>
      </c>
      <c r="J83" s="83">
        <f t="shared" ref="J83" si="180">I83*20</f>
        <v>2.2554140000000116</v>
      </c>
      <c r="K83" s="61">
        <v>14.44</v>
      </c>
      <c r="L83" s="61">
        <v>883</v>
      </c>
      <c r="M83" s="61">
        <v>1437</v>
      </c>
      <c r="N83" s="61">
        <v>73.84</v>
      </c>
      <c r="O83" s="61">
        <f t="shared" ref="O83" si="181">N83-K83</f>
        <v>59.400000000000006</v>
      </c>
      <c r="Q83" s="106"/>
      <c r="R83" s="106"/>
    </row>
    <row r="84" spans="1:25" x14ac:dyDescent="0.55000000000000004">
      <c r="A84">
        <v>35</v>
      </c>
      <c r="B84">
        <v>46</v>
      </c>
      <c r="C84" t="s">
        <v>1367</v>
      </c>
      <c r="D84" t="s">
        <v>1353</v>
      </c>
      <c r="E84" t="s">
        <v>1284</v>
      </c>
      <c r="F84">
        <v>89.402000000000001</v>
      </c>
      <c r="G84">
        <v>111.571</v>
      </c>
      <c r="H84" s="5">
        <f t="shared" si="16"/>
        <v>22.168999999999997</v>
      </c>
      <c r="I84" s="5">
        <f t="shared" si="17"/>
        <v>2.1570436999999996</v>
      </c>
      <c r="J84" s="12">
        <f t="shared" si="18"/>
        <v>43.14087399999999</v>
      </c>
      <c r="K84">
        <v>40.29</v>
      </c>
      <c r="L84">
        <v>360</v>
      </c>
      <c r="M84">
        <v>2333</v>
      </c>
      <c r="N84">
        <v>114.09</v>
      </c>
      <c r="O84">
        <f t="shared" si="19"/>
        <v>73.800000000000011</v>
      </c>
      <c r="Q84">
        <v>11</v>
      </c>
      <c r="R84">
        <v>2</v>
      </c>
      <c r="S84">
        <f t="shared" si="90"/>
        <v>0.15384615384615385</v>
      </c>
    </row>
    <row r="85" spans="1:25" s="61" customFormat="1" x14ac:dyDescent="0.55000000000000004">
      <c r="C85" s="61" t="s">
        <v>1368</v>
      </c>
      <c r="D85" s="61" t="s">
        <v>1353</v>
      </c>
      <c r="E85" s="61" t="s">
        <v>1284</v>
      </c>
      <c r="F85" s="61">
        <v>86.093000000000004</v>
      </c>
      <c r="G85" s="61">
        <v>104.646</v>
      </c>
      <c r="H85" s="61">
        <f t="shared" ref="H85:H86" si="182">G85-F85</f>
        <v>18.552999999999997</v>
      </c>
      <c r="I85" s="61">
        <f t="shared" ref="I85:I86" si="183">H85*0.0973</f>
        <v>1.8052068999999997</v>
      </c>
      <c r="J85" s="83">
        <f t="shared" ref="J85:J86" si="184">I85*20</f>
        <v>36.104137999999992</v>
      </c>
      <c r="K85" s="61">
        <v>40.29</v>
      </c>
      <c r="L85" s="61">
        <v>360</v>
      </c>
      <c r="M85" s="61">
        <v>2333</v>
      </c>
      <c r="N85" s="61">
        <v>114.09</v>
      </c>
      <c r="O85" s="61">
        <f t="shared" ref="O85:O86" si="185">N85-K85</f>
        <v>73.800000000000011</v>
      </c>
      <c r="Q85" s="108"/>
      <c r="R85" s="108"/>
    </row>
    <row r="86" spans="1:25" x14ac:dyDescent="0.55000000000000004">
      <c r="B86">
        <v>47</v>
      </c>
      <c r="C86" t="s">
        <v>1369</v>
      </c>
      <c r="D86" t="s">
        <v>1353</v>
      </c>
      <c r="E86" t="s">
        <v>1284</v>
      </c>
      <c r="F86">
        <v>89.402000000000001</v>
      </c>
      <c r="G86">
        <v>103.66200000000001</v>
      </c>
      <c r="H86" s="5">
        <f t="shared" si="182"/>
        <v>14.260000000000005</v>
      </c>
      <c r="I86" s="5">
        <f t="shared" si="183"/>
        <v>1.3874980000000006</v>
      </c>
      <c r="J86" s="12">
        <f t="shared" si="184"/>
        <v>27.749960000000012</v>
      </c>
      <c r="K86">
        <v>40.29</v>
      </c>
      <c r="L86">
        <v>360</v>
      </c>
      <c r="M86">
        <v>4184</v>
      </c>
      <c r="N86">
        <v>204.6</v>
      </c>
      <c r="O86">
        <f t="shared" si="185"/>
        <v>164.31</v>
      </c>
      <c r="Q86" s="107"/>
      <c r="R86" s="107"/>
    </row>
    <row r="87" spans="1:25" s="61" customFormat="1" x14ac:dyDescent="0.55000000000000004">
      <c r="C87" s="61" t="s">
        <v>1370</v>
      </c>
      <c r="D87" s="61" t="s">
        <v>1353</v>
      </c>
      <c r="E87" s="61" t="s">
        <v>1284</v>
      </c>
      <c r="F87" s="61">
        <v>86.093000000000004</v>
      </c>
      <c r="G87" s="61">
        <v>100.699</v>
      </c>
      <c r="H87" s="61">
        <f t="shared" ref="H87" si="186">G87-F87</f>
        <v>14.605999999999995</v>
      </c>
      <c r="I87" s="61">
        <f t="shared" ref="I87" si="187">H87*0.0973</f>
        <v>1.4211637999999995</v>
      </c>
      <c r="J87" s="83">
        <f t="shared" ref="J87" si="188">I87*20</f>
        <v>28.423275999999991</v>
      </c>
      <c r="K87" s="61">
        <v>40.29</v>
      </c>
      <c r="L87" s="61">
        <v>360</v>
      </c>
      <c r="M87" s="61">
        <v>4184</v>
      </c>
      <c r="N87" s="61">
        <v>204.6</v>
      </c>
      <c r="O87" s="61">
        <f t="shared" ref="O87" si="189">N87-K87</f>
        <v>164.31</v>
      </c>
      <c r="P87" s="61" t="s">
        <v>1381</v>
      </c>
      <c r="Q87" s="108"/>
      <c r="R87" s="108"/>
    </row>
    <row r="88" spans="1:25" x14ac:dyDescent="0.55000000000000004">
      <c r="A88">
        <v>36</v>
      </c>
      <c r="B88" s="5">
        <v>48</v>
      </c>
      <c r="C88" t="s">
        <v>1386</v>
      </c>
      <c r="D88" t="s">
        <v>1353</v>
      </c>
      <c r="E88" t="s">
        <v>1284</v>
      </c>
      <c r="F88">
        <v>89.415999999999997</v>
      </c>
      <c r="G88">
        <v>105.044</v>
      </c>
      <c r="H88" s="5">
        <f t="shared" si="16"/>
        <v>15.628</v>
      </c>
      <c r="I88" s="5">
        <f t="shared" si="17"/>
        <v>1.5206044000000001</v>
      </c>
      <c r="J88" s="12">
        <f t="shared" si="18"/>
        <v>30.412088000000001</v>
      </c>
      <c r="K88">
        <v>62.09</v>
      </c>
      <c r="L88">
        <v>1031</v>
      </c>
      <c r="M88">
        <v>2329</v>
      </c>
      <c r="N88">
        <v>116.34</v>
      </c>
      <c r="O88">
        <f t="shared" si="19"/>
        <v>54.25</v>
      </c>
      <c r="Q88">
        <v>12</v>
      </c>
      <c r="R88">
        <v>3</v>
      </c>
      <c r="S88">
        <f t="shared" si="90"/>
        <v>0.2</v>
      </c>
    </row>
    <row r="89" spans="1:25" x14ac:dyDescent="0.55000000000000004">
      <c r="B89" s="5">
        <v>49</v>
      </c>
      <c r="C89" t="s">
        <v>1385</v>
      </c>
      <c r="D89" t="s">
        <v>1353</v>
      </c>
      <c r="E89" t="s">
        <v>1284</v>
      </c>
      <c r="F89" s="61">
        <v>89.415999999999997</v>
      </c>
      <c r="G89" s="61">
        <v>99.966999999999999</v>
      </c>
      <c r="H89" s="5">
        <f t="shared" ref="H89" si="190">G89-F89</f>
        <v>10.551000000000002</v>
      </c>
      <c r="I89" s="5">
        <f t="shared" ref="I89" si="191">H89*0.0973</f>
        <v>1.0266123000000003</v>
      </c>
      <c r="J89" s="12">
        <f t="shared" ref="J89" si="192">I89*20</f>
        <v>20.532246000000004</v>
      </c>
      <c r="K89">
        <v>62.09</v>
      </c>
      <c r="L89">
        <v>1031</v>
      </c>
      <c r="M89">
        <v>2940</v>
      </c>
      <c r="N89">
        <v>146.86000000000001</v>
      </c>
      <c r="O89">
        <f t="shared" ref="O89" si="193">N89-K89</f>
        <v>84.77000000000001</v>
      </c>
      <c r="P89" t="s">
        <v>1382</v>
      </c>
      <c r="Q89" s="107"/>
      <c r="R89" s="107"/>
    </row>
    <row r="90" spans="1:25" x14ac:dyDescent="0.55000000000000004">
      <c r="B90">
        <v>50</v>
      </c>
      <c r="C90" t="s">
        <v>1383</v>
      </c>
      <c r="D90" t="s">
        <v>1353</v>
      </c>
      <c r="E90" t="s">
        <v>1284</v>
      </c>
      <c r="F90">
        <v>89.415999999999997</v>
      </c>
      <c r="G90">
        <v>94.894999999999996</v>
      </c>
      <c r="H90" s="5">
        <f t="shared" ref="H90" si="194">G90-F90</f>
        <v>5.4789999999999992</v>
      </c>
      <c r="I90" s="5">
        <f t="shared" ref="I90" si="195">H90*0.0973</f>
        <v>0.53310669999999993</v>
      </c>
      <c r="J90" s="12">
        <f t="shared" ref="J90" si="196">I90*20</f>
        <v>10.662133999999998</v>
      </c>
      <c r="K90">
        <v>62.09</v>
      </c>
      <c r="L90">
        <v>1031</v>
      </c>
      <c r="M90">
        <v>4841</v>
      </c>
      <c r="N90">
        <v>241.83</v>
      </c>
      <c r="O90">
        <f t="shared" ref="O90" si="197">N90-K90</f>
        <v>179.74</v>
      </c>
      <c r="P90" t="s">
        <v>1387</v>
      </c>
      <c r="Q90" s="107"/>
      <c r="R90" s="107"/>
      <c r="U90">
        <f>SUM(R74:R90)</f>
        <v>11</v>
      </c>
      <c r="V90">
        <f>SUM(S74:S90)</f>
        <v>0.7578865578865579</v>
      </c>
      <c r="W90" s="31"/>
      <c r="Y90" s="3"/>
    </row>
    <row r="91" spans="1:25" s="61" customFormat="1" x14ac:dyDescent="0.55000000000000004">
      <c r="C91" s="61" t="s">
        <v>1384</v>
      </c>
      <c r="D91" s="61" t="s">
        <v>1353</v>
      </c>
      <c r="E91" s="61" t="s">
        <v>1284</v>
      </c>
      <c r="F91" s="61">
        <v>86.602999999999994</v>
      </c>
      <c r="G91" s="61">
        <v>89.834000000000003</v>
      </c>
      <c r="H91" s="61">
        <f t="shared" ref="H91" si="198">G91-F91</f>
        <v>3.2310000000000088</v>
      </c>
      <c r="I91" s="61">
        <f t="shared" ref="I91" si="199">H91*0.0973</f>
        <v>0.31437630000000083</v>
      </c>
      <c r="J91" s="83">
        <f t="shared" ref="J91" si="200">I91*20</f>
        <v>6.2875260000000166</v>
      </c>
      <c r="K91" s="61">
        <v>62.09</v>
      </c>
      <c r="L91" s="61">
        <v>1031</v>
      </c>
      <c r="M91" s="61">
        <v>4841</v>
      </c>
      <c r="N91" s="61">
        <v>241.83</v>
      </c>
      <c r="O91" s="61">
        <f t="shared" ref="O91" si="201">N91-K91</f>
        <v>179.74</v>
      </c>
      <c r="Q91" s="108"/>
      <c r="R91" s="108"/>
      <c r="U91"/>
      <c r="V91">
        <f>(V90/U90)*100</f>
        <v>6.8898777989687074</v>
      </c>
      <c r="W91" s="31"/>
      <c r="X91" s="31"/>
      <c r="Y91" s="31"/>
    </row>
    <row r="95" spans="1:25" x14ac:dyDescent="0.55000000000000004">
      <c r="Q95">
        <f>SUM(Q2:Q94)</f>
        <v>378</v>
      </c>
      <c r="R95">
        <f>SUM(R2:R94)</f>
        <v>54</v>
      </c>
      <c r="S95">
        <f>(SUM(S2:S3,S5:S7,S10:S12,S15,S17,S19:S22,S30,S32,S34:S40,S41:S43,S45,S48,S53:S54,S60:S67,S72:S76,S80,S81:S84,S88))/(COUNT(S2:S3,S5:S7,S10:S12,S15,S17,S19:S22,S30,S32,S34:S40,S41:S43,S45,S48,S53:S54,S60:S67,S72:S76,S80,S81:S84,S88))*100</f>
        <v>12.106628053319232</v>
      </c>
      <c r="T95" s="3">
        <f xml:space="preserve"> STDEV(S2:S3,S5:S7,S10:S12,S15,S17,S19:S22,S30,S32,S34:S40,S41:S43,S45,S48,S53:S54,S60:S67,S72:S76,S80,S81:S84,S88)/SQRT(COUNT(S2:S3,S5:S7,S10:S12,S15,S17,S19:S22,S30,S32,S34:S40,S41:S43,S45,S48,S53:S54,S60:S67,S72:S76,S80,S81:S84,S88))*100</f>
        <v>1.8005718759853688</v>
      </c>
    </row>
    <row r="96" spans="1:25" x14ac:dyDescent="0.55000000000000004">
      <c r="I96" t="s">
        <v>106</v>
      </c>
      <c r="J96" s="3">
        <f>(SUM(J2,J4:J5,J7:J8,J10,J12:J13,J15,J17,J20:J21,J23,J25:J26,J28,J30:J32,J38,J41:J42,J44:J49,J51:J52,J54,J56,J58,J63,J65,J67:J70,J76:J80,J82,J84,J86,J88:J90))/(COUNT(J2,J4:J5,J7:J8,J10,J12:J13,J15,J17,J20:J21,J23,J25:J26,J28,J30:J32,J38,J41:J42,J44:J49,J51:J52,J54,J56,J58,J63,J65,J67:J70,J76:J80,J82,J84,J86,J88:J90))</f>
        <v>26.35440556</v>
      </c>
      <c r="R96">
        <f>(R95/Q95)*100</f>
        <v>14.285714285714285</v>
      </c>
    </row>
    <row r="97" spans="3:47" x14ac:dyDescent="0.55000000000000004">
      <c r="I97" t="s">
        <v>107</v>
      </c>
      <c r="J97" s="3">
        <f xml:space="preserve"> STDEV(J2,J4:J5,J7:J8,J10,J12:J13,J15,J17,J20:J21,J23,J25:J26,J28,J30:J32,J38,J41:J42,J44:J49,J51:J52,J54,J56,J58,J63,J65,J67:J70,J76:J80,J82,J84,J86,J88:J90)/SQRT(COUNT(J2,J4:J5,J7:J8,J10,J12:J13,J15,J17,J20:J21,J23,J25:J26,J28,J30:J32,J38,J41:J42,J44:J49,J51:J52,J54,J56,J58,J63,J65,J67:J70,J76:J80,J82,J84,J86,J88:J90))</f>
        <v>1.6235487061119021</v>
      </c>
    </row>
    <row r="101" spans="3:47" x14ac:dyDescent="0.55000000000000004">
      <c r="D101" s="5"/>
      <c r="J101" s="5"/>
    </row>
    <row r="102" spans="3:47" x14ac:dyDescent="0.55000000000000004">
      <c r="C102" s="62"/>
      <c r="V102" s="61"/>
    </row>
    <row r="103" spans="3:47" x14ac:dyDescent="0.55000000000000004">
      <c r="F103" s="62"/>
      <c r="M103" s="61"/>
      <c r="P103" s="61"/>
    </row>
    <row r="105" spans="3:47" x14ac:dyDescent="0.55000000000000004">
      <c r="C105" s="62"/>
      <c r="D105" s="62"/>
      <c r="AE105" s="61"/>
      <c r="AU105" s="61"/>
    </row>
    <row r="106" spans="3:47" x14ac:dyDescent="0.55000000000000004">
      <c r="V106" s="61"/>
    </row>
    <row r="107" spans="3:47" x14ac:dyDescent="0.55000000000000004">
      <c r="Y107" s="61"/>
      <c r="AE107" s="61"/>
      <c r="AP107" s="61"/>
    </row>
    <row r="108" spans="3:47" x14ac:dyDescent="0.55000000000000004">
      <c r="F108" s="62"/>
    </row>
    <row r="109" spans="3:47" x14ac:dyDescent="0.55000000000000004">
      <c r="AE109" s="61"/>
      <c r="AP109" s="61"/>
    </row>
    <row r="110" spans="3:47" x14ac:dyDescent="0.55000000000000004">
      <c r="F110" s="61"/>
    </row>
    <row r="111" spans="3:47" x14ac:dyDescent="0.55000000000000004">
      <c r="AP111" s="61"/>
    </row>
    <row r="113" spans="3:31" x14ac:dyDescent="0.55000000000000004">
      <c r="AE113" s="61"/>
    </row>
    <row r="117" spans="3:31" x14ac:dyDescent="0.55000000000000004">
      <c r="C117" s="61"/>
    </row>
    <row r="132" spans="3:3" x14ac:dyDescent="0.55000000000000004">
      <c r="C132" s="61"/>
    </row>
    <row r="168" spans="3:3" x14ac:dyDescent="0.55000000000000004">
      <c r="C168" s="61"/>
    </row>
    <row r="188" spans="3:3" x14ac:dyDescent="0.55000000000000004">
      <c r="C188" s="61"/>
    </row>
  </sheetData>
  <phoneticPr fontId="40" type="noConversion"/>
  <pageMargins left="0.7" right="0.7" top="0.75" bottom="0.75" header="0.3" footer="0.3"/>
  <pageSetup paperSize="9" orientation="portrait" horizontalDpi="4294967293" verticalDpi="0"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499880-0869-478C-A894-08C2E329CB42}">
  <dimension ref="A1:AG122"/>
  <sheetViews>
    <sheetView zoomScale="40" zoomScaleNormal="40" workbookViewId="0">
      <selection activeCell="AF24" sqref="AF24:AG25"/>
    </sheetView>
  </sheetViews>
  <sheetFormatPr defaultRowHeight="14.4" x14ac:dyDescent="0.55000000000000004"/>
  <cols>
    <col min="1" max="1" width="3.41796875" customWidth="1"/>
    <col min="2" max="2" width="4.7890625" customWidth="1"/>
    <col min="3" max="3" width="12.05078125" customWidth="1"/>
    <col min="4" max="4" width="10.26171875" customWidth="1"/>
    <col min="5" max="5" width="10" customWidth="1"/>
    <col min="6" max="6" width="5.7890625" customWidth="1"/>
  </cols>
  <sheetData>
    <row r="1" spans="1:30" ht="57.6" x14ac:dyDescent="0.55000000000000004">
      <c r="A1" t="s">
        <v>630</v>
      </c>
      <c r="B1" s="3" t="s">
        <v>681</v>
      </c>
      <c r="C1" s="2" t="s">
        <v>0</v>
      </c>
      <c r="D1" s="2" t="s">
        <v>63</v>
      </c>
      <c r="E1" s="2" t="s">
        <v>61</v>
      </c>
      <c r="F1" s="2"/>
      <c r="G1" s="2" t="s">
        <v>2</v>
      </c>
      <c r="H1" s="2" t="s">
        <v>3</v>
      </c>
      <c r="I1" s="2" t="s">
        <v>11</v>
      </c>
      <c r="J1" s="2" t="s">
        <v>12</v>
      </c>
      <c r="K1" s="2" t="s">
        <v>925</v>
      </c>
      <c r="L1" s="2" t="s">
        <v>19</v>
      </c>
      <c r="M1" s="2" t="s">
        <v>10</v>
      </c>
      <c r="N1" s="2" t="s">
        <v>8</v>
      </c>
      <c r="O1" s="2" t="s">
        <v>9</v>
      </c>
      <c r="P1" s="2" t="s">
        <v>74</v>
      </c>
      <c r="Q1" s="2" t="s">
        <v>5</v>
      </c>
      <c r="R1" s="3" t="s">
        <v>163</v>
      </c>
      <c r="S1" s="3" t="s">
        <v>213</v>
      </c>
    </row>
    <row r="2" spans="1:30" s="140" customFormat="1" x14ac:dyDescent="0.55000000000000004">
      <c r="A2" s="174">
        <v>1</v>
      </c>
      <c r="B2" s="174">
        <v>1</v>
      </c>
      <c r="C2" s="140" t="s">
        <v>1397</v>
      </c>
      <c r="D2" s="140" t="s">
        <v>1388</v>
      </c>
      <c r="E2" s="140" t="s">
        <v>1389</v>
      </c>
      <c r="F2" s="140" t="s">
        <v>1530</v>
      </c>
      <c r="G2" s="141">
        <v>84.364000000000004</v>
      </c>
      <c r="H2" s="141">
        <v>103.179</v>
      </c>
      <c r="I2" s="141">
        <f t="shared" ref="I2" si="0">H2-G2</f>
        <v>18.814999999999998</v>
      </c>
      <c r="J2" s="141">
        <f t="shared" ref="J2" si="1">I2*0.0973</f>
        <v>1.8306994999999997</v>
      </c>
      <c r="K2" s="142">
        <f t="shared" ref="K2:K66" si="2">J2*20</f>
        <v>36.613989999999994</v>
      </c>
      <c r="L2" s="141">
        <v>94.03</v>
      </c>
      <c r="M2" s="141">
        <v>1772</v>
      </c>
      <c r="N2" s="141">
        <v>2311</v>
      </c>
      <c r="O2" s="141">
        <v>118.23</v>
      </c>
      <c r="P2" s="140">
        <f>O2-L2</f>
        <v>24.200000000000003</v>
      </c>
      <c r="R2" s="141">
        <v>11</v>
      </c>
      <c r="S2" s="141">
        <v>1</v>
      </c>
      <c r="T2" s="140">
        <f>S2/R2</f>
        <v>9.0909090909090912E-2</v>
      </c>
      <c r="AB2" s="163"/>
    </row>
    <row r="3" spans="1:30" s="143" customFormat="1" x14ac:dyDescent="0.55000000000000004">
      <c r="A3" s="174"/>
      <c r="B3" s="174"/>
      <c r="C3" s="143" t="s">
        <v>1396</v>
      </c>
      <c r="D3" s="143" t="s">
        <v>1388</v>
      </c>
      <c r="E3" s="143" t="s">
        <v>1389</v>
      </c>
      <c r="F3" s="140" t="s">
        <v>1530</v>
      </c>
      <c r="G3" s="143">
        <v>83.379000000000005</v>
      </c>
      <c r="H3" s="143">
        <v>97.994</v>
      </c>
      <c r="I3" s="143">
        <f t="shared" ref="I3" si="3">H3-G3</f>
        <v>14.614999999999995</v>
      </c>
      <c r="J3" s="143">
        <f t="shared" ref="J3" si="4">I3*0.0973</f>
        <v>1.4220394999999995</v>
      </c>
      <c r="K3" s="144">
        <f t="shared" ref="K3" si="5">J3*20</f>
        <v>28.440789999999989</v>
      </c>
      <c r="L3" s="143">
        <v>94.03</v>
      </c>
      <c r="M3" s="143">
        <v>1772</v>
      </c>
      <c r="N3" s="143">
        <v>2311</v>
      </c>
      <c r="O3" s="143">
        <v>118.23</v>
      </c>
      <c r="P3" s="143">
        <f>O3-L3</f>
        <v>24.200000000000003</v>
      </c>
      <c r="AB3" s="164"/>
    </row>
    <row r="4" spans="1:30" x14ac:dyDescent="0.55000000000000004">
      <c r="A4" s="4">
        <v>2</v>
      </c>
      <c r="B4" s="4"/>
      <c r="C4" t="s">
        <v>1390</v>
      </c>
      <c r="D4" t="s">
        <v>1388</v>
      </c>
      <c r="E4" t="s">
        <v>1389</v>
      </c>
      <c r="F4" t="s">
        <v>1530</v>
      </c>
      <c r="G4" t="s">
        <v>152</v>
      </c>
      <c r="I4" s="5"/>
      <c r="J4" s="5"/>
      <c r="K4" s="12"/>
      <c r="L4">
        <v>108.5</v>
      </c>
      <c r="R4">
        <v>13</v>
      </c>
      <c r="S4">
        <v>0</v>
      </c>
      <c r="T4">
        <f t="shared" ref="T4:T66" si="6">S4/R4</f>
        <v>0</v>
      </c>
      <c r="AB4" s="163"/>
    </row>
    <row r="5" spans="1:30" x14ac:dyDescent="0.55000000000000004">
      <c r="A5" s="4">
        <v>3</v>
      </c>
      <c r="B5" s="4"/>
      <c r="C5" t="s">
        <v>1391</v>
      </c>
      <c r="D5" t="s">
        <v>1388</v>
      </c>
      <c r="E5" t="s">
        <v>1389</v>
      </c>
      <c r="F5" t="s">
        <v>1530</v>
      </c>
      <c r="G5" t="s">
        <v>152</v>
      </c>
      <c r="I5" s="5"/>
      <c r="J5" s="5"/>
      <c r="K5" s="12"/>
      <c r="L5">
        <v>77.89</v>
      </c>
      <c r="R5">
        <v>7</v>
      </c>
      <c r="S5">
        <v>0</v>
      </c>
      <c r="T5">
        <f t="shared" si="6"/>
        <v>0</v>
      </c>
      <c r="AB5" s="163"/>
    </row>
    <row r="6" spans="1:30" x14ac:dyDescent="0.55000000000000004">
      <c r="A6" s="4">
        <v>4</v>
      </c>
      <c r="B6" s="4"/>
      <c r="C6" t="s">
        <v>1392</v>
      </c>
      <c r="D6" t="s">
        <v>1388</v>
      </c>
      <c r="E6" t="s">
        <v>1389</v>
      </c>
      <c r="F6" t="s">
        <v>1530</v>
      </c>
      <c r="G6" t="s">
        <v>152</v>
      </c>
      <c r="I6" s="5"/>
      <c r="J6" s="5"/>
      <c r="K6" s="12"/>
      <c r="L6">
        <v>77.37</v>
      </c>
      <c r="R6">
        <v>8</v>
      </c>
      <c r="S6">
        <v>0</v>
      </c>
      <c r="T6">
        <f t="shared" si="6"/>
        <v>0</v>
      </c>
      <c r="AB6" s="163"/>
    </row>
    <row r="7" spans="1:30" x14ac:dyDescent="0.55000000000000004">
      <c r="A7" s="4">
        <v>5</v>
      </c>
      <c r="B7" s="4"/>
      <c r="C7" t="s">
        <v>1393</v>
      </c>
      <c r="D7" t="s">
        <v>1388</v>
      </c>
      <c r="E7" t="s">
        <v>1389</v>
      </c>
      <c r="F7" t="s">
        <v>1530</v>
      </c>
      <c r="G7" t="s">
        <v>152</v>
      </c>
      <c r="I7" s="5"/>
      <c r="J7" s="5"/>
      <c r="K7" s="12"/>
      <c r="L7">
        <v>9.61</v>
      </c>
      <c r="R7">
        <v>7</v>
      </c>
      <c r="S7">
        <v>0</v>
      </c>
      <c r="T7">
        <f t="shared" si="6"/>
        <v>0</v>
      </c>
      <c r="AB7" s="163"/>
    </row>
    <row r="8" spans="1:30" s="121" customFormat="1" x14ac:dyDescent="0.55000000000000004">
      <c r="A8" s="175">
        <v>6</v>
      </c>
      <c r="B8" s="175"/>
      <c r="C8" s="121" t="s">
        <v>1439</v>
      </c>
      <c r="D8" s="121" t="s">
        <v>1388</v>
      </c>
      <c r="E8" s="121" t="s">
        <v>1389</v>
      </c>
      <c r="F8" s="121" t="s">
        <v>1530</v>
      </c>
      <c r="G8" s="121" t="s">
        <v>804</v>
      </c>
      <c r="I8" s="122"/>
      <c r="J8" s="122"/>
      <c r="K8" s="123"/>
      <c r="L8" s="121">
        <v>61.27</v>
      </c>
      <c r="M8" s="121">
        <v>697</v>
      </c>
      <c r="N8" s="121">
        <v>4745</v>
      </c>
      <c r="O8" s="121">
        <v>222.09</v>
      </c>
      <c r="P8" s="121">
        <f t="shared" ref="P8:P62" si="7">O8-L8</f>
        <v>160.82</v>
      </c>
      <c r="R8" s="121">
        <v>11</v>
      </c>
      <c r="S8" s="121">
        <v>1</v>
      </c>
      <c r="T8" s="121">
        <f t="shared" si="6"/>
        <v>9.0909090909090912E-2</v>
      </c>
      <c r="U8" s="121" t="s">
        <v>1440</v>
      </c>
      <c r="AB8" s="163"/>
    </row>
    <row r="9" spans="1:30" x14ac:dyDescent="0.55000000000000004">
      <c r="A9" s="4">
        <v>7</v>
      </c>
      <c r="B9" s="4"/>
      <c r="C9" t="s">
        <v>1394</v>
      </c>
      <c r="D9" t="s">
        <v>1388</v>
      </c>
      <c r="E9" t="s">
        <v>1389</v>
      </c>
      <c r="F9" t="s">
        <v>1530</v>
      </c>
      <c r="G9" t="s">
        <v>152</v>
      </c>
      <c r="I9" s="5"/>
      <c r="J9" s="5"/>
      <c r="K9" s="12"/>
      <c r="L9">
        <v>44.87</v>
      </c>
      <c r="R9">
        <v>5</v>
      </c>
      <c r="S9">
        <v>0</v>
      </c>
      <c r="T9">
        <f t="shared" si="6"/>
        <v>0</v>
      </c>
      <c r="AB9" s="163"/>
    </row>
    <row r="10" spans="1:30" s="124" customFormat="1" x14ac:dyDescent="0.55000000000000004">
      <c r="A10" s="176">
        <v>8</v>
      </c>
      <c r="B10" s="176">
        <v>2</v>
      </c>
      <c r="C10" s="124" t="s">
        <v>1395</v>
      </c>
      <c r="D10" s="124" t="s">
        <v>1388</v>
      </c>
      <c r="E10" s="124" t="s">
        <v>1389</v>
      </c>
      <c r="F10" s="124" t="s">
        <v>1530</v>
      </c>
      <c r="G10" s="124">
        <v>73.120999999999995</v>
      </c>
      <c r="H10" s="124">
        <v>84.549000000000007</v>
      </c>
      <c r="I10" s="125">
        <f t="shared" ref="I10:I62" si="8">H10-G10</f>
        <v>11.428000000000011</v>
      </c>
      <c r="J10" s="125">
        <f t="shared" ref="J10:J62" si="9">I10*0.0973</f>
        <v>1.1119444000000012</v>
      </c>
      <c r="K10" s="126">
        <f t="shared" si="2"/>
        <v>22.238888000000024</v>
      </c>
      <c r="L10" s="124">
        <v>21.99</v>
      </c>
      <c r="M10" s="124">
        <v>364</v>
      </c>
      <c r="N10" s="124">
        <v>894</v>
      </c>
      <c r="O10" s="124">
        <v>41.83</v>
      </c>
      <c r="P10" s="124">
        <f t="shared" si="7"/>
        <v>19.84</v>
      </c>
      <c r="R10" s="124">
        <v>9</v>
      </c>
      <c r="S10" s="124">
        <v>1</v>
      </c>
      <c r="T10" s="124">
        <f t="shared" si="6"/>
        <v>0.1111111111111111</v>
      </c>
      <c r="U10" s="124" t="s">
        <v>1398</v>
      </c>
      <c r="AB10" s="163"/>
    </row>
    <row r="11" spans="1:30" s="127" customFormat="1" x14ac:dyDescent="0.55000000000000004">
      <c r="A11" s="177">
        <v>9</v>
      </c>
      <c r="B11" s="177">
        <v>3</v>
      </c>
      <c r="C11" s="127" t="s">
        <v>1400</v>
      </c>
      <c r="D11" s="127" t="s">
        <v>1388</v>
      </c>
      <c r="E11" s="127" t="s">
        <v>1389</v>
      </c>
      <c r="F11" s="127" t="s">
        <v>1530</v>
      </c>
      <c r="G11" s="127">
        <v>82.936999999999998</v>
      </c>
      <c r="H11" s="127">
        <v>94.436999999999998</v>
      </c>
      <c r="I11" s="128">
        <f t="shared" si="8"/>
        <v>11.5</v>
      </c>
      <c r="J11" s="128">
        <f t="shared" si="9"/>
        <v>1.1189499999999999</v>
      </c>
      <c r="K11" s="129">
        <f t="shared" si="2"/>
        <v>22.378999999999998</v>
      </c>
      <c r="L11" s="127" t="s">
        <v>58</v>
      </c>
      <c r="M11" s="127">
        <v>80</v>
      </c>
      <c r="N11" s="127">
        <v>1586</v>
      </c>
      <c r="O11" s="127">
        <v>77.239999999999995</v>
      </c>
      <c r="R11" s="127">
        <v>11</v>
      </c>
      <c r="S11" s="127">
        <v>2</v>
      </c>
      <c r="T11" s="127">
        <f t="shared" si="6"/>
        <v>0.18181818181818182</v>
      </c>
      <c r="AB11" s="163"/>
    </row>
    <row r="12" spans="1:30" s="127" customFormat="1" x14ac:dyDescent="0.55000000000000004">
      <c r="A12" s="177"/>
      <c r="B12" s="177">
        <v>4</v>
      </c>
      <c r="C12" s="127" t="s">
        <v>1399</v>
      </c>
      <c r="D12" s="127" t="s">
        <v>1388</v>
      </c>
      <c r="E12" s="127" t="s">
        <v>1389</v>
      </c>
      <c r="F12" s="127" t="s">
        <v>1530</v>
      </c>
      <c r="G12" s="127">
        <v>88.338999999999999</v>
      </c>
      <c r="H12" s="127">
        <v>96.644999999999996</v>
      </c>
      <c r="I12" s="128">
        <f t="shared" ref="I12" si="10">H12-G12</f>
        <v>8.3059999999999974</v>
      </c>
      <c r="J12" s="128">
        <f t="shared" ref="J12" si="11">I12*0.0973</f>
        <v>0.80817379999999972</v>
      </c>
      <c r="K12" s="129">
        <f t="shared" ref="K12" si="12">J12*20</f>
        <v>16.163475999999996</v>
      </c>
      <c r="L12" s="127" t="s">
        <v>58</v>
      </c>
      <c r="M12" s="127">
        <v>80</v>
      </c>
      <c r="N12" s="127">
        <v>1934</v>
      </c>
      <c r="O12" s="127">
        <v>94.19</v>
      </c>
      <c r="AB12" s="163"/>
    </row>
    <row r="13" spans="1:30" s="130" customFormat="1" x14ac:dyDescent="0.55000000000000004">
      <c r="A13" s="178">
        <v>10</v>
      </c>
      <c r="B13" s="178">
        <v>5</v>
      </c>
      <c r="C13" s="130" t="s">
        <v>1402</v>
      </c>
      <c r="D13" s="130" t="s">
        <v>1388</v>
      </c>
      <c r="E13" s="130" t="s">
        <v>1389</v>
      </c>
      <c r="F13" s="130" t="s">
        <v>1530</v>
      </c>
      <c r="G13" s="130">
        <v>84.998999999999995</v>
      </c>
      <c r="H13" s="130">
        <v>93.180999999999997</v>
      </c>
      <c r="I13" s="131">
        <f t="shared" si="8"/>
        <v>8.1820000000000022</v>
      </c>
      <c r="J13" s="131">
        <f t="shared" si="9"/>
        <v>0.79610860000000017</v>
      </c>
      <c r="K13" s="132">
        <f t="shared" si="2"/>
        <v>15.922172000000003</v>
      </c>
      <c r="L13" s="130">
        <v>136.1</v>
      </c>
      <c r="M13" s="130">
        <v>1917</v>
      </c>
      <c r="N13" s="130">
        <v>3676</v>
      </c>
      <c r="O13" s="130">
        <v>183.06</v>
      </c>
      <c r="P13" s="130">
        <f t="shared" si="7"/>
        <v>46.960000000000008</v>
      </c>
      <c r="R13" s="130">
        <v>11</v>
      </c>
      <c r="S13" s="130">
        <v>2</v>
      </c>
      <c r="T13" s="130">
        <f t="shared" si="6"/>
        <v>0.18181818181818182</v>
      </c>
      <c r="AB13" s="163"/>
    </row>
    <row r="14" spans="1:30" s="133" customFormat="1" x14ac:dyDescent="0.55000000000000004">
      <c r="A14" s="178"/>
      <c r="B14" s="178"/>
      <c r="C14" s="133" t="s">
        <v>1401</v>
      </c>
      <c r="D14" s="133" t="s">
        <v>1388</v>
      </c>
      <c r="E14" s="133" t="s">
        <v>1389</v>
      </c>
      <c r="F14" s="130" t="s">
        <v>1530</v>
      </c>
      <c r="G14" s="133">
        <v>81.444999999999993</v>
      </c>
      <c r="H14" s="133">
        <v>80.436999999999998</v>
      </c>
      <c r="I14" s="133">
        <f t="shared" ref="I14:I15" si="13">H14-G14</f>
        <v>-1.0079999999999956</v>
      </c>
      <c r="J14" s="133">
        <f t="shared" ref="J14:J15" si="14">I14*0.0973</f>
        <v>-9.8078399999999566E-2</v>
      </c>
      <c r="K14" s="134">
        <f t="shared" ref="K14:K15" si="15">J14*20</f>
        <v>-1.9615679999999913</v>
      </c>
      <c r="L14" s="133">
        <v>136.1</v>
      </c>
      <c r="M14" s="133">
        <v>1917</v>
      </c>
      <c r="N14" s="133">
        <v>3676</v>
      </c>
      <c r="O14" s="133">
        <v>183.06</v>
      </c>
      <c r="P14" s="133">
        <f t="shared" ref="P14:P15" si="16">O14-L14</f>
        <v>46.960000000000008</v>
      </c>
      <c r="AB14" s="164"/>
    </row>
    <row r="15" spans="1:30" s="130" customFormat="1" x14ac:dyDescent="0.55000000000000004">
      <c r="A15" s="178"/>
      <c r="B15" s="178">
        <v>6</v>
      </c>
      <c r="C15" s="130" t="s">
        <v>1403</v>
      </c>
      <c r="D15" s="130" t="s">
        <v>1388</v>
      </c>
      <c r="E15" s="130" t="s">
        <v>1389</v>
      </c>
      <c r="F15" s="130" t="s">
        <v>1530</v>
      </c>
      <c r="G15" s="130">
        <v>79.944999999999993</v>
      </c>
      <c r="H15" s="130">
        <v>108.672</v>
      </c>
      <c r="I15" s="131">
        <f t="shared" si="13"/>
        <v>28.727000000000004</v>
      </c>
      <c r="J15" s="131">
        <f t="shared" si="14"/>
        <v>2.7951371000000003</v>
      </c>
      <c r="K15" s="132">
        <f t="shared" si="15"/>
        <v>55.902742000000003</v>
      </c>
      <c r="L15" s="130">
        <v>136.1</v>
      </c>
      <c r="M15" s="130">
        <v>1917</v>
      </c>
      <c r="N15" s="130">
        <v>5340</v>
      </c>
      <c r="O15" s="130">
        <v>265.92</v>
      </c>
      <c r="P15" s="130">
        <f t="shared" si="16"/>
        <v>129.82000000000002</v>
      </c>
      <c r="Q15" s="130" t="s">
        <v>1441</v>
      </c>
      <c r="AB15" s="163"/>
    </row>
    <row r="16" spans="1:30" s="130" customFormat="1" x14ac:dyDescent="0.55000000000000004">
      <c r="A16" s="178"/>
      <c r="B16" s="178">
        <v>7</v>
      </c>
      <c r="C16" s="130" t="s">
        <v>1404</v>
      </c>
      <c r="D16" s="130" t="s">
        <v>1388</v>
      </c>
      <c r="E16" s="130" t="s">
        <v>1389</v>
      </c>
      <c r="F16" s="130" t="s">
        <v>1530</v>
      </c>
      <c r="G16" s="130">
        <v>75.552000000000007</v>
      </c>
      <c r="H16" s="130">
        <v>85.272999999999996</v>
      </c>
      <c r="I16" s="131">
        <f t="shared" ref="I16" si="17">H16-G16</f>
        <v>9.7209999999999894</v>
      </c>
      <c r="J16" s="131">
        <f t="shared" ref="J16" si="18">I16*0.0973</f>
        <v>0.9458532999999989</v>
      </c>
      <c r="K16" s="132">
        <f t="shared" ref="K16" si="19">J16*20</f>
        <v>18.917065999999977</v>
      </c>
      <c r="L16" s="130">
        <v>136.1</v>
      </c>
      <c r="M16" s="130">
        <v>1917</v>
      </c>
      <c r="N16" s="130">
        <v>5340</v>
      </c>
      <c r="O16" s="130">
        <v>265.92</v>
      </c>
      <c r="P16" s="130">
        <f t="shared" ref="P16" si="20">O16-L16</f>
        <v>129.82000000000002</v>
      </c>
      <c r="AB16" s="163"/>
      <c r="AD16" s="130" t="s">
        <v>2450</v>
      </c>
    </row>
    <row r="17" spans="1:33" s="95" customFormat="1" x14ac:dyDescent="0.55000000000000004">
      <c r="A17" s="179">
        <v>11</v>
      </c>
      <c r="B17" s="179">
        <v>8</v>
      </c>
      <c r="C17" s="95" t="s">
        <v>1405</v>
      </c>
      <c r="D17" s="95" t="s">
        <v>1388</v>
      </c>
      <c r="E17" s="95" t="s">
        <v>1389</v>
      </c>
      <c r="F17" s="95" t="s">
        <v>1530</v>
      </c>
      <c r="G17" s="95">
        <v>90.951999999999998</v>
      </c>
      <c r="H17" s="95">
        <v>98.173000000000002</v>
      </c>
      <c r="I17" s="135">
        <f t="shared" si="8"/>
        <v>7.2210000000000036</v>
      </c>
      <c r="J17" s="135">
        <f t="shared" si="9"/>
        <v>0.70260330000000037</v>
      </c>
      <c r="K17" s="136">
        <f t="shared" si="2"/>
        <v>14.052066000000007</v>
      </c>
      <c r="L17" s="95">
        <v>89.58</v>
      </c>
      <c r="M17" s="95">
        <v>1783</v>
      </c>
      <c r="N17" s="95">
        <v>2610</v>
      </c>
      <c r="O17" s="95">
        <v>130.76</v>
      </c>
      <c r="P17" s="95">
        <f t="shared" si="7"/>
        <v>41.179999999999993</v>
      </c>
      <c r="R17" s="95">
        <v>14</v>
      </c>
      <c r="S17" s="95">
        <v>1</v>
      </c>
      <c r="T17" s="95">
        <f t="shared" si="6"/>
        <v>7.1428571428571425E-2</v>
      </c>
      <c r="AB17" s="163"/>
    </row>
    <row r="18" spans="1:33" s="137" customFormat="1" x14ac:dyDescent="0.55000000000000004">
      <c r="A18" s="179"/>
      <c r="B18" s="179"/>
      <c r="C18" s="137" t="s">
        <v>1406</v>
      </c>
      <c r="D18" s="137" t="s">
        <v>1388</v>
      </c>
      <c r="E18" s="137" t="s">
        <v>1389</v>
      </c>
      <c r="F18" s="95" t="s">
        <v>1530</v>
      </c>
      <c r="G18" s="137">
        <v>85.402000000000001</v>
      </c>
      <c r="H18" s="137">
        <v>93.474000000000004</v>
      </c>
      <c r="I18" s="137">
        <f t="shared" ref="I18" si="21">H18-G18</f>
        <v>8.0720000000000027</v>
      </c>
      <c r="J18" s="137">
        <f t="shared" ref="J18" si="22">I18*0.0973</f>
        <v>0.78540560000000026</v>
      </c>
      <c r="K18" s="138">
        <f t="shared" ref="K18" si="23">J18*20</f>
        <v>15.708112000000005</v>
      </c>
      <c r="L18" s="137">
        <v>89.58</v>
      </c>
      <c r="M18" s="137">
        <v>1783</v>
      </c>
      <c r="N18" s="137">
        <v>2610</v>
      </c>
      <c r="O18" s="137">
        <v>130.76</v>
      </c>
      <c r="P18" s="137">
        <f t="shared" ref="P18" si="24">O18-L18</f>
        <v>41.179999999999993</v>
      </c>
      <c r="U18" s="95">
        <f>SUM(R2:R18)</f>
        <v>107</v>
      </c>
      <c r="V18" s="95">
        <f>SUM(S2:S18)</f>
        <v>8</v>
      </c>
      <c r="X18" s="95">
        <f>(SUM(T2:T18))/(COUNT(T2:T18))*100</f>
        <v>6.6181293454020729</v>
      </c>
      <c r="Y18" s="139">
        <f xml:space="preserve"> STDEV(T2:T18)/SQRT(COUNT(T2:T18))*100</f>
        <v>2.1724043716190784</v>
      </c>
      <c r="AB18" s="164"/>
    </row>
    <row r="19" spans="1:33" s="150" customFormat="1" x14ac:dyDescent="0.55000000000000004">
      <c r="K19" s="151"/>
      <c r="U19" s="146"/>
      <c r="V19" s="146">
        <f>(V18/U18)*100</f>
        <v>7.4766355140186906</v>
      </c>
      <c r="AB19" s="164"/>
    </row>
    <row r="20" spans="1:33" x14ac:dyDescent="0.55000000000000004">
      <c r="A20">
        <v>1</v>
      </c>
      <c r="B20" s="4">
        <v>9</v>
      </c>
      <c r="C20" t="s">
        <v>1419</v>
      </c>
      <c r="D20" t="s">
        <v>1407</v>
      </c>
      <c r="E20" t="s">
        <v>1389</v>
      </c>
      <c r="F20" t="s">
        <v>1529</v>
      </c>
      <c r="G20">
        <v>80.745000000000005</v>
      </c>
      <c r="H20">
        <v>102.97799999999999</v>
      </c>
      <c r="I20" s="5">
        <f t="shared" si="8"/>
        <v>22.23299999999999</v>
      </c>
      <c r="J20" s="5">
        <f t="shared" si="9"/>
        <v>2.1632708999999988</v>
      </c>
      <c r="K20" s="12">
        <f t="shared" si="2"/>
        <v>43.265417999999976</v>
      </c>
      <c r="L20" t="s">
        <v>58</v>
      </c>
      <c r="M20">
        <v>9</v>
      </c>
      <c r="N20">
        <v>1627</v>
      </c>
      <c r="O20">
        <v>81.48</v>
      </c>
      <c r="R20">
        <v>11</v>
      </c>
      <c r="S20">
        <v>4</v>
      </c>
      <c r="T20">
        <f t="shared" si="6"/>
        <v>0.36363636363636365</v>
      </c>
    </row>
    <row r="21" spans="1:33" s="31" customFormat="1" x14ac:dyDescent="0.55000000000000004">
      <c r="B21" s="4"/>
      <c r="C21" s="31" t="s">
        <v>1418</v>
      </c>
      <c r="D21" s="31" t="s">
        <v>1407</v>
      </c>
      <c r="E21" s="31" t="s">
        <v>1389</v>
      </c>
      <c r="F21" t="s">
        <v>1529</v>
      </c>
      <c r="G21" s="31">
        <v>80.406999999999996</v>
      </c>
      <c r="H21" s="31">
        <v>100.617</v>
      </c>
      <c r="I21" s="31">
        <f t="shared" ref="I21:I22" si="25">H21-G21</f>
        <v>20.210000000000008</v>
      </c>
      <c r="J21" s="31">
        <f t="shared" ref="J21:J22" si="26">I21*0.0973</f>
        <v>1.9664330000000008</v>
      </c>
      <c r="K21" s="84">
        <f t="shared" ref="K21:K22" si="27">J21*20</f>
        <v>39.328660000000013</v>
      </c>
      <c r="L21" s="31" t="s">
        <v>58</v>
      </c>
      <c r="M21" s="31">
        <v>9</v>
      </c>
      <c r="N21" s="31">
        <v>1627</v>
      </c>
      <c r="O21" s="31">
        <v>81.48</v>
      </c>
      <c r="R21" s="109"/>
      <c r="S21" s="109"/>
    </row>
    <row r="22" spans="1:33" s="5" customFormat="1" x14ac:dyDescent="0.55000000000000004">
      <c r="B22" s="4">
        <v>10</v>
      </c>
      <c r="C22" s="5" t="s">
        <v>1421</v>
      </c>
      <c r="D22" s="5" t="s">
        <v>1407</v>
      </c>
      <c r="E22" s="5" t="s">
        <v>1389</v>
      </c>
      <c r="F22" t="s">
        <v>1529</v>
      </c>
      <c r="G22" s="5">
        <v>80.745000000000005</v>
      </c>
      <c r="H22" s="5">
        <v>91.947999999999993</v>
      </c>
      <c r="I22" s="5">
        <f t="shared" si="25"/>
        <v>11.202999999999989</v>
      </c>
      <c r="J22" s="5">
        <f t="shared" si="26"/>
        <v>1.0900518999999989</v>
      </c>
      <c r="K22" s="12">
        <f t="shared" si="27"/>
        <v>21.801037999999977</v>
      </c>
      <c r="L22" s="5" t="s">
        <v>58</v>
      </c>
      <c r="M22" s="5">
        <v>9</v>
      </c>
      <c r="N22" s="5">
        <v>2456</v>
      </c>
      <c r="O22" s="5">
        <v>122.99</v>
      </c>
      <c r="Q22" s="5" t="s">
        <v>1458</v>
      </c>
      <c r="R22" s="110"/>
      <c r="S22" s="110"/>
    </row>
    <row r="23" spans="1:33" s="31" customFormat="1" x14ac:dyDescent="0.55000000000000004">
      <c r="B23" s="4"/>
      <c r="C23" s="31" t="s">
        <v>1422</v>
      </c>
      <c r="D23" s="31" t="s">
        <v>1407</v>
      </c>
      <c r="E23" s="31" t="s">
        <v>1389</v>
      </c>
      <c r="F23" t="s">
        <v>1529</v>
      </c>
      <c r="G23" s="31">
        <v>87.302000000000007</v>
      </c>
      <c r="H23" s="31">
        <v>94.882000000000005</v>
      </c>
      <c r="I23" s="31">
        <f t="shared" ref="I23" si="28">H23-G23</f>
        <v>7.5799999999999983</v>
      </c>
      <c r="J23" s="31">
        <f t="shared" ref="J23" si="29">I23*0.0973</f>
        <v>0.7375339999999998</v>
      </c>
      <c r="K23" s="84">
        <f t="shared" ref="K23" si="30">J23*20</f>
        <v>14.750679999999996</v>
      </c>
      <c r="L23" s="31" t="s">
        <v>58</v>
      </c>
      <c r="M23" s="31">
        <v>9</v>
      </c>
      <c r="N23" s="31">
        <v>2456</v>
      </c>
      <c r="O23" s="31">
        <v>122.99</v>
      </c>
      <c r="R23" s="109"/>
      <c r="S23" s="109"/>
    </row>
    <row r="24" spans="1:33" s="31" customFormat="1" x14ac:dyDescent="0.55000000000000004">
      <c r="B24" s="4"/>
      <c r="C24" s="31" t="s">
        <v>1423</v>
      </c>
      <c r="D24" s="31" t="s">
        <v>1407</v>
      </c>
      <c r="E24" s="31" t="s">
        <v>1389</v>
      </c>
      <c r="F24" t="s">
        <v>1529</v>
      </c>
      <c r="G24" s="31">
        <v>80.406999999999996</v>
      </c>
      <c r="H24" s="31">
        <v>85.915000000000006</v>
      </c>
      <c r="I24" s="31">
        <f t="shared" ref="I24" si="31">H24-G24</f>
        <v>5.5080000000000098</v>
      </c>
      <c r="J24" s="31">
        <f t="shared" ref="J24" si="32">I24*0.0973</f>
        <v>0.53592840000000097</v>
      </c>
      <c r="K24" s="84">
        <f t="shared" ref="K24" si="33">J24*20</f>
        <v>10.718568000000019</v>
      </c>
      <c r="L24" s="31" t="s">
        <v>58</v>
      </c>
      <c r="M24" s="31">
        <v>9</v>
      </c>
      <c r="N24" s="31">
        <v>3449</v>
      </c>
      <c r="O24" s="31">
        <v>172.72</v>
      </c>
      <c r="P24" s="31" t="s">
        <v>1459</v>
      </c>
      <c r="Q24" s="31" t="s">
        <v>1420</v>
      </c>
      <c r="R24" s="109"/>
      <c r="S24" s="109"/>
      <c r="AF24" s="61" t="s">
        <v>2475</v>
      </c>
      <c r="AG24" s="61" t="s">
        <v>2476</v>
      </c>
    </row>
    <row r="25" spans="1:33" s="5" customFormat="1" x14ac:dyDescent="0.55000000000000004">
      <c r="B25" s="4">
        <v>11</v>
      </c>
      <c r="C25" s="5" t="s">
        <v>1424</v>
      </c>
      <c r="D25" s="5" t="s">
        <v>1407</v>
      </c>
      <c r="E25" s="5" t="s">
        <v>1389</v>
      </c>
      <c r="F25" t="s">
        <v>1529</v>
      </c>
      <c r="G25" s="5">
        <v>86.340999999999994</v>
      </c>
      <c r="H25" s="5">
        <v>97.454999999999998</v>
      </c>
      <c r="I25" s="5">
        <f t="shared" ref="I25:I26" si="34">H25-G25</f>
        <v>11.114000000000004</v>
      </c>
      <c r="J25" s="5">
        <f t="shared" ref="J25:J26" si="35">I25*0.0973</f>
        <v>1.0813922000000005</v>
      </c>
      <c r="K25" s="12">
        <f t="shared" ref="K25:K26" si="36">J25*20</f>
        <v>21.62784400000001</v>
      </c>
      <c r="L25" s="5" t="s">
        <v>58</v>
      </c>
      <c r="M25" s="5">
        <v>9</v>
      </c>
      <c r="N25" s="5">
        <v>3449</v>
      </c>
      <c r="O25" s="5">
        <v>172.72</v>
      </c>
      <c r="P25" s="5" t="s">
        <v>1460</v>
      </c>
      <c r="R25" s="110"/>
      <c r="S25" s="110"/>
      <c r="AF25" s="4" t="s">
        <v>581</v>
      </c>
      <c r="AG25" s="4" t="s">
        <v>2477</v>
      </c>
    </row>
    <row r="26" spans="1:33" s="5" customFormat="1" x14ac:dyDescent="0.55000000000000004">
      <c r="B26" s="4">
        <v>12</v>
      </c>
      <c r="C26" s="5" t="s">
        <v>1425</v>
      </c>
      <c r="D26" s="5" t="s">
        <v>1407</v>
      </c>
      <c r="E26" s="5" t="s">
        <v>1389</v>
      </c>
      <c r="F26" t="s">
        <v>1529</v>
      </c>
      <c r="G26" s="5">
        <v>80.745000000000005</v>
      </c>
      <c r="H26" s="5">
        <v>99.997</v>
      </c>
      <c r="I26" s="5">
        <f t="shared" si="34"/>
        <v>19.251999999999995</v>
      </c>
      <c r="J26" s="5">
        <f t="shared" si="35"/>
        <v>1.8732195999999994</v>
      </c>
      <c r="K26" s="12">
        <f t="shared" si="36"/>
        <v>37.464391999999989</v>
      </c>
      <c r="L26" s="5" t="s">
        <v>58</v>
      </c>
      <c r="M26" s="5">
        <v>9</v>
      </c>
      <c r="N26" s="5">
        <v>3641</v>
      </c>
      <c r="O26" s="5">
        <v>182.33</v>
      </c>
      <c r="P26" s="5" t="s">
        <v>1461</v>
      </c>
      <c r="R26" s="110"/>
      <c r="S26" s="110"/>
    </row>
    <row r="27" spans="1:33" s="31" customFormat="1" x14ac:dyDescent="0.55000000000000004">
      <c r="B27" s="4"/>
      <c r="C27" s="31" t="s">
        <v>1426</v>
      </c>
      <c r="D27" s="31" t="s">
        <v>1407</v>
      </c>
      <c r="E27" s="31" t="s">
        <v>1389</v>
      </c>
      <c r="F27" t="s">
        <v>1529</v>
      </c>
      <c r="G27" s="31">
        <v>88.861999999999995</v>
      </c>
      <c r="H27" s="31">
        <v>109.33</v>
      </c>
      <c r="I27" s="31">
        <f t="shared" ref="I27" si="37">H27-G27</f>
        <v>20.468000000000004</v>
      </c>
      <c r="J27" s="31">
        <f t="shared" ref="J27" si="38">I27*0.0973</f>
        <v>1.9915364000000002</v>
      </c>
      <c r="K27" s="84">
        <f t="shared" ref="K27" si="39">J27*20</f>
        <v>39.830728000000008</v>
      </c>
      <c r="L27" s="31" t="s">
        <v>58</v>
      </c>
      <c r="M27" s="31">
        <v>9</v>
      </c>
      <c r="N27" s="31">
        <v>3641</v>
      </c>
      <c r="O27" s="31">
        <v>182.33</v>
      </c>
      <c r="R27" s="109"/>
      <c r="S27" s="109"/>
    </row>
    <row r="28" spans="1:33" x14ac:dyDescent="0.55000000000000004">
      <c r="A28">
        <v>2</v>
      </c>
      <c r="B28" s="4"/>
      <c r="C28" t="s">
        <v>1408</v>
      </c>
      <c r="D28" t="s">
        <v>1407</v>
      </c>
      <c r="E28" t="s">
        <v>1389</v>
      </c>
      <c r="F28" t="s">
        <v>1529</v>
      </c>
      <c r="G28" t="s">
        <v>152</v>
      </c>
      <c r="I28" s="5"/>
      <c r="J28" s="5"/>
      <c r="K28" s="12"/>
      <c r="R28">
        <v>11</v>
      </c>
      <c r="S28">
        <v>0</v>
      </c>
      <c r="T28">
        <f t="shared" si="6"/>
        <v>0</v>
      </c>
    </row>
    <row r="29" spans="1:33" x14ac:dyDescent="0.55000000000000004">
      <c r="A29">
        <v>3</v>
      </c>
      <c r="B29" s="4"/>
      <c r="C29" t="s">
        <v>1409</v>
      </c>
      <c r="D29" t="s">
        <v>1407</v>
      </c>
      <c r="E29" t="s">
        <v>1389</v>
      </c>
      <c r="F29" t="s">
        <v>1529</v>
      </c>
      <c r="G29" t="s">
        <v>152</v>
      </c>
      <c r="I29" s="5"/>
      <c r="J29" s="5"/>
      <c r="K29" s="12"/>
      <c r="R29">
        <v>6</v>
      </c>
      <c r="S29">
        <v>0</v>
      </c>
      <c r="T29">
        <f t="shared" si="6"/>
        <v>0</v>
      </c>
    </row>
    <row r="30" spans="1:33" x14ac:dyDescent="0.55000000000000004">
      <c r="A30">
        <v>4</v>
      </c>
      <c r="B30" s="4"/>
      <c r="C30" t="s">
        <v>1410</v>
      </c>
      <c r="D30" t="s">
        <v>1407</v>
      </c>
      <c r="E30" t="s">
        <v>1389</v>
      </c>
      <c r="F30" t="s">
        <v>1529</v>
      </c>
      <c r="G30" t="s">
        <v>152</v>
      </c>
      <c r="I30" s="5"/>
      <c r="J30" s="5"/>
      <c r="K30" s="12"/>
      <c r="R30">
        <v>10</v>
      </c>
      <c r="S30">
        <v>0</v>
      </c>
      <c r="T30">
        <f t="shared" si="6"/>
        <v>0</v>
      </c>
    </row>
    <row r="31" spans="1:33" x14ac:dyDescent="0.55000000000000004">
      <c r="A31">
        <v>5</v>
      </c>
      <c r="B31" s="4"/>
      <c r="C31" t="s">
        <v>1411</v>
      </c>
      <c r="D31" t="s">
        <v>1407</v>
      </c>
      <c r="E31" t="s">
        <v>1389</v>
      </c>
      <c r="F31" t="s">
        <v>1529</v>
      </c>
      <c r="G31" t="s">
        <v>152</v>
      </c>
      <c r="I31" s="5"/>
      <c r="J31" s="5"/>
      <c r="K31" s="12"/>
      <c r="R31">
        <v>6</v>
      </c>
      <c r="S31">
        <v>0</v>
      </c>
      <c r="T31">
        <f t="shared" si="6"/>
        <v>0</v>
      </c>
    </row>
    <row r="32" spans="1:33" x14ac:dyDescent="0.55000000000000004">
      <c r="A32">
        <v>6</v>
      </c>
      <c r="B32" s="4"/>
      <c r="C32" t="s">
        <v>1412</v>
      </c>
      <c r="D32" t="s">
        <v>1407</v>
      </c>
      <c r="E32" t="s">
        <v>1389</v>
      </c>
      <c r="F32" t="s">
        <v>1529</v>
      </c>
      <c r="G32" t="s">
        <v>152</v>
      </c>
      <c r="I32" s="5"/>
      <c r="J32" s="5"/>
      <c r="K32" s="12"/>
      <c r="R32">
        <v>16</v>
      </c>
      <c r="S32">
        <v>0</v>
      </c>
      <c r="T32">
        <f t="shared" si="6"/>
        <v>0</v>
      </c>
    </row>
    <row r="33" spans="1:26" x14ac:dyDescent="0.55000000000000004">
      <c r="A33">
        <v>7</v>
      </c>
      <c r="B33" s="4">
        <v>13</v>
      </c>
      <c r="C33" t="s">
        <v>1413</v>
      </c>
      <c r="D33" t="s">
        <v>1407</v>
      </c>
      <c r="E33" t="s">
        <v>1389</v>
      </c>
      <c r="F33" t="s">
        <v>1529</v>
      </c>
      <c r="G33">
        <v>84.147999999999996</v>
      </c>
      <c r="H33">
        <v>97.335999999999999</v>
      </c>
      <c r="I33" s="5">
        <f t="shared" si="8"/>
        <v>13.188000000000002</v>
      </c>
      <c r="J33" s="5">
        <f t="shared" si="9"/>
        <v>1.2831924000000001</v>
      </c>
      <c r="K33" s="12">
        <f t="shared" si="2"/>
        <v>25.663848000000002</v>
      </c>
      <c r="L33">
        <v>43.64</v>
      </c>
      <c r="M33">
        <v>948</v>
      </c>
      <c r="N33">
        <v>1897</v>
      </c>
      <c r="O33">
        <v>96.94</v>
      </c>
      <c r="P33">
        <f t="shared" si="7"/>
        <v>53.3</v>
      </c>
      <c r="Q33" t="s">
        <v>1427</v>
      </c>
      <c r="R33">
        <v>11</v>
      </c>
      <c r="S33">
        <v>1</v>
      </c>
      <c r="T33">
        <f t="shared" si="6"/>
        <v>9.0909090909090912E-2</v>
      </c>
      <c r="U33" t="s">
        <v>1428</v>
      </c>
    </row>
    <row r="34" spans="1:26" x14ac:dyDescent="0.55000000000000004">
      <c r="A34">
        <v>8</v>
      </c>
      <c r="B34" s="4"/>
      <c r="C34" t="s">
        <v>1414</v>
      </c>
      <c r="D34" t="s">
        <v>1407</v>
      </c>
      <c r="E34" t="s">
        <v>1389</v>
      </c>
      <c r="F34" t="s">
        <v>1529</v>
      </c>
      <c r="G34" t="s">
        <v>152</v>
      </c>
      <c r="I34" s="5"/>
      <c r="J34" s="5"/>
      <c r="K34" s="12"/>
      <c r="R34">
        <v>6</v>
      </c>
      <c r="S34">
        <v>0</v>
      </c>
      <c r="T34">
        <f t="shared" si="6"/>
        <v>0</v>
      </c>
    </row>
    <row r="35" spans="1:26" x14ac:dyDescent="0.55000000000000004">
      <c r="A35">
        <v>9</v>
      </c>
      <c r="B35" s="4">
        <v>14</v>
      </c>
      <c r="C35" t="s">
        <v>1431</v>
      </c>
      <c r="D35" t="s">
        <v>1407</v>
      </c>
      <c r="E35" t="s">
        <v>1389</v>
      </c>
      <c r="F35" t="s">
        <v>1529</v>
      </c>
      <c r="G35">
        <v>81.734999999999999</v>
      </c>
      <c r="H35">
        <v>95.367999999999995</v>
      </c>
      <c r="I35" s="5">
        <f t="shared" si="8"/>
        <v>13.632999999999996</v>
      </c>
      <c r="J35" s="5">
        <f t="shared" si="9"/>
        <v>1.3264908999999996</v>
      </c>
      <c r="K35" s="12">
        <f t="shared" si="2"/>
        <v>26.529817999999992</v>
      </c>
      <c r="L35">
        <v>153.63</v>
      </c>
      <c r="M35">
        <v>2106</v>
      </c>
      <c r="N35">
        <v>5326</v>
      </c>
      <c r="O35">
        <v>272.11</v>
      </c>
      <c r="P35">
        <f t="shared" si="7"/>
        <v>118.48000000000002</v>
      </c>
      <c r="Q35" t="s">
        <v>1462</v>
      </c>
    </row>
    <row r="36" spans="1:26" x14ac:dyDescent="0.55000000000000004">
      <c r="B36" s="4">
        <v>15</v>
      </c>
      <c r="C36" t="s">
        <v>1429</v>
      </c>
      <c r="D36" t="s">
        <v>1407</v>
      </c>
      <c r="E36" t="s">
        <v>1389</v>
      </c>
      <c r="F36" t="s">
        <v>1529</v>
      </c>
      <c r="G36">
        <v>81.734999999999999</v>
      </c>
      <c r="H36">
        <v>98.009</v>
      </c>
      <c r="I36" s="5">
        <f t="shared" ref="I36" si="40">H36-G36</f>
        <v>16.274000000000001</v>
      </c>
      <c r="J36" s="5">
        <f t="shared" ref="J36" si="41">I36*0.0973</f>
        <v>1.5834602</v>
      </c>
      <c r="K36" s="12">
        <f t="shared" ref="K36" si="42">J36*20</f>
        <v>31.669204000000001</v>
      </c>
      <c r="L36">
        <v>153.63</v>
      </c>
      <c r="M36">
        <v>2106</v>
      </c>
      <c r="N36">
        <v>6872</v>
      </c>
      <c r="O36">
        <v>351.1</v>
      </c>
      <c r="P36">
        <f t="shared" ref="P36" si="43">O36-L36</f>
        <v>197.47000000000003</v>
      </c>
    </row>
    <row r="37" spans="1:26" s="61" customFormat="1" x14ac:dyDescent="0.55000000000000004">
      <c r="B37" s="4"/>
      <c r="C37" s="61" t="s">
        <v>1430</v>
      </c>
      <c r="D37" s="61" t="s">
        <v>1407</v>
      </c>
      <c r="E37" s="61" t="s">
        <v>1389</v>
      </c>
      <c r="F37" t="s">
        <v>1529</v>
      </c>
      <c r="G37" s="61">
        <v>84.203999999999994</v>
      </c>
      <c r="H37" s="61">
        <v>94.122</v>
      </c>
      <c r="I37" s="61">
        <f t="shared" ref="I37" si="44">H37-G37</f>
        <v>9.9180000000000064</v>
      </c>
      <c r="J37" s="61">
        <f t="shared" ref="J37" si="45">I37*0.0973</f>
        <v>0.96502140000000058</v>
      </c>
      <c r="K37" s="83">
        <f t="shared" ref="K37" si="46">J37*20</f>
        <v>19.300428000000011</v>
      </c>
      <c r="L37" s="61">
        <v>153.63</v>
      </c>
      <c r="M37" s="61">
        <v>2106</v>
      </c>
      <c r="N37" s="61">
        <v>6872</v>
      </c>
      <c r="O37" s="61">
        <v>351.1</v>
      </c>
      <c r="P37" s="61">
        <f t="shared" ref="P37" si="47">O37-L37</f>
        <v>197.47000000000003</v>
      </c>
      <c r="Q37" s="61" t="s">
        <v>1463</v>
      </c>
    </row>
    <row r="38" spans="1:26" x14ac:dyDescent="0.55000000000000004">
      <c r="A38">
        <v>10</v>
      </c>
      <c r="B38" s="4">
        <v>16</v>
      </c>
      <c r="C38" t="s">
        <v>1416</v>
      </c>
      <c r="D38" t="s">
        <v>1407</v>
      </c>
      <c r="E38" t="s">
        <v>1389</v>
      </c>
      <c r="F38" t="s">
        <v>1529</v>
      </c>
      <c r="G38">
        <v>81.09</v>
      </c>
      <c r="H38">
        <v>90.388999999999996</v>
      </c>
      <c r="I38" s="5">
        <f t="shared" si="8"/>
        <v>9.2989999999999924</v>
      </c>
      <c r="J38" s="5">
        <f t="shared" si="9"/>
        <v>0.90479269999999923</v>
      </c>
      <c r="K38" s="12">
        <f t="shared" si="2"/>
        <v>18.095853999999985</v>
      </c>
      <c r="L38">
        <v>84.03</v>
      </c>
      <c r="M38">
        <v>1297</v>
      </c>
      <c r="N38">
        <v>2430</v>
      </c>
      <c r="O38">
        <v>122.05</v>
      </c>
      <c r="P38">
        <f t="shared" si="7"/>
        <v>38.019999999999996</v>
      </c>
      <c r="R38">
        <v>16</v>
      </c>
      <c r="S38">
        <v>1</v>
      </c>
      <c r="T38">
        <f t="shared" si="6"/>
        <v>6.25E-2</v>
      </c>
    </row>
    <row r="39" spans="1:26" x14ac:dyDescent="0.55000000000000004">
      <c r="A39">
        <v>11</v>
      </c>
      <c r="B39" s="4"/>
      <c r="C39" t="s">
        <v>1415</v>
      </c>
      <c r="D39" t="s">
        <v>1407</v>
      </c>
      <c r="E39" t="s">
        <v>1389</v>
      </c>
      <c r="F39" t="s">
        <v>1529</v>
      </c>
      <c r="G39" t="s">
        <v>152</v>
      </c>
      <c r="I39" s="5"/>
      <c r="J39" s="5"/>
      <c r="K39" s="12"/>
      <c r="R39">
        <v>14</v>
      </c>
      <c r="S39">
        <v>0</v>
      </c>
      <c r="T39">
        <f t="shared" si="6"/>
        <v>0</v>
      </c>
    </row>
    <row r="40" spans="1:26" x14ac:dyDescent="0.55000000000000004">
      <c r="A40">
        <v>12</v>
      </c>
      <c r="B40" s="4">
        <v>17</v>
      </c>
      <c r="C40" t="s">
        <v>1432</v>
      </c>
      <c r="D40" t="s">
        <v>1407</v>
      </c>
      <c r="E40" t="s">
        <v>1389</v>
      </c>
      <c r="F40" t="s">
        <v>1529</v>
      </c>
      <c r="G40">
        <v>84.159000000000006</v>
      </c>
      <c r="H40">
        <v>96.771000000000001</v>
      </c>
      <c r="I40" s="5">
        <f t="shared" si="8"/>
        <v>12.611999999999995</v>
      </c>
      <c r="J40" s="5">
        <f t="shared" si="9"/>
        <v>1.2271475999999994</v>
      </c>
      <c r="K40" s="12">
        <f t="shared" si="2"/>
        <v>24.542951999999989</v>
      </c>
      <c r="L40" t="s">
        <v>58</v>
      </c>
      <c r="M40">
        <v>110</v>
      </c>
      <c r="N40">
        <v>1030</v>
      </c>
      <c r="O40">
        <v>51.6</v>
      </c>
      <c r="R40">
        <v>16</v>
      </c>
      <c r="S40">
        <v>5</v>
      </c>
      <c r="T40">
        <f t="shared" si="6"/>
        <v>0.3125</v>
      </c>
    </row>
    <row r="41" spans="1:26" s="61" customFormat="1" x14ac:dyDescent="0.55000000000000004">
      <c r="B41" s="4"/>
      <c r="C41" s="61" t="s">
        <v>1433</v>
      </c>
      <c r="D41" s="61" t="s">
        <v>1407</v>
      </c>
      <c r="E41" s="61" t="s">
        <v>1389</v>
      </c>
      <c r="F41" t="s">
        <v>1529</v>
      </c>
      <c r="G41" s="61">
        <v>81.796999999999997</v>
      </c>
      <c r="H41" s="61">
        <v>91.57</v>
      </c>
      <c r="I41" s="61">
        <f t="shared" ref="I41:I42" si="48">H41-G41</f>
        <v>9.7729999999999961</v>
      </c>
      <c r="J41" s="61">
        <f t="shared" ref="J41:J42" si="49">I41*0.0973</f>
        <v>0.95091289999999962</v>
      </c>
      <c r="K41" s="83">
        <f t="shared" ref="K41:K42" si="50">J41*20</f>
        <v>19.018257999999992</v>
      </c>
      <c r="L41" s="61" t="s">
        <v>58</v>
      </c>
      <c r="M41" s="61">
        <v>110</v>
      </c>
      <c r="N41" s="61">
        <v>1030</v>
      </c>
      <c r="O41" s="61">
        <v>51.6</v>
      </c>
      <c r="R41" s="108"/>
      <c r="S41" s="108"/>
    </row>
    <row r="42" spans="1:26" x14ac:dyDescent="0.55000000000000004">
      <c r="B42" s="4">
        <v>18</v>
      </c>
      <c r="C42" t="s">
        <v>1434</v>
      </c>
      <c r="D42" t="s">
        <v>1407</v>
      </c>
      <c r="E42" t="s">
        <v>1389</v>
      </c>
      <c r="F42" t="s">
        <v>1529</v>
      </c>
      <c r="G42">
        <v>84.186000000000007</v>
      </c>
      <c r="H42">
        <v>96.995999999999995</v>
      </c>
      <c r="I42" s="5">
        <f t="shared" si="48"/>
        <v>12.809999999999988</v>
      </c>
      <c r="J42" s="5">
        <f t="shared" si="49"/>
        <v>1.2464129999999989</v>
      </c>
      <c r="K42" s="12">
        <f t="shared" si="50"/>
        <v>24.928259999999977</v>
      </c>
      <c r="L42" t="s">
        <v>58</v>
      </c>
      <c r="M42">
        <v>110</v>
      </c>
      <c r="N42">
        <v>1977</v>
      </c>
      <c r="O42">
        <v>99.05</v>
      </c>
      <c r="R42" s="107"/>
      <c r="S42" s="107"/>
    </row>
    <row r="43" spans="1:26" s="61" customFormat="1" x14ac:dyDescent="0.55000000000000004">
      <c r="B43" s="4"/>
      <c r="C43" s="61" t="s">
        <v>1435</v>
      </c>
      <c r="D43" s="61" t="s">
        <v>1407</v>
      </c>
      <c r="E43" s="61" t="s">
        <v>1389</v>
      </c>
      <c r="F43" t="s">
        <v>1529</v>
      </c>
      <c r="G43" s="61">
        <v>81.796999999999997</v>
      </c>
      <c r="H43" s="61">
        <v>93.254000000000005</v>
      </c>
      <c r="I43" s="61">
        <f t="shared" ref="I43:I44" si="51">H43-G43</f>
        <v>11.457000000000008</v>
      </c>
      <c r="J43" s="61">
        <f t="shared" ref="J43:J44" si="52">I43*0.0973</f>
        <v>1.1147661000000006</v>
      </c>
      <c r="K43" s="83">
        <f t="shared" ref="K43:K44" si="53">J43*20</f>
        <v>22.295322000000013</v>
      </c>
      <c r="L43" s="61" t="s">
        <v>58</v>
      </c>
      <c r="M43" s="61">
        <v>110</v>
      </c>
      <c r="N43" s="61">
        <v>1977</v>
      </c>
      <c r="O43" s="61">
        <v>99.05</v>
      </c>
      <c r="P43" s="61" t="s">
        <v>1466</v>
      </c>
      <c r="R43" s="108"/>
      <c r="S43" s="108"/>
    </row>
    <row r="44" spans="1:26" x14ac:dyDescent="0.55000000000000004">
      <c r="B44" s="4">
        <v>19</v>
      </c>
      <c r="C44" t="s">
        <v>1436</v>
      </c>
      <c r="D44" t="s">
        <v>1407</v>
      </c>
      <c r="E44" t="s">
        <v>1389</v>
      </c>
      <c r="F44" t="s">
        <v>1529</v>
      </c>
      <c r="G44">
        <v>84.186000000000007</v>
      </c>
      <c r="H44">
        <v>93.671999999999997</v>
      </c>
      <c r="I44" s="5">
        <f t="shared" si="51"/>
        <v>9.48599999999999</v>
      </c>
      <c r="J44" s="5">
        <f t="shared" si="52"/>
        <v>0.92298779999999903</v>
      </c>
      <c r="K44" s="12">
        <f t="shared" si="53"/>
        <v>18.459755999999981</v>
      </c>
      <c r="L44" t="s">
        <v>58</v>
      </c>
      <c r="M44">
        <v>110</v>
      </c>
      <c r="N44">
        <v>2581</v>
      </c>
      <c r="O44">
        <v>129.31</v>
      </c>
      <c r="P44" t="s">
        <v>1467</v>
      </c>
      <c r="R44" s="107"/>
      <c r="S44" s="107"/>
    </row>
    <row r="45" spans="1:26" s="61" customFormat="1" x14ac:dyDescent="0.55000000000000004">
      <c r="B45" s="4"/>
      <c r="C45" s="61" t="s">
        <v>1437</v>
      </c>
      <c r="D45" s="61" t="s">
        <v>1407</v>
      </c>
      <c r="E45" s="61" t="s">
        <v>1389</v>
      </c>
      <c r="F45" t="s">
        <v>1529</v>
      </c>
      <c r="G45" s="61">
        <v>81.796999999999997</v>
      </c>
      <c r="H45" s="61">
        <v>90.628</v>
      </c>
      <c r="I45" s="61">
        <f t="shared" ref="I45:I46" si="54">H45-G45</f>
        <v>8.8310000000000031</v>
      </c>
      <c r="J45" s="61">
        <f t="shared" ref="J45:J46" si="55">I45*0.0973</f>
        <v>0.85925630000000031</v>
      </c>
      <c r="K45" s="83">
        <f t="shared" ref="K45:K46" si="56">J45*20</f>
        <v>17.185126000000007</v>
      </c>
      <c r="L45" s="61" t="s">
        <v>58</v>
      </c>
      <c r="M45" s="61">
        <v>110</v>
      </c>
      <c r="N45" s="61">
        <v>2581</v>
      </c>
      <c r="O45" s="61">
        <v>129.31</v>
      </c>
      <c r="R45" s="108"/>
      <c r="S45" s="108"/>
    </row>
    <row r="46" spans="1:26" x14ac:dyDescent="0.55000000000000004">
      <c r="B46" s="4">
        <v>20</v>
      </c>
      <c r="C46" t="s">
        <v>1464</v>
      </c>
      <c r="D46" t="s">
        <v>1407</v>
      </c>
      <c r="E46" t="s">
        <v>1389</v>
      </c>
      <c r="F46" t="s">
        <v>1529</v>
      </c>
      <c r="G46">
        <v>83.152000000000001</v>
      </c>
      <c r="H46">
        <v>93.474999999999994</v>
      </c>
      <c r="I46" s="5">
        <f t="shared" si="54"/>
        <v>10.322999999999993</v>
      </c>
      <c r="J46" s="5">
        <f t="shared" si="55"/>
        <v>1.0044278999999994</v>
      </c>
      <c r="K46" s="12">
        <f t="shared" si="56"/>
        <v>20.088557999999988</v>
      </c>
      <c r="L46" t="s">
        <v>58</v>
      </c>
      <c r="M46">
        <v>110</v>
      </c>
      <c r="N46">
        <v>2663</v>
      </c>
      <c r="O46">
        <v>133.41999999999999</v>
      </c>
      <c r="R46" s="107"/>
      <c r="S46" s="107"/>
    </row>
    <row r="47" spans="1:26" s="5" customFormat="1" x14ac:dyDescent="0.55000000000000004">
      <c r="B47" s="4">
        <v>21</v>
      </c>
      <c r="C47" s="5" t="s">
        <v>1465</v>
      </c>
      <c r="D47" s="5" t="s">
        <v>1407</v>
      </c>
      <c r="E47" s="5" t="s">
        <v>1389</v>
      </c>
      <c r="F47" t="s">
        <v>1529</v>
      </c>
      <c r="G47" s="5">
        <v>83.152000000000001</v>
      </c>
      <c r="H47" s="5">
        <v>106.846</v>
      </c>
      <c r="I47" s="5">
        <f t="shared" ref="I47" si="57">H47-G47</f>
        <v>23.694000000000003</v>
      </c>
      <c r="J47" s="5">
        <f t="shared" ref="J47" si="58">I47*0.0973</f>
        <v>2.3054262000000003</v>
      </c>
      <c r="K47" s="12">
        <f t="shared" ref="K47" si="59">J47*20</f>
        <v>46.108524000000003</v>
      </c>
      <c r="L47" s="5" t="s">
        <v>58</v>
      </c>
      <c r="M47" s="5">
        <v>110</v>
      </c>
      <c r="N47" s="5">
        <v>4364</v>
      </c>
      <c r="O47" s="5">
        <v>218.64</v>
      </c>
      <c r="P47" s="5" t="s">
        <v>1468</v>
      </c>
      <c r="R47" s="110"/>
      <c r="S47" s="110"/>
    </row>
    <row r="48" spans="1:26" x14ac:dyDescent="0.55000000000000004">
      <c r="A48">
        <v>13</v>
      </c>
      <c r="B48" s="4"/>
      <c r="C48" t="s">
        <v>1417</v>
      </c>
      <c r="D48" t="s">
        <v>1407</v>
      </c>
      <c r="E48" t="s">
        <v>1389</v>
      </c>
      <c r="F48" t="s">
        <v>1529</v>
      </c>
      <c r="G48" t="s">
        <v>152</v>
      </c>
      <c r="I48" s="5"/>
      <c r="J48" s="5"/>
      <c r="K48" s="12"/>
      <c r="P48">
        <f t="shared" si="7"/>
        <v>0</v>
      </c>
      <c r="R48">
        <v>12</v>
      </c>
      <c r="S48">
        <v>0</v>
      </c>
      <c r="T48">
        <f t="shared" si="6"/>
        <v>0</v>
      </c>
      <c r="U48" t="s">
        <v>1438</v>
      </c>
      <c r="V48">
        <f>SUM(R20:R48)</f>
        <v>135</v>
      </c>
      <c r="W48">
        <f>SUM(S20:S48)</f>
        <v>11</v>
      </c>
      <c r="Y48">
        <f>(SUM(T20:T48))/(COUNT(T20:T48))*100</f>
        <v>6.912878787878789</v>
      </c>
      <c r="Z48" s="3">
        <f xml:space="preserve"> STDEV(T20:T48)/SQRT(COUNT(T20:T48))*100</f>
        <v>3.7407754827760797</v>
      </c>
    </row>
    <row r="49" spans="1:23" s="146" customFormat="1" x14ac:dyDescent="0.55000000000000004">
      <c r="B49" s="169"/>
      <c r="I49" s="148"/>
      <c r="J49" s="148"/>
      <c r="K49" s="149"/>
      <c r="W49" s="146">
        <f>(W48/V48)*100</f>
        <v>8.1481481481481488</v>
      </c>
    </row>
    <row r="50" spans="1:23" s="140" customFormat="1" x14ac:dyDescent="0.55000000000000004">
      <c r="A50" s="140">
        <v>14</v>
      </c>
      <c r="B50" s="174">
        <v>22</v>
      </c>
      <c r="C50" s="140" t="s">
        <v>1469</v>
      </c>
      <c r="D50" s="140" t="s">
        <v>1442</v>
      </c>
      <c r="E50" s="140" t="s">
        <v>1443</v>
      </c>
      <c r="F50" s="140" t="s">
        <v>1530</v>
      </c>
      <c r="G50" s="140">
        <v>95.933000000000007</v>
      </c>
      <c r="H50" s="140">
        <v>106.55200000000001</v>
      </c>
      <c r="I50" s="141">
        <f t="shared" si="8"/>
        <v>10.619</v>
      </c>
      <c r="J50" s="141">
        <f t="shared" si="9"/>
        <v>1.0332287</v>
      </c>
      <c r="K50" s="142">
        <f t="shared" si="2"/>
        <v>20.664574000000002</v>
      </c>
      <c r="L50" s="140">
        <v>94.09</v>
      </c>
      <c r="M50" s="140">
        <v>1768</v>
      </c>
      <c r="N50" s="140">
        <v>2311</v>
      </c>
      <c r="O50" s="140">
        <v>118.23</v>
      </c>
      <c r="P50" s="140">
        <f t="shared" si="7"/>
        <v>24.14</v>
      </c>
      <c r="R50" s="140">
        <v>11</v>
      </c>
      <c r="S50" s="140">
        <v>1</v>
      </c>
      <c r="T50" s="140">
        <f t="shared" si="6"/>
        <v>9.0909090909090912E-2</v>
      </c>
    </row>
    <row r="51" spans="1:23" s="143" customFormat="1" x14ac:dyDescent="0.55000000000000004">
      <c r="B51" s="174"/>
      <c r="C51" s="143" t="s">
        <v>1470</v>
      </c>
      <c r="D51" s="143" t="s">
        <v>1442</v>
      </c>
      <c r="E51" s="143" t="s">
        <v>1443</v>
      </c>
      <c r="F51" s="140" t="s">
        <v>1530</v>
      </c>
      <c r="G51" s="143">
        <v>81.784999999999997</v>
      </c>
      <c r="H51" s="143">
        <v>98.777000000000001</v>
      </c>
      <c r="I51" s="143">
        <f t="shared" ref="I51" si="60">H51-G51</f>
        <v>16.992000000000004</v>
      </c>
      <c r="J51" s="143">
        <f t="shared" ref="J51" si="61">I51*0.0973</f>
        <v>1.6533216000000004</v>
      </c>
      <c r="K51" s="144">
        <f t="shared" ref="K51" si="62">J51*20</f>
        <v>33.066432000000006</v>
      </c>
      <c r="L51" s="143">
        <v>94.09</v>
      </c>
      <c r="M51" s="143">
        <v>1768</v>
      </c>
      <c r="N51" s="143">
        <v>2311</v>
      </c>
      <c r="O51" s="143">
        <v>118.23</v>
      </c>
      <c r="P51" s="143">
        <f t="shared" ref="P51" si="63">O51-L51</f>
        <v>24.14</v>
      </c>
    </row>
    <row r="52" spans="1:23" x14ac:dyDescent="0.55000000000000004">
      <c r="A52">
        <v>15</v>
      </c>
      <c r="B52" s="4"/>
      <c r="C52" t="s">
        <v>1444</v>
      </c>
      <c r="D52" t="s">
        <v>1442</v>
      </c>
      <c r="E52" t="s">
        <v>1443</v>
      </c>
      <c r="F52" t="s">
        <v>1530</v>
      </c>
      <c r="G52" t="s">
        <v>152</v>
      </c>
      <c r="I52" s="5"/>
      <c r="J52" s="5"/>
      <c r="K52" s="12"/>
      <c r="L52">
        <v>108.5</v>
      </c>
      <c r="R52">
        <v>10</v>
      </c>
      <c r="S52">
        <v>0</v>
      </c>
      <c r="T52">
        <f t="shared" si="6"/>
        <v>0</v>
      </c>
    </row>
    <row r="53" spans="1:23" x14ac:dyDescent="0.55000000000000004">
      <c r="A53">
        <v>16</v>
      </c>
      <c r="B53" s="4"/>
      <c r="C53" t="s">
        <v>1445</v>
      </c>
      <c r="D53" t="s">
        <v>1442</v>
      </c>
      <c r="E53" t="s">
        <v>1443</v>
      </c>
      <c r="F53" t="s">
        <v>1530</v>
      </c>
      <c r="G53" t="s">
        <v>152</v>
      </c>
      <c r="I53" s="5"/>
      <c r="J53" s="5"/>
      <c r="K53" s="12"/>
      <c r="L53">
        <v>77.48</v>
      </c>
      <c r="R53">
        <v>7</v>
      </c>
      <c r="S53">
        <v>0</v>
      </c>
      <c r="T53">
        <f t="shared" si="6"/>
        <v>0</v>
      </c>
    </row>
    <row r="54" spans="1:23" x14ac:dyDescent="0.55000000000000004">
      <c r="A54">
        <v>17</v>
      </c>
      <c r="B54" s="4"/>
      <c r="C54" t="s">
        <v>1446</v>
      </c>
      <c r="D54" t="s">
        <v>1442</v>
      </c>
      <c r="E54" t="s">
        <v>1443</v>
      </c>
      <c r="F54" t="s">
        <v>1530</v>
      </c>
      <c r="G54" t="s">
        <v>152</v>
      </c>
      <c r="I54" s="5"/>
      <c r="J54" s="5"/>
      <c r="K54" s="12"/>
      <c r="L54">
        <v>77.42</v>
      </c>
      <c r="R54">
        <v>9</v>
      </c>
      <c r="S54">
        <v>0</v>
      </c>
      <c r="T54">
        <f t="shared" si="6"/>
        <v>0</v>
      </c>
    </row>
    <row r="55" spans="1:23" x14ac:dyDescent="0.55000000000000004">
      <c r="A55">
        <v>18</v>
      </c>
      <c r="B55" s="4"/>
      <c r="C55" t="s">
        <v>1447</v>
      </c>
      <c r="D55" t="s">
        <v>1442</v>
      </c>
      <c r="E55" t="s">
        <v>1443</v>
      </c>
      <c r="F55" t="s">
        <v>1530</v>
      </c>
      <c r="G55" t="s">
        <v>152</v>
      </c>
      <c r="I55" s="5"/>
      <c r="J55" s="5"/>
      <c r="K55" s="12"/>
      <c r="L55">
        <v>9.56</v>
      </c>
      <c r="P55">
        <f t="shared" si="7"/>
        <v>-9.56</v>
      </c>
      <c r="R55">
        <v>6</v>
      </c>
      <c r="S55">
        <v>0</v>
      </c>
      <c r="T55">
        <f t="shared" si="6"/>
        <v>0</v>
      </c>
    </row>
    <row r="56" spans="1:23" s="121" customFormat="1" x14ac:dyDescent="0.55000000000000004">
      <c r="A56" s="121">
        <v>19</v>
      </c>
      <c r="B56" s="175">
        <v>23</v>
      </c>
      <c r="C56" s="121" t="s">
        <v>1451</v>
      </c>
      <c r="D56" s="121" t="s">
        <v>1442</v>
      </c>
      <c r="E56" s="121" t="s">
        <v>1443</v>
      </c>
      <c r="F56" s="121" t="s">
        <v>1530</v>
      </c>
      <c r="G56" s="121">
        <v>79.894000000000005</v>
      </c>
      <c r="H56" s="121">
        <v>92.293999999999997</v>
      </c>
      <c r="I56" s="122">
        <f t="shared" si="8"/>
        <v>12.399999999999991</v>
      </c>
      <c r="J56" s="122">
        <f t="shared" si="9"/>
        <v>1.2065199999999991</v>
      </c>
      <c r="K56" s="123">
        <f t="shared" si="2"/>
        <v>24.130399999999984</v>
      </c>
      <c r="L56" s="121">
        <v>61.27</v>
      </c>
      <c r="M56" s="121">
        <v>857</v>
      </c>
      <c r="N56" s="121">
        <v>4161</v>
      </c>
      <c r="O56" s="121">
        <v>194.76</v>
      </c>
      <c r="P56" s="121">
        <f t="shared" si="7"/>
        <v>133.48999999999998</v>
      </c>
      <c r="R56" s="121">
        <v>10</v>
      </c>
      <c r="S56" s="121">
        <v>2</v>
      </c>
      <c r="T56" s="121">
        <f t="shared" si="6"/>
        <v>0.2</v>
      </c>
    </row>
    <row r="57" spans="1:23" s="121" customFormat="1" x14ac:dyDescent="0.55000000000000004">
      <c r="B57" s="175">
        <v>24</v>
      </c>
      <c r="C57" s="121" t="s">
        <v>1471</v>
      </c>
      <c r="D57" s="121" t="s">
        <v>1442</v>
      </c>
      <c r="E57" s="121" t="s">
        <v>1443</v>
      </c>
      <c r="F57" s="121" t="s">
        <v>1530</v>
      </c>
      <c r="G57" s="121">
        <v>79.790000000000006</v>
      </c>
      <c r="H57" s="121">
        <v>80.576999999999998</v>
      </c>
      <c r="I57" s="122">
        <f t="shared" ref="I57" si="64">H57-G57</f>
        <v>0.78699999999999193</v>
      </c>
      <c r="J57" s="122">
        <f t="shared" ref="J57" si="65">I57*0.0973</f>
        <v>7.6575099999999216E-2</v>
      </c>
      <c r="K57" s="123">
        <f t="shared" ref="K57" si="66">J57*20</f>
        <v>1.5315019999999844</v>
      </c>
      <c r="L57" s="121">
        <v>61.27</v>
      </c>
      <c r="M57" s="121">
        <v>857</v>
      </c>
      <c r="N57" s="121">
        <v>4746</v>
      </c>
      <c r="O57" s="121">
        <v>222.14</v>
      </c>
      <c r="P57" s="121">
        <f t="shared" ref="P57" si="67">O57-L57</f>
        <v>160.86999999999998</v>
      </c>
      <c r="Q57" s="121" t="s">
        <v>1472</v>
      </c>
    </row>
    <row r="58" spans="1:23" x14ac:dyDescent="0.55000000000000004">
      <c r="A58">
        <v>20</v>
      </c>
      <c r="B58" s="4"/>
      <c r="C58" t="s">
        <v>1448</v>
      </c>
      <c r="D58" t="s">
        <v>1442</v>
      </c>
      <c r="E58" t="s">
        <v>1443</v>
      </c>
      <c r="F58" t="s">
        <v>1530</v>
      </c>
      <c r="G58" t="s">
        <v>152</v>
      </c>
      <c r="I58" s="5"/>
      <c r="J58" s="5"/>
      <c r="K58" s="12"/>
      <c r="L58">
        <v>44.87</v>
      </c>
      <c r="R58">
        <v>6</v>
      </c>
      <c r="S58">
        <v>0</v>
      </c>
      <c r="T58">
        <f t="shared" si="6"/>
        <v>0</v>
      </c>
    </row>
    <row r="59" spans="1:23" s="124" customFormat="1" x14ac:dyDescent="0.55000000000000004">
      <c r="A59" s="124">
        <v>21</v>
      </c>
      <c r="B59" s="176">
        <v>25</v>
      </c>
      <c r="C59" s="124" t="s">
        <v>1449</v>
      </c>
      <c r="D59" s="124" t="s">
        <v>1442</v>
      </c>
      <c r="E59" s="124" t="s">
        <v>1443</v>
      </c>
      <c r="F59" s="124" t="s">
        <v>1530</v>
      </c>
      <c r="G59" s="124">
        <v>76.218000000000004</v>
      </c>
      <c r="H59" s="124">
        <v>84.646000000000001</v>
      </c>
      <c r="I59" s="125">
        <f t="shared" si="8"/>
        <v>8.4279999999999973</v>
      </c>
      <c r="J59" s="125">
        <f t="shared" si="9"/>
        <v>0.82004439999999967</v>
      </c>
      <c r="K59" s="126">
        <f t="shared" si="2"/>
        <v>16.400887999999995</v>
      </c>
      <c r="L59" s="124">
        <v>21.99</v>
      </c>
      <c r="M59" s="124">
        <v>276</v>
      </c>
      <c r="N59" s="124">
        <v>894</v>
      </c>
      <c r="O59" s="124">
        <v>41.83</v>
      </c>
      <c r="P59" s="124">
        <f t="shared" si="7"/>
        <v>19.84</v>
      </c>
      <c r="R59" s="124">
        <v>11</v>
      </c>
      <c r="S59" s="124">
        <v>2</v>
      </c>
      <c r="T59" s="124">
        <f t="shared" si="6"/>
        <v>0.18181818181818182</v>
      </c>
      <c r="U59" s="124" t="s">
        <v>1452</v>
      </c>
    </row>
    <row r="60" spans="1:23" s="127" customFormat="1" x14ac:dyDescent="0.55000000000000004">
      <c r="A60" s="127">
        <v>22</v>
      </c>
      <c r="B60" s="177">
        <v>26</v>
      </c>
      <c r="C60" s="127" t="s">
        <v>1450</v>
      </c>
      <c r="D60" s="127" t="s">
        <v>1442</v>
      </c>
      <c r="E60" s="127" t="s">
        <v>1443</v>
      </c>
      <c r="F60" s="127" t="s">
        <v>1530</v>
      </c>
      <c r="G60" s="127">
        <v>84.953999999999994</v>
      </c>
      <c r="H60" s="127">
        <v>98.921000000000006</v>
      </c>
      <c r="I60" s="128">
        <f t="shared" si="8"/>
        <v>13.967000000000013</v>
      </c>
      <c r="J60" s="128">
        <f t="shared" si="9"/>
        <v>1.3589891000000012</v>
      </c>
      <c r="K60" s="129">
        <f t="shared" si="2"/>
        <v>27.179782000000024</v>
      </c>
      <c r="L60" s="127" t="s">
        <v>58</v>
      </c>
      <c r="M60" s="127">
        <v>1</v>
      </c>
      <c r="N60" s="127">
        <v>1586</v>
      </c>
      <c r="O60" s="127">
        <v>77.239999999999995</v>
      </c>
      <c r="R60" s="127">
        <v>11</v>
      </c>
      <c r="S60" s="127">
        <v>2</v>
      </c>
      <c r="T60" s="127">
        <f t="shared" si="6"/>
        <v>0.18181818181818182</v>
      </c>
    </row>
    <row r="61" spans="1:23" s="127" customFormat="1" x14ac:dyDescent="0.55000000000000004">
      <c r="A61" s="127">
        <v>23</v>
      </c>
      <c r="B61" s="177">
        <v>27</v>
      </c>
      <c r="C61" s="127" t="s">
        <v>1450</v>
      </c>
      <c r="D61" s="127" t="s">
        <v>1442</v>
      </c>
      <c r="E61" s="127" t="s">
        <v>1443</v>
      </c>
      <c r="F61" s="127" t="s">
        <v>1530</v>
      </c>
      <c r="G61" s="127">
        <v>89.644000000000005</v>
      </c>
      <c r="H61" s="127">
        <v>95.546000000000006</v>
      </c>
      <c r="I61" s="128">
        <f t="shared" ref="I61" si="68">H61-G61</f>
        <v>5.902000000000001</v>
      </c>
      <c r="J61" s="128">
        <f t="shared" ref="J61" si="69">I61*0.0973</f>
        <v>0.57426460000000012</v>
      </c>
      <c r="K61" s="129">
        <f t="shared" ref="K61" si="70">J61*20</f>
        <v>11.485292000000003</v>
      </c>
      <c r="L61" s="127" t="s">
        <v>58</v>
      </c>
      <c r="M61" s="127">
        <v>1</v>
      </c>
      <c r="N61" s="127">
        <v>1934</v>
      </c>
      <c r="O61" s="127">
        <v>94.19</v>
      </c>
    </row>
    <row r="62" spans="1:23" s="130" customFormat="1" x14ac:dyDescent="0.55000000000000004">
      <c r="A62" s="130">
        <v>24</v>
      </c>
      <c r="B62" s="178">
        <v>28</v>
      </c>
      <c r="C62" s="130" t="s">
        <v>1473</v>
      </c>
      <c r="D62" s="130" t="s">
        <v>1442</v>
      </c>
      <c r="E62" s="130" t="s">
        <v>1443</v>
      </c>
      <c r="F62" s="130" t="s">
        <v>1530</v>
      </c>
      <c r="G62" s="130">
        <v>84.664000000000001</v>
      </c>
      <c r="H62" s="130">
        <v>94.07</v>
      </c>
      <c r="I62" s="131">
        <f t="shared" si="8"/>
        <v>9.4059999999999917</v>
      </c>
      <c r="J62" s="131">
        <f t="shared" si="9"/>
        <v>0.91520379999999912</v>
      </c>
      <c r="K62" s="132">
        <f t="shared" si="2"/>
        <v>18.304075999999981</v>
      </c>
      <c r="L62" s="130">
        <v>136.05000000000001</v>
      </c>
      <c r="M62" s="130">
        <v>1924</v>
      </c>
      <c r="N62" s="130">
        <v>3675</v>
      </c>
      <c r="O62" s="130">
        <v>183.01</v>
      </c>
      <c r="P62" s="130">
        <f t="shared" si="7"/>
        <v>46.95999999999998</v>
      </c>
      <c r="R62" s="130">
        <v>7</v>
      </c>
      <c r="S62" s="130">
        <v>2</v>
      </c>
      <c r="T62" s="130">
        <f t="shared" si="6"/>
        <v>0.2857142857142857</v>
      </c>
    </row>
    <row r="63" spans="1:23" s="133" customFormat="1" x14ac:dyDescent="0.55000000000000004">
      <c r="B63" s="178"/>
      <c r="C63" s="133" t="s">
        <v>1474</v>
      </c>
      <c r="D63" s="133" t="s">
        <v>1442</v>
      </c>
      <c r="E63" s="133" t="s">
        <v>1443</v>
      </c>
      <c r="F63" s="130" t="s">
        <v>1530</v>
      </c>
      <c r="G63" s="133">
        <v>83.584999999999994</v>
      </c>
      <c r="H63" s="133">
        <v>79.724999999999994</v>
      </c>
      <c r="I63" s="133">
        <f t="shared" ref="I63" si="71">H63-G63</f>
        <v>-3.8599999999999994</v>
      </c>
      <c r="J63" s="133">
        <f t="shared" ref="J63" si="72">I63*0.0973</f>
        <v>-0.37557799999999991</v>
      </c>
      <c r="K63" s="134">
        <f t="shared" ref="K63" si="73">J63*20</f>
        <v>-7.5115599999999985</v>
      </c>
      <c r="L63" s="133">
        <v>136.05000000000001</v>
      </c>
      <c r="M63" s="133">
        <v>1924</v>
      </c>
      <c r="N63" s="133">
        <v>3675</v>
      </c>
      <c r="O63" s="133">
        <v>183.01</v>
      </c>
      <c r="P63" s="133">
        <f t="shared" ref="P63" si="74">O63-L63</f>
        <v>46.95999999999998</v>
      </c>
    </row>
    <row r="64" spans="1:23" s="130" customFormat="1" x14ac:dyDescent="0.55000000000000004">
      <c r="B64" s="178">
        <v>29</v>
      </c>
      <c r="C64" s="130" t="s">
        <v>1453</v>
      </c>
      <c r="D64" s="130" t="s">
        <v>1442</v>
      </c>
      <c r="E64" s="130" t="s">
        <v>1443</v>
      </c>
      <c r="F64" s="130" t="s">
        <v>1530</v>
      </c>
      <c r="G64" s="130">
        <v>82.013999999999996</v>
      </c>
      <c r="H64" s="130">
        <v>110.422</v>
      </c>
      <c r="I64" s="131">
        <f t="shared" ref="I64" si="75">H64-G64</f>
        <v>28.408000000000001</v>
      </c>
      <c r="J64" s="131">
        <f t="shared" ref="J64" si="76">I64*0.0973</f>
        <v>2.7640984</v>
      </c>
      <c r="K64" s="132">
        <f t="shared" ref="K64" si="77">J64*20</f>
        <v>55.281967999999999</v>
      </c>
      <c r="L64" s="130">
        <v>136.05000000000001</v>
      </c>
      <c r="M64" s="130">
        <v>1924</v>
      </c>
      <c r="N64" s="130">
        <v>5340</v>
      </c>
      <c r="O64" s="130">
        <v>265.92</v>
      </c>
      <c r="P64" s="130">
        <f t="shared" ref="P64" si="78">O64-L64</f>
        <v>129.87</v>
      </c>
    </row>
    <row r="65" spans="1:26" s="133" customFormat="1" x14ac:dyDescent="0.55000000000000004">
      <c r="B65" s="178"/>
      <c r="C65" s="133" t="s">
        <v>1454</v>
      </c>
      <c r="D65" s="133" t="s">
        <v>1442</v>
      </c>
      <c r="E65" s="133" t="s">
        <v>1443</v>
      </c>
      <c r="F65" s="130" t="s">
        <v>1530</v>
      </c>
      <c r="G65" s="133">
        <v>78.277000000000001</v>
      </c>
      <c r="H65" s="133">
        <v>86.412000000000006</v>
      </c>
      <c r="I65" s="133">
        <f t="shared" ref="I65" si="79">H65-G65</f>
        <v>8.1350000000000051</v>
      </c>
      <c r="J65" s="133">
        <f t="shared" ref="J65" si="80">I65*0.0973</f>
        <v>0.7915355000000005</v>
      </c>
      <c r="K65" s="134">
        <f t="shared" ref="K65" si="81">J65*20</f>
        <v>15.83071000000001</v>
      </c>
      <c r="L65" s="133">
        <v>136.05000000000001</v>
      </c>
      <c r="M65" s="133">
        <v>1924</v>
      </c>
      <c r="N65" s="133">
        <v>5340</v>
      </c>
      <c r="O65" s="133">
        <v>265.92</v>
      </c>
      <c r="P65" s="133">
        <f t="shared" ref="P65:P66" si="82">O65-L65</f>
        <v>129.87</v>
      </c>
    </row>
    <row r="66" spans="1:26" s="95" customFormat="1" x14ac:dyDescent="0.55000000000000004">
      <c r="A66" s="95">
        <v>25</v>
      </c>
      <c r="B66" s="179">
        <v>30</v>
      </c>
      <c r="C66" s="95" t="s">
        <v>1455</v>
      </c>
      <c r="D66" s="95" t="s">
        <v>1442</v>
      </c>
      <c r="E66" s="95" t="s">
        <v>1443</v>
      </c>
      <c r="F66" s="95" t="s">
        <v>1530</v>
      </c>
      <c r="G66" s="95">
        <v>90.554000000000002</v>
      </c>
      <c r="H66" s="95">
        <v>99.281000000000006</v>
      </c>
      <c r="I66" s="135">
        <f t="shared" ref="I66" si="83">H66-G66</f>
        <v>8.7270000000000039</v>
      </c>
      <c r="J66" s="135">
        <f t="shared" ref="J66" si="84">I66*0.0973</f>
        <v>0.84913710000000031</v>
      </c>
      <c r="K66" s="136">
        <f t="shared" si="2"/>
        <v>16.982742000000005</v>
      </c>
      <c r="L66" s="95">
        <v>89.58</v>
      </c>
      <c r="M66" s="95">
        <v>1450</v>
      </c>
      <c r="N66" s="95">
        <v>2610</v>
      </c>
      <c r="O66" s="95">
        <v>130.76</v>
      </c>
      <c r="P66" s="95">
        <f t="shared" si="82"/>
        <v>41.179999999999993</v>
      </c>
      <c r="R66" s="95">
        <v>14</v>
      </c>
      <c r="S66" s="95">
        <v>2</v>
      </c>
      <c r="T66" s="95">
        <f t="shared" si="6"/>
        <v>0.14285714285714285</v>
      </c>
    </row>
    <row r="67" spans="1:26" s="137" customFormat="1" x14ac:dyDescent="0.55000000000000004">
      <c r="B67" s="179"/>
      <c r="C67" s="137" t="s">
        <v>1456</v>
      </c>
      <c r="D67" s="137" t="s">
        <v>1442</v>
      </c>
      <c r="E67" s="137" t="s">
        <v>1443</v>
      </c>
      <c r="F67" s="95" t="s">
        <v>1530</v>
      </c>
      <c r="G67" s="137">
        <v>86.536000000000001</v>
      </c>
      <c r="H67" s="137">
        <v>94.120999999999995</v>
      </c>
      <c r="I67" s="137">
        <f t="shared" ref="I67:I68" si="85">H67-G67</f>
        <v>7.5849999999999937</v>
      </c>
      <c r="J67" s="137">
        <f t="shared" ref="J67:J68" si="86">I67*0.0973</f>
        <v>0.73802049999999941</v>
      </c>
      <c r="K67" s="138">
        <f t="shared" ref="K67:K68" si="87">J67*20</f>
        <v>14.760409999999988</v>
      </c>
      <c r="L67" s="137">
        <v>89.58</v>
      </c>
      <c r="M67" s="137">
        <v>1450</v>
      </c>
      <c r="N67" s="137">
        <v>2610</v>
      </c>
      <c r="O67" s="137">
        <v>130.76</v>
      </c>
      <c r="P67" s="137">
        <f t="shared" ref="P67:P92" si="88">O67-L67</f>
        <v>41.179999999999993</v>
      </c>
      <c r="T67" s="95"/>
    </row>
    <row r="68" spans="1:26" s="95" customFormat="1" x14ac:dyDescent="0.55000000000000004">
      <c r="B68" s="179">
        <v>31</v>
      </c>
      <c r="C68" s="95" t="s">
        <v>1457</v>
      </c>
      <c r="D68" s="95" t="s">
        <v>1442</v>
      </c>
      <c r="E68" s="95" t="s">
        <v>1443</v>
      </c>
      <c r="F68" s="95" t="s">
        <v>1530</v>
      </c>
      <c r="G68" s="135">
        <v>78.233999999999995</v>
      </c>
      <c r="H68" s="95">
        <v>94.376000000000005</v>
      </c>
      <c r="I68" s="135">
        <f t="shared" si="85"/>
        <v>16.14200000000001</v>
      </c>
      <c r="J68" s="135">
        <f t="shared" si="86"/>
        <v>1.570616600000001</v>
      </c>
      <c r="K68" s="136">
        <f t="shared" si="87"/>
        <v>31.412332000000021</v>
      </c>
      <c r="L68" s="95">
        <v>89.58</v>
      </c>
      <c r="M68" s="95">
        <v>1450</v>
      </c>
      <c r="N68" s="95">
        <v>4805</v>
      </c>
      <c r="O68" s="95">
        <v>240.73</v>
      </c>
      <c r="P68" s="95">
        <f t="shared" si="88"/>
        <v>151.14999999999998</v>
      </c>
      <c r="U68" s="95">
        <f>SUM(R50:R68)</f>
        <v>102</v>
      </c>
      <c r="V68" s="95">
        <f>SUM(S50:S68)</f>
        <v>11</v>
      </c>
      <c r="Y68" s="95">
        <f>(SUM(T50:T68))/(COUNT(T50:T68))*100</f>
        <v>9.8465171192443925</v>
      </c>
      <c r="Z68" s="139">
        <f xml:space="preserve"> STDEV(T50:T68)/SQRT(COUNT(T50:T68))*100</f>
        <v>3.1589942631139687</v>
      </c>
    </row>
    <row r="69" spans="1:26" s="146" customFormat="1" x14ac:dyDescent="0.55000000000000004">
      <c r="B69" s="169"/>
      <c r="G69" s="148"/>
      <c r="I69" s="148"/>
      <c r="J69" s="148"/>
      <c r="K69" s="149"/>
      <c r="Z69" s="147"/>
    </row>
    <row r="70" spans="1:26" x14ac:dyDescent="0.55000000000000004">
      <c r="A70">
        <v>26</v>
      </c>
      <c r="B70" s="4">
        <v>1</v>
      </c>
      <c r="C70" t="s">
        <v>2431</v>
      </c>
      <c r="D70" t="s">
        <v>2429</v>
      </c>
      <c r="E70" t="s">
        <v>1443</v>
      </c>
      <c r="G70" s="5">
        <v>91.481999999999999</v>
      </c>
      <c r="H70">
        <v>94.230999999999995</v>
      </c>
      <c r="I70" s="5">
        <f t="shared" ref="I70:I91" si="89">H70-G70</f>
        <v>2.7489999999999952</v>
      </c>
      <c r="J70" s="5">
        <f t="shared" ref="J70:J91" si="90">I70*0.0973</f>
        <v>0.26747769999999954</v>
      </c>
      <c r="K70" s="12">
        <f t="shared" ref="K70:K91" si="91">J70*20</f>
        <v>5.3495539999999906</v>
      </c>
      <c r="L70" t="s">
        <v>453</v>
      </c>
      <c r="M70">
        <v>15</v>
      </c>
      <c r="N70">
        <v>914</v>
      </c>
      <c r="O70">
        <v>46.24</v>
      </c>
      <c r="R70">
        <v>12</v>
      </c>
      <c r="S70">
        <v>4</v>
      </c>
      <c r="T70">
        <f t="shared" ref="T70:T92" si="92">S70/R70</f>
        <v>0.33333333333333331</v>
      </c>
      <c r="W70" t="s">
        <v>2430</v>
      </c>
      <c r="Z70" s="3"/>
    </row>
    <row r="71" spans="1:26" x14ac:dyDescent="0.55000000000000004">
      <c r="B71" s="4">
        <v>2</v>
      </c>
      <c r="C71" t="s">
        <v>2432</v>
      </c>
      <c r="D71" t="s">
        <v>2429</v>
      </c>
      <c r="E71" t="s">
        <v>1443</v>
      </c>
      <c r="G71" s="5">
        <v>91.481999999999999</v>
      </c>
      <c r="H71">
        <v>106.917</v>
      </c>
      <c r="I71" s="5">
        <f t="shared" ref="I71" si="93">H71-G71</f>
        <v>15.435000000000002</v>
      </c>
      <c r="J71" s="5">
        <f t="shared" ref="J71" si="94">I71*0.0973</f>
        <v>1.5018255000000003</v>
      </c>
      <c r="K71" s="12">
        <f t="shared" ref="K71" si="95">J71*20</f>
        <v>30.036510000000007</v>
      </c>
      <c r="L71" t="s">
        <v>453</v>
      </c>
      <c r="M71">
        <v>15</v>
      </c>
      <c r="N71">
        <v>2507</v>
      </c>
      <c r="O71">
        <v>126.84</v>
      </c>
      <c r="Q71" t="s">
        <v>2443</v>
      </c>
      <c r="R71" s="162"/>
      <c r="S71" s="162"/>
      <c r="W71" t="s">
        <v>2430</v>
      </c>
      <c r="Z71" s="3"/>
    </row>
    <row r="72" spans="1:26" x14ac:dyDescent="0.55000000000000004">
      <c r="B72" s="4"/>
      <c r="C72" t="s">
        <v>2418</v>
      </c>
      <c r="D72" t="s">
        <v>2429</v>
      </c>
      <c r="E72" t="s">
        <v>1443</v>
      </c>
      <c r="G72" t="s">
        <v>37</v>
      </c>
      <c r="I72" s="5"/>
      <c r="J72" s="5"/>
      <c r="K72" s="12"/>
      <c r="Z72" s="3"/>
    </row>
    <row r="73" spans="1:26" x14ac:dyDescent="0.55000000000000004">
      <c r="A73">
        <v>27</v>
      </c>
      <c r="B73" s="4">
        <v>3</v>
      </c>
      <c r="C73" t="s">
        <v>2419</v>
      </c>
      <c r="D73" t="s">
        <v>2429</v>
      </c>
      <c r="E73" t="s">
        <v>1443</v>
      </c>
      <c r="G73" s="5">
        <v>78.807000000000002</v>
      </c>
      <c r="H73">
        <v>92.751000000000005</v>
      </c>
      <c r="I73" s="5">
        <f t="shared" si="89"/>
        <v>13.944000000000003</v>
      </c>
      <c r="J73" s="5">
        <f t="shared" si="90"/>
        <v>1.3567512000000002</v>
      </c>
      <c r="K73" s="12">
        <f t="shared" si="91"/>
        <v>27.135024000000001</v>
      </c>
      <c r="L73">
        <v>0.4</v>
      </c>
      <c r="M73">
        <v>97</v>
      </c>
      <c r="N73">
        <v>902</v>
      </c>
      <c r="O73">
        <v>44.95</v>
      </c>
      <c r="P73">
        <f t="shared" si="88"/>
        <v>44.550000000000004</v>
      </c>
      <c r="R73">
        <v>5</v>
      </c>
      <c r="S73">
        <v>1</v>
      </c>
      <c r="T73">
        <f t="shared" si="92"/>
        <v>0.2</v>
      </c>
      <c r="Z73" s="3"/>
    </row>
    <row r="74" spans="1:26" x14ac:dyDescent="0.55000000000000004">
      <c r="A74">
        <v>28</v>
      </c>
      <c r="B74" s="4">
        <v>4</v>
      </c>
      <c r="C74" t="s">
        <v>2433</v>
      </c>
      <c r="D74" t="s">
        <v>2429</v>
      </c>
      <c r="E74" t="s">
        <v>1443</v>
      </c>
      <c r="G74" s="5">
        <v>80.167000000000002</v>
      </c>
      <c r="H74">
        <v>92.602999999999994</v>
      </c>
      <c r="I74" s="5">
        <f t="shared" si="89"/>
        <v>12.435999999999993</v>
      </c>
      <c r="J74" s="5">
        <f t="shared" si="90"/>
        <v>1.2100227999999993</v>
      </c>
      <c r="K74" s="12">
        <f t="shared" si="91"/>
        <v>24.200455999999985</v>
      </c>
      <c r="L74" t="s">
        <v>453</v>
      </c>
      <c r="M74">
        <v>43</v>
      </c>
      <c r="N74">
        <v>1258</v>
      </c>
      <c r="O74">
        <v>60.05</v>
      </c>
      <c r="R74">
        <v>13</v>
      </c>
      <c r="S74">
        <v>2</v>
      </c>
      <c r="T74">
        <f t="shared" si="92"/>
        <v>0.15384615384615385</v>
      </c>
      <c r="Z74" s="3"/>
    </row>
    <row r="75" spans="1:26" x14ac:dyDescent="0.55000000000000004">
      <c r="B75" s="4">
        <v>5</v>
      </c>
      <c r="C75" t="s">
        <v>2434</v>
      </c>
      <c r="D75" t="s">
        <v>2429</v>
      </c>
      <c r="E75" t="s">
        <v>1443</v>
      </c>
      <c r="G75" s="5">
        <v>80.167000000000002</v>
      </c>
      <c r="H75">
        <v>94.762</v>
      </c>
      <c r="I75" s="5">
        <f t="shared" ref="I75" si="96">H75-G75</f>
        <v>14.594999999999999</v>
      </c>
      <c r="J75" s="5">
        <f t="shared" ref="J75" si="97">I75*0.0973</f>
        <v>1.4200934999999999</v>
      </c>
      <c r="K75" s="12">
        <f t="shared" ref="K75" si="98">J75*20</f>
        <v>28.401869999999999</v>
      </c>
      <c r="L75" t="s">
        <v>453</v>
      </c>
      <c r="M75">
        <v>43</v>
      </c>
      <c r="N75">
        <v>2207</v>
      </c>
      <c r="O75">
        <v>105.35</v>
      </c>
      <c r="Q75" t="s">
        <v>1138</v>
      </c>
      <c r="R75" s="88"/>
      <c r="S75" s="88"/>
      <c r="Z75" s="3"/>
    </row>
    <row r="76" spans="1:26" x14ac:dyDescent="0.55000000000000004">
      <c r="A76">
        <v>29</v>
      </c>
      <c r="B76" s="4">
        <v>6</v>
      </c>
      <c r="C76" t="s">
        <v>2435</v>
      </c>
      <c r="D76" t="s">
        <v>2429</v>
      </c>
      <c r="E76" t="s">
        <v>1443</v>
      </c>
      <c r="G76" s="5">
        <v>86.022000000000006</v>
      </c>
      <c r="H76">
        <v>110.24299999999999</v>
      </c>
      <c r="I76" s="5">
        <f t="shared" si="89"/>
        <v>24.220999999999989</v>
      </c>
      <c r="J76" s="5">
        <f t="shared" si="90"/>
        <v>2.3567032999999991</v>
      </c>
      <c r="K76" s="12">
        <f t="shared" si="91"/>
        <v>47.134065999999983</v>
      </c>
      <c r="L76">
        <v>7.73</v>
      </c>
      <c r="M76">
        <v>363</v>
      </c>
      <c r="N76">
        <v>1532</v>
      </c>
      <c r="O76">
        <v>77.37</v>
      </c>
      <c r="P76">
        <f t="shared" si="88"/>
        <v>69.64</v>
      </c>
      <c r="Q76" t="s">
        <v>2444</v>
      </c>
      <c r="R76">
        <v>2</v>
      </c>
      <c r="S76">
        <v>2</v>
      </c>
      <c r="T76">
        <f t="shared" si="92"/>
        <v>1</v>
      </c>
      <c r="Z76" s="3"/>
    </row>
    <row r="77" spans="1:26" x14ac:dyDescent="0.55000000000000004">
      <c r="B77" s="4">
        <v>7</v>
      </c>
      <c r="C77" t="s">
        <v>2436</v>
      </c>
      <c r="D77" t="s">
        <v>2429</v>
      </c>
      <c r="E77" t="s">
        <v>1443</v>
      </c>
      <c r="G77" s="5">
        <v>86.022000000000006</v>
      </c>
      <c r="H77">
        <v>104.211</v>
      </c>
      <c r="I77" s="5">
        <f t="shared" ref="I77" si="99">H77-G77</f>
        <v>18.188999999999993</v>
      </c>
      <c r="J77" s="5">
        <f t="shared" ref="J77" si="100">I77*0.0973</f>
        <v>1.7697896999999994</v>
      </c>
      <c r="K77" s="12">
        <f t="shared" ref="K77" si="101">J77*20</f>
        <v>35.395793999999988</v>
      </c>
      <c r="L77">
        <v>7.73</v>
      </c>
      <c r="M77">
        <v>363</v>
      </c>
      <c r="N77">
        <v>3828</v>
      </c>
      <c r="O77">
        <v>193.31</v>
      </c>
      <c r="P77">
        <f t="shared" ref="P77" si="102">O77-L77</f>
        <v>185.58</v>
      </c>
      <c r="Q77" t="s">
        <v>2445</v>
      </c>
      <c r="R77" s="88"/>
      <c r="S77" s="88"/>
      <c r="Z77" s="3"/>
    </row>
    <row r="78" spans="1:26" x14ac:dyDescent="0.55000000000000004">
      <c r="B78" s="4"/>
      <c r="C78" t="s">
        <v>2420</v>
      </c>
      <c r="D78" t="s">
        <v>2429</v>
      </c>
      <c r="E78" t="s">
        <v>1443</v>
      </c>
      <c r="G78" s="5" t="s">
        <v>1159</v>
      </c>
      <c r="I78" s="5"/>
      <c r="J78" s="5"/>
      <c r="K78" s="12"/>
      <c r="Z78" s="3"/>
    </row>
    <row r="79" spans="1:26" x14ac:dyDescent="0.55000000000000004">
      <c r="A79">
        <v>30</v>
      </c>
      <c r="B79" s="4">
        <v>8</v>
      </c>
      <c r="C79" t="s">
        <v>2437</v>
      </c>
      <c r="D79" t="s">
        <v>2429</v>
      </c>
      <c r="E79" t="s">
        <v>1443</v>
      </c>
      <c r="G79" s="5">
        <v>89.185000000000002</v>
      </c>
      <c r="H79">
        <v>102.693</v>
      </c>
      <c r="I79" s="5">
        <f t="shared" si="89"/>
        <v>13.507999999999996</v>
      </c>
      <c r="J79" s="5">
        <f t="shared" si="90"/>
        <v>1.3143283999999995</v>
      </c>
      <c r="K79" s="12">
        <f t="shared" si="91"/>
        <v>26.286567999999988</v>
      </c>
      <c r="L79">
        <v>99.76</v>
      </c>
      <c r="M79">
        <v>957</v>
      </c>
      <c r="N79">
        <v>5201</v>
      </c>
      <c r="O79">
        <v>266.20999999999998</v>
      </c>
      <c r="P79">
        <f t="shared" si="88"/>
        <v>166.45</v>
      </c>
      <c r="R79">
        <v>14</v>
      </c>
      <c r="S79">
        <v>1</v>
      </c>
      <c r="T79">
        <f t="shared" si="92"/>
        <v>7.1428571428571425E-2</v>
      </c>
      <c r="Z79" s="3"/>
    </row>
    <row r="80" spans="1:26" s="53" customFormat="1" x14ac:dyDescent="0.55000000000000004">
      <c r="B80" s="4"/>
      <c r="C80" s="53" t="s">
        <v>2438</v>
      </c>
      <c r="D80" s="53" t="s">
        <v>2429</v>
      </c>
      <c r="E80" s="53" t="s">
        <v>1443</v>
      </c>
      <c r="G80" s="53">
        <v>79.284999999999997</v>
      </c>
      <c r="H80" s="53">
        <v>86.534000000000006</v>
      </c>
      <c r="I80" s="53">
        <f t="shared" ref="I80" si="103">H80-G80</f>
        <v>7.2490000000000094</v>
      </c>
      <c r="J80" s="53">
        <f t="shared" ref="J80" si="104">I80*0.0973</f>
        <v>0.70532770000000089</v>
      </c>
      <c r="K80" s="55">
        <f t="shared" ref="K80" si="105">J80*20</f>
        <v>14.106554000000017</v>
      </c>
      <c r="L80" s="53">
        <v>99.76</v>
      </c>
      <c r="M80" s="53">
        <v>957</v>
      </c>
      <c r="N80" s="53">
        <v>5201</v>
      </c>
      <c r="O80" s="53">
        <v>266.20999999999998</v>
      </c>
      <c r="P80" s="53">
        <f t="shared" ref="P80" si="106">O80-L80</f>
        <v>166.45</v>
      </c>
      <c r="R80" s="116"/>
      <c r="S80" s="116"/>
      <c r="Z80" s="55"/>
    </row>
    <row r="81" spans="1:26" s="4" customFormat="1" x14ac:dyDescent="0.55000000000000004">
      <c r="A81" s="4">
        <v>31</v>
      </c>
      <c r="C81" s="4" t="s">
        <v>2421</v>
      </c>
      <c r="D81" s="4" t="s">
        <v>2429</v>
      </c>
      <c r="E81" s="4" t="s">
        <v>1443</v>
      </c>
      <c r="G81" s="4">
        <v>84.91</v>
      </c>
      <c r="H81" s="4">
        <v>83.802000000000007</v>
      </c>
      <c r="I81" s="4">
        <f t="shared" si="89"/>
        <v>-1.1079999999999899</v>
      </c>
      <c r="J81" s="4">
        <f t="shared" si="90"/>
        <v>-0.10780839999999901</v>
      </c>
      <c r="K81" s="8">
        <f t="shared" si="91"/>
        <v>-2.1561679999999801</v>
      </c>
      <c r="L81" s="4">
        <v>11.24</v>
      </c>
      <c r="M81" s="4">
        <v>101</v>
      </c>
      <c r="N81" s="4">
        <v>1528</v>
      </c>
      <c r="O81" s="4">
        <v>74.349999999999994</v>
      </c>
      <c r="P81" s="4">
        <f t="shared" si="88"/>
        <v>63.109999999999992</v>
      </c>
      <c r="R81" s="4">
        <v>6</v>
      </c>
      <c r="S81" s="4">
        <v>1</v>
      </c>
      <c r="T81" s="4">
        <f t="shared" si="92"/>
        <v>0.16666666666666666</v>
      </c>
      <c r="U81" s="4" t="s">
        <v>2446</v>
      </c>
      <c r="Z81" s="8"/>
    </row>
    <row r="82" spans="1:26" x14ac:dyDescent="0.55000000000000004">
      <c r="B82" s="4">
        <v>32</v>
      </c>
      <c r="C82" t="s">
        <v>2421</v>
      </c>
      <c r="D82" t="s">
        <v>2429</v>
      </c>
      <c r="E82" t="s">
        <v>1443</v>
      </c>
      <c r="G82" s="5">
        <v>85.566999999999993</v>
      </c>
      <c r="H82">
        <v>96.71</v>
      </c>
      <c r="I82" s="5">
        <f t="shared" ref="I82" si="107">H82-G82</f>
        <v>11.143000000000001</v>
      </c>
      <c r="J82" s="5">
        <f t="shared" ref="J82" si="108">I82*0.0973</f>
        <v>1.0842139</v>
      </c>
      <c r="K82" s="12">
        <f t="shared" ref="K82" si="109">J82*20</f>
        <v>21.684277999999999</v>
      </c>
      <c r="L82">
        <v>11.24</v>
      </c>
      <c r="M82">
        <v>101</v>
      </c>
      <c r="N82">
        <v>1902</v>
      </c>
      <c r="O82">
        <v>92.55</v>
      </c>
      <c r="P82">
        <f t="shared" ref="P82" si="110">O82-L82</f>
        <v>81.31</v>
      </c>
      <c r="R82" s="88"/>
      <c r="S82" s="88"/>
      <c r="Z82" s="3"/>
    </row>
    <row r="83" spans="1:26" x14ac:dyDescent="0.55000000000000004">
      <c r="A83">
        <v>32</v>
      </c>
      <c r="B83" s="4"/>
      <c r="C83" t="s">
        <v>2422</v>
      </c>
      <c r="D83" t="s">
        <v>2429</v>
      </c>
      <c r="E83" t="s">
        <v>1443</v>
      </c>
      <c r="G83" t="s">
        <v>18</v>
      </c>
      <c r="I83" s="5"/>
      <c r="J83" s="5"/>
      <c r="K83" s="12"/>
      <c r="L83">
        <v>100.42</v>
      </c>
      <c r="R83">
        <v>12</v>
      </c>
      <c r="S83">
        <v>0</v>
      </c>
      <c r="T83">
        <f t="shared" si="92"/>
        <v>0</v>
      </c>
      <c r="Z83" s="3"/>
    </row>
    <row r="84" spans="1:26" x14ac:dyDescent="0.55000000000000004">
      <c r="A84">
        <v>33</v>
      </c>
      <c r="B84" s="4"/>
      <c r="C84" t="s">
        <v>2439</v>
      </c>
      <c r="D84" t="s">
        <v>2429</v>
      </c>
      <c r="E84" t="s">
        <v>1443</v>
      </c>
      <c r="G84" t="s">
        <v>18</v>
      </c>
      <c r="I84" s="5"/>
      <c r="J84" s="5"/>
      <c r="K84" s="12"/>
      <c r="L84">
        <v>49.73</v>
      </c>
      <c r="R84">
        <v>6</v>
      </c>
      <c r="S84">
        <v>0</v>
      </c>
      <c r="T84">
        <f t="shared" si="92"/>
        <v>0</v>
      </c>
    </row>
    <row r="85" spans="1:26" x14ac:dyDescent="0.55000000000000004">
      <c r="B85" s="4"/>
      <c r="C85" t="s">
        <v>2440</v>
      </c>
      <c r="D85" t="s">
        <v>2429</v>
      </c>
      <c r="E85" t="s">
        <v>1443</v>
      </c>
      <c r="G85" t="s">
        <v>18</v>
      </c>
      <c r="I85" s="5"/>
      <c r="J85" s="5"/>
      <c r="K85" s="12"/>
      <c r="L85">
        <v>112.13</v>
      </c>
      <c r="R85">
        <v>10</v>
      </c>
      <c r="S85">
        <v>0</v>
      </c>
      <c r="T85">
        <f t="shared" ref="T85" si="111">S85/R85</f>
        <v>0</v>
      </c>
    </row>
    <row r="86" spans="1:26" x14ac:dyDescent="0.55000000000000004">
      <c r="A86">
        <v>34</v>
      </c>
      <c r="B86" s="4"/>
      <c r="C86" t="s">
        <v>2423</v>
      </c>
      <c r="D86" t="s">
        <v>2429</v>
      </c>
      <c r="E86" t="s">
        <v>1443</v>
      </c>
      <c r="G86" t="s">
        <v>18</v>
      </c>
      <c r="I86" s="5"/>
      <c r="J86" s="5"/>
      <c r="K86" s="12"/>
      <c r="L86">
        <v>17.55</v>
      </c>
      <c r="R86">
        <v>11</v>
      </c>
      <c r="S86">
        <v>0</v>
      </c>
      <c r="T86">
        <f t="shared" si="92"/>
        <v>0</v>
      </c>
    </row>
    <row r="87" spans="1:26" x14ac:dyDescent="0.55000000000000004">
      <c r="A87">
        <v>35</v>
      </c>
      <c r="B87" s="4">
        <v>33</v>
      </c>
      <c r="C87" t="s">
        <v>2424</v>
      </c>
      <c r="D87" t="s">
        <v>2429</v>
      </c>
      <c r="E87" t="s">
        <v>1443</v>
      </c>
      <c r="G87">
        <v>87.838999999999999</v>
      </c>
      <c r="H87">
        <v>110.593</v>
      </c>
      <c r="I87" s="5">
        <f t="shared" si="89"/>
        <v>22.754000000000005</v>
      </c>
      <c r="J87" s="5">
        <f t="shared" si="90"/>
        <v>2.2139642000000004</v>
      </c>
      <c r="K87" s="12">
        <f t="shared" si="91"/>
        <v>44.279284000000004</v>
      </c>
      <c r="L87">
        <v>67.44</v>
      </c>
      <c r="M87">
        <v>733</v>
      </c>
      <c r="N87">
        <v>4028</v>
      </c>
      <c r="O87">
        <v>207.7</v>
      </c>
      <c r="P87">
        <f t="shared" si="88"/>
        <v>140.26</v>
      </c>
      <c r="Q87" t="s">
        <v>1138</v>
      </c>
      <c r="R87">
        <v>13</v>
      </c>
      <c r="S87">
        <v>2</v>
      </c>
      <c r="T87">
        <f t="shared" si="92"/>
        <v>0.15384615384615385</v>
      </c>
    </row>
    <row r="88" spans="1:26" x14ac:dyDescent="0.55000000000000004">
      <c r="B88" s="4">
        <v>34</v>
      </c>
      <c r="C88" t="s">
        <v>2424</v>
      </c>
      <c r="D88" t="s">
        <v>2429</v>
      </c>
      <c r="E88" t="s">
        <v>1443</v>
      </c>
      <c r="G88">
        <v>87.838999999999999</v>
      </c>
      <c r="H88">
        <v>96.177999999999997</v>
      </c>
      <c r="I88" s="5">
        <f t="shared" ref="I88" si="112">H88-G88</f>
        <v>8.3389999999999986</v>
      </c>
      <c r="J88" s="5">
        <f t="shared" ref="J88" si="113">I88*0.0973</f>
        <v>0.81138469999999985</v>
      </c>
      <c r="K88" s="12">
        <f t="shared" ref="K88" si="114">J88*20</f>
        <v>16.227693999999996</v>
      </c>
      <c r="L88">
        <v>67.44</v>
      </c>
      <c r="M88">
        <v>733</v>
      </c>
      <c r="N88">
        <v>4257</v>
      </c>
      <c r="O88">
        <v>219.5</v>
      </c>
      <c r="P88">
        <f t="shared" ref="P88" si="115">O88-L88</f>
        <v>152.06</v>
      </c>
      <c r="R88" s="162"/>
      <c r="S88" s="162"/>
    </row>
    <row r="89" spans="1:26" x14ac:dyDescent="0.55000000000000004">
      <c r="A89">
        <v>36</v>
      </c>
      <c r="B89" s="4"/>
      <c r="C89" t="s">
        <v>2425</v>
      </c>
      <c r="D89" t="s">
        <v>2429</v>
      </c>
      <c r="E89" t="s">
        <v>1443</v>
      </c>
      <c r="G89" t="s">
        <v>804</v>
      </c>
      <c r="I89" s="5"/>
      <c r="J89" s="5"/>
      <c r="K89" s="12"/>
      <c r="L89">
        <v>29.74</v>
      </c>
      <c r="R89">
        <v>6</v>
      </c>
      <c r="S89">
        <v>1</v>
      </c>
      <c r="T89">
        <f t="shared" si="92"/>
        <v>0.16666666666666666</v>
      </c>
      <c r="U89" t="s">
        <v>2441</v>
      </c>
    </row>
    <row r="90" spans="1:26" x14ac:dyDescent="0.55000000000000004">
      <c r="A90">
        <v>37</v>
      </c>
      <c r="B90" s="4"/>
      <c r="C90" t="s">
        <v>2426</v>
      </c>
      <c r="D90" t="s">
        <v>2429</v>
      </c>
      <c r="E90" t="s">
        <v>1443</v>
      </c>
      <c r="G90" t="s">
        <v>18</v>
      </c>
      <c r="I90" s="5"/>
      <c r="J90" s="5"/>
      <c r="K90" s="12"/>
      <c r="L90">
        <v>39.82</v>
      </c>
      <c r="M90">
        <v>414</v>
      </c>
      <c r="N90">
        <v>3976</v>
      </c>
      <c r="O90">
        <v>190.73</v>
      </c>
      <c r="P90">
        <f t="shared" si="88"/>
        <v>150.91</v>
      </c>
      <c r="R90">
        <v>21</v>
      </c>
      <c r="S90">
        <v>0</v>
      </c>
      <c r="T90">
        <f t="shared" si="92"/>
        <v>0</v>
      </c>
      <c r="U90" t="s">
        <v>2442</v>
      </c>
    </row>
    <row r="91" spans="1:26" x14ac:dyDescent="0.55000000000000004">
      <c r="A91">
        <v>38</v>
      </c>
      <c r="B91" s="4"/>
      <c r="C91" t="s">
        <v>2427</v>
      </c>
      <c r="D91" t="s">
        <v>2429</v>
      </c>
      <c r="E91" t="s">
        <v>1443</v>
      </c>
      <c r="G91">
        <v>86.284999999999997</v>
      </c>
      <c r="H91">
        <v>94.988</v>
      </c>
      <c r="I91" s="5">
        <f t="shared" si="89"/>
        <v>8.703000000000003</v>
      </c>
      <c r="J91" s="5">
        <f t="shared" si="90"/>
        <v>0.84680190000000022</v>
      </c>
      <c r="K91" s="12">
        <f t="shared" si="91"/>
        <v>16.936038000000003</v>
      </c>
      <c r="P91">
        <f t="shared" si="88"/>
        <v>0</v>
      </c>
      <c r="R91">
        <v>18</v>
      </c>
      <c r="S91">
        <v>0</v>
      </c>
      <c r="T91">
        <f t="shared" si="92"/>
        <v>0</v>
      </c>
    </row>
    <row r="92" spans="1:26" x14ac:dyDescent="0.55000000000000004">
      <c r="A92">
        <v>39</v>
      </c>
      <c r="B92" s="4">
        <v>35</v>
      </c>
      <c r="C92" t="s">
        <v>2428</v>
      </c>
      <c r="D92" t="s">
        <v>2429</v>
      </c>
      <c r="E92" t="s">
        <v>1443</v>
      </c>
      <c r="G92" t="s">
        <v>18</v>
      </c>
      <c r="I92" s="5"/>
      <c r="J92" s="5"/>
      <c r="K92" s="12"/>
      <c r="P92">
        <f t="shared" si="88"/>
        <v>0</v>
      </c>
      <c r="R92">
        <v>4</v>
      </c>
      <c r="S92">
        <v>0</v>
      </c>
      <c r="T92">
        <f t="shared" si="92"/>
        <v>0</v>
      </c>
    </row>
    <row r="93" spans="1:26" x14ac:dyDescent="0.55000000000000004">
      <c r="R93">
        <f>SUM(R20:R92)</f>
        <v>390</v>
      </c>
      <c r="S93">
        <f>SUM(S20:S92)</f>
        <v>36</v>
      </c>
      <c r="T93">
        <f>(SUM(T20:T92))/(COUNT(T20:T92))*100</f>
        <v>10.943289166973379</v>
      </c>
      <c r="U93" s="3">
        <f xml:space="preserve"> STDEV(T20:T92)/SQRT(COUNT(T20:T92))*100</f>
        <v>2.9965771599312658</v>
      </c>
    </row>
    <row r="94" spans="1:26" x14ac:dyDescent="0.55000000000000004">
      <c r="J94" t="s">
        <v>106</v>
      </c>
      <c r="K94" s="3">
        <f>(SUM(K2,K10:K13,K15:K17,K20,K22,K25:K26,K33,K35:K36,K38,K40,K42,K44,K46:K47,K50,K56:K57,K59:K62,K64,K66,K68))/(COUNT(K2,K10:K13,K15:K17,K20,K22,K25:K26,K33,K35:K36,K38,K40,K42,K44,K46:K47,K50,K56:K57,K59:K62,K64,K66,K68))</f>
        <v>25.348658774193542</v>
      </c>
      <c r="S94">
        <f>(S93/R93)*100</f>
        <v>9.2307692307692317</v>
      </c>
    </row>
    <row r="95" spans="1:26" x14ac:dyDescent="0.55000000000000004">
      <c r="J95" t="s">
        <v>107</v>
      </c>
      <c r="K95" s="3">
        <f xml:space="preserve"> STDEV(K2,K10:K13,K15:K17,K20,K22,K25:K26,K33,K35:K36,K38,K40,K42,K44,K46:K47,K50,K56:K57,K59:K62,K64,K66,K68)/SQRT(COUNT(K2,K10:K13,K15:K17,K20,K22,K25:K26,K33,K35:K36,K38,K40,K42,K44,K46:K47,K50,K56:K57,K59:K62,K64,K66,K68))</f>
        <v>2.1837700082487101</v>
      </c>
    </row>
    <row r="96" spans="1:26" ht="18.3" customHeight="1" x14ac:dyDescent="0.55000000000000004"/>
    <row r="98" spans="3:28" x14ac:dyDescent="0.55000000000000004">
      <c r="C98" s="4"/>
      <c r="D98" s="4"/>
      <c r="E98" s="4"/>
      <c r="F98" s="4"/>
      <c r="G98" s="4"/>
      <c r="H98" s="4"/>
      <c r="I98" s="4"/>
      <c r="J98" s="4"/>
      <c r="K98" s="4"/>
      <c r="M98" s="5"/>
      <c r="N98" s="5"/>
      <c r="O98" s="5"/>
      <c r="X98" s="5"/>
    </row>
    <row r="99" spans="3:28" x14ac:dyDescent="0.55000000000000004">
      <c r="C99" s="31"/>
    </row>
    <row r="100" spans="3:28" x14ac:dyDescent="0.55000000000000004">
      <c r="G100" s="31"/>
    </row>
    <row r="102" spans="3:28" x14ac:dyDescent="0.55000000000000004">
      <c r="P102" s="61"/>
      <c r="AB102" s="31"/>
    </row>
    <row r="104" spans="3:28" x14ac:dyDescent="0.55000000000000004">
      <c r="G104" s="31"/>
      <c r="AB104" s="31"/>
    </row>
    <row r="106" spans="3:28" x14ac:dyDescent="0.55000000000000004">
      <c r="G106" s="31"/>
      <c r="P106" s="61"/>
      <c r="AB106" s="31"/>
    </row>
    <row r="108" spans="3:28" x14ac:dyDescent="0.55000000000000004">
      <c r="G108" s="31"/>
      <c r="P108" s="61"/>
    </row>
    <row r="109" spans="3:28" x14ac:dyDescent="0.55000000000000004">
      <c r="G109" s="31"/>
    </row>
    <row r="110" spans="3:28" x14ac:dyDescent="0.55000000000000004">
      <c r="P110" s="61"/>
    </row>
    <row r="115" spans="3:16" x14ac:dyDescent="0.55000000000000004">
      <c r="P115" s="31"/>
    </row>
    <row r="122" spans="3:16" x14ac:dyDescent="0.55000000000000004">
      <c r="C122" s="31"/>
    </row>
  </sheetData>
  <phoneticPr fontId="40" type="noConversion"/>
  <pageMargins left="0.7" right="0.7" top="0.75" bottom="0.75" header="0.3" footer="0.3"/>
  <pageSetup paperSize="9" orientation="portrait" horizontalDpi="4294967293" verticalDpi="0"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AA49"/>
  <sheetViews>
    <sheetView zoomScale="40" zoomScaleNormal="40" workbookViewId="0">
      <selection activeCell="Z2" sqref="Z2:AA3"/>
    </sheetView>
  </sheetViews>
  <sheetFormatPr defaultRowHeight="14.4" x14ac:dyDescent="0.55000000000000004"/>
  <cols>
    <col min="2" max="2" width="3.7890625" customWidth="1"/>
    <col min="3" max="3" width="11.20703125" customWidth="1"/>
    <col min="5" max="5" width="10.26171875" customWidth="1"/>
    <col min="6" max="6" width="15.578125" customWidth="1"/>
    <col min="18" max="18" width="9.83984375" customWidth="1"/>
  </cols>
  <sheetData>
    <row r="1" spans="1:27" ht="57.6" x14ac:dyDescent="0.55000000000000004">
      <c r="A1" s="3" t="s">
        <v>681</v>
      </c>
      <c r="B1" s="3" t="s">
        <v>680</v>
      </c>
      <c r="C1" s="2" t="s">
        <v>0</v>
      </c>
      <c r="D1" s="2" t="s">
        <v>1</v>
      </c>
      <c r="E1" s="2" t="s">
        <v>63</v>
      </c>
      <c r="F1" s="2" t="s">
        <v>61</v>
      </c>
      <c r="G1" s="2" t="s">
        <v>2</v>
      </c>
      <c r="H1" s="2" t="s">
        <v>3</v>
      </c>
      <c r="I1" s="2" t="s">
        <v>11</v>
      </c>
      <c r="J1" s="2" t="s">
        <v>12</v>
      </c>
      <c r="K1" s="2" t="s">
        <v>4</v>
      </c>
      <c r="L1" s="2" t="s">
        <v>19</v>
      </c>
      <c r="M1" s="2" t="s">
        <v>10</v>
      </c>
      <c r="N1" s="2" t="s">
        <v>8</v>
      </c>
      <c r="O1" s="2" t="s">
        <v>9</v>
      </c>
      <c r="P1" s="2" t="s">
        <v>74</v>
      </c>
      <c r="Q1" s="2" t="s">
        <v>5</v>
      </c>
      <c r="R1" s="2" t="s">
        <v>180</v>
      </c>
      <c r="S1" s="2" t="s">
        <v>181</v>
      </c>
    </row>
    <row r="2" spans="1:27" x14ac:dyDescent="0.55000000000000004">
      <c r="B2">
        <v>1</v>
      </c>
      <c r="C2" t="s">
        <v>440</v>
      </c>
      <c r="D2" t="s">
        <v>446</v>
      </c>
      <c r="E2" t="s">
        <v>452</v>
      </c>
      <c r="F2" t="s">
        <v>498</v>
      </c>
      <c r="G2" t="s">
        <v>152</v>
      </c>
      <c r="K2" s="3"/>
      <c r="L2">
        <v>73.260000000000005</v>
      </c>
      <c r="R2">
        <v>6</v>
      </c>
      <c r="S2">
        <v>0</v>
      </c>
      <c r="U2">
        <f>S2/(S2+R2)</f>
        <v>0</v>
      </c>
      <c r="Z2" s="61" t="s">
        <v>2475</v>
      </c>
      <c r="AA2" s="61" t="s">
        <v>2476</v>
      </c>
    </row>
    <row r="3" spans="1:27" x14ac:dyDescent="0.55000000000000004">
      <c r="B3">
        <v>2</v>
      </c>
      <c r="C3" t="s">
        <v>441</v>
      </c>
      <c r="D3" t="s">
        <v>447</v>
      </c>
      <c r="E3" t="s">
        <v>452</v>
      </c>
      <c r="F3" t="s">
        <v>498</v>
      </c>
      <c r="G3" t="s">
        <v>152</v>
      </c>
      <c r="K3" s="3"/>
      <c r="L3" t="s">
        <v>453</v>
      </c>
      <c r="R3">
        <v>9</v>
      </c>
      <c r="S3">
        <v>0</v>
      </c>
      <c r="U3">
        <f>S3/(S3+R3)</f>
        <v>0</v>
      </c>
      <c r="Z3" s="4" t="s">
        <v>581</v>
      </c>
      <c r="AA3" s="4" t="s">
        <v>2477</v>
      </c>
    </row>
    <row r="4" spans="1:27" x14ac:dyDescent="0.55000000000000004">
      <c r="A4">
        <v>1</v>
      </c>
      <c r="B4">
        <v>3</v>
      </c>
      <c r="C4" t="s">
        <v>442</v>
      </c>
      <c r="D4" t="s">
        <v>448</v>
      </c>
      <c r="E4" t="s">
        <v>452</v>
      </c>
      <c r="F4" t="s">
        <v>498</v>
      </c>
      <c r="G4">
        <v>86.494</v>
      </c>
      <c r="H4">
        <v>99.144999999999996</v>
      </c>
      <c r="I4">
        <f>H4-G4</f>
        <v>12.650999999999996</v>
      </c>
      <c r="J4">
        <f>I4*0.0973</f>
        <v>1.2309422999999997</v>
      </c>
      <c r="K4" s="3">
        <f>J4*20</f>
        <v>24.618845999999994</v>
      </c>
      <c r="L4">
        <v>16.71</v>
      </c>
      <c r="M4">
        <v>263</v>
      </c>
      <c r="N4">
        <v>1624</v>
      </c>
      <c r="O4">
        <v>81.25</v>
      </c>
      <c r="P4">
        <f>O4-L4</f>
        <v>64.539999999999992</v>
      </c>
      <c r="R4">
        <v>10</v>
      </c>
      <c r="S4">
        <v>1</v>
      </c>
      <c r="U4">
        <f>S4/(R4)</f>
        <v>0.1</v>
      </c>
    </row>
    <row r="5" spans="1:27" x14ac:dyDescent="0.55000000000000004">
      <c r="B5">
        <v>4</v>
      </c>
      <c r="C5" t="s">
        <v>443</v>
      </c>
      <c r="D5" t="s">
        <v>449</v>
      </c>
      <c r="E5" t="s">
        <v>452</v>
      </c>
      <c r="F5" t="s">
        <v>498</v>
      </c>
      <c r="G5" t="s">
        <v>152</v>
      </c>
      <c r="L5" t="s">
        <v>453</v>
      </c>
      <c r="R5">
        <v>7</v>
      </c>
      <c r="S5">
        <v>0</v>
      </c>
      <c r="U5">
        <f t="shared" ref="U5:U45" si="0">S5/(R5)</f>
        <v>0</v>
      </c>
    </row>
    <row r="6" spans="1:27" x14ac:dyDescent="0.55000000000000004">
      <c r="B6">
        <v>5</v>
      </c>
      <c r="C6" t="s">
        <v>444</v>
      </c>
      <c r="D6" t="s">
        <v>450</v>
      </c>
      <c r="E6" t="s">
        <v>452</v>
      </c>
      <c r="F6" t="s">
        <v>498</v>
      </c>
      <c r="G6" t="s">
        <v>152</v>
      </c>
      <c r="L6" t="s">
        <v>453</v>
      </c>
      <c r="R6">
        <v>6</v>
      </c>
      <c r="S6">
        <v>0</v>
      </c>
      <c r="U6">
        <f t="shared" si="0"/>
        <v>0</v>
      </c>
    </row>
    <row r="7" spans="1:27" x14ac:dyDescent="0.55000000000000004">
      <c r="B7">
        <v>6</v>
      </c>
      <c r="C7" t="s">
        <v>445</v>
      </c>
      <c r="D7" t="s">
        <v>451</v>
      </c>
      <c r="E7" t="s">
        <v>452</v>
      </c>
      <c r="F7" t="s">
        <v>498</v>
      </c>
      <c r="G7" t="s">
        <v>152</v>
      </c>
      <c r="L7" t="s">
        <v>453</v>
      </c>
      <c r="R7">
        <v>6</v>
      </c>
      <c r="S7">
        <v>0</v>
      </c>
      <c r="U7">
        <f t="shared" si="0"/>
        <v>0</v>
      </c>
    </row>
    <row r="8" spans="1:27" s="146" customFormat="1" x14ac:dyDescent="0.55000000000000004"/>
    <row r="9" spans="1:27" x14ac:dyDescent="0.55000000000000004">
      <c r="A9">
        <v>2</v>
      </c>
      <c r="B9">
        <v>7</v>
      </c>
      <c r="C9" t="s">
        <v>467</v>
      </c>
      <c r="D9" t="s">
        <v>457</v>
      </c>
      <c r="E9" t="s">
        <v>466</v>
      </c>
      <c r="F9" t="s">
        <v>498</v>
      </c>
      <c r="G9">
        <v>81.754000000000005</v>
      </c>
      <c r="H9">
        <v>83.366</v>
      </c>
      <c r="I9">
        <f>H9-G9</f>
        <v>1.6119999999999948</v>
      </c>
      <c r="J9">
        <f>I9*0.0973</f>
        <v>0.15684759999999948</v>
      </c>
      <c r="K9" s="3">
        <f>J9*20</f>
        <v>3.1369519999999893</v>
      </c>
      <c r="L9">
        <v>36.590000000000003</v>
      </c>
      <c r="M9">
        <v>1188</v>
      </c>
      <c r="N9">
        <v>1574</v>
      </c>
      <c r="O9">
        <v>76.989999999999995</v>
      </c>
      <c r="P9">
        <f t="shared" ref="P9:P32" si="1">O9-L9</f>
        <v>40.399999999999991</v>
      </c>
      <c r="R9">
        <v>11</v>
      </c>
      <c r="S9">
        <v>1</v>
      </c>
      <c r="U9">
        <f t="shared" si="0"/>
        <v>9.0909090909090912E-2</v>
      </c>
    </row>
    <row r="10" spans="1:27" x14ac:dyDescent="0.55000000000000004">
      <c r="A10">
        <v>3</v>
      </c>
      <c r="B10">
        <v>8</v>
      </c>
      <c r="C10" t="s">
        <v>468</v>
      </c>
      <c r="D10" t="s">
        <v>458</v>
      </c>
      <c r="E10" t="s">
        <v>466</v>
      </c>
      <c r="F10" t="s">
        <v>498</v>
      </c>
      <c r="G10">
        <v>82.748000000000005</v>
      </c>
      <c r="H10">
        <v>89.772000000000006</v>
      </c>
      <c r="I10">
        <f>H10-G10</f>
        <v>7.0240000000000009</v>
      </c>
      <c r="J10">
        <f>I10*0.0973</f>
        <v>0.68343520000000002</v>
      </c>
      <c r="K10" s="3">
        <f>J10*20</f>
        <v>13.668704</v>
      </c>
      <c r="L10">
        <v>18.07</v>
      </c>
      <c r="M10">
        <v>825</v>
      </c>
      <c r="N10">
        <v>1860</v>
      </c>
      <c r="O10">
        <v>88.93</v>
      </c>
      <c r="P10">
        <f t="shared" si="1"/>
        <v>70.860000000000014</v>
      </c>
      <c r="R10">
        <v>7</v>
      </c>
      <c r="S10">
        <v>1</v>
      </c>
      <c r="U10">
        <f t="shared" si="0"/>
        <v>0.14285714285714285</v>
      </c>
    </row>
    <row r="11" spans="1:27" s="41" customFormat="1" x14ac:dyDescent="0.55000000000000004">
      <c r="C11" s="41" t="s">
        <v>469</v>
      </c>
      <c r="D11" s="41" t="s">
        <v>458</v>
      </c>
      <c r="E11" s="41" t="s">
        <v>466</v>
      </c>
      <c r="F11" s="41" t="s">
        <v>498</v>
      </c>
      <c r="G11" s="41">
        <v>86.117999999999995</v>
      </c>
      <c r="H11" s="41">
        <v>86.180999999999997</v>
      </c>
      <c r="I11" s="41">
        <f>H11-G11</f>
        <v>6.3000000000002387E-2</v>
      </c>
      <c r="J11" s="41">
        <f>I11*0.0973</f>
        <v>6.1299000000002322E-3</v>
      </c>
      <c r="K11" s="42">
        <f>J11*20</f>
        <v>0.12259800000000465</v>
      </c>
      <c r="L11" s="41">
        <v>18.07</v>
      </c>
      <c r="M11" s="41">
        <v>825</v>
      </c>
      <c r="N11" s="41">
        <v>1860</v>
      </c>
      <c r="O11" s="41">
        <v>88.93</v>
      </c>
      <c r="P11" s="41">
        <f>O11-L11</f>
        <v>70.860000000000014</v>
      </c>
      <c r="R11" s="43"/>
      <c r="S11" s="43"/>
      <c r="U11"/>
    </row>
    <row r="12" spans="1:27" x14ac:dyDescent="0.55000000000000004">
      <c r="A12">
        <v>4</v>
      </c>
      <c r="B12">
        <v>9</v>
      </c>
      <c r="C12" t="s">
        <v>470</v>
      </c>
      <c r="D12" t="s">
        <v>459</v>
      </c>
      <c r="E12" t="s">
        <v>466</v>
      </c>
      <c r="F12" t="s">
        <v>498</v>
      </c>
      <c r="G12">
        <v>79.759</v>
      </c>
      <c r="H12">
        <v>88.430999999999997</v>
      </c>
      <c r="I12">
        <f>H12-G12</f>
        <v>8.671999999999997</v>
      </c>
      <c r="J12">
        <f>I12*0.0973</f>
        <v>0.84378559999999969</v>
      </c>
      <c r="K12" s="3">
        <f>J12*20</f>
        <v>16.875711999999993</v>
      </c>
      <c r="L12">
        <v>116.79</v>
      </c>
      <c r="M12">
        <v>2320</v>
      </c>
      <c r="N12">
        <v>4202</v>
      </c>
      <c r="O12">
        <v>208.56</v>
      </c>
      <c r="P12">
        <f t="shared" si="1"/>
        <v>91.77</v>
      </c>
      <c r="Q12" t="s">
        <v>473</v>
      </c>
      <c r="R12">
        <v>8</v>
      </c>
      <c r="S12">
        <v>1</v>
      </c>
      <c r="U12">
        <f t="shared" si="0"/>
        <v>0.125</v>
      </c>
    </row>
    <row r="13" spans="1:27" x14ac:dyDescent="0.55000000000000004">
      <c r="B13">
        <v>10</v>
      </c>
      <c r="C13" t="s">
        <v>471</v>
      </c>
      <c r="D13" t="s">
        <v>459</v>
      </c>
      <c r="E13" t="s">
        <v>466</v>
      </c>
      <c r="F13" t="s">
        <v>498</v>
      </c>
      <c r="G13" t="s">
        <v>152</v>
      </c>
      <c r="L13">
        <v>326</v>
      </c>
      <c r="R13">
        <v>2</v>
      </c>
      <c r="S13">
        <v>0</v>
      </c>
      <c r="U13">
        <f t="shared" si="0"/>
        <v>0</v>
      </c>
    </row>
    <row r="14" spans="1:27" x14ac:dyDescent="0.55000000000000004">
      <c r="B14">
        <v>11</v>
      </c>
      <c r="C14" t="s">
        <v>472</v>
      </c>
      <c r="D14" t="s">
        <v>459</v>
      </c>
      <c r="E14" t="s">
        <v>466</v>
      </c>
      <c r="F14" t="s">
        <v>498</v>
      </c>
      <c r="G14" t="s">
        <v>152</v>
      </c>
      <c r="L14">
        <v>348.18</v>
      </c>
      <c r="R14">
        <v>2</v>
      </c>
      <c r="S14">
        <v>0</v>
      </c>
      <c r="U14">
        <f t="shared" si="0"/>
        <v>0</v>
      </c>
    </row>
    <row r="15" spans="1:27" ht="15" customHeight="1" x14ac:dyDescent="0.55000000000000004">
      <c r="A15">
        <v>5</v>
      </c>
      <c r="B15">
        <v>12</v>
      </c>
      <c r="C15" t="s">
        <v>475</v>
      </c>
      <c r="D15" t="s">
        <v>460</v>
      </c>
      <c r="E15" t="s">
        <v>466</v>
      </c>
      <c r="F15" t="s">
        <v>498</v>
      </c>
      <c r="G15">
        <v>85.397999999999996</v>
      </c>
      <c r="H15">
        <v>95.376999999999995</v>
      </c>
      <c r="I15">
        <f t="shared" ref="I15:I24" si="2">H15-G15</f>
        <v>9.9789999999999992</v>
      </c>
      <c r="J15">
        <f t="shared" ref="J15:J24" si="3">I15*0.0973</f>
        <v>0.97095669999999989</v>
      </c>
      <c r="K15" s="3">
        <f>J15*20</f>
        <v>19.419134</v>
      </c>
      <c r="L15">
        <v>44.42</v>
      </c>
      <c r="M15">
        <v>917</v>
      </c>
      <c r="N15">
        <v>3499</v>
      </c>
      <c r="O15">
        <v>179.68</v>
      </c>
      <c r="P15">
        <f t="shared" si="1"/>
        <v>135.26</v>
      </c>
      <c r="Q15" t="s">
        <v>474</v>
      </c>
      <c r="R15">
        <v>1</v>
      </c>
      <c r="S15">
        <v>1</v>
      </c>
      <c r="U15">
        <f t="shared" si="0"/>
        <v>1</v>
      </c>
    </row>
    <row r="16" spans="1:27" s="41" customFormat="1" x14ac:dyDescent="0.55000000000000004">
      <c r="C16" s="41" t="s">
        <v>476</v>
      </c>
      <c r="D16" s="41" t="s">
        <v>460</v>
      </c>
      <c r="E16" s="41" t="s">
        <v>466</v>
      </c>
      <c r="F16" s="41" t="s">
        <v>498</v>
      </c>
      <c r="G16" s="41">
        <v>82.635000000000005</v>
      </c>
      <c r="H16" s="41">
        <v>89.5</v>
      </c>
      <c r="I16" s="41">
        <f t="shared" si="2"/>
        <v>6.8649999999999949</v>
      </c>
      <c r="J16" s="41">
        <f t="shared" si="3"/>
        <v>0.66796449999999952</v>
      </c>
      <c r="K16" s="42">
        <f>J16*20</f>
        <v>13.359289999999991</v>
      </c>
      <c r="L16" s="41">
        <v>44.42</v>
      </c>
      <c r="M16" s="41">
        <v>917</v>
      </c>
      <c r="N16" s="41">
        <v>3499</v>
      </c>
      <c r="O16" s="41">
        <v>179.68</v>
      </c>
      <c r="P16" s="41">
        <f>O16-L16</f>
        <v>135.26</v>
      </c>
      <c r="R16" s="44"/>
      <c r="S16" s="44"/>
      <c r="U16"/>
    </row>
    <row r="17" spans="1:21" x14ac:dyDescent="0.55000000000000004">
      <c r="A17">
        <v>6</v>
      </c>
      <c r="B17">
        <v>13</v>
      </c>
      <c r="C17" t="s">
        <v>477</v>
      </c>
      <c r="D17" t="s">
        <v>461</v>
      </c>
      <c r="E17" t="s">
        <v>466</v>
      </c>
      <c r="F17" t="s">
        <v>498</v>
      </c>
      <c r="G17">
        <v>74.063999999999993</v>
      </c>
      <c r="H17">
        <v>84.412000000000006</v>
      </c>
      <c r="I17">
        <f t="shared" si="2"/>
        <v>10.348000000000013</v>
      </c>
      <c r="J17">
        <f t="shared" si="3"/>
        <v>1.0068604000000012</v>
      </c>
      <c r="K17" s="3">
        <f>J17*20</f>
        <v>20.137208000000022</v>
      </c>
      <c r="L17">
        <v>15.04</v>
      </c>
      <c r="M17">
        <v>488</v>
      </c>
      <c r="N17">
        <v>2228</v>
      </c>
      <c r="O17">
        <v>108.8</v>
      </c>
      <c r="P17">
        <f t="shared" si="1"/>
        <v>93.759999999999991</v>
      </c>
      <c r="Q17" t="s">
        <v>482</v>
      </c>
      <c r="R17">
        <v>9</v>
      </c>
      <c r="S17">
        <v>3</v>
      </c>
      <c r="U17">
        <f t="shared" si="0"/>
        <v>0.33333333333333331</v>
      </c>
    </row>
    <row r="18" spans="1:21" s="41" customFormat="1" x14ac:dyDescent="0.55000000000000004">
      <c r="C18" s="41" t="s">
        <v>478</v>
      </c>
      <c r="D18" s="41" t="s">
        <v>461</v>
      </c>
      <c r="E18" s="41" t="s">
        <v>466</v>
      </c>
      <c r="F18" t="s">
        <v>498</v>
      </c>
      <c r="G18" s="41">
        <v>75.004000000000005</v>
      </c>
      <c r="H18" s="41">
        <v>84.546999999999997</v>
      </c>
      <c r="I18" s="41">
        <f t="shared" si="2"/>
        <v>9.5429999999999922</v>
      </c>
      <c r="J18" s="41">
        <f t="shared" si="3"/>
        <v>0.92853389999999925</v>
      </c>
      <c r="K18" s="42">
        <f>J18*20</f>
        <v>18.570677999999987</v>
      </c>
      <c r="L18" s="41">
        <v>15.04</v>
      </c>
      <c r="M18" s="41">
        <v>488</v>
      </c>
      <c r="N18" s="41">
        <v>2228</v>
      </c>
      <c r="O18" s="41">
        <v>108.8</v>
      </c>
      <c r="P18" s="41">
        <f t="shared" si="1"/>
        <v>93.759999999999991</v>
      </c>
      <c r="R18" s="44"/>
      <c r="S18" s="44"/>
      <c r="U18"/>
    </row>
    <row r="19" spans="1:21" x14ac:dyDescent="0.55000000000000004">
      <c r="A19">
        <v>7</v>
      </c>
      <c r="C19" t="s">
        <v>479</v>
      </c>
      <c r="D19" t="s">
        <v>461</v>
      </c>
      <c r="E19" t="s">
        <v>466</v>
      </c>
      <c r="F19" t="s">
        <v>498</v>
      </c>
      <c r="G19">
        <v>81.686999999999998</v>
      </c>
      <c r="H19">
        <v>93.762</v>
      </c>
      <c r="I19">
        <f t="shared" si="2"/>
        <v>12.075000000000003</v>
      </c>
      <c r="J19">
        <f t="shared" si="3"/>
        <v>1.1748975000000002</v>
      </c>
      <c r="K19" s="12">
        <f t="shared" ref="K19:K45" si="4">J19*20</f>
        <v>23.497950000000003</v>
      </c>
      <c r="L19">
        <v>15.04</v>
      </c>
      <c r="M19">
        <v>1254</v>
      </c>
      <c r="N19">
        <v>3473</v>
      </c>
      <c r="O19">
        <v>169.59</v>
      </c>
      <c r="P19">
        <f t="shared" si="1"/>
        <v>154.55000000000001</v>
      </c>
      <c r="R19" s="21"/>
      <c r="S19" s="21"/>
    </row>
    <row r="20" spans="1:21" s="41" customFormat="1" x14ac:dyDescent="0.55000000000000004">
      <c r="C20" s="41" t="s">
        <v>480</v>
      </c>
      <c r="D20" s="41" t="s">
        <v>461</v>
      </c>
      <c r="E20" s="41" t="s">
        <v>466</v>
      </c>
      <c r="F20" s="41" t="s">
        <v>498</v>
      </c>
      <c r="G20" s="41">
        <v>74.063999999999993</v>
      </c>
      <c r="H20" s="41">
        <v>82.402000000000001</v>
      </c>
      <c r="I20" s="41">
        <f t="shared" si="2"/>
        <v>8.3380000000000081</v>
      </c>
      <c r="J20" s="41">
        <f t="shared" si="3"/>
        <v>0.81128740000000077</v>
      </c>
      <c r="K20" s="42">
        <f t="shared" si="4"/>
        <v>16.225748000000017</v>
      </c>
      <c r="L20" s="41">
        <v>15.04</v>
      </c>
      <c r="M20" s="41">
        <v>1254</v>
      </c>
      <c r="N20" s="41">
        <v>3473</v>
      </c>
      <c r="O20" s="41">
        <v>169.59</v>
      </c>
      <c r="P20" s="41">
        <f t="shared" si="1"/>
        <v>154.55000000000001</v>
      </c>
      <c r="Q20" s="41" t="s">
        <v>482</v>
      </c>
      <c r="R20" s="44"/>
      <c r="S20" s="44"/>
      <c r="U20"/>
    </row>
    <row r="21" spans="1:21" x14ac:dyDescent="0.55000000000000004">
      <c r="A21">
        <v>8</v>
      </c>
      <c r="C21" t="s">
        <v>481</v>
      </c>
      <c r="D21" t="s">
        <v>461</v>
      </c>
      <c r="E21" t="s">
        <v>466</v>
      </c>
      <c r="F21" t="s">
        <v>498</v>
      </c>
      <c r="G21">
        <v>74.063999999999993</v>
      </c>
      <c r="H21">
        <v>89.3</v>
      </c>
      <c r="I21">
        <f t="shared" si="2"/>
        <v>15.236000000000004</v>
      </c>
      <c r="J21">
        <f t="shared" si="3"/>
        <v>1.4824628000000004</v>
      </c>
      <c r="K21" s="3">
        <f t="shared" si="4"/>
        <v>29.649256000000008</v>
      </c>
      <c r="L21">
        <v>15.04</v>
      </c>
      <c r="M21">
        <v>488</v>
      </c>
      <c r="N21">
        <v>4588</v>
      </c>
      <c r="O21">
        <v>224.04</v>
      </c>
      <c r="P21">
        <f t="shared" si="1"/>
        <v>209</v>
      </c>
      <c r="Q21" t="s">
        <v>483</v>
      </c>
      <c r="R21" s="21"/>
      <c r="S21" s="21"/>
    </row>
    <row r="22" spans="1:21" x14ac:dyDescent="0.55000000000000004">
      <c r="A22">
        <v>9</v>
      </c>
      <c r="B22">
        <v>14</v>
      </c>
      <c r="C22" t="s">
        <v>488</v>
      </c>
      <c r="D22" t="s">
        <v>465</v>
      </c>
      <c r="E22" t="s">
        <v>466</v>
      </c>
      <c r="F22" t="s">
        <v>498</v>
      </c>
      <c r="G22">
        <v>84.686999999999998</v>
      </c>
      <c r="H22">
        <v>89.058999999999997</v>
      </c>
      <c r="I22">
        <f t="shared" si="2"/>
        <v>4.3719999999999999</v>
      </c>
      <c r="J22">
        <f t="shared" si="3"/>
        <v>0.42539559999999998</v>
      </c>
      <c r="K22" s="3">
        <f t="shared" si="4"/>
        <v>8.5079119999999993</v>
      </c>
      <c r="L22">
        <v>79</v>
      </c>
      <c r="M22">
        <v>2263</v>
      </c>
      <c r="N22">
        <v>3803</v>
      </c>
      <c r="O22">
        <v>192.84</v>
      </c>
      <c r="P22">
        <f t="shared" si="1"/>
        <v>113.84</v>
      </c>
      <c r="R22">
        <v>8</v>
      </c>
      <c r="S22">
        <v>2</v>
      </c>
      <c r="U22">
        <f t="shared" si="0"/>
        <v>0.25</v>
      </c>
    </row>
    <row r="23" spans="1:21" x14ac:dyDescent="0.55000000000000004">
      <c r="A23">
        <v>10</v>
      </c>
      <c r="C23" t="s">
        <v>486</v>
      </c>
      <c r="D23" t="s">
        <v>465</v>
      </c>
      <c r="E23" t="s">
        <v>466</v>
      </c>
      <c r="F23" t="s">
        <v>498</v>
      </c>
      <c r="G23">
        <v>85.084000000000003</v>
      </c>
      <c r="H23">
        <v>93.635000000000005</v>
      </c>
      <c r="I23">
        <f t="shared" si="2"/>
        <v>8.5510000000000019</v>
      </c>
      <c r="J23">
        <f t="shared" si="3"/>
        <v>0.83201230000000015</v>
      </c>
      <c r="K23" s="3">
        <f t="shared" si="4"/>
        <v>16.640246000000005</v>
      </c>
      <c r="L23">
        <v>79</v>
      </c>
      <c r="M23">
        <v>1476</v>
      </c>
      <c r="N23">
        <v>4180</v>
      </c>
      <c r="O23">
        <v>211.95</v>
      </c>
      <c r="P23">
        <f t="shared" si="1"/>
        <v>132.94999999999999</v>
      </c>
      <c r="R23" s="21"/>
      <c r="S23" s="21"/>
    </row>
    <row r="24" spans="1:21" s="41" customFormat="1" x14ac:dyDescent="0.55000000000000004">
      <c r="C24" s="41" t="s">
        <v>487</v>
      </c>
      <c r="D24" s="41" t="s">
        <v>465</v>
      </c>
      <c r="E24" s="41" t="s">
        <v>466</v>
      </c>
      <c r="F24" s="41" t="s">
        <v>498</v>
      </c>
      <c r="G24" s="41">
        <v>85.573999999999998</v>
      </c>
      <c r="H24" s="41">
        <v>95.6</v>
      </c>
      <c r="I24" s="41">
        <f t="shared" si="2"/>
        <v>10.025999999999996</v>
      </c>
      <c r="J24" s="41">
        <f t="shared" si="3"/>
        <v>0.97552979999999956</v>
      </c>
      <c r="K24" s="42">
        <f t="shared" si="4"/>
        <v>19.510595999999993</v>
      </c>
      <c r="L24" s="41">
        <v>79</v>
      </c>
      <c r="M24" s="41">
        <v>1476</v>
      </c>
      <c r="N24" s="41">
        <v>4180</v>
      </c>
      <c r="O24" s="41">
        <v>211.95</v>
      </c>
      <c r="P24" s="41">
        <f>O24-L24</f>
        <v>132.94999999999999</v>
      </c>
      <c r="R24" s="44"/>
      <c r="S24" s="44"/>
      <c r="U24"/>
    </row>
    <row r="25" spans="1:21" x14ac:dyDescent="0.55000000000000004">
      <c r="B25">
        <v>15</v>
      </c>
      <c r="C25" t="s">
        <v>489</v>
      </c>
      <c r="D25" t="s">
        <v>465</v>
      </c>
      <c r="E25" t="s">
        <v>466</v>
      </c>
      <c r="F25" t="s">
        <v>498</v>
      </c>
      <c r="G25" t="s">
        <v>152</v>
      </c>
      <c r="K25" s="3">
        <f t="shared" si="4"/>
        <v>0</v>
      </c>
      <c r="L25">
        <v>259.06</v>
      </c>
      <c r="R25">
        <v>4</v>
      </c>
      <c r="S25">
        <v>0</v>
      </c>
      <c r="U25">
        <f t="shared" si="0"/>
        <v>0</v>
      </c>
    </row>
    <row r="26" spans="1:21" x14ac:dyDescent="0.55000000000000004">
      <c r="C26" t="s">
        <v>454</v>
      </c>
      <c r="D26" t="s">
        <v>462</v>
      </c>
      <c r="E26" t="s">
        <v>466</v>
      </c>
      <c r="F26" t="s">
        <v>498</v>
      </c>
      <c r="G26" t="s">
        <v>484</v>
      </c>
      <c r="K26" s="3">
        <f t="shared" si="4"/>
        <v>0</v>
      </c>
      <c r="L26" t="s">
        <v>485</v>
      </c>
      <c r="R26" s="21"/>
      <c r="S26" s="21"/>
    </row>
    <row r="27" spans="1:21" x14ac:dyDescent="0.55000000000000004">
      <c r="B27">
        <v>16</v>
      </c>
      <c r="C27" t="s">
        <v>455</v>
      </c>
      <c r="D27" t="s">
        <v>463</v>
      </c>
      <c r="E27" t="s">
        <v>466</v>
      </c>
      <c r="F27" t="s">
        <v>498</v>
      </c>
      <c r="G27" t="s">
        <v>152</v>
      </c>
      <c r="K27" s="3">
        <f t="shared" si="4"/>
        <v>0</v>
      </c>
      <c r="L27" t="s">
        <v>453</v>
      </c>
      <c r="R27">
        <v>9</v>
      </c>
      <c r="S27">
        <v>0</v>
      </c>
      <c r="U27">
        <f t="shared" si="0"/>
        <v>0</v>
      </c>
    </row>
    <row r="28" spans="1:21" x14ac:dyDescent="0.55000000000000004">
      <c r="B28">
        <v>17</v>
      </c>
      <c r="C28" t="s">
        <v>456</v>
      </c>
      <c r="D28" t="s">
        <v>464</v>
      </c>
      <c r="E28" t="s">
        <v>466</v>
      </c>
      <c r="F28" t="s">
        <v>498</v>
      </c>
      <c r="G28" t="s">
        <v>152</v>
      </c>
      <c r="K28" s="3">
        <f t="shared" si="4"/>
        <v>0</v>
      </c>
      <c r="P28">
        <f t="shared" si="1"/>
        <v>0</v>
      </c>
      <c r="R28">
        <v>10</v>
      </c>
      <c r="S28">
        <v>0</v>
      </c>
      <c r="U28">
        <f t="shared" si="0"/>
        <v>0</v>
      </c>
    </row>
    <row r="29" spans="1:21" s="146" customFormat="1" x14ac:dyDescent="0.55000000000000004">
      <c r="K29" s="147"/>
    </row>
    <row r="30" spans="1:21" x14ac:dyDescent="0.55000000000000004">
      <c r="A30">
        <v>11</v>
      </c>
      <c r="B30">
        <v>18</v>
      </c>
      <c r="C30" t="s">
        <v>500</v>
      </c>
      <c r="E30" t="s">
        <v>497</v>
      </c>
      <c r="F30" t="s">
        <v>498</v>
      </c>
      <c r="G30">
        <v>77.465999999999994</v>
      </c>
      <c r="H30">
        <v>91.23</v>
      </c>
      <c r="I30">
        <f>H30-G30</f>
        <v>13.76400000000001</v>
      </c>
      <c r="J30">
        <f>I30*0.0973</f>
        <v>1.339237200000001</v>
      </c>
      <c r="K30" s="3">
        <f t="shared" si="4"/>
        <v>26.784744000000021</v>
      </c>
      <c r="L30">
        <v>49.9</v>
      </c>
      <c r="M30">
        <v>1206</v>
      </c>
      <c r="N30">
        <v>1581</v>
      </c>
      <c r="O30">
        <v>77.05</v>
      </c>
      <c r="P30">
        <f t="shared" si="1"/>
        <v>27.15</v>
      </c>
      <c r="Q30" t="s">
        <v>501</v>
      </c>
      <c r="R30">
        <v>9</v>
      </c>
      <c r="S30">
        <v>2</v>
      </c>
      <c r="U30">
        <f t="shared" si="0"/>
        <v>0.22222222222222221</v>
      </c>
    </row>
    <row r="31" spans="1:21" x14ac:dyDescent="0.55000000000000004">
      <c r="A31">
        <v>12</v>
      </c>
      <c r="C31" t="s">
        <v>499</v>
      </c>
      <c r="E31" t="s">
        <v>497</v>
      </c>
      <c r="F31" t="s">
        <v>498</v>
      </c>
      <c r="G31">
        <v>77.465999999999994</v>
      </c>
      <c r="H31">
        <v>88.058000000000007</v>
      </c>
      <c r="I31">
        <f>H31-G31</f>
        <v>10.592000000000013</v>
      </c>
      <c r="J31">
        <f>I31*0.0973</f>
        <v>1.0306016000000013</v>
      </c>
      <c r="K31" s="3">
        <f t="shared" si="4"/>
        <v>20.612032000000028</v>
      </c>
      <c r="L31">
        <v>49.9</v>
      </c>
      <c r="M31">
        <v>1206</v>
      </c>
      <c r="N31">
        <v>2196</v>
      </c>
      <c r="O31">
        <v>107.02</v>
      </c>
      <c r="P31">
        <f t="shared" si="1"/>
        <v>57.12</v>
      </c>
      <c r="R31" s="9"/>
      <c r="S31" s="9"/>
    </row>
    <row r="32" spans="1:21" x14ac:dyDescent="0.55000000000000004">
      <c r="A32">
        <v>13</v>
      </c>
      <c r="B32">
        <v>19</v>
      </c>
      <c r="C32" t="s">
        <v>502</v>
      </c>
      <c r="E32" t="s">
        <v>497</v>
      </c>
      <c r="F32" t="s">
        <v>498</v>
      </c>
      <c r="G32">
        <v>90.843000000000004</v>
      </c>
      <c r="H32">
        <v>97.42</v>
      </c>
      <c r="I32">
        <f>H32-G32</f>
        <v>6.5769999999999982</v>
      </c>
      <c r="J32">
        <f>I32*0.0973</f>
        <v>0.63994209999999985</v>
      </c>
      <c r="K32" s="3">
        <f t="shared" si="4"/>
        <v>12.798841999999997</v>
      </c>
      <c r="L32">
        <v>95</v>
      </c>
      <c r="M32">
        <v>2029</v>
      </c>
      <c r="N32">
        <v>4351</v>
      </c>
      <c r="O32">
        <v>207.19</v>
      </c>
      <c r="P32">
        <f t="shared" si="1"/>
        <v>112.19</v>
      </c>
      <c r="R32">
        <v>9</v>
      </c>
      <c r="S32">
        <v>1</v>
      </c>
      <c r="U32">
        <f t="shared" si="0"/>
        <v>0.1111111111111111</v>
      </c>
    </row>
    <row r="33" spans="1:22" s="41" customFormat="1" x14ac:dyDescent="0.55000000000000004">
      <c r="C33" s="41" t="s">
        <v>503</v>
      </c>
      <c r="E33" s="41" t="s">
        <v>497</v>
      </c>
      <c r="F33" s="41" t="s">
        <v>498</v>
      </c>
      <c r="G33" s="41">
        <v>86.212999999999994</v>
      </c>
      <c r="H33" s="41">
        <v>88.554000000000002</v>
      </c>
      <c r="I33" s="41">
        <f>H33-G33</f>
        <v>2.3410000000000082</v>
      </c>
      <c r="J33" s="41">
        <f>I33*0.0973</f>
        <v>0.2277793000000008</v>
      </c>
      <c r="K33" s="42">
        <f t="shared" si="4"/>
        <v>4.5555860000000159</v>
      </c>
      <c r="L33" s="41">
        <v>95</v>
      </c>
      <c r="M33" s="41">
        <v>2029</v>
      </c>
      <c r="N33" s="41">
        <v>4351</v>
      </c>
      <c r="O33" s="41">
        <v>207.19</v>
      </c>
      <c r="P33" s="41">
        <f>O33-L33</f>
        <v>112.19</v>
      </c>
      <c r="R33" s="11"/>
      <c r="S33" s="11"/>
      <c r="U33"/>
    </row>
    <row r="34" spans="1:22" x14ac:dyDescent="0.55000000000000004">
      <c r="B34">
        <v>20</v>
      </c>
      <c r="C34" t="s">
        <v>490</v>
      </c>
      <c r="E34" t="s">
        <v>497</v>
      </c>
      <c r="F34" t="s">
        <v>498</v>
      </c>
      <c r="G34" t="s">
        <v>152</v>
      </c>
      <c r="K34" s="3">
        <f t="shared" si="4"/>
        <v>0</v>
      </c>
      <c r="L34">
        <v>0.31</v>
      </c>
      <c r="R34">
        <v>11</v>
      </c>
      <c r="S34">
        <v>0</v>
      </c>
      <c r="U34">
        <f t="shared" si="0"/>
        <v>0</v>
      </c>
    </row>
    <row r="35" spans="1:22" x14ac:dyDescent="0.55000000000000004">
      <c r="B35">
        <v>21</v>
      </c>
      <c r="C35" t="s">
        <v>491</v>
      </c>
      <c r="E35" t="s">
        <v>497</v>
      </c>
      <c r="F35" t="s">
        <v>498</v>
      </c>
      <c r="G35" t="s">
        <v>152</v>
      </c>
      <c r="K35" s="3">
        <f t="shared" si="4"/>
        <v>0</v>
      </c>
      <c r="L35">
        <v>117.88</v>
      </c>
      <c r="R35">
        <v>12</v>
      </c>
      <c r="S35">
        <v>0</v>
      </c>
      <c r="U35">
        <f t="shared" si="0"/>
        <v>0</v>
      </c>
    </row>
    <row r="36" spans="1:22" x14ac:dyDescent="0.55000000000000004">
      <c r="A36">
        <v>14</v>
      </c>
      <c r="B36">
        <v>22</v>
      </c>
      <c r="C36" t="s">
        <v>504</v>
      </c>
      <c r="E36" t="s">
        <v>497</v>
      </c>
      <c r="F36" t="s">
        <v>498</v>
      </c>
      <c r="G36">
        <v>78.709999999999994</v>
      </c>
      <c r="H36">
        <v>115.53400000000001</v>
      </c>
      <c r="I36">
        <f>H36-G36</f>
        <v>36.824000000000012</v>
      </c>
      <c r="J36">
        <f>I36*0.0973</f>
        <v>3.5829752000000012</v>
      </c>
      <c r="K36" s="3">
        <f t="shared" si="4"/>
        <v>71.659504000000027</v>
      </c>
      <c r="L36" t="s">
        <v>453</v>
      </c>
      <c r="M36">
        <v>392</v>
      </c>
      <c r="N36">
        <v>1803</v>
      </c>
      <c r="O36">
        <v>84.24</v>
      </c>
      <c r="Q36" t="s">
        <v>506</v>
      </c>
      <c r="R36">
        <v>9</v>
      </c>
      <c r="S36">
        <v>2</v>
      </c>
      <c r="U36">
        <f t="shared" si="0"/>
        <v>0.22222222222222221</v>
      </c>
    </row>
    <row r="37" spans="1:22" x14ac:dyDescent="0.55000000000000004">
      <c r="A37">
        <v>15</v>
      </c>
      <c r="C37" t="s">
        <v>505</v>
      </c>
      <c r="E37" t="s">
        <v>497</v>
      </c>
      <c r="F37" t="s">
        <v>498</v>
      </c>
      <c r="G37">
        <v>78.709999999999994</v>
      </c>
      <c r="H37">
        <v>98.472999999999999</v>
      </c>
      <c r="I37">
        <f>H37-G37</f>
        <v>19.763000000000005</v>
      </c>
      <c r="J37">
        <f>I37*0.0973</f>
        <v>1.9229399000000005</v>
      </c>
      <c r="K37" s="3">
        <f t="shared" si="4"/>
        <v>38.458798000000009</v>
      </c>
      <c r="L37" t="s">
        <v>453</v>
      </c>
      <c r="M37">
        <v>392</v>
      </c>
      <c r="N37">
        <v>2840</v>
      </c>
      <c r="O37">
        <v>132.69</v>
      </c>
      <c r="Q37" t="s">
        <v>506</v>
      </c>
      <c r="R37" s="9"/>
      <c r="S37" s="9"/>
    </row>
    <row r="38" spans="1:22" x14ac:dyDescent="0.55000000000000004">
      <c r="A38">
        <v>16</v>
      </c>
      <c r="B38">
        <v>23</v>
      </c>
      <c r="C38" t="s">
        <v>508</v>
      </c>
      <c r="E38" t="s">
        <v>497</v>
      </c>
      <c r="F38" t="s">
        <v>498</v>
      </c>
      <c r="G38">
        <v>83.334000000000003</v>
      </c>
      <c r="H38">
        <v>100.54300000000001</v>
      </c>
      <c r="I38">
        <f>H38-G38</f>
        <v>17.209000000000003</v>
      </c>
      <c r="J38">
        <f>I38*0.0973</f>
        <v>1.6744357000000003</v>
      </c>
      <c r="K38" s="3">
        <f t="shared" si="4"/>
        <v>33.488714000000009</v>
      </c>
      <c r="L38">
        <v>77.430000000000007</v>
      </c>
      <c r="M38">
        <v>2012</v>
      </c>
      <c r="N38">
        <v>2460</v>
      </c>
      <c r="O38">
        <v>114.13</v>
      </c>
      <c r="Q38" t="s">
        <v>507</v>
      </c>
      <c r="R38">
        <v>9</v>
      </c>
      <c r="S38">
        <v>2</v>
      </c>
      <c r="U38">
        <f t="shared" si="0"/>
        <v>0.22222222222222221</v>
      </c>
    </row>
    <row r="39" spans="1:22" x14ac:dyDescent="0.55000000000000004">
      <c r="A39">
        <v>17</v>
      </c>
      <c r="C39" t="s">
        <v>509</v>
      </c>
      <c r="E39" t="s">
        <v>497</v>
      </c>
      <c r="F39" t="s">
        <v>498</v>
      </c>
      <c r="G39">
        <v>83.334000000000003</v>
      </c>
      <c r="H39">
        <v>93.344999999999999</v>
      </c>
      <c r="I39">
        <f>H39-G39</f>
        <v>10.010999999999996</v>
      </c>
      <c r="J39">
        <f>I39*0.0973</f>
        <v>0.9740702999999995</v>
      </c>
      <c r="K39" s="3">
        <f t="shared" si="4"/>
        <v>19.481405999999989</v>
      </c>
      <c r="L39">
        <v>77.430000000000007</v>
      </c>
      <c r="M39">
        <v>2012</v>
      </c>
      <c r="N39">
        <v>2954</v>
      </c>
      <c r="O39">
        <v>137.05000000000001</v>
      </c>
      <c r="Q39" t="s">
        <v>507</v>
      </c>
      <c r="R39" s="9"/>
      <c r="S39" s="9"/>
    </row>
    <row r="40" spans="1:22" x14ac:dyDescent="0.55000000000000004">
      <c r="B40">
        <v>24</v>
      </c>
      <c r="C40" t="s">
        <v>492</v>
      </c>
      <c r="E40" t="s">
        <v>497</v>
      </c>
      <c r="F40" t="s">
        <v>498</v>
      </c>
      <c r="G40" t="s">
        <v>152</v>
      </c>
      <c r="K40" s="3">
        <f t="shared" si="4"/>
        <v>0</v>
      </c>
      <c r="L40">
        <v>192.08</v>
      </c>
      <c r="R40">
        <v>8</v>
      </c>
      <c r="S40">
        <v>0</v>
      </c>
      <c r="U40">
        <f t="shared" si="0"/>
        <v>0</v>
      </c>
    </row>
    <row r="41" spans="1:22" x14ac:dyDescent="0.55000000000000004">
      <c r="B41">
        <v>25</v>
      </c>
      <c r="C41" t="s">
        <v>493</v>
      </c>
      <c r="E41" t="s">
        <v>497</v>
      </c>
      <c r="F41" t="s">
        <v>498</v>
      </c>
      <c r="G41" t="s">
        <v>152</v>
      </c>
      <c r="K41" s="3">
        <f t="shared" si="4"/>
        <v>0</v>
      </c>
      <c r="L41">
        <v>83.29</v>
      </c>
      <c r="R41">
        <v>10</v>
      </c>
      <c r="S41">
        <v>0</v>
      </c>
      <c r="U41">
        <f t="shared" si="0"/>
        <v>0</v>
      </c>
    </row>
    <row r="42" spans="1:22" x14ac:dyDescent="0.55000000000000004">
      <c r="B42">
        <v>26</v>
      </c>
      <c r="C42" t="s">
        <v>510</v>
      </c>
      <c r="E42" t="s">
        <v>497</v>
      </c>
      <c r="F42" t="s">
        <v>498</v>
      </c>
      <c r="G42" t="s">
        <v>152</v>
      </c>
      <c r="K42" s="3">
        <f t="shared" si="4"/>
        <v>0</v>
      </c>
      <c r="L42" t="s">
        <v>453</v>
      </c>
      <c r="R42">
        <v>7</v>
      </c>
      <c r="S42">
        <v>0</v>
      </c>
      <c r="U42">
        <f t="shared" si="0"/>
        <v>0</v>
      </c>
    </row>
    <row r="43" spans="1:22" x14ac:dyDescent="0.55000000000000004">
      <c r="B43">
        <v>27</v>
      </c>
      <c r="C43" t="s">
        <v>494</v>
      </c>
      <c r="E43" t="s">
        <v>497</v>
      </c>
      <c r="F43" t="s">
        <v>498</v>
      </c>
      <c r="G43" t="s">
        <v>152</v>
      </c>
      <c r="K43" s="3">
        <f t="shared" si="4"/>
        <v>0</v>
      </c>
      <c r="L43">
        <v>67.13</v>
      </c>
      <c r="R43">
        <v>9</v>
      </c>
      <c r="S43">
        <v>0</v>
      </c>
      <c r="U43">
        <f t="shared" si="0"/>
        <v>0</v>
      </c>
    </row>
    <row r="44" spans="1:22" x14ac:dyDescent="0.55000000000000004">
      <c r="B44">
        <v>28</v>
      </c>
      <c r="C44" t="s">
        <v>495</v>
      </c>
      <c r="E44" t="s">
        <v>497</v>
      </c>
      <c r="F44" t="s">
        <v>498</v>
      </c>
      <c r="G44" t="s">
        <v>152</v>
      </c>
      <c r="K44" s="3">
        <f t="shared" si="4"/>
        <v>0</v>
      </c>
      <c r="L44">
        <v>6.31</v>
      </c>
      <c r="R44">
        <v>4</v>
      </c>
      <c r="S44">
        <v>0</v>
      </c>
      <c r="U44">
        <f t="shared" si="0"/>
        <v>0</v>
      </c>
    </row>
    <row r="45" spans="1:22" x14ac:dyDescent="0.55000000000000004">
      <c r="B45">
        <v>29</v>
      </c>
      <c r="C45" t="s">
        <v>496</v>
      </c>
      <c r="E45" t="s">
        <v>497</v>
      </c>
      <c r="F45" t="s">
        <v>498</v>
      </c>
      <c r="G45" t="s">
        <v>152</v>
      </c>
      <c r="K45" s="3">
        <f t="shared" si="4"/>
        <v>0</v>
      </c>
      <c r="L45">
        <v>184.34</v>
      </c>
      <c r="R45">
        <v>5</v>
      </c>
      <c r="S45">
        <v>0</v>
      </c>
      <c r="U45">
        <f t="shared" si="0"/>
        <v>0</v>
      </c>
    </row>
    <row r="47" spans="1:22" x14ac:dyDescent="0.55000000000000004">
      <c r="J47" t="s">
        <v>106</v>
      </c>
      <c r="K47" s="3">
        <f>(SUM(K4,K9:K10,K12,K15,K17,K19,K21,K22:K23,K30:K32,K36:K37))/(COUNT(K4,K9:K10,K12,K15,K17,K19,K21,K22:K23,K30:K32,K36:K37))</f>
        <v>23.097722666666673</v>
      </c>
    </row>
    <row r="48" spans="1:22" x14ac:dyDescent="0.55000000000000004">
      <c r="J48" t="s">
        <v>107</v>
      </c>
      <c r="K48" s="3">
        <f xml:space="preserve"> STDEV(K4,K9:K10,K12,K15,K17,K19,K21,K22:K23,K30:K32)/SQRT(COUNT(K4,K9:K10,K12,K15,K17,K19,K21,K22:K23,K30:K32))</f>
        <v>2.0566167699783131</v>
      </c>
      <c r="R48">
        <f>SUM(R2:R45)</f>
        <v>217</v>
      </c>
      <c r="S48">
        <f>SUM(S2:S46)</f>
        <v>17</v>
      </c>
      <c r="U48" s="34">
        <f>((SUM(U2:U10,U12:U15,U17,U22,U25,U27:U28,U32,U34:U36,U38,U40:U45))/(COUNT(U2:U10,U12:U15,U17,U22,U25,U27:U28,U32,U34:U36,U38,U40:U45)))*100</f>
        <v>9.2773397237682946</v>
      </c>
      <c r="V48" s="34">
        <f>(STDEV(U2:U10,U12:U15,U17,U22,U25,U27:U28,U32,U34:U36,U38,U40:U45)/SQRT(COUNT(U2:U10,U12:U15,U17,U22,U25,U27:U28,U32,U34:U36,U38,U40:U45)))*100</f>
        <v>3.8110577031003587</v>
      </c>
    </row>
    <row r="49" spans="18:18" x14ac:dyDescent="0.55000000000000004">
      <c r="R49">
        <f>(S48/R48)*100</f>
        <v>7.8341013824884786</v>
      </c>
    </row>
  </sheetData>
  <pageMargins left="0.7" right="0.7" top="0.75" bottom="0.75" header="0.3" footer="0.3"/>
  <pageSetup paperSize="9" orientation="portrait" horizontalDpi="4294967293"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U546"/>
  <sheetViews>
    <sheetView zoomScale="55" zoomScaleNormal="55" workbookViewId="0">
      <selection activeCell="AA2" sqref="AA2:AB7"/>
    </sheetView>
  </sheetViews>
  <sheetFormatPr defaultRowHeight="14.4" x14ac:dyDescent="0.55000000000000004"/>
  <cols>
    <col min="1" max="1" width="10.89453125" customWidth="1"/>
    <col min="2" max="2" width="9.20703125" customWidth="1"/>
    <col min="3" max="3" width="12.41796875" customWidth="1"/>
    <col min="4" max="4" width="7.47265625" customWidth="1"/>
    <col min="5" max="5" width="10.47265625" customWidth="1"/>
    <col min="12" max="12" width="8.83984375" style="3"/>
    <col min="18" max="18" width="53.83984375" customWidth="1"/>
    <col min="19" max="19" width="9.9453125" customWidth="1"/>
    <col min="45" max="45" width="14.68359375" customWidth="1"/>
    <col min="57" max="57" width="14.9453125" customWidth="1"/>
  </cols>
  <sheetData>
    <row r="1" spans="1:37" s="2" customFormat="1" ht="86.4" x14ac:dyDescent="0.55000000000000004">
      <c r="A1" s="2" t="s">
        <v>2474</v>
      </c>
      <c r="B1" s="2" t="s">
        <v>2471</v>
      </c>
      <c r="C1" s="2" t="s">
        <v>0</v>
      </c>
      <c r="D1" s="2" t="s">
        <v>1</v>
      </c>
      <c r="E1" s="2" t="s">
        <v>63</v>
      </c>
      <c r="F1" s="2" t="s">
        <v>61</v>
      </c>
      <c r="G1" s="2" t="s">
        <v>1528</v>
      </c>
      <c r="H1" s="2" t="s">
        <v>2</v>
      </c>
      <c r="I1" s="2" t="s">
        <v>3</v>
      </c>
      <c r="J1" s="2" t="s">
        <v>11</v>
      </c>
      <c r="K1" s="2" t="s">
        <v>12</v>
      </c>
      <c r="L1" s="2" t="s">
        <v>4</v>
      </c>
      <c r="M1" s="2" t="s">
        <v>19</v>
      </c>
      <c r="N1" s="2" t="s">
        <v>10</v>
      </c>
      <c r="O1" s="2" t="s">
        <v>8</v>
      </c>
      <c r="P1" s="2" t="s">
        <v>9</v>
      </c>
      <c r="Q1" s="2" t="s">
        <v>74</v>
      </c>
      <c r="R1" s="2" t="s">
        <v>5</v>
      </c>
      <c r="S1" s="2" t="s">
        <v>212</v>
      </c>
      <c r="T1" s="2" t="s">
        <v>181</v>
      </c>
      <c r="U1" s="2" t="s">
        <v>579</v>
      </c>
      <c r="V1" s="2" t="s">
        <v>723</v>
      </c>
      <c r="W1" s="2" t="s">
        <v>716</v>
      </c>
      <c r="X1" s="2" t="s">
        <v>915</v>
      </c>
      <c r="Y1" s="2" t="s">
        <v>799</v>
      </c>
    </row>
    <row r="2" spans="1:37" x14ac:dyDescent="0.55000000000000004">
      <c r="A2">
        <v>1</v>
      </c>
      <c r="B2">
        <v>1</v>
      </c>
      <c r="C2" t="s">
        <v>13</v>
      </c>
      <c r="D2" t="s">
        <v>6</v>
      </c>
      <c r="E2" t="s">
        <v>42</v>
      </c>
      <c r="F2" t="s">
        <v>62</v>
      </c>
      <c r="H2">
        <v>85.724999999999994</v>
      </c>
      <c r="I2">
        <v>115.30500000000001</v>
      </c>
      <c r="J2">
        <f t="shared" ref="J2:J69" si="0">I2-H2</f>
        <v>29.580000000000013</v>
      </c>
      <c r="K2">
        <f t="shared" ref="K2:K72" si="1">J2*0.0973</f>
        <v>2.8781340000000011</v>
      </c>
      <c r="L2" s="3">
        <f t="shared" ref="L2:L72" si="2">K2*20</f>
        <v>57.562680000000022</v>
      </c>
      <c r="M2" t="s">
        <v>58</v>
      </c>
      <c r="N2">
        <v>263</v>
      </c>
      <c r="O2">
        <v>639</v>
      </c>
      <c r="P2">
        <v>30.96</v>
      </c>
      <c r="S2">
        <v>2</v>
      </c>
      <c r="T2">
        <v>1</v>
      </c>
      <c r="U2">
        <f t="shared" ref="U2:U60" si="3">T2/S2</f>
        <v>0.5</v>
      </c>
      <c r="W2" t="s">
        <v>797</v>
      </c>
      <c r="X2" s="9"/>
      <c r="Y2" t="s">
        <v>282</v>
      </c>
      <c r="AA2" s="61" t="s">
        <v>2475</v>
      </c>
      <c r="AB2" s="61" t="s">
        <v>2476</v>
      </c>
      <c r="AI2" s="34"/>
      <c r="AK2" s="36"/>
    </row>
    <row r="3" spans="1:37" x14ac:dyDescent="0.55000000000000004">
      <c r="B3">
        <v>2</v>
      </c>
      <c r="C3" t="s">
        <v>14</v>
      </c>
      <c r="D3" t="s">
        <v>17</v>
      </c>
      <c r="E3" t="s">
        <v>42</v>
      </c>
      <c r="F3" t="s">
        <v>62</v>
      </c>
      <c r="H3" t="s">
        <v>725</v>
      </c>
      <c r="M3" t="s">
        <v>796</v>
      </c>
      <c r="S3">
        <v>7</v>
      </c>
      <c r="T3">
        <v>0</v>
      </c>
      <c r="U3">
        <f t="shared" si="3"/>
        <v>0</v>
      </c>
      <c r="W3" s="9"/>
      <c r="X3" s="9"/>
      <c r="AA3" s="4" t="s">
        <v>581</v>
      </c>
      <c r="AB3" s="4" t="s">
        <v>2477</v>
      </c>
      <c r="AI3" s="34"/>
      <c r="AK3" s="36"/>
    </row>
    <row r="4" spans="1:37" x14ac:dyDescent="0.55000000000000004">
      <c r="A4">
        <v>2</v>
      </c>
      <c r="B4">
        <v>3</v>
      </c>
      <c r="C4" t="s">
        <v>15</v>
      </c>
      <c r="D4" t="s">
        <v>20</v>
      </c>
      <c r="E4" t="s">
        <v>42</v>
      </c>
      <c r="F4" t="s">
        <v>62</v>
      </c>
      <c r="H4">
        <v>85.63</v>
      </c>
      <c r="I4">
        <v>86.682000000000002</v>
      </c>
      <c r="J4">
        <f>I4-H4</f>
        <v>1.0520000000000067</v>
      </c>
      <c r="K4">
        <f>J4*0.0973</f>
        <v>0.10235960000000065</v>
      </c>
      <c r="L4" s="3">
        <f>K4*20</f>
        <v>2.0471920000000128</v>
      </c>
      <c r="M4">
        <v>6.07</v>
      </c>
      <c r="N4">
        <v>340</v>
      </c>
      <c r="O4">
        <v>831</v>
      </c>
      <c r="P4">
        <v>41.04</v>
      </c>
      <c r="Q4">
        <f>P4-M4</f>
        <v>34.97</v>
      </c>
      <c r="R4" t="s">
        <v>798</v>
      </c>
      <c r="S4">
        <v>5</v>
      </c>
      <c r="T4">
        <v>1</v>
      </c>
      <c r="U4">
        <f t="shared" si="3"/>
        <v>0.2</v>
      </c>
      <c r="W4" t="s">
        <v>717</v>
      </c>
      <c r="X4" s="9"/>
      <c r="Y4" t="s">
        <v>282</v>
      </c>
      <c r="AA4" s="36" t="s">
        <v>2478</v>
      </c>
      <c r="AB4" s="36" t="s">
        <v>2481</v>
      </c>
      <c r="AI4" s="34"/>
      <c r="AK4" s="36"/>
    </row>
    <row r="5" spans="1:37" x14ac:dyDescent="0.55000000000000004">
      <c r="A5">
        <v>3</v>
      </c>
      <c r="B5">
        <v>4</v>
      </c>
      <c r="C5" t="s">
        <v>16</v>
      </c>
      <c r="D5" t="s">
        <v>26</v>
      </c>
      <c r="E5" t="s">
        <v>42</v>
      </c>
      <c r="F5" t="s">
        <v>62</v>
      </c>
      <c r="H5">
        <v>82.238</v>
      </c>
      <c r="I5">
        <v>106.574</v>
      </c>
      <c r="J5">
        <f t="shared" si="0"/>
        <v>24.335999999999999</v>
      </c>
      <c r="K5">
        <f t="shared" si="1"/>
        <v>2.3678927999999999</v>
      </c>
      <c r="L5" s="3">
        <f t="shared" si="2"/>
        <v>47.357855999999998</v>
      </c>
      <c r="M5" t="s">
        <v>58</v>
      </c>
      <c r="N5">
        <v>142</v>
      </c>
      <c r="O5">
        <v>674</v>
      </c>
      <c r="P5">
        <v>33.979999999999997</v>
      </c>
      <c r="S5">
        <v>1</v>
      </c>
      <c r="T5">
        <v>1</v>
      </c>
      <c r="U5">
        <f t="shared" si="3"/>
        <v>1</v>
      </c>
      <c r="W5" t="s">
        <v>717</v>
      </c>
      <c r="X5" s="9"/>
      <c r="Y5" t="s">
        <v>800</v>
      </c>
      <c r="AA5" s="34" t="s">
        <v>2479</v>
      </c>
      <c r="AB5" s="34" t="s">
        <v>2480</v>
      </c>
      <c r="AK5" s="36"/>
    </row>
    <row r="6" spans="1:37" x14ac:dyDescent="0.55000000000000004">
      <c r="C6" t="s">
        <v>21</v>
      </c>
      <c r="D6" t="s">
        <v>27</v>
      </c>
      <c r="E6" t="s">
        <v>42</v>
      </c>
      <c r="F6" t="s">
        <v>62</v>
      </c>
      <c r="H6" t="s">
        <v>438</v>
      </c>
      <c r="M6" t="s">
        <v>801</v>
      </c>
      <c r="R6" t="s">
        <v>802</v>
      </c>
      <c r="S6" s="9"/>
      <c r="T6" s="9"/>
      <c r="W6" s="9"/>
      <c r="X6" s="9"/>
      <c r="AA6" s="188" t="s">
        <v>2479</v>
      </c>
      <c r="AB6" t="s">
        <v>2482</v>
      </c>
      <c r="AK6" s="36"/>
    </row>
    <row r="7" spans="1:37" s="36" customFormat="1" x14ac:dyDescent="0.55000000000000004">
      <c r="A7" s="36">
        <v>4</v>
      </c>
      <c r="B7" s="36">
        <v>5</v>
      </c>
      <c r="C7" s="36" t="s">
        <v>22</v>
      </c>
      <c r="D7" s="36" t="s">
        <v>28</v>
      </c>
      <c r="E7" s="36" t="s">
        <v>42</v>
      </c>
      <c r="F7" s="36" t="s">
        <v>62</v>
      </c>
      <c r="H7" s="36">
        <v>84.510999999999996</v>
      </c>
      <c r="I7" s="36">
        <v>95.546999999999997</v>
      </c>
      <c r="J7" s="36">
        <f t="shared" si="0"/>
        <v>11.036000000000001</v>
      </c>
      <c r="K7" s="36">
        <f t="shared" si="1"/>
        <v>1.0738028000000002</v>
      </c>
      <c r="L7" s="207">
        <f t="shared" si="2"/>
        <v>21.476056000000003</v>
      </c>
      <c r="M7" s="36" t="s">
        <v>58</v>
      </c>
      <c r="N7" s="36">
        <v>134</v>
      </c>
      <c r="O7" s="36">
        <v>361</v>
      </c>
      <c r="P7" s="36">
        <v>17.68</v>
      </c>
      <c r="W7" s="36" t="s">
        <v>217</v>
      </c>
      <c r="X7" s="36" t="s">
        <v>282</v>
      </c>
      <c r="Y7" s="36" t="s">
        <v>797</v>
      </c>
      <c r="AA7" s="233" t="s">
        <v>2483</v>
      </c>
      <c r="AB7" s="5" t="s">
        <v>2484</v>
      </c>
    </row>
    <row r="8" spans="1:37" x14ac:dyDescent="0.55000000000000004">
      <c r="B8">
        <v>6</v>
      </c>
      <c r="C8" t="s">
        <v>23</v>
      </c>
      <c r="D8" t="s">
        <v>29</v>
      </c>
      <c r="E8" t="s">
        <v>42</v>
      </c>
      <c r="F8" t="s">
        <v>62</v>
      </c>
      <c r="H8" t="s">
        <v>725</v>
      </c>
      <c r="M8" t="s">
        <v>58</v>
      </c>
      <c r="S8">
        <v>5</v>
      </c>
      <c r="T8">
        <v>0</v>
      </c>
      <c r="U8">
        <f t="shared" si="3"/>
        <v>0</v>
      </c>
      <c r="W8" s="9"/>
      <c r="X8" s="9"/>
      <c r="AK8" s="36"/>
    </row>
    <row r="9" spans="1:37" s="34" customFormat="1" x14ac:dyDescent="0.55000000000000004">
      <c r="A9" s="34">
        <v>5</v>
      </c>
      <c r="B9" s="34">
        <v>7</v>
      </c>
      <c r="C9" s="34" t="s">
        <v>24</v>
      </c>
      <c r="D9" s="34" t="s">
        <v>30</v>
      </c>
      <c r="E9" s="34" t="s">
        <v>42</v>
      </c>
      <c r="F9" s="34" t="s">
        <v>62</v>
      </c>
      <c r="H9" s="34">
        <v>80.191000000000003</v>
      </c>
      <c r="I9" s="34">
        <v>82.149000000000001</v>
      </c>
      <c r="J9" s="34">
        <f t="shared" si="0"/>
        <v>1.9579999999999984</v>
      </c>
      <c r="K9" s="34">
        <f t="shared" si="1"/>
        <v>0.19051339999999983</v>
      </c>
      <c r="L9" s="205">
        <f t="shared" si="2"/>
        <v>3.8102679999999967</v>
      </c>
      <c r="M9" s="34">
        <v>24.15</v>
      </c>
      <c r="N9" s="34">
        <v>597</v>
      </c>
      <c r="O9" s="34">
        <v>1136</v>
      </c>
      <c r="P9" s="34">
        <v>54.98</v>
      </c>
      <c r="Q9" s="34">
        <f>P9-M9</f>
        <v>30.83</v>
      </c>
      <c r="S9" s="34">
        <v>2</v>
      </c>
      <c r="T9" s="34">
        <v>1</v>
      </c>
      <c r="U9" s="34">
        <f t="shared" si="3"/>
        <v>0.5</v>
      </c>
      <c r="W9" s="34" t="s">
        <v>282</v>
      </c>
      <c r="X9" s="34" t="s">
        <v>218</v>
      </c>
      <c r="AK9" s="36"/>
    </row>
    <row r="10" spans="1:37" x14ac:dyDescent="0.55000000000000004">
      <c r="C10" t="s">
        <v>25</v>
      </c>
      <c r="D10" t="s">
        <v>31</v>
      </c>
      <c r="E10" t="s">
        <v>42</v>
      </c>
      <c r="F10" t="s">
        <v>62</v>
      </c>
      <c r="H10" t="s">
        <v>438</v>
      </c>
      <c r="M10" t="s">
        <v>801</v>
      </c>
      <c r="S10" s="20"/>
      <c r="T10" s="20"/>
      <c r="W10" s="9"/>
      <c r="X10" s="9"/>
    </row>
    <row r="11" spans="1:37" x14ac:dyDescent="0.55000000000000004">
      <c r="A11">
        <v>6</v>
      </c>
      <c r="B11">
        <v>8</v>
      </c>
      <c r="C11" t="s">
        <v>33</v>
      </c>
      <c r="D11" t="s">
        <v>32</v>
      </c>
      <c r="E11" t="s">
        <v>42</v>
      </c>
      <c r="F11" t="s">
        <v>62</v>
      </c>
      <c r="H11">
        <v>77.911000000000001</v>
      </c>
      <c r="I11">
        <v>84.137</v>
      </c>
      <c r="J11">
        <f t="shared" si="0"/>
        <v>6.2259999999999991</v>
      </c>
      <c r="K11">
        <f t="shared" si="1"/>
        <v>0.60578979999999993</v>
      </c>
      <c r="L11" s="3">
        <f t="shared" si="2"/>
        <v>12.115796</v>
      </c>
      <c r="M11">
        <v>66.77</v>
      </c>
      <c r="N11">
        <v>1231</v>
      </c>
      <c r="O11">
        <v>2051</v>
      </c>
      <c r="P11">
        <v>100.63</v>
      </c>
      <c r="Q11">
        <f>P11-M11</f>
        <v>33.86</v>
      </c>
      <c r="S11">
        <v>5</v>
      </c>
      <c r="T11">
        <v>1</v>
      </c>
      <c r="U11">
        <f t="shared" si="3"/>
        <v>0.2</v>
      </c>
      <c r="W11" t="s">
        <v>217</v>
      </c>
      <c r="X11" t="s">
        <v>282</v>
      </c>
    </row>
    <row r="12" spans="1:37" x14ac:dyDescent="0.55000000000000004">
      <c r="B12">
        <v>9</v>
      </c>
      <c r="C12" t="s">
        <v>36</v>
      </c>
      <c r="D12" t="s">
        <v>35</v>
      </c>
      <c r="E12" t="s">
        <v>42</v>
      </c>
      <c r="F12" t="s">
        <v>62</v>
      </c>
      <c r="H12" t="s">
        <v>804</v>
      </c>
      <c r="M12" t="s">
        <v>58</v>
      </c>
      <c r="S12">
        <v>6</v>
      </c>
      <c r="T12">
        <v>1</v>
      </c>
      <c r="U12">
        <f t="shared" si="3"/>
        <v>0.16666666666666666</v>
      </c>
      <c r="V12" t="s">
        <v>803</v>
      </c>
    </row>
    <row r="13" spans="1:37" s="36" customFormat="1" x14ac:dyDescent="0.55000000000000004">
      <c r="A13" s="36">
        <v>7</v>
      </c>
      <c r="B13" s="36">
        <v>10</v>
      </c>
      <c r="C13" s="36" t="s">
        <v>34</v>
      </c>
      <c r="D13" s="36" t="s">
        <v>38</v>
      </c>
      <c r="E13" s="36" t="s">
        <v>42</v>
      </c>
      <c r="F13" s="36" t="s">
        <v>62</v>
      </c>
      <c r="H13" s="36">
        <v>80.885999999999996</v>
      </c>
      <c r="I13" s="36">
        <v>93.673000000000002</v>
      </c>
      <c r="J13" s="36">
        <f t="shared" si="0"/>
        <v>12.787000000000006</v>
      </c>
      <c r="K13" s="36">
        <f t="shared" si="1"/>
        <v>1.2441751000000005</v>
      </c>
      <c r="L13" s="207">
        <f t="shared" si="2"/>
        <v>24.883502000000011</v>
      </c>
      <c r="M13" s="36">
        <v>41.91</v>
      </c>
      <c r="N13" s="36">
        <v>995</v>
      </c>
      <c r="O13" s="36">
        <v>1506</v>
      </c>
      <c r="P13" s="36">
        <v>74.430000000000007</v>
      </c>
      <c r="Q13" s="36">
        <f>P13-M13</f>
        <v>32.52000000000001</v>
      </c>
      <c r="S13" s="36">
        <v>4</v>
      </c>
      <c r="T13" s="36">
        <v>1</v>
      </c>
      <c r="U13" s="36">
        <f t="shared" si="3"/>
        <v>0.25</v>
      </c>
      <c r="W13" s="36" t="s">
        <v>217</v>
      </c>
      <c r="X13" s="36" t="s">
        <v>282</v>
      </c>
      <c r="Z13"/>
      <c r="AA13"/>
      <c r="AB13"/>
      <c r="AD13" s="5"/>
      <c r="AE13" s="5"/>
    </row>
    <row r="14" spans="1:37" s="165" customFormat="1" x14ac:dyDescent="0.55000000000000004">
      <c r="L14" s="209"/>
    </row>
    <row r="15" spans="1:37" x14ac:dyDescent="0.55000000000000004">
      <c r="C15" t="s">
        <v>40</v>
      </c>
      <c r="D15" t="s">
        <v>41</v>
      </c>
      <c r="E15" t="s">
        <v>43</v>
      </c>
      <c r="F15" t="s">
        <v>62</v>
      </c>
      <c r="H15" t="s">
        <v>438</v>
      </c>
      <c r="M15" t="s">
        <v>801</v>
      </c>
      <c r="S15" s="9"/>
      <c r="T15" s="9"/>
      <c r="W15" s="9"/>
      <c r="X15" s="9"/>
    </row>
    <row r="16" spans="1:37" x14ac:dyDescent="0.55000000000000004">
      <c r="B16">
        <v>11</v>
      </c>
      <c r="C16" t="s">
        <v>44</v>
      </c>
      <c r="D16" t="s">
        <v>47</v>
      </c>
      <c r="E16" t="s">
        <v>52</v>
      </c>
      <c r="F16" t="s">
        <v>62</v>
      </c>
      <c r="H16" t="s">
        <v>805</v>
      </c>
      <c r="M16">
        <v>80.72</v>
      </c>
      <c r="N16">
        <v>1858</v>
      </c>
      <c r="O16">
        <v>2450</v>
      </c>
      <c r="P16">
        <v>121.1</v>
      </c>
      <c r="Q16">
        <f>P16-M16</f>
        <v>40.379999999999995</v>
      </c>
      <c r="R16" t="s">
        <v>805</v>
      </c>
      <c r="S16">
        <v>7</v>
      </c>
      <c r="T16">
        <v>1</v>
      </c>
      <c r="U16">
        <f t="shared" si="3"/>
        <v>0.14285714285714285</v>
      </c>
      <c r="W16" t="s">
        <v>747</v>
      </c>
      <c r="X16" s="9"/>
    </row>
    <row r="17" spans="1:47" x14ac:dyDescent="0.55000000000000004">
      <c r="B17">
        <v>12</v>
      </c>
      <c r="C17" t="s">
        <v>45</v>
      </c>
      <c r="D17" t="s">
        <v>48</v>
      </c>
      <c r="E17" t="s">
        <v>52</v>
      </c>
      <c r="F17" t="s">
        <v>62</v>
      </c>
      <c r="H17" t="s">
        <v>725</v>
      </c>
      <c r="M17">
        <v>38.18</v>
      </c>
      <c r="S17">
        <v>5</v>
      </c>
      <c r="T17">
        <v>1</v>
      </c>
      <c r="U17">
        <f t="shared" si="3"/>
        <v>0.2</v>
      </c>
      <c r="V17" t="s">
        <v>806</v>
      </c>
    </row>
    <row r="18" spans="1:47" x14ac:dyDescent="0.55000000000000004">
      <c r="A18">
        <v>8</v>
      </c>
      <c r="B18">
        <v>13</v>
      </c>
      <c r="C18" t="s">
        <v>59</v>
      </c>
      <c r="D18" t="s">
        <v>49</v>
      </c>
      <c r="E18" t="s">
        <v>52</v>
      </c>
      <c r="F18" t="s">
        <v>62</v>
      </c>
      <c r="H18">
        <v>76.075999999999993</v>
      </c>
      <c r="I18">
        <v>103.108</v>
      </c>
      <c r="J18">
        <f t="shared" si="0"/>
        <v>27.032000000000011</v>
      </c>
      <c r="K18">
        <f t="shared" si="1"/>
        <v>2.6302136000000012</v>
      </c>
      <c r="L18" s="3">
        <f t="shared" si="2"/>
        <v>52.604272000000023</v>
      </c>
      <c r="M18">
        <v>119.95</v>
      </c>
      <c r="N18">
        <v>1655</v>
      </c>
      <c r="O18">
        <v>3372</v>
      </c>
      <c r="P18">
        <v>165.64</v>
      </c>
      <c r="Q18">
        <f>P18-M18</f>
        <v>45.689999999999984</v>
      </c>
      <c r="R18" t="s">
        <v>807</v>
      </c>
      <c r="S18">
        <v>10</v>
      </c>
      <c r="T18">
        <v>4</v>
      </c>
      <c r="U18">
        <f t="shared" si="3"/>
        <v>0.4</v>
      </c>
      <c r="W18" t="s">
        <v>747</v>
      </c>
      <c r="X18" s="9"/>
    </row>
    <row r="19" spans="1:47" s="34" customFormat="1" x14ac:dyDescent="0.55000000000000004">
      <c r="A19" s="34">
        <v>9</v>
      </c>
      <c r="C19" s="34" t="s">
        <v>53</v>
      </c>
      <c r="D19" s="34" t="s">
        <v>49</v>
      </c>
      <c r="E19" s="34" t="s">
        <v>52</v>
      </c>
      <c r="F19" s="34" t="s">
        <v>62</v>
      </c>
      <c r="H19" s="34">
        <v>82.775000000000006</v>
      </c>
      <c r="I19" s="34">
        <v>106.235</v>
      </c>
      <c r="J19" s="34">
        <f t="shared" si="0"/>
        <v>23.459999999999994</v>
      </c>
      <c r="K19" s="34">
        <f t="shared" si="1"/>
        <v>2.2826579999999992</v>
      </c>
      <c r="L19" s="205">
        <f>K19*20</f>
        <v>45.653159999999986</v>
      </c>
      <c r="M19" s="34">
        <v>119.95</v>
      </c>
      <c r="N19" s="34">
        <v>1483</v>
      </c>
      <c r="O19" s="34">
        <v>4197</v>
      </c>
      <c r="P19" s="34">
        <v>206.16</v>
      </c>
      <c r="Q19" s="34">
        <f t="shared" ref="Q19:Q56" si="4">P19-M19</f>
        <v>86.21</v>
      </c>
      <c r="S19" s="206"/>
      <c r="T19" s="206"/>
      <c r="W19" s="34" t="s">
        <v>217</v>
      </c>
      <c r="X19" s="34" t="s">
        <v>218</v>
      </c>
      <c r="AU19"/>
    </row>
    <row r="20" spans="1:47" s="36" customFormat="1" x14ac:dyDescent="0.55000000000000004">
      <c r="A20" s="36">
        <v>10</v>
      </c>
      <c r="C20" s="36" t="s">
        <v>54</v>
      </c>
      <c r="D20" s="36" t="s">
        <v>49</v>
      </c>
      <c r="E20" s="36" t="s">
        <v>52</v>
      </c>
      <c r="F20" s="36" t="s">
        <v>62</v>
      </c>
      <c r="H20" s="36">
        <v>76.075999999999993</v>
      </c>
      <c r="I20" s="36">
        <v>86.067999999999998</v>
      </c>
      <c r="J20" s="36">
        <f t="shared" si="0"/>
        <v>9.9920000000000044</v>
      </c>
      <c r="K20" s="36">
        <f t="shared" si="1"/>
        <v>0.97222160000000035</v>
      </c>
      <c r="L20" s="207">
        <f t="shared" si="2"/>
        <v>19.444432000000006</v>
      </c>
      <c r="M20" s="36">
        <v>119.95</v>
      </c>
      <c r="N20" s="36">
        <v>1655</v>
      </c>
      <c r="O20" s="36">
        <v>4390</v>
      </c>
      <c r="P20" s="36">
        <v>215.64</v>
      </c>
      <c r="Q20" s="36">
        <f t="shared" si="4"/>
        <v>95.689999999999984</v>
      </c>
      <c r="S20" s="208"/>
      <c r="T20" s="208"/>
      <c r="W20" s="36" t="s">
        <v>217</v>
      </c>
      <c r="X20" s="36" t="s">
        <v>282</v>
      </c>
      <c r="AU20"/>
    </row>
    <row r="21" spans="1:47" s="36" customFormat="1" x14ac:dyDescent="0.55000000000000004">
      <c r="A21" s="36">
        <v>11</v>
      </c>
      <c r="C21" s="36" t="s">
        <v>60</v>
      </c>
      <c r="D21" s="36" t="s">
        <v>49</v>
      </c>
      <c r="E21" s="36" t="s">
        <v>52</v>
      </c>
      <c r="F21" s="36" t="s">
        <v>62</v>
      </c>
      <c r="H21" s="36">
        <v>82.775000000000006</v>
      </c>
      <c r="I21" s="36">
        <v>87.605999999999995</v>
      </c>
      <c r="J21" s="36">
        <f t="shared" si="0"/>
        <v>4.8309999999999889</v>
      </c>
      <c r="K21" s="36">
        <f t="shared" si="1"/>
        <v>0.47005629999999893</v>
      </c>
      <c r="L21" s="207">
        <f t="shared" si="2"/>
        <v>9.4011259999999783</v>
      </c>
      <c r="M21" s="36">
        <v>119.95</v>
      </c>
      <c r="N21" s="36">
        <v>1483</v>
      </c>
      <c r="O21" s="36">
        <v>4509</v>
      </c>
      <c r="P21" s="36">
        <v>221.49</v>
      </c>
      <c r="Q21" s="36">
        <f t="shared" si="4"/>
        <v>101.54</v>
      </c>
      <c r="R21" s="36" t="s">
        <v>808</v>
      </c>
      <c r="S21" s="208"/>
      <c r="T21" s="208"/>
      <c r="W21" s="36" t="s">
        <v>282</v>
      </c>
      <c r="X21" s="36" t="s">
        <v>282</v>
      </c>
      <c r="AU21"/>
    </row>
    <row r="22" spans="1:47" x14ac:dyDescent="0.55000000000000004">
      <c r="A22">
        <v>12</v>
      </c>
      <c r="B22">
        <v>14</v>
      </c>
      <c r="C22" t="s">
        <v>57</v>
      </c>
      <c r="D22" t="s">
        <v>50</v>
      </c>
      <c r="E22" t="s">
        <v>52</v>
      </c>
      <c r="F22" t="s">
        <v>62</v>
      </c>
      <c r="H22">
        <v>82.799000000000007</v>
      </c>
      <c r="I22">
        <v>108.191</v>
      </c>
      <c r="J22">
        <f t="shared" si="0"/>
        <v>25.391999999999996</v>
      </c>
      <c r="K22">
        <f t="shared" si="1"/>
        <v>2.4706415999999995</v>
      </c>
      <c r="L22" s="3">
        <f t="shared" si="2"/>
        <v>49.412831999999995</v>
      </c>
      <c r="M22" t="s">
        <v>58</v>
      </c>
      <c r="N22">
        <v>173</v>
      </c>
      <c r="O22">
        <v>553</v>
      </c>
      <c r="P22">
        <v>28.01</v>
      </c>
      <c r="S22">
        <v>9</v>
      </c>
      <c r="T22">
        <v>5</v>
      </c>
      <c r="U22">
        <f t="shared" si="3"/>
        <v>0.55555555555555558</v>
      </c>
      <c r="V22" t="s">
        <v>810</v>
      </c>
      <c r="W22" t="s">
        <v>797</v>
      </c>
      <c r="X22" s="9"/>
    </row>
    <row r="23" spans="1:47" x14ac:dyDescent="0.55000000000000004">
      <c r="A23">
        <v>13</v>
      </c>
      <c r="C23" t="s">
        <v>56</v>
      </c>
      <c r="D23" t="s">
        <v>50</v>
      </c>
      <c r="E23" t="s">
        <v>52</v>
      </c>
      <c r="F23" t="s">
        <v>62</v>
      </c>
      <c r="H23">
        <v>76.177000000000007</v>
      </c>
      <c r="I23">
        <v>93.981999999999999</v>
      </c>
      <c r="J23">
        <f t="shared" si="0"/>
        <v>17.804999999999993</v>
      </c>
      <c r="K23">
        <f t="shared" si="1"/>
        <v>1.7324264999999992</v>
      </c>
      <c r="L23" s="3">
        <f t="shared" si="2"/>
        <v>34.648529999999987</v>
      </c>
      <c r="M23" t="s">
        <v>58</v>
      </c>
      <c r="N23">
        <v>847</v>
      </c>
      <c r="O23">
        <v>1386</v>
      </c>
      <c r="P23">
        <v>70.7</v>
      </c>
      <c r="R23" t="s">
        <v>809</v>
      </c>
      <c r="S23" s="9"/>
      <c r="T23" s="9"/>
      <c r="W23" t="s">
        <v>717</v>
      </c>
      <c r="X23" s="9"/>
    </row>
    <row r="24" spans="1:47" s="36" customFormat="1" ht="18.3" customHeight="1" x14ac:dyDescent="0.55000000000000004">
      <c r="A24" s="36">
        <v>14</v>
      </c>
      <c r="C24" s="36" t="s">
        <v>55</v>
      </c>
      <c r="D24" s="36" t="s">
        <v>50</v>
      </c>
      <c r="E24" s="36" t="s">
        <v>52</v>
      </c>
      <c r="F24" s="36" t="s">
        <v>62</v>
      </c>
      <c r="H24" s="36">
        <v>82.799000000000007</v>
      </c>
      <c r="I24" s="36">
        <v>91.587000000000003</v>
      </c>
      <c r="J24" s="36">
        <f t="shared" si="0"/>
        <v>8.7879999999999967</v>
      </c>
      <c r="K24" s="36">
        <f t="shared" si="1"/>
        <v>0.85507239999999962</v>
      </c>
      <c r="L24" s="207">
        <f t="shared" si="2"/>
        <v>17.101447999999991</v>
      </c>
      <c r="M24" s="36" t="s">
        <v>58</v>
      </c>
      <c r="N24" s="36">
        <v>173</v>
      </c>
      <c r="O24" s="36">
        <v>2504</v>
      </c>
      <c r="P24" s="36">
        <v>126.82</v>
      </c>
      <c r="S24" s="208"/>
      <c r="T24" s="208"/>
      <c r="W24" s="36" t="s">
        <v>282</v>
      </c>
      <c r="X24" s="36" t="s">
        <v>282</v>
      </c>
      <c r="AU24"/>
    </row>
    <row r="25" spans="1:47" x14ac:dyDescent="0.55000000000000004">
      <c r="A25">
        <v>15</v>
      </c>
      <c r="B25">
        <v>15</v>
      </c>
      <c r="C25" t="s">
        <v>46</v>
      </c>
      <c r="D25" t="s">
        <v>51</v>
      </c>
      <c r="E25" t="s">
        <v>52</v>
      </c>
      <c r="F25" t="s">
        <v>62</v>
      </c>
      <c r="H25">
        <v>84.188000000000002</v>
      </c>
      <c r="I25">
        <v>105.587</v>
      </c>
      <c r="J25">
        <f t="shared" si="0"/>
        <v>21.399000000000001</v>
      </c>
      <c r="K25">
        <f t="shared" si="1"/>
        <v>2.0821227000000002</v>
      </c>
      <c r="L25" s="3">
        <f t="shared" si="2"/>
        <v>41.642454000000001</v>
      </c>
      <c r="M25">
        <v>18.739999999999998</v>
      </c>
      <c r="N25">
        <v>622</v>
      </c>
      <c r="O25">
        <v>3801</v>
      </c>
      <c r="P25">
        <v>188.47</v>
      </c>
      <c r="Q25">
        <f t="shared" si="4"/>
        <v>169.73</v>
      </c>
      <c r="S25">
        <v>8</v>
      </c>
      <c r="T25">
        <v>1</v>
      </c>
      <c r="U25">
        <f t="shared" si="3"/>
        <v>0.125</v>
      </c>
      <c r="W25" t="s">
        <v>218</v>
      </c>
      <c r="X25" s="9"/>
      <c r="AD25" s="5"/>
      <c r="AE25" s="5"/>
    </row>
    <row r="26" spans="1:47" s="146" customFormat="1" x14ac:dyDescent="0.55000000000000004">
      <c r="L26" s="147"/>
    </row>
    <row r="27" spans="1:47" x14ac:dyDescent="0.55000000000000004">
      <c r="A27">
        <v>16</v>
      </c>
      <c r="B27">
        <v>16</v>
      </c>
      <c r="C27" t="s">
        <v>811</v>
      </c>
      <c r="D27" t="s">
        <v>68</v>
      </c>
      <c r="E27" t="s">
        <v>64</v>
      </c>
      <c r="F27" t="s">
        <v>62</v>
      </c>
      <c r="H27">
        <v>87.638999999999996</v>
      </c>
      <c r="I27">
        <v>110.17400000000001</v>
      </c>
      <c r="J27">
        <f t="shared" si="0"/>
        <v>22.535000000000011</v>
      </c>
      <c r="K27">
        <f t="shared" si="1"/>
        <v>2.1926555000000012</v>
      </c>
      <c r="L27" s="3">
        <f t="shared" si="2"/>
        <v>43.853110000000022</v>
      </c>
      <c r="M27">
        <v>25.84</v>
      </c>
      <c r="N27">
        <v>2164</v>
      </c>
      <c r="O27">
        <v>3508</v>
      </c>
      <c r="P27">
        <v>178.78</v>
      </c>
      <c r="Q27">
        <f t="shared" si="4"/>
        <v>152.94</v>
      </c>
      <c r="S27">
        <v>4</v>
      </c>
      <c r="T27">
        <v>2</v>
      </c>
      <c r="U27">
        <f t="shared" si="3"/>
        <v>0.5</v>
      </c>
      <c r="W27" t="s">
        <v>797</v>
      </c>
      <c r="X27" s="9"/>
    </row>
    <row r="28" spans="1:47" s="62" customFormat="1" x14ac:dyDescent="0.55000000000000004">
      <c r="C28" s="62" t="s">
        <v>812</v>
      </c>
      <c r="D28" s="62" t="s">
        <v>68</v>
      </c>
      <c r="E28" s="62" t="s">
        <v>64</v>
      </c>
      <c r="F28" s="62" t="s">
        <v>62</v>
      </c>
      <c r="H28" s="62">
        <v>82.042000000000002</v>
      </c>
      <c r="I28" s="62">
        <v>98.254000000000005</v>
      </c>
      <c r="J28" s="62">
        <f t="shared" si="0"/>
        <v>16.212000000000003</v>
      </c>
      <c r="K28" s="62">
        <f t="shared" si="1"/>
        <v>1.5774276000000003</v>
      </c>
      <c r="L28" s="64">
        <f t="shared" si="2"/>
        <v>31.548552000000004</v>
      </c>
      <c r="M28" s="62">
        <v>25.84</v>
      </c>
      <c r="N28" s="62">
        <v>2164</v>
      </c>
      <c r="O28" s="62">
        <v>3508</v>
      </c>
      <c r="P28" s="62">
        <v>178.78</v>
      </c>
      <c r="Q28" s="62">
        <f t="shared" si="4"/>
        <v>152.94</v>
      </c>
      <c r="S28" s="77"/>
      <c r="T28" s="77"/>
      <c r="U28"/>
      <c r="W28" s="77"/>
      <c r="X28" s="77"/>
    </row>
    <row r="29" spans="1:47" s="36" customFormat="1" x14ac:dyDescent="0.55000000000000004">
      <c r="A29" s="36">
        <v>17</v>
      </c>
      <c r="C29" s="36" t="s">
        <v>71</v>
      </c>
      <c r="D29" s="36" t="s">
        <v>68</v>
      </c>
      <c r="E29" s="36" t="s">
        <v>64</v>
      </c>
      <c r="F29" s="36" t="s">
        <v>62</v>
      </c>
      <c r="H29" s="36">
        <v>87.638999999999996</v>
      </c>
      <c r="I29" s="36">
        <v>101.613</v>
      </c>
      <c r="J29" s="36">
        <f t="shared" si="0"/>
        <v>13.974000000000004</v>
      </c>
      <c r="K29" s="36">
        <f t="shared" si="1"/>
        <v>1.3596702000000003</v>
      </c>
      <c r="L29" s="207">
        <f t="shared" si="2"/>
        <v>27.193404000000005</v>
      </c>
      <c r="M29" s="36">
        <v>25.84</v>
      </c>
      <c r="N29" s="36">
        <v>2164</v>
      </c>
      <c r="O29" s="36">
        <v>4271</v>
      </c>
      <c r="P29" s="36">
        <v>217.67</v>
      </c>
      <c r="Q29" s="36">
        <f t="shared" si="4"/>
        <v>191.82999999999998</v>
      </c>
      <c r="S29" s="208"/>
      <c r="T29" s="208"/>
      <c r="W29" s="36" t="s">
        <v>282</v>
      </c>
      <c r="X29" s="36" t="s">
        <v>282</v>
      </c>
    </row>
    <row r="30" spans="1:47" x14ac:dyDescent="0.55000000000000004">
      <c r="C30" t="s">
        <v>815</v>
      </c>
      <c r="D30" t="s">
        <v>69</v>
      </c>
      <c r="E30" t="s">
        <v>64</v>
      </c>
      <c r="F30" t="s">
        <v>62</v>
      </c>
      <c r="H30" t="s">
        <v>814</v>
      </c>
      <c r="S30" s="9"/>
      <c r="T30" s="9"/>
      <c r="W30" s="9"/>
      <c r="X30" s="9"/>
    </row>
    <row r="31" spans="1:47" x14ac:dyDescent="0.55000000000000004">
      <c r="C31" t="s">
        <v>65</v>
      </c>
      <c r="D31" t="s">
        <v>70</v>
      </c>
      <c r="E31" t="s">
        <v>64</v>
      </c>
      <c r="F31" t="s">
        <v>62</v>
      </c>
      <c r="H31" t="s">
        <v>438</v>
      </c>
      <c r="M31" t="s">
        <v>801</v>
      </c>
      <c r="R31" t="s">
        <v>813</v>
      </c>
      <c r="S31" s="9"/>
      <c r="T31" s="9"/>
      <c r="W31" s="9"/>
      <c r="X31" s="9"/>
    </row>
    <row r="32" spans="1:47" x14ac:dyDescent="0.55000000000000004">
      <c r="B32">
        <v>17</v>
      </c>
      <c r="C32" t="s">
        <v>66</v>
      </c>
      <c r="D32" t="s">
        <v>70</v>
      </c>
      <c r="E32" t="s">
        <v>64</v>
      </c>
      <c r="F32" t="s">
        <v>62</v>
      </c>
      <c r="H32" t="s">
        <v>152</v>
      </c>
      <c r="M32">
        <v>70.69</v>
      </c>
      <c r="S32">
        <v>4</v>
      </c>
      <c r="T32">
        <v>0</v>
      </c>
      <c r="U32">
        <f t="shared" si="3"/>
        <v>0</v>
      </c>
      <c r="W32" s="9"/>
      <c r="X32" s="9"/>
    </row>
    <row r="33" spans="1:47" x14ac:dyDescent="0.55000000000000004">
      <c r="B33">
        <v>18</v>
      </c>
      <c r="C33" t="s">
        <v>67</v>
      </c>
      <c r="D33" t="s">
        <v>70</v>
      </c>
      <c r="E33" t="s">
        <v>64</v>
      </c>
      <c r="F33" t="s">
        <v>62</v>
      </c>
      <c r="H33" t="s">
        <v>152</v>
      </c>
      <c r="M33">
        <v>71.94</v>
      </c>
      <c r="S33">
        <v>3</v>
      </c>
      <c r="T33">
        <v>0</v>
      </c>
      <c r="U33">
        <f t="shared" si="3"/>
        <v>0</v>
      </c>
      <c r="W33" s="9"/>
      <c r="X33" s="9"/>
      <c r="AD33" s="5"/>
      <c r="AE33" s="5"/>
    </row>
    <row r="34" spans="1:47" s="146" customFormat="1" x14ac:dyDescent="0.55000000000000004">
      <c r="L34" s="147"/>
    </row>
    <row r="35" spans="1:47" x14ac:dyDescent="0.55000000000000004">
      <c r="C35" t="s">
        <v>72</v>
      </c>
      <c r="D35" t="s">
        <v>127</v>
      </c>
      <c r="E35" t="s">
        <v>73</v>
      </c>
      <c r="F35" t="s">
        <v>62</v>
      </c>
      <c r="H35" t="s">
        <v>438</v>
      </c>
      <c r="M35" t="s">
        <v>801</v>
      </c>
      <c r="S35" s="9"/>
      <c r="T35" s="9"/>
      <c r="W35" s="9"/>
      <c r="X35" s="9"/>
    </row>
    <row r="36" spans="1:47" x14ac:dyDescent="0.55000000000000004">
      <c r="B36">
        <v>19</v>
      </c>
      <c r="C36" t="s">
        <v>817</v>
      </c>
      <c r="D36" t="s">
        <v>128</v>
      </c>
      <c r="E36" t="s">
        <v>73</v>
      </c>
      <c r="F36" t="s">
        <v>62</v>
      </c>
      <c r="H36" t="s">
        <v>725</v>
      </c>
      <c r="M36" t="s">
        <v>58</v>
      </c>
      <c r="S36">
        <v>4</v>
      </c>
      <c r="T36">
        <v>2</v>
      </c>
      <c r="U36">
        <f t="shared" si="3"/>
        <v>0.5</v>
      </c>
      <c r="V36" t="s">
        <v>816</v>
      </c>
      <c r="W36" s="9"/>
      <c r="X36" s="9"/>
    </row>
    <row r="37" spans="1:47" s="4" customFormat="1" x14ac:dyDescent="0.55000000000000004">
      <c r="C37" s="4" t="s">
        <v>818</v>
      </c>
      <c r="D37" s="4" t="s">
        <v>128</v>
      </c>
      <c r="E37" s="4" t="s">
        <v>73</v>
      </c>
      <c r="F37" s="4" t="s">
        <v>62</v>
      </c>
      <c r="H37" s="4">
        <v>89.744</v>
      </c>
      <c r="I37" s="4">
        <v>88.015000000000001</v>
      </c>
      <c r="J37" s="4">
        <f t="shared" si="0"/>
        <v>-1.7289999999999992</v>
      </c>
      <c r="K37" s="4">
        <f t="shared" si="1"/>
        <v>-0.16823169999999993</v>
      </c>
      <c r="L37" s="8">
        <f t="shared" si="2"/>
        <v>-3.3646339999999988</v>
      </c>
      <c r="M37" s="4">
        <v>163.84</v>
      </c>
      <c r="N37" s="4">
        <v>2054</v>
      </c>
      <c r="O37" s="4">
        <v>4347</v>
      </c>
      <c r="P37" s="4">
        <v>208.62</v>
      </c>
      <c r="Q37">
        <f t="shared" si="4"/>
        <v>44.78</v>
      </c>
      <c r="R37" s="4" t="s">
        <v>819</v>
      </c>
      <c r="S37" s="4">
        <v>4</v>
      </c>
      <c r="T37" s="4">
        <v>1</v>
      </c>
      <c r="U37">
        <f t="shared" si="3"/>
        <v>0.25</v>
      </c>
      <c r="W37" s="10"/>
      <c r="X37" s="10"/>
    </row>
    <row r="38" spans="1:47" s="34" customFormat="1" x14ac:dyDescent="0.55000000000000004">
      <c r="A38" s="34">
        <v>18</v>
      </c>
      <c r="B38" s="34">
        <v>20</v>
      </c>
      <c r="C38" s="34" t="s">
        <v>131</v>
      </c>
      <c r="D38" s="34" t="s">
        <v>129</v>
      </c>
      <c r="E38" s="34" t="s">
        <v>73</v>
      </c>
      <c r="F38" s="34" t="s">
        <v>62</v>
      </c>
      <c r="H38" s="34">
        <v>80.39</v>
      </c>
      <c r="I38" s="34">
        <v>97.120999999999995</v>
      </c>
      <c r="J38" s="34">
        <f t="shared" si="0"/>
        <v>16.730999999999995</v>
      </c>
      <c r="K38" s="34">
        <f t="shared" si="1"/>
        <v>1.6279262999999995</v>
      </c>
      <c r="L38" s="205">
        <f t="shared" si="2"/>
        <v>32.558525999999986</v>
      </c>
      <c r="M38" s="34">
        <v>188.7</v>
      </c>
      <c r="N38" s="34">
        <v>3640</v>
      </c>
      <c r="O38" s="34">
        <v>4683</v>
      </c>
      <c r="P38" s="34">
        <v>231.15</v>
      </c>
      <c r="Q38" s="34">
        <f t="shared" si="4"/>
        <v>42.450000000000017</v>
      </c>
      <c r="S38" s="34">
        <v>10</v>
      </c>
      <c r="T38" s="34">
        <v>3</v>
      </c>
      <c r="U38" s="34">
        <f t="shared" si="3"/>
        <v>0.3</v>
      </c>
      <c r="V38" s="34" t="s">
        <v>820</v>
      </c>
      <c r="W38" s="34" t="s">
        <v>217</v>
      </c>
      <c r="X38" s="34" t="s">
        <v>218</v>
      </c>
    </row>
    <row r="39" spans="1:47" x14ac:dyDescent="0.55000000000000004">
      <c r="A39">
        <v>21</v>
      </c>
      <c r="C39" t="s">
        <v>132</v>
      </c>
      <c r="D39" t="s">
        <v>129</v>
      </c>
      <c r="E39" t="s">
        <v>73</v>
      </c>
      <c r="F39" t="s">
        <v>62</v>
      </c>
      <c r="H39">
        <v>95.15</v>
      </c>
      <c r="I39">
        <v>118.663</v>
      </c>
      <c r="J39">
        <f t="shared" si="0"/>
        <v>23.512999999999991</v>
      </c>
      <c r="K39">
        <f t="shared" si="1"/>
        <v>2.287814899999999</v>
      </c>
      <c r="L39" s="3">
        <f t="shared" si="2"/>
        <v>45.75629799999998</v>
      </c>
      <c r="M39">
        <v>188.7</v>
      </c>
      <c r="N39">
        <v>4295</v>
      </c>
      <c r="O39">
        <v>4817</v>
      </c>
      <c r="P39">
        <v>237.76</v>
      </c>
      <c r="Q39">
        <f t="shared" si="4"/>
        <v>49.06</v>
      </c>
      <c r="S39" s="9"/>
      <c r="T39" s="9"/>
      <c r="W39" t="s">
        <v>218</v>
      </c>
      <c r="X39" s="9"/>
    </row>
    <row r="40" spans="1:47" s="36" customFormat="1" x14ac:dyDescent="0.55000000000000004">
      <c r="A40" s="36">
        <v>22</v>
      </c>
      <c r="B40" s="36">
        <v>21</v>
      </c>
      <c r="C40" s="36" t="s">
        <v>207</v>
      </c>
      <c r="D40" s="36" t="s">
        <v>130</v>
      </c>
      <c r="E40" s="36" t="s">
        <v>73</v>
      </c>
      <c r="F40" s="36" t="s">
        <v>62</v>
      </c>
      <c r="H40" s="36">
        <v>82.748000000000005</v>
      </c>
      <c r="I40" s="36">
        <v>99.617000000000004</v>
      </c>
      <c r="J40" s="36">
        <f>I40-H40</f>
        <v>16.869</v>
      </c>
      <c r="K40" s="36">
        <f t="shared" si="1"/>
        <v>1.6413537</v>
      </c>
      <c r="L40" s="207">
        <f t="shared" si="2"/>
        <v>32.827074000000003</v>
      </c>
      <c r="M40" s="36">
        <v>90.12</v>
      </c>
      <c r="N40" s="36">
        <v>1957</v>
      </c>
      <c r="O40" s="36">
        <v>2642</v>
      </c>
      <c r="P40" s="36">
        <v>130.32</v>
      </c>
      <c r="Q40" s="36">
        <f t="shared" si="4"/>
        <v>40.199999999999989</v>
      </c>
      <c r="R40" s="36" t="s">
        <v>821</v>
      </c>
      <c r="S40" s="36">
        <v>11</v>
      </c>
      <c r="T40" s="36">
        <v>4</v>
      </c>
      <c r="U40" s="36">
        <f t="shared" si="3"/>
        <v>0.36363636363636365</v>
      </c>
      <c r="W40" s="36" t="s">
        <v>217</v>
      </c>
      <c r="X40" s="36" t="s">
        <v>282</v>
      </c>
    </row>
    <row r="41" spans="1:47" s="34" customFormat="1" x14ac:dyDescent="0.55000000000000004">
      <c r="A41" s="34">
        <v>23</v>
      </c>
      <c r="C41" s="34" t="s">
        <v>207</v>
      </c>
      <c r="D41" s="34" t="s">
        <v>130</v>
      </c>
      <c r="E41" s="34" t="s">
        <v>73</v>
      </c>
      <c r="F41" s="34" t="s">
        <v>62</v>
      </c>
      <c r="H41" s="34">
        <v>87.599000000000004</v>
      </c>
      <c r="I41" s="34">
        <v>113.264</v>
      </c>
      <c r="J41" s="34">
        <f>I41-H41</f>
        <v>25.664999999999992</v>
      </c>
      <c r="K41" s="34">
        <f t="shared" si="1"/>
        <v>2.4972044999999992</v>
      </c>
      <c r="L41" s="205">
        <f t="shared" si="2"/>
        <v>49.944089999999981</v>
      </c>
      <c r="M41" s="34">
        <v>90.12</v>
      </c>
      <c r="N41" s="34">
        <v>2022</v>
      </c>
      <c r="O41" s="34">
        <v>2806</v>
      </c>
      <c r="P41" s="34">
        <v>138.41</v>
      </c>
      <c r="Q41" s="34">
        <f t="shared" si="4"/>
        <v>48.289999999999992</v>
      </c>
      <c r="S41" s="206"/>
      <c r="T41" s="206"/>
      <c r="W41" s="34" t="s">
        <v>282</v>
      </c>
      <c r="X41" s="34" t="s">
        <v>218</v>
      </c>
      <c r="AU41" s="36"/>
    </row>
    <row r="42" spans="1:47" s="36" customFormat="1" x14ac:dyDescent="0.55000000000000004">
      <c r="A42" s="36">
        <v>24</v>
      </c>
      <c r="C42" s="36" t="s">
        <v>208</v>
      </c>
      <c r="D42" s="36" t="s">
        <v>130</v>
      </c>
      <c r="E42" s="36" t="s">
        <v>73</v>
      </c>
      <c r="F42" s="36" t="s">
        <v>62</v>
      </c>
      <c r="H42" s="36">
        <v>87.177999999999997</v>
      </c>
      <c r="I42" s="36">
        <v>104.255</v>
      </c>
      <c r="J42" s="36">
        <f t="shared" si="0"/>
        <v>17.076999999999998</v>
      </c>
      <c r="K42" s="36">
        <f t="shared" si="1"/>
        <v>1.6615920999999998</v>
      </c>
      <c r="L42" s="207">
        <f t="shared" si="2"/>
        <v>33.231841999999993</v>
      </c>
      <c r="M42" s="36">
        <v>90.12</v>
      </c>
      <c r="N42" s="36">
        <v>3272</v>
      </c>
      <c r="O42" s="36">
        <v>3987</v>
      </c>
      <c r="P42" s="36">
        <v>196.66</v>
      </c>
      <c r="Q42" s="36">
        <f t="shared" si="4"/>
        <v>106.53999999999999</v>
      </c>
      <c r="R42" s="36" t="s">
        <v>821</v>
      </c>
      <c r="S42" s="208"/>
      <c r="T42" s="208"/>
      <c r="W42" s="36" t="s">
        <v>217</v>
      </c>
      <c r="X42" s="36" t="s">
        <v>282</v>
      </c>
    </row>
    <row r="43" spans="1:47" s="34" customFormat="1" x14ac:dyDescent="0.55000000000000004">
      <c r="A43" s="34">
        <v>25</v>
      </c>
      <c r="C43" s="34" t="s">
        <v>209</v>
      </c>
      <c r="D43" s="34" t="s">
        <v>130</v>
      </c>
      <c r="E43" s="34" t="s">
        <v>73</v>
      </c>
      <c r="F43" s="34" t="s">
        <v>62</v>
      </c>
      <c r="H43" s="34">
        <v>87.177999999999997</v>
      </c>
      <c r="I43" s="34">
        <v>92.622</v>
      </c>
      <c r="J43" s="34">
        <f t="shared" si="0"/>
        <v>5.4440000000000026</v>
      </c>
      <c r="K43" s="34">
        <f t="shared" si="1"/>
        <v>0.52970120000000021</v>
      </c>
      <c r="L43" s="205">
        <f t="shared" si="2"/>
        <v>10.594024000000005</v>
      </c>
      <c r="M43" s="34">
        <v>90.12</v>
      </c>
      <c r="N43" s="34">
        <v>3272</v>
      </c>
      <c r="O43" s="34">
        <v>5554</v>
      </c>
      <c r="P43" s="34">
        <v>273.95</v>
      </c>
      <c r="Q43" s="34">
        <f t="shared" si="4"/>
        <v>183.82999999999998</v>
      </c>
      <c r="R43" s="34" t="s">
        <v>822</v>
      </c>
      <c r="S43" s="206"/>
      <c r="T43" s="206"/>
      <c r="W43" s="34" t="s">
        <v>217</v>
      </c>
      <c r="X43" s="34" t="s">
        <v>218</v>
      </c>
      <c r="Z43"/>
      <c r="AA43"/>
      <c r="AB43"/>
      <c r="AD43" s="5"/>
      <c r="AE43" s="5"/>
      <c r="AU43" s="36"/>
    </row>
    <row r="44" spans="1:47" s="166" customFormat="1" x14ac:dyDescent="0.55000000000000004">
      <c r="L44" s="210"/>
    </row>
    <row r="45" spans="1:47" s="36" customFormat="1" x14ac:dyDescent="0.55000000000000004">
      <c r="A45" s="36">
        <v>26</v>
      </c>
      <c r="B45" s="36">
        <v>22</v>
      </c>
      <c r="C45" s="36" t="s">
        <v>135</v>
      </c>
      <c r="D45" s="36" t="s">
        <v>134</v>
      </c>
      <c r="E45" s="36" t="s">
        <v>133</v>
      </c>
      <c r="F45" s="36" t="s">
        <v>62</v>
      </c>
      <c r="H45" s="36">
        <v>83.942999999999998</v>
      </c>
      <c r="I45" s="36">
        <v>94.263999999999996</v>
      </c>
      <c r="J45" s="36">
        <f t="shared" si="0"/>
        <v>10.320999999999998</v>
      </c>
      <c r="K45" s="36">
        <f t="shared" si="1"/>
        <v>1.0042332999999999</v>
      </c>
      <c r="L45" s="207">
        <f t="shared" si="2"/>
        <v>20.084665999999999</v>
      </c>
      <c r="M45" s="36" t="s">
        <v>58</v>
      </c>
      <c r="N45" s="36">
        <v>235</v>
      </c>
      <c r="O45" s="36">
        <v>3239</v>
      </c>
      <c r="P45" s="36">
        <v>161.77000000000001</v>
      </c>
      <c r="Q45" s="34"/>
      <c r="R45" s="36" t="s">
        <v>823</v>
      </c>
      <c r="S45" s="36">
        <v>9</v>
      </c>
      <c r="T45" s="36">
        <v>1</v>
      </c>
      <c r="U45" s="36">
        <f t="shared" si="3"/>
        <v>0.1111111111111111</v>
      </c>
      <c r="W45" s="36" t="s">
        <v>217</v>
      </c>
      <c r="X45" s="36" t="s">
        <v>282</v>
      </c>
    </row>
    <row r="46" spans="1:47" s="36" customFormat="1" x14ac:dyDescent="0.55000000000000004">
      <c r="A46" s="36">
        <v>27</v>
      </c>
      <c r="C46" s="36" t="s">
        <v>136</v>
      </c>
      <c r="D46" s="36" t="s">
        <v>134</v>
      </c>
      <c r="E46" s="36" t="s">
        <v>133</v>
      </c>
      <c r="F46" s="36" t="s">
        <v>62</v>
      </c>
      <c r="H46" s="36">
        <v>84.046999999999997</v>
      </c>
      <c r="I46" s="36">
        <v>93.256</v>
      </c>
      <c r="J46" s="36">
        <f t="shared" si="0"/>
        <v>9.2090000000000032</v>
      </c>
      <c r="K46" s="36">
        <f t="shared" si="1"/>
        <v>0.89603570000000032</v>
      </c>
      <c r="L46" s="207">
        <f t="shared" si="2"/>
        <v>17.920714000000007</v>
      </c>
      <c r="M46" s="36" t="s">
        <v>58</v>
      </c>
      <c r="N46" s="36">
        <v>3575</v>
      </c>
      <c r="O46" s="36">
        <v>3935</v>
      </c>
      <c r="P46" s="36">
        <v>196.53</v>
      </c>
      <c r="Q46" s="34"/>
      <c r="S46" s="208"/>
      <c r="T46" s="208"/>
      <c r="W46" s="36" t="s">
        <v>217</v>
      </c>
      <c r="X46" s="36" t="s">
        <v>282</v>
      </c>
    </row>
    <row r="47" spans="1:47" s="165" customFormat="1" x14ac:dyDescent="0.55000000000000004">
      <c r="L47" s="209"/>
      <c r="Q47" s="166"/>
    </row>
    <row r="48" spans="1:47" x14ac:dyDescent="0.55000000000000004">
      <c r="A48">
        <v>1</v>
      </c>
      <c r="B48">
        <v>23</v>
      </c>
      <c r="C48" t="s">
        <v>720</v>
      </c>
      <c r="E48" t="s">
        <v>715</v>
      </c>
      <c r="F48" t="s">
        <v>179</v>
      </c>
      <c r="H48">
        <v>89.397000000000006</v>
      </c>
      <c r="I48">
        <v>95.22</v>
      </c>
      <c r="J48">
        <f>I48-H48</f>
        <v>5.8229999999999933</v>
      </c>
      <c r="K48">
        <f>J48*0.0973</f>
        <v>0.5665778999999993</v>
      </c>
      <c r="L48" s="3">
        <f>K48*20</f>
        <v>11.331557999999987</v>
      </c>
      <c r="M48">
        <v>26.74</v>
      </c>
      <c r="N48">
        <v>598</v>
      </c>
      <c r="O48">
        <v>1737</v>
      </c>
      <c r="P48">
        <v>86.5</v>
      </c>
      <c r="Q48">
        <f>P48-M48</f>
        <v>59.760000000000005</v>
      </c>
      <c r="S48">
        <v>12</v>
      </c>
      <c r="T48">
        <v>2</v>
      </c>
      <c r="U48">
        <f>T48/S48</f>
        <v>0.16666666666666666</v>
      </c>
      <c r="W48" t="s">
        <v>717</v>
      </c>
      <c r="X48" s="9"/>
      <c r="AI48" s="34"/>
      <c r="AK48" s="36"/>
    </row>
    <row r="49" spans="1:47" s="62" customFormat="1" x14ac:dyDescent="0.55000000000000004">
      <c r="C49" s="62" t="s">
        <v>719</v>
      </c>
      <c r="E49" s="62" t="s">
        <v>715</v>
      </c>
      <c r="F49" s="62" t="s">
        <v>179</v>
      </c>
      <c r="H49" s="62">
        <v>85.876999999999995</v>
      </c>
      <c r="I49" s="62">
        <v>86.35</v>
      </c>
      <c r="J49" s="62">
        <f>I49-H49</f>
        <v>0.47299999999999898</v>
      </c>
      <c r="K49" s="62">
        <f>J49*0.0973</f>
        <v>4.6022899999999901E-2</v>
      </c>
      <c r="L49" s="64">
        <f>K49*20</f>
        <v>0.920457999999998</v>
      </c>
      <c r="M49" s="62">
        <v>26.74</v>
      </c>
      <c r="N49" s="62">
        <v>253</v>
      </c>
      <c r="O49" s="62">
        <v>1737</v>
      </c>
      <c r="P49" s="62">
        <v>86.5</v>
      </c>
      <c r="Q49" s="62">
        <f>P49-M49</f>
        <v>59.760000000000005</v>
      </c>
      <c r="S49" s="63"/>
      <c r="T49" s="63"/>
      <c r="U49"/>
      <c r="W49" s="62" t="s">
        <v>717</v>
      </c>
      <c r="X49" s="77"/>
      <c r="AI49" s="34"/>
      <c r="AK49" s="36"/>
      <c r="AU49"/>
    </row>
    <row r="50" spans="1:47" s="36" customFormat="1" x14ac:dyDescent="0.55000000000000004">
      <c r="A50" s="36">
        <v>2</v>
      </c>
      <c r="C50" s="36" t="s">
        <v>718</v>
      </c>
      <c r="E50" s="36" t="s">
        <v>715</v>
      </c>
      <c r="F50" s="36" t="s">
        <v>179</v>
      </c>
      <c r="H50" s="36">
        <v>89.397000000000006</v>
      </c>
      <c r="I50" s="36">
        <v>99.766999999999996</v>
      </c>
      <c r="J50" s="36">
        <f>I50-H50</f>
        <v>10.36999999999999</v>
      </c>
      <c r="K50" s="36">
        <f>J50*0.0973</f>
        <v>1.0090009999999989</v>
      </c>
      <c r="L50" s="207">
        <f>K50*20</f>
        <v>20.180019999999978</v>
      </c>
      <c r="M50" s="36">
        <v>26.74</v>
      </c>
      <c r="N50" s="36">
        <v>253</v>
      </c>
      <c r="O50" s="36">
        <v>2460</v>
      </c>
      <c r="P50" s="36">
        <v>122.51</v>
      </c>
      <c r="Q50" s="36">
        <f>P50-M50</f>
        <v>95.77000000000001</v>
      </c>
      <c r="R50" s="36" t="s">
        <v>721</v>
      </c>
      <c r="S50" s="211"/>
      <c r="T50" s="211"/>
      <c r="W50" s="36" t="s">
        <v>722</v>
      </c>
      <c r="X50" s="36" t="s">
        <v>282</v>
      </c>
      <c r="AI50" s="34"/>
      <c r="AU50"/>
    </row>
    <row r="51" spans="1:47" x14ac:dyDescent="0.55000000000000004">
      <c r="B51">
        <v>24</v>
      </c>
      <c r="C51" t="s">
        <v>714</v>
      </c>
      <c r="E51" t="s">
        <v>715</v>
      </c>
      <c r="F51" t="s">
        <v>179</v>
      </c>
      <c r="H51" t="s">
        <v>725</v>
      </c>
      <c r="M51">
        <v>96.35</v>
      </c>
      <c r="S51">
        <v>8</v>
      </c>
      <c r="T51">
        <v>1</v>
      </c>
      <c r="U51">
        <f>T51/S51</f>
        <v>0.125</v>
      </c>
      <c r="V51" t="s">
        <v>724</v>
      </c>
      <c r="W51" s="9"/>
      <c r="X51" s="9"/>
      <c r="AI51" s="34"/>
      <c r="AK51" s="36"/>
    </row>
    <row r="52" spans="1:47" s="165" customFormat="1" x14ac:dyDescent="0.55000000000000004">
      <c r="L52" s="209"/>
      <c r="Q52" s="166"/>
    </row>
    <row r="53" spans="1:47" x14ac:dyDescent="0.55000000000000004">
      <c r="B53">
        <v>25</v>
      </c>
      <c r="C53" t="s">
        <v>824</v>
      </c>
      <c r="D53" t="s">
        <v>826</v>
      </c>
      <c r="E53" t="s">
        <v>825</v>
      </c>
      <c r="F53" t="s">
        <v>62</v>
      </c>
      <c r="H53" t="s">
        <v>152</v>
      </c>
      <c r="M53">
        <v>108.72</v>
      </c>
      <c r="Q53" s="34"/>
      <c r="S53">
        <v>5</v>
      </c>
      <c r="T53">
        <v>0</v>
      </c>
      <c r="U53">
        <f t="shared" si="3"/>
        <v>0</v>
      </c>
      <c r="W53" s="9"/>
      <c r="X53" s="9"/>
    </row>
    <row r="54" spans="1:47" x14ac:dyDescent="0.55000000000000004">
      <c r="B54">
        <v>26</v>
      </c>
      <c r="C54" t="s">
        <v>827</v>
      </c>
      <c r="D54" t="s">
        <v>830</v>
      </c>
      <c r="E54" t="s">
        <v>825</v>
      </c>
      <c r="F54" t="s">
        <v>62</v>
      </c>
      <c r="H54" t="s">
        <v>152</v>
      </c>
      <c r="M54">
        <v>44.03</v>
      </c>
      <c r="Q54" s="34"/>
      <c r="S54">
        <v>5</v>
      </c>
      <c r="T54">
        <v>0</v>
      </c>
      <c r="U54">
        <f t="shared" si="3"/>
        <v>0</v>
      </c>
      <c r="W54" s="9"/>
      <c r="X54" s="9"/>
    </row>
    <row r="55" spans="1:47" s="34" customFormat="1" x14ac:dyDescent="0.55000000000000004">
      <c r="A55" s="34">
        <v>28</v>
      </c>
      <c r="B55" s="34">
        <v>27</v>
      </c>
      <c r="C55" s="34" t="s">
        <v>828</v>
      </c>
      <c r="D55" s="34" t="s">
        <v>830</v>
      </c>
      <c r="E55" s="34" t="s">
        <v>825</v>
      </c>
      <c r="F55" s="34" t="s">
        <v>62</v>
      </c>
      <c r="H55" s="34">
        <v>75.816000000000003</v>
      </c>
      <c r="I55" s="34">
        <v>84.271000000000001</v>
      </c>
      <c r="J55" s="34">
        <f t="shared" si="0"/>
        <v>8.4549999999999983</v>
      </c>
      <c r="K55" s="34">
        <f t="shared" si="1"/>
        <v>0.82267149999999978</v>
      </c>
      <c r="L55" s="205">
        <f t="shared" si="2"/>
        <v>16.453429999999997</v>
      </c>
      <c r="M55" s="34">
        <v>77.19</v>
      </c>
      <c r="N55" s="34">
        <v>1707</v>
      </c>
      <c r="O55" s="34">
        <v>3152</v>
      </c>
      <c r="P55" s="34">
        <v>160.25</v>
      </c>
      <c r="Q55">
        <f t="shared" si="4"/>
        <v>83.06</v>
      </c>
      <c r="S55" s="34">
        <v>5</v>
      </c>
      <c r="T55" s="34">
        <v>1</v>
      </c>
      <c r="U55" s="34">
        <f t="shared" si="3"/>
        <v>0.2</v>
      </c>
      <c r="W55" s="34" t="s">
        <v>218</v>
      </c>
    </row>
    <row r="56" spans="1:47" s="31" customFormat="1" x14ac:dyDescent="0.55000000000000004">
      <c r="A56" s="5"/>
      <c r="B56" s="5"/>
      <c r="C56" s="31" t="s">
        <v>829</v>
      </c>
      <c r="D56" s="31" t="s">
        <v>830</v>
      </c>
      <c r="E56" s="31" t="s">
        <v>825</v>
      </c>
      <c r="F56" s="31" t="s">
        <v>62</v>
      </c>
      <c r="H56" s="31">
        <v>81.697000000000003</v>
      </c>
      <c r="I56" s="31">
        <v>89.572999999999993</v>
      </c>
      <c r="J56" s="31">
        <f t="shared" si="0"/>
        <v>7.8759999999999906</v>
      </c>
      <c r="K56" s="31">
        <f t="shared" si="1"/>
        <v>0.76633479999999909</v>
      </c>
      <c r="L56" s="84">
        <f t="shared" si="2"/>
        <v>15.326695999999982</v>
      </c>
      <c r="M56" s="31">
        <v>77.19</v>
      </c>
      <c r="N56" s="31">
        <v>1707</v>
      </c>
      <c r="O56" s="31">
        <v>3152</v>
      </c>
      <c r="P56" s="31">
        <v>160.25</v>
      </c>
      <c r="Q56">
        <f t="shared" si="4"/>
        <v>83.06</v>
      </c>
      <c r="S56" s="93"/>
      <c r="T56" s="93"/>
      <c r="U56"/>
      <c r="W56" s="93"/>
      <c r="X56" s="93"/>
    </row>
    <row r="57" spans="1:47" s="150" customFormat="1" x14ac:dyDescent="0.55000000000000004">
      <c r="A57" s="148"/>
      <c r="B57" s="148"/>
      <c r="L57" s="151"/>
      <c r="Q57" s="146"/>
      <c r="U57" s="146"/>
    </row>
    <row r="58" spans="1:47" s="31" customFormat="1" x14ac:dyDescent="0.55000000000000004">
      <c r="A58" s="5">
        <v>29</v>
      </c>
      <c r="B58" s="5">
        <v>28</v>
      </c>
      <c r="C58" t="s">
        <v>869</v>
      </c>
      <c r="D58" s="5"/>
      <c r="E58" t="s">
        <v>857</v>
      </c>
      <c r="F58" t="s">
        <v>62</v>
      </c>
      <c r="G58"/>
      <c r="H58" s="5">
        <v>89.900999999999996</v>
      </c>
      <c r="I58" s="5">
        <v>93.766000000000005</v>
      </c>
      <c r="J58" s="5">
        <f t="shared" si="0"/>
        <v>3.8650000000000091</v>
      </c>
      <c r="K58" s="5">
        <f t="shared" si="1"/>
        <v>0.37606450000000086</v>
      </c>
      <c r="L58" s="12">
        <f t="shared" si="2"/>
        <v>7.5212900000000174</v>
      </c>
      <c r="M58" s="5">
        <v>26.74</v>
      </c>
      <c r="N58" s="5">
        <v>215</v>
      </c>
      <c r="O58" s="5">
        <v>1737</v>
      </c>
      <c r="P58" s="5"/>
      <c r="Q58"/>
      <c r="R58" s="5" t="s">
        <v>868</v>
      </c>
      <c r="S58" s="5">
        <v>10</v>
      </c>
      <c r="T58" s="5">
        <v>2</v>
      </c>
      <c r="U58" s="5">
        <f t="shared" si="3"/>
        <v>0.2</v>
      </c>
      <c r="W58" s="5" t="s">
        <v>218</v>
      </c>
      <c r="X58" s="5"/>
    </row>
    <row r="59" spans="1:47" s="36" customFormat="1" x14ac:dyDescent="0.55000000000000004">
      <c r="A59" s="36">
        <v>30</v>
      </c>
      <c r="C59" s="36" t="s">
        <v>870</v>
      </c>
      <c r="E59" s="36" t="s">
        <v>857</v>
      </c>
      <c r="F59" s="36" t="s">
        <v>62</v>
      </c>
      <c r="H59" s="36">
        <v>89.900999999999996</v>
      </c>
      <c r="I59" s="36">
        <v>100.535</v>
      </c>
      <c r="J59" s="36">
        <f t="shared" si="0"/>
        <v>10.634</v>
      </c>
      <c r="K59" s="36">
        <f t="shared" si="1"/>
        <v>1.0346881999999999</v>
      </c>
      <c r="L59" s="207">
        <f t="shared" si="2"/>
        <v>20.693763999999998</v>
      </c>
      <c r="M59" s="36">
        <v>26.74</v>
      </c>
      <c r="N59" s="36">
        <v>215</v>
      </c>
      <c r="O59" s="36">
        <v>2460</v>
      </c>
      <c r="Q59"/>
      <c r="R59" s="36" t="s">
        <v>871</v>
      </c>
      <c r="S59" s="208"/>
      <c r="T59" s="208"/>
      <c r="W59" s="36" t="s">
        <v>859</v>
      </c>
      <c r="X59" s="36" t="s">
        <v>282</v>
      </c>
      <c r="AU59" s="31"/>
    </row>
    <row r="60" spans="1:47" s="31" customFormat="1" x14ac:dyDescent="0.55000000000000004">
      <c r="A60" s="5"/>
      <c r="B60" s="5">
        <v>29</v>
      </c>
      <c r="C60" t="s">
        <v>849</v>
      </c>
      <c r="D60" s="5"/>
      <c r="E60" t="s">
        <v>857</v>
      </c>
      <c r="F60" t="s">
        <v>62</v>
      </c>
      <c r="G60"/>
      <c r="H60" t="s">
        <v>725</v>
      </c>
      <c r="I60" s="5"/>
      <c r="J60" s="36"/>
      <c r="K60" s="36"/>
      <c r="L60" s="207"/>
      <c r="R60" s="5"/>
      <c r="S60" s="5">
        <v>7</v>
      </c>
      <c r="T60" s="5">
        <v>1</v>
      </c>
      <c r="U60" s="5">
        <f t="shared" si="3"/>
        <v>0.14285714285714285</v>
      </c>
      <c r="V60" t="s">
        <v>872</v>
      </c>
      <c r="W60" s="91"/>
      <c r="X60" s="91"/>
    </row>
    <row r="61" spans="1:47" s="150" customFormat="1" x14ac:dyDescent="0.55000000000000004">
      <c r="A61" s="148"/>
      <c r="B61" s="148"/>
      <c r="C61" s="146"/>
      <c r="D61" s="148"/>
      <c r="E61" s="146"/>
      <c r="F61" s="146"/>
      <c r="G61" s="146"/>
      <c r="H61" s="146"/>
      <c r="I61" s="148"/>
      <c r="J61" s="165"/>
      <c r="K61" s="165"/>
      <c r="L61" s="209"/>
      <c r="R61" s="148"/>
      <c r="S61" s="148"/>
      <c r="T61" s="148"/>
      <c r="U61" s="148"/>
      <c r="V61" s="146"/>
      <c r="W61" s="148"/>
      <c r="X61" s="148"/>
    </row>
    <row r="62" spans="1:47" s="36" customFormat="1" x14ac:dyDescent="0.55000000000000004">
      <c r="A62" s="36">
        <v>31</v>
      </c>
      <c r="B62" s="36">
        <v>30</v>
      </c>
      <c r="C62" s="36" t="s">
        <v>951</v>
      </c>
      <c r="E62" s="36" t="s">
        <v>950</v>
      </c>
      <c r="F62" s="36" t="s">
        <v>179</v>
      </c>
      <c r="H62" s="36">
        <v>79.207999999999998</v>
      </c>
      <c r="I62" s="36">
        <v>92.521000000000001</v>
      </c>
      <c r="J62" s="36">
        <f t="shared" si="0"/>
        <v>13.313000000000002</v>
      </c>
      <c r="K62" s="36">
        <f t="shared" si="1"/>
        <v>1.2953549000000002</v>
      </c>
      <c r="L62" s="207">
        <f t="shared" si="2"/>
        <v>25.907098000000005</v>
      </c>
      <c r="M62" s="36">
        <v>57.26</v>
      </c>
      <c r="N62" s="36">
        <v>1395</v>
      </c>
      <c r="O62" s="36">
        <v>2069</v>
      </c>
      <c r="P62" s="36">
        <v>105.22</v>
      </c>
      <c r="Q62" s="36">
        <f t="shared" ref="Q62:Q72" si="5">P62-M62</f>
        <v>47.96</v>
      </c>
      <c r="R62" s="36" t="s">
        <v>954</v>
      </c>
      <c r="S62" s="36">
        <v>14</v>
      </c>
      <c r="T62" s="36">
        <v>4</v>
      </c>
      <c r="W62" s="36" t="s">
        <v>282</v>
      </c>
      <c r="X62" s="36" t="s">
        <v>282</v>
      </c>
    </row>
    <row r="63" spans="1:47" s="36" customFormat="1" x14ac:dyDescent="0.55000000000000004">
      <c r="A63" s="36">
        <v>32</v>
      </c>
      <c r="C63" s="36" t="s">
        <v>952</v>
      </c>
      <c r="E63" s="36" t="s">
        <v>950</v>
      </c>
      <c r="F63" s="36" t="s">
        <v>179</v>
      </c>
      <c r="H63" s="36">
        <v>79.207999999999998</v>
      </c>
      <c r="I63" s="36">
        <v>100.33499999999999</v>
      </c>
      <c r="J63" s="36">
        <f t="shared" si="0"/>
        <v>21.126999999999995</v>
      </c>
      <c r="K63" s="36">
        <f t="shared" si="1"/>
        <v>2.0556570999999995</v>
      </c>
      <c r="L63" s="207">
        <f t="shared" si="2"/>
        <v>41.113141999999989</v>
      </c>
      <c r="M63" s="36">
        <v>57.26</v>
      </c>
      <c r="N63" s="36">
        <v>1395</v>
      </c>
      <c r="O63" s="36">
        <v>2535</v>
      </c>
      <c r="P63" s="36">
        <v>128.91999999999999</v>
      </c>
      <c r="Q63" s="36">
        <f t="shared" si="5"/>
        <v>71.66</v>
      </c>
      <c r="R63" s="36" t="s">
        <v>954</v>
      </c>
      <c r="S63" s="208"/>
      <c r="T63" s="208"/>
      <c r="W63" s="36" t="s">
        <v>282</v>
      </c>
      <c r="X63" s="36" t="s">
        <v>282</v>
      </c>
    </row>
    <row r="64" spans="1:47" s="36" customFormat="1" x14ac:dyDescent="0.55000000000000004">
      <c r="A64" s="36">
        <v>33</v>
      </c>
      <c r="C64" s="36" t="s">
        <v>953</v>
      </c>
      <c r="E64" s="36" t="s">
        <v>950</v>
      </c>
      <c r="F64" s="36" t="s">
        <v>179</v>
      </c>
      <c r="H64" s="36">
        <v>81.317999999999998</v>
      </c>
      <c r="I64" s="36">
        <v>112.925</v>
      </c>
      <c r="J64" s="36">
        <f t="shared" si="0"/>
        <v>31.606999999999999</v>
      </c>
      <c r="K64" s="36">
        <f t="shared" si="1"/>
        <v>3.0753610999999998</v>
      </c>
      <c r="L64" s="207">
        <f t="shared" si="2"/>
        <v>61.507221999999999</v>
      </c>
      <c r="M64" s="36">
        <v>57.26</v>
      </c>
      <c r="N64" s="36">
        <v>519</v>
      </c>
      <c r="O64" s="36">
        <v>3691</v>
      </c>
      <c r="P64" s="36">
        <v>187.71</v>
      </c>
      <c r="Q64" s="36">
        <f t="shared" si="5"/>
        <v>130.45000000000002</v>
      </c>
      <c r="R64" s="36" t="s">
        <v>955</v>
      </c>
      <c r="S64" s="208"/>
      <c r="T64" s="208"/>
      <c r="W64" s="36" t="s">
        <v>282</v>
      </c>
      <c r="X64" s="36" t="s">
        <v>282</v>
      </c>
    </row>
    <row r="65" spans="1:24" s="36" customFormat="1" x14ac:dyDescent="0.55000000000000004">
      <c r="A65" s="36">
        <v>34</v>
      </c>
      <c r="C65" s="36" t="s">
        <v>956</v>
      </c>
      <c r="E65" s="36" t="s">
        <v>950</v>
      </c>
      <c r="F65" s="36" t="s">
        <v>179</v>
      </c>
      <c r="H65" s="36">
        <v>81.317999999999998</v>
      </c>
      <c r="I65" s="36">
        <v>93.055000000000007</v>
      </c>
      <c r="J65" s="36">
        <f t="shared" si="0"/>
        <v>11.737000000000009</v>
      </c>
      <c r="K65" s="36">
        <f t="shared" si="1"/>
        <v>1.1420101000000009</v>
      </c>
      <c r="L65" s="207">
        <f t="shared" si="2"/>
        <v>22.840202000000019</v>
      </c>
      <c r="M65" s="36">
        <v>57.26</v>
      </c>
      <c r="N65" s="36">
        <v>519</v>
      </c>
      <c r="O65" s="36">
        <v>4031</v>
      </c>
      <c r="P65" s="36">
        <v>205</v>
      </c>
      <c r="Q65" s="36">
        <f t="shared" si="5"/>
        <v>147.74</v>
      </c>
      <c r="R65" s="36" t="s">
        <v>957</v>
      </c>
      <c r="S65" s="208"/>
      <c r="T65" s="208"/>
      <c r="W65" s="36" t="s">
        <v>282</v>
      </c>
      <c r="X65" s="36" t="s">
        <v>282</v>
      </c>
    </row>
    <row r="66" spans="1:24" s="31" customFormat="1" x14ac:dyDescent="0.55000000000000004">
      <c r="A66" s="5">
        <v>35</v>
      </c>
      <c r="B66" s="5">
        <v>31</v>
      </c>
      <c r="C66" t="s">
        <v>959</v>
      </c>
      <c r="D66" s="5"/>
      <c r="E66" t="s">
        <v>950</v>
      </c>
      <c r="F66" t="s">
        <v>179</v>
      </c>
      <c r="G66"/>
      <c r="H66">
        <v>78.138000000000005</v>
      </c>
      <c r="I66" s="5">
        <v>90.683000000000007</v>
      </c>
      <c r="J66">
        <f t="shared" si="0"/>
        <v>12.545000000000002</v>
      </c>
      <c r="K66">
        <f t="shared" si="1"/>
        <v>1.2206285000000001</v>
      </c>
      <c r="L66" s="3">
        <f t="shared" si="2"/>
        <v>24.412570000000002</v>
      </c>
      <c r="M66" s="5">
        <v>0.95</v>
      </c>
      <c r="N66" s="5">
        <v>287</v>
      </c>
      <c r="O66" s="5">
        <v>1454</v>
      </c>
      <c r="P66" s="5">
        <v>73.069999999999993</v>
      </c>
      <c r="Q66" s="5">
        <f t="shared" si="5"/>
        <v>72.11999999999999</v>
      </c>
      <c r="R66" s="5" t="s">
        <v>961</v>
      </c>
      <c r="S66" s="5">
        <v>7</v>
      </c>
      <c r="T66" s="5">
        <v>2</v>
      </c>
      <c r="U66" s="5"/>
      <c r="V66"/>
      <c r="W66" s="5" t="s">
        <v>218</v>
      </c>
      <c r="X66" s="5"/>
    </row>
    <row r="67" spans="1:24" s="36" customFormat="1" x14ac:dyDescent="0.55000000000000004">
      <c r="A67" s="36">
        <v>36</v>
      </c>
      <c r="C67" s="36" t="s">
        <v>958</v>
      </c>
      <c r="E67" s="36" t="s">
        <v>950</v>
      </c>
      <c r="F67" s="36" t="s">
        <v>179</v>
      </c>
      <c r="H67" s="36">
        <v>78.138000000000005</v>
      </c>
      <c r="I67" s="36">
        <v>86.909000000000006</v>
      </c>
      <c r="J67" s="36">
        <f>I67-H67</f>
        <v>8.7710000000000008</v>
      </c>
      <c r="K67" s="36">
        <f>J67*0.0973</f>
        <v>0.85341830000000007</v>
      </c>
      <c r="L67" s="207">
        <f>K67*20</f>
        <v>17.068366000000001</v>
      </c>
      <c r="M67" s="36">
        <v>0.95</v>
      </c>
      <c r="N67" s="36">
        <v>287</v>
      </c>
      <c r="O67" s="36">
        <v>3532</v>
      </c>
      <c r="P67" s="36">
        <v>177.5</v>
      </c>
      <c r="Q67" s="36">
        <f t="shared" si="5"/>
        <v>176.55</v>
      </c>
      <c r="R67" s="36" t="s">
        <v>960</v>
      </c>
      <c r="S67" s="208"/>
      <c r="T67" s="208"/>
      <c r="W67" s="36" t="s">
        <v>217</v>
      </c>
      <c r="X67" s="36" t="s">
        <v>282</v>
      </c>
    </row>
    <row r="68" spans="1:24" s="31" customFormat="1" x14ac:dyDescent="0.55000000000000004">
      <c r="A68" s="5"/>
      <c r="B68" s="5"/>
      <c r="C68" t="s">
        <v>949</v>
      </c>
      <c r="D68" s="5"/>
      <c r="E68" t="s">
        <v>950</v>
      </c>
      <c r="F68" t="s">
        <v>179</v>
      </c>
      <c r="G68"/>
      <c r="H68" t="s">
        <v>37</v>
      </c>
      <c r="I68" s="5"/>
      <c r="J68"/>
      <c r="K68"/>
      <c r="L68" s="3"/>
      <c r="M68" s="5"/>
      <c r="N68" s="5"/>
      <c r="O68" s="5"/>
      <c r="P68" s="5"/>
      <c r="Q68" s="5"/>
      <c r="R68" s="5" t="s">
        <v>962</v>
      </c>
      <c r="S68" s="91"/>
      <c r="T68" s="91"/>
      <c r="U68" s="5"/>
      <c r="V68"/>
      <c r="W68" s="91"/>
      <c r="X68" s="91"/>
    </row>
    <row r="69" spans="1:24" s="31" customFormat="1" x14ac:dyDescent="0.55000000000000004">
      <c r="A69" s="5">
        <v>37</v>
      </c>
      <c r="B69" s="5">
        <v>32</v>
      </c>
      <c r="C69" t="s">
        <v>965</v>
      </c>
      <c r="D69" s="5"/>
      <c r="E69" t="s">
        <v>950</v>
      </c>
      <c r="F69" t="s">
        <v>179</v>
      </c>
      <c r="G69"/>
      <c r="H69">
        <v>89.045000000000002</v>
      </c>
      <c r="I69" s="5">
        <v>96.870999999999995</v>
      </c>
      <c r="J69">
        <f t="shared" si="0"/>
        <v>7.8259999999999934</v>
      </c>
      <c r="K69">
        <f t="shared" si="1"/>
        <v>0.76146979999999931</v>
      </c>
      <c r="L69" s="205">
        <f t="shared" si="2"/>
        <v>15.229395999999987</v>
      </c>
      <c r="M69" s="5" t="s">
        <v>58</v>
      </c>
      <c r="N69" s="5">
        <v>72</v>
      </c>
      <c r="O69" s="5">
        <v>840</v>
      </c>
      <c r="P69" s="5">
        <v>41.8</v>
      </c>
      <c r="Q69" s="5"/>
      <c r="R69" s="5"/>
      <c r="S69" s="5">
        <v>9</v>
      </c>
      <c r="T69" s="5">
        <v>2</v>
      </c>
      <c r="U69" s="5"/>
      <c r="V69"/>
      <c r="W69" s="34" t="s">
        <v>217</v>
      </c>
      <c r="X69" s="34" t="s">
        <v>747</v>
      </c>
    </row>
    <row r="70" spans="1:24" s="31" customFormat="1" x14ac:dyDescent="0.55000000000000004">
      <c r="A70" s="5">
        <v>38</v>
      </c>
      <c r="B70" s="5"/>
      <c r="C70" t="s">
        <v>963</v>
      </c>
      <c r="D70" s="5"/>
      <c r="E70" t="s">
        <v>950</v>
      </c>
      <c r="F70" t="s">
        <v>179</v>
      </c>
      <c r="G70"/>
      <c r="H70">
        <v>81.433000000000007</v>
      </c>
      <c r="I70" s="5">
        <v>81.867999999999995</v>
      </c>
      <c r="J70">
        <f>I70-H70</f>
        <v>0.43499999999998806</v>
      </c>
      <c r="K70">
        <f>J70*0.0973</f>
        <v>4.2325499999998836E-2</v>
      </c>
      <c r="L70" s="205">
        <f>K70*20</f>
        <v>0.84650999999997678</v>
      </c>
      <c r="M70" s="5" t="s">
        <v>58</v>
      </c>
      <c r="N70" s="5">
        <v>1022</v>
      </c>
      <c r="O70" s="5">
        <v>2117</v>
      </c>
      <c r="P70" s="5">
        <v>105.33</v>
      </c>
      <c r="Q70" s="5"/>
      <c r="R70" s="5"/>
      <c r="S70" s="91"/>
      <c r="T70" s="91"/>
      <c r="U70" s="5"/>
      <c r="V70"/>
      <c r="W70" s="34" t="s">
        <v>217</v>
      </c>
      <c r="X70" s="34" t="s">
        <v>747</v>
      </c>
    </row>
    <row r="71" spans="1:24" s="62" customFormat="1" x14ac:dyDescent="0.55000000000000004">
      <c r="C71" s="62" t="s">
        <v>964</v>
      </c>
      <c r="E71" s="62" t="s">
        <v>950</v>
      </c>
      <c r="F71" s="62" t="s">
        <v>179</v>
      </c>
      <c r="H71" s="62">
        <v>86.424000000000007</v>
      </c>
      <c r="I71" s="62">
        <v>95.045000000000002</v>
      </c>
      <c r="J71" s="62">
        <f>I71-H71</f>
        <v>8.6209999999999951</v>
      </c>
      <c r="K71" s="62">
        <f>J71*0.0973</f>
        <v>0.83882329999999949</v>
      </c>
      <c r="L71" s="64">
        <f>K71*20</f>
        <v>16.776465999999989</v>
      </c>
      <c r="M71" s="62" t="s">
        <v>58</v>
      </c>
      <c r="N71" s="62">
        <v>1022</v>
      </c>
      <c r="O71" s="62">
        <v>2117</v>
      </c>
      <c r="P71" s="62">
        <v>105.33</v>
      </c>
      <c r="Q71" s="5"/>
      <c r="S71" s="77"/>
      <c r="T71" s="77"/>
      <c r="W71" s="92"/>
      <c r="X71" s="92"/>
    </row>
    <row r="72" spans="1:24" s="36" customFormat="1" x14ac:dyDescent="0.55000000000000004">
      <c r="A72" s="36">
        <v>39</v>
      </c>
      <c r="B72" s="36">
        <v>33</v>
      </c>
      <c r="C72" s="36" t="s">
        <v>966</v>
      </c>
      <c r="E72" s="36" t="s">
        <v>950</v>
      </c>
      <c r="F72" s="36" t="s">
        <v>179</v>
      </c>
      <c r="H72" s="36">
        <v>84.224000000000004</v>
      </c>
      <c r="I72" s="36">
        <v>91.17</v>
      </c>
      <c r="J72" s="36">
        <f>I72-H72</f>
        <v>6.945999999999998</v>
      </c>
      <c r="K72" s="36">
        <f t="shared" si="1"/>
        <v>0.67584579999999983</v>
      </c>
      <c r="L72" s="207">
        <f t="shared" si="2"/>
        <v>13.516915999999997</v>
      </c>
      <c r="M72" s="36">
        <v>77.63</v>
      </c>
      <c r="N72" s="36">
        <v>1574</v>
      </c>
      <c r="O72" s="36">
        <v>2449</v>
      </c>
      <c r="P72" s="36">
        <v>123.38</v>
      </c>
      <c r="Q72" s="36">
        <f t="shared" si="5"/>
        <v>45.75</v>
      </c>
      <c r="S72" s="36">
        <v>8</v>
      </c>
      <c r="T72" s="36">
        <v>1</v>
      </c>
      <c r="W72" s="36" t="s">
        <v>217</v>
      </c>
      <c r="X72" s="36" t="s">
        <v>282</v>
      </c>
    </row>
    <row r="73" spans="1:24" s="62" customFormat="1" x14ac:dyDescent="0.55000000000000004">
      <c r="C73" s="62" t="s">
        <v>967</v>
      </c>
      <c r="E73" s="62" t="s">
        <v>950</v>
      </c>
      <c r="F73" s="62" t="s">
        <v>179</v>
      </c>
      <c r="H73" s="62">
        <v>82.037000000000006</v>
      </c>
      <c r="I73" s="62">
        <v>90.001000000000005</v>
      </c>
      <c r="J73" s="62">
        <f>I73-H73</f>
        <v>7.9639999999999986</v>
      </c>
      <c r="K73" s="62">
        <f>J73*0.0973</f>
        <v>0.77489719999999984</v>
      </c>
      <c r="L73" s="64">
        <f>K73*20</f>
        <v>15.497943999999997</v>
      </c>
      <c r="M73" s="62">
        <v>77.63</v>
      </c>
      <c r="N73" s="62">
        <v>1574</v>
      </c>
      <c r="O73" s="62">
        <v>2449</v>
      </c>
      <c r="P73" s="62">
        <v>123.38</v>
      </c>
      <c r="Q73" s="62">
        <f>P73-M73</f>
        <v>45.75</v>
      </c>
      <c r="S73" s="77"/>
      <c r="T73" s="77"/>
      <c r="W73" s="92"/>
      <c r="X73" s="92"/>
    </row>
    <row r="74" spans="1:24" s="152" customFormat="1" x14ac:dyDescent="0.55000000000000004">
      <c r="L74" s="161"/>
    </row>
    <row r="75" spans="1:24" x14ac:dyDescent="0.55000000000000004">
      <c r="B75">
        <v>34</v>
      </c>
      <c r="C75" t="s">
        <v>1476</v>
      </c>
      <c r="E75" t="s">
        <v>1475</v>
      </c>
      <c r="F75" t="s">
        <v>179</v>
      </c>
      <c r="G75" t="s">
        <v>1529</v>
      </c>
      <c r="H75" s="5" t="s">
        <v>152</v>
      </c>
      <c r="I75" s="5"/>
      <c r="J75" s="5"/>
      <c r="K75" s="5"/>
      <c r="L75" s="12"/>
      <c r="M75" s="5">
        <v>137.91</v>
      </c>
      <c r="N75" s="5"/>
      <c r="O75" s="5"/>
      <c r="P75" s="5"/>
      <c r="S75" s="5">
        <v>8</v>
      </c>
      <c r="T75" s="5">
        <v>0</v>
      </c>
      <c r="U75">
        <f>T75/S75</f>
        <v>0</v>
      </c>
      <c r="W75" s="107"/>
      <c r="X75" s="107"/>
    </row>
    <row r="76" spans="1:24" x14ac:dyDescent="0.55000000000000004">
      <c r="B76">
        <v>35</v>
      </c>
      <c r="C76" t="s">
        <v>1477</v>
      </c>
      <c r="E76" t="s">
        <v>1475</v>
      </c>
      <c r="F76" t="s">
        <v>179</v>
      </c>
      <c r="G76" t="s">
        <v>1529</v>
      </c>
      <c r="H76" t="s">
        <v>152</v>
      </c>
      <c r="J76" s="5"/>
      <c r="K76" s="5"/>
      <c r="L76" s="12"/>
      <c r="M76" t="s">
        <v>796</v>
      </c>
      <c r="S76">
        <v>11</v>
      </c>
      <c r="T76">
        <v>0</v>
      </c>
      <c r="U76">
        <f>T76/S76</f>
        <v>0</v>
      </c>
      <c r="W76" s="107"/>
      <c r="X76" s="107"/>
    </row>
    <row r="77" spans="1:24" x14ac:dyDescent="0.55000000000000004">
      <c r="A77">
        <v>40</v>
      </c>
      <c r="B77">
        <v>36</v>
      </c>
      <c r="C77" t="s">
        <v>1483</v>
      </c>
      <c r="E77" t="s">
        <v>1475</v>
      </c>
      <c r="F77" t="s">
        <v>179</v>
      </c>
      <c r="G77" t="s">
        <v>1529</v>
      </c>
      <c r="H77">
        <v>76.135000000000005</v>
      </c>
      <c r="I77">
        <v>78.778000000000006</v>
      </c>
      <c r="J77" s="5">
        <f>I77-H77</f>
        <v>2.6430000000000007</v>
      </c>
      <c r="K77" s="5">
        <f>J77*0.0973</f>
        <v>0.25716390000000006</v>
      </c>
      <c r="L77" s="12">
        <f>K77*20</f>
        <v>5.1432780000000013</v>
      </c>
      <c r="M77">
        <v>6.66</v>
      </c>
      <c r="N77">
        <v>438</v>
      </c>
      <c r="O77">
        <v>992</v>
      </c>
      <c r="P77">
        <v>54.45</v>
      </c>
      <c r="Q77">
        <f>P77-M77</f>
        <v>47.790000000000006</v>
      </c>
      <c r="S77">
        <v>6</v>
      </c>
      <c r="T77">
        <v>1</v>
      </c>
      <c r="U77">
        <f>T77/S77</f>
        <v>0.16666666666666666</v>
      </c>
      <c r="W77" t="s">
        <v>747</v>
      </c>
    </row>
    <row r="78" spans="1:24" s="61" customFormat="1" x14ac:dyDescent="0.55000000000000004">
      <c r="C78" s="61" t="s">
        <v>1484</v>
      </c>
      <c r="E78" s="61" t="s">
        <v>1475</v>
      </c>
      <c r="F78" s="61" t="s">
        <v>179</v>
      </c>
      <c r="G78" t="s">
        <v>1529</v>
      </c>
      <c r="H78" s="61">
        <v>76.388000000000005</v>
      </c>
      <c r="I78" s="61">
        <v>88.466999999999999</v>
      </c>
      <c r="J78" s="61">
        <f>I78-H78</f>
        <v>12.078999999999994</v>
      </c>
      <c r="K78" s="61">
        <f>J78*0.0973</f>
        <v>1.1752866999999994</v>
      </c>
      <c r="L78" s="83">
        <f>K78*20</f>
        <v>23.505733999999986</v>
      </c>
      <c r="M78" s="61">
        <v>6.66</v>
      </c>
      <c r="N78" s="61">
        <v>438</v>
      </c>
      <c r="O78" s="61">
        <v>992</v>
      </c>
      <c r="P78" s="61">
        <v>54.45</v>
      </c>
      <c r="Q78" s="61">
        <f>P78-M78</f>
        <v>47.790000000000006</v>
      </c>
      <c r="S78" s="108"/>
      <c r="T78" s="108"/>
      <c r="W78" s="108"/>
      <c r="X78" s="108"/>
    </row>
    <row r="79" spans="1:24" s="4" customFormat="1" x14ac:dyDescent="0.55000000000000004">
      <c r="C79" s="4" t="s">
        <v>1485</v>
      </c>
      <c r="E79" s="4" t="s">
        <v>1475</v>
      </c>
      <c r="F79" s="4" t="s">
        <v>179</v>
      </c>
      <c r="G79" t="s">
        <v>1529</v>
      </c>
      <c r="H79" s="4">
        <v>88.796999999999997</v>
      </c>
      <c r="I79" s="4">
        <v>87.516999999999996</v>
      </c>
      <c r="J79" s="4">
        <f>I79-H79</f>
        <v>-1.2800000000000011</v>
      </c>
      <c r="K79" s="4">
        <f>J79*0.0973</f>
        <v>-0.12454400000000011</v>
      </c>
      <c r="L79" s="8">
        <f>K79*20</f>
        <v>-2.4908800000000024</v>
      </c>
      <c r="M79" s="4">
        <v>6.66</v>
      </c>
      <c r="N79" s="4">
        <v>356</v>
      </c>
      <c r="O79" s="4">
        <v>1888</v>
      </c>
      <c r="P79" s="4">
        <v>99.83</v>
      </c>
      <c r="Q79" s="4">
        <f>P79-M79</f>
        <v>93.17</v>
      </c>
      <c r="S79" s="112"/>
      <c r="T79" s="112"/>
      <c r="W79" s="4" t="s">
        <v>218</v>
      </c>
    </row>
    <row r="80" spans="1:24" x14ac:dyDescent="0.55000000000000004">
      <c r="A80">
        <v>41</v>
      </c>
      <c r="B80">
        <v>37</v>
      </c>
      <c r="C80" t="s">
        <v>1478</v>
      </c>
      <c r="E80" t="s">
        <v>1475</v>
      </c>
      <c r="F80" t="s">
        <v>179</v>
      </c>
      <c r="G80" t="s">
        <v>1529</v>
      </c>
      <c r="H80" t="s">
        <v>152</v>
      </c>
      <c r="J80" s="5"/>
      <c r="K80" s="5"/>
      <c r="L80" s="12"/>
      <c r="M80">
        <v>78.27</v>
      </c>
      <c r="S80">
        <v>10</v>
      </c>
      <c r="T80">
        <v>0</v>
      </c>
      <c r="U80">
        <f>T80/S80</f>
        <v>0</v>
      </c>
      <c r="W80" s="107"/>
      <c r="X80" s="107"/>
    </row>
    <row r="81" spans="1:24" s="34" customFormat="1" x14ac:dyDescent="0.55000000000000004">
      <c r="B81" s="34">
        <v>38</v>
      </c>
      <c r="C81" s="34" t="s">
        <v>1486</v>
      </c>
      <c r="E81" s="34" t="s">
        <v>1475</v>
      </c>
      <c r="F81" s="34" t="s">
        <v>179</v>
      </c>
      <c r="G81" s="34" t="s">
        <v>1529</v>
      </c>
      <c r="H81" s="34">
        <v>78.149000000000001</v>
      </c>
      <c r="I81" s="34">
        <v>98.457999999999998</v>
      </c>
      <c r="J81" s="34">
        <f t="shared" ref="J81:J87" si="6">I81-H81</f>
        <v>20.308999999999997</v>
      </c>
      <c r="K81" s="34">
        <f t="shared" ref="K81:K87" si="7">J81*0.0973</f>
        <v>1.9760656999999997</v>
      </c>
      <c r="L81" s="205">
        <f t="shared" ref="L81:L87" si="8">K81*20</f>
        <v>39.521313999999997</v>
      </c>
      <c r="M81" s="34">
        <v>3.83</v>
      </c>
      <c r="N81" s="34">
        <v>14</v>
      </c>
      <c r="O81" s="34">
        <v>1037</v>
      </c>
      <c r="P81" s="34">
        <v>49.66</v>
      </c>
      <c r="Q81" s="34">
        <f t="shared" ref="Q81:Q91" si="9">P81-M81</f>
        <v>45.83</v>
      </c>
      <c r="S81" s="34">
        <v>19</v>
      </c>
      <c r="T81" s="34">
        <v>6</v>
      </c>
      <c r="U81" s="34">
        <f>T81/S81</f>
        <v>0.31578947368421051</v>
      </c>
      <c r="W81" s="34" t="s">
        <v>282</v>
      </c>
      <c r="X81" s="34" t="s">
        <v>218</v>
      </c>
    </row>
    <row r="82" spans="1:24" s="61" customFormat="1" x14ac:dyDescent="0.55000000000000004">
      <c r="C82" s="61" t="s">
        <v>1487</v>
      </c>
      <c r="E82" s="61" t="s">
        <v>1475</v>
      </c>
      <c r="F82" s="61" t="s">
        <v>179</v>
      </c>
      <c r="G82" t="s">
        <v>1529</v>
      </c>
      <c r="H82" s="61">
        <v>82.602000000000004</v>
      </c>
      <c r="I82" s="61">
        <v>97.17</v>
      </c>
      <c r="J82" s="61">
        <f t="shared" si="6"/>
        <v>14.567999999999998</v>
      </c>
      <c r="K82" s="61">
        <f t="shared" si="7"/>
        <v>1.4174663999999997</v>
      </c>
      <c r="L82" s="83">
        <f t="shared" si="8"/>
        <v>28.349327999999993</v>
      </c>
      <c r="M82" s="61">
        <v>3.83</v>
      </c>
      <c r="N82" s="61">
        <v>14</v>
      </c>
      <c r="O82" s="61">
        <v>1037</v>
      </c>
      <c r="P82" s="61">
        <v>49.66</v>
      </c>
      <c r="Q82" s="61">
        <f t="shared" si="9"/>
        <v>45.83</v>
      </c>
      <c r="S82" s="108"/>
      <c r="T82" s="108"/>
      <c r="W82" s="108"/>
      <c r="X82" s="108"/>
    </row>
    <row r="83" spans="1:24" s="36" customFormat="1" x14ac:dyDescent="0.55000000000000004">
      <c r="A83" s="36">
        <v>42</v>
      </c>
      <c r="C83" s="36" t="s">
        <v>1488</v>
      </c>
      <c r="E83" s="36" t="s">
        <v>1475</v>
      </c>
      <c r="F83" s="36" t="s">
        <v>179</v>
      </c>
      <c r="G83" s="36" t="s">
        <v>1529</v>
      </c>
      <c r="H83" s="36">
        <v>82.921999999999997</v>
      </c>
      <c r="I83" s="36">
        <v>98.379000000000005</v>
      </c>
      <c r="J83" s="36">
        <f t="shared" si="6"/>
        <v>15.457000000000008</v>
      </c>
      <c r="K83" s="36">
        <f t="shared" si="7"/>
        <v>1.5039661000000006</v>
      </c>
      <c r="L83" s="207">
        <f t="shared" si="8"/>
        <v>30.079322000000012</v>
      </c>
      <c r="M83" s="36">
        <v>3.83</v>
      </c>
      <c r="N83" s="36">
        <v>14</v>
      </c>
      <c r="O83" s="36">
        <v>1534</v>
      </c>
      <c r="P83" s="36">
        <v>73.45</v>
      </c>
      <c r="Q83" s="36">
        <f t="shared" si="9"/>
        <v>69.62</v>
      </c>
      <c r="S83" s="224"/>
      <c r="T83" s="224"/>
      <c r="W83" s="36" t="s">
        <v>282</v>
      </c>
      <c r="X83" s="36" t="s">
        <v>282</v>
      </c>
    </row>
    <row r="84" spans="1:24" s="34" customFormat="1" x14ac:dyDescent="0.55000000000000004">
      <c r="A84" s="34">
        <v>43</v>
      </c>
      <c r="C84" s="34" t="s">
        <v>1489</v>
      </c>
      <c r="E84" s="34" t="s">
        <v>1475</v>
      </c>
      <c r="F84" s="34" t="s">
        <v>179</v>
      </c>
      <c r="G84" s="34" t="s">
        <v>1529</v>
      </c>
      <c r="H84" s="34">
        <v>82.921999999999997</v>
      </c>
      <c r="I84" s="34">
        <v>88.725999999999999</v>
      </c>
      <c r="J84" s="34">
        <f t="shared" si="6"/>
        <v>5.804000000000002</v>
      </c>
      <c r="K84" s="34">
        <f t="shared" si="7"/>
        <v>0.56472920000000015</v>
      </c>
      <c r="L84" s="205">
        <f t="shared" si="8"/>
        <v>11.294584000000004</v>
      </c>
      <c r="M84" s="34">
        <v>3.83</v>
      </c>
      <c r="N84" s="34">
        <v>14</v>
      </c>
      <c r="O84" s="34">
        <v>2280</v>
      </c>
      <c r="P84" s="34">
        <v>109.18</v>
      </c>
      <c r="Q84" s="34">
        <f t="shared" si="9"/>
        <v>105.35000000000001</v>
      </c>
      <c r="R84" s="228" t="s">
        <v>677</v>
      </c>
      <c r="S84" s="231"/>
      <c r="T84" s="231"/>
      <c r="W84" s="34" t="s">
        <v>282</v>
      </c>
      <c r="X84" s="34" t="s">
        <v>218</v>
      </c>
    </row>
    <row r="85" spans="1:24" s="36" customFormat="1" x14ac:dyDescent="0.55000000000000004">
      <c r="A85" s="36">
        <v>44</v>
      </c>
      <c r="C85" s="36" t="s">
        <v>1490</v>
      </c>
      <c r="E85" s="36" t="s">
        <v>1475</v>
      </c>
      <c r="F85" s="36" t="s">
        <v>179</v>
      </c>
      <c r="G85" s="36" t="s">
        <v>1529</v>
      </c>
      <c r="H85" s="36">
        <v>82.921999999999997</v>
      </c>
      <c r="I85" s="36">
        <v>91.631</v>
      </c>
      <c r="J85" s="36">
        <f t="shared" si="6"/>
        <v>8.7090000000000032</v>
      </c>
      <c r="K85" s="36">
        <f t="shared" si="7"/>
        <v>0.84738570000000024</v>
      </c>
      <c r="L85" s="207">
        <f t="shared" si="8"/>
        <v>16.947714000000005</v>
      </c>
      <c r="M85" s="36">
        <v>3.83</v>
      </c>
      <c r="N85" s="36">
        <v>14</v>
      </c>
      <c r="O85" s="36">
        <v>2608</v>
      </c>
      <c r="P85" s="36">
        <v>124.88</v>
      </c>
      <c r="Q85" s="36">
        <f t="shared" si="9"/>
        <v>121.05</v>
      </c>
      <c r="R85" s="225" t="s">
        <v>1520</v>
      </c>
      <c r="S85" s="224"/>
      <c r="T85" s="224"/>
      <c r="V85" s="36" t="s">
        <v>1491</v>
      </c>
      <c r="W85" s="36" t="s">
        <v>282</v>
      </c>
      <c r="X85" s="36" t="s">
        <v>282</v>
      </c>
    </row>
    <row r="86" spans="1:24" s="36" customFormat="1" x14ac:dyDescent="0.55000000000000004">
      <c r="A86" s="36">
        <v>45</v>
      </c>
      <c r="C86" s="36" t="s">
        <v>1492</v>
      </c>
      <c r="E86" s="36" t="s">
        <v>1475</v>
      </c>
      <c r="F86" s="36" t="s">
        <v>179</v>
      </c>
      <c r="G86" s="36" t="s">
        <v>1529</v>
      </c>
      <c r="H86" s="36">
        <v>82.921999999999997</v>
      </c>
      <c r="I86" s="36">
        <v>94.492000000000004</v>
      </c>
      <c r="J86" s="36">
        <f t="shared" si="6"/>
        <v>11.570000000000007</v>
      </c>
      <c r="K86" s="36">
        <f t="shared" si="7"/>
        <v>1.1257610000000007</v>
      </c>
      <c r="L86" s="207">
        <f t="shared" si="8"/>
        <v>22.515220000000014</v>
      </c>
      <c r="M86" s="36">
        <v>3.83</v>
      </c>
      <c r="N86" s="36">
        <v>14</v>
      </c>
      <c r="O86" s="36">
        <v>3785</v>
      </c>
      <c r="P86" s="36">
        <v>181.24</v>
      </c>
      <c r="Q86" s="36">
        <f t="shared" si="9"/>
        <v>177.41</v>
      </c>
      <c r="R86" s="225" t="s">
        <v>1521</v>
      </c>
      <c r="S86" s="224"/>
      <c r="T86" s="224"/>
      <c r="W86" s="36" t="s">
        <v>282</v>
      </c>
      <c r="X86" s="36" t="s">
        <v>282</v>
      </c>
    </row>
    <row r="87" spans="1:24" s="61" customFormat="1" x14ac:dyDescent="0.55000000000000004">
      <c r="C87" s="61" t="s">
        <v>1493</v>
      </c>
      <c r="E87" s="61" t="s">
        <v>1475</v>
      </c>
      <c r="F87" s="61" t="s">
        <v>179</v>
      </c>
      <c r="G87" t="s">
        <v>1529</v>
      </c>
      <c r="H87" s="61">
        <v>82.602000000000004</v>
      </c>
      <c r="I87" s="61">
        <v>93.662999999999997</v>
      </c>
      <c r="J87" s="61">
        <f t="shared" si="6"/>
        <v>11.060999999999993</v>
      </c>
      <c r="K87" s="61">
        <f t="shared" si="7"/>
        <v>1.0762352999999993</v>
      </c>
      <c r="L87" s="83">
        <f t="shared" si="8"/>
        <v>21.524705999999988</v>
      </c>
      <c r="M87" s="61">
        <v>3.83</v>
      </c>
      <c r="N87" s="61">
        <v>14</v>
      </c>
      <c r="O87" s="61">
        <v>3785</v>
      </c>
      <c r="P87" s="61">
        <v>181.24</v>
      </c>
      <c r="Q87" s="61">
        <f t="shared" si="9"/>
        <v>177.41</v>
      </c>
      <c r="R87" s="61" t="s">
        <v>1522</v>
      </c>
      <c r="S87" s="108"/>
      <c r="T87" s="108"/>
      <c r="W87" s="108"/>
      <c r="X87" s="108"/>
    </row>
    <row r="88" spans="1:24" x14ac:dyDescent="0.55000000000000004">
      <c r="C88" t="s">
        <v>1479</v>
      </c>
      <c r="E88" t="s">
        <v>1475</v>
      </c>
      <c r="F88" t="s">
        <v>179</v>
      </c>
      <c r="G88" t="s">
        <v>1529</v>
      </c>
      <c r="H88" t="s">
        <v>37</v>
      </c>
      <c r="J88" s="5"/>
      <c r="K88" s="5"/>
      <c r="L88" s="12"/>
      <c r="Q88">
        <f t="shared" si="9"/>
        <v>0</v>
      </c>
      <c r="S88" s="107"/>
      <c r="T88" s="107"/>
      <c r="W88" s="107"/>
      <c r="X88" s="107"/>
    </row>
    <row r="89" spans="1:24" x14ac:dyDescent="0.55000000000000004">
      <c r="A89">
        <v>46</v>
      </c>
      <c r="B89">
        <v>39</v>
      </c>
      <c r="C89" t="s">
        <v>1495</v>
      </c>
      <c r="E89" t="s">
        <v>1475</v>
      </c>
      <c r="F89" t="s">
        <v>179</v>
      </c>
      <c r="G89" t="s">
        <v>1529</v>
      </c>
      <c r="H89">
        <v>88.337000000000003</v>
      </c>
      <c r="I89">
        <v>100.56</v>
      </c>
      <c r="J89" s="5">
        <f>I89-H89</f>
        <v>12.222999999999999</v>
      </c>
      <c r="K89" s="5">
        <f>J89*0.0973</f>
        <v>1.1892978999999999</v>
      </c>
      <c r="L89" s="12">
        <f>K89*20</f>
        <v>23.785957999999997</v>
      </c>
      <c r="M89">
        <v>92.71</v>
      </c>
      <c r="N89">
        <v>910</v>
      </c>
      <c r="O89">
        <v>2357</v>
      </c>
      <c r="P89">
        <v>118.57</v>
      </c>
      <c r="Q89">
        <f t="shared" si="9"/>
        <v>25.86</v>
      </c>
      <c r="R89" t="s">
        <v>1523</v>
      </c>
      <c r="S89">
        <v>7</v>
      </c>
      <c r="T89">
        <v>4</v>
      </c>
      <c r="U89">
        <f>T89/S89</f>
        <v>0.5714285714285714</v>
      </c>
      <c r="V89" t="s">
        <v>1491</v>
      </c>
      <c r="W89" t="s">
        <v>218</v>
      </c>
    </row>
    <row r="90" spans="1:24" s="36" customFormat="1" x14ac:dyDescent="0.55000000000000004">
      <c r="A90" s="36">
        <v>47</v>
      </c>
      <c r="C90" s="36" t="s">
        <v>1494</v>
      </c>
      <c r="E90" s="36" t="s">
        <v>1475</v>
      </c>
      <c r="F90" s="36" t="s">
        <v>179</v>
      </c>
      <c r="G90" s="36" t="s">
        <v>1529</v>
      </c>
      <c r="H90" s="36">
        <v>88.337000000000003</v>
      </c>
      <c r="I90" s="36">
        <v>106.596</v>
      </c>
      <c r="J90" s="36">
        <f>I90-H90</f>
        <v>18.259</v>
      </c>
      <c r="K90" s="36">
        <f>J90*0.0973</f>
        <v>1.7766006999999999</v>
      </c>
      <c r="L90" s="207">
        <f>K90*20</f>
        <v>35.532013999999997</v>
      </c>
      <c r="M90" s="36">
        <v>92.71</v>
      </c>
      <c r="N90" s="36">
        <v>910</v>
      </c>
      <c r="O90" s="36">
        <v>3088</v>
      </c>
      <c r="P90" s="36">
        <v>155.34</v>
      </c>
      <c r="Q90" s="36">
        <f t="shared" si="9"/>
        <v>62.63000000000001</v>
      </c>
      <c r="R90" s="226" t="s">
        <v>1524</v>
      </c>
      <c r="S90" s="224"/>
      <c r="T90" s="224"/>
      <c r="W90" s="36" t="s">
        <v>282</v>
      </c>
      <c r="X90" s="36" t="s">
        <v>282</v>
      </c>
    </row>
    <row r="91" spans="1:24" s="36" customFormat="1" x14ac:dyDescent="0.55000000000000004">
      <c r="A91" s="36">
        <v>48</v>
      </c>
      <c r="C91" s="36" t="s">
        <v>1496</v>
      </c>
      <c r="E91" s="36" t="s">
        <v>1475</v>
      </c>
      <c r="F91" s="36" t="s">
        <v>179</v>
      </c>
      <c r="G91" s="36" t="s">
        <v>1529</v>
      </c>
      <c r="H91" s="36">
        <v>83.515000000000001</v>
      </c>
      <c r="I91" s="36">
        <v>101.5</v>
      </c>
      <c r="J91" s="36">
        <f>I91-H91</f>
        <v>17.984999999999999</v>
      </c>
      <c r="K91" s="36">
        <f>J91*0.0973</f>
        <v>1.7499404999999999</v>
      </c>
      <c r="L91" s="207">
        <f>K91*20</f>
        <v>34.998809999999999</v>
      </c>
      <c r="M91" s="36">
        <v>92.71</v>
      </c>
      <c r="N91" s="36">
        <v>910</v>
      </c>
      <c r="O91" s="36">
        <v>3289</v>
      </c>
      <c r="P91" s="36">
        <v>165.46</v>
      </c>
      <c r="Q91" s="36">
        <f t="shared" si="9"/>
        <v>72.750000000000014</v>
      </c>
      <c r="S91" s="224"/>
      <c r="T91" s="224"/>
      <c r="W91" s="36" t="s">
        <v>282</v>
      </c>
      <c r="X91" s="36" t="s">
        <v>282</v>
      </c>
    </row>
    <row r="92" spans="1:24" x14ac:dyDescent="0.55000000000000004">
      <c r="C92" t="s">
        <v>1480</v>
      </c>
      <c r="E92" t="s">
        <v>1475</v>
      </c>
      <c r="F92" t="s">
        <v>179</v>
      </c>
      <c r="G92" t="s">
        <v>1529</v>
      </c>
      <c r="H92" t="s">
        <v>37</v>
      </c>
      <c r="J92" s="5"/>
      <c r="K92" s="5"/>
      <c r="L92" s="12"/>
      <c r="S92" s="107"/>
      <c r="T92" s="107"/>
      <c r="W92" s="88"/>
      <c r="X92" s="88"/>
    </row>
    <row r="93" spans="1:24" x14ac:dyDescent="0.55000000000000004">
      <c r="A93">
        <v>49</v>
      </c>
      <c r="B93">
        <v>40</v>
      </c>
      <c r="C93" t="s">
        <v>1497</v>
      </c>
      <c r="E93" t="s">
        <v>1475</v>
      </c>
      <c r="F93" t="s">
        <v>179</v>
      </c>
      <c r="G93" t="s">
        <v>1529</v>
      </c>
      <c r="H93">
        <v>82.515000000000001</v>
      </c>
      <c r="I93">
        <v>89.820999999999998</v>
      </c>
      <c r="J93" s="5">
        <f t="shared" ref="J93:J98" si="10">I93-H93</f>
        <v>7.3059999999999974</v>
      </c>
      <c r="K93" s="5">
        <f t="shared" ref="K93:K98" si="11">J93*0.0973</f>
        <v>0.71087379999999978</v>
      </c>
      <c r="L93" s="12">
        <f t="shared" ref="L93:L98" si="12">K93*20</f>
        <v>14.217475999999996</v>
      </c>
      <c r="M93" t="s">
        <v>58</v>
      </c>
      <c r="N93">
        <v>1</v>
      </c>
      <c r="O93">
        <v>1183</v>
      </c>
      <c r="P93">
        <v>61.14</v>
      </c>
      <c r="S93">
        <v>13</v>
      </c>
      <c r="T93">
        <v>3</v>
      </c>
      <c r="U93">
        <f>T93/S93</f>
        <v>0.23076923076923078</v>
      </c>
      <c r="W93" t="s">
        <v>218</v>
      </c>
    </row>
    <row r="94" spans="1:24" s="36" customFormat="1" x14ac:dyDescent="0.55000000000000004">
      <c r="A94" s="36">
        <v>50</v>
      </c>
      <c r="C94" s="36" t="s">
        <v>1504</v>
      </c>
      <c r="E94" s="36" t="s">
        <v>1475</v>
      </c>
      <c r="F94" s="36" t="s">
        <v>179</v>
      </c>
      <c r="G94" s="36" t="s">
        <v>1529</v>
      </c>
      <c r="H94" s="36">
        <v>82.515000000000001</v>
      </c>
      <c r="I94" s="36">
        <v>96.048000000000002</v>
      </c>
      <c r="J94" s="36">
        <f t="shared" si="10"/>
        <v>13.533000000000001</v>
      </c>
      <c r="K94" s="36">
        <f t="shared" si="11"/>
        <v>1.3167609</v>
      </c>
      <c r="L94" s="207">
        <f t="shared" si="12"/>
        <v>26.335218000000001</v>
      </c>
      <c r="M94" s="36" t="s">
        <v>58</v>
      </c>
      <c r="N94" s="36">
        <v>1</v>
      </c>
      <c r="O94" s="36">
        <v>1734</v>
      </c>
      <c r="P94" s="36">
        <v>61.14</v>
      </c>
      <c r="R94" s="226" t="s">
        <v>1505</v>
      </c>
      <c r="S94" s="224"/>
      <c r="T94" s="224"/>
      <c r="W94" s="36" t="s">
        <v>282</v>
      </c>
      <c r="X94" s="36" t="s">
        <v>282</v>
      </c>
    </row>
    <row r="95" spans="1:24" s="4" customFormat="1" x14ac:dyDescent="0.55000000000000004">
      <c r="C95" s="4" t="s">
        <v>1498</v>
      </c>
      <c r="E95" s="4" t="s">
        <v>1475</v>
      </c>
      <c r="F95" s="4" t="s">
        <v>179</v>
      </c>
      <c r="G95" t="s">
        <v>1529</v>
      </c>
      <c r="H95" s="4">
        <v>86.022999999999996</v>
      </c>
      <c r="I95" s="4">
        <v>76.034000000000006</v>
      </c>
      <c r="J95" s="4">
        <f t="shared" si="10"/>
        <v>-9.9889999999999901</v>
      </c>
      <c r="K95" s="4">
        <f t="shared" si="11"/>
        <v>-0.97192969999999901</v>
      </c>
      <c r="L95" s="8">
        <f t="shared" si="12"/>
        <v>-19.438593999999981</v>
      </c>
      <c r="M95" s="4" t="s">
        <v>58</v>
      </c>
      <c r="N95" s="4">
        <v>1</v>
      </c>
      <c r="O95" s="4">
        <v>2706</v>
      </c>
      <c r="P95" s="4">
        <v>139.86000000000001</v>
      </c>
      <c r="R95" s="4" t="s">
        <v>1525</v>
      </c>
      <c r="S95" s="112"/>
      <c r="T95" s="112"/>
      <c r="W95" s="145"/>
      <c r="X95" s="145"/>
    </row>
    <row r="96" spans="1:24" s="4" customFormat="1" x14ac:dyDescent="0.55000000000000004">
      <c r="C96" s="4" t="s">
        <v>1499</v>
      </c>
      <c r="E96" s="4" t="s">
        <v>1475</v>
      </c>
      <c r="F96" s="4" t="s">
        <v>179</v>
      </c>
      <c r="G96" t="s">
        <v>1529</v>
      </c>
      <c r="H96" s="4">
        <v>86.022999999999996</v>
      </c>
      <c r="I96" s="4">
        <v>81.423000000000002</v>
      </c>
      <c r="J96" s="4">
        <f t="shared" si="10"/>
        <v>-4.5999999999999943</v>
      </c>
      <c r="K96" s="4">
        <f t="shared" si="11"/>
        <v>-0.44757999999999942</v>
      </c>
      <c r="L96" s="8">
        <f t="shared" si="12"/>
        <v>-8.9515999999999885</v>
      </c>
      <c r="M96" s="4" t="s">
        <v>58</v>
      </c>
      <c r="N96" s="4">
        <v>1</v>
      </c>
      <c r="O96" s="4">
        <v>2967</v>
      </c>
      <c r="P96" s="4">
        <v>153.35</v>
      </c>
      <c r="R96" s="212" t="s">
        <v>1526</v>
      </c>
      <c r="S96" s="112"/>
      <c r="T96" s="112"/>
      <c r="W96" s="145"/>
      <c r="X96" s="145"/>
    </row>
    <row r="97" spans="1:29" s="4" customFormat="1" x14ac:dyDescent="0.55000000000000004">
      <c r="C97" s="4" t="s">
        <v>1500</v>
      </c>
      <c r="E97" s="4" t="s">
        <v>1475</v>
      </c>
      <c r="F97" s="4" t="s">
        <v>179</v>
      </c>
      <c r="G97" t="s">
        <v>1529</v>
      </c>
      <c r="H97" s="4">
        <v>82.515000000000001</v>
      </c>
      <c r="I97" s="4">
        <v>80.653999999999996</v>
      </c>
      <c r="J97" s="4">
        <f t="shared" si="10"/>
        <v>-1.8610000000000042</v>
      </c>
      <c r="K97" s="4">
        <f t="shared" si="11"/>
        <v>-0.18107530000000041</v>
      </c>
      <c r="L97" s="8">
        <f t="shared" si="12"/>
        <v>-3.6215060000000081</v>
      </c>
      <c r="M97" s="4" t="s">
        <v>58</v>
      </c>
      <c r="N97" s="4">
        <v>1</v>
      </c>
      <c r="O97" s="4">
        <v>3251</v>
      </c>
      <c r="P97" s="4">
        <v>168.03</v>
      </c>
      <c r="R97" s="213" t="s">
        <v>1501</v>
      </c>
      <c r="S97" s="112"/>
      <c r="T97" s="112"/>
      <c r="W97" s="145"/>
      <c r="X97" s="145"/>
    </row>
    <row r="98" spans="1:29" s="36" customFormat="1" x14ac:dyDescent="0.55000000000000004">
      <c r="A98" s="36">
        <v>51</v>
      </c>
      <c r="C98" s="36" t="s">
        <v>1503</v>
      </c>
      <c r="E98" s="36" t="s">
        <v>1475</v>
      </c>
      <c r="F98" s="36" t="s">
        <v>179</v>
      </c>
      <c r="G98" s="36" t="s">
        <v>1529</v>
      </c>
      <c r="H98" s="36">
        <v>82.515000000000001</v>
      </c>
      <c r="I98" s="36">
        <v>89.022999999999996</v>
      </c>
      <c r="J98" s="36">
        <f t="shared" si="10"/>
        <v>6.5079999999999956</v>
      </c>
      <c r="K98" s="36">
        <f t="shared" si="11"/>
        <v>0.63322839999999958</v>
      </c>
      <c r="L98" s="207">
        <f t="shared" si="12"/>
        <v>12.664567999999992</v>
      </c>
      <c r="M98" s="36" t="s">
        <v>58</v>
      </c>
      <c r="N98" s="36">
        <v>1</v>
      </c>
      <c r="O98" s="36">
        <v>3476</v>
      </c>
      <c r="P98" s="36">
        <v>179.65</v>
      </c>
      <c r="R98" s="225" t="s">
        <v>1502</v>
      </c>
      <c r="S98" s="224"/>
      <c r="T98" s="224"/>
      <c r="W98" s="36" t="s">
        <v>282</v>
      </c>
      <c r="X98" s="36" t="s">
        <v>282</v>
      </c>
    </row>
    <row r="99" spans="1:29" x14ac:dyDescent="0.55000000000000004">
      <c r="B99">
        <v>41</v>
      </c>
      <c r="C99" t="s">
        <v>1481</v>
      </c>
      <c r="E99" t="s">
        <v>1475</v>
      </c>
      <c r="F99" t="s">
        <v>179</v>
      </c>
      <c r="G99" t="s">
        <v>1529</v>
      </c>
      <c r="H99" t="s">
        <v>152</v>
      </c>
      <c r="J99" s="5"/>
      <c r="K99" s="5"/>
      <c r="L99" s="12"/>
      <c r="M99">
        <v>35.880000000000003</v>
      </c>
      <c r="S99">
        <v>7</v>
      </c>
      <c r="T99">
        <v>0</v>
      </c>
      <c r="U99">
        <f>T99/S99</f>
        <v>0</v>
      </c>
      <c r="W99" s="107"/>
      <c r="X99" s="107"/>
      <c r="AC99" s="3"/>
    </row>
    <row r="100" spans="1:29" x14ac:dyDescent="0.55000000000000004">
      <c r="B100">
        <v>42</v>
      </c>
      <c r="C100" s="5" t="s">
        <v>1482</v>
      </c>
      <c r="D100" s="5"/>
      <c r="E100" s="5" t="s">
        <v>1475</v>
      </c>
      <c r="F100" s="5" t="s">
        <v>179</v>
      </c>
      <c r="G100" t="s">
        <v>1529</v>
      </c>
      <c r="H100" s="5"/>
      <c r="I100" s="5"/>
      <c r="J100" s="5"/>
      <c r="K100" s="5"/>
      <c r="L100" s="12"/>
      <c r="M100">
        <v>66.489999999999995</v>
      </c>
      <c r="S100">
        <v>11</v>
      </c>
      <c r="T100">
        <v>0</v>
      </c>
      <c r="U100">
        <f>T100/S100</f>
        <v>0</v>
      </c>
      <c r="W100" s="107"/>
      <c r="X100" s="107"/>
    </row>
    <row r="101" spans="1:29" s="146" customFormat="1" x14ac:dyDescent="0.55000000000000004">
      <c r="C101" s="148"/>
      <c r="D101" s="148"/>
      <c r="E101" s="148"/>
      <c r="F101" s="148"/>
      <c r="H101" s="148"/>
      <c r="I101" s="148"/>
      <c r="J101" s="148"/>
      <c r="K101" s="148"/>
      <c r="L101" s="149"/>
    </row>
    <row r="102" spans="1:29" x14ac:dyDescent="0.55000000000000004">
      <c r="A102">
        <v>52</v>
      </c>
      <c r="B102">
        <v>43</v>
      </c>
      <c r="C102" s="5" t="s">
        <v>1527</v>
      </c>
      <c r="D102" s="5"/>
      <c r="E102" s="5" t="s">
        <v>1442</v>
      </c>
      <c r="F102" s="5" t="s">
        <v>179</v>
      </c>
      <c r="G102" s="5" t="s">
        <v>1530</v>
      </c>
      <c r="H102" s="5">
        <v>73.997</v>
      </c>
      <c r="I102" s="5">
        <v>93.278000000000006</v>
      </c>
      <c r="J102" s="5">
        <f>I102-H102</f>
        <v>19.281000000000006</v>
      </c>
      <c r="K102" s="5">
        <f>J102*0.0973</f>
        <v>1.8760413000000005</v>
      </c>
      <c r="L102" s="12">
        <f>K102*20</f>
        <v>37.520826000000007</v>
      </c>
      <c r="M102">
        <v>30.16</v>
      </c>
      <c r="N102">
        <v>861</v>
      </c>
      <c r="O102">
        <v>4442</v>
      </c>
      <c r="P102">
        <v>222.9</v>
      </c>
      <c r="Q102">
        <f>P102-M102</f>
        <v>192.74</v>
      </c>
      <c r="S102">
        <v>11</v>
      </c>
      <c r="T102">
        <v>1</v>
      </c>
      <c r="U102">
        <f>T102/S102</f>
        <v>9.0909090909090912E-2</v>
      </c>
      <c r="W102" t="s">
        <v>218</v>
      </c>
    </row>
    <row r="103" spans="1:29" x14ac:dyDescent="0.55000000000000004">
      <c r="A103">
        <v>53</v>
      </c>
      <c r="B103">
        <v>44</v>
      </c>
      <c r="C103" s="5" t="s">
        <v>1513</v>
      </c>
      <c r="D103" s="5"/>
      <c r="E103" s="5" t="s">
        <v>1442</v>
      </c>
      <c r="F103" s="5" t="s">
        <v>179</v>
      </c>
      <c r="G103" s="5" t="s">
        <v>1530</v>
      </c>
      <c r="H103" s="5">
        <v>90.087000000000003</v>
      </c>
      <c r="I103" s="5">
        <v>100.977</v>
      </c>
      <c r="J103" s="5">
        <f>I103-H103</f>
        <v>10.89</v>
      </c>
      <c r="K103" s="5">
        <f>J103*0.0973</f>
        <v>1.0595970000000001</v>
      </c>
      <c r="L103" s="12">
        <f>K103*20</f>
        <v>21.191940000000002</v>
      </c>
      <c r="M103">
        <v>87.69</v>
      </c>
      <c r="N103">
        <v>1240</v>
      </c>
      <c r="O103">
        <v>4307</v>
      </c>
      <c r="P103">
        <v>214.35</v>
      </c>
      <c r="Q103">
        <f>P103-M103</f>
        <v>126.66</v>
      </c>
      <c r="S103">
        <v>10</v>
      </c>
      <c r="T103">
        <v>1</v>
      </c>
      <c r="U103">
        <f>T103/S103</f>
        <v>0.1</v>
      </c>
      <c r="W103" t="s">
        <v>1514</v>
      </c>
    </row>
    <row r="104" spans="1:29" s="61" customFormat="1" x14ac:dyDescent="0.55000000000000004">
      <c r="C104" s="61" t="s">
        <v>1512</v>
      </c>
      <c r="E104" s="61" t="s">
        <v>1442</v>
      </c>
      <c r="F104" s="61" t="s">
        <v>179</v>
      </c>
      <c r="G104" s="5" t="s">
        <v>1530</v>
      </c>
      <c r="H104" s="61">
        <v>84.659000000000006</v>
      </c>
      <c r="I104" s="61">
        <v>90.239000000000004</v>
      </c>
      <c r="J104" s="61">
        <f>I104-H104</f>
        <v>5.5799999999999983</v>
      </c>
      <c r="K104" s="61">
        <f>J104*0.0973</f>
        <v>0.54293399999999981</v>
      </c>
      <c r="L104" s="83">
        <f>K104*20</f>
        <v>10.858679999999996</v>
      </c>
      <c r="M104" s="61">
        <v>87.69</v>
      </c>
      <c r="N104" s="61">
        <v>1240</v>
      </c>
      <c r="O104" s="61">
        <v>4307</v>
      </c>
      <c r="P104" s="61">
        <v>214.35</v>
      </c>
      <c r="Q104" s="61">
        <f>P104-M104</f>
        <v>126.66</v>
      </c>
      <c r="S104" s="108"/>
      <c r="T104" s="108"/>
      <c r="W104" s="108"/>
      <c r="X104" s="108"/>
    </row>
    <row r="105" spans="1:29" x14ac:dyDescent="0.55000000000000004">
      <c r="C105" s="5" t="s">
        <v>1511</v>
      </c>
      <c r="D105" s="5"/>
      <c r="E105" s="5" t="s">
        <v>1442</v>
      </c>
      <c r="F105" s="5" t="s">
        <v>179</v>
      </c>
      <c r="G105" s="5" t="s">
        <v>1530</v>
      </c>
      <c r="H105" s="5"/>
      <c r="I105" s="5"/>
      <c r="J105" s="5"/>
      <c r="K105" s="5"/>
      <c r="L105" s="12"/>
      <c r="M105">
        <v>194.44</v>
      </c>
      <c r="S105">
        <v>4</v>
      </c>
      <c r="T105">
        <v>0</v>
      </c>
      <c r="U105">
        <f>T105/S105</f>
        <v>0</v>
      </c>
      <c r="W105" s="107"/>
      <c r="X105" s="107"/>
    </row>
    <row r="106" spans="1:29" x14ac:dyDescent="0.55000000000000004">
      <c r="C106" t="s">
        <v>1506</v>
      </c>
      <c r="E106" t="s">
        <v>1442</v>
      </c>
      <c r="F106" t="s">
        <v>179</v>
      </c>
      <c r="G106" s="5" t="s">
        <v>1530</v>
      </c>
      <c r="H106" t="s">
        <v>37</v>
      </c>
      <c r="J106" s="5"/>
      <c r="K106" s="5"/>
      <c r="L106" s="12"/>
      <c r="Q106">
        <f>P106-M106</f>
        <v>0</v>
      </c>
      <c r="S106" s="107"/>
      <c r="T106" s="107"/>
      <c r="W106" s="107"/>
      <c r="X106" s="107"/>
    </row>
    <row r="107" spans="1:29" x14ac:dyDescent="0.55000000000000004">
      <c r="A107">
        <v>54</v>
      </c>
      <c r="B107">
        <v>45</v>
      </c>
      <c r="C107" t="s">
        <v>1516</v>
      </c>
      <c r="E107" t="s">
        <v>1442</v>
      </c>
      <c r="F107" t="s">
        <v>179</v>
      </c>
      <c r="G107" s="5" t="s">
        <v>1530</v>
      </c>
      <c r="H107" s="5">
        <v>90.055999999999997</v>
      </c>
      <c r="I107" s="5">
        <v>91.447000000000003</v>
      </c>
      <c r="J107" s="5">
        <f>I107-H107</f>
        <v>1.3910000000000053</v>
      </c>
      <c r="K107" s="5">
        <f t="shared" ref="K107" si="13">J107*0.0973</f>
        <v>0.13534430000000053</v>
      </c>
      <c r="L107" s="12">
        <f t="shared" ref="L107" si="14">K107*20</f>
        <v>2.7068860000000106</v>
      </c>
      <c r="M107">
        <v>63.89</v>
      </c>
      <c r="N107">
        <v>1019</v>
      </c>
      <c r="O107">
        <v>2451</v>
      </c>
      <c r="P107">
        <v>124.58</v>
      </c>
      <c r="Q107">
        <f>P107-M107</f>
        <v>60.69</v>
      </c>
      <c r="R107" t="s">
        <v>1515</v>
      </c>
      <c r="S107">
        <v>11</v>
      </c>
      <c r="T107">
        <v>1</v>
      </c>
      <c r="U107">
        <f>T107/S107</f>
        <v>9.0909090909090912E-2</v>
      </c>
      <c r="W107" t="s">
        <v>747</v>
      </c>
    </row>
    <row r="108" spans="1:29" s="4" customFormat="1" x14ac:dyDescent="0.55000000000000004">
      <c r="C108" s="4" t="s">
        <v>1517</v>
      </c>
      <c r="E108" s="4" t="s">
        <v>1442</v>
      </c>
      <c r="F108" s="4" t="s">
        <v>179</v>
      </c>
      <c r="G108" s="5" t="s">
        <v>1530</v>
      </c>
      <c r="H108" s="4">
        <v>88.441000000000003</v>
      </c>
      <c r="I108" s="4">
        <v>84.625</v>
      </c>
      <c r="J108" s="4">
        <f>I108-H108</f>
        <v>-3.8160000000000025</v>
      </c>
      <c r="K108" s="4">
        <f>J108*0.0973</f>
        <v>-0.37129680000000026</v>
      </c>
      <c r="L108" s="8">
        <f>K108*20</f>
        <v>-7.4259360000000054</v>
      </c>
      <c r="M108" s="4">
        <v>63.89</v>
      </c>
      <c r="N108" s="4">
        <v>1019</v>
      </c>
      <c r="O108" s="4">
        <v>2451</v>
      </c>
      <c r="P108" s="4">
        <v>124.58</v>
      </c>
      <c r="Q108" s="4">
        <f>P108-M108</f>
        <v>60.69</v>
      </c>
      <c r="R108" s="4" t="s">
        <v>1515</v>
      </c>
      <c r="S108" s="112"/>
      <c r="T108" s="112"/>
      <c r="W108" s="112"/>
      <c r="X108" s="112"/>
    </row>
    <row r="109" spans="1:29" x14ac:dyDescent="0.55000000000000004">
      <c r="B109">
        <v>46</v>
      </c>
      <c r="C109" t="s">
        <v>1507</v>
      </c>
      <c r="E109" t="s">
        <v>1442</v>
      </c>
      <c r="F109" t="s">
        <v>179</v>
      </c>
      <c r="G109" s="5" t="s">
        <v>1530</v>
      </c>
      <c r="H109" t="s">
        <v>152</v>
      </c>
      <c r="J109" s="5"/>
      <c r="K109" s="5"/>
      <c r="L109" s="12"/>
      <c r="M109">
        <v>50.33</v>
      </c>
      <c r="S109">
        <v>13</v>
      </c>
      <c r="T109">
        <v>0</v>
      </c>
      <c r="U109">
        <f>T109/S109</f>
        <v>0</v>
      </c>
      <c r="W109" s="107"/>
      <c r="X109" s="107"/>
    </row>
    <row r="110" spans="1:29" x14ac:dyDescent="0.55000000000000004">
      <c r="B110">
        <v>47</v>
      </c>
      <c r="C110" t="s">
        <v>1508</v>
      </c>
      <c r="E110" t="s">
        <v>1442</v>
      </c>
      <c r="F110" t="s">
        <v>179</v>
      </c>
      <c r="G110" s="5" t="s">
        <v>1530</v>
      </c>
      <c r="H110" t="s">
        <v>37</v>
      </c>
      <c r="J110" s="5"/>
      <c r="K110" s="5"/>
      <c r="L110" s="12"/>
      <c r="Q110">
        <f>P110-M110</f>
        <v>0</v>
      </c>
      <c r="S110" s="107"/>
      <c r="T110" s="107"/>
      <c r="W110" s="107"/>
      <c r="X110" s="107"/>
    </row>
    <row r="111" spans="1:29" x14ac:dyDescent="0.55000000000000004">
      <c r="A111">
        <v>55</v>
      </c>
      <c r="B111">
        <v>48</v>
      </c>
      <c r="C111" t="s">
        <v>1518</v>
      </c>
      <c r="E111" t="s">
        <v>1442</v>
      </c>
      <c r="F111" t="s">
        <v>179</v>
      </c>
      <c r="G111" s="5" t="s">
        <v>1530</v>
      </c>
      <c r="H111">
        <v>84.858999999999995</v>
      </c>
      <c r="I111">
        <v>85.878</v>
      </c>
      <c r="J111" s="5">
        <f>I111-H111</f>
        <v>1.0190000000000055</v>
      </c>
      <c r="K111" s="5">
        <f>J111*0.0973</f>
        <v>9.9148700000000534E-2</v>
      </c>
      <c r="L111" s="12">
        <f>K111*20</f>
        <v>1.9829740000000107</v>
      </c>
      <c r="M111">
        <v>5.16</v>
      </c>
      <c r="N111">
        <v>237</v>
      </c>
      <c r="O111">
        <v>1306</v>
      </c>
      <c r="P111">
        <v>66.06</v>
      </c>
      <c r="Q111">
        <f>P111-M111</f>
        <v>60.900000000000006</v>
      </c>
      <c r="S111">
        <v>12</v>
      </c>
      <c r="T111">
        <v>1</v>
      </c>
      <c r="U111">
        <f>T111/S111</f>
        <v>8.3333333333333329E-2</v>
      </c>
      <c r="W111" t="s">
        <v>218</v>
      </c>
    </row>
    <row r="112" spans="1:29" s="61" customFormat="1" x14ac:dyDescent="0.55000000000000004">
      <c r="C112" s="61" t="s">
        <v>1519</v>
      </c>
      <c r="E112" s="61" t="s">
        <v>1442</v>
      </c>
      <c r="F112" s="61" t="s">
        <v>179</v>
      </c>
      <c r="G112" s="5" t="s">
        <v>1530</v>
      </c>
      <c r="H112" s="61">
        <v>78.567999999999998</v>
      </c>
      <c r="I112" s="61">
        <v>86.885000000000005</v>
      </c>
      <c r="J112" s="61">
        <f>I112-H112</f>
        <v>8.3170000000000073</v>
      </c>
      <c r="K112" s="61">
        <f>J112*0.0973</f>
        <v>0.80924410000000069</v>
      </c>
      <c r="L112" s="83">
        <f>K112*20</f>
        <v>16.184882000000012</v>
      </c>
      <c r="M112" s="61">
        <v>5.16</v>
      </c>
      <c r="N112" s="61">
        <v>237</v>
      </c>
      <c r="O112" s="61">
        <v>1306</v>
      </c>
      <c r="P112" s="61">
        <v>66.06</v>
      </c>
      <c r="Q112" s="61">
        <f>P112-M112</f>
        <v>60.900000000000006</v>
      </c>
      <c r="S112" s="106"/>
      <c r="T112" s="106"/>
      <c r="W112" s="108"/>
      <c r="X112" s="108"/>
      <c r="Y112"/>
      <c r="Z112"/>
      <c r="AB112"/>
      <c r="AC112" s="3"/>
    </row>
    <row r="113" spans="1:24" x14ac:dyDescent="0.55000000000000004">
      <c r="B113">
        <v>49</v>
      </c>
      <c r="C113" t="s">
        <v>1509</v>
      </c>
      <c r="E113" t="s">
        <v>1442</v>
      </c>
      <c r="F113" t="s">
        <v>179</v>
      </c>
      <c r="G113" s="5" t="s">
        <v>1530</v>
      </c>
      <c r="H113" t="s">
        <v>152</v>
      </c>
      <c r="J113" s="5"/>
      <c r="K113" s="5"/>
      <c r="L113" s="12"/>
      <c r="Q113">
        <f>P113-M113</f>
        <v>0</v>
      </c>
      <c r="S113">
        <v>7</v>
      </c>
      <c r="T113">
        <v>0</v>
      </c>
      <c r="U113">
        <f>T113/S113</f>
        <v>0</v>
      </c>
      <c r="W113" s="107"/>
      <c r="X113" s="107"/>
    </row>
    <row r="114" spans="1:24" x14ac:dyDescent="0.55000000000000004">
      <c r="B114">
        <v>50</v>
      </c>
      <c r="C114" t="s">
        <v>1510</v>
      </c>
      <c r="E114" t="s">
        <v>1442</v>
      </c>
      <c r="F114" t="s">
        <v>179</v>
      </c>
      <c r="G114" s="5" t="s">
        <v>1530</v>
      </c>
      <c r="H114" t="s">
        <v>152</v>
      </c>
      <c r="J114" s="5"/>
      <c r="K114" s="5"/>
      <c r="L114" s="12"/>
      <c r="Q114">
        <f>P114-M114</f>
        <v>0</v>
      </c>
      <c r="S114">
        <v>9</v>
      </c>
      <c r="T114">
        <v>0</v>
      </c>
      <c r="U114">
        <f>T114/S114</f>
        <v>0</v>
      </c>
      <c r="W114" s="88"/>
      <c r="X114" s="88"/>
    </row>
    <row r="115" spans="1:24" s="146" customFormat="1" x14ac:dyDescent="0.55000000000000004">
      <c r="J115" s="148"/>
      <c r="K115" s="148"/>
      <c r="L115" s="149"/>
    </row>
    <row r="116" spans="1:24" s="36" customFormat="1" x14ac:dyDescent="0.55000000000000004">
      <c r="A116" s="36">
        <v>56</v>
      </c>
      <c r="B116" s="36">
        <v>51</v>
      </c>
      <c r="C116" s="36" t="s">
        <v>1539</v>
      </c>
      <c r="E116" s="36" t="s">
        <v>1535</v>
      </c>
      <c r="F116" s="36" t="s">
        <v>179</v>
      </c>
      <c r="G116" s="36" t="s">
        <v>1536</v>
      </c>
      <c r="H116" s="36">
        <v>78.236000000000004</v>
      </c>
      <c r="I116" s="36">
        <v>87.75</v>
      </c>
      <c r="J116" s="36">
        <f>I116-H116</f>
        <v>9.5139999999999958</v>
      </c>
      <c r="K116" s="36">
        <f>J116*0.0973</f>
        <v>0.92571219999999954</v>
      </c>
      <c r="L116" s="207">
        <f>K116*20</f>
        <v>18.514243999999991</v>
      </c>
      <c r="M116" s="36">
        <v>137.71</v>
      </c>
      <c r="N116" s="36">
        <v>2696</v>
      </c>
      <c r="O116" s="36">
        <v>3398</v>
      </c>
      <c r="P116" s="36">
        <v>167.66</v>
      </c>
      <c r="Q116" s="36">
        <f>P116-M116</f>
        <v>29.949999999999989</v>
      </c>
      <c r="S116" s="36">
        <v>12</v>
      </c>
      <c r="T116" s="36">
        <v>4</v>
      </c>
      <c r="U116" s="36">
        <f>T116/S116</f>
        <v>0.33333333333333331</v>
      </c>
      <c r="W116" s="36" t="s">
        <v>217</v>
      </c>
      <c r="X116" s="36" t="s">
        <v>217</v>
      </c>
    </row>
    <row r="117" spans="1:24" s="34" customFormat="1" x14ac:dyDescent="0.55000000000000004">
      <c r="A117" s="34">
        <v>57</v>
      </c>
      <c r="C117" s="34" t="s">
        <v>1540</v>
      </c>
      <c r="E117" s="34" t="s">
        <v>1535</v>
      </c>
      <c r="F117" s="34" t="s">
        <v>179</v>
      </c>
      <c r="G117" s="34" t="s">
        <v>1536</v>
      </c>
      <c r="H117" s="34">
        <v>84.855999999999995</v>
      </c>
      <c r="I117" s="34">
        <v>98.638999999999996</v>
      </c>
      <c r="J117" s="34">
        <f>I117-H117</f>
        <v>13.783000000000001</v>
      </c>
      <c r="K117" s="34">
        <f>J117*0.0973</f>
        <v>1.3410859000000002</v>
      </c>
      <c r="L117" s="205">
        <f>K117*20</f>
        <v>26.821718000000004</v>
      </c>
      <c r="M117" s="34">
        <v>137.71</v>
      </c>
      <c r="N117" s="34">
        <v>2696</v>
      </c>
      <c r="O117" s="34">
        <v>3621</v>
      </c>
      <c r="P117" s="34">
        <v>178.66</v>
      </c>
      <c r="Q117" s="34">
        <f>P117-M117</f>
        <v>40.949999999999989</v>
      </c>
      <c r="S117" s="229"/>
      <c r="T117" s="229"/>
      <c r="W117" s="34" t="s">
        <v>217</v>
      </c>
      <c r="X117" s="34" t="s">
        <v>218</v>
      </c>
    </row>
    <row r="118" spans="1:24" s="34" customFormat="1" x14ac:dyDescent="0.55000000000000004">
      <c r="A118" s="34">
        <v>58</v>
      </c>
      <c r="C118" s="34" t="s">
        <v>1541</v>
      </c>
      <c r="E118" s="34" t="s">
        <v>1535</v>
      </c>
      <c r="F118" s="34" t="s">
        <v>179</v>
      </c>
      <c r="G118" s="34" t="s">
        <v>1536</v>
      </c>
      <c r="H118" s="34">
        <v>78.236000000000004</v>
      </c>
      <c r="I118" s="34">
        <v>85.959000000000003</v>
      </c>
      <c r="J118" s="34">
        <f>I118-H118</f>
        <v>7.722999999999999</v>
      </c>
      <c r="K118" s="34">
        <f>J118*0.0973</f>
        <v>0.75144789999999984</v>
      </c>
      <c r="L118" s="205">
        <f>K118*20</f>
        <v>15.028957999999996</v>
      </c>
      <c r="M118" s="34">
        <v>137.71</v>
      </c>
      <c r="N118" s="34">
        <v>2696</v>
      </c>
      <c r="O118" s="34">
        <v>3725</v>
      </c>
      <c r="P118" s="34">
        <v>183.8</v>
      </c>
      <c r="Q118" s="34">
        <f>P118-M118</f>
        <v>46.09</v>
      </c>
      <c r="R118" s="34" t="s">
        <v>1576</v>
      </c>
      <c r="S118" s="229"/>
      <c r="T118" s="229"/>
      <c r="W118" s="34" t="s">
        <v>217</v>
      </c>
      <c r="X118" s="34" t="s">
        <v>218</v>
      </c>
    </row>
    <row r="119" spans="1:24" s="36" customFormat="1" x14ac:dyDescent="0.55000000000000004">
      <c r="A119" s="36">
        <v>59</v>
      </c>
      <c r="C119" s="36" t="s">
        <v>1542</v>
      </c>
      <c r="E119" s="36" t="s">
        <v>1535</v>
      </c>
      <c r="F119" s="36" t="s">
        <v>179</v>
      </c>
      <c r="G119" s="36" t="s">
        <v>1536</v>
      </c>
      <c r="H119" s="36">
        <v>84.855999999999995</v>
      </c>
      <c r="I119" s="36">
        <v>93.603999999999999</v>
      </c>
      <c r="J119" s="36">
        <f>I119-H119</f>
        <v>8.7480000000000047</v>
      </c>
      <c r="K119" s="36">
        <f>J119*0.0973</f>
        <v>0.85118040000000039</v>
      </c>
      <c r="L119" s="207">
        <f>K119*20</f>
        <v>17.023608000000007</v>
      </c>
      <c r="M119" s="36">
        <v>137.71</v>
      </c>
      <c r="N119" s="36">
        <v>2696</v>
      </c>
      <c r="O119" s="36">
        <v>4696</v>
      </c>
      <c r="P119" s="36">
        <v>231.71</v>
      </c>
      <c r="Q119" s="36">
        <f>P119-M119</f>
        <v>94</v>
      </c>
      <c r="R119" s="226" t="s">
        <v>596</v>
      </c>
      <c r="S119" s="227"/>
      <c r="T119" s="227"/>
      <c r="W119" s="36" t="s">
        <v>217</v>
      </c>
      <c r="X119" s="36" t="s">
        <v>217</v>
      </c>
    </row>
    <row r="120" spans="1:24" x14ac:dyDescent="0.55000000000000004">
      <c r="B120">
        <v>52</v>
      </c>
      <c r="C120" t="s">
        <v>1531</v>
      </c>
      <c r="E120" t="s">
        <v>1535</v>
      </c>
      <c r="F120" t="s">
        <v>179</v>
      </c>
      <c r="G120" s="5" t="s">
        <v>1536</v>
      </c>
      <c r="H120" t="s">
        <v>152</v>
      </c>
      <c r="J120" s="5"/>
      <c r="K120" s="5"/>
      <c r="L120" s="12"/>
      <c r="M120" t="s">
        <v>58</v>
      </c>
      <c r="S120">
        <v>6</v>
      </c>
      <c r="T120">
        <v>0</v>
      </c>
      <c r="U120">
        <f>T120/S120</f>
        <v>0</v>
      </c>
      <c r="W120" s="88"/>
      <c r="X120" s="88"/>
    </row>
    <row r="121" spans="1:24" x14ac:dyDescent="0.55000000000000004">
      <c r="A121">
        <v>60</v>
      </c>
      <c r="B121">
        <v>53</v>
      </c>
      <c r="C121" t="s">
        <v>1537</v>
      </c>
      <c r="E121" t="s">
        <v>1535</v>
      </c>
      <c r="F121" t="s">
        <v>179</v>
      </c>
      <c r="G121" s="5" t="s">
        <v>1536</v>
      </c>
      <c r="H121">
        <v>85.491</v>
      </c>
      <c r="I121">
        <v>101.123</v>
      </c>
      <c r="J121" s="5">
        <f t="shared" ref="J121:J140" si="15">I121-H121</f>
        <v>15.632000000000005</v>
      </c>
      <c r="K121" s="5">
        <f t="shared" ref="K121:K140" si="16">J121*0.0973</f>
        <v>1.5209936000000004</v>
      </c>
      <c r="L121" s="12">
        <f t="shared" ref="L121:L140" si="17">K121*20</f>
        <v>30.419872000000009</v>
      </c>
      <c r="M121">
        <v>91.02</v>
      </c>
      <c r="N121">
        <v>1278</v>
      </c>
      <c r="O121">
        <v>2940</v>
      </c>
      <c r="P121">
        <v>148.83000000000001</v>
      </c>
      <c r="Q121">
        <f t="shared" ref="Q121:Q160" si="18">P121-M121</f>
        <v>57.810000000000016</v>
      </c>
      <c r="S121">
        <v>13</v>
      </c>
      <c r="T121">
        <v>9</v>
      </c>
      <c r="U121">
        <f>T121/S121</f>
        <v>0.69230769230769229</v>
      </c>
      <c r="W121" t="s">
        <v>747</v>
      </c>
    </row>
    <row r="122" spans="1:24" s="36" customFormat="1" x14ac:dyDescent="0.55000000000000004">
      <c r="A122" s="36">
        <v>61</v>
      </c>
      <c r="C122" s="36" t="s">
        <v>1538</v>
      </c>
      <c r="E122" s="36" t="s">
        <v>1535</v>
      </c>
      <c r="F122" s="36" t="s">
        <v>179</v>
      </c>
      <c r="G122" s="36" t="s">
        <v>1536</v>
      </c>
      <c r="H122" s="36">
        <v>85.491</v>
      </c>
      <c r="I122" s="36">
        <v>101.27</v>
      </c>
      <c r="J122" s="36">
        <f t="shared" si="15"/>
        <v>15.778999999999996</v>
      </c>
      <c r="K122" s="36">
        <f t="shared" si="16"/>
        <v>1.5352966999999995</v>
      </c>
      <c r="L122" s="207">
        <f t="shared" si="17"/>
        <v>30.705933999999992</v>
      </c>
      <c r="M122" s="36">
        <v>91.02</v>
      </c>
      <c r="N122" s="36">
        <v>1278</v>
      </c>
      <c r="O122" s="36">
        <v>3167</v>
      </c>
      <c r="P122" s="36">
        <v>160.32</v>
      </c>
      <c r="Q122" s="36">
        <f t="shared" si="18"/>
        <v>69.3</v>
      </c>
      <c r="R122" s="226" t="s">
        <v>1543</v>
      </c>
      <c r="S122" s="227"/>
      <c r="T122" s="227"/>
      <c r="W122" s="36" t="s">
        <v>217</v>
      </c>
      <c r="X122" s="36" t="s">
        <v>282</v>
      </c>
    </row>
    <row r="123" spans="1:24" s="34" customFormat="1" x14ac:dyDescent="0.55000000000000004">
      <c r="A123" s="34">
        <v>62</v>
      </c>
      <c r="C123" s="34" t="s">
        <v>1545</v>
      </c>
      <c r="E123" s="34" t="s">
        <v>1535</v>
      </c>
      <c r="F123" s="34" t="s">
        <v>179</v>
      </c>
      <c r="G123" s="34" t="s">
        <v>1536</v>
      </c>
      <c r="H123" s="34">
        <v>85.491</v>
      </c>
      <c r="I123" s="34">
        <v>97.966999999999999</v>
      </c>
      <c r="J123" s="34">
        <f t="shared" si="15"/>
        <v>12.475999999999999</v>
      </c>
      <c r="K123" s="34">
        <f t="shared" si="16"/>
        <v>1.2139148</v>
      </c>
      <c r="L123" s="205">
        <f t="shared" si="17"/>
        <v>24.278295999999997</v>
      </c>
      <c r="M123" s="34">
        <v>91.02</v>
      </c>
      <c r="N123" s="34">
        <v>1278</v>
      </c>
      <c r="O123" s="34">
        <v>3504</v>
      </c>
      <c r="P123" s="34">
        <v>177.38</v>
      </c>
      <c r="Q123" s="34">
        <f t="shared" si="18"/>
        <v>86.36</v>
      </c>
      <c r="R123" s="34" t="s">
        <v>1544</v>
      </c>
      <c r="S123" s="229"/>
      <c r="T123" s="229"/>
      <c r="W123" s="34" t="s">
        <v>217</v>
      </c>
      <c r="X123" s="34" t="s">
        <v>218</v>
      </c>
    </row>
    <row r="124" spans="1:24" s="36" customFormat="1" x14ac:dyDescent="0.55000000000000004">
      <c r="A124" s="36">
        <v>63</v>
      </c>
      <c r="C124" s="36" t="s">
        <v>1546</v>
      </c>
      <c r="E124" s="36" t="s">
        <v>1535</v>
      </c>
      <c r="F124" s="36" t="s">
        <v>179</v>
      </c>
      <c r="G124" s="36" t="s">
        <v>1536</v>
      </c>
      <c r="H124" s="36">
        <v>74.83</v>
      </c>
      <c r="I124" s="36">
        <v>80.266999999999996</v>
      </c>
      <c r="J124" s="36">
        <f t="shared" si="15"/>
        <v>5.4369999999999976</v>
      </c>
      <c r="K124" s="36">
        <f t="shared" si="16"/>
        <v>0.52902009999999977</v>
      </c>
      <c r="L124" s="207">
        <f t="shared" si="17"/>
        <v>10.580401999999996</v>
      </c>
      <c r="M124" s="36">
        <v>91.02</v>
      </c>
      <c r="N124" s="36">
        <v>1278</v>
      </c>
      <c r="O124" s="36">
        <v>4282</v>
      </c>
      <c r="P124" s="36">
        <v>216.76</v>
      </c>
      <c r="Q124" s="36">
        <f t="shared" si="18"/>
        <v>125.74</v>
      </c>
      <c r="R124" s="226" t="s">
        <v>1547</v>
      </c>
      <c r="S124" s="227"/>
      <c r="T124" s="227"/>
      <c r="W124" s="36" t="s">
        <v>217</v>
      </c>
      <c r="X124" s="36" t="s">
        <v>217</v>
      </c>
    </row>
    <row r="125" spans="1:24" s="36" customFormat="1" x14ac:dyDescent="0.55000000000000004">
      <c r="A125" s="36">
        <v>64</v>
      </c>
      <c r="C125" s="36" t="s">
        <v>1549</v>
      </c>
      <c r="E125" s="36" t="s">
        <v>1535</v>
      </c>
      <c r="F125" s="36" t="s">
        <v>179</v>
      </c>
      <c r="G125" s="36" t="s">
        <v>1536</v>
      </c>
      <c r="H125" s="36">
        <v>74.83</v>
      </c>
      <c r="I125" s="36">
        <v>84.849000000000004</v>
      </c>
      <c r="J125" s="36">
        <f t="shared" si="15"/>
        <v>10.019000000000005</v>
      </c>
      <c r="K125" s="36">
        <f t="shared" si="16"/>
        <v>0.97484870000000046</v>
      </c>
      <c r="L125" s="207">
        <f t="shared" si="17"/>
        <v>19.496974000000009</v>
      </c>
      <c r="M125" s="36">
        <v>91.02</v>
      </c>
      <c r="N125" s="36">
        <v>1278</v>
      </c>
      <c r="O125" s="36">
        <v>4655</v>
      </c>
      <c r="P125" s="36">
        <v>235.65</v>
      </c>
      <c r="Q125" s="36">
        <f t="shared" si="18"/>
        <v>144.63</v>
      </c>
      <c r="S125" s="227"/>
      <c r="T125" s="227"/>
      <c r="V125" s="36" t="s">
        <v>1550</v>
      </c>
      <c r="W125" s="36" t="s">
        <v>217</v>
      </c>
      <c r="X125" s="36" t="s">
        <v>217</v>
      </c>
    </row>
    <row r="126" spans="1:24" x14ac:dyDescent="0.55000000000000004">
      <c r="A126" s="4">
        <v>65</v>
      </c>
      <c r="B126" s="4"/>
      <c r="C126" s="4" t="s">
        <v>1577</v>
      </c>
      <c r="D126" s="4"/>
      <c r="E126" s="4" t="s">
        <v>1535</v>
      </c>
      <c r="F126" s="4" t="s">
        <v>179</v>
      </c>
      <c r="G126" s="4" t="s">
        <v>1536</v>
      </c>
      <c r="H126" s="4">
        <v>74.83</v>
      </c>
      <c r="I126" s="4">
        <v>82.543000000000006</v>
      </c>
      <c r="J126" s="4">
        <f t="shared" si="15"/>
        <v>7.7130000000000081</v>
      </c>
      <c r="K126" s="4">
        <f t="shared" si="16"/>
        <v>0.75047490000000072</v>
      </c>
      <c r="L126" s="207">
        <f t="shared" si="17"/>
        <v>15.009498000000015</v>
      </c>
      <c r="M126" s="4">
        <v>91.02</v>
      </c>
      <c r="N126" s="4">
        <v>1278</v>
      </c>
      <c r="O126" s="4">
        <v>4464</v>
      </c>
      <c r="P126" s="4">
        <v>225.98</v>
      </c>
      <c r="Q126" s="4">
        <f t="shared" si="18"/>
        <v>134.95999999999998</v>
      </c>
      <c r="R126" t="s">
        <v>1578</v>
      </c>
      <c r="S126" s="88"/>
      <c r="T126" s="88"/>
      <c r="W126" t="s">
        <v>217</v>
      </c>
      <c r="X126" t="s">
        <v>217</v>
      </c>
    </row>
    <row r="127" spans="1:24" s="36" customFormat="1" x14ac:dyDescent="0.55000000000000004">
      <c r="A127" s="36">
        <v>66</v>
      </c>
      <c r="C127" s="36" t="s">
        <v>1551</v>
      </c>
      <c r="E127" s="36" t="s">
        <v>1535</v>
      </c>
      <c r="F127" s="36" t="s">
        <v>179</v>
      </c>
      <c r="G127" s="36" t="s">
        <v>1536</v>
      </c>
      <c r="H127" s="36">
        <v>74.83</v>
      </c>
      <c r="I127" s="36">
        <v>81.899000000000001</v>
      </c>
      <c r="J127" s="36">
        <f t="shared" si="15"/>
        <v>7.0690000000000026</v>
      </c>
      <c r="K127" s="36">
        <f t="shared" si="16"/>
        <v>0.68781370000000019</v>
      </c>
      <c r="L127" s="207">
        <f t="shared" si="17"/>
        <v>13.756274000000005</v>
      </c>
      <c r="M127" s="36">
        <v>91.02</v>
      </c>
      <c r="N127" s="36">
        <v>1278</v>
      </c>
      <c r="O127" s="36">
        <v>4996</v>
      </c>
      <c r="P127" s="36">
        <v>252.91</v>
      </c>
      <c r="Q127" s="36">
        <f t="shared" si="18"/>
        <v>161.88999999999999</v>
      </c>
      <c r="S127" s="227"/>
      <c r="T127" s="227"/>
      <c r="W127" s="36" t="s">
        <v>217</v>
      </c>
      <c r="X127" s="36" t="s">
        <v>217</v>
      </c>
    </row>
    <row r="128" spans="1:24" s="36" customFormat="1" x14ac:dyDescent="0.55000000000000004">
      <c r="A128" s="36">
        <v>67</v>
      </c>
      <c r="C128" s="36" t="s">
        <v>1553</v>
      </c>
      <c r="E128" s="36" t="s">
        <v>1535</v>
      </c>
      <c r="F128" s="36" t="s">
        <v>179</v>
      </c>
      <c r="G128" s="36" t="s">
        <v>1536</v>
      </c>
      <c r="H128" s="36">
        <v>74.83</v>
      </c>
      <c r="I128" s="36">
        <v>80.135000000000005</v>
      </c>
      <c r="J128" s="36">
        <f t="shared" si="15"/>
        <v>5.3050000000000068</v>
      </c>
      <c r="K128" s="36">
        <f t="shared" si="16"/>
        <v>0.5161765000000007</v>
      </c>
      <c r="L128" s="207">
        <f t="shared" si="17"/>
        <v>10.323530000000014</v>
      </c>
      <c r="M128" s="36">
        <v>91.02</v>
      </c>
      <c r="N128" s="36">
        <v>1278</v>
      </c>
      <c r="O128" s="36">
        <v>5173</v>
      </c>
      <c r="P128" s="36">
        <v>261.87</v>
      </c>
      <c r="Q128" s="36">
        <f t="shared" si="18"/>
        <v>170.85000000000002</v>
      </c>
      <c r="R128" s="226" t="s">
        <v>1552</v>
      </c>
      <c r="S128" s="227"/>
      <c r="T128" s="227"/>
      <c r="W128" s="36" t="s">
        <v>217</v>
      </c>
      <c r="X128" s="36" t="s">
        <v>217</v>
      </c>
    </row>
    <row r="129" spans="1:24" s="34" customFormat="1" x14ac:dyDescent="0.55000000000000004">
      <c r="A129" s="34">
        <v>68</v>
      </c>
      <c r="C129" s="34" t="s">
        <v>1554</v>
      </c>
      <c r="E129" s="34" t="s">
        <v>1535</v>
      </c>
      <c r="F129" s="34" t="s">
        <v>179</v>
      </c>
      <c r="G129" s="34" t="s">
        <v>1536</v>
      </c>
      <c r="H129" s="34">
        <v>74.83</v>
      </c>
      <c r="I129" s="34">
        <v>89.263000000000005</v>
      </c>
      <c r="J129" s="34">
        <f t="shared" si="15"/>
        <v>14.433000000000007</v>
      </c>
      <c r="K129" s="34">
        <f t="shared" si="16"/>
        <v>1.4043309000000006</v>
      </c>
      <c r="L129" s="205">
        <f t="shared" si="17"/>
        <v>28.086618000000012</v>
      </c>
      <c r="M129" s="34">
        <v>91.02</v>
      </c>
      <c r="N129" s="34">
        <v>1278</v>
      </c>
      <c r="O129" s="34">
        <v>5532</v>
      </c>
      <c r="P129" s="34">
        <v>280.04000000000002</v>
      </c>
      <c r="Q129" s="34">
        <f t="shared" si="18"/>
        <v>189.02000000000004</v>
      </c>
      <c r="S129" s="229"/>
      <c r="T129" s="229"/>
      <c r="W129" s="34" t="s">
        <v>217</v>
      </c>
      <c r="X129" s="34" t="s">
        <v>218</v>
      </c>
    </row>
    <row r="130" spans="1:24" x14ac:dyDescent="0.55000000000000004">
      <c r="A130">
        <v>69</v>
      </c>
      <c r="B130">
        <v>54</v>
      </c>
      <c r="C130" t="s">
        <v>1558</v>
      </c>
      <c r="E130" t="s">
        <v>1535</v>
      </c>
      <c r="F130" t="s">
        <v>179</v>
      </c>
      <c r="G130" s="5" t="s">
        <v>1536</v>
      </c>
      <c r="H130">
        <v>85.727000000000004</v>
      </c>
      <c r="I130">
        <v>91.988</v>
      </c>
      <c r="J130" s="5">
        <f t="shared" si="15"/>
        <v>6.2609999999999957</v>
      </c>
      <c r="K130" s="5">
        <f t="shared" si="16"/>
        <v>0.60919529999999955</v>
      </c>
      <c r="L130" s="12">
        <f t="shared" si="17"/>
        <v>12.183905999999991</v>
      </c>
      <c r="M130">
        <v>31.69</v>
      </c>
      <c r="N130">
        <v>478</v>
      </c>
      <c r="O130">
        <v>965</v>
      </c>
      <c r="P130">
        <v>48.78</v>
      </c>
      <c r="Q130">
        <f t="shared" si="18"/>
        <v>17.09</v>
      </c>
      <c r="R130" s="189" t="s">
        <v>1579</v>
      </c>
      <c r="S130">
        <v>16</v>
      </c>
      <c r="T130">
        <v>2</v>
      </c>
      <c r="U130">
        <f>T130/S130</f>
        <v>0.125</v>
      </c>
      <c r="W130" t="s">
        <v>717</v>
      </c>
    </row>
    <row r="131" spans="1:24" s="34" customFormat="1" x14ac:dyDescent="0.55000000000000004">
      <c r="A131" s="34">
        <v>70</v>
      </c>
      <c r="C131" s="34" t="s">
        <v>1557</v>
      </c>
      <c r="E131" s="34" t="s">
        <v>1535</v>
      </c>
      <c r="F131" s="34" t="s">
        <v>179</v>
      </c>
      <c r="G131" s="34" t="s">
        <v>1536</v>
      </c>
      <c r="H131" s="34">
        <v>85.727000000000004</v>
      </c>
      <c r="I131" s="34">
        <v>94.498000000000005</v>
      </c>
      <c r="J131" s="34">
        <f t="shared" si="15"/>
        <v>8.7710000000000008</v>
      </c>
      <c r="K131" s="34">
        <f t="shared" si="16"/>
        <v>0.85341830000000007</v>
      </c>
      <c r="L131" s="205">
        <f t="shared" si="17"/>
        <v>17.068366000000001</v>
      </c>
      <c r="M131" s="34">
        <v>31.69</v>
      </c>
      <c r="N131" s="34">
        <v>478</v>
      </c>
      <c r="O131" s="34">
        <v>1407</v>
      </c>
      <c r="P131" s="34">
        <v>71.12</v>
      </c>
      <c r="Q131" s="34">
        <f t="shared" si="18"/>
        <v>39.430000000000007</v>
      </c>
      <c r="R131" s="34" t="s">
        <v>1548</v>
      </c>
      <c r="S131" s="229"/>
      <c r="T131" s="229"/>
      <c r="W131" s="34" t="s">
        <v>217</v>
      </c>
      <c r="X131" s="34" t="s">
        <v>218</v>
      </c>
    </row>
    <row r="132" spans="1:24" x14ac:dyDescent="0.55000000000000004">
      <c r="A132">
        <v>71</v>
      </c>
      <c r="B132">
        <v>55</v>
      </c>
      <c r="C132" t="s">
        <v>1555</v>
      </c>
      <c r="E132" t="s">
        <v>1535</v>
      </c>
      <c r="F132" t="s">
        <v>179</v>
      </c>
      <c r="G132" s="5" t="s">
        <v>1536</v>
      </c>
      <c r="H132">
        <v>75.506</v>
      </c>
      <c r="I132">
        <v>94.087999999999994</v>
      </c>
      <c r="J132" s="5">
        <f t="shared" si="15"/>
        <v>18.581999999999994</v>
      </c>
      <c r="K132" s="5">
        <f t="shared" si="16"/>
        <v>1.8080285999999994</v>
      </c>
      <c r="L132" s="12">
        <f t="shared" si="17"/>
        <v>36.160571999999988</v>
      </c>
      <c r="M132">
        <v>89.55</v>
      </c>
      <c r="N132">
        <v>1571</v>
      </c>
      <c r="O132">
        <v>4542</v>
      </c>
      <c r="P132">
        <v>235.11</v>
      </c>
      <c r="Q132">
        <f t="shared" si="18"/>
        <v>145.56</v>
      </c>
      <c r="S132">
        <v>15</v>
      </c>
      <c r="T132">
        <v>1</v>
      </c>
      <c r="U132">
        <f>T132/S132</f>
        <v>6.6666666666666666E-2</v>
      </c>
      <c r="W132" t="s">
        <v>218</v>
      </c>
    </row>
    <row r="133" spans="1:24" s="62" customFormat="1" x14ac:dyDescent="0.55000000000000004">
      <c r="C133" s="62" t="s">
        <v>1556</v>
      </c>
      <c r="E133" s="62" t="s">
        <v>1535</v>
      </c>
      <c r="F133" s="62" t="s">
        <v>179</v>
      </c>
      <c r="G133" s="62" t="s">
        <v>1536</v>
      </c>
      <c r="H133" s="62">
        <v>81.504999999999995</v>
      </c>
      <c r="I133" s="62">
        <v>93.373999999999995</v>
      </c>
      <c r="J133" s="62">
        <f t="shared" si="15"/>
        <v>11.869</v>
      </c>
      <c r="K133" s="62">
        <f t="shared" si="16"/>
        <v>1.1548536999999999</v>
      </c>
      <c r="L133" s="64">
        <f t="shared" si="17"/>
        <v>23.097073999999999</v>
      </c>
      <c r="M133" s="62">
        <v>89.55</v>
      </c>
      <c r="N133" s="62">
        <v>1571</v>
      </c>
      <c r="O133" s="62">
        <v>4542</v>
      </c>
      <c r="P133" s="62">
        <v>235.11</v>
      </c>
      <c r="Q133" s="62">
        <f t="shared" si="18"/>
        <v>145.56</v>
      </c>
      <c r="S133" s="92"/>
      <c r="T133" s="92"/>
      <c r="W133" s="92"/>
      <c r="X133" s="92"/>
    </row>
    <row r="134" spans="1:24" s="34" customFormat="1" x14ac:dyDescent="0.55000000000000004">
      <c r="A134" s="34">
        <v>72</v>
      </c>
      <c r="B134" s="34">
        <v>56</v>
      </c>
      <c r="C134" s="34" t="s">
        <v>1580</v>
      </c>
      <c r="E134" s="34" t="s">
        <v>1535</v>
      </c>
      <c r="F134" s="34" t="s">
        <v>179</v>
      </c>
      <c r="G134" s="34" t="s">
        <v>1536</v>
      </c>
      <c r="H134" s="34">
        <v>80.751999999999995</v>
      </c>
      <c r="I134" s="34">
        <v>82.129000000000005</v>
      </c>
      <c r="J134" s="34">
        <f t="shared" si="15"/>
        <v>1.3770000000000095</v>
      </c>
      <c r="K134" s="34">
        <f t="shared" si="16"/>
        <v>0.13398210000000094</v>
      </c>
      <c r="L134" s="205">
        <f t="shared" si="17"/>
        <v>2.679642000000019</v>
      </c>
      <c r="M134" s="34">
        <v>75.84</v>
      </c>
      <c r="N134" s="34">
        <v>1369</v>
      </c>
      <c r="O134" s="34">
        <v>2717</v>
      </c>
      <c r="P134" s="34">
        <v>134.33000000000001</v>
      </c>
      <c r="Q134" s="34">
        <f t="shared" si="18"/>
        <v>58.490000000000009</v>
      </c>
      <c r="R134" s="34" t="s">
        <v>1559</v>
      </c>
      <c r="S134" s="34">
        <v>12</v>
      </c>
      <c r="T134" s="34">
        <v>6</v>
      </c>
      <c r="U134" s="34">
        <f>T134/S134</f>
        <v>0.5</v>
      </c>
      <c r="W134" s="34" t="s">
        <v>217</v>
      </c>
      <c r="X134" s="34" t="s">
        <v>218</v>
      </c>
    </row>
    <row r="135" spans="1:24" s="34" customFormat="1" x14ac:dyDescent="0.55000000000000004">
      <c r="A135" s="34">
        <v>73</v>
      </c>
      <c r="C135" s="34" t="s">
        <v>1581</v>
      </c>
      <c r="E135" s="34" t="s">
        <v>1535</v>
      </c>
      <c r="F135" s="34" t="s">
        <v>179</v>
      </c>
      <c r="G135" s="34" t="s">
        <v>1536</v>
      </c>
      <c r="H135" s="34">
        <v>74.537000000000006</v>
      </c>
      <c r="I135" s="34">
        <v>84.662999999999997</v>
      </c>
      <c r="J135" s="34">
        <f t="shared" si="15"/>
        <v>10.125999999999991</v>
      </c>
      <c r="K135" s="34">
        <f t="shared" si="16"/>
        <v>0.98525979999999902</v>
      </c>
      <c r="L135" s="205">
        <f t="shared" si="17"/>
        <v>19.70519599999998</v>
      </c>
      <c r="M135" s="34">
        <v>75.84</v>
      </c>
      <c r="N135" s="34">
        <v>1369</v>
      </c>
      <c r="O135" s="34">
        <v>2717</v>
      </c>
      <c r="P135" s="34">
        <v>134.33000000000001</v>
      </c>
      <c r="Q135" s="34">
        <f t="shared" si="18"/>
        <v>58.490000000000009</v>
      </c>
      <c r="R135" s="34" t="s">
        <v>1559</v>
      </c>
      <c r="S135" s="34">
        <v>12</v>
      </c>
      <c r="T135" s="34">
        <v>6</v>
      </c>
      <c r="U135" s="34">
        <f>T135/S135</f>
        <v>0.5</v>
      </c>
      <c r="W135" s="34" t="s">
        <v>217</v>
      </c>
      <c r="X135" s="34" t="s">
        <v>218</v>
      </c>
    </row>
    <row r="136" spans="1:24" s="34" customFormat="1" x14ac:dyDescent="0.55000000000000004">
      <c r="A136" s="34">
        <v>74</v>
      </c>
      <c r="C136" s="34" t="s">
        <v>1560</v>
      </c>
      <c r="E136" s="34" t="s">
        <v>1535</v>
      </c>
      <c r="F136" s="34" t="s">
        <v>179</v>
      </c>
      <c r="G136" s="34" t="s">
        <v>1536</v>
      </c>
      <c r="H136" s="34">
        <v>74.537000000000006</v>
      </c>
      <c r="I136" s="34">
        <v>93.275000000000006</v>
      </c>
      <c r="J136" s="34">
        <f t="shared" si="15"/>
        <v>18.738</v>
      </c>
      <c r="K136" s="34">
        <f t="shared" si="16"/>
        <v>1.8232073999999998</v>
      </c>
      <c r="L136" s="205">
        <f t="shared" si="17"/>
        <v>36.464147999999994</v>
      </c>
      <c r="M136" s="34">
        <v>75.84</v>
      </c>
      <c r="N136" s="34">
        <v>1369</v>
      </c>
      <c r="O136" s="34">
        <v>4108</v>
      </c>
      <c r="P136" s="34">
        <v>203.1</v>
      </c>
      <c r="Q136" s="34">
        <f t="shared" si="18"/>
        <v>127.25999999999999</v>
      </c>
      <c r="R136" s="230" t="s">
        <v>1582</v>
      </c>
      <c r="S136" s="229"/>
      <c r="T136" s="229"/>
      <c r="W136" s="34" t="s">
        <v>217</v>
      </c>
      <c r="X136" s="34" t="s">
        <v>218</v>
      </c>
    </row>
    <row r="137" spans="1:24" s="34" customFormat="1" x14ac:dyDescent="0.55000000000000004">
      <c r="A137" s="34">
        <v>75</v>
      </c>
      <c r="C137" s="34" t="s">
        <v>1561</v>
      </c>
      <c r="E137" s="34" t="s">
        <v>1535</v>
      </c>
      <c r="F137" s="34" t="s">
        <v>179</v>
      </c>
      <c r="G137" s="34" t="s">
        <v>1536</v>
      </c>
      <c r="H137" s="34">
        <v>80.751999999999995</v>
      </c>
      <c r="I137" s="34">
        <v>85.650999999999996</v>
      </c>
      <c r="J137" s="34">
        <f t="shared" si="15"/>
        <v>4.8990000000000009</v>
      </c>
      <c r="K137" s="34">
        <f t="shared" si="16"/>
        <v>0.47667270000000006</v>
      </c>
      <c r="L137" s="205">
        <f t="shared" si="17"/>
        <v>9.5334540000000008</v>
      </c>
      <c r="M137" s="34">
        <v>75.84</v>
      </c>
      <c r="N137" s="34">
        <v>1369</v>
      </c>
      <c r="O137" s="34">
        <v>4255</v>
      </c>
      <c r="P137" s="34">
        <v>210.37</v>
      </c>
      <c r="Q137" s="34">
        <f t="shared" si="18"/>
        <v>134.53</v>
      </c>
      <c r="R137" s="230" t="s">
        <v>1583</v>
      </c>
      <c r="S137" s="229"/>
      <c r="T137" s="229"/>
      <c r="W137" s="34" t="s">
        <v>217</v>
      </c>
      <c r="X137" s="34" t="s">
        <v>218</v>
      </c>
    </row>
    <row r="138" spans="1:24" s="36" customFormat="1" x14ac:dyDescent="0.55000000000000004">
      <c r="A138" s="36">
        <v>76</v>
      </c>
      <c r="C138" s="36" t="s">
        <v>1562</v>
      </c>
      <c r="E138" s="36" t="s">
        <v>1535</v>
      </c>
      <c r="F138" s="36" t="s">
        <v>179</v>
      </c>
      <c r="G138" s="36" t="s">
        <v>1536</v>
      </c>
      <c r="H138" s="36">
        <v>74.537000000000006</v>
      </c>
      <c r="I138" s="36">
        <v>100.792</v>
      </c>
      <c r="J138" s="36">
        <f t="shared" si="15"/>
        <v>26.254999999999995</v>
      </c>
      <c r="K138" s="36">
        <f t="shared" si="16"/>
        <v>2.5546114999999996</v>
      </c>
      <c r="L138" s="207">
        <f t="shared" si="17"/>
        <v>51.092229999999994</v>
      </c>
      <c r="M138" s="36">
        <v>75.84</v>
      </c>
      <c r="N138" s="36">
        <v>1369</v>
      </c>
      <c r="O138" s="36">
        <v>4516</v>
      </c>
      <c r="P138" s="36">
        <v>223.27</v>
      </c>
      <c r="Q138" s="36">
        <f t="shared" si="18"/>
        <v>147.43</v>
      </c>
      <c r="R138" s="226" t="s">
        <v>1564</v>
      </c>
      <c r="S138" s="227"/>
      <c r="T138" s="227"/>
      <c r="W138" s="36" t="s">
        <v>217</v>
      </c>
      <c r="X138" s="36" t="s">
        <v>217</v>
      </c>
    </row>
    <row r="139" spans="1:24" s="36" customFormat="1" x14ac:dyDescent="0.55000000000000004">
      <c r="A139" s="36">
        <v>77</v>
      </c>
      <c r="C139" s="36" t="s">
        <v>1563</v>
      </c>
      <c r="E139" s="36" t="s">
        <v>1535</v>
      </c>
      <c r="F139" s="36" t="s">
        <v>179</v>
      </c>
      <c r="G139" s="36" t="s">
        <v>1536</v>
      </c>
      <c r="H139" s="36">
        <v>74.537000000000006</v>
      </c>
      <c r="I139" s="36">
        <v>100.74299999999999</v>
      </c>
      <c r="J139" s="36">
        <f t="shared" si="15"/>
        <v>26.205999999999989</v>
      </c>
      <c r="K139" s="36">
        <f t="shared" si="16"/>
        <v>2.5498437999999988</v>
      </c>
      <c r="L139" s="207">
        <f t="shared" si="17"/>
        <v>50.996875999999972</v>
      </c>
      <c r="M139" s="36">
        <v>75.84</v>
      </c>
      <c r="N139" s="36">
        <v>1369</v>
      </c>
      <c r="O139" s="36">
        <v>4833</v>
      </c>
      <c r="P139" s="36">
        <v>238.94</v>
      </c>
      <c r="Q139" s="36">
        <f t="shared" si="18"/>
        <v>163.1</v>
      </c>
      <c r="S139" s="227"/>
      <c r="T139" s="227"/>
      <c r="W139" s="36" t="s">
        <v>217</v>
      </c>
      <c r="X139" s="36" t="s">
        <v>217</v>
      </c>
    </row>
    <row r="140" spans="1:24" s="34" customFormat="1" x14ac:dyDescent="0.55000000000000004">
      <c r="A140" s="34">
        <v>78</v>
      </c>
      <c r="C140" s="34" t="s">
        <v>1565</v>
      </c>
      <c r="E140" s="34" t="s">
        <v>1535</v>
      </c>
      <c r="F140" s="34" t="s">
        <v>179</v>
      </c>
      <c r="G140" s="34" t="s">
        <v>1536</v>
      </c>
      <c r="H140" s="34">
        <v>74.537000000000006</v>
      </c>
      <c r="I140" s="34">
        <v>93.781000000000006</v>
      </c>
      <c r="J140" s="34">
        <f t="shared" si="15"/>
        <v>19.244</v>
      </c>
      <c r="K140" s="34">
        <f t="shared" si="16"/>
        <v>1.8724411999999999</v>
      </c>
      <c r="L140" s="205">
        <f t="shared" si="17"/>
        <v>37.448824000000002</v>
      </c>
      <c r="M140" s="34">
        <v>75.84</v>
      </c>
      <c r="N140" s="34">
        <v>1369</v>
      </c>
      <c r="O140" s="34">
        <v>5170</v>
      </c>
      <c r="P140" s="34">
        <v>255.6</v>
      </c>
      <c r="Q140" s="34">
        <f t="shared" si="18"/>
        <v>179.76</v>
      </c>
      <c r="S140" s="229"/>
      <c r="T140" s="229"/>
      <c r="V140" s="34" t="s">
        <v>1566</v>
      </c>
      <c r="W140" s="34" t="s">
        <v>217</v>
      </c>
      <c r="X140" s="34" t="s">
        <v>218</v>
      </c>
    </row>
    <row r="141" spans="1:24" x14ac:dyDescent="0.55000000000000004">
      <c r="B141">
        <v>57</v>
      </c>
      <c r="C141" t="s">
        <v>1532</v>
      </c>
      <c r="E141" t="s">
        <v>1535</v>
      </c>
      <c r="F141" t="s">
        <v>179</v>
      </c>
      <c r="G141" s="5" t="s">
        <v>1536</v>
      </c>
      <c r="H141" t="s">
        <v>1568</v>
      </c>
      <c r="J141" s="5"/>
      <c r="K141" s="5"/>
      <c r="L141" s="12"/>
      <c r="M141">
        <v>148.88999999999999</v>
      </c>
      <c r="Q141">
        <f t="shared" si="18"/>
        <v>-148.88999999999999</v>
      </c>
      <c r="S141">
        <v>10</v>
      </c>
      <c r="T141">
        <v>1</v>
      </c>
      <c r="U141">
        <f>T141/S141</f>
        <v>0.1</v>
      </c>
      <c r="V141" t="s">
        <v>1567</v>
      </c>
      <c r="W141" t="s">
        <v>747</v>
      </c>
    </row>
    <row r="142" spans="1:24" s="36" customFormat="1" x14ac:dyDescent="0.55000000000000004">
      <c r="A142" s="36">
        <v>79</v>
      </c>
      <c r="B142" s="36">
        <v>58</v>
      </c>
      <c r="C142" s="36" t="s">
        <v>1570</v>
      </c>
      <c r="E142" s="36" t="s">
        <v>1535</v>
      </c>
      <c r="F142" s="36" t="s">
        <v>179</v>
      </c>
      <c r="G142" s="36" t="s">
        <v>1536</v>
      </c>
      <c r="H142" s="36">
        <v>81.027000000000001</v>
      </c>
      <c r="I142" s="36">
        <v>99.117999999999995</v>
      </c>
      <c r="J142" s="36">
        <f>I142-H142</f>
        <v>18.090999999999994</v>
      </c>
      <c r="K142" s="36">
        <f>J142*0.0973</f>
        <v>1.7602542999999993</v>
      </c>
      <c r="L142" s="207">
        <f>K142*20</f>
        <v>35.205085999999987</v>
      </c>
      <c r="M142" s="36">
        <v>104.81</v>
      </c>
      <c r="N142" s="36">
        <v>306</v>
      </c>
      <c r="O142" s="36">
        <v>4977</v>
      </c>
      <c r="P142" s="36">
        <v>241.6</v>
      </c>
      <c r="Q142" s="36">
        <f t="shared" si="18"/>
        <v>136.79</v>
      </c>
      <c r="R142" s="36" t="s">
        <v>1569</v>
      </c>
      <c r="S142" s="36">
        <v>15</v>
      </c>
      <c r="T142" s="36">
        <v>2</v>
      </c>
      <c r="U142" s="36">
        <f>T142/S142</f>
        <v>0.13333333333333333</v>
      </c>
      <c r="W142" s="36" t="s">
        <v>217</v>
      </c>
      <c r="X142" s="36" t="s">
        <v>282</v>
      </c>
    </row>
    <row r="143" spans="1:24" s="36" customFormat="1" x14ac:dyDescent="0.55000000000000004">
      <c r="A143" s="36">
        <v>80</v>
      </c>
      <c r="C143" s="36" t="s">
        <v>1571</v>
      </c>
      <c r="E143" s="36" t="s">
        <v>1535</v>
      </c>
      <c r="F143" s="36" t="s">
        <v>179</v>
      </c>
      <c r="G143" s="36" t="s">
        <v>1536</v>
      </c>
      <c r="H143" s="36">
        <v>88.295000000000002</v>
      </c>
      <c r="I143" s="36">
        <v>96.034999999999997</v>
      </c>
      <c r="J143" s="36">
        <f>I143-H143</f>
        <v>7.7399999999999949</v>
      </c>
      <c r="K143" s="36">
        <f>J143*0.0973</f>
        <v>0.75310199999999949</v>
      </c>
      <c r="L143" s="207">
        <f>K143*20</f>
        <v>15.062039999999989</v>
      </c>
      <c r="M143" s="36">
        <v>104.81</v>
      </c>
      <c r="N143" s="36">
        <v>306</v>
      </c>
      <c r="O143" s="36">
        <v>5381</v>
      </c>
      <c r="P143" s="36">
        <v>261.20999999999998</v>
      </c>
      <c r="Q143" s="36">
        <f t="shared" si="18"/>
        <v>156.39999999999998</v>
      </c>
      <c r="S143" s="227"/>
      <c r="T143" s="227"/>
      <c r="W143" s="36" t="s">
        <v>217</v>
      </c>
      <c r="X143" s="36" t="s">
        <v>282</v>
      </c>
    </row>
    <row r="144" spans="1:24" s="31" customFormat="1" x14ac:dyDescent="0.55000000000000004">
      <c r="C144" s="31" t="s">
        <v>1572</v>
      </c>
      <c r="E144" s="31" t="s">
        <v>1535</v>
      </c>
      <c r="F144" s="31" t="s">
        <v>179</v>
      </c>
      <c r="G144" s="31" t="s">
        <v>1536</v>
      </c>
      <c r="H144" s="31">
        <v>80.680000000000007</v>
      </c>
      <c r="I144" s="31">
        <v>80.343000000000004</v>
      </c>
      <c r="J144" s="31">
        <f>I144-H144</f>
        <v>-0.3370000000000033</v>
      </c>
      <c r="K144" s="31">
        <f>J144*0.0973</f>
        <v>-3.2790100000000322E-2</v>
      </c>
      <c r="L144" s="84">
        <f>K144*20</f>
        <v>-0.65580200000000644</v>
      </c>
      <c r="M144" s="31">
        <v>104.81</v>
      </c>
      <c r="N144" s="31">
        <v>306</v>
      </c>
      <c r="O144" s="31">
        <v>5381</v>
      </c>
      <c r="P144" s="31">
        <v>261.20999999999998</v>
      </c>
      <c r="Q144" s="31">
        <f t="shared" si="18"/>
        <v>156.39999999999998</v>
      </c>
      <c r="S144" s="89"/>
      <c r="T144" s="89"/>
      <c r="W144" s="89"/>
      <c r="X144" s="89"/>
    </row>
    <row r="145" spans="1:29" x14ac:dyDescent="0.55000000000000004">
      <c r="B145">
        <v>59</v>
      </c>
      <c r="C145" t="s">
        <v>1533</v>
      </c>
      <c r="E145" t="s">
        <v>1535</v>
      </c>
      <c r="F145" t="s">
        <v>179</v>
      </c>
      <c r="G145" s="5" t="s">
        <v>1536</v>
      </c>
      <c r="H145" t="s">
        <v>152</v>
      </c>
      <c r="J145" s="5"/>
      <c r="K145" s="5"/>
      <c r="L145" s="12"/>
      <c r="Q145">
        <f t="shared" si="18"/>
        <v>0</v>
      </c>
      <c r="R145" t="s">
        <v>1573</v>
      </c>
      <c r="S145">
        <v>4</v>
      </c>
      <c r="T145">
        <v>0</v>
      </c>
      <c r="U145">
        <f>T145/S145</f>
        <v>0</v>
      </c>
      <c r="W145" s="88"/>
      <c r="X145" s="88"/>
    </row>
    <row r="146" spans="1:29" x14ac:dyDescent="0.55000000000000004">
      <c r="A146">
        <v>81</v>
      </c>
      <c r="B146">
        <v>60</v>
      </c>
      <c r="C146" t="s">
        <v>1584</v>
      </c>
      <c r="E146" t="s">
        <v>1535</v>
      </c>
      <c r="F146" t="s">
        <v>179</v>
      </c>
      <c r="G146" s="5" t="s">
        <v>1536</v>
      </c>
      <c r="H146">
        <v>85.254999999999995</v>
      </c>
      <c r="I146">
        <v>94.15</v>
      </c>
      <c r="J146" s="5">
        <f>I146-H146</f>
        <v>8.8950000000000102</v>
      </c>
      <c r="K146" s="5">
        <f>J146*0.0973</f>
        <v>0.86548350000000096</v>
      </c>
      <c r="L146" s="12">
        <f>K146*20</f>
        <v>17.309670000000018</v>
      </c>
      <c r="M146">
        <v>22.61</v>
      </c>
      <c r="N146">
        <v>114</v>
      </c>
      <c r="O146">
        <v>3514</v>
      </c>
      <c r="P146">
        <v>176.55</v>
      </c>
      <c r="Q146">
        <f t="shared" si="18"/>
        <v>153.94</v>
      </c>
      <c r="S146">
        <v>11</v>
      </c>
      <c r="T146">
        <v>2</v>
      </c>
      <c r="U146">
        <f>T146/S146</f>
        <v>0.18181818181818182</v>
      </c>
      <c r="W146" t="s">
        <v>218</v>
      </c>
    </row>
    <row r="147" spans="1:29" s="31" customFormat="1" x14ac:dyDescent="0.55000000000000004">
      <c r="C147" s="31" t="s">
        <v>1585</v>
      </c>
      <c r="E147" s="31" t="s">
        <v>1535</v>
      </c>
      <c r="F147" s="31" t="s">
        <v>179</v>
      </c>
      <c r="G147" s="31" t="s">
        <v>1536</v>
      </c>
      <c r="H147" s="31">
        <v>71.64</v>
      </c>
      <c r="I147" s="31">
        <v>87.896000000000001</v>
      </c>
      <c r="J147" s="31">
        <f>I147-H147</f>
        <v>16.256</v>
      </c>
      <c r="K147" s="31">
        <f>J147*0.0973</f>
        <v>1.5817087999999999</v>
      </c>
      <c r="L147" s="84">
        <f>K147*20</f>
        <v>31.634175999999997</v>
      </c>
      <c r="M147" s="31">
        <v>22.61</v>
      </c>
      <c r="N147" s="31">
        <v>114</v>
      </c>
      <c r="O147" s="31">
        <v>3514</v>
      </c>
      <c r="P147" s="31">
        <v>176.55</v>
      </c>
      <c r="Q147" s="31">
        <f t="shared" si="18"/>
        <v>153.94</v>
      </c>
      <c r="R147" s="31" t="s">
        <v>1586</v>
      </c>
      <c r="S147" s="89"/>
      <c r="T147" s="89"/>
      <c r="W147" s="31" t="s">
        <v>218</v>
      </c>
    </row>
    <row r="148" spans="1:29" x14ac:dyDescent="0.55000000000000004">
      <c r="A148">
        <v>82</v>
      </c>
      <c r="C148" t="s">
        <v>1574</v>
      </c>
      <c r="E148" t="s">
        <v>1535</v>
      </c>
      <c r="F148" t="s">
        <v>179</v>
      </c>
      <c r="G148" s="5" t="s">
        <v>1536</v>
      </c>
      <c r="H148">
        <v>81.090999999999994</v>
      </c>
      <c r="I148">
        <v>85.932000000000002</v>
      </c>
      <c r="J148" s="5">
        <f>I148-H148</f>
        <v>4.8410000000000082</v>
      </c>
      <c r="K148" s="5">
        <f>J148*0.0973</f>
        <v>0.47102930000000076</v>
      </c>
      <c r="L148" s="12">
        <f>K148*20</f>
        <v>9.4205860000000143</v>
      </c>
      <c r="M148">
        <v>22.61</v>
      </c>
      <c r="N148">
        <v>114</v>
      </c>
      <c r="O148">
        <v>3960</v>
      </c>
      <c r="P148">
        <v>198.96</v>
      </c>
      <c r="Q148">
        <f t="shared" si="18"/>
        <v>176.35000000000002</v>
      </c>
      <c r="R148" t="s">
        <v>1587</v>
      </c>
      <c r="S148" s="88"/>
      <c r="T148" s="88"/>
      <c r="W148" t="s">
        <v>218</v>
      </c>
    </row>
    <row r="149" spans="1:29" s="31" customFormat="1" x14ac:dyDescent="0.55000000000000004">
      <c r="C149" s="31" t="s">
        <v>1575</v>
      </c>
      <c r="E149" s="31" t="s">
        <v>1535</v>
      </c>
      <c r="F149" s="31" t="s">
        <v>179</v>
      </c>
      <c r="G149" s="31" t="s">
        <v>1536</v>
      </c>
      <c r="H149" s="31">
        <v>83.584000000000003</v>
      </c>
      <c r="I149" s="31">
        <v>90.704999999999998</v>
      </c>
      <c r="J149" s="31">
        <f>I149-H149</f>
        <v>7.1209999999999951</v>
      </c>
      <c r="K149" s="31">
        <f>J149*0.0973</f>
        <v>0.69287329999999947</v>
      </c>
      <c r="L149" s="84">
        <f>K149*20</f>
        <v>13.85746599999999</v>
      </c>
      <c r="M149" s="31">
        <v>22.61</v>
      </c>
      <c r="N149" s="31">
        <v>114</v>
      </c>
      <c r="O149" s="31">
        <v>3960</v>
      </c>
      <c r="P149" s="31">
        <v>198.96</v>
      </c>
      <c r="Q149" s="31">
        <f t="shared" si="18"/>
        <v>176.35000000000002</v>
      </c>
      <c r="S149" s="89"/>
      <c r="T149" s="89"/>
      <c r="W149" s="89"/>
      <c r="X149" s="89"/>
      <c r="AB149"/>
      <c r="AC149" s="3"/>
    </row>
    <row r="150" spans="1:29" s="34" customFormat="1" x14ac:dyDescent="0.55000000000000004">
      <c r="A150" s="34">
        <v>83</v>
      </c>
      <c r="B150" s="34">
        <v>61</v>
      </c>
      <c r="C150" s="34" t="s">
        <v>1534</v>
      </c>
      <c r="E150" s="34" t="s">
        <v>1535</v>
      </c>
      <c r="F150" s="34" t="s">
        <v>179</v>
      </c>
      <c r="G150" s="34" t="s">
        <v>1536</v>
      </c>
      <c r="H150" s="34">
        <v>78.945999999999998</v>
      </c>
      <c r="I150" s="34">
        <v>85.289000000000001</v>
      </c>
      <c r="J150" s="34">
        <f>I150-H150</f>
        <v>6.3430000000000035</v>
      </c>
      <c r="K150" s="34">
        <f>J150*0.0973</f>
        <v>0.61717390000000028</v>
      </c>
      <c r="L150" s="205">
        <f>K150*20</f>
        <v>12.343478000000005</v>
      </c>
      <c r="M150" s="34">
        <v>4.96</v>
      </c>
      <c r="N150" s="34">
        <v>41</v>
      </c>
      <c r="O150" s="34">
        <v>2196</v>
      </c>
      <c r="P150" s="34">
        <v>107.93</v>
      </c>
      <c r="Q150" s="34">
        <f t="shared" si="18"/>
        <v>102.97000000000001</v>
      </c>
      <c r="S150" s="34">
        <v>10</v>
      </c>
      <c r="T150" s="34">
        <v>1</v>
      </c>
      <c r="U150" s="34">
        <f>T150/S150</f>
        <v>0.1</v>
      </c>
      <c r="W150" s="34" t="s">
        <v>217</v>
      </c>
      <c r="X150" s="34" t="s">
        <v>218</v>
      </c>
    </row>
    <row r="151" spans="1:29" s="146" customFormat="1" x14ac:dyDescent="0.55000000000000004">
      <c r="J151" s="148"/>
      <c r="K151" s="148"/>
      <c r="L151" s="149"/>
    </row>
    <row r="152" spans="1:29" x14ac:dyDescent="0.55000000000000004">
      <c r="A152" s="5">
        <v>84</v>
      </c>
      <c r="B152" s="5">
        <v>62</v>
      </c>
      <c r="C152" t="s">
        <v>1608</v>
      </c>
      <c r="E152" t="s">
        <v>901</v>
      </c>
      <c r="F152" t="s">
        <v>179</v>
      </c>
      <c r="G152" s="5"/>
      <c r="H152" s="5">
        <v>84.203999999999994</v>
      </c>
      <c r="I152">
        <v>94.876999999999995</v>
      </c>
      <c r="J152" s="5">
        <f t="shared" ref="J152:J158" si="19">I152-H152</f>
        <v>10.673000000000002</v>
      </c>
      <c r="K152" s="5">
        <f t="shared" ref="K152:K159" si="20">J152*0.0973</f>
        <v>1.0384829000000002</v>
      </c>
      <c r="L152" s="12">
        <f t="shared" ref="L152:L159" si="21">K152*20</f>
        <v>20.769658000000003</v>
      </c>
      <c r="M152" s="5">
        <v>121.5</v>
      </c>
      <c r="N152" s="5">
        <v>2599</v>
      </c>
      <c r="O152" s="5">
        <v>3770</v>
      </c>
      <c r="P152" s="5">
        <v>181.77</v>
      </c>
      <c r="Q152">
        <f t="shared" si="18"/>
        <v>60.27000000000001</v>
      </c>
      <c r="R152" s="5"/>
      <c r="S152" s="5">
        <v>12</v>
      </c>
      <c r="T152" s="5">
        <v>3</v>
      </c>
      <c r="U152">
        <f t="shared" ref="U152:U161" si="22">T152/S152</f>
        <v>0.25</v>
      </c>
      <c r="W152" s="5" t="s">
        <v>747</v>
      </c>
      <c r="X152" s="5"/>
    </row>
    <row r="153" spans="1:29" s="31" customFormat="1" x14ac:dyDescent="0.55000000000000004">
      <c r="C153" s="31" t="s">
        <v>1609</v>
      </c>
      <c r="E153" s="31" t="s">
        <v>901</v>
      </c>
      <c r="F153" s="31" t="s">
        <v>179</v>
      </c>
      <c r="H153" s="31">
        <v>81.721000000000004</v>
      </c>
      <c r="I153" s="31">
        <v>95.012</v>
      </c>
      <c r="J153" s="31">
        <f t="shared" ref="J153" si="23">I153-H153</f>
        <v>13.290999999999997</v>
      </c>
      <c r="K153" s="31">
        <f t="shared" si="20"/>
        <v>1.2932142999999996</v>
      </c>
      <c r="L153" s="84">
        <f t="shared" si="21"/>
        <v>25.864285999999993</v>
      </c>
      <c r="M153" s="31">
        <v>121.5</v>
      </c>
      <c r="N153" s="31">
        <v>1507</v>
      </c>
      <c r="O153" s="31">
        <v>3770</v>
      </c>
      <c r="P153" s="31">
        <v>181.77</v>
      </c>
      <c r="Q153" s="31">
        <f t="shared" ref="Q153" si="24">P153-M153</f>
        <v>60.27000000000001</v>
      </c>
      <c r="S153" s="89"/>
      <c r="T153" s="89"/>
      <c r="U153"/>
      <c r="W153" s="109"/>
      <c r="X153" s="109"/>
    </row>
    <row r="154" spans="1:29" s="34" customFormat="1" x14ac:dyDescent="0.55000000000000004">
      <c r="A154" s="34">
        <v>85</v>
      </c>
      <c r="C154" s="34" t="s">
        <v>1611</v>
      </c>
      <c r="E154" s="34" t="s">
        <v>901</v>
      </c>
      <c r="F154" s="34" t="s">
        <v>179</v>
      </c>
      <c r="H154" s="34">
        <v>84.203999999999994</v>
      </c>
      <c r="I154" s="34">
        <v>91.718000000000004</v>
      </c>
      <c r="J154" s="34">
        <f t="shared" ref="J154" si="25">I154-H154</f>
        <v>7.51400000000001</v>
      </c>
      <c r="K154" s="34">
        <f t="shared" si="20"/>
        <v>0.73111220000000099</v>
      </c>
      <c r="L154" s="205">
        <f t="shared" si="21"/>
        <v>14.62224400000002</v>
      </c>
      <c r="M154" s="34">
        <v>121.5</v>
      </c>
      <c r="N154" s="34">
        <v>1507</v>
      </c>
      <c r="O154" s="34">
        <v>5508</v>
      </c>
      <c r="P154" s="34">
        <v>265.56</v>
      </c>
      <c r="Q154" s="34">
        <f t="shared" ref="Q154" si="26">P154-M154</f>
        <v>144.06</v>
      </c>
      <c r="R154" s="228" t="s">
        <v>2459</v>
      </c>
      <c r="S154" s="229"/>
      <c r="T154" s="229"/>
      <c r="W154" s="34" t="s">
        <v>217</v>
      </c>
      <c r="X154" s="34" t="s">
        <v>747</v>
      </c>
    </row>
    <row r="155" spans="1:29" s="31" customFormat="1" x14ac:dyDescent="0.55000000000000004">
      <c r="B155" s="5"/>
      <c r="C155" s="31" t="s">
        <v>1610</v>
      </c>
      <c r="E155" s="31" t="s">
        <v>901</v>
      </c>
      <c r="F155" s="31" t="s">
        <v>179</v>
      </c>
      <c r="H155" s="31">
        <v>96.25</v>
      </c>
      <c r="I155" s="31">
        <v>112.136</v>
      </c>
      <c r="J155" s="31">
        <f t="shared" ref="J155:J156" si="27">I155-H155</f>
        <v>15.885999999999996</v>
      </c>
      <c r="K155" s="31">
        <f t="shared" si="20"/>
        <v>1.5457077999999995</v>
      </c>
      <c r="L155" s="84">
        <f t="shared" si="21"/>
        <v>30.914155999999991</v>
      </c>
      <c r="M155" s="31">
        <v>121.5</v>
      </c>
      <c r="N155" s="31">
        <v>1507</v>
      </c>
      <c r="O155" s="31">
        <v>5508</v>
      </c>
      <c r="P155" s="31">
        <v>265.56</v>
      </c>
      <c r="Q155" s="31">
        <f t="shared" ref="Q155:Q156" si="28">P155-M155</f>
        <v>144.06</v>
      </c>
      <c r="S155" s="89"/>
      <c r="T155" s="89"/>
      <c r="U155"/>
      <c r="W155" s="89"/>
      <c r="X155" s="89"/>
    </row>
    <row r="156" spans="1:29" s="36" customFormat="1" x14ac:dyDescent="0.55000000000000004">
      <c r="A156" s="36">
        <v>86</v>
      </c>
      <c r="C156" s="36" t="s">
        <v>1612</v>
      </c>
      <c r="E156" s="36" t="s">
        <v>901</v>
      </c>
      <c r="F156" s="36" t="s">
        <v>179</v>
      </c>
      <c r="H156" s="36">
        <v>84.203999999999994</v>
      </c>
      <c r="I156" s="36">
        <v>92.103999999999999</v>
      </c>
      <c r="J156" s="36">
        <f t="shared" si="27"/>
        <v>7.9000000000000057</v>
      </c>
      <c r="K156" s="36">
        <f t="shared" si="20"/>
        <v>0.76867000000000052</v>
      </c>
      <c r="L156" s="207">
        <f t="shared" si="21"/>
        <v>15.373400000000011</v>
      </c>
      <c r="M156" s="36">
        <v>121.5</v>
      </c>
      <c r="N156" s="36">
        <v>1507</v>
      </c>
      <c r="O156" s="36">
        <v>6719</v>
      </c>
      <c r="P156" s="36">
        <v>323.95</v>
      </c>
      <c r="Q156" s="36">
        <f t="shared" si="28"/>
        <v>202.45</v>
      </c>
      <c r="S156" s="227"/>
      <c r="T156" s="227"/>
      <c r="W156" s="36" t="s">
        <v>217</v>
      </c>
      <c r="X156" s="36" t="s">
        <v>282</v>
      </c>
    </row>
    <row r="157" spans="1:29" s="31" customFormat="1" x14ac:dyDescent="0.55000000000000004">
      <c r="B157" s="5"/>
      <c r="C157" s="31" t="s">
        <v>1613</v>
      </c>
      <c r="E157" s="31" t="s">
        <v>901</v>
      </c>
      <c r="F157" s="31" t="s">
        <v>179</v>
      </c>
      <c r="H157" s="31">
        <v>96.25</v>
      </c>
      <c r="I157" s="31">
        <v>109.336</v>
      </c>
      <c r="J157" s="31">
        <f t="shared" ref="J157" si="29">I157-H157</f>
        <v>13.085999999999999</v>
      </c>
      <c r="K157" s="31">
        <f t="shared" si="20"/>
        <v>1.2732677999999997</v>
      </c>
      <c r="L157" s="84">
        <f t="shared" si="21"/>
        <v>25.465355999999993</v>
      </c>
      <c r="M157" s="31">
        <v>121.5</v>
      </c>
      <c r="N157" s="31">
        <v>1507</v>
      </c>
      <c r="O157" s="31">
        <v>6719</v>
      </c>
      <c r="P157" s="31">
        <v>323.95</v>
      </c>
      <c r="Q157" s="31">
        <f t="shared" ref="Q157" si="30">P157-M157</f>
        <v>202.45</v>
      </c>
      <c r="S157" s="89"/>
      <c r="T157" s="89"/>
      <c r="U157"/>
      <c r="W157" s="89"/>
      <c r="X157" s="89"/>
    </row>
    <row r="158" spans="1:29" s="34" customFormat="1" x14ac:dyDescent="0.55000000000000004">
      <c r="A158" s="34">
        <v>87</v>
      </c>
      <c r="B158" s="34">
        <v>63</v>
      </c>
      <c r="C158" s="34" t="s">
        <v>1614</v>
      </c>
      <c r="E158" s="34" t="s">
        <v>901</v>
      </c>
      <c r="F158" s="34" t="s">
        <v>179</v>
      </c>
      <c r="H158" s="34">
        <v>85.385000000000005</v>
      </c>
      <c r="I158" s="34">
        <v>94.826999999999998</v>
      </c>
      <c r="J158" s="34">
        <f t="shared" si="19"/>
        <v>9.4419999999999931</v>
      </c>
      <c r="K158" s="34">
        <f t="shared" si="20"/>
        <v>0.91870659999999926</v>
      </c>
      <c r="L158" s="205">
        <f t="shared" si="21"/>
        <v>18.374131999999985</v>
      </c>
      <c r="M158" s="34">
        <v>21.88</v>
      </c>
      <c r="N158" s="34">
        <v>452</v>
      </c>
      <c r="O158" s="34">
        <v>3101</v>
      </c>
      <c r="P158" s="34">
        <v>149.44999999999999</v>
      </c>
      <c r="Q158" s="34">
        <f t="shared" si="18"/>
        <v>127.57</v>
      </c>
      <c r="S158" s="34">
        <v>12</v>
      </c>
      <c r="T158" s="34">
        <v>1</v>
      </c>
      <c r="U158" s="34">
        <f t="shared" si="22"/>
        <v>8.3333333333333329E-2</v>
      </c>
      <c r="W158" s="34" t="s">
        <v>282</v>
      </c>
      <c r="X158" s="34" t="s">
        <v>218</v>
      </c>
    </row>
    <row r="159" spans="1:29" s="31" customFormat="1" x14ac:dyDescent="0.55000000000000004">
      <c r="B159" s="5"/>
      <c r="C159" s="31" t="s">
        <v>1615</v>
      </c>
      <c r="E159" s="31" t="s">
        <v>901</v>
      </c>
      <c r="F159" s="31" t="s">
        <v>179</v>
      </c>
      <c r="H159" s="31">
        <v>86.385000000000005</v>
      </c>
      <c r="I159" s="31">
        <v>100.133</v>
      </c>
      <c r="J159" s="31">
        <f t="shared" ref="J159" si="31">I159-H159</f>
        <v>13.74799999999999</v>
      </c>
      <c r="K159" s="31">
        <f t="shared" si="20"/>
        <v>1.3376803999999991</v>
      </c>
      <c r="L159" s="84">
        <f t="shared" si="21"/>
        <v>26.753607999999982</v>
      </c>
      <c r="M159" s="31">
        <v>21.88</v>
      </c>
      <c r="N159" s="31">
        <v>452</v>
      </c>
      <c r="O159" s="31">
        <v>3101</v>
      </c>
      <c r="P159" s="31">
        <v>149.44999999999999</v>
      </c>
      <c r="Q159" s="31">
        <f t="shared" ref="Q159" si="32">P159-M159</f>
        <v>127.57</v>
      </c>
      <c r="S159" s="89"/>
      <c r="T159" s="89"/>
      <c r="U159"/>
      <c r="W159" s="89"/>
      <c r="X159" s="89"/>
    </row>
    <row r="160" spans="1:29" s="62" customFormat="1" x14ac:dyDescent="0.55000000000000004">
      <c r="B160" s="5">
        <v>64</v>
      </c>
      <c r="C160" t="s">
        <v>1616</v>
      </c>
      <c r="D160"/>
      <c r="E160" t="s">
        <v>901</v>
      </c>
      <c r="F160" t="s">
        <v>179</v>
      </c>
      <c r="G160"/>
      <c r="H160" t="s">
        <v>1618</v>
      </c>
      <c r="I160"/>
      <c r="J160"/>
      <c r="K160"/>
      <c r="L160" s="3"/>
      <c r="M160"/>
      <c r="N160"/>
      <c r="O160"/>
      <c r="P160"/>
      <c r="Q160">
        <f t="shared" si="18"/>
        <v>0</v>
      </c>
      <c r="R160"/>
      <c r="S160">
        <v>9</v>
      </c>
      <c r="T160">
        <v>0</v>
      </c>
      <c r="U160">
        <f t="shared" si="22"/>
        <v>0</v>
      </c>
      <c r="V160"/>
      <c r="W160" s="92"/>
      <c r="X160" s="92"/>
    </row>
    <row r="161" spans="2:28" s="62" customFormat="1" x14ac:dyDescent="0.55000000000000004">
      <c r="B161" s="5">
        <v>65</v>
      </c>
      <c r="C161" t="s">
        <v>1617</v>
      </c>
      <c r="D161"/>
      <c r="E161" t="s">
        <v>901</v>
      </c>
      <c r="F161" t="s">
        <v>179</v>
      </c>
      <c r="G161"/>
      <c r="H161" t="s">
        <v>1618</v>
      </c>
      <c r="I161"/>
      <c r="J161"/>
      <c r="K161"/>
      <c r="L161" s="3"/>
      <c r="M161"/>
      <c r="N161"/>
      <c r="O161"/>
      <c r="P161"/>
      <c r="Q161">
        <f t="shared" ref="Q161" si="33">P161-M161</f>
        <v>0</v>
      </c>
      <c r="R161"/>
      <c r="S161">
        <v>4</v>
      </c>
      <c r="T161">
        <v>0</v>
      </c>
      <c r="U161">
        <f t="shared" si="22"/>
        <v>0</v>
      </c>
      <c r="V161"/>
      <c r="W161" s="92"/>
      <c r="X161" s="92"/>
    </row>
    <row r="162" spans="2:28" s="62" customFormat="1" x14ac:dyDescent="0.55000000000000004">
      <c r="C162"/>
      <c r="D162"/>
      <c r="E162"/>
      <c r="F162"/>
      <c r="G162"/>
      <c r="H162"/>
      <c r="I162"/>
      <c r="J162" s="5"/>
      <c r="K162" s="5"/>
      <c r="L162" s="12"/>
      <c r="M162" s="5"/>
      <c r="N162" s="5"/>
      <c r="O162" s="5"/>
      <c r="P162" s="5"/>
      <c r="Q162" s="5"/>
      <c r="R162" s="5"/>
      <c r="S162" s="5"/>
      <c r="T162" s="5"/>
      <c r="U162" s="5"/>
      <c r="V162" s="5"/>
      <c r="W162" s="105"/>
      <c r="X162" s="105"/>
      <c r="Y162" s="5"/>
    </row>
    <row r="163" spans="2:28" x14ac:dyDescent="0.55000000000000004">
      <c r="J163" s="5"/>
      <c r="K163" s="5" t="s">
        <v>2473</v>
      </c>
      <c r="L163" s="12">
        <f>(SUM(L48,L50,L2,L4:L5,L7,L9,L11,L13,L18:L27,L29,L38:L46,L55,L58:L59,L62:L67,L69:L70,L72))/(COUNT(L48,L50,L2,L4:L5,L7,L9,L11,L13,L18:L27,L29,L38:L46,L55,L58:L59,L62:L67,L69:L70,L72))</f>
        <v>26.967867589743591</v>
      </c>
      <c r="M163" s="5"/>
      <c r="N163" s="5"/>
      <c r="O163" s="5"/>
      <c r="P163" s="5"/>
      <c r="Q163" s="5"/>
      <c r="R163" s="5"/>
      <c r="S163" s="5">
        <f>SUM(S2:S161)</f>
        <v>557</v>
      </c>
      <c r="T163" s="5">
        <f>SUM(T2:T161)</f>
        <v>104</v>
      </c>
      <c r="U163" s="5">
        <f>((SUM(U2:U161))/(COUNT(U2:U161)))*100</f>
        <v>19.056368786844168</v>
      </c>
      <c r="V163" s="12">
        <f xml:space="preserve"> (STDEV(U2:U161)/SQRT(COUNT(U2:U161)))*100</f>
        <v>2.6698517154156853</v>
      </c>
      <c r="W163" s="5" t="s">
        <v>859</v>
      </c>
      <c r="X163" s="5">
        <v>42</v>
      </c>
      <c r="Y163" s="5"/>
    </row>
    <row r="164" spans="2:28" x14ac:dyDescent="0.55000000000000004">
      <c r="J164" s="5"/>
      <c r="K164" s="5" t="s">
        <v>107</v>
      </c>
      <c r="L164" s="12">
        <f xml:space="preserve"> STDEV(L48,L50,L2,L4:L5,L7,L9,L11,L13,L18:L27,L29,L38:L46,L55,L58:L59,L62:L67,L69:L70,L72)/SQRT(COUNT(L48,L50,L2,L4:L5,L7,L9,L11,L13,L18:L27,L29,L38:L46,L55,L58:L59,L62:L67,L69:L70,L72))</f>
        <v>2.5995552758546059</v>
      </c>
      <c r="M164" s="5"/>
      <c r="N164" s="5"/>
      <c r="O164" s="5"/>
      <c r="P164" s="5"/>
      <c r="Q164" s="5"/>
      <c r="R164" s="5"/>
      <c r="S164" s="5">
        <f>(T163/S163)*100</f>
        <v>18.671454219030519</v>
      </c>
      <c r="T164" s="5"/>
      <c r="U164" s="5"/>
      <c r="V164" s="5"/>
      <c r="W164" s="5" t="s">
        <v>858</v>
      </c>
      <c r="X164" s="5">
        <v>62</v>
      </c>
      <c r="Y164" s="5"/>
    </row>
    <row r="165" spans="2:28" x14ac:dyDescent="0.55000000000000004">
      <c r="J165" s="5"/>
      <c r="K165" s="5"/>
      <c r="L165" s="12"/>
      <c r="M165" s="5"/>
      <c r="N165" s="5"/>
      <c r="O165" s="5"/>
      <c r="P165" s="5"/>
      <c r="Q165" s="5"/>
      <c r="R165" s="5"/>
      <c r="S165" s="5"/>
      <c r="T165" s="5"/>
      <c r="U165" s="5"/>
      <c r="V165" s="5"/>
      <c r="W165" s="5"/>
      <c r="X165" s="5">
        <f>X163/X164</f>
        <v>0.67741935483870963</v>
      </c>
      <c r="Y165" s="5"/>
    </row>
    <row r="166" spans="2:28" x14ac:dyDescent="0.55000000000000004">
      <c r="J166" s="5"/>
      <c r="K166" s="5"/>
      <c r="L166" s="12"/>
      <c r="M166" s="5"/>
      <c r="N166" s="5"/>
      <c r="O166" s="5"/>
      <c r="P166" s="5"/>
      <c r="Q166" s="5"/>
      <c r="R166" s="5"/>
      <c r="S166" s="5"/>
      <c r="T166" s="5"/>
      <c r="U166" s="5"/>
      <c r="V166" s="5"/>
      <c r="W166" s="5"/>
      <c r="X166" s="5"/>
      <c r="Y166" s="5"/>
    </row>
    <row r="167" spans="2:28" x14ac:dyDescent="0.55000000000000004">
      <c r="D167" s="3"/>
      <c r="E167" s="3"/>
      <c r="F167" s="3"/>
      <c r="G167" s="3"/>
      <c r="H167" s="3"/>
      <c r="I167" s="3"/>
      <c r="J167" s="12"/>
      <c r="K167" s="12"/>
      <c r="L167" s="12"/>
      <c r="M167" s="5"/>
      <c r="N167" s="5"/>
      <c r="O167" s="5"/>
      <c r="P167" s="5"/>
      <c r="Q167" s="5"/>
      <c r="R167" s="5"/>
      <c r="S167" s="5"/>
      <c r="T167" s="5"/>
      <c r="U167" s="12"/>
      <c r="V167" s="12"/>
      <c r="W167" s="5"/>
      <c r="X167" s="5"/>
      <c r="Y167" s="5"/>
      <c r="Z167" s="23"/>
      <c r="AA167" s="23"/>
      <c r="AB167" s="23"/>
    </row>
    <row r="168" spans="2:28" x14ac:dyDescent="0.55000000000000004">
      <c r="J168" s="5"/>
      <c r="K168" s="5"/>
      <c r="L168" s="12"/>
      <c r="M168" s="5"/>
      <c r="N168" s="5"/>
      <c r="O168" s="5"/>
      <c r="P168" s="5"/>
      <c r="Q168" s="5"/>
      <c r="R168" s="5"/>
      <c r="S168" s="5"/>
      <c r="T168" s="5"/>
      <c r="U168" s="5"/>
      <c r="V168" s="5"/>
      <c r="W168" s="5"/>
      <c r="X168" s="5"/>
      <c r="Y168" s="5"/>
    </row>
    <row r="204" spans="13:73" x14ac:dyDescent="0.55000000000000004">
      <c r="M204" s="3"/>
      <c r="N204" s="3"/>
      <c r="O204" s="3"/>
      <c r="P204" s="3"/>
      <c r="Q204" s="3"/>
      <c r="R204" s="3"/>
      <c r="S204" s="3"/>
      <c r="T204" s="3"/>
      <c r="U204" s="3"/>
      <c r="V204" s="3"/>
      <c r="W204" s="3"/>
      <c r="X204" s="3"/>
      <c r="Y204" s="3"/>
      <c r="Z204" s="3"/>
      <c r="AA204" s="3"/>
      <c r="AB204" s="3"/>
      <c r="AC204" s="3"/>
      <c r="AD204" s="3"/>
      <c r="AE204" s="3"/>
      <c r="AF204" s="3"/>
      <c r="AG204" s="3"/>
      <c r="AH204" s="3"/>
      <c r="AI204" s="3"/>
      <c r="AJ204" s="3"/>
      <c r="AK204" s="3"/>
      <c r="AL204" s="3"/>
      <c r="AM204" s="3"/>
      <c r="AN204" s="3"/>
      <c r="AO204" s="3"/>
      <c r="AP204" s="3"/>
      <c r="AQ204" s="3"/>
      <c r="AR204" s="3"/>
      <c r="AS204" s="3"/>
      <c r="AT204" s="3"/>
      <c r="AU204" s="3"/>
      <c r="AV204" s="3"/>
      <c r="AW204" s="3"/>
      <c r="AX204" s="3"/>
      <c r="AY204" s="3"/>
      <c r="AZ204" s="3"/>
      <c r="BA204" s="3"/>
      <c r="BB204" s="3"/>
      <c r="BC204" s="3"/>
      <c r="BD204" s="3"/>
      <c r="BE204" s="3"/>
      <c r="BF204" s="3"/>
      <c r="BG204" s="3"/>
      <c r="BI204" s="3"/>
      <c r="BJ204" s="3"/>
      <c r="BK204" s="3"/>
      <c r="BL204" s="3"/>
      <c r="BM204" s="3"/>
      <c r="BN204" s="3"/>
      <c r="BO204" s="3"/>
      <c r="BP204" s="3"/>
      <c r="BQ204" s="3"/>
      <c r="BR204" s="3"/>
      <c r="BS204" s="3"/>
      <c r="BT204" s="3"/>
      <c r="BU204" s="3"/>
    </row>
    <row r="205" spans="13:73" x14ac:dyDescent="0.55000000000000004">
      <c r="X205" s="3"/>
      <c r="AG205" s="3"/>
      <c r="AT205" s="3"/>
      <c r="BA205" s="3"/>
      <c r="BE205" s="3"/>
      <c r="BI205" s="3"/>
      <c r="BQ205" s="3"/>
      <c r="BS205" s="3"/>
    </row>
    <row r="206" spans="13:73" x14ac:dyDescent="0.55000000000000004">
      <c r="P206" s="3"/>
      <c r="X206" s="3"/>
      <c r="AA206" s="3"/>
      <c r="AG206" s="3"/>
      <c r="AT206" s="3"/>
      <c r="AV206" s="3"/>
      <c r="AX206" s="3"/>
      <c r="BE206" s="3"/>
      <c r="BK206" s="3"/>
      <c r="BM206" s="3"/>
    </row>
    <row r="207" spans="13:73" x14ac:dyDescent="0.55000000000000004">
      <c r="AC207" s="3"/>
      <c r="AO207" s="3"/>
      <c r="AT207" s="3"/>
      <c r="BA207" s="3"/>
      <c r="BE207" s="3"/>
      <c r="BI207" s="3"/>
      <c r="BM207" s="3"/>
      <c r="BQ207" s="3"/>
    </row>
    <row r="208" spans="13:73" x14ac:dyDescent="0.55000000000000004">
      <c r="X208" s="3"/>
      <c r="AG208" s="3"/>
      <c r="AO208" s="3"/>
    </row>
    <row r="209" spans="16:61" x14ac:dyDescent="0.55000000000000004">
      <c r="AG209" s="3"/>
      <c r="BA209" s="3"/>
    </row>
    <row r="210" spans="16:61" x14ac:dyDescent="0.55000000000000004">
      <c r="P210" s="3"/>
      <c r="X210" s="3"/>
    </row>
    <row r="211" spans="16:61" x14ac:dyDescent="0.55000000000000004">
      <c r="P211" s="3"/>
      <c r="X211" s="3"/>
      <c r="AG211" s="3"/>
      <c r="AO211" s="3"/>
      <c r="AV211" s="3"/>
      <c r="BI211" s="3"/>
    </row>
    <row r="212" spans="16:61" x14ac:dyDescent="0.55000000000000004">
      <c r="X212" s="3"/>
      <c r="AO212" s="3"/>
      <c r="BA212" s="3"/>
      <c r="BI212" s="3"/>
    </row>
    <row r="213" spans="16:61" x14ac:dyDescent="0.55000000000000004">
      <c r="X213" s="3"/>
      <c r="AO213" s="3"/>
      <c r="BI213" s="3"/>
    </row>
    <row r="214" spans="16:61" x14ac:dyDescent="0.55000000000000004">
      <c r="AO214" s="3"/>
      <c r="BI214" s="3"/>
    </row>
    <row r="215" spans="16:61" x14ac:dyDescent="0.55000000000000004">
      <c r="P215" s="3"/>
      <c r="AG215" s="3"/>
      <c r="AO215" s="3"/>
    </row>
    <row r="216" spans="16:61" x14ac:dyDescent="0.55000000000000004">
      <c r="AG216" s="3"/>
      <c r="AO216" s="3"/>
    </row>
    <row r="217" spans="16:61" x14ac:dyDescent="0.55000000000000004">
      <c r="X217" s="3"/>
      <c r="AO217" s="3"/>
    </row>
    <row r="218" spans="16:61" x14ac:dyDescent="0.55000000000000004">
      <c r="AG218" s="3"/>
    </row>
    <row r="221" spans="16:61" x14ac:dyDescent="0.55000000000000004">
      <c r="BI221" s="3"/>
    </row>
    <row r="222" spans="16:61" x14ac:dyDescent="0.55000000000000004">
      <c r="BI222" s="3"/>
    </row>
    <row r="223" spans="16:61" x14ac:dyDescent="0.55000000000000004">
      <c r="X223" s="3"/>
      <c r="AO223" s="3"/>
      <c r="BI223" s="3"/>
    </row>
    <row r="224" spans="16:61" x14ac:dyDescent="0.55000000000000004">
      <c r="X224" s="3"/>
      <c r="AO224" s="3"/>
    </row>
    <row r="225" spans="24:61" x14ac:dyDescent="0.55000000000000004">
      <c r="X225" s="3"/>
      <c r="AO225" s="3"/>
    </row>
    <row r="226" spans="24:61" x14ac:dyDescent="0.55000000000000004">
      <c r="X226" s="3"/>
      <c r="AO226" s="3"/>
    </row>
    <row r="227" spans="24:61" x14ac:dyDescent="0.55000000000000004">
      <c r="AO227" s="3"/>
      <c r="AV227" s="3"/>
    </row>
    <row r="228" spans="24:61" x14ac:dyDescent="0.55000000000000004">
      <c r="AV228" s="3"/>
      <c r="BI228" s="3"/>
    </row>
    <row r="229" spans="24:61" x14ac:dyDescent="0.55000000000000004">
      <c r="AV229" s="3"/>
      <c r="BI229" s="3"/>
    </row>
    <row r="230" spans="24:61" x14ac:dyDescent="0.55000000000000004">
      <c r="AV230" s="3"/>
      <c r="BI230" s="3"/>
    </row>
    <row r="231" spans="24:61" x14ac:dyDescent="0.55000000000000004">
      <c r="AV231" s="3"/>
      <c r="BI231" s="3"/>
    </row>
    <row r="232" spans="24:61" x14ac:dyDescent="0.55000000000000004">
      <c r="AV232" s="3"/>
    </row>
    <row r="233" spans="24:61" x14ac:dyDescent="0.55000000000000004">
      <c r="AV233" s="3"/>
    </row>
    <row r="234" spans="24:61" x14ac:dyDescent="0.55000000000000004">
      <c r="AV234" s="3"/>
    </row>
    <row r="236" spans="24:61" x14ac:dyDescent="0.55000000000000004">
      <c r="BI236" s="3"/>
    </row>
    <row r="237" spans="24:61" x14ac:dyDescent="0.55000000000000004">
      <c r="BI237" s="3"/>
    </row>
    <row r="238" spans="24:61" x14ac:dyDescent="0.55000000000000004">
      <c r="BI238" s="3"/>
    </row>
    <row r="239" spans="24:61" x14ac:dyDescent="0.55000000000000004">
      <c r="BI239" s="3"/>
    </row>
    <row r="240" spans="24:61" x14ac:dyDescent="0.55000000000000004">
      <c r="BI240" s="3"/>
    </row>
    <row r="241" spans="24:61" x14ac:dyDescent="0.55000000000000004">
      <c r="BI241" s="3"/>
    </row>
    <row r="242" spans="24:61" x14ac:dyDescent="0.55000000000000004">
      <c r="BI242" s="3"/>
    </row>
    <row r="243" spans="24:61" x14ac:dyDescent="0.55000000000000004">
      <c r="X243" s="3"/>
      <c r="BI243" s="3"/>
    </row>
    <row r="244" spans="24:61" x14ac:dyDescent="0.55000000000000004">
      <c r="X244" s="3"/>
      <c r="BI244" s="3"/>
    </row>
    <row r="245" spans="24:61" x14ac:dyDescent="0.55000000000000004">
      <c r="X245" s="3"/>
      <c r="BI245" s="3"/>
    </row>
    <row r="246" spans="24:61" x14ac:dyDescent="0.55000000000000004">
      <c r="X246" s="3"/>
      <c r="BI246" s="3"/>
    </row>
    <row r="247" spans="24:61" x14ac:dyDescent="0.55000000000000004">
      <c r="X247" s="3"/>
      <c r="BI247" s="3"/>
    </row>
    <row r="248" spans="24:61" x14ac:dyDescent="0.55000000000000004">
      <c r="X248" s="3"/>
      <c r="BI248" s="3"/>
    </row>
    <row r="249" spans="24:61" x14ac:dyDescent="0.55000000000000004">
      <c r="X249" s="3"/>
      <c r="BI249" s="3"/>
    </row>
    <row r="250" spans="24:61" x14ac:dyDescent="0.55000000000000004">
      <c r="X250" s="3"/>
      <c r="BI250" s="3"/>
    </row>
    <row r="251" spans="24:61" x14ac:dyDescent="0.55000000000000004">
      <c r="X251" s="3"/>
      <c r="BI251" s="3"/>
    </row>
    <row r="252" spans="24:61" x14ac:dyDescent="0.55000000000000004">
      <c r="X252" s="3"/>
      <c r="BI252" s="3"/>
    </row>
    <row r="253" spans="24:61" x14ac:dyDescent="0.55000000000000004">
      <c r="X253" s="3"/>
      <c r="BI253" s="3"/>
    </row>
    <row r="254" spans="24:61" x14ac:dyDescent="0.55000000000000004">
      <c r="X254" s="3"/>
      <c r="BI254" s="3"/>
    </row>
    <row r="255" spans="24:61" x14ac:dyDescent="0.55000000000000004">
      <c r="X255" s="3"/>
      <c r="BI255" s="3"/>
    </row>
    <row r="256" spans="24:61" x14ac:dyDescent="0.55000000000000004">
      <c r="BI256" s="3"/>
    </row>
    <row r="257" spans="61:61" x14ac:dyDescent="0.55000000000000004">
      <c r="BI257" s="3"/>
    </row>
    <row r="258" spans="61:61" x14ac:dyDescent="0.55000000000000004">
      <c r="BI258" s="3"/>
    </row>
    <row r="259" spans="61:61" x14ac:dyDescent="0.55000000000000004">
      <c r="BI259" s="3"/>
    </row>
    <row r="260" spans="61:61" x14ac:dyDescent="0.55000000000000004">
      <c r="BI260" s="3"/>
    </row>
    <row r="261" spans="61:61" x14ac:dyDescent="0.55000000000000004">
      <c r="BI261" s="3"/>
    </row>
    <row r="262" spans="61:61" x14ac:dyDescent="0.55000000000000004">
      <c r="BI262" s="3"/>
    </row>
    <row r="263" spans="61:61" x14ac:dyDescent="0.55000000000000004">
      <c r="BI263" s="3"/>
    </row>
    <row r="264" spans="61:61" x14ac:dyDescent="0.55000000000000004">
      <c r="BI264" s="3"/>
    </row>
    <row r="265" spans="61:61" x14ac:dyDescent="0.55000000000000004">
      <c r="BI265" s="3"/>
    </row>
    <row r="266" spans="61:61" x14ac:dyDescent="0.55000000000000004">
      <c r="BI266" s="3"/>
    </row>
    <row r="267" spans="61:61" x14ac:dyDescent="0.55000000000000004">
      <c r="BI267" s="3"/>
    </row>
    <row r="268" spans="61:61" x14ac:dyDescent="0.55000000000000004">
      <c r="BI268" s="3"/>
    </row>
    <row r="269" spans="61:61" x14ac:dyDescent="0.55000000000000004">
      <c r="BI269" s="3"/>
    </row>
    <row r="377" spans="24:24" x14ac:dyDescent="0.55000000000000004">
      <c r="X377" s="3"/>
    </row>
    <row r="378" spans="24:24" x14ac:dyDescent="0.55000000000000004">
      <c r="X378" s="3"/>
    </row>
    <row r="379" spans="24:24" x14ac:dyDescent="0.55000000000000004">
      <c r="X379" s="3"/>
    </row>
    <row r="380" spans="24:24" x14ac:dyDescent="0.55000000000000004">
      <c r="X380" s="3"/>
    </row>
    <row r="381" spans="24:24" x14ac:dyDescent="0.55000000000000004">
      <c r="X381" s="3"/>
    </row>
    <row r="382" spans="24:24" x14ac:dyDescent="0.55000000000000004">
      <c r="X382" s="3"/>
    </row>
    <row r="383" spans="24:24" x14ac:dyDescent="0.55000000000000004">
      <c r="X383" s="3"/>
    </row>
    <row r="384" spans="24:24" x14ac:dyDescent="0.55000000000000004">
      <c r="X384" s="3"/>
    </row>
    <row r="385" spans="24:24" x14ac:dyDescent="0.55000000000000004">
      <c r="X385" s="3"/>
    </row>
    <row r="386" spans="24:24" x14ac:dyDescent="0.55000000000000004">
      <c r="X386" s="3"/>
    </row>
    <row r="387" spans="24:24" x14ac:dyDescent="0.55000000000000004">
      <c r="X387" s="3"/>
    </row>
    <row r="388" spans="24:24" x14ac:dyDescent="0.55000000000000004">
      <c r="X388" s="3"/>
    </row>
    <row r="389" spans="24:24" x14ac:dyDescent="0.55000000000000004">
      <c r="X389" s="3"/>
    </row>
    <row r="390" spans="24:24" x14ac:dyDescent="0.55000000000000004">
      <c r="X390" s="3"/>
    </row>
    <row r="391" spans="24:24" x14ac:dyDescent="0.55000000000000004">
      <c r="X391" s="3"/>
    </row>
    <row r="392" spans="24:24" x14ac:dyDescent="0.55000000000000004">
      <c r="X392" s="3"/>
    </row>
    <row r="393" spans="24:24" x14ac:dyDescent="0.55000000000000004">
      <c r="X393" s="3"/>
    </row>
    <row r="394" spans="24:24" x14ac:dyDescent="0.55000000000000004">
      <c r="X394" s="3"/>
    </row>
    <row r="395" spans="24:24" x14ac:dyDescent="0.55000000000000004">
      <c r="X395" s="3"/>
    </row>
    <row r="396" spans="24:24" x14ac:dyDescent="0.55000000000000004">
      <c r="X396" s="3"/>
    </row>
    <row r="397" spans="24:24" x14ac:dyDescent="0.55000000000000004">
      <c r="X397" s="3"/>
    </row>
    <row r="398" spans="24:24" x14ac:dyDescent="0.55000000000000004">
      <c r="X398" s="3"/>
    </row>
    <row r="399" spans="24:24" x14ac:dyDescent="0.55000000000000004">
      <c r="X399" s="3"/>
    </row>
    <row r="400" spans="24:24" x14ac:dyDescent="0.55000000000000004">
      <c r="X400" s="3"/>
    </row>
    <row r="401" spans="24:24" x14ac:dyDescent="0.55000000000000004">
      <c r="X401" s="3"/>
    </row>
    <row r="402" spans="24:24" x14ac:dyDescent="0.55000000000000004">
      <c r="X402" s="3"/>
    </row>
    <row r="403" spans="24:24" x14ac:dyDescent="0.55000000000000004">
      <c r="X403" s="3"/>
    </row>
    <row r="404" spans="24:24" x14ac:dyDescent="0.55000000000000004">
      <c r="X404" s="3"/>
    </row>
    <row r="405" spans="24:24" x14ac:dyDescent="0.55000000000000004">
      <c r="X405" s="3"/>
    </row>
    <row r="406" spans="24:24" x14ac:dyDescent="0.55000000000000004">
      <c r="X406" s="3"/>
    </row>
    <row r="407" spans="24:24" x14ac:dyDescent="0.55000000000000004">
      <c r="X407" s="3"/>
    </row>
    <row r="408" spans="24:24" x14ac:dyDescent="0.55000000000000004">
      <c r="X408" s="3"/>
    </row>
    <row r="409" spans="24:24" x14ac:dyDescent="0.55000000000000004">
      <c r="X409" s="3"/>
    </row>
    <row r="410" spans="24:24" x14ac:dyDescent="0.55000000000000004">
      <c r="X410" s="3"/>
    </row>
    <row r="411" spans="24:24" x14ac:dyDescent="0.55000000000000004">
      <c r="X411" s="3"/>
    </row>
    <row r="412" spans="24:24" x14ac:dyDescent="0.55000000000000004">
      <c r="X412" s="3"/>
    </row>
    <row r="413" spans="24:24" x14ac:dyDescent="0.55000000000000004">
      <c r="X413" s="3"/>
    </row>
    <row r="414" spans="24:24" x14ac:dyDescent="0.55000000000000004">
      <c r="X414" s="3"/>
    </row>
    <row r="415" spans="24:24" x14ac:dyDescent="0.55000000000000004">
      <c r="X415" s="3"/>
    </row>
    <row r="416" spans="24:24" x14ac:dyDescent="0.55000000000000004">
      <c r="X416" s="3"/>
    </row>
    <row r="417" spans="24:24" x14ac:dyDescent="0.55000000000000004">
      <c r="X417" s="3"/>
    </row>
    <row r="418" spans="24:24" x14ac:dyDescent="0.55000000000000004">
      <c r="X418" s="3"/>
    </row>
    <row r="419" spans="24:24" x14ac:dyDescent="0.55000000000000004">
      <c r="X419" s="3"/>
    </row>
    <row r="420" spans="24:24" x14ac:dyDescent="0.55000000000000004">
      <c r="X420" s="3"/>
    </row>
    <row r="421" spans="24:24" x14ac:dyDescent="0.55000000000000004">
      <c r="X421" s="3"/>
    </row>
    <row r="422" spans="24:24" x14ac:dyDescent="0.55000000000000004">
      <c r="X422" s="3"/>
    </row>
    <row r="423" spans="24:24" x14ac:dyDescent="0.55000000000000004">
      <c r="X423" s="3"/>
    </row>
    <row r="424" spans="24:24" x14ac:dyDescent="0.55000000000000004">
      <c r="X424" s="3"/>
    </row>
    <row r="425" spans="24:24" x14ac:dyDescent="0.55000000000000004">
      <c r="X425" s="3"/>
    </row>
    <row r="426" spans="24:24" x14ac:dyDescent="0.55000000000000004">
      <c r="X426" s="3"/>
    </row>
    <row r="427" spans="24:24" x14ac:dyDescent="0.55000000000000004">
      <c r="X427" s="3"/>
    </row>
    <row r="428" spans="24:24" x14ac:dyDescent="0.55000000000000004">
      <c r="X428" s="3"/>
    </row>
    <row r="429" spans="24:24" x14ac:dyDescent="0.55000000000000004">
      <c r="X429" s="3"/>
    </row>
    <row r="430" spans="24:24" x14ac:dyDescent="0.55000000000000004">
      <c r="X430" s="3"/>
    </row>
    <row r="431" spans="24:24" x14ac:dyDescent="0.55000000000000004">
      <c r="X431" s="3"/>
    </row>
    <row r="432" spans="24:24" x14ac:dyDescent="0.55000000000000004">
      <c r="X432" s="3"/>
    </row>
    <row r="433" spans="24:24" x14ac:dyDescent="0.55000000000000004">
      <c r="X433" s="3"/>
    </row>
    <row r="434" spans="24:24" x14ac:dyDescent="0.55000000000000004">
      <c r="X434" s="3"/>
    </row>
    <row r="435" spans="24:24" x14ac:dyDescent="0.55000000000000004">
      <c r="X435" s="3"/>
    </row>
    <row r="436" spans="24:24" x14ac:dyDescent="0.55000000000000004">
      <c r="X436" s="3"/>
    </row>
    <row r="437" spans="24:24" x14ac:dyDescent="0.55000000000000004">
      <c r="X437" s="3"/>
    </row>
    <row r="438" spans="24:24" x14ac:dyDescent="0.55000000000000004">
      <c r="X438" s="3"/>
    </row>
    <row r="439" spans="24:24" x14ac:dyDescent="0.55000000000000004">
      <c r="X439" s="3"/>
    </row>
    <row r="440" spans="24:24" x14ac:dyDescent="0.55000000000000004">
      <c r="X440" s="3"/>
    </row>
    <row r="441" spans="24:24" x14ac:dyDescent="0.55000000000000004">
      <c r="X441" s="3"/>
    </row>
    <row r="442" spans="24:24" x14ac:dyDescent="0.55000000000000004">
      <c r="X442" s="3"/>
    </row>
    <row r="443" spans="24:24" x14ac:dyDescent="0.55000000000000004">
      <c r="X443" s="3"/>
    </row>
    <row r="444" spans="24:24" x14ac:dyDescent="0.55000000000000004">
      <c r="X444" s="3"/>
    </row>
    <row r="445" spans="24:24" x14ac:dyDescent="0.55000000000000004">
      <c r="X445" s="3"/>
    </row>
    <row r="446" spans="24:24" x14ac:dyDescent="0.55000000000000004">
      <c r="X446" s="3"/>
    </row>
    <row r="447" spans="24:24" x14ac:dyDescent="0.55000000000000004">
      <c r="X447" s="3"/>
    </row>
    <row r="448" spans="24:24" x14ac:dyDescent="0.55000000000000004">
      <c r="X448" s="3"/>
    </row>
    <row r="449" spans="24:24" x14ac:dyDescent="0.55000000000000004">
      <c r="X449" s="3"/>
    </row>
    <row r="450" spans="24:24" x14ac:dyDescent="0.55000000000000004">
      <c r="X450" s="3"/>
    </row>
    <row r="451" spans="24:24" x14ac:dyDescent="0.55000000000000004">
      <c r="X451" s="3"/>
    </row>
    <row r="452" spans="24:24" x14ac:dyDescent="0.55000000000000004">
      <c r="X452" s="3"/>
    </row>
    <row r="453" spans="24:24" x14ac:dyDescent="0.55000000000000004">
      <c r="X453" s="3"/>
    </row>
    <row r="454" spans="24:24" x14ac:dyDescent="0.55000000000000004">
      <c r="X454" s="3"/>
    </row>
    <row r="455" spans="24:24" x14ac:dyDescent="0.55000000000000004">
      <c r="X455" s="3"/>
    </row>
    <row r="456" spans="24:24" x14ac:dyDescent="0.55000000000000004">
      <c r="X456" s="3"/>
    </row>
    <row r="457" spans="24:24" x14ac:dyDescent="0.55000000000000004">
      <c r="X457" s="3"/>
    </row>
    <row r="458" spans="24:24" x14ac:dyDescent="0.55000000000000004">
      <c r="X458" s="3"/>
    </row>
    <row r="459" spans="24:24" x14ac:dyDescent="0.55000000000000004">
      <c r="X459" s="3"/>
    </row>
    <row r="460" spans="24:24" x14ac:dyDescent="0.55000000000000004">
      <c r="X460" s="3"/>
    </row>
    <row r="461" spans="24:24" x14ac:dyDescent="0.55000000000000004">
      <c r="X461" s="3"/>
    </row>
    <row r="462" spans="24:24" x14ac:dyDescent="0.55000000000000004">
      <c r="X462" s="3"/>
    </row>
    <row r="463" spans="24:24" x14ac:dyDescent="0.55000000000000004">
      <c r="X463" s="3"/>
    </row>
    <row r="464" spans="24:24" x14ac:dyDescent="0.55000000000000004">
      <c r="X464" s="3"/>
    </row>
    <row r="465" spans="24:24" x14ac:dyDescent="0.55000000000000004">
      <c r="X465" s="3"/>
    </row>
    <row r="466" spans="24:24" x14ac:dyDescent="0.55000000000000004">
      <c r="X466" s="3"/>
    </row>
    <row r="467" spans="24:24" x14ac:dyDescent="0.55000000000000004">
      <c r="X467" s="3"/>
    </row>
    <row r="468" spans="24:24" x14ac:dyDescent="0.55000000000000004">
      <c r="X468" s="3"/>
    </row>
    <row r="469" spans="24:24" x14ac:dyDescent="0.55000000000000004">
      <c r="X469" s="3"/>
    </row>
    <row r="470" spans="24:24" x14ac:dyDescent="0.55000000000000004">
      <c r="X470" s="3"/>
    </row>
    <row r="471" spans="24:24" x14ac:dyDescent="0.55000000000000004">
      <c r="X471" s="3"/>
    </row>
    <row r="472" spans="24:24" x14ac:dyDescent="0.55000000000000004">
      <c r="X472" s="3"/>
    </row>
    <row r="473" spans="24:24" x14ac:dyDescent="0.55000000000000004">
      <c r="X473" s="3"/>
    </row>
    <row r="474" spans="24:24" x14ac:dyDescent="0.55000000000000004">
      <c r="X474" s="3"/>
    </row>
    <row r="475" spans="24:24" x14ac:dyDescent="0.55000000000000004">
      <c r="X475" s="3"/>
    </row>
    <row r="476" spans="24:24" x14ac:dyDescent="0.55000000000000004">
      <c r="X476" s="3"/>
    </row>
    <row r="477" spans="24:24" x14ac:dyDescent="0.55000000000000004">
      <c r="X477" s="3"/>
    </row>
    <row r="478" spans="24:24" x14ac:dyDescent="0.55000000000000004">
      <c r="X478" s="3"/>
    </row>
    <row r="479" spans="24:24" x14ac:dyDescent="0.55000000000000004">
      <c r="X479" s="3"/>
    </row>
    <row r="480" spans="24:24" x14ac:dyDescent="0.55000000000000004">
      <c r="X480" s="3"/>
    </row>
    <row r="481" spans="24:24" x14ac:dyDescent="0.55000000000000004">
      <c r="X481" s="3"/>
    </row>
    <row r="482" spans="24:24" x14ac:dyDescent="0.55000000000000004">
      <c r="X482" s="3"/>
    </row>
    <row r="483" spans="24:24" x14ac:dyDescent="0.55000000000000004">
      <c r="X483" s="3"/>
    </row>
    <row r="484" spans="24:24" x14ac:dyDescent="0.55000000000000004">
      <c r="X484" s="3"/>
    </row>
    <row r="485" spans="24:24" x14ac:dyDescent="0.55000000000000004">
      <c r="X485" s="3"/>
    </row>
    <row r="486" spans="24:24" x14ac:dyDescent="0.55000000000000004">
      <c r="X486" s="3"/>
    </row>
    <row r="487" spans="24:24" x14ac:dyDescent="0.55000000000000004">
      <c r="X487" s="3"/>
    </row>
    <row r="488" spans="24:24" x14ac:dyDescent="0.55000000000000004">
      <c r="X488" s="3"/>
    </row>
    <row r="489" spans="24:24" x14ac:dyDescent="0.55000000000000004">
      <c r="X489" s="3"/>
    </row>
    <row r="490" spans="24:24" x14ac:dyDescent="0.55000000000000004">
      <c r="X490" s="3"/>
    </row>
    <row r="491" spans="24:24" x14ac:dyDescent="0.55000000000000004">
      <c r="X491" s="3"/>
    </row>
    <row r="492" spans="24:24" x14ac:dyDescent="0.55000000000000004">
      <c r="X492" s="3"/>
    </row>
    <row r="493" spans="24:24" x14ac:dyDescent="0.55000000000000004">
      <c r="X493" s="3"/>
    </row>
    <row r="494" spans="24:24" x14ac:dyDescent="0.55000000000000004">
      <c r="X494" s="3"/>
    </row>
    <row r="495" spans="24:24" x14ac:dyDescent="0.55000000000000004">
      <c r="X495" s="3"/>
    </row>
    <row r="496" spans="24:24" x14ac:dyDescent="0.55000000000000004">
      <c r="X496" s="3"/>
    </row>
    <row r="497" spans="24:24" x14ac:dyDescent="0.55000000000000004">
      <c r="X497" s="3"/>
    </row>
    <row r="498" spans="24:24" x14ac:dyDescent="0.55000000000000004">
      <c r="X498" s="3"/>
    </row>
    <row r="499" spans="24:24" x14ac:dyDescent="0.55000000000000004">
      <c r="X499" s="3"/>
    </row>
    <row r="500" spans="24:24" x14ac:dyDescent="0.55000000000000004">
      <c r="X500" s="3"/>
    </row>
    <row r="501" spans="24:24" x14ac:dyDescent="0.55000000000000004">
      <c r="X501" s="3"/>
    </row>
    <row r="502" spans="24:24" x14ac:dyDescent="0.55000000000000004">
      <c r="X502" s="3"/>
    </row>
    <row r="503" spans="24:24" x14ac:dyDescent="0.55000000000000004">
      <c r="X503" s="3"/>
    </row>
    <row r="504" spans="24:24" x14ac:dyDescent="0.55000000000000004">
      <c r="X504" s="3"/>
    </row>
    <row r="505" spans="24:24" x14ac:dyDescent="0.55000000000000004">
      <c r="X505" s="3"/>
    </row>
    <row r="506" spans="24:24" x14ac:dyDescent="0.55000000000000004">
      <c r="X506" s="3"/>
    </row>
    <row r="507" spans="24:24" x14ac:dyDescent="0.55000000000000004">
      <c r="X507" s="3"/>
    </row>
    <row r="508" spans="24:24" x14ac:dyDescent="0.55000000000000004">
      <c r="X508" s="3"/>
    </row>
    <row r="509" spans="24:24" x14ac:dyDescent="0.55000000000000004">
      <c r="X509" s="3"/>
    </row>
    <row r="510" spans="24:24" x14ac:dyDescent="0.55000000000000004">
      <c r="X510" s="3"/>
    </row>
    <row r="511" spans="24:24" x14ac:dyDescent="0.55000000000000004">
      <c r="X511" s="3"/>
    </row>
    <row r="512" spans="24:24" x14ac:dyDescent="0.55000000000000004">
      <c r="X512" s="3"/>
    </row>
    <row r="513" spans="24:24" x14ac:dyDescent="0.55000000000000004">
      <c r="X513" s="3"/>
    </row>
    <row r="514" spans="24:24" x14ac:dyDescent="0.55000000000000004">
      <c r="X514" s="3"/>
    </row>
    <row r="515" spans="24:24" x14ac:dyDescent="0.55000000000000004">
      <c r="X515" s="3"/>
    </row>
    <row r="516" spans="24:24" x14ac:dyDescent="0.55000000000000004">
      <c r="X516" s="3"/>
    </row>
    <row r="517" spans="24:24" x14ac:dyDescent="0.55000000000000004">
      <c r="X517" s="3"/>
    </row>
    <row r="518" spans="24:24" x14ac:dyDescent="0.55000000000000004">
      <c r="X518" s="3"/>
    </row>
    <row r="519" spans="24:24" x14ac:dyDescent="0.55000000000000004">
      <c r="X519" s="3"/>
    </row>
    <row r="520" spans="24:24" x14ac:dyDescent="0.55000000000000004">
      <c r="X520" s="3"/>
    </row>
    <row r="521" spans="24:24" x14ac:dyDescent="0.55000000000000004">
      <c r="X521" s="3"/>
    </row>
    <row r="522" spans="24:24" x14ac:dyDescent="0.55000000000000004">
      <c r="X522" s="3"/>
    </row>
    <row r="523" spans="24:24" x14ac:dyDescent="0.55000000000000004">
      <c r="X523" s="3"/>
    </row>
    <row r="524" spans="24:24" x14ac:dyDescent="0.55000000000000004">
      <c r="X524" s="3"/>
    </row>
    <row r="525" spans="24:24" x14ac:dyDescent="0.55000000000000004">
      <c r="X525" s="3"/>
    </row>
    <row r="526" spans="24:24" x14ac:dyDescent="0.55000000000000004">
      <c r="X526" s="3"/>
    </row>
    <row r="527" spans="24:24" x14ac:dyDescent="0.55000000000000004">
      <c r="X527" s="3"/>
    </row>
    <row r="528" spans="24:24" x14ac:dyDescent="0.55000000000000004">
      <c r="X528" s="3"/>
    </row>
    <row r="529" spans="24:24" x14ac:dyDescent="0.55000000000000004">
      <c r="X529" s="3"/>
    </row>
    <row r="530" spans="24:24" x14ac:dyDescent="0.55000000000000004">
      <c r="X530" s="3"/>
    </row>
    <row r="531" spans="24:24" x14ac:dyDescent="0.55000000000000004">
      <c r="X531" s="3"/>
    </row>
    <row r="532" spans="24:24" x14ac:dyDescent="0.55000000000000004">
      <c r="X532" s="3"/>
    </row>
    <row r="533" spans="24:24" x14ac:dyDescent="0.55000000000000004">
      <c r="X533" s="3"/>
    </row>
    <row r="534" spans="24:24" x14ac:dyDescent="0.55000000000000004">
      <c r="X534" s="3"/>
    </row>
    <row r="535" spans="24:24" x14ac:dyDescent="0.55000000000000004">
      <c r="X535" s="3"/>
    </row>
    <row r="536" spans="24:24" x14ac:dyDescent="0.55000000000000004">
      <c r="X536" s="3"/>
    </row>
    <row r="537" spans="24:24" x14ac:dyDescent="0.55000000000000004">
      <c r="X537" s="3"/>
    </row>
    <row r="538" spans="24:24" x14ac:dyDescent="0.55000000000000004">
      <c r="X538" s="3"/>
    </row>
    <row r="539" spans="24:24" x14ac:dyDescent="0.55000000000000004">
      <c r="X539" s="3"/>
    </row>
    <row r="540" spans="24:24" x14ac:dyDescent="0.55000000000000004">
      <c r="X540" s="3"/>
    </row>
    <row r="541" spans="24:24" x14ac:dyDescent="0.55000000000000004">
      <c r="X541" s="3"/>
    </row>
    <row r="542" spans="24:24" x14ac:dyDescent="0.55000000000000004">
      <c r="X542" s="3"/>
    </row>
    <row r="543" spans="24:24" x14ac:dyDescent="0.55000000000000004">
      <c r="X543" s="3"/>
    </row>
    <row r="544" spans="24:24" x14ac:dyDescent="0.55000000000000004">
      <c r="X544" s="3"/>
    </row>
    <row r="545" spans="24:24" x14ac:dyDescent="0.55000000000000004">
      <c r="X545" s="3"/>
    </row>
    <row r="546" spans="24:24" x14ac:dyDescent="0.55000000000000004">
      <c r="X546" s="3"/>
    </row>
  </sheetData>
  <pageMargins left="0.7" right="0.7" top="0.75" bottom="0.75" header="0.3" footer="0.3"/>
  <pageSetup paperSize="9" orientation="portrait" horizontalDpi="4294967293" verticalDpi="0"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AC76"/>
  <sheetViews>
    <sheetView zoomScale="40" zoomScaleNormal="40" workbookViewId="0">
      <selection activeCell="AB4" sqref="AB4:AC5"/>
    </sheetView>
  </sheetViews>
  <sheetFormatPr defaultRowHeight="14.4" x14ac:dyDescent="0.55000000000000004"/>
  <cols>
    <col min="1" max="1" width="3.83984375" customWidth="1"/>
    <col min="2" max="2" width="3.734375" customWidth="1"/>
    <col min="3" max="3" width="11.41796875" customWidth="1"/>
    <col min="4" max="4" width="6.5234375" customWidth="1"/>
    <col min="5" max="5" width="10.20703125" customWidth="1"/>
    <col min="6" max="6" width="12.68359375" customWidth="1"/>
    <col min="11" max="11" width="8.83984375" style="3"/>
  </cols>
  <sheetData>
    <row r="1" spans="1:29" ht="72" x14ac:dyDescent="0.55000000000000004">
      <c r="A1" t="s">
        <v>631</v>
      </c>
      <c r="B1" t="s">
        <v>630</v>
      </c>
      <c r="C1" s="2" t="s">
        <v>0</v>
      </c>
      <c r="D1" s="2" t="s">
        <v>1</v>
      </c>
      <c r="E1" s="2" t="s">
        <v>63</v>
      </c>
      <c r="F1" s="2" t="s">
        <v>61</v>
      </c>
      <c r="G1" s="2" t="s">
        <v>2</v>
      </c>
      <c r="H1" s="2" t="s">
        <v>3</v>
      </c>
      <c r="I1" s="2" t="s">
        <v>11</v>
      </c>
      <c r="J1" s="2" t="s">
        <v>12</v>
      </c>
      <c r="K1" s="2" t="s">
        <v>4</v>
      </c>
      <c r="L1" s="2" t="s">
        <v>19</v>
      </c>
      <c r="M1" s="2" t="s">
        <v>10</v>
      </c>
      <c r="N1" s="2" t="s">
        <v>8</v>
      </c>
      <c r="O1" s="2" t="s">
        <v>9</v>
      </c>
      <c r="P1" s="2" t="s">
        <v>74</v>
      </c>
      <c r="Q1" s="2" t="s">
        <v>5</v>
      </c>
      <c r="R1" s="2" t="s">
        <v>180</v>
      </c>
      <c r="S1" s="2" t="s">
        <v>181</v>
      </c>
      <c r="T1" s="2" t="s">
        <v>656</v>
      </c>
      <c r="U1" s="65" t="s">
        <v>734</v>
      </c>
      <c r="V1" s="66" t="s">
        <v>757</v>
      </c>
    </row>
    <row r="2" spans="1:29" x14ac:dyDescent="0.55000000000000004">
      <c r="B2">
        <v>1</v>
      </c>
      <c r="C2" t="s">
        <v>657</v>
      </c>
      <c r="E2" t="s">
        <v>674</v>
      </c>
      <c r="F2" t="s">
        <v>663</v>
      </c>
      <c r="G2" t="s">
        <v>18</v>
      </c>
      <c r="L2">
        <v>59.65</v>
      </c>
      <c r="R2">
        <v>10</v>
      </c>
      <c r="S2">
        <v>0</v>
      </c>
      <c r="X2">
        <f>S2/R2</f>
        <v>0</v>
      </c>
    </row>
    <row r="3" spans="1:29" x14ac:dyDescent="0.55000000000000004">
      <c r="B3">
        <v>2</v>
      </c>
      <c r="C3" t="s">
        <v>658</v>
      </c>
      <c r="E3" t="s">
        <v>674</v>
      </c>
      <c r="F3" t="s">
        <v>663</v>
      </c>
      <c r="G3" t="s">
        <v>18</v>
      </c>
      <c r="L3">
        <v>33.83</v>
      </c>
      <c r="R3">
        <v>5</v>
      </c>
      <c r="S3">
        <v>0</v>
      </c>
      <c r="X3">
        <f t="shared" ref="X3:X56" si="0">S3/R3</f>
        <v>0</v>
      </c>
    </row>
    <row r="4" spans="1:29" s="4" customFormat="1" x14ac:dyDescent="0.55000000000000004">
      <c r="B4" s="4">
        <v>3</v>
      </c>
      <c r="C4" s="4" t="s">
        <v>671</v>
      </c>
      <c r="E4" s="4" t="s">
        <v>674</v>
      </c>
      <c r="F4" s="4" t="s">
        <v>663</v>
      </c>
      <c r="G4" s="4">
        <v>85.197000000000003</v>
      </c>
      <c r="H4" s="4">
        <v>80.644999999999996</v>
      </c>
      <c r="I4" s="4">
        <f>H4-G4</f>
        <v>-4.5520000000000067</v>
      </c>
      <c r="J4" s="4">
        <f>I4*0.0973</f>
        <v>-0.44290960000000063</v>
      </c>
      <c r="K4" s="8">
        <f>J4*20</f>
        <v>-8.8581920000000132</v>
      </c>
      <c r="L4" s="4">
        <v>129.15</v>
      </c>
      <c r="M4" s="4">
        <v>2563</v>
      </c>
      <c r="N4" s="4">
        <v>3488</v>
      </c>
      <c r="O4" s="4">
        <v>179.83</v>
      </c>
      <c r="P4" s="4">
        <f>O4-L4</f>
        <v>50.680000000000007</v>
      </c>
      <c r="R4">
        <v>17</v>
      </c>
      <c r="S4">
        <v>2</v>
      </c>
      <c r="T4" t="s">
        <v>678</v>
      </c>
      <c r="X4">
        <f t="shared" si="0"/>
        <v>0.11764705882352941</v>
      </c>
      <c r="AB4" s="61" t="s">
        <v>2475</v>
      </c>
      <c r="AC4" s="61" t="s">
        <v>2476</v>
      </c>
    </row>
    <row r="5" spans="1:29" x14ac:dyDescent="0.55000000000000004">
      <c r="A5" s="36">
        <v>1</v>
      </c>
      <c r="C5" t="s">
        <v>672</v>
      </c>
      <c r="E5" t="s">
        <v>674</v>
      </c>
      <c r="F5" t="s">
        <v>663</v>
      </c>
      <c r="G5">
        <v>75.457999999999998</v>
      </c>
      <c r="H5">
        <v>107.613</v>
      </c>
      <c r="I5">
        <f>H5-G5</f>
        <v>32.155000000000001</v>
      </c>
      <c r="J5">
        <f>I5*0.0973</f>
        <v>3.1286814999999999</v>
      </c>
      <c r="K5" s="3">
        <f>J5*20</f>
        <v>62.573629999999994</v>
      </c>
      <c r="L5">
        <v>129.15</v>
      </c>
      <c r="M5">
        <v>2822</v>
      </c>
      <c r="N5">
        <v>4140</v>
      </c>
      <c r="O5">
        <v>213.45</v>
      </c>
      <c r="P5">
        <f>O5-L5</f>
        <v>84.299999999999983</v>
      </c>
      <c r="R5" s="59"/>
      <c r="S5" s="59"/>
      <c r="AB5" s="4" t="s">
        <v>581</v>
      </c>
      <c r="AC5" s="4" t="s">
        <v>2477</v>
      </c>
    </row>
    <row r="6" spans="1:29" x14ac:dyDescent="0.55000000000000004">
      <c r="A6" s="36">
        <v>2</v>
      </c>
      <c r="C6" t="s">
        <v>673</v>
      </c>
      <c r="E6" t="s">
        <v>674</v>
      </c>
      <c r="F6" t="s">
        <v>663</v>
      </c>
      <c r="G6">
        <v>75.457999999999998</v>
      </c>
      <c r="H6">
        <v>94.483999999999995</v>
      </c>
      <c r="I6">
        <f>H6-G6</f>
        <v>19.025999999999996</v>
      </c>
      <c r="J6">
        <f>I6*0.0973</f>
        <v>1.8512297999999996</v>
      </c>
      <c r="K6" s="3">
        <f>J6*20</f>
        <v>37.024595999999988</v>
      </c>
      <c r="L6">
        <v>129.15</v>
      </c>
      <c r="M6">
        <v>2822</v>
      </c>
      <c r="N6">
        <v>4680</v>
      </c>
      <c r="O6">
        <v>241.29</v>
      </c>
      <c r="P6">
        <f>O6-L6</f>
        <v>112.13999999999999</v>
      </c>
      <c r="Q6" t="s">
        <v>677</v>
      </c>
      <c r="R6" s="59"/>
      <c r="S6" s="59"/>
    </row>
    <row r="7" spans="1:29" s="4" customFormat="1" x14ac:dyDescent="0.55000000000000004">
      <c r="C7" s="4" t="s">
        <v>675</v>
      </c>
      <c r="E7" s="4" t="s">
        <v>674</v>
      </c>
      <c r="F7" s="4" t="s">
        <v>663</v>
      </c>
      <c r="G7" s="4">
        <v>83.825999999999993</v>
      </c>
      <c r="H7" s="4">
        <v>78.668000000000006</v>
      </c>
      <c r="I7" s="4">
        <f>H7-G7</f>
        <v>-5.157999999999987</v>
      </c>
      <c r="J7" s="4">
        <f>I7*0.0973</f>
        <v>-0.50187339999999869</v>
      </c>
      <c r="K7" s="8">
        <f>J7*20</f>
        <v>-10.037467999999974</v>
      </c>
      <c r="L7" s="4">
        <v>129.15</v>
      </c>
      <c r="M7" s="4">
        <v>3013</v>
      </c>
      <c r="N7" s="4">
        <v>5930</v>
      </c>
      <c r="O7" s="4">
        <v>305.73</v>
      </c>
      <c r="P7" s="4">
        <f>O7-L7</f>
        <v>176.58</v>
      </c>
      <c r="Q7" s="4" t="s">
        <v>676</v>
      </c>
      <c r="R7" s="60"/>
      <c r="S7" s="60"/>
      <c r="X7"/>
    </row>
    <row r="8" spans="1:29" x14ac:dyDescent="0.55000000000000004">
      <c r="B8">
        <v>4</v>
      </c>
      <c r="C8" t="s">
        <v>659</v>
      </c>
      <c r="E8" t="s">
        <v>674</v>
      </c>
      <c r="F8" t="s">
        <v>663</v>
      </c>
      <c r="G8" t="s">
        <v>18</v>
      </c>
      <c r="L8">
        <v>12.55</v>
      </c>
      <c r="R8">
        <v>12</v>
      </c>
      <c r="S8">
        <v>0</v>
      </c>
      <c r="X8">
        <f t="shared" si="0"/>
        <v>0</v>
      </c>
    </row>
    <row r="9" spans="1:29" x14ac:dyDescent="0.55000000000000004">
      <c r="B9">
        <v>5</v>
      </c>
      <c r="C9" t="s">
        <v>660</v>
      </c>
      <c r="E9" t="s">
        <v>674</v>
      </c>
      <c r="F9" t="s">
        <v>663</v>
      </c>
      <c r="G9" t="s">
        <v>18</v>
      </c>
      <c r="L9">
        <v>57.95</v>
      </c>
      <c r="R9">
        <v>11</v>
      </c>
      <c r="S9">
        <v>0</v>
      </c>
      <c r="X9">
        <f t="shared" si="0"/>
        <v>0</v>
      </c>
    </row>
    <row r="10" spans="1:29" x14ac:dyDescent="0.55000000000000004">
      <c r="B10">
        <v>6</v>
      </c>
      <c r="C10" t="s">
        <v>661</v>
      </c>
      <c r="E10" t="s">
        <v>679</v>
      </c>
      <c r="F10" t="s">
        <v>663</v>
      </c>
      <c r="G10" t="s">
        <v>18</v>
      </c>
      <c r="L10">
        <v>64.260000000000005</v>
      </c>
      <c r="R10">
        <v>6</v>
      </c>
      <c r="S10">
        <v>0</v>
      </c>
      <c r="X10">
        <f t="shared" si="0"/>
        <v>0</v>
      </c>
    </row>
    <row r="11" spans="1:29" x14ac:dyDescent="0.55000000000000004">
      <c r="A11">
        <v>3</v>
      </c>
      <c r="B11">
        <v>7</v>
      </c>
      <c r="C11" t="s">
        <v>685</v>
      </c>
      <c r="E11" t="s">
        <v>679</v>
      </c>
      <c r="F11" t="s">
        <v>663</v>
      </c>
      <c r="G11">
        <v>84.673000000000002</v>
      </c>
      <c r="H11">
        <v>95.191999999999993</v>
      </c>
      <c r="I11">
        <f>H11-G11</f>
        <v>10.518999999999991</v>
      </c>
      <c r="J11">
        <f>I11*0.0973</f>
        <v>1.0234986999999991</v>
      </c>
      <c r="K11" s="3">
        <f>J11*20</f>
        <v>20.469973999999983</v>
      </c>
      <c r="L11">
        <v>63.16</v>
      </c>
      <c r="M11">
        <v>1397</v>
      </c>
      <c r="N11">
        <v>3298</v>
      </c>
      <c r="O11">
        <v>163.75</v>
      </c>
      <c r="P11">
        <f>O11-L11</f>
        <v>100.59</v>
      </c>
      <c r="Q11" t="s">
        <v>682</v>
      </c>
      <c r="R11">
        <v>8</v>
      </c>
      <c r="S11">
        <v>2</v>
      </c>
      <c r="X11">
        <f t="shared" si="0"/>
        <v>0.25</v>
      </c>
    </row>
    <row r="12" spans="1:29" s="62" customFormat="1" x14ac:dyDescent="0.55000000000000004">
      <c r="C12" s="62" t="s">
        <v>686</v>
      </c>
      <c r="E12" s="62" t="s">
        <v>679</v>
      </c>
      <c r="F12" s="62" t="s">
        <v>663</v>
      </c>
      <c r="G12" s="62">
        <v>83.271000000000001</v>
      </c>
      <c r="H12" s="62">
        <v>91.024000000000001</v>
      </c>
      <c r="I12" s="62">
        <f>H12-G12</f>
        <v>7.7530000000000001</v>
      </c>
      <c r="J12" s="62">
        <f>I12*0.0973</f>
        <v>0.75436689999999995</v>
      </c>
      <c r="K12" s="64">
        <f>J12*20</f>
        <v>15.087337999999999</v>
      </c>
      <c r="L12" s="62">
        <v>63.16</v>
      </c>
      <c r="M12" s="62">
        <v>1397</v>
      </c>
      <c r="N12" s="62">
        <v>3298</v>
      </c>
      <c r="O12" s="62">
        <v>163.75</v>
      </c>
      <c r="P12" s="62">
        <f>O12-L12</f>
        <v>100.59</v>
      </c>
      <c r="R12" s="63"/>
      <c r="S12" s="63"/>
      <c r="X12"/>
    </row>
    <row r="13" spans="1:29" x14ac:dyDescent="0.55000000000000004">
      <c r="A13">
        <v>4</v>
      </c>
      <c r="C13" t="s">
        <v>683</v>
      </c>
      <c r="E13" t="s">
        <v>679</v>
      </c>
      <c r="F13" t="s">
        <v>663</v>
      </c>
      <c r="G13">
        <v>84.673000000000002</v>
      </c>
      <c r="H13">
        <v>96.417000000000002</v>
      </c>
      <c r="I13">
        <f>H13-G13</f>
        <v>11.744</v>
      </c>
      <c r="J13">
        <f>I13*0.0973</f>
        <v>1.1426912</v>
      </c>
      <c r="K13" s="3">
        <f>J13*20</f>
        <v>22.853823999999999</v>
      </c>
      <c r="L13">
        <v>63.16</v>
      </c>
      <c r="M13">
        <v>3445</v>
      </c>
      <c r="N13">
        <v>4885</v>
      </c>
      <c r="O13">
        <v>242.55</v>
      </c>
      <c r="P13">
        <f>O13-L13</f>
        <v>179.39000000000001</v>
      </c>
      <c r="Q13" t="s">
        <v>687</v>
      </c>
      <c r="R13" s="59"/>
      <c r="S13" s="59"/>
    </row>
    <row r="14" spans="1:29" s="62" customFormat="1" x14ac:dyDescent="0.55000000000000004">
      <c r="C14" s="62" t="s">
        <v>684</v>
      </c>
      <c r="E14" s="62" t="s">
        <v>679</v>
      </c>
      <c r="F14" s="62" t="s">
        <v>663</v>
      </c>
      <c r="G14" s="62">
        <v>85.298000000000002</v>
      </c>
      <c r="H14" s="62">
        <v>96.721000000000004</v>
      </c>
      <c r="I14" s="62">
        <f>H14-G14</f>
        <v>11.423000000000002</v>
      </c>
      <c r="J14" s="62">
        <f>I14*0.0973</f>
        <v>1.1114579000000002</v>
      </c>
      <c r="K14" s="64">
        <f>J14*20</f>
        <v>22.229158000000005</v>
      </c>
      <c r="L14" s="62">
        <v>63.16</v>
      </c>
      <c r="M14" s="62">
        <v>3445</v>
      </c>
      <c r="N14" s="62">
        <v>4885</v>
      </c>
      <c r="O14" s="62">
        <v>242.55</v>
      </c>
      <c r="P14" s="62">
        <f>O14-L14</f>
        <v>179.39000000000001</v>
      </c>
      <c r="R14" s="63"/>
      <c r="S14" s="63"/>
      <c r="X14"/>
    </row>
    <row r="15" spans="1:29" x14ac:dyDescent="0.55000000000000004">
      <c r="B15">
        <v>8</v>
      </c>
      <c r="C15" t="s">
        <v>662</v>
      </c>
      <c r="E15" t="s">
        <v>679</v>
      </c>
      <c r="F15" t="s">
        <v>663</v>
      </c>
      <c r="G15" t="s">
        <v>18</v>
      </c>
      <c r="L15">
        <v>70.42</v>
      </c>
      <c r="R15">
        <v>8</v>
      </c>
      <c r="S15">
        <v>0</v>
      </c>
      <c r="T15" t="s">
        <v>688</v>
      </c>
      <c r="X15">
        <f t="shared" si="0"/>
        <v>0</v>
      </c>
    </row>
    <row r="16" spans="1:29" s="146" customFormat="1" x14ac:dyDescent="0.55000000000000004">
      <c r="K16" s="147"/>
    </row>
    <row r="17" spans="1:24" x14ac:dyDescent="0.55000000000000004">
      <c r="B17">
        <v>9</v>
      </c>
      <c r="C17" t="s">
        <v>665</v>
      </c>
      <c r="E17" t="s">
        <v>664</v>
      </c>
      <c r="F17" t="s">
        <v>663</v>
      </c>
      <c r="G17" t="s">
        <v>18</v>
      </c>
      <c r="L17">
        <v>119.25</v>
      </c>
      <c r="R17">
        <v>8</v>
      </c>
      <c r="S17">
        <v>0</v>
      </c>
      <c r="X17">
        <f t="shared" si="0"/>
        <v>0</v>
      </c>
    </row>
    <row r="18" spans="1:24" x14ac:dyDescent="0.55000000000000004">
      <c r="B18">
        <v>10</v>
      </c>
      <c r="C18" t="s">
        <v>666</v>
      </c>
      <c r="E18" t="s">
        <v>664</v>
      </c>
      <c r="F18" t="s">
        <v>663</v>
      </c>
      <c r="G18" t="s">
        <v>18</v>
      </c>
      <c r="L18">
        <v>184.74</v>
      </c>
      <c r="R18">
        <v>10</v>
      </c>
      <c r="S18">
        <v>0</v>
      </c>
      <c r="X18">
        <f t="shared" si="0"/>
        <v>0</v>
      </c>
    </row>
    <row r="19" spans="1:24" x14ac:dyDescent="0.55000000000000004">
      <c r="A19">
        <v>5</v>
      </c>
      <c r="B19">
        <v>11</v>
      </c>
      <c r="C19" t="s">
        <v>689</v>
      </c>
      <c r="E19" t="s">
        <v>664</v>
      </c>
      <c r="F19" t="s">
        <v>663</v>
      </c>
      <c r="G19">
        <v>86.965000000000003</v>
      </c>
      <c r="H19">
        <v>98.501000000000005</v>
      </c>
      <c r="I19">
        <f t="shared" ref="I19:I26" si="1">H19-G19</f>
        <v>11.536000000000001</v>
      </c>
      <c r="J19">
        <f t="shared" ref="J19:J26" si="2">I19*0.0973</f>
        <v>1.1224528</v>
      </c>
      <c r="K19" s="3">
        <f t="shared" ref="K19:K26" si="3">J19*20</f>
        <v>22.449055999999999</v>
      </c>
      <c r="L19">
        <v>132.97</v>
      </c>
      <c r="M19">
        <v>3102</v>
      </c>
      <c r="N19">
        <v>5167</v>
      </c>
      <c r="O19">
        <v>264.14</v>
      </c>
      <c r="P19">
        <f t="shared" ref="P19:P26" si="4">O19-L19</f>
        <v>131.16999999999999</v>
      </c>
      <c r="R19">
        <v>4</v>
      </c>
      <c r="S19">
        <v>1</v>
      </c>
      <c r="X19">
        <f t="shared" si="0"/>
        <v>0.25</v>
      </c>
    </row>
    <row r="20" spans="1:24" s="62" customFormat="1" x14ac:dyDescent="0.55000000000000004">
      <c r="C20" s="62" t="s">
        <v>690</v>
      </c>
      <c r="E20" s="62" t="s">
        <v>664</v>
      </c>
      <c r="F20" s="62" t="s">
        <v>663</v>
      </c>
      <c r="G20" s="62">
        <v>87.793000000000006</v>
      </c>
      <c r="H20" s="62">
        <v>96.484999999999999</v>
      </c>
      <c r="I20" s="62">
        <f t="shared" si="1"/>
        <v>8.6919999999999931</v>
      </c>
      <c r="J20" s="62">
        <f t="shared" si="2"/>
        <v>0.84573159999999925</v>
      </c>
      <c r="K20" s="64">
        <f t="shared" si="3"/>
        <v>16.914631999999983</v>
      </c>
      <c r="L20" s="62">
        <v>132.97</v>
      </c>
      <c r="M20" s="62">
        <v>3102</v>
      </c>
      <c r="N20" s="62">
        <v>5167</v>
      </c>
      <c r="O20" s="62">
        <v>264.14</v>
      </c>
      <c r="P20" s="62">
        <f t="shared" si="4"/>
        <v>131.16999999999999</v>
      </c>
      <c r="R20" s="63"/>
      <c r="S20" s="63"/>
      <c r="X20"/>
    </row>
    <row r="21" spans="1:24" x14ac:dyDescent="0.55000000000000004">
      <c r="A21">
        <v>6</v>
      </c>
      <c r="B21">
        <v>12</v>
      </c>
      <c r="C21" t="s">
        <v>667</v>
      </c>
      <c r="E21" t="s">
        <v>664</v>
      </c>
      <c r="F21" t="s">
        <v>663</v>
      </c>
      <c r="G21">
        <v>88.210999999999999</v>
      </c>
      <c r="H21">
        <v>100.065</v>
      </c>
      <c r="I21">
        <f t="shared" si="1"/>
        <v>11.853999999999999</v>
      </c>
      <c r="J21">
        <f t="shared" si="2"/>
        <v>1.1533941999999999</v>
      </c>
      <c r="K21" s="3">
        <f t="shared" si="3"/>
        <v>23.067883999999999</v>
      </c>
      <c r="L21">
        <v>72.849999999999994</v>
      </c>
      <c r="M21">
        <v>2048</v>
      </c>
      <c r="N21">
        <v>3958</v>
      </c>
      <c r="O21">
        <v>189.2</v>
      </c>
      <c r="P21">
        <f t="shared" si="4"/>
        <v>116.35</v>
      </c>
      <c r="R21">
        <v>7</v>
      </c>
      <c r="S21">
        <v>1</v>
      </c>
      <c r="X21">
        <f t="shared" si="0"/>
        <v>0.14285714285714285</v>
      </c>
    </row>
    <row r="22" spans="1:24" x14ac:dyDescent="0.55000000000000004">
      <c r="A22" s="61">
        <v>7</v>
      </c>
      <c r="C22" t="s">
        <v>691</v>
      </c>
      <c r="E22" t="s">
        <v>664</v>
      </c>
      <c r="F22" t="s">
        <v>663</v>
      </c>
      <c r="G22">
        <v>86.504000000000005</v>
      </c>
      <c r="H22">
        <v>97.757999999999996</v>
      </c>
      <c r="I22">
        <f t="shared" si="1"/>
        <v>11.253999999999991</v>
      </c>
      <c r="J22">
        <f t="shared" si="2"/>
        <v>1.0950141999999992</v>
      </c>
      <c r="K22" s="3">
        <f t="shared" si="3"/>
        <v>21.900283999999985</v>
      </c>
      <c r="L22">
        <v>52.07</v>
      </c>
      <c r="M22">
        <v>953</v>
      </c>
      <c r="N22">
        <v>1983</v>
      </c>
      <c r="O22">
        <v>108.36</v>
      </c>
      <c r="P22">
        <f t="shared" si="4"/>
        <v>56.29</v>
      </c>
      <c r="Q22" t="s">
        <v>695</v>
      </c>
      <c r="R22">
        <v>16</v>
      </c>
      <c r="S22">
        <v>5</v>
      </c>
      <c r="X22">
        <f t="shared" si="0"/>
        <v>0.3125</v>
      </c>
    </row>
    <row r="23" spans="1:24" x14ac:dyDescent="0.55000000000000004">
      <c r="A23" s="61">
        <v>8</v>
      </c>
      <c r="C23" t="s">
        <v>692</v>
      </c>
      <c r="E23" t="s">
        <v>664</v>
      </c>
      <c r="F23" t="s">
        <v>663</v>
      </c>
      <c r="G23">
        <v>86.504000000000005</v>
      </c>
      <c r="H23">
        <v>94.703999999999994</v>
      </c>
      <c r="I23">
        <f t="shared" si="1"/>
        <v>8.1999999999999886</v>
      </c>
      <c r="J23">
        <f t="shared" si="2"/>
        <v>0.7978599999999989</v>
      </c>
      <c r="K23" s="3">
        <f t="shared" si="3"/>
        <v>15.957199999999979</v>
      </c>
      <c r="L23">
        <v>52.07</v>
      </c>
      <c r="M23">
        <v>953</v>
      </c>
      <c r="N23">
        <v>2582</v>
      </c>
      <c r="O23">
        <v>141.09</v>
      </c>
      <c r="P23">
        <f t="shared" si="4"/>
        <v>89.02000000000001</v>
      </c>
      <c r="Q23" t="s">
        <v>695</v>
      </c>
      <c r="R23" s="59"/>
      <c r="S23" s="59"/>
    </row>
    <row r="24" spans="1:24" x14ac:dyDescent="0.55000000000000004">
      <c r="A24" s="61">
        <v>9</v>
      </c>
      <c r="C24" t="s">
        <v>693</v>
      </c>
      <c r="E24" t="s">
        <v>664</v>
      </c>
      <c r="F24" t="s">
        <v>663</v>
      </c>
      <c r="G24">
        <v>81.832999999999998</v>
      </c>
      <c r="H24">
        <v>88.638000000000005</v>
      </c>
      <c r="I24">
        <f t="shared" si="1"/>
        <v>6.8050000000000068</v>
      </c>
      <c r="J24">
        <f t="shared" si="2"/>
        <v>0.66212650000000062</v>
      </c>
      <c r="K24" s="3">
        <f t="shared" si="3"/>
        <v>13.242530000000013</v>
      </c>
      <c r="L24">
        <v>52.07</v>
      </c>
      <c r="M24">
        <v>2022</v>
      </c>
      <c r="N24">
        <v>3091</v>
      </c>
      <c r="O24">
        <v>168.9</v>
      </c>
      <c r="P24">
        <f t="shared" si="4"/>
        <v>116.83000000000001</v>
      </c>
      <c r="Q24" t="s">
        <v>694</v>
      </c>
      <c r="R24" s="59"/>
      <c r="S24" s="59"/>
    </row>
    <row r="25" spans="1:24" x14ac:dyDescent="0.55000000000000004">
      <c r="A25" s="61">
        <v>10</v>
      </c>
      <c r="C25" t="s">
        <v>696</v>
      </c>
      <c r="E25" t="s">
        <v>664</v>
      </c>
      <c r="F25" t="s">
        <v>663</v>
      </c>
      <c r="G25">
        <v>81.832999999999998</v>
      </c>
      <c r="H25">
        <v>82.974000000000004</v>
      </c>
      <c r="I25">
        <f t="shared" si="1"/>
        <v>1.1410000000000053</v>
      </c>
      <c r="J25">
        <f t="shared" si="2"/>
        <v>0.11101930000000051</v>
      </c>
      <c r="K25" s="3">
        <f t="shared" si="3"/>
        <v>2.2203860000000102</v>
      </c>
      <c r="L25">
        <v>52.07</v>
      </c>
      <c r="M25">
        <v>2022</v>
      </c>
      <c r="N25">
        <v>3324</v>
      </c>
      <c r="O25">
        <v>181.63</v>
      </c>
      <c r="P25">
        <f t="shared" si="4"/>
        <v>129.56</v>
      </c>
      <c r="Q25" t="s">
        <v>698</v>
      </c>
      <c r="R25" s="59"/>
      <c r="S25" s="59"/>
    </row>
    <row r="26" spans="1:24" x14ac:dyDescent="0.55000000000000004">
      <c r="A26" s="61">
        <v>11</v>
      </c>
      <c r="C26" t="s">
        <v>697</v>
      </c>
      <c r="E26" t="s">
        <v>664</v>
      </c>
      <c r="F26" t="s">
        <v>663</v>
      </c>
      <c r="G26">
        <v>81.832999999999998</v>
      </c>
      <c r="H26">
        <v>85.304000000000002</v>
      </c>
      <c r="I26">
        <f t="shared" si="1"/>
        <v>3.4710000000000036</v>
      </c>
      <c r="J26">
        <f t="shared" si="2"/>
        <v>0.33772830000000037</v>
      </c>
      <c r="K26" s="3">
        <f t="shared" si="3"/>
        <v>6.7545660000000076</v>
      </c>
      <c r="L26">
        <v>52.07</v>
      </c>
      <c r="M26">
        <v>2022</v>
      </c>
      <c r="N26">
        <v>3690</v>
      </c>
      <c r="O26">
        <v>181.63</v>
      </c>
      <c r="P26">
        <f t="shared" si="4"/>
        <v>129.56</v>
      </c>
      <c r="Q26" t="s">
        <v>698</v>
      </c>
      <c r="R26" s="59"/>
      <c r="S26" s="59"/>
    </row>
    <row r="27" spans="1:24" x14ac:dyDescent="0.55000000000000004">
      <c r="B27">
        <v>13</v>
      </c>
      <c r="C27" t="s">
        <v>699</v>
      </c>
      <c r="E27" t="s">
        <v>664</v>
      </c>
      <c r="F27" t="s">
        <v>663</v>
      </c>
      <c r="G27" t="s">
        <v>18</v>
      </c>
      <c r="L27">
        <v>130.28</v>
      </c>
      <c r="R27">
        <v>4</v>
      </c>
      <c r="S27">
        <v>0</v>
      </c>
      <c r="X27">
        <f t="shared" si="0"/>
        <v>0</v>
      </c>
    </row>
    <row r="28" spans="1:24" x14ac:dyDescent="0.55000000000000004">
      <c r="B28">
        <v>14</v>
      </c>
      <c r="C28" t="s">
        <v>700</v>
      </c>
      <c r="E28" t="s">
        <v>664</v>
      </c>
      <c r="F28" t="s">
        <v>663</v>
      </c>
      <c r="G28" t="s">
        <v>18</v>
      </c>
      <c r="L28">
        <v>384.53</v>
      </c>
      <c r="R28">
        <v>14</v>
      </c>
      <c r="S28">
        <v>0</v>
      </c>
      <c r="X28">
        <f t="shared" si="0"/>
        <v>0</v>
      </c>
    </row>
    <row r="29" spans="1:24" x14ac:dyDescent="0.55000000000000004">
      <c r="B29">
        <v>15</v>
      </c>
      <c r="C29" t="s">
        <v>668</v>
      </c>
      <c r="E29" t="s">
        <v>664</v>
      </c>
      <c r="F29" t="s">
        <v>663</v>
      </c>
      <c r="G29" t="s">
        <v>18</v>
      </c>
      <c r="L29">
        <v>8.85</v>
      </c>
      <c r="R29">
        <v>13</v>
      </c>
      <c r="S29">
        <v>0</v>
      </c>
      <c r="X29">
        <f t="shared" si="0"/>
        <v>0</v>
      </c>
    </row>
    <row r="30" spans="1:24" x14ac:dyDescent="0.55000000000000004">
      <c r="A30" s="36">
        <v>12</v>
      </c>
      <c r="B30">
        <v>16</v>
      </c>
      <c r="C30" t="s">
        <v>702</v>
      </c>
      <c r="E30" t="s">
        <v>664</v>
      </c>
      <c r="F30" t="s">
        <v>663</v>
      </c>
      <c r="G30">
        <v>79.903000000000006</v>
      </c>
      <c r="H30">
        <v>84.831999999999994</v>
      </c>
      <c r="I30">
        <f t="shared" ref="I30:I51" si="5">H30-G30</f>
        <v>4.9289999999999878</v>
      </c>
      <c r="J30">
        <f t="shared" ref="J30:J54" si="6">I30*0.0973</f>
        <v>0.47959169999999879</v>
      </c>
      <c r="K30" s="3">
        <f t="shared" ref="K30:K54" si="7">J30*20</f>
        <v>9.5918339999999755</v>
      </c>
      <c r="L30" t="s">
        <v>701</v>
      </c>
      <c r="M30">
        <v>62</v>
      </c>
      <c r="N30">
        <v>1170</v>
      </c>
      <c r="O30">
        <v>56.28</v>
      </c>
      <c r="R30">
        <v>13</v>
      </c>
      <c r="S30">
        <v>2</v>
      </c>
      <c r="X30">
        <f t="shared" si="0"/>
        <v>0.15384615384615385</v>
      </c>
    </row>
    <row r="31" spans="1:24" x14ac:dyDescent="0.55000000000000004">
      <c r="A31" s="36">
        <v>13</v>
      </c>
      <c r="C31" t="s">
        <v>703</v>
      </c>
      <c r="E31" t="s">
        <v>664</v>
      </c>
      <c r="F31" t="s">
        <v>663</v>
      </c>
      <c r="G31">
        <v>84.549000000000007</v>
      </c>
      <c r="H31">
        <v>95.003</v>
      </c>
      <c r="I31">
        <f t="shared" si="5"/>
        <v>10.453999999999994</v>
      </c>
      <c r="J31">
        <f t="shared" si="6"/>
        <v>1.0171741999999993</v>
      </c>
      <c r="K31" s="3">
        <f t="shared" si="7"/>
        <v>20.343483999999986</v>
      </c>
      <c r="L31" t="s">
        <v>701</v>
      </c>
      <c r="M31">
        <v>1185</v>
      </c>
      <c r="N31">
        <v>1747</v>
      </c>
      <c r="O31">
        <v>84.03</v>
      </c>
      <c r="R31" s="59"/>
      <c r="S31" s="59"/>
    </row>
    <row r="32" spans="1:24" x14ac:dyDescent="0.55000000000000004">
      <c r="A32">
        <v>14</v>
      </c>
      <c r="B32">
        <v>17</v>
      </c>
      <c r="C32" t="s">
        <v>707</v>
      </c>
      <c r="E32" t="s">
        <v>664</v>
      </c>
      <c r="F32" t="s">
        <v>663</v>
      </c>
      <c r="G32">
        <v>89.346000000000004</v>
      </c>
      <c r="H32">
        <v>102.90900000000001</v>
      </c>
      <c r="I32">
        <f t="shared" si="5"/>
        <v>13.563000000000002</v>
      </c>
      <c r="J32">
        <f t="shared" si="6"/>
        <v>1.3196799000000001</v>
      </c>
      <c r="K32" s="3">
        <f t="shared" si="7"/>
        <v>26.393598000000004</v>
      </c>
      <c r="L32">
        <v>8.06</v>
      </c>
      <c r="M32">
        <v>65</v>
      </c>
      <c r="N32">
        <v>703</v>
      </c>
      <c r="O32">
        <v>34.96</v>
      </c>
      <c r="P32">
        <f t="shared" ref="P32:P51" si="8">O32-L32</f>
        <v>26.9</v>
      </c>
      <c r="R32">
        <v>7</v>
      </c>
      <c r="S32">
        <v>4</v>
      </c>
      <c r="T32" t="s">
        <v>705</v>
      </c>
      <c r="X32">
        <f t="shared" si="0"/>
        <v>0.5714285714285714</v>
      </c>
    </row>
    <row r="33" spans="1:24" s="62" customFormat="1" x14ac:dyDescent="0.55000000000000004">
      <c r="C33" s="62" t="s">
        <v>706</v>
      </c>
      <c r="E33" s="62" t="s">
        <v>664</v>
      </c>
      <c r="F33" s="62" t="s">
        <v>663</v>
      </c>
      <c r="G33" s="62">
        <v>80.712999999999994</v>
      </c>
      <c r="H33" s="62">
        <v>88.253</v>
      </c>
      <c r="I33" s="62">
        <f t="shared" si="5"/>
        <v>7.5400000000000063</v>
      </c>
      <c r="J33" s="62">
        <f t="shared" si="6"/>
        <v>0.73364200000000057</v>
      </c>
      <c r="K33" s="64">
        <f t="shared" si="7"/>
        <v>14.672840000000011</v>
      </c>
      <c r="L33" s="62">
        <v>8.06</v>
      </c>
      <c r="M33" s="62">
        <v>65</v>
      </c>
      <c r="N33" s="62">
        <v>703</v>
      </c>
      <c r="O33" s="62">
        <v>34.96</v>
      </c>
      <c r="P33" s="62">
        <f t="shared" si="8"/>
        <v>26.9</v>
      </c>
      <c r="R33" s="63"/>
      <c r="S33" s="63"/>
      <c r="X33"/>
    </row>
    <row r="34" spans="1:24" x14ac:dyDescent="0.55000000000000004">
      <c r="A34">
        <v>15</v>
      </c>
      <c r="C34" t="s">
        <v>704</v>
      </c>
      <c r="E34" t="s">
        <v>664</v>
      </c>
      <c r="F34" t="s">
        <v>663</v>
      </c>
      <c r="G34">
        <v>80.712999999999994</v>
      </c>
      <c r="H34">
        <v>88.143000000000001</v>
      </c>
      <c r="I34">
        <f t="shared" si="5"/>
        <v>7.4300000000000068</v>
      </c>
      <c r="J34">
        <f t="shared" si="6"/>
        <v>0.72293900000000066</v>
      </c>
      <c r="K34" s="3">
        <f t="shared" si="7"/>
        <v>14.458780000000013</v>
      </c>
      <c r="L34">
        <v>8.06</v>
      </c>
      <c r="M34">
        <v>65</v>
      </c>
      <c r="N34">
        <v>2383</v>
      </c>
      <c r="O34">
        <v>118.5</v>
      </c>
      <c r="P34">
        <f t="shared" si="8"/>
        <v>110.44</v>
      </c>
      <c r="Q34" t="s">
        <v>709</v>
      </c>
      <c r="R34" s="59"/>
      <c r="S34" s="59"/>
    </row>
    <row r="35" spans="1:24" x14ac:dyDescent="0.55000000000000004">
      <c r="A35">
        <v>16</v>
      </c>
      <c r="C35" t="s">
        <v>708</v>
      </c>
      <c r="E35" t="s">
        <v>664</v>
      </c>
      <c r="F35" t="s">
        <v>663</v>
      </c>
      <c r="G35">
        <v>80.712999999999994</v>
      </c>
      <c r="H35">
        <v>85.268000000000001</v>
      </c>
      <c r="I35">
        <f t="shared" si="5"/>
        <v>4.5550000000000068</v>
      </c>
      <c r="J35">
        <f t="shared" si="6"/>
        <v>0.44320150000000064</v>
      </c>
      <c r="K35" s="3">
        <f t="shared" si="7"/>
        <v>8.8640300000000121</v>
      </c>
      <c r="L35">
        <v>8.06</v>
      </c>
      <c r="M35">
        <v>65</v>
      </c>
      <c r="N35">
        <v>3630</v>
      </c>
      <c r="O35">
        <v>180.51</v>
      </c>
      <c r="P35">
        <f t="shared" si="8"/>
        <v>172.45</v>
      </c>
      <c r="Q35" t="s">
        <v>709</v>
      </c>
      <c r="R35" s="59"/>
      <c r="S35" s="59"/>
    </row>
    <row r="36" spans="1:24" x14ac:dyDescent="0.55000000000000004">
      <c r="A36">
        <v>17</v>
      </c>
      <c r="B36">
        <v>18</v>
      </c>
      <c r="C36" t="s">
        <v>669</v>
      </c>
      <c r="E36" t="s">
        <v>664</v>
      </c>
      <c r="F36" t="s">
        <v>663</v>
      </c>
      <c r="G36">
        <v>92.015000000000001</v>
      </c>
      <c r="H36">
        <v>106.075</v>
      </c>
      <c r="I36">
        <f t="shared" si="5"/>
        <v>14.060000000000002</v>
      </c>
      <c r="J36">
        <f t="shared" si="6"/>
        <v>1.3680380000000001</v>
      </c>
      <c r="K36" s="3">
        <f t="shared" si="7"/>
        <v>27.360760000000003</v>
      </c>
      <c r="L36">
        <v>18.559999999999999</v>
      </c>
      <c r="M36">
        <v>794</v>
      </c>
      <c r="N36">
        <v>2361</v>
      </c>
      <c r="O36">
        <v>116.56</v>
      </c>
      <c r="P36">
        <f t="shared" si="8"/>
        <v>98</v>
      </c>
      <c r="R36">
        <v>14</v>
      </c>
      <c r="S36">
        <v>1</v>
      </c>
      <c r="T36" t="s">
        <v>710</v>
      </c>
      <c r="X36">
        <f t="shared" si="0"/>
        <v>7.1428571428571425E-2</v>
      </c>
    </row>
    <row r="37" spans="1:24" x14ac:dyDescent="0.55000000000000004">
      <c r="A37">
        <v>18</v>
      </c>
      <c r="B37">
        <v>19</v>
      </c>
      <c r="C37" t="s">
        <v>670</v>
      </c>
      <c r="E37" t="s">
        <v>664</v>
      </c>
      <c r="F37" t="s">
        <v>663</v>
      </c>
      <c r="G37">
        <v>83.918000000000006</v>
      </c>
      <c r="H37">
        <v>102.673</v>
      </c>
      <c r="I37">
        <f t="shared" si="5"/>
        <v>18.754999999999995</v>
      </c>
      <c r="J37">
        <f t="shared" si="6"/>
        <v>1.8248614999999995</v>
      </c>
      <c r="K37" s="3">
        <f t="shared" si="7"/>
        <v>36.497229999999988</v>
      </c>
      <c r="L37">
        <v>10.84</v>
      </c>
      <c r="M37">
        <v>497</v>
      </c>
      <c r="N37">
        <v>1227</v>
      </c>
      <c r="O37">
        <v>64.239999999999995</v>
      </c>
      <c r="P37">
        <f t="shared" si="8"/>
        <v>53.399999999999991</v>
      </c>
      <c r="R37">
        <v>7</v>
      </c>
      <c r="S37">
        <v>1</v>
      </c>
      <c r="X37">
        <f t="shared" si="0"/>
        <v>0.14285714285714285</v>
      </c>
    </row>
    <row r="38" spans="1:24" s="146" customFormat="1" x14ac:dyDescent="0.55000000000000004">
      <c r="K38" s="147"/>
    </row>
    <row r="39" spans="1:24" x14ac:dyDescent="0.55000000000000004">
      <c r="B39">
        <v>20</v>
      </c>
      <c r="C39" t="s">
        <v>760</v>
      </c>
      <c r="E39" t="s">
        <v>761</v>
      </c>
      <c r="F39" t="s">
        <v>663</v>
      </c>
      <c r="G39" t="s">
        <v>18</v>
      </c>
      <c r="L39">
        <v>60.1</v>
      </c>
      <c r="R39">
        <v>13</v>
      </c>
      <c r="S39">
        <v>0</v>
      </c>
      <c r="X39">
        <f t="shared" si="0"/>
        <v>0</v>
      </c>
    </row>
    <row r="40" spans="1:24" x14ac:dyDescent="0.55000000000000004">
      <c r="A40">
        <v>19</v>
      </c>
      <c r="B40">
        <v>21</v>
      </c>
      <c r="C40" t="s">
        <v>763</v>
      </c>
      <c r="E40" t="s">
        <v>761</v>
      </c>
      <c r="F40" t="s">
        <v>663</v>
      </c>
      <c r="G40">
        <v>76.685000000000002</v>
      </c>
      <c r="H40">
        <v>86.691000000000003</v>
      </c>
      <c r="I40">
        <f t="shared" si="5"/>
        <v>10.006</v>
      </c>
      <c r="J40">
        <f t="shared" si="6"/>
        <v>0.9735838</v>
      </c>
      <c r="K40" s="3">
        <f t="shared" si="7"/>
        <v>19.471675999999999</v>
      </c>
      <c r="L40">
        <v>28.25</v>
      </c>
      <c r="M40">
        <v>1449</v>
      </c>
      <c r="N40">
        <v>2599</v>
      </c>
      <c r="O40">
        <v>132.53</v>
      </c>
      <c r="P40">
        <f t="shared" si="8"/>
        <v>104.28</v>
      </c>
      <c r="R40">
        <v>13</v>
      </c>
      <c r="S40">
        <v>1</v>
      </c>
      <c r="U40" t="s">
        <v>769</v>
      </c>
      <c r="V40" t="s">
        <v>282</v>
      </c>
      <c r="X40">
        <f t="shared" si="0"/>
        <v>7.6923076923076927E-2</v>
      </c>
    </row>
    <row r="41" spans="1:24" s="62" customFormat="1" x14ac:dyDescent="0.55000000000000004">
      <c r="C41" s="62" t="s">
        <v>764</v>
      </c>
      <c r="E41" s="62" t="s">
        <v>761</v>
      </c>
      <c r="F41" s="62" t="s">
        <v>663</v>
      </c>
      <c r="G41" s="62">
        <v>85.853999999999999</v>
      </c>
      <c r="H41" s="62">
        <v>94.834999999999994</v>
      </c>
      <c r="I41" s="62">
        <f>H41-G41</f>
        <v>8.9809999999999945</v>
      </c>
      <c r="J41" s="62">
        <f t="shared" si="6"/>
        <v>0.87385129999999944</v>
      </c>
      <c r="K41" s="64">
        <f t="shared" si="7"/>
        <v>17.477025999999988</v>
      </c>
      <c r="L41" s="62">
        <v>28.25</v>
      </c>
      <c r="M41" s="62">
        <v>1449</v>
      </c>
      <c r="N41" s="62">
        <v>2599</v>
      </c>
      <c r="O41" s="62">
        <v>132.53</v>
      </c>
      <c r="P41" s="62">
        <f>O41-L41</f>
        <v>104.28</v>
      </c>
      <c r="R41" s="77"/>
      <c r="S41" s="77"/>
      <c r="U41" s="77"/>
      <c r="V41" s="77"/>
      <c r="X41"/>
    </row>
    <row r="42" spans="1:24" x14ac:dyDescent="0.55000000000000004">
      <c r="A42">
        <v>20</v>
      </c>
      <c r="B42">
        <v>22</v>
      </c>
      <c r="C42" t="s">
        <v>762</v>
      </c>
      <c r="E42" t="s">
        <v>761</v>
      </c>
      <c r="F42" t="s">
        <v>663</v>
      </c>
      <c r="G42">
        <v>83.679000000000002</v>
      </c>
      <c r="H42" s="78">
        <v>95.789000000000001</v>
      </c>
      <c r="I42">
        <f t="shared" si="5"/>
        <v>12.11</v>
      </c>
      <c r="J42">
        <f t="shared" si="6"/>
        <v>1.1783029999999999</v>
      </c>
      <c r="K42" s="3">
        <f t="shared" si="7"/>
        <v>23.566059999999997</v>
      </c>
      <c r="L42">
        <v>77.8</v>
      </c>
      <c r="M42">
        <v>1087</v>
      </c>
      <c r="N42">
        <v>4874</v>
      </c>
      <c r="O42">
        <v>242.31</v>
      </c>
      <c r="P42">
        <f t="shared" si="8"/>
        <v>164.51</v>
      </c>
      <c r="R42">
        <v>12</v>
      </c>
      <c r="S42">
        <v>1</v>
      </c>
      <c r="U42" t="s">
        <v>218</v>
      </c>
      <c r="V42" s="9"/>
      <c r="X42">
        <f t="shared" si="0"/>
        <v>8.3333333333333329E-2</v>
      </c>
    </row>
    <row r="43" spans="1:24" x14ac:dyDescent="0.55000000000000004">
      <c r="B43">
        <v>23</v>
      </c>
      <c r="C43" t="s">
        <v>765</v>
      </c>
      <c r="E43" t="s">
        <v>761</v>
      </c>
      <c r="F43" t="s">
        <v>663</v>
      </c>
      <c r="G43" t="s">
        <v>771</v>
      </c>
      <c r="L43">
        <v>34.89</v>
      </c>
      <c r="R43">
        <v>12</v>
      </c>
      <c r="S43">
        <v>1</v>
      </c>
      <c r="T43" t="s">
        <v>770</v>
      </c>
      <c r="U43" s="9"/>
      <c r="V43" s="9"/>
      <c r="X43">
        <f t="shared" si="0"/>
        <v>8.3333333333333329E-2</v>
      </c>
    </row>
    <row r="44" spans="1:24" x14ac:dyDescent="0.55000000000000004">
      <c r="A44">
        <v>21</v>
      </c>
      <c r="B44">
        <v>24</v>
      </c>
      <c r="C44" t="s">
        <v>774</v>
      </c>
      <c r="E44" t="s">
        <v>761</v>
      </c>
      <c r="F44" t="s">
        <v>663</v>
      </c>
      <c r="G44">
        <v>87.278999999999996</v>
      </c>
      <c r="H44">
        <v>96.048000000000002</v>
      </c>
      <c r="I44">
        <f t="shared" si="5"/>
        <v>8.7690000000000055</v>
      </c>
      <c r="J44">
        <f t="shared" si="6"/>
        <v>0.85322370000000047</v>
      </c>
      <c r="K44" s="3">
        <f t="shared" si="7"/>
        <v>17.064474000000011</v>
      </c>
      <c r="L44">
        <v>22.16</v>
      </c>
      <c r="M44">
        <v>833</v>
      </c>
      <c r="N44">
        <v>2311</v>
      </c>
      <c r="O44">
        <v>109.45</v>
      </c>
      <c r="P44">
        <f t="shared" si="8"/>
        <v>87.29</v>
      </c>
      <c r="Q44" t="s">
        <v>776</v>
      </c>
      <c r="R44">
        <v>20</v>
      </c>
      <c r="S44">
        <v>3</v>
      </c>
      <c r="U44" t="s">
        <v>772</v>
      </c>
      <c r="V44" t="s">
        <v>282</v>
      </c>
      <c r="X44">
        <f t="shared" si="0"/>
        <v>0.15</v>
      </c>
    </row>
    <row r="45" spans="1:24" x14ac:dyDescent="0.55000000000000004">
      <c r="A45">
        <v>22</v>
      </c>
      <c r="C45" t="s">
        <v>775</v>
      </c>
      <c r="E45" t="s">
        <v>761</v>
      </c>
      <c r="F45" t="s">
        <v>663</v>
      </c>
      <c r="G45">
        <v>87.278999999999996</v>
      </c>
      <c r="H45">
        <v>102.566</v>
      </c>
      <c r="I45">
        <f>H45-G45</f>
        <v>15.287000000000006</v>
      </c>
      <c r="J45">
        <f t="shared" si="6"/>
        <v>1.4874251000000005</v>
      </c>
      <c r="K45" s="3">
        <f t="shared" si="7"/>
        <v>29.748502000000009</v>
      </c>
      <c r="L45">
        <v>22.16</v>
      </c>
      <c r="M45">
        <v>833</v>
      </c>
      <c r="N45">
        <v>3072</v>
      </c>
      <c r="O45">
        <v>145.49</v>
      </c>
      <c r="P45">
        <f>O45-L45</f>
        <v>123.33000000000001</v>
      </c>
      <c r="R45" s="9"/>
      <c r="S45" s="9"/>
      <c r="U45" t="s">
        <v>773</v>
      </c>
      <c r="V45" t="s">
        <v>218</v>
      </c>
    </row>
    <row r="46" spans="1:24" x14ac:dyDescent="0.55000000000000004">
      <c r="A46">
        <v>23</v>
      </c>
      <c r="C46" t="s">
        <v>777</v>
      </c>
      <c r="E46" t="s">
        <v>761</v>
      </c>
      <c r="F46" t="s">
        <v>663</v>
      </c>
      <c r="G46">
        <v>87.278999999999996</v>
      </c>
      <c r="H46">
        <v>94.216999999999999</v>
      </c>
      <c r="I46">
        <f>H46-G46</f>
        <v>6.9380000000000024</v>
      </c>
      <c r="J46">
        <f t="shared" si="6"/>
        <v>0.67506740000000021</v>
      </c>
      <c r="K46" s="3">
        <f t="shared" si="7"/>
        <v>13.501348000000004</v>
      </c>
      <c r="L46">
        <v>22.16</v>
      </c>
      <c r="M46">
        <v>1638</v>
      </c>
      <c r="N46">
        <v>4429</v>
      </c>
      <c r="O46">
        <v>209.75</v>
      </c>
      <c r="P46">
        <f>O46-L46</f>
        <v>187.59</v>
      </c>
      <c r="Q46" t="s">
        <v>780</v>
      </c>
      <c r="R46" s="9"/>
      <c r="S46" s="9"/>
      <c r="U46" t="s">
        <v>779</v>
      </c>
      <c r="V46" t="s">
        <v>282</v>
      </c>
    </row>
    <row r="47" spans="1:24" s="62" customFormat="1" x14ac:dyDescent="0.55000000000000004">
      <c r="C47" s="62" t="s">
        <v>778</v>
      </c>
      <c r="E47" s="62" t="s">
        <v>761</v>
      </c>
      <c r="F47" s="62" t="s">
        <v>663</v>
      </c>
      <c r="G47" s="62">
        <v>86.167000000000002</v>
      </c>
      <c r="H47" s="62">
        <v>96.025000000000006</v>
      </c>
      <c r="I47" s="62">
        <f>H47-G47</f>
        <v>9.8580000000000041</v>
      </c>
      <c r="J47" s="62">
        <f t="shared" si="6"/>
        <v>0.95918340000000035</v>
      </c>
      <c r="K47" s="64">
        <f t="shared" si="7"/>
        <v>19.183668000000008</v>
      </c>
      <c r="L47" s="62">
        <v>22.16</v>
      </c>
      <c r="M47" s="62">
        <v>1638</v>
      </c>
      <c r="N47" s="62">
        <v>4429</v>
      </c>
      <c r="O47" s="62">
        <v>209.75</v>
      </c>
      <c r="P47" s="62">
        <f>O47-L47</f>
        <v>187.59</v>
      </c>
      <c r="R47" s="77"/>
      <c r="S47" s="77"/>
      <c r="U47" s="77"/>
      <c r="X47"/>
    </row>
    <row r="48" spans="1:24" x14ac:dyDescent="0.55000000000000004">
      <c r="A48">
        <v>24</v>
      </c>
      <c r="B48">
        <v>25</v>
      </c>
      <c r="C48" t="s">
        <v>781</v>
      </c>
      <c r="E48" t="s">
        <v>761</v>
      </c>
      <c r="F48" t="s">
        <v>663</v>
      </c>
      <c r="G48">
        <v>85.147000000000006</v>
      </c>
      <c r="H48">
        <v>111.633</v>
      </c>
      <c r="I48">
        <f t="shared" si="5"/>
        <v>26.48599999999999</v>
      </c>
      <c r="J48">
        <f t="shared" si="6"/>
        <v>2.5770877999999988</v>
      </c>
      <c r="K48" s="3">
        <f t="shared" si="7"/>
        <v>51.541755999999978</v>
      </c>
      <c r="L48">
        <v>164.54</v>
      </c>
      <c r="M48">
        <v>3945</v>
      </c>
      <c r="N48">
        <v>5361</v>
      </c>
      <c r="O48">
        <v>259.89999999999998</v>
      </c>
      <c r="P48">
        <f>O48-L48</f>
        <v>95.359999999999985</v>
      </c>
      <c r="Q48" t="s">
        <v>783</v>
      </c>
      <c r="R48">
        <v>7</v>
      </c>
      <c r="S48">
        <v>1</v>
      </c>
      <c r="U48" t="s">
        <v>218</v>
      </c>
      <c r="X48">
        <f t="shared" si="0"/>
        <v>0.14285714285714285</v>
      </c>
    </row>
    <row r="49" spans="1:25" s="62" customFormat="1" x14ac:dyDescent="0.55000000000000004">
      <c r="C49" s="62" t="s">
        <v>782</v>
      </c>
      <c r="E49" s="62" t="s">
        <v>761</v>
      </c>
      <c r="F49" s="62" t="s">
        <v>663</v>
      </c>
      <c r="G49" s="62">
        <v>88.108999999999995</v>
      </c>
      <c r="H49" s="62">
        <v>99.355999999999995</v>
      </c>
      <c r="I49" s="62">
        <f>H49-G49</f>
        <v>11.247</v>
      </c>
      <c r="J49" s="62">
        <f t="shared" si="6"/>
        <v>1.0943331000000001</v>
      </c>
      <c r="K49" s="64">
        <f t="shared" si="7"/>
        <v>21.886662000000001</v>
      </c>
      <c r="L49" s="62">
        <v>164.54</v>
      </c>
      <c r="M49" s="62">
        <v>3945</v>
      </c>
      <c r="N49" s="62">
        <v>5361</v>
      </c>
      <c r="O49" s="62">
        <v>259.89999999999998</v>
      </c>
      <c r="P49" s="62">
        <f>O49-L49</f>
        <v>95.359999999999985</v>
      </c>
      <c r="R49" s="77"/>
      <c r="S49" s="77"/>
      <c r="U49" s="77"/>
      <c r="X49"/>
    </row>
    <row r="50" spans="1:25" x14ac:dyDescent="0.55000000000000004">
      <c r="B50">
        <v>26</v>
      </c>
      <c r="C50" t="s">
        <v>766</v>
      </c>
      <c r="E50" t="s">
        <v>761</v>
      </c>
      <c r="F50" t="s">
        <v>663</v>
      </c>
      <c r="G50" t="s">
        <v>771</v>
      </c>
      <c r="L50">
        <v>6.68</v>
      </c>
      <c r="Q50" t="s">
        <v>788</v>
      </c>
      <c r="R50">
        <v>10</v>
      </c>
      <c r="S50">
        <v>0</v>
      </c>
      <c r="U50" s="9"/>
      <c r="X50">
        <f t="shared" si="0"/>
        <v>0</v>
      </c>
    </row>
    <row r="51" spans="1:25" x14ac:dyDescent="0.55000000000000004">
      <c r="A51">
        <v>25</v>
      </c>
      <c r="B51">
        <v>27</v>
      </c>
      <c r="C51" t="s">
        <v>784</v>
      </c>
      <c r="E51" t="s">
        <v>761</v>
      </c>
      <c r="F51" t="s">
        <v>663</v>
      </c>
      <c r="G51" s="5">
        <v>94.147000000000006</v>
      </c>
      <c r="H51" s="62">
        <v>105.96</v>
      </c>
      <c r="I51">
        <f t="shared" si="5"/>
        <v>11.812999999999988</v>
      </c>
      <c r="J51">
        <f t="shared" si="6"/>
        <v>1.1494048999999988</v>
      </c>
      <c r="K51" s="3">
        <f t="shared" si="7"/>
        <v>22.988097999999976</v>
      </c>
      <c r="L51">
        <v>18.22</v>
      </c>
      <c r="M51">
        <v>354</v>
      </c>
      <c r="N51">
        <v>1517</v>
      </c>
      <c r="O51">
        <v>76.989999999999995</v>
      </c>
      <c r="P51">
        <f t="shared" si="8"/>
        <v>58.769999999999996</v>
      </c>
      <c r="R51">
        <v>9</v>
      </c>
      <c r="S51">
        <v>2</v>
      </c>
      <c r="U51" t="s">
        <v>747</v>
      </c>
      <c r="X51">
        <f t="shared" si="0"/>
        <v>0.22222222222222221</v>
      </c>
    </row>
    <row r="52" spans="1:25" s="62" customFormat="1" x14ac:dyDescent="0.55000000000000004">
      <c r="C52" s="62" t="s">
        <v>785</v>
      </c>
      <c r="E52" s="62" t="s">
        <v>761</v>
      </c>
      <c r="F52" s="62" t="s">
        <v>663</v>
      </c>
      <c r="G52" s="62">
        <v>86.808999999999997</v>
      </c>
      <c r="H52" s="62">
        <v>98.608999999999995</v>
      </c>
      <c r="I52" s="62">
        <f>H52-G52</f>
        <v>11.799999999999997</v>
      </c>
      <c r="J52" s="62">
        <f t="shared" si="6"/>
        <v>1.1481399999999997</v>
      </c>
      <c r="K52" s="64">
        <f t="shared" si="7"/>
        <v>22.962799999999994</v>
      </c>
      <c r="L52" s="62">
        <v>18.22</v>
      </c>
      <c r="M52" s="62">
        <v>354</v>
      </c>
      <c r="N52" s="62">
        <v>1517</v>
      </c>
      <c r="O52" s="62">
        <v>76.989999999999995</v>
      </c>
      <c r="P52" s="62">
        <f>O52-L52</f>
        <v>58.769999999999996</v>
      </c>
      <c r="R52" s="77"/>
      <c r="S52" s="77"/>
      <c r="U52" s="77"/>
      <c r="X52"/>
    </row>
    <row r="53" spans="1:25" x14ac:dyDescent="0.55000000000000004">
      <c r="A53">
        <v>26</v>
      </c>
      <c r="C53" t="s">
        <v>786</v>
      </c>
      <c r="E53" t="s">
        <v>761</v>
      </c>
      <c r="F53" t="s">
        <v>663</v>
      </c>
      <c r="G53" s="5">
        <v>81.331999999999994</v>
      </c>
      <c r="H53" s="5">
        <v>90.856999999999999</v>
      </c>
      <c r="I53">
        <f>H53-G53</f>
        <v>9.5250000000000057</v>
      </c>
      <c r="J53">
        <f t="shared" si="6"/>
        <v>0.92678250000000051</v>
      </c>
      <c r="K53" s="3">
        <f t="shared" si="7"/>
        <v>18.535650000000011</v>
      </c>
      <c r="L53">
        <v>18.22</v>
      </c>
      <c r="M53">
        <v>354</v>
      </c>
      <c r="N53">
        <v>4873</v>
      </c>
      <c r="O53">
        <v>247.32</v>
      </c>
      <c r="P53">
        <f>O53-L53</f>
        <v>229.1</v>
      </c>
      <c r="R53" s="9"/>
      <c r="S53" s="9"/>
      <c r="U53" t="s">
        <v>218</v>
      </c>
    </row>
    <row r="54" spans="1:25" s="62" customFormat="1" x14ac:dyDescent="0.55000000000000004">
      <c r="C54" s="62" t="s">
        <v>787</v>
      </c>
      <c r="E54" s="62" t="s">
        <v>761</v>
      </c>
      <c r="F54" s="62" t="s">
        <v>663</v>
      </c>
      <c r="G54" s="62">
        <v>89.864000000000004</v>
      </c>
      <c r="H54" s="62">
        <v>103.114</v>
      </c>
      <c r="I54" s="62">
        <f>H54-G54</f>
        <v>13.25</v>
      </c>
      <c r="J54" s="62">
        <f t="shared" si="6"/>
        <v>1.2892250000000001</v>
      </c>
      <c r="K54" s="64">
        <f t="shared" si="7"/>
        <v>25.784500000000001</v>
      </c>
      <c r="L54" s="62">
        <v>18.22</v>
      </c>
      <c r="M54" s="62">
        <v>354</v>
      </c>
      <c r="N54" s="62">
        <v>4873</v>
      </c>
      <c r="O54" s="62">
        <v>247.32</v>
      </c>
      <c r="P54" s="62">
        <f>O54-L54</f>
        <v>229.1</v>
      </c>
      <c r="R54" s="77"/>
      <c r="S54" s="77"/>
      <c r="U54" s="77"/>
      <c r="X54"/>
    </row>
    <row r="55" spans="1:25" x14ac:dyDescent="0.55000000000000004">
      <c r="B55">
        <v>28</v>
      </c>
      <c r="C55" t="s">
        <v>767</v>
      </c>
      <c r="E55" t="s">
        <v>761</v>
      </c>
      <c r="F55" t="s">
        <v>663</v>
      </c>
      <c r="G55" t="s">
        <v>18</v>
      </c>
      <c r="L55">
        <v>189.11</v>
      </c>
      <c r="R55">
        <v>10</v>
      </c>
      <c r="S55">
        <v>0</v>
      </c>
      <c r="U55" s="9"/>
      <c r="X55">
        <f t="shared" si="0"/>
        <v>0</v>
      </c>
    </row>
    <row r="56" spans="1:25" x14ac:dyDescent="0.55000000000000004">
      <c r="B56">
        <v>29</v>
      </c>
      <c r="C56" t="s">
        <v>768</v>
      </c>
      <c r="E56" t="s">
        <v>761</v>
      </c>
      <c r="F56" t="s">
        <v>663</v>
      </c>
      <c r="G56" t="s">
        <v>18</v>
      </c>
      <c r="L56" s="62">
        <v>110.97</v>
      </c>
      <c r="R56">
        <v>12</v>
      </c>
      <c r="S56">
        <v>0</v>
      </c>
      <c r="U56" s="9"/>
      <c r="X56">
        <f t="shared" si="0"/>
        <v>0</v>
      </c>
    </row>
    <row r="57" spans="1:25" x14ac:dyDescent="0.55000000000000004">
      <c r="J57" t="s">
        <v>76</v>
      </c>
      <c r="K57" s="3">
        <f>(SUM(K5:K6,K11,K13,K19,K21:K26,K30:K32,K34:K37,K40,K42,K44:K46,K48,K51,K53))/(COUNT(K5:K6,K11,K13,K19,K21:K26,K30:K32,K34:K37,K40,K42,K44:K46,K48,K51,K53))</f>
        <v>22.632354230769231</v>
      </c>
    </row>
    <row r="58" spans="1:25" x14ac:dyDescent="0.55000000000000004">
      <c r="J58" t="s">
        <v>200</v>
      </c>
      <c r="K58" s="3">
        <f xml:space="preserve"> STDEV(K5:K6,K11,K13,K19,K21:K26,K30:K32,K34:K37,K40,K42,K44:K46,K48,K51,K53)/SQRT(COUNT(K5:K6,K11,K13,K19,K21:K26,K30:K32,K34:K37,K40,K42,K44:K46,K48,K51,K53))</f>
        <v>2.5715466632090425</v>
      </c>
      <c r="R58">
        <f>SUM(R2:R56)</f>
        <v>312</v>
      </c>
      <c r="S58">
        <f>SUM(S2:S56)</f>
        <v>28</v>
      </c>
      <c r="X58">
        <f>(SUM(X55:X56,X50:X51,X48,X42:X44,X39:X40,X36:X37,X32,X30,X27:X29,X21:X22,X15:X19,X8:X11,X4,X2:X3)/COUNT(X55:X56,X50:X51,X48,X42:X44,X39:X40,X36:X37,X32,X30,X27:X29,X21:X22,X15:X19,X8:X11,X4,X2:X3))*100</f>
        <v>9.2374458330340676</v>
      </c>
      <c r="Y58">
        <f>(STDEV(X55:X56,X50:X51,X48,X42:X44,X39:X40,X36:X37,X32,X30,X27:X29,X21:X22,X15:X19,X8:X11,X4,X2:X3)/SQRT(COUNT(X55:X56,X50:X51,X48,X42:X44,X39:X40,X36:X37,X32,X30,X27:X29,X21:X22,X15:X19,X8:X11,X4,X2:X3)))*100</f>
        <v>2.370121512252096</v>
      </c>
    </row>
    <row r="59" spans="1:25" x14ac:dyDescent="0.55000000000000004">
      <c r="R59">
        <f>(S58/R58)*100</f>
        <v>8.9743589743589745</v>
      </c>
    </row>
    <row r="62" spans="1:25" x14ac:dyDescent="0.55000000000000004">
      <c r="K62"/>
    </row>
    <row r="63" spans="1:25" x14ac:dyDescent="0.55000000000000004">
      <c r="U63" s="64"/>
      <c r="V63" s="3"/>
    </row>
    <row r="64" spans="1:25" x14ac:dyDescent="0.55000000000000004">
      <c r="U64" s="3"/>
      <c r="V64" s="3"/>
    </row>
    <row r="65" spans="21:22" x14ac:dyDescent="0.55000000000000004">
      <c r="U65" s="3"/>
      <c r="V65" s="3"/>
    </row>
    <row r="66" spans="21:22" x14ac:dyDescent="0.55000000000000004">
      <c r="U66" s="3"/>
      <c r="V66" s="3"/>
    </row>
    <row r="67" spans="21:22" x14ac:dyDescent="0.55000000000000004">
      <c r="U67" s="3"/>
      <c r="V67" s="64"/>
    </row>
    <row r="68" spans="21:22" x14ac:dyDescent="0.55000000000000004">
      <c r="U68" s="3"/>
      <c r="V68" s="3"/>
    </row>
    <row r="69" spans="21:22" x14ac:dyDescent="0.55000000000000004">
      <c r="U69" s="64"/>
      <c r="V69" s="64"/>
    </row>
    <row r="70" spans="21:22" x14ac:dyDescent="0.55000000000000004">
      <c r="U70" s="3"/>
      <c r="V70" s="3"/>
    </row>
    <row r="71" spans="21:22" x14ac:dyDescent="0.55000000000000004">
      <c r="U71" s="64"/>
      <c r="V71" s="3"/>
    </row>
    <row r="72" spans="21:22" x14ac:dyDescent="0.55000000000000004">
      <c r="U72" s="3"/>
      <c r="V72" s="64"/>
    </row>
    <row r="73" spans="21:22" x14ac:dyDescent="0.55000000000000004">
      <c r="U73" s="3"/>
      <c r="V73" s="3"/>
    </row>
    <row r="74" spans="21:22" x14ac:dyDescent="0.55000000000000004">
      <c r="U74" s="64"/>
    </row>
    <row r="75" spans="21:22" x14ac:dyDescent="0.55000000000000004">
      <c r="U75" s="3"/>
    </row>
    <row r="76" spans="21:22" x14ac:dyDescent="0.55000000000000004">
      <c r="U76" s="64"/>
    </row>
  </sheetData>
  <pageMargins left="0.7" right="0.7" top="0.75" bottom="0.75" header="0.3" footer="0.3"/>
  <pageSetup paperSize="9" orientation="portrait" horizontalDpi="4294967293" verticalDpi="0"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A1:AD73"/>
  <sheetViews>
    <sheetView zoomScale="25" zoomScaleNormal="25" workbookViewId="0">
      <selection activeCell="AC5" sqref="AC5:AD6"/>
    </sheetView>
  </sheetViews>
  <sheetFormatPr defaultRowHeight="14.4" x14ac:dyDescent="0.55000000000000004"/>
  <cols>
    <col min="3" max="3" width="10.7890625" customWidth="1"/>
    <col min="11" max="11" width="8.83984375" style="3"/>
    <col min="22" max="22" width="11.20703125" customWidth="1"/>
  </cols>
  <sheetData>
    <row r="1" spans="1:30" ht="57.6" x14ac:dyDescent="0.55000000000000004">
      <c r="A1" t="s">
        <v>630</v>
      </c>
      <c r="B1" s="3" t="s">
        <v>681</v>
      </c>
      <c r="C1" s="2" t="s">
        <v>0</v>
      </c>
      <c r="D1" s="2" t="s">
        <v>1</v>
      </c>
      <c r="E1" s="2" t="s">
        <v>63</v>
      </c>
      <c r="F1" s="2" t="s">
        <v>61</v>
      </c>
      <c r="G1" s="2" t="s">
        <v>2</v>
      </c>
      <c r="H1" s="2" t="s">
        <v>3</v>
      </c>
      <c r="I1" s="2" t="s">
        <v>11</v>
      </c>
      <c r="J1" s="2" t="s">
        <v>12</v>
      </c>
      <c r="K1" s="2" t="s">
        <v>925</v>
      </c>
      <c r="L1" s="2" t="s">
        <v>19</v>
      </c>
      <c r="M1" s="2" t="s">
        <v>10</v>
      </c>
      <c r="N1" s="2" t="s">
        <v>8</v>
      </c>
      <c r="O1" s="2" t="s">
        <v>9</v>
      </c>
      <c r="P1" s="2" t="s">
        <v>74</v>
      </c>
      <c r="Q1" s="2" t="s">
        <v>5</v>
      </c>
      <c r="R1" s="3" t="s">
        <v>163</v>
      </c>
      <c r="S1" s="3" t="s">
        <v>213</v>
      </c>
    </row>
    <row r="2" spans="1:30" x14ac:dyDescent="0.55000000000000004">
      <c r="A2">
        <v>1</v>
      </c>
      <c r="B2">
        <v>1</v>
      </c>
      <c r="C2" t="s">
        <v>968</v>
      </c>
      <c r="D2" t="s">
        <v>975</v>
      </c>
      <c r="E2" t="s">
        <v>973</v>
      </c>
      <c r="F2" t="s">
        <v>974</v>
      </c>
      <c r="G2">
        <v>79.022999999999996</v>
      </c>
      <c r="H2">
        <v>80.802000000000007</v>
      </c>
      <c r="I2">
        <f>H2-G2</f>
        <v>1.7790000000000106</v>
      </c>
      <c r="J2">
        <f>I2*0.0973</f>
        <v>0.17309670000000102</v>
      </c>
      <c r="K2" s="3">
        <f>J2*20</f>
        <v>3.4619340000000203</v>
      </c>
      <c r="L2">
        <v>27.91</v>
      </c>
      <c r="M2">
        <v>989</v>
      </c>
      <c r="N2">
        <v>2417</v>
      </c>
      <c r="O2">
        <v>116.71</v>
      </c>
      <c r="P2">
        <f>O2-L2</f>
        <v>88.8</v>
      </c>
      <c r="R2">
        <v>14</v>
      </c>
      <c r="S2">
        <v>1</v>
      </c>
      <c r="U2">
        <f>S2/R2</f>
        <v>7.1428571428571425E-2</v>
      </c>
    </row>
    <row r="3" spans="1:30" x14ac:dyDescent="0.55000000000000004">
      <c r="A3">
        <v>2</v>
      </c>
      <c r="B3">
        <v>2</v>
      </c>
      <c r="C3" t="s">
        <v>982</v>
      </c>
      <c r="D3" t="s">
        <v>976</v>
      </c>
      <c r="E3" t="s">
        <v>973</v>
      </c>
      <c r="F3" t="s">
        <v>974</v>
      </c>
      <c r="G3">
        <v>79.307000000000002</v>
      </c>
      <c r="H3">
        <v>84.899000000000001</v>
      </c>
      <c r="I3">
        <f>H3-G3</f>
        <v>5.5919999999999987</v>
      </c>
      <c r="J3">
        <f>I3*0.0973</f>
        <v>0.54410159999999985</v>
      </c>
      <c r="K3" s="3">
        <f>J3*20</f>
        <v>10.882031999999997</v>
      </c>
      <c r="L3" t="s">
        <v>895</v>
      </c>
      <c r="M3">
        <v>248</v>
      </c>
      <c r="N3">
        <v>3147</v>
      </c>
      <c r="O3">
        <v>159.84</v>
      </c>
      <c r="R3">
        <v>12</v>
      </c>
      <c r="S3">
        <v>1</v>
      </c>
      <c r="U3">
        <f t="shared" ref="U3:U69" si="0">S3/R3</f>
        <v>8.3333333333333329E-2</v>
      </c>
    </row>
    <row r="4" spans="1:30" s="62" customFormat="1" x14ac:dyDescent="0.55000000000000004">
      <c r="C4" s="62" t="s">
        <v>983</v>
      </c>
      <c r="D4" s="62" t="s">
        <v>976</v>
      </c>
      <c r="E4" s="62" t="s">
        <v>973</v>
      </c>
      <c r="F4" s="62" t="s">
        <v>974</v>
      </c>
      <c r="G4" s="62">
        <v>79.325999999999993</v>
      </c>
      <c r="H4" s="62">
        <v>85.364999999999995</v>
      </c>
      <c r="I4" s="62">
        <f>H4-G4</f>
        <v>6.0390000000000015</v>
      </c>
      <c r="J4" s="62">
        <f>I4*0.0973</f>
        <v>0.58759470000000014</v>
      </c>
      <c r="K4" s="64">
        <f>J4*20</f>
        <v>11.751894000000004</v>
      </c>
      <c r="L4" s="62" t="s">
        <v>895</v>
      </c>
      <c r="M4" s="62">
        <v>248</v>
      </c>
      <c r="N4" s="62">
        <v>3147</v>
      </c>
      <c r="O4" s="62">
        <v>159.84</v>
      </c>
      <c r="R4" s="92"/>
      <c r="S4" s="92"/>
      <c r="U4"/>
    </row>
    <row r="5" spans="1:30" x14ac:dyDescent="0.55000000000000004">
      <c r="A5">
        <v>3</v>
      </c>
      <c r="B5">
        <v>3</v>
      </c>
      <c r="C5" t="s">
        <v>969</v>
      </c>
      <c r="D5" t="s">
        <v>977</v>
      </c>
      <c r="E5" t="s">
        <v>973</v>
      </c>
      <c r="F5" t="s">
        <v>974</v>
      </c>
      <c r="G5">
        <v>80.459999999999994</v>
      </c>
      <c r="H5">
        <v>102.934</v>
      </c>
      <c r="I5">
        <f>H5-G5</f>
        <v>22.474000000000004</v>
      </c>
      <c r="J5">
        <f>I5*0.0973</f>
        <v>2.1867202000000003</v>
      </c>
      <c r="K5" s="3">
        <f>J5*20</f>
        <v>43.734404000000005</v>
      </c>
      <c r="L5">
        <v>111.44</v>
      </c>
      <c r="M5">
        <v>3052</v>
      </c>
      <c r="N5">
        <v>3749</v>
      </c>
      <c r="O5">
        <v>210.26</v>
      </c>
      <c r="P5">
        <f>O5-L5</f>
        <v>98.82</v>
      </c>
      <c r="R5">
        <v>10</v>
      </c>
      <c r="S5">
        <v>1</v>
      </c>
      <c r="U5">
        <f t="shared" si="0"/>
        <v>0.1</v>
      </c>
      <c r="AC5" s="61" t="s">
        <v>2475</v>
      </c>
      <c r="AD5" s="61" t="s">
        <v>2476</v>
      </c>
    </row>
    <row r="6" spans="1:30" x14ac:dyDescent="0.55000000000000004">
      <c r="A6">
        <v>4</v>
      </c>
      <c r="B6">
        <v>4</v>
      </c>
      <c r="C6" t="s">
        <v>970</v>
      </c>
      <c r="D6" t="s">
        <v>978</v>
      </c>
      <c r="E6" t="s">
        <v>973</v>
      </c>
      <c r="F6" t="s">
        <v>974</v>
      </c>
      <c r="G6">
        <v>79.617999999999995</v>
      </c>
      <c r="H6">
        <v>92.867000000000004</v>
      </c>
      <c r="I6">
        <f>H6-G6</f>
        <v>13.249000000000009</v>
      </c>
      <c r="J6">
        <f>I6*0.0973</f>
        <v>1.289127700000001</v>
      </c>
      <c r="K6" s="3">
        <f>J6*20</f>
        <v>25.782554000000019</v>
      </c>
      <c r="L6">
        <v>4.93</v>
      </c>
      <c r="M6">
        <v>312</v>
      </c>
      <c r="N6">
        <v>1087</v>
      </c>
      <c r="O6">
        <v>54.15</v>
      </c>
      <c r="P6">
        <f>O6-L6</f>
        <v>49.22</v>
      </c>
      <c r="R6">
        <v>6</v>
      </c>
      <c r="S6">
        <v>1</v>
      </c>
      <c r="U6">
        <f t="shared" si="0"/>
        <v>0.16666666666666666</v>
      </c>
      <c r="AC6" s="4" t="s">
        <v>581</v>
      </c>
      <c r="AD6" s="4" t="s">
        <v>2477</v>
      </c>
    </row>
    <row r="7" spans="1:30" x14ac:dyDescent="0.55000000000000004">
      <c r="A7">
        <v>5</v>
      </c>
      <c r="C7" t="s">
        <v>971</v>
      </c>
      <c r="D7" t="s">
        <v>979</v>
      </c>
      <c r="E7" t="s">
        <v>973</v>
      </c>
      <c r="F7" t="s">
        <v>974</v>
      </c>
      <c r="G7" t="s">
        <v>152</v>
      </c>
      <c r="L7">
        <v>117.99</v>
      </c>
      <c r="Q7" t="s">
        <v>984</v>
      </c>
      <c r="R7">
        <v>8</v>
      </c>
      <c r="S7">
        <v>0</v>
      </c>
      <c r="U7">
        <f t="shared" si="0"/>
        <v>0</v>
      </c>
    </row>
    <row r="8" spans="1:30" x14ac:dyDescent="0.55000000000000004">
      <c r="A8">
        <v>6</v>
      </c>
      <c r="B8">
        <v>5</v>
      </c>
      <c r="C8" t="s">
        <v>985</v>
      </c>
      <c r="D8" t="s">
        <v>980</v>
      </c>
      <c r="E8" t="s">
        <v>973</v>
      </c>
      <c r="F8" t="s">
        <v>974</v>
      </c>
      <c r="G8">
        <v>84.016000000000005</v>
      </c>
      <c r="H8">
        <v>91.177999999999997</v>
      </c>
      <c r="I8">
        <f>H8-G8</f>
        <v>7.1619999999999919</v>
      </c>
      <c r="J8">
        <f>I8*0.0973</f>
        <v>0.69686259999999922</v>
      </c>
      <c r="K8" s="3">
        <f>J8*20</f>
        <v>13.937251999999985</v>
      </c>
      <c r="L8">
        <v>53.84</v>
      </c>
      <c r="M8">
        <v>262</v>
      </c>
      <c r="N8">
        <v>1590</v>
      </c>
      <c r="O8">
        <v>79.569999999999993</v>
      </c>
      <c r="P8">
        <f>O8-L8</f>
        <v>25.72999999999999</v>
      </c>
      <c r="R8">
        <v>11</v>
      </c>
      <c r="S8">
        <v>1</v>
      </c>
      <c r="U8">
        <f t="shared" si="0"/>
        <v>9.0909090909090912E-2</v>
      </c>
    </row>
    <row r="9" spans="1:30" x14ac:dyDescent="0.55000000000000004">
      <c r="A9">
        <v>7</v>
      </c>
      <c r="B9">
        <v>6</v>
      </c>
      <c r="C9" t="s">
        <v>986</v>
      </c>
      <c r="D9" t="s">
        <v>980</v>
      </c>
      <c r="E9" t="s">
        <v>973</v>
      </c>
      <c r="F9" t="s">
        <v>974</v>
      </c>
      <c r="G9">
        <v>83.715999999999994</v>
      </c>
      <c r="H9">
        <v>85.486999999999995</v>
      </c>
      <c r="I9">
        <f>H9-G9</f>
        <v>1.7710000000000008</v>
      </c>
      <c r="J9">
        <f>I9*0.0973</f>
        <v>0.17231830000000006</v>
      </c>
      <c r="K9" s="3">
        <f>J9*20</f>
        <v>3.4463660000000012</v>
      </c>
      <c r="L9">
        <v>132.41</v>
      </c>
      <c r="M9">
        <v>3860</v>
      </c>
      <c r="N9">
        <v>5047</v>
      </c>
      <c r="O9">
        <v>252.56</v>
      </c>
      <c r="P9">
        <f>O9-L9</f>
        <v>120.15</v>
      </c>
      <c r="R9">
        <v>9</v>
      </c>
      <c r="S9">
        <v>1</v>
      </c>
      <c r="U9">
        <f t="shared" si="0"/>
        <v>0.1111111111111111</v>
      </c>
    </row>
    <row r="10" spans="1:30" x14ac:dyDescent="0.55000000000000004">
      <c r="A10">
        <v>8</v>
      </c>
      <c r="C10" t="s">
        <v>972</v>
      </c>
      <c r="D10" t="s">
        <v>981</v>
      </c>
      <c r="E10" t="s">
        <v>973</v>
      </c>
      <c r="F10" t="s">
        <v>974</v>
      </c>
      <c r="G10" t="s">
        <v>152</v>
      </c>
      <c r="L10">
        <v>91.37</v>
      </c>
      <c r="R10">
        <v>14</v>
      </c>
      <c r="S10">
        <v>0</v>
      </c>
      <c r="U10">
        <f t="shared" si="0"/>
        <v>0</v>
      </c>
    </row>
    <row r="11" spans="1:30" s="146" customFormat="1" x14ac:dyDescent="0.55000000000000004">
      <c r="K11" s="147"/>
    </row>
    <row r="12" spans="1:30" x14ac:dyDescent="0.55000000000000004">
      <c r="A12">
        <v>9</v>
      </c>
      <c r="B12">
        <v>7</v>
      </c>
      <c r="C12" t="s">
        <v>995</v>
      </c>
      <c r="E12" t="s">
        <v>991</v>
      </c>
      <c r="F12" t="s">
        <v>974</v>
      </c>
      <c r="G12">
        <v>80.882000000000005</v>
      </c>
      <c r="H12">
        <v>102.67100000000001</v>
      </c>
      <c r="I12">
        <f>H12-G12</f>
        <v>21.789000000000001</v>
      </c>
      <c r="J12">
        <f>I12*0.0973</f>
        <v>2.1200697000000002</v>
      </c>
      <c r="K12" s="3">
        <f>J12*20</f>
        <v>42.401394000000003</v>
      </c>
      <c r="L12">
        <v>70.510000000000005</v>
      </c>
      <c r="M12">
        <v>1521</v>
      </c>
      <c r="N12">
        <v>2146</v>
      </c>
      <c r="O12">
        <v>107.54</v>
      </c>
      <c r="P12">
        <f t="shared" ref="P12:P24" si="1">O12-L12</f>
        <v>37.03</v>
      </c>
      <c r="R12" s="9"/>
      <c r="S12" s="9"/>
    </row>
    <row r="13" spans="1:30" x14ac:dyDescent="0.55000000000000004">
      <c r="C13" t="s">
        <v>992</v>
      </c>
      <c r="E13" t="s">
        <v>991</v>
      </c>
      <c r="F13" t="s">
        <v>974</v>
      </c>
      <c r="G13" s="31">
        <v>86.284000000000006</v>
      </c>
      <c r="H13" s="31">
        <v>98.995000000000005</v>
      </c>
      <c r="I13" s="31">
        <f>H13-G13</f>
        <v>12.710999999999999</v>
      </c>
      <c r="J13" s="31">
        <f>I13*0.0973</f>
        <v>1.2367802999999997</v>
      </c>
      <c r="K13" s="84">
        <f>J13*20</f>
        <v>24.735605999999994</v>
      </c>
      <c r="L13">
        <v>70.510000000000005</v>
      </c>
      <c r="M13">
        <v>1521</v>
      </c>
      <c r="N13">
        <v>2146</v>
      </c>
      <c r="O13">
        <v>107.54</v>
      </c>
      <c r="P13">
        <f t="shared" si="1"/>
        <v>37.03</v>
      </c>
      <c r="R13" s="9"/>
      <c r="S13" s="9"/>
    </row>
    <row r="14" spans="1:30" x14ac:dyDescent="0.55000000000000004">
      <c r="B14">
        <v>8</v>
      </c>
      <c r="C14" t="s">
        <v>996</v>
      </c>
      <c r="E14" t="s">
        <v>991</v>
      </c>
      <c r="F14" t="s">
        <v>974</v>
      </c>
      <c r="G14">
        <v>72.679000000000002</v>
      </c>
      <c r="H14">
        <v>87.394999999999996</v>
      </c>
      <c r="I14">
        <f>H14-G14</f>
        <v>14.715999999999994</v>
      </c>
      <c r="J14">
        <f>I14*0.0973</f>
        <v>1.4318667999999994</v>
      </c>
      <c r="K14" s="3">
        <f>J14*20</f>
        <v>28.637335999999991</v>
      </c>
      <c r="L14">
        <v>70.510000000000005</v>
      </c>
      <c r="M14">
        <v>1521</v>
      </c>
      <c r="N14">
        <v>2892</v>
      </c>
      <c r="O14">
        <v>144.93</v>
      </c>
      <c r="P14">
        <f t="shared" si="1"/>
        <v>74.42</v>
      </c>
      <c r="Q14" t="s">
        <v>998</v>
      </c>
      <c r="R14" s="9"/>
      <c r="S14" s="9"/>
    </row>
    <row r="15" spans="1:30" s="31" customFormat="1" x14ac:dyDescent="0.55000000000000004">
      <c r="C15" s="31" t="s">
        <v>993</v>
      </c>
      <c r="E15" s="31" t="s">
        <v>991</v>
      </c>
      <c r="F15" s="31" t="s">
        <v>974</v>
      </c>
      <c r="G15" s="31">
        <v>80.882000000000005</v>
      </c>
      <c r="H15" s="31">
        <v>113.099</v>
      </c>
      <c r="I15" s="31">
        <f>H15-G15</f>
        <v>32.216999999999999</v>
      </c>
      <c r="J15" s="31">
        <f>I15*0.0973</f>
        <v>3.1347140999999996</v>
      </c>
      <c r="K15" s="84">
        <f>J15*20</f>
        <v>62.694281999999994</v>
      </c>
      <c r="L15" s="31">
        <v>70.510000000000005</v>
      </c>
      <c r="M15" s="31">
        <v>1521</v>
      </c>
      <c r="N15" s="31">
        <v>2892</v>
      </c>
      <c r="O15" s="31">
        <v>144.93</v>
      </c>
      <c r="P15" s="31">
        <f t="shared" si="1"/>
        <v>74.42</v>
      </c>
      <c r="Q15" s="31" t="s">
        <v>997</v>
      </c>
      <c r="R15" s="93"/>
      <c r="S15" s="93"/>
      <c r="U15"/>
    </row>
    <row r="16" spans="1:30" x14ac:dyDescent="0.55000000000000004">
      <c r="B16">
        <v>9</v>
      </c>
      <c r="C16" t="s">
        <v>994</v>
      </c>
      <c r="E16" t="s">
        <v>991</v>
      </c>
      <c r="F16" t="s">
        <v>974</v>
      </c>
      <c r="G16" s="31">
        <v>80.882000000000005</v>
      </c>
      <c r="H16">
        <v>93.129000000000005</v>
      </c>
      <c r="I16">
        <f>H16-G16</f>
        <v>12.247</v>
      </c>
      <c r="J16">
        <f>I16*0.0973</f>
        <v>1.1916331</v>
      </c>
      <c r="K16" s="3">
        <f>J16*20</f>
        <v>23.832661999999999</v>
      </c>
      <c r="L16">
        <v>70.510000000000005</v>
      </c>
      <c r="M16">
        <v>1521</v>
      </c>
      <c r="N16">
        <v>5132</v>
      </c>
      <c r="O16">
        <v>257.18</v>
      </c>
      <c r="P16">
        <f t="shared" si="1"/>
        <v>186.67000000000002</v>
      </c>
      <c r="Q16" t="s">
        <v>999</v>
      </c>
      <c r="R16" s="9"/>
      <c r="S16" s="9"/>
    </row>
    <row r="17" spans="1:21" x14ac:dyDescent="0.55000000000000004">
      <c r="A17">
        <v>10</v>
      </c>
      <c r="C17" t="s">
        <v>1000</v>
      </c>
      <c r="E17" t="s">
        <v>991</v>
      </c>
      <c r="F17" t="s">
        <v>974</v>
      </c>
      <c r="G17" t="s">
        <v>152</v>
      </c>
      <c r="L17">
        <v>76.3</v>
      </c>
      <c r="P17">
        <f t="shared" si="1"/>
        <v>-76.3</v>
      </c>
      <c r="R17">
        <v>7</v>
      </c>
      <c r="S17">
        <v>0</v>
      </c>
      <c r="U17">
        <f t="shared" si="0"/>
        <v>0</v>
      </c>
    </row>
    <row r="18" spans="1:21" x14ac:dyDescent="0.55000000000000004">
      <c r="A18">
        <v>11</v>
      </c>
      <c r="B18">
        <v>10</v>
      </c>
      <c r="C18" t="s">
        <v>1001</v>
      </c>
      <c r="E18" t="s">
        <v>991</v>
      </c>
      <c r="F18" t="s">
        <v>974</v>
      </c>
      <c r="G18">
        <v>81.289000000000001</v>
      </c>
      <c r="H18">
        <v>105.855</v>
      </c>
      <c r="I18">
        <f t="shared" ref="I18:I37" si="2">H18-G18</f>
        <v>24.566000000000003</v>
      </c>
      <c r="J18">
        <f t="shared" ref="J18:J37" si="3">I18*0.0973</f>
        <v>2.3902718000000003</v>
      </c>
      <c r="K18" s="3">
        <f t="shared" ref="K18:K37" si="4">J18*20</f>
        <v>47.805436000000007</v>
      </c>
      <c r="L18">
        <v>138.18</v>
      </c>
      <c r="M18">
        <v>3268</v>
      </c>
      <c r="N18">
        <v>3786</v>
      </c>
      <c r="O18">
        <v>193.76</v>
      </c>
      <c r="P18">
        <f t="shared" si="1"/>
        <v>55.579999999999984</v>
      </c>
      <c r="R18">
        <v>6</v>
      </c>
      <c r="S18">
        <v>3</v>
      </c>
      <c r="U18">
        <f t="shared" si="0"/>
        <v>0.5</v>
      </c>
    </row>
    <row r="19" spans="1:21" x14ac:dyDescent="0.55000000000000004">
      <c r="B19">
        <v>11</v>
      </c>
      <c r="C19" t="s">
        <v>1002</v>
      </c>
      <c r="E19" t="s">
        <v>991</v>
      </c>
      <c r="F19" t="s">
        <v>974</v>
      </c>
      <c r="G19">
        <v>81.289000000000001</v>
      </c>
      <c r="H19">
        <v>94.450999999999993</v>
      </c>
      <c r="I19">
        <f t="shared" si="2"/>
        <v>13.161999999999992</v>
      </c>
      <c r="J19">
        <f t="shared" si="3"/>
        <v>1.2806625999999992</v>
      </c>
      <c r="K19" s="3">
        <f t="shared" si="4"/>
        <v>25.613251999999985</v>
      </c>
      <c r="L19">
        <v>138.18</v>
      </c>
      <c r="M19">
        <v>3268</v>
      </c>
      <c r="N19">
        <v>4279</v>
      </c>
      <c r="O19">
        <v>218.99</v>
      </c>
      <c r="P19">
        <f t="shared" si="1"/>
        <v>80.81</v>
      </c>
      <c r="Q19" t="s">
        <v>1003</v>
      </c>
      <c r="R19" s="9"/>
      <c r="S19" s="9"/>
    </row>
    <row r="20" spans="1:21" x14ac:dyDescent="0.55000000000000004">
      <c r="B20">
        <v>12</v>
      </c>
      <c r="C20" t="s">
        <v>1004</v>
      </c>
      <c r="E20" t="s">
        <v>991</v>
      </c>
      <c r="F20" t="s">
        <v>974</v>
      </c>
      <c r="G20">
        <v>81.289000000000001</v>
      </c>
      <c r="H20">
        <v>82.775999999999996</v>
      </c>
      <c r="I20">
        <f t="shared" si="2"/>
        <v>1.4869999999999948</v>
      </c>
      <c r="J20">
        <f t="shared" si="3"/>
        <v>0.14468509999999948</v>
      </c>
      <c r="K20" s="3">
        <f t="shared" si="4"/>
        <v>2.8937019999999896</v>
      </c>
      <c r="L20">
        <v>138.18</v>
      </c>
      <c r="M20">
        <v>3268</v>
      </c>
      <c r="N20">
        <v>4651</v>
      </c>
      <c r="O20">
        <v>238.02</v>
      </c>
      <c r="P20">
        <f t="shared" si="1"/>
        <v>99.84</v>
      </c>
      <c r="Q20" t="s">
        <v>1005</v>
      </c>
      <c r="R20" s="9"/>
      <c r="S20" s="9"/>
    </row>
    <row r="21" spans="1:21" x14ac:dyDescent="0.55000000000000004">
      <c r="A21">
        <v>12</v>
      </c>
      <c r="B21">
        <v>13</v>
      </c>
      <c r="C21" t="s">
        <v>1006</v>
      </c>
      <c r="E21" t="s">
        <v>991</v>
      </c>
      <c r="F21" t="s">
        <v>974</v>
      </c>
      <c r="G21">
        <v>79.424000000000007</v>
      </c>
      <c r="H21">
        <v>92.221999999999994</v>
      </c>
      <c r="I21">
        <f t="shared" si="2"/>
        <v>12.797999999999988</v>
      </c>
      <c r="J21">
        <f t="shared" si="3"/>
        <v>1.2452453999999988</v>
      </c>
      <c r="K21" s="3">
        <f t="shared" si="4"/>
        <v>24.904907999999978</v>
      </c>
      <c r="L21">
        <v>39.659999999999997</v>
      </c>
      <c r="M21">
        <v>771</v>
      </c>
      <c r="N21">
        <v>2170</v>
      </c>
      <c r="O21">
        <v>106.12</v>
      </c>
      <c r="P21">
        <f t="shared" si="1"/>
        <v>66.460000000000008</v>
      </c>
      <c r="R21">
        <v>11</v>
      </c>
      <c r="S21">
        <v>1</v>
      </c>
      <c r="U21">
        <f t="shared" si="0"/>
        <v>9.0909090909090912E-2</v>
      </c>
    </row>
    <row r="22" spans="1:21" s="31" customFormat="1" x14ac:dyDescent="0.55000000000000004">
      <c r="C22" s="31" t="s">
        <v>1007</v>
      </c>
      <c r="E22" s="31" t="s">
        <v>991</v>
      </c>
      <c r="F22" s="31" t="s">
        <v>974</v>
      </c>
      <c r="G22" s="31">
        <v>76.423000000000002</v>
      </c>
      <c r="H22" s="31">
        <v>90.472999999999999</v>
      </c>
      <c r="I22" s="31">
        <f t="shared" si="2"/>
        <v>14.049999999999997</v>
      </c>
      <c r="J22" s="31">
        <f t="shared" si="3"/>
        <v>1.3670649999999998</v>
      </c>
      <c r="K22" s="84">
        <f t="shared" si="4"/>
        <v>27.341299999999997</v>
      </c>
      <c r="L22" s="31">
        <v>39.659999999999997</v>
      </c>
      <c r="M22" s="31">
        <v>771</v>
      </c>
      <c r="N22" s="31">
        <v>2170</v>
      </c>
      <c r="O22" s="31">
        <v>106.12</v>
      </c>
      <c r="P22" s="31">
        <f t="shared" si="1"/>
        <v>66.460000000000008</v>
      </c>
      <c r="R22" s="93"/>
      <c r="S22" s="93"/>
      <c r="U22"/>
    </row>
    <row r="23" spans="1:21" x14ac:dyDescent="0.55000000000000004">
      <c r="A23">
        <v>13</v>
      </c>
      <c r="B23">
        <v>14</v>
      </c>
      <c r="C23" t="s">
        <v>1008</v>
      </c>
      <c r="E23" t="s">
        <v>991</v>
      </c>
      <c r="F23" t="s">
        <v>974</v>
      </c>
      <c r="G23">
        <v>79.94</v>
      </c>
      <c r="H23">
        <v>99.846999999999994</v>
      </c>
      <c r="I23">
        <f t="shared" si="2"/>
        <v>19.906999999999996</v>
      </c>
      <c r="J23">
        <f t="shared" si="3"/>
        <v>1.9369510999999997</v>
      </c>
      <c r="K23" s="3">
        <f t="shared" si="4"/>
        <v>38.739021999999991</v>
      </c>
      <c r="L23">
        <v>34.380000000000003</v>
      </c>
      <c r="M23">
        <v>1436</v>
      </c>
      <c r="N23">
        <v>3580</v>
      </c>
      <c r="O23">
        <v>183.41</v>
      </c>
      <c r="P23">
        <f t="shared" si="1"/>
        <v>149.03</v>
      </c>
      <c r="R23">
        <v>12</v>
      </c>
      <c r="S23">
        <v>1</v>
      </c>
      <c r="U23">
        <f t="shared" si="0"/>
        <v>8.3333333333333329E-2</v>
      </c>
    </row>
    <row r="24" spans="1:21" s="31" customFormat="1" x14ac:dyDescent="0.55000000000000004">
      <c r="C24" s="31" t="s">
        <v>1009</v>
      </c>
      <c r="E24" s="31" t="s">
        <v>991</v>
      </c>
      <c r="F24" s="31" t="s">
        <v>974</v>
      </c>
      <c r="G24" s="31">
        <v>95.632999999999996</v>
      </c>
      <c r="H24" s="31">
        <v>109.19199999999999</v>
      </c>
      <c r="I24" s="31">
        <f t="shared" si="2"/>
        <v>13.558999999999997</v>
      </c>
      <c r="J24" s="31">
        <f t="shared" si="3"/>
        <v>1.3192906999999998</v>
      </c>
      <c r="K24" s="84">
        <f t="shared" si="4"/>
        <v>26.385813999999996</v>
      </c>
      <c r="L24" s="31">
        <v>34.380000000000003</v>
      </c>
      <c r="M24" s="31">
        <v>1436</v>
      </c>
      <c r="N24" s="31">
        <v>3580</v>
      </c>
      <c r="O24" s="31">
        <v>183.41</v>
      </c>
      <c r="P24" s="31">
        <f t="shared" si="1"/>
        <v>149.03</v>
      </c>
      <c r="R24" s="31">
        <v>12</v>
      </c>
      <c r="S24" s="31">
        <v>1</v>
      </c>
      <c r="U24">
        <f t="shared" si="0"/>
        <v>8.3333333333333329E-2</v>
      </c>
    </row>
    <row r="25" spans="1:21" x14ac:dyDescent="0.55000000000000004">
      <c r="A25">
        <v>14</v>
      </c>
      <c r="B25">
        <v>15</v>
      </c>
      <c r="C25" t="s">
        <v>1013</v>
      </c>
      <c r="E25" t="s">
        <v>991</v>
      </c>
      <c r="F25" t="s">
        <v>974</v>
      </c>
      <c r="G25">
        <v>78.816999999999993</v>
      </c>
      <c r="H25">
        <v>83.391000000000005</v>
      </c>
      <c r="I25">
        <f t="shared" si="2"/>
        <v>4.5740000000000123</v>
      </c>
      <c r="J25">
        <f t="shared" si="3"/>
        <v>0.44505020000000117</v>
      </c>
      <c r="K25" s="3">
        <f t="shared" si="4"/>
        <v>8.9010040000000235</v>
      </c>
      <c r="L25">
        <v>53.9</v>
      </c>
      <c r="M25">
        <v>729</v>
      </c>
      <c r="N25">
        <v>2251</v>
      </c>
      <c r="O25">
        <v>112.02</v>
      </c>
      <c r="P25">
        <f t="shared" ref="P25:P37" si="5">O25-L25</f>
        <v>58.12</v>
      </c>
      <c r="R25">
        <v>11</v>
      </c>
      <c r="S25">
        <v>3</v>
      </c>
      <c r="U25">
        <f t="shared" si="0"/>
        <v>0.27272727272727271</v>
      </c>
    </row>
    <row r="26" spans="1:21" s="31" customFormat="1" x14ac:dyDescent="0.55000000000000004">
      <c r="C26" s="31" t="s">
        <v>1014</v>
      </c>
      <c r="E26" s="31" t="s">
        <v>991</v>
      </c>
      <c r="F26" s="31" t="s">
        <v>974</v>
      </c>
      <c r="G26" s="31">
        <v>87.363</v>
      </c>
      <c r="H26" s="31">
        <v>88.108999999999995</v>
      </c>
      <c r="I26" s="31">
        <f t="shared" si="2"/>
        <v>0.74599999999999511</v>
      </c>
      <c r="J26" s="31">
        <f t="shared" si="3"/>
        <v>7.258579999999952E-2</v>
      </c>
      <c r="K26" s="84">
        <f t="shared" si="4"/>
        <v>1.4517159999999905</v>
      </c>
      <c r="L26" s="31">
        <v>53.9</v>
      </c>
      <c r="M26" s="31">
        <v>729</v>
      </c>
      <c r="N26" s="31">
        <v>2251</v>
      </c>
      <c r="O26" s="31">
        <v>112.02</v>
      </c>
      <c r="P26" s="31">
        <f t="shared" si="5"/>
        <v>58.12</v>
      </c>
      <c r="Q26" s="31" t="s">
        <v>1011</v>
      </c>
      <c r="R26" s="93"/>
      <c r="S26" s="93"/>
      <c r="U26"/>
    </row>
    <row r="27" spans="1:21" x14ac:dyDescent="0.55000000000000004">
      <c r="B27">
        <v>16</v>
      </c>
      <c r="C27" t="s">
        <v>1010</v>
      </c>
      <c r="E27" t="s">
        <v>991</v>
      </c>
      <c r="F27" t="s">
        <v>974</v>
      </c>
      <c r="G27">
        <v>78.816999999999993</v>
      </c>
      <c r="H27">
        <v>101.017</v>
      </c>
      <c r="I27">
        <f t="shared" si="2"/>
        <v>22.200000000000003</v>
      </c>
      <c r="J27">
        <f t="shared" si="3"/>
        <v>2.1600600000000001</v>
      </c>
      <c r="K27" s="3">
        <f t="shared" si="4"/>
        <v>43.2012</v>
      </c>
      <c r="L27">
        <v>53.9</v>
      </c>
      <c r="M27">
        <v>729</v>
      </c>
      <c r="N27">
        <v>3248</v>
      </c>
      <c r="O27">
        <v>161.63999999999999</v>
      </c>
      <c r="P27">
        <f t="shared" si="5"/>
        <v>107.73999999999998</v>
      </c>
      <c r="R27" s="9"/>
      <c r="S27" s="9"/>
    </row>
    <row r="28" spans="1:21" s="31" customFormat="1" x14ac:dyDescent="0.55000000000000004">
      <c r="C28" s="31" t="s">
        <v>1012</v>
      </c>
      <c r="E28" s="31" t="s">
        <v>991</v>
      </c>
      <c r="F28" s="31" t="s">
        <v>974</v>
      </c>
      <c r="G28" s="31">
        <v>87.363</v>
      </c>
      <c r="H28" s="31">
        <v>104.878</v>
      </c>
      <c r="I28" s="31">
        <f t="shared" si="2"/>
        <v>17.515000000000001</v>
      </c>
      <c r="J28" s="31">
        <f t="shared" si="3"/>
        <v>1.7042094999999999</v>
      </c>
      <c r="K28" s="84">
        <f t="shared" si="4"/>
        <v>34.08419</v>
      </c>
      <c r="L28" s="31">
        <v>53.9</v>
      </c>
      <c r="M28" s="31">
        <v>729</v>
      </c>
      <c r="N28" s="31">
        <v>3248</v>
      </c>
      <c r="O28" s="31">
        <v>161.63999999999999</v>
      </c>
      <c r="P28" s="31">
        <f t="shared" si="5"/>
        <v>107.73999999999998</v>
      </c>
      <c r="R28" s="93"/>
      <c r="S28" s="93"/>
      <c r="U28"/>
    </row>
    <row r="29" spans="1:21" x14ac:dyDescent="0.55000000000000004">
      <c r="B29">
        <v>17</v>
      </c>
      <c r="C29" t="s">
        <v>1015</v>
      </c>
      <c r="E29" t="s">
        <v>991</v>
      </c>
      <c r="F29" t="s">
        <v>974</v>
      </c>
      <c r="G29">
        <v>82.594999999999999</v>
      </c>
      <c r="H29">
        <v>98.924000000000007</v>
      </c>
      <c r="I29">
        <f t="shared" si="2"/>
        <v>16.329000000000008</v>
      </c>
      <c r="J29">
        <f t="shared" si="3"/>
        <v>1.5888117000000006</v>
      </c>
      <c r="K29" s="3">
        <f t="shared" si="4"/>
        <v>31.776234000000013</v>
      </c>
      <c r="L29">
        <v>53.9</v>
      </c>
      <c r="M29">
        <v>1336</v>
      </c>
      <c r="N29">
        <v>4357</v>
      </c>
      <c r="O29">
        <v>216.83</v>
      </c>
      <c r="P29">
        <f t="shared" si="5"/>
        <v>162.93</v>
      </c>
      <c r="R29" s="9"/>
      <c r="S29" s="9"/>
    </row>
    <row r="30" spans="1:21" s="31" customFormat="1" x14ac:dyDescent="0.55000000000000004">
      <c r="C30" s="31" t="s">
        <v>1016</v>
      </c>
      <c r="E30" s="31" t="s">
        <v>991</v>
      </c>
      <c r="F30" s="31" t="s">
        <v>974</v>
      </c>
      <c r="G30" s="31">
        <v>78.816999999999993</v>
      </c>
      <c r="H30" s="31">
        <v>96.507000000000005</v>
      </c>
      <c r="I30" s="31">
        <f t="shared" si="2"/>
        <v>17.690000000000012</v>
      </c>
      <c r="J30" s="31">
        <f t="shared" si="3"/>
        <v>1.721237000000001</v>
      </c>
      <c r="K30" s="84">
        <f t="shared" si="4"/>
        <v>34.424740000000021</v>
      </c>
      <c r="L30" s="31">
        <v>53.9</v>
      </c>
      <c r="M30" s="31">
        <v>729</v>
      </c>
      <c r="N30" s="31">
        <v>4357</v>
      </c>
      <c r="O30" s="31">
        <v>216.83</v>
      </c>
      <c r="P30" s="31">
        <f t="shared" si="5"/>
        <v>162.93</v>
      </c>
      <c r="Q30" s="31" t="s">
        <v>1017</v>
      </c>
      <c r="R30" s="93"/>
      <c r="S30" s="93"/>
      <c r="U30"/>
    </row>
    <row r="31" spans="1:21" x14ac:dyDescent="0.55000000000000004">
      <c r="A31">
        <v>15</v>
      </c>
      <c r="B31" s="5">
        <v>18</v>
      </c>
      <c r="C31" t="s">
        <v>1018</v>
      </c>
      <c r="E31" t="s">
        <v>991</v>
      </c>
      <c r="F31" t="s">
        <v>974</v>
      </c>
      <c r="G31">
        <v>84.075999999999993</v>
      </c>
      <c r="H31">
        <v>98.091999999999999</v>
      </c>
      <c r="I31">
        <f t="shared" si="2"/>
        <v>14.016000000000005</v>
      </c>
      <c r="J31">
        <f t="shared" si="3"/>
        <v>1.3637568000000004</v>
      </c>
      <c r="K31" s="3">
        <f t="shared" si="4"/>
        <v>27.27513600000001</v>
      </c>
      <c r="L31">
        <v>82.5</v>
      </c>
      <c r="M31">
        <v>1786</v>
      </c>
      <c r="N31">
        <v>2832</v>
      </c>
      <c r="O31">
        <v>140.83000000000001</v>
      </c>
      <c r="P31">
        <f t="shared" si="5"/>
        <v>58.330000000000013</v>
      </c>
      <c r="Q31" t="s">
        <v>1022</v>
      </c>
      <c r="R31">
        <v>5</v>
      </c>
      <c r="S31">
        <v>3</v>
      </c>
      <c r="U31">
        <f t="shared" si="0"/>
        <v>0.6</v>
      </c>
    </row>
    <row r="32" spans="1:21" s="31" customFormat="1" x14ac:dyDescent="0.55000000000000004">
      <c r="C32" s="31" t="s">
        <v>1020</v>
      </c>
      <c r="E32" s="31" t="s">
        <v>991</v>
      </c>
      <c r="F32" s="31" t="s">
        <v>974</v>
      </c>
      <c r="G32" s="31">
        <v>86.906000000000006</v>
      </c>
      <c r="H32" s="31">
        <v>103.124</v>
      </c>
      <c r="I32" s="31">
        <f t="shared" si="2"/>
        <v>16.217999999999989</v>
      </c>
      <c r="J32" s="31">
        <f t="shared" si="3"/>
        <v>1.578011399999999</v>
      </c>
      <c r="K32" s="84">
        <f t="shared" si="4"/>
        <v>31.560227999999981</v>
      </c>
      <c r="L32" s="31">
        <v>82.5</v>
      </c>
      <c r="M32" s="31">
        <v>1923</v>
      </c>
      <c r="N32" s="31">
        <v>4681</v>
      </c>
      <c r="O32" s="31">
        <v>232.79</v>
      </c>
      <c r="P32" s="31">
        <f t="shared" si="5"/>
        <v>150.29</v>
      </c>
      <c r="Q32" s="31" t="s">
        <v>1023</v>
      </c>
      <c r="R32" s="93"/>
      <c r="S32" s="93"/>
      <c r="U32"/>
    </row>
    <row r="33" spans="1:21" x14ac:dyDescent="0.55000000000000004">
      <c r="B33" s="5">
        <v>19</v>
      </c>
      <c r="C33" s="5" t="s">
        <v>1019</v>
      </c>
      <c r="D33" s="5"/>
      <c r="E33" s="5" t="s">
        <v>991</v>
      </c>
      <c r="F33" s="5" t="s">
        <v>974</v>
      </c>
      <c r="G33" s="5">
        <v>85.24</v>
      </c>
      <c r="H33" s="5">
        <v>102.96899999999999</v>
      </c>
      <c r="I33" s="5">
        <f t="shared" si="2"/>
        <v>17.728999999999999</v>
      </c>
      <c r="J33">
        <f t="shared" si="3"/>
        <v>1.7250316999999999</v>
      </c>
      <c r="K33" s="3">
        <f t="shared" si="4"/>
        <v>34.500633999999998</v>
      </c>
      <c r="L33">
        <v>82.5</v>
      </c>
      <c r="M33" s="5">
        <v>1923</v>
      </c>
      <c r="N33">
        <v>4681</v>
      </c>
      <c r="O33">
        <v>232.79</v>
      </c>
      <c r="P33">
        <f t="shared" si="5"/>
        <v>150.29</v>
      </c>
      <c r="R33" s="9"/>
      <c r="S33" s="9"/>
    </row>
    <row r="34" spans="1:21" x14ac:dyDescent="0.55000000000000004">
      <c r="B34" s="5">
        <v>20</v>
      </c>
      <c r="C34" s="5" t="s">
        <v>1021</v>
      </c>
      <c r="D34" s="5"/>
      <c r="E34" s="5" t="s">
        <v>991</v>
      </c>
      <c r="F34" s="5" t="s">
        <v>974</v>
      </c>
      <c r="G34" s="5">
        <v>82.384</v>
      </c>
      <c r="H34" s="5">
        <v>93.346999999999994</v>
      </c>
      <c r="I34" s="5">
        <f t="shared" si="2"/>
        <v>10.962999999999994</v>
      </c>
      <c r="J34">
        <f t="shared" si="3"/>
        <v>1.0666998999999995</v>
      </c>
      <c r="K34" s="3">
        <f t="shared" si="4"/>
        <v>21.33399799999999</v>
      </c>
      <c r="L34">
        <v>82.5</v>
      </c>
      <c r="M34" s="5">
        <v>3757</v>
      </c>
      <c r="N34">
        <v>6023</v>
      </c>
      <c r="O34">
        <v>299.52</v>
      </c>
      <c r="P34">
        <f t="shared" si="5"/>
        <v>217.01999999999998</v>
      </c>
      <c r="R34" s="9"/>
      <c r="S34" s="9"/>
    </row>
    <row r="35" spans="1:21" x14ac:dyDescent="0.55000000000000004">
      <c r="A35">
        <v>16</v>
      </c>
      <c r="B35" s="5">
        <v>21</v>
      </c>
      <c r="C35" s="5" t="s">
        <v>1024</v>
      </c>
      <c r="D35" s="5"/>
      <c r="E35" s="5" t="s">
        <v>991</v>
      </c>
      <c r="F35" s="5" t="s">
        <v>974</v>
      </c>
      <c r="G35" s="5">
        <v>73.974999999999994</v>
      </c>
      <c r="H35" s="5">
        <v>79.254999999999995</v>
      </c>
      <c r="I35" s="5">
        <f t="shared" si="2"/>
        <v>5.2800000000000011</v>
      </c>
      <c r="J35">
        <f t="shared" si="3"/>
        <v>0.51374400000000009</v>
      </c>
      <c r="K35" s="3">
        <f t="shared" si="4"/>
        <v>10.274880000000001</v>
      </c>
      <c r="L35">
        <v>46.92</v>
      </c>
      <c r="M35" s="5">
        <v>1040</v>
      </c>
      <c r="N35">
        <v>1997</v>
      </c>
      <c r="O35">
        <v>99.9</v>
      </c>
      <c r="P35">
        <f t="shared" si="5"/>
        <v>52.980000000000004</v>
      </c>
      <c r="Q35" t="s">
        <v>743</v>
      </c>
      <c r="R35">
        <v>9</v>
      </c>
      <c r="S35">
        <v>3</v>
      </c>
      <c r="U35">
        <f t="shared" si="0"/>
        <v>0.33333333333333331</v>
      </c>
    </row>
    <row r="36" spans="1:21" x14ac:dyDescent="0.55000000000000004">
      <c r="B36" s="5">
        <v>22</v>
      </c>
      <c r="C36" s="5" t="s">
        <v>1026</v>
      </c>
      <c r="D36" s="5"/>
      <c r="E36" s="5" t="s">
        <v>991</v>
      </c>
      <c r="F36" s="5" t="s">
        <v>974</v>
      </c>
      <c r="G36" s="5">
        <v>73.974999999999994</v>
      </c>
      <c r="H36" s="5">
        <v>77.391000000000005</v>
      </c>
      <c r="I36" s="5">
        <f t="shared" si="2"/>
        <v>3.416000000000011</v>
      </c>
      <c r="J36">
        <f t="shared" si="3"/>
        <v>0.33237680000000108</v>
      </c>
      <c r="K36" s="3">
        <f t="shared" si="4"/>
        <v>6.6475360000000219</v>
      </c>
      <c r="L36">
        <v>46.92</v>
      </c>
      <c r="M36" s="5">
        <v>1040</v>
      </c>
      <c r="N36">
        <v>3884</v>
      </c>
      <c r="O36">
        <v>194.3</v>
      </c>
      <c r="P36">
        <f t="shared" si="5"/>
        <v>147.38</v>
      </c>
      <c r="Q36" t="s">
        <v>1025</v>
      </c>
      <c r="R36" s="9"/>
      <c r="S36" s="9"/>
    </row>
    <row r="37" spans="1:21" x14ac:dyDescent="0.55000000000000004">
      <c r="B37" s="5">
        <v>23</v>
      </c>
      <c r="C37" s="5" t="s">
        <v>1027</v>
      </c>
      <c r="D37" s="5"/>
      <c r="E37" s="5" t="s">
        <v>991</v>
      </c>
      <c r="F37" s="5" t="s">
        <v>974</v>
      </c>
      <c r="G37" s="5">
        <v>82.266999999999996</v>
      </c>
      <c r="H37" s="5">
        <v>90.563000000000002</v>
      </c>
      <c r="I37" s="5">
        <f t="shared" si="2"/>
        <v>8.2960000000000065</v>
      </c>
      <c r="J37">
        <f t="shared" si="3"/>
        <v>0.80720080000000061</v>
      </c>
      <c r="K37" s="3">
        <f t="shared" si="4"/>
        <v>16.144016000000011</v>
      </c>
      <c r="L37">
        <v>46.92</v>
      </c>
      <c r="M37" s="5">
        <v>1040</v>
      </c>
      <c r="N37">
        <v>4077</v>
      </c>
      <c r="O37">
        <v>203.96</v>
      </c>
      <c r="P37">
        <f t="shared" si="5"/>
        <v>157.04000000000002</v>
      </c>
      <c r="Q37" t="s">
        <v>1025</v>
      </c>
      <c r="R37" s="9"/>
      <c r="S37" s="9"/>
    </row>
    <row r="38" spans="1:21" x14ac:dyDescent="0.55000000000000004">
      <c r="A38">
        <v>17</v>
      </c>
      <c r="C38" s="5" t="s">
        <v>987</v>
      </c>
      <c r="D38" s="5"/>
      <c r="E38" s="5" t="s">
        <v>991</v>
      </c>
      <c r="F38" s="5" t="s">
        <v>974</v>
      </c>
      <c r="G38" s="5" t="s">
        <v>1029</v>
      </c>
      <c r="H38" s="5"/>
      <c r="I38" s="5"/>
      <c r="R38">
        <v>7</v>
      </c>
      <c r="S38">
        <v>2</v>
      </c>
      <c r="T38" t="s">
        <v>1028</v>
      </c>
      <c r="U38">
        <f t="shared" si="0"/>
        <v>0.2857142857142857</v>
      </c>
    </row>
    <row r="39" spans="1:21" x14ac:dyDescent="0.55000000000000004">
      <c r="A39">
        <v>18</v>
      </c>
      <c r="B39" s="5">
        <v>24</v>
      </c>
      <c r="C39" s="5" t="s">
        <v>1030</v>
      </c>
      <c r="D39" s="5"/>
      <c r="E39" s="5" t="s">
        <v>991</v>
      </c>
      <c r="F39" s="5" t="s">
        <v>974</v>
      </c>
      <c r="G39" s="5">
        <v>78.784999999999997</v>
      </c>
      <c r="H39" s="5">
        <v>89.597999999999999</v>
      </c>
      <c r="I39" s="5">
        <f>H39-G39</f>
        <v>10.813000000000002</v>
      </c>
      <c r="J39">
        <f>I39*0.0973</f>
        <v>1.0521049000000002</v>
      </c>
      <c r="K39" s="3">
        <f>J39*20</f>
        <v>21.042098000000003</v>
      </c>
      <c r="L39">
        <v>179.25</v>
      </c>
      <c r="M39" s="5">
        <v>3867</v>
      </c>
      <c r="N39">
        <v>5322</v>
      </c>
      <c r="O39">
        <v>258.25</v>
      </c>
      <c r="P39">
        <f t="shared" ref="P39:P58" si="6">O39-L39</f>
        <v>79</v>
      </c>
      <c r="R39">
        <v>14</v>
      </c>
      <c r="S39">
        <v>4</v>
      </c>
      <c r="U39">
        <f t="shared" si="0"/>
        <v>0.2857142857142857</v>
      </c>
    </row>
    <row r="40" spans="1:21" x14ac:dyDescent="0.55000000000000004">
      <c r="B40" s="5">
        <v>25</v>
      </c>
      <c r="C40" s="5" t="s">
        <v>1031</v>
      </c>
      <c r="D40" s="5"/>
      <c r="E40" s="5" t="s">
        <v>991</v>
      </c>
      <c r="F40" s="5" t="s">
        <v>974</v>
      </c>
      <c r="G40" s="5">
        <v>78.784999999999997</v>
      </c>
      <c r="H40" s="5">
        <v>85.325000000000003</v>
      </c>
      <c r="I40" s="5">
        <f>H40-G40</f>
        <v>6.5400000000000063</v>
      </c>
      <c r="J40">
        <f>I40*0.0973</f>
        <v>0.63634200000000063</v>
      </c>
      <c r="K40" s="3">
        <f>J40*20</f>
        <v>12.726840000000013</v>
      </c>
      <c r="L40">
        <v>179.25</v>
      </c>
      <c r="M40" s="5">
        <v>3867</v>
      </c>
      <c r="N40">
        <v>5588</v>
      </c>
      <c r="O40">
        <v>271.16000000000003</v>
      </c>
      <c r="P40">
        <f t="shared" si="6"/>
        <v>91.910000000000025</v>
      </c>
      <c r="R40" s="9"/>
      <c r="S40" s="9"/>
    </row>
    <row r="41" spans="1:21" x14ac:dyDescent="0.55000000000000004">
      <c r="B41" s="5">
        <v>26</v>
      </c>
      <c r="C41" s="5" t="s">
        <v>1032</v>
      </c>
      <c r="D41" s="5"/>
      <c r="E41" s="5" t="s">
        <v>991</v>
      </c>
      <c r="F41" s="5" t="s">
        <v>974</v>
      </c>
      <c r="G41" s="5">
        <v>78.784999999999997</v>
      </c>
      <c r="H41" s="5">
        <v>102.72499999999999</v>
      </c>
      <c r="I41" s="5">
        <f>H41-G41</f>
        <v>23.939999999999998</v>
      </c>
      <c r="J41">
        <f>I41*0.0973</f>
        <v>2.3293619999999997</v>
      </c>
      <c r="K41" s="3">
        <f>J41*20</f>
        <v>46.587239999999994</v>
      </c>
      <c r="L41">
        <v>179.25</v>
      </c>
      <c r="M41" s="5">
        <v>3867</v>
      </c>
      <c r="N41">
        <v>5855</v>
      </c>
      <c r="O41">
        <v>284.12</v>
      </c>
      <c r="P41">
        <f t="shared" si="6"/>
        <v>104.87</v>
      </c>
      <c r="R41" s="9"/>
      <c r="S41" s="9"/>
    </row>
    <row r="42" spans="1:21" x14ac:dyDescent="0.55000000000000004">
      <c r="B42" s="5">
        <v>27</v>
      </c>
      <c r="C42" s="5" t="s">
        <v>1033</v>
      </c>
      <c r="D42" s="5"/>
      <c r="E42" s="5" t="s">
        <v>991</v>
      </c>
      <c r="F42" s="5" t="s">
        <v>974</v>
      </c>
      <c r="G42" s="5">
        <v>78.784999999999997</v>
      </c>
      <c r="H42" s="5">
        <v>96.325000000000003</v>
      </c>
      <c r="I42" s="5">
        <f>H42-G42</f>
        <v>17.540000000000006</v>
      </c>
      <c r="J42">
        <f>I42*0.0973</f>
        <v>1.7066420000000007</v>
      </c>
      <c r="K42" s="3">
        <f>J42*20</f>
        <v>34.132840000000016</v>
      </c>
      <c r="L42">
        <v>179.25</v>
      </c>
      <c r="M42" s="5">
        <v>3867</v>
      </c>
      <c r="N42">
        <v>6095</v>
      </c>
      <c r="O42">
        <v>295.76</v>
      </c>
      <c r="P42">
        <f t="shared" si="6"/>
        <v>116.50999999999999</v>
      </c>
      <c r="Q42" t="s">
        <v>1034</v>
      </c>
      <c r="R42" s="9"/>
      <c r="S42" s="9"/>
    </row>
    <row r="43" spans="1:21" x14ac:dyDescent="0.55000000000000004">
      <c r="A43">
        <v>19</v>
      </c>
      <c r="C43" s="5" t="s">
        <v>988</v>
      </c>
      <c r="D43" s="5"/>
      <c r="E43" s="5" t="s">
        <v>991</v>
      </c>
      <c r="F43" s="5" t="s">
        <v>974</v>
      </c>
      <c r="G43" s="5" t="s">
        <v>152</v>
      </c>
      <c r="H43" s="5"/>
      <c r="I43" s="5"/>
      <c r="P43">
        <f t="shared" si="6"/>
        <v>0</v>
      </c>
      <c r="R43">
        <v>6</v>
      </c>
      <c r="S43">
        <v>0</v>
      </c>
      <c r="U43">
        <f t="shared" si="0"/>
        <v>0</v>
      </c>
    </row>
    <row r="44" spans="1:21" x14ac:dyDescent="0.55000000000000004">
      <c r="A44">
        <v>20</v>
      </c>
      <c r="B44" s="5">
        <v>28</v>
      </c>
      <c r="C44" s="5" t="s">
        <v>1035</v>
      </c>
      <c r="D44" s="5"/>
      <c r="E44" s="5" t="s">
        <v>991</v>
      </c>
      <c r="F44" s="5" t="s">
        <v>974</v>
      </c>
      <c r="G44" s="5">
        <v>83.718999999999994</v>
      </c>
      <c r="H44" s="5">
        <v>91.703999999999994</v>
      </c>
      <c r="I44" s="5">
        <f>H44-G44</f>
        <v>7.9849999999999994</v>
      </c>
      <c r="J44">
        <f>I44*0.0973</f>
        <v>0.77694049999999992</v>
      </c>
      <c r="K44" s="3">
        <f>J44*20</f>
        <v>15.538809999999998</v>
      </c>
      <c r="L44">
        <v>18.850000000000001</v>
      </c>
      <c r="M44" s="5">
        <v>457</v>
      </c>
      <c r="N44">
        <v>1474</v>
      </c>
      <c r="O44">
        <v>73.5</v>
      </c>
      <c r="P44">
        <f t="shared" si="6"/>
        <v>54.65</v>
      </c>
      <c r="R44">
        <v>8</v>
      </c>
      <c r="S44">
        <v>1</v>
      </c>
      <c r="U44">
        <f t="shared" si="0"/>
        <v>0.125</v>
      </c>
    </row>
    <row r="45" spans="1:21" s="31" customFormat="1" x14ac:dyDescent="0.55000000000000004">
      <c r="C45" s="31" t="s">
        <v>1036</v>
      </c>
      <c r="E45" s="31" t="s">
        <v>991</v>
      </c>
      <c r="F45" s="31" t="s">
        <v>974</v>
      </c>
      <c r="G45" s="31">
        <v>80.122</v>
      </c>
      <c r="H45" s="31">
        <v>89.957999999999998</v>
      </c>
      <c r="I45" s="31">
        <f>H45-G45</f>
        <v>9.8359999999999985</v>
      </c>
      <c r="J45" s="31">
        <f>I45*0.0973</f>
        <v>0.95704279999999986</v>
      </c>
      <c r="K45" s="84">
        <f>J45*20</f>
        <v>19.140855999999996</v>
      </c>
      <c r="L45" s="31">
        <v>18.850000000000001</v>
      </c>
      <c r="M45" s="31">
        <v>457</v>
      </c>
      <c r="N45" s="31">
        <v>1474</v>
      </c>
      <c r="O45" s="31">
        <v>73.5</v>
      </c>
      <c r="P45" s="31">
        <f t="shared" si="6"/>
        <v>54.65</v>
      </c>
      <c r="R45" s="93"/>
      <c r="S45" s="93"/>
      <c r="U45"/>
    </row>
    <row r="46" spans="1:21" x14ac:dyDescent="0.55000000000000004">
      <c r="A46">
        <v>21</v>
      </c>
      <c r="B46" s="5">
        <v>29</v>
      </c>
      <c r="C46" s="5" t="s">
        <v>989</v>
      </c>
      <c r="D46" s="5"/>
      <c r="E46" s="5" t="s">
        <v>991</v>
      </c>
      <c r="F46" s="5" t="s">
        <v>974</v>
      </c>
      <c r="G46" s="5">
        <v>71.831999999999994</v>
      </c>
      <c r="H46" s="5">
        <v>95.100999999999999</v>
      </c>
      <c r="I46" s="5">
        <f>H46-G46</f>
        <v>23.269000000000005</v>
      </c>
      <c r="J46">
        <f>I46*0.0973</f>
        <v>2.2640737000000004</v>
      </c>
      <c r="K46" s="3">
        <f>J46*20</f>
        <v>45.28147400000001</v>
      </c>
      <c r="L46">
        <v>119.75</v>
      </c>
      <c r="M46" s="5">
        <v>3150</v>
      </c>
      <c r="N46">
        <v>5278</v>
      </c>
      <c r="O46">
        <v>269.08</v>
      </c>
      <c r="P46">
        <f t="shared" si="6"/>
        <v>149.32999999999998</v>
      </c>
      <c r="Q46" t="s">
        <v>1037</v>
      </c>
    </row>
    <row r="47" spans="1:21" x14ac:dyDescent="0.55000000000000004">
      <c r="A47">
        <v>22</v>
      </c>
      <c r="C47" s="5" t="s">
        <v>990</v>
      </c>
      <c r="D47" s="5"/>
      <c r="E47" s="5" t="s">
        <v>991</v>
      </c>
      <c r="F47" s="5" t="s">
        <v>974</v>
      </c>
      <c r="G47" s="5" t="s">
        <v>152</v>
      </c>
      <c r="H47" s="5"/>
      <c r="I47" s="5"/>
      <c r="M47" s="5"/>
      <c r="P47">
        <f t="shared" si="6"/>
        <v>0</v>
      </c>
      <c r="R47">
        <v>9</v>
      </c>
      <c r="S47">
        <v>0</v>
      </c>
      <c r="U47">
        <f t="shared" si="0"/>
        <v>0</v>
      </c>
    </row>
    <row r="48" spans="1:21" x14ac:dyDescent="0.55000000000000004">
      <c r="A48">
        <v>23</v>
      </c>
      <c r="B48">
        <v>30</v>
      </c>
      <c r="C48" s="5" t="s">
        <v>1041</v>
      </c>
      <c r="D48" s="5"/>
      <c r="E48" s="5" t="s">
        <v>991</v>
      </c>
      <c r="F48" s="5" t="s">
        <v>974</v>
      </c>
      <c r="G48" s="5">
        <v>81.457999999999998</v>
      </c>
      <c r="H48" s="5">
        <v>99.012</v>
      </c>
      <c r="I48" s="5">
        <f t="shared" ref="I48:I54" si="7">H48-G48</f>
        <v>17.554000000000002</v>
      </c>
      <c r="J48">
        <f t="shared" ref="J48:J54" si="8">I48*0.0973</f>
        <v>1.7080042000000002</v>
      </c>
      <c r="K48" s="3">
        <f t="shared" ref="K48:K54" si="9">J48*20</f>
        <v>34.160084000000005</v>
      </c>
      <c r="L48">
        <v>2.44</v>
      </c>
      <c r="M48" s="5">
        <v>1060</v>
      </c>
      <c r="N48">
        <v>2326</v>
      </c>
      <c r="O48">
        <v>108.98</v>
      </c>
      <c r="P48">
        <f t="shared" si="6"/>
        <v>106.54</v>
      </c>
      <c r="R48">
        <v>8</v>
      </c>
      <c r="S48">
        <v>1</v>
      </c>
      <c r="U48">
        <f t="shared" si="0"/>
        <v>0.125</v>
      </c>
    </row>
    <row r="49" spans="1:21" s="31" customFormat="1" x14ac:dyDescent="0.55000000000000004">
      <c r="C49" s="31" t="s">
        <v>1042</v>
      </c>
      <c r="E49" s="31" t="s">
        <v>991</v>
      </c>
      <c r="F49" s="31" t="s">
        <v>974</v>
      </c>
      <c r="G49" s="31">
        <v>78.653999999999996</v>
      </c>
      <c r="H49" s="31">
        <v>93.111000000000004</v>
      </c>
      <c r="I49" s="31">
        <f t="shared" si="7"/>
        <v>14.457000000000008</v>
      </c>
      <c r="J49" s="31">
        <f t="shared" si="8"/>
        <v>1.4066661000000007</v>
      </c>
      <c r="K49" s="84">
        <f t="shared" si="9"/>
        <v>28.133322000000014</v>
      </c>
      <c r="L49" s="31">
        <v>2.44</v>
      </c>
      <c r="M49" s="31">
        <v>1060</v>
      </c>
      <c r="N49" s="31">
        <v>2326</v>
      </c>
      <c r="O49" s="31">
        <v>108.98</v>
      </c>
      <c r="P49" s="31">
        <f t="shared" si="6"/>
        <v>106.54</v>
      </c>
      <c r="R49" s="93"/>
      <c r="S49" s="93"/>
      <c r="U49"/>
    </row>
    <row r="50" spans="1:21" x14ac:dyDescent="0.55000000000000004">
      <c r="A50">
        <v>24</v>
      </c>
      <c r="B50">
        <v>31</v>
      </c>
      <c r="C50" s="5" t="s">
        <v>1038</v>
      </c>
      <c r="D50" s="5"/>
      <c r="E50" s="5" t="s">
        <v>991</v>
      </c>
      <c r="F50" s="5" t="s">
        <v>974</v>
      </c>
      <c r="G50" s="5">
        <v>83.962999999999994</v>
      </c>
      <c r="H50" s="5">
        <v>98.852000000000004</v>
      </c>
      <c r="I50" s="5">
        <f t="shared" si="7"/>
        <v>14.88900000000001</v>
      </c>
      <c r="J50">
        <f t="shared" si="8"/>
        <v>1.448699700000001</v>
      </c>
      <c r="K50" s="3">
        <f t="shared" si="9"/>
        <v>28.973994000000019</v>
      </c>
      <c r="L50">
        <v>119.8</v>
      </c>
      <c r="M50" s="5">
        <v>3137</v>
      </c>
      <c r="N50">
        <v>5787</v>
      </c>
      <c r="O50">
        <v>271.13</v>
      </c>
      <c r="P50">
        <f t="shared" si="6"/>
        <v>151.32999999999998</v>
      </c>
      <c r="Q50" t="s">
        <v>1043</v>
      </c>
      <c r="R50">
        <v>12</v>
      </c>
      <c r="S50">
        <v>3</v>
      </c>
      <c r="U50">
        <f t="shared" si="0"/>
        <v>0.25</v>
      </c>
    </row>
    <row r="51" spans="1:21" x14ac:dyDescent="0.55000000000000004">
      <c r="B51">
        <v>32</v>
      </c>
      <c r="C51" s="5" t="s">
        <v>1039</v>
      </c>
      <c r="D51" s="5"/>
      <c r="E51" s="5" t="s">
        <v>991</v>
      </c>
      <c r="F51" s="5" t="s">
        <v>974</v>
      </c>
      <c r="G51" s="5">
        <v>83.962999999999994</v>
      </c>
      <c r="H51" s="5">
        <v>99.628</v>
      </c>
      <c r="I51" s="5">
        <f t="shared" si="7"/>
        <v>15.665000000000006</v>
      </c>
      <c r="J51">
        <f t="shared" si="8"/>
        <v>1.5242045000000006</v>
      </c>
      <c r="K51" s="3">
        <f t="shared" si="9"/>
        <v>30.484090000000013</v>
      </c>
      <c r="L51">
        <v>119.8</v>
      </c>
      <c r="M51" s="5">
        <v>3137</v>
      </c>
      <c r="N51">
        <v>4884</v>
      </c>
      <c r="O51">
        <v>228.82</v>
      </c>
      <c r="P51">
        <f t="shared" si="6"/>
        <v>109.02</v>
      </c>
      <c r="R51" s="9"/>
      <c r="S51" s="9"/>
    </row>
    <row r="52" spans="1:21" x14ac:dyDescent="0.55000000000000004">
      <c r="B52">
        <v>33</v>
      </c>
      <c r="C52" s="5" t="s">
        <v>1040</v>
      </c>
      <c r="D52" s="5"/>
      <c r="E52" s="5" t="s">
        <v>991</v>
      </c>
      <c r="F52" s="5" t="s">
        <v>974</v>
      </c>
      <c r="G52" s="5">
        <v>83.962999999999994</v>
      </c>
      <c r="H52" s="5">
        <v>87.614000000000004</v>
      </c>
      <c r="I52" s="5">
        <f t="shared" si="7"/>
        <v>3.6510000000000105</v>
      </c>
      <c r="J52">
        <f t="shared" si="8"/>
        <v>0.35524230000000101</v>
      </c>
      <c r="K52" s="3">
        <f t="shared" si="9"/>
        <v>7.1048460000000198</v>
      </c>
      <c r="L52">
        <v>119.8</v>
      </c>
      <c r="M52" s="5">
        <v>3137</v>
      </c>
      <c r="N52">
        <v>6012</v>
      </c>
      <c r="O52">
        <v>281.67</v>
      </c>
      <c r="P52">
        <f t="shared" si="6"/>
        <v>161.87</v>
      </c>
      <c r="R52" s="9"/>
      <c r="S52" s="9"/>
    </row>
    <row r="53" spans="1:21" x14ac:dyDescent="0.55000000000000004">
      <c r="A53">
        <v>25</v>
      </c>
      <c r="B53">
        <v>34</v>
      </c>
      <c r="C53" t="s">
        <v>1045</v>
      </c>
      <c r="E53" t="s">
        <v>991</v>
      </c>
      <c r="F53" t="s">
        <v>974</v>
      </c>
      <c r="G53" s="5">
        <v>79.400000000000006</v>
      </c>
      <c r="H53" s="5">
        <v>88.587999999999994</v>
      </c>
      <c r="I53" s="5">
        <f t="shared" si="7"/>
        <v>9.1879999999999882</v>
      </c>
      <c r="J53">
        <f t="shared" si="8"/>
        <v>0.8939923999999988</v>
      </c>
      <c r="K53" s="3">
        <f t="shared" si="9"/>
        <v>17.879847999999974</v>
      </c>
      <c r="L53">
        <v>49.16</v>
      </c>
      <c r="M53" s="5">
        <v>1218</v>
      </c>
      <c r="N53">
        <v>4531</v>
      </c>
      <c r="O53">
        <v>229.65</v>
      </c>
      <c r="P53">
        <f t="shared" si="6"/>
        <v>180.49</v>
      </c>
      <c r="R53">
        <v>12</v>
      </c>
      <c r="S53">
        <v>1</v>
      </c>
      <c r="U53">
        <f t="shared" si="0"/>
        <v>8.3333333333333329E-2</v>
      </c>
    </row>
    <row r="54" spans="1:21" s="31" customFormat="1" x14ac:dyDescent="0.55000000000000004">
      <c r="C54" s="31" t="s">
        <v>1044</v>
      </c>
      <c r="E54" s="31" t="s">
        <v>991</v>
      </c>
      <c r="F54" s="31" t="s">
        <v>974</v>
      </c>
      <c r="G54" s="31">
        <v>84.863</v>
      </c>
      <c r="H54" s="31">
        <v>93.539000000000001</v>
      </c>
      <c r="I54" s="31">
        <f t="shared" si="7"/>
        <v>8.6760000000000019</v>
      </c>
      <c r="J54" s="31">
        <f t="shared" si="8"/>
        <v>0.84417480000000011</v>
      </c>
      <c r="K54" s="84">
        <f t="shared" si="9"/>
        <v>16.883496000000001</v>
      </c>
      <c r="L54" s="31">
        <v>49.16</v>
      </c>
      <c r="M54" s="31">
        <v>1218</v>
      </c>
      <c r="N54" s="31">
        <v>4531</v>
      </c>
      <c r="O54" s="31">
        <v>229.65</v>
      </c>
      <c r="P54" s="31">
        <f t="shared" si="6"/>
        <v>180.49</v>
      </c>
      <c r="R54" s="93"/>
      <c r="S54" s="93"/>
      <c r="U54"/>
    </row>
    <row r="55" spans="1:21" s="150" customFormat="1" x14ac:dyDescent="0.55000000000000004">
      <c r="K55" s="151"/>
      <c r="U55" s="146"/>
    </row>
    <row r="56" spans="1:21" s="5" customFormat="1" x14ac:dyDescent="0.55000000000000004">
      <c r="A56" s="5">
        <v>26</v>
      </c>
      <c r="C56" s="5" t="s">
        <v>1046</v>
      </c>
      <c r="E56" s="5" t="s">
        <v>1054</v>
      </c>
      <c r="F56" s="5" t="s">
        <v>974</v>
      </c>
      <c r="G56" s="5" t="s">
        <v>152</v>
      </c>
      <c r="K56" s="12"/>
      <c r="L56" s="5">
        <v>102.86</v>
      </c>
      <c r="P56" s="5">
        <f t="shared" si="6"/>
        <v>-102.86</v>
      </c>
      <c r="Q56" s="5" t="s">
        <v>1055</v>
      </c>
      <c r="R56" s="5">
        <v>13</v>
      </c>
      <c r="S56" s="5">
        <v>1</v>
      </c>
      <c r="U56">
        <f t="shared" si="0"/>
        <v>7.6923076923076927E-2</v>
      </c>
    </row>
    <row r="57" spans="1:21" s="5" customFormat="1" x14ac:dyDescent="0.55000000000000004">
      <c r="A57" s="5">
        <v>27</v>
      </c>
      <c r="B57" s="5">
        <v>35</v>
      </c>
      <c r="C57" s="5" t="s">
        <v>1057</v>
      </c>
      <c r="E57" s="5" t="s">
        <v>1054</v>
      </c>
      <c r="F57" s="5" t="s">
        <v>974</v>
      </c>
      <c r="G57" s="5">
        <v>82.138999999999996</v>
      </c>
      <c r="H57" s="5">
        <v>91.426000000000002</v>
      </c>
      <c r="I57" s="5">
        <f>H57-G57</f>
        <v>9.2870000000000061</v>
      </c>
      <c r="J57" s="5">
        <f>I57*0.0973</f>
        <v>0.90362510000000063</v>
      </c>
      <c r="K57" s="12">
        <f>J57*20</f>
        <v>18.072502000000014</v>
      </c>
      <c r="L57" s="5">
        <v>1.2</v>
      </c>
      <c r="M57" s="5">
        <v>35</v>
      </c>
      <c r="N57" s="5">
        <v>1408</v>
      </c>
      <c r="O57" s="5">
        <v>73.599999999999994</v>
      </c>
      <c r="P57" s="5">
        <f t="shared" si="6"/>
        <v>72.399999999999991</v>
      </c>
      <c r="R57" s="5">
        <v>9</v>
      </c>
      <c r="S57" s="5">
        <v>1</v>
      </c>
      <c r="U57">
        <f t="shared" si="0"/>
        <v>0.1111111111111111</v>
      </c>
    </row>
    <row r="58" spans="1:21" s="31" customFormat="1" x14ac:dyDescent="0.55000000000000004">
      <c r="C58" s="31" t="s">
        <v>1056</v>
      </c>
      <c r="E58" s="31" t="s">
        <v>1054</v>
      </c>
      <c r="F58" s="31" t="s">
        <v>974</v>
      </c>
      <c r="G58" s="31">
        <v>87.468000000000004</v>
      </c>
      <c r="H58" s="31">
        <v>100.098</v>
      </c>
      <c r="I58" s="31">
        <f>H58-G58</f>
        <v>12.629999999999995</v>
      </c>
      <c r="J58" s="31">
        <f>I58*0.0973</f>
        <v>1.2288989999999995</v>
      </c>
      <c r="K58" s="84">
        <f>J58*20</f>
        <v>24.57797999999999</v>
      </c>
      <c r="L58" s="31">
        <v>1.2</v>
      </c>
      <c r="M58" s="31">
        <v>35</v>
      </c>
      <c r="N58" s="31">
        <v>1408</v>
      </c>
      <c r="O58" s="31">
        <v>73.599999999999994</v>
      </c>
      <c r="P58" s="31">
        <f t="shared" si="6"/>
        <v>72.399999999999991</v>
      </c>
      <c r="R58" s="93"/>
      <c r="S58" s="93"/>
      <c r="U58"/>
    </row>
    <row r="59" spans="1:21" s="5" customFormat="1" x14ac:dyDescent="0.55000000000000004">
      <c r="A59" s="5">
        <v>28</v>
      </c>
      <c r="C59" s="5" t="s">
        <v>1047</v>
      </c>
      <c r="E59" s="5" t="s">
        <v>1054</v>
      </c>
      <c r="F59" s="5" t="s">
        <v>974</v>
      </c>
      <c r="G59" s="5" t="s">
        <v>1058</v>
      </c>
      <c r="K59" s="12"/>
      <c r="L59" s="5" t="s">
        <v>58</v>
      </c>
      <c r="R59" s="5">
        <v>14</v>
      </c>
      <c r="S59" s="5">
        <v>0</v>
      </c>
      <c r="U59">
        <f t="shared" si="0"/>
        <v>0</v>
      </c>
    </row>
    <row r="60" spans="1:21" s="5" customFormat="1" x14ac:dyDescent="0.55000000000000004">
      <c r="A60" s="5">
        <v>29</v>
      </c>
      <c r="B60" s="5">
        <v>36</v>
      </c>
      <c r="C60" s="5" t="s">
        <v>1048</v>
      </c>
      <c r="E60" s="5" t="s">
        <v>1054</v>
      </c>
      <c r="F60" s="5" t="s">
        <v>974</v>
      </c>
      <c r="G60" s="5">
        <v>88.397999999999996</v>
      </c>
      <c r="H60" s="5">
        <v>88.819000000000003</v>
      </c>
      <c r="I60" s="5">
        <f>H60-G60</f>
        <v>0.42100000000000648</v>
      </c>
      <c r="J60" s="5">
        <f>I60*0.0973</f>
        <v>4.0963300000000633E-2</v>
      </c>
      <c r="K60" s="12">
        <f>J60*20</f>
        <v>0.81926600000001271</v>
      </c>
      <c r="L60" s="5" t="s">
        <v>58</v>
      </c>
      <c r="M60" s="5">
        <v>732</v>
      </c>
      <c r="N60" s="5">
        <v>3004</v>
      </c>
      <c r="O60" s="5">
        <v>154.38</v>
      </c>
      <c r="R60" s="5">
        <v>12</v>
      </c>
      <c r="S60" s="5">
        <v>1</v>
      </c>
      <c r="U60">
        <f t="shared" si="0"/>
        <v>8.3333333333333329E-2</v>
      </c>
    </row>
    <row r="61" spans="1:21" s="31" customFormat="1" x14ac:dyDescent="0.55000000000000004">
      <c r="C61" s="31" t="s">
        <v>1048</v>
      </c>
      <c r="E61" s="31" t="s">
        <v>1054</v>
      </c>
      <c r="F61" s="31" t="s">
        <v>974</v>
      </c>
      <c r="G61" s="31">
        <v>81.760000000000005</v>
      </c>
      <c r="H61" s="31">
        <v>87.394999999999996</v>
      </c>
      <c r="I61" s="31">
        <f>H61-G61</f>
        <v>5.6349999999999909</v>
      </c>
      <c r="J61" s="31">
        <f>I61*0.0973</f>
        <v>0.54828549999999909</v>
      </c>
      <c r="K61" s="84">
        <f>J61*20</f>
        <v>10.965709999999982</v>
      </c>
      <c r="L61" s="31" t="s">
        <v>58</v>
      </c>
      <c r="M61" s="31">
        <v>1531</v>
      </c>
      <c r="N61" s="31">
        <v>3004</v>
      </c>
      <c r="O61" s="31">
        <v>154.38</v>
      </c>
      <c r="R61" s="93"/>
      <c r="S61" s="93"/>
      <c r="U61"/>
    </row>
    <row r="62" spans="1:21" s="5" customFormat="1" x14ac:dyDescent="0.55000000000000004">
      <c r="A62" s="5">
        <v>30</v>
      </c>
      <c r="C62" s="5" t="s">
        <v>1060</v>
      </c>
      <c r="E62" s="5" t="s">
        <v>1054</v>
      </c>
      <c r="F62" s="5" t="s">
        <v>974</v>
      </c>
      <c r="G62" s="5" t="s">
        <v>1058</v>
      </c>
      <c r="K62" s="12"/>
      <c r="L62" s="5">
        <v>62.85</v>
      </c>
      <c r="R62" s="5">
        <v>14</v>
      </c>
      <c r="S62" s="5">
        <v>0</v>
      </c>
      <c r="U62">
        <f t="shared" si="0"/>
        <v>0</v>
      </c>
    </row>
    <row r="63" spans="1:21" s="5" customFormat="1" x14ac:dyDescent="0.55000000000000004">
      <c r="A63" s="5">
        <v>31</v>
      </c>
      <c r="C63" s="5" t="s">
        <v>1059</v>
      </c>
      <c r="E63" s="5" t="s">
        <v>1054</v>
      </c>
      <c r="F63" s="5" t="s">
        <v>974</v>
      </c>
      <c r="G63" s="5" t="s">
        <v>1058</v>
      </c>
      <c r="K63" s="12"/>
      <c r="L63" s="5">
        <v>234.22</v>
      </c>
      <c r="R63" s="5">
        <v>4</v>
      </c>
      <c r="S63" s="5">
        <v>0</v>
      </c>
      <c r="U63">
        <f t="shared" si="0"/>
        <v>0</v>
      </c>
    </row>
    <row r="64" spans="1:21" s="5" customFormat="1" x14ac:dyDescent="0.55000000000000004">
      <c r="A64" s="5">
        <v>32</v>
      </c>
      <c r="C64" s="5" t="s">
        <v>1049</v>
      </c>
      <c r="E64" s="5" t="s">
        <v>1054</v>
      </c>
      <c r="F64" s="5" t="s">
        <v>974</v>
      </c>
      <c r="G64" s="5" t="s">
        <v>1058</v>
      </c>
      <c r="K64" s="12"/>
      <c r="L64" s="5" t="s">
        <v>58</v>
      </c>
      <c r="R64" s="5">
        <v>11</v>
      </c>
      <c r="S64" s="5">
        <v>0</v>
      </c>
      <c r="U64">
        <f t="shared" si="0"/>
        <v>0</v>
      </c>
    </row>
    <row r="65" spans="1:22" s="5" customFormat="1" x14ac:dyDescent="0.55000000000000004">
      <c r="A65" s="5">
        <v>33</v>
      </c>
      <c r="B65" s="5">
        <v>37</v>
      </c>
      <c r="C65" s="5" t="s">
        <v>1050</v>
      </c>
      <c r="E65" s="5" t="s">
        <v>1054</v>
      </c>
      <c r="F65" s="5" t="s">
        <v>974</v>
      </c>
      <c r="G65" s="5">
        <v>79.653999999999996</v>
      </c>
      <c r="H65" s="5">
        <v>91.168000000000006</v>
      </c>
      <c r="I65" s="5">
        <f>H65-G65</f>
        <v>11.51400000000001</v>
      </c>
      <c r="J65" s="5">
        <f>I65*0.0973</f>
        <v>1.120312200000001</v>
      </c>
      <c r="K65" s="12">
        <f>J65*20</f>
        <v>22.406244000000019</v>
      </c>
      <c r="L65" s="5">
        <v>19.59</v>
      </c>
      <c r="P65" s="5">
        <f>O65-L65</f>
        <v>-19.59</v>
      </c>
      <c r="R65" s="5">
        <v>4</v>
      </c>
      <c r="S65" s="5">
        <v>0</v>
      </c>
      <c r="U65">
        <f t="shared" si="0"/>
        <v>0</v>
      </c>
    </row>
    <row r="66" spans="1:22" s="31" customFormat="1" x14ac:dyDescent="0.55000000000000004">
      <c r="C66" s="31" t="s">
        <v>1050</v>
      </c>
      <c r="E66" s="31" t="s">
        <v>1054</v>
      </c>
      <c r="F66" s="31" t="s">
        <v>974</v>
      </c>
      <c r="G66" s="31">
        <v>84.834999999999994</v>
      </c>
      <c r="H66" s="31">
        <v>95.442999999999998</v>
      </c>
      <c r="I66" s="31">
        <f>H66-G66</f>
        <v>10.608000000000004</v>
      </c>
      <c r="J66" s="31">
        <f>I66*0.0973</f>
        <v>1.0321584000000004</v>
      </c>
      <c r="K66" s="84">
        <f>J66*20</f>
        <v>20.643168000000006</v>
      </c>
      <c r="L66" s="31">
        <v>84.48</v>
      </c>
      <c r="M66" s="31">
        <v>1146</v>
      </c>
      <c r="N66" s="31">
        <v>5586</v>
      </c>
      <c r="O66" s="31">
        <v>278.39999999999998</v>
      </c>
      <c r="P66" s="31">
        <f>O66-L66</f>
        <v>193.91999999999996</v>
      </c>
      <c r="R66" s="93"/>
      <c r="S66" s="93"/>
      <c r="U66"/>
    </row>
    <row r="67" spans="1:22" s="5" customFormat="1" x14ac:dyDescent="0.55000000000000004">
      <c r="A67" s="5">
        <v>34</v>
      </c>
      <c r="C67" s="5" t="s">
        <v>1051</v>
      </c>
      <c r="E67" s="5" t="s">
        <v>1054</v>
      </c>
      <c r="F67" s="5" t="s">
        <v>974</v>
      </c>
      <c r="G67" s="5" t="s">
        <v>1058</v>
      </c>
      <c r="K67" s="12"/>
      <c r="L67" s="5">
        <v>222.15</v>
      </c>
      <c r="R67" s="5">
        <v>11</v>
      </c>
      <c r="S67" s="5">
        <v>0</v>
      </c>
      <c r="U67">
        <f t="shared" si="0"/>
        <v>0</v>
      </c>
    </row>
    <row r="68" spans="1:22" s="5" customFormat="1" x14ac:dyDescent="0.55000000000000004">
      <c r="A68" s="5">
        <v>35</v>
      </c>
      <c r="C68" s="5" t="s">
        <v>1052</v>
      </c>
      <c r="E68" s="5" t="s">
        <v>1054</v>
      </c>
      <c r="F68" s="5" t="s">
        <v>974</v>
      </c>
      <c r="G68" s="5" t="s">
        <v>1058</v>
      </c>
      <c r="K68" s="12"/>
      <c r="L68" s="5">
        <v>55.95</v>
      </c>
      <c r="R68" s="5">
        <v>8</v>
      </c>
      <c r="S68" s="5">
        <v>0</v>
      </c>
      <c r="U68">
        <f>S68/R68</f>
        <v>0</v>
      </c>
    </row>
    <row r="69" spans="1:22" s="5" customFormat="1" x14ac:dyDescent="0.55000000000000004">
      <c r="A69" s="5">
        <v>36</v>
      </c>
      <c r="B69" s="5">
        <v>38</v>
      </c>
      <c r="C69" s="5" t="s">
        <v>1053</v>
      </c>
      <c r="E69" s="5" t="s">
        <v>1054</v>
      </c>
      <c r="F69" s="5" t="s">
        <v>974</v>
      </c>
      <c r="G69" s="5">
        <v>79.159000000000006</v>
      </c>
      <c r="H69" s="5">
        <v>88.084999999999994</v>
      </c>
      <c r="I69" s="5">
        <f>H69-G69</f>
        <v>8.9259999999999877</v>
      </c>
      <c r="J69" s="5">
        <f>I69*0.0973</f>
        <v>0.86849979999999882</v>
      </c>
      <c r="K69" s="12">
        <f>J69*20</f>
        <v>17.369995999999976</v>
      </c>
      <c r="L69" s="5">
        <v>0.95</v>
      </c>
      <c r="M69" s="5">
        <v>1</v>
      </c>
      <c r="N69" s="5">
        <v>1721</v>
      </c>
      <c r="O69" s="5">
        <v>86.4</v>
      </c>
      <c r="P69" s="5">
        <f>O69-L69</f>
        <v>85.45</v>
      </c>
      <c r="R69" s="5">
        <v>15</v>
      </c>
      <c r="S69" s="5">
        <v>1</v>
      </c>
      <c r="U69">
        <f t="shared" si="0"/>
        <v>6.6666666666666666E-2</v>
      </c>
    </row>
    <row r="70" spans="1:22" x14ac:dyDescent="0.55000000000000004">
      <c r="C70" s="31"/>
      <c r="E70" s="31"/>
      <c r="J70" t="s">
        <v>106</v>
      </c>
      <c r="K70" s="3">
        <f>(SUM(K2:K3,K5:K6,K8:K9,K12,K14,K16,K18:K21,K23,K25,K27,K29,K33:K37,K31,K39:K42,K44,K46,K48,K50:K53,K57,K60,K65,K69))/(COUNT(K2:K3,K5:K6,K8:K9,K12,K14,K16,K18:K21,K23,K25,K27,K29,K33:K37,K31,K39:K42,K44,K46,K48,K50:K53,K57,K60,K65,K69))</f>
        <v>23.387028000000001</v>
      </c>
      <c r="R70">
        <f>SUM(R2:R69)</f>
        <v>348</v>
      </c>
      <c r="S70">
        <f>SUM(S2:S69)</f>
        <v>37</v>
      </c>
    </row>
    <row r="71" spans="1:22" x14ac:dyDescent="0.55000000000000004">
      <c r="C71" s="31"/>
      <c r="E71" s="31"/>
      <c r="J71" t="s">
        <v>107</v>
      </c>
      <c r="K71" s="3">
        <f xml:space="preserve"> STDEV(K2:K3,K5:K6,K8:K9,K12,K14,K16,K18:K21,K23,K25,K27,K29,K33:K37,K31,K39:K42,K44,K46,K48,K50:K53,K57,K60,K65,K69)/SQRT(COUNT(K2:K3,K5:K6,K8:K9,K12,K14,K16,K18:K21,K23,K25,K27,K29,K33:K37,K31,K39:K42,K44,K46,K48,K50:K53,K57,K60,K65,K69))</f>
        <v>2.2008730694597336</v>
      </c>
      <c r="R71">
        <f>(S70/R70)*100</f>
        <v>10.632183908045976</v>
      </c>
      <c r="U71">
        <f>(SUM(U2:U3,U5:U10,U17:U18,U21,U23:U25,U31,U35,U38:U39,U43:U45,U47:U50,U53:U57,U59:U60,U62:U65,U67:U69)/COUNT(U2:U3,U5:U10,U17:U18,U21,U23:U25,U31,U35,U38:U39,U43:U45,U47:U50,U53:U57,U59:U60,U62:U65,U67:U69))*100</f>
        <v>11.656803513946372</v>
      </c>
      <c r="V71">
        <f>(STDEV(U2:U3,U5:U10,U17:U18,U21,U23:U25,U31,U35,U38:U39,U43:U45,U47:U50,U53:U57,U59:U60,U62:U65,U67:U69)/SQRT(COUNT(U2:U3,U5:U10,U17:U18,U21,U23:U25,U31,U35,U38:U39,U43:U45,U47:U50,U53:U57,U59:U60,U62:U65,U67:U69)))*100</f>
        <v>2.4359126335249242</v>
      </c>
    </row>
    <row r="72" spans="1:22" x14ac:dyDescent="0.55000000000000004">
      <c r="E72" s="31"/>
    </row>
    <row r="73" spans="1:22" x14ac:dyDescent="0.55000000000000004">
      <c r="K73"/>
    </row>
  </sheetData>
  <pageMargins left="0.7" right="0.7" top="0.75" bottom="0.75" header="0.3" footer="0.3"/>
  <pageSetup paperSize="9" orientation="portrait" horizontalDpi="4294967293" verticalDpi="0" r:id="rId1"/>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dimension ref="A1:X116"/>
  <sheetViews>
    <sheetView zoomScale="40" zoomScaleNormal="40" workbookViewId="0">
      <selection activeCell="W3" sqref="W3:X4"/>
    </sheetView>
  </sheetViews>
  <sheetFormatPr defaultRowHeight="14.4" x14ac:dyDescent="0.55000000000000004"/>
  <cols>
    <col min="1" max="1" width="3.47265625" customWidth="1"/>
    <col min="2" max="2" width="3.05078125" customWidth="1"/>
    <col min="3" max="3" width="12.3125" customWidth="1"/>
    <col min="4" max="4" width="10.20703125" customWidth="1"/>
    <col min="10" max="10" width="8.83984375" style="3"/>
  </cols>
  <sheetData>
    <row r="1" spans="1:24" ht="57.6" x14ac:dyDescent="0.55000000000000004">
      <c r="A1" t="s">
        <v>630</v>
      </c>
      <c r="B1" s="3" t="s">
        <v>681</v>
      </c>
      <c r="C1" s="2" t="s">
        <v>0</v>
      </c>
      <c r="D1" s="2" t="s">
        <v>63</v>
      </c>
      <c r="E1" s="2" t="s">
        <v>61</v>
      </c>
      <c r="F1" s="2" t="s">
        <v>2</v>
      </c>
      <c r="G1" s="2" t="s">
        <v>3</v>
      </c>
      <c r="H1" s="2" t="s">
        <v>11</v>
      </c>
      <c r="I1" s="2" t="s">
        <v>12</v>
      </c>
      <c r="J1" s="2" t="s">
        <v>925</v>
      </c>
      <c r="K1" s="2" t="s">
        <v>19</v>
      </c>
      <c r="L1" s="2" t="s">
        <v>10</v>
      </c>
      <c r="M1" s="2" t="s">
        <v>8</v>
      </c>
      <c r="N1" s="2" t="s">
        <v>9</v>
      </c>
      <c r="O1" s="2" t="s">
        <v>74</v>
      </c>
      <c r="P1" s="2" t="s">
        <v>5</v>
      </c>
      <c r="Q1" s="3" t="s">
        <v>163</v>
      </c>
      <c r="R1" s="3" t="s">
        <v>213</v>
      </c>
    </row>
    <row r="2" spans="1:24" x14ac:dyDescent="0.55000000000000004">
      <c r="A2">
        <v>1</v>
      </c>
      <c r="C2" t="s">
        <v>1072</v>
      </c>
      <c r="D2" t="s">
        <v>1077</v>
      </c>
      <c r="E2" t="s">
        <v>1078</v>
      </c>
      <c r="F2" s="4">
        <v>88.867000000000004</v>
      </c>
      <c r="G2" s="4">
        <v>86.885000000000005</v>
      </c>
      <c r="H2" s="4">
        <f t="shared" ref="H2:H9" si="0">G2-F2</f>
        <v>-1.9819999999999993</v>
      </c>
      <c r="I2" s="4">
        <f t="shared" ref="I2:I9" si="1">H2*0.0973</f>
        <v>-0.19284859999999993</v>
      </c>
      <c r="J2" s="8">
        <f t="shared" ref="J2:J9" si="2">I2*20</f>
        <v>-3.8569719999999985</v>
      </c>
      <c r="K2" s="4">
        <v>66.63</v>
      </c>
      <c r="L2" s="4">
        <v>2700</v>
      </c>
      <c r="M2" s="4">
        <v>3274</v>
      </c>
      <c r="N2" s="4">
        <v>163.36000000000001</v>
      </c>
      <c r="O2">
        <f>N2-K2</f>
        <v>96.730000000000018</v>
      </c>
      <c r="Q2">
        <v>15</v>
      </c>
      <c r="R2">
        <v>0</v>
      </c>
      <c r="S2">
        <f>R2/(Q2+R2)</f>
        <v>0</v>
      </c>
    </row>
    <row r="3" spans="1:24" x14ac:dyDescent="0.55000000000000004">
      <c r="C3" t="s">
        <v>1072</v>
      </c>
      <c r="D3" t="s">
        <v>1077</v>
      </c>
      <c r="E3" t="s">
        <v>1078</v>
      </c>
      <c r="F3" s="4">
        <v>88.867000000000004</v>
      </c>
      <c r="G3" s="4">
        <v>86.286000000000001</v>
      </c>
      <c r="H3" s="4">
        <f t="shared" si="0"/>
        <v>-2.5810000000000031</v>
      </c>
      <c r="I3" s="4">
        <f t="shared" si="1"/>
        <v>-0.25113130000000028</v>
      </c>
      <c r="J3" s="8">
        <f t="shared" si="2"/>
        <v>-5.022626000000006</v>
      </c>
      <c r="K3" s="4">
        <v>66.63</v>
      </c>
      <c r="L3" s="4">
        <v>270</v>
      </c>
      <c r="M3" s="4">
        <v>3480</v>
      </c>
      <c r="N3" s="4">
        <v>174.17</v>
      </c>
      <c r="O3">
        <f t="shared" ref="O3:O61" si="3">N3-K3</f>
        <v>107.53999999999999</v>
      </c>
      <c r="Q3" s="88"/>
      <c r="R3" s="88"/>
      <c r="W3" s="61" t="s">
        <v>2475</v>
      </c>
      <c r="X3" s="61" t="s">
        <v>2476</v>
      </c>
    </row>
    <row r="4" spans="1:24" x14ac:dyDescent="0.55000000000000004">
      <c r="A4">
        <v>2</v>
      </c>
      <c r="B4">
        <v>1</v>
      </c>
      <c r="C4" t="s">
        <v>1087</v>
      </c>
      <c r="D4" t="s">
        <v>1079</v>
      </c>
      <c r="E4" t="s">
        <v>1078</v>
      </c>
      <c r="F4">
        <v>87.954999999999998</v>
      </c>
      <c r="G4">
        <v>111.767</v>
      </c>
      <c r="H4">
        <f t="shared" si="0"/>
        <v>23.811999999999998</v>
      </c>
      <c r="I4">
        <f t="shared" si="1"/>
        <v>2.3169075999999995</v>
      </c>
      <c r="J4" s="3">
        <f t="shared" si="2"/>
        <v>46.338151999999994</v>
      </c>
      <c r="K4">
        <v>97.76</v>
      </c>
      <c r="L4">
        <v>1811</v>
      </c>
      <c r="M4">
        <v>4275</v>
      </c>
      <c r="N4">
        <v>220.42</v>
      </c>
      <c r="O4">
        <f t="shared" si="3"/>
        <v>122.65999999999998</v>
      </c>
      <c r="Q4">
        <v>9</v>
      </c>
      <c r="R4">
        <v>3</v>
      </c>
      <c r="S4">
        <f t="shared" ref="S4:S61" si="4">R4/(Q4+R4)</f>
        <v>0.25</v>
      </c>
      <c r="W4" s="4" t="s">
        <v>581</v>
      </c>
      <c r="X4" s="4" t="s">
        <v>2477</v>
      </c>
    </row>
    <row r="5" spans="1:24" x14ac:dyDescent="0.55000000000000004">
      <c r="B5">
        <v>2</v>
      </c>
      <c r="C5" t="s">
        <v>1088</v>
      </c>
      <c r="D5" t="s">
        <v>1079</v>
      </c>
      <c r="E5" t="s">
        <v>1078</v>
      </c>
      <c r="F5">
        <v>78.772000000000006</v>
      </c>
      <c r="G5">
        <v>86.677000000000007</v>
      </c>
      <c r="H5">
        <f t="shared" si="0"/>
        <v>7.9050000000000011</v>
      </c>
      <c r="I5">
        <f t="shared" si="1"/>
        <v>0.76915650000000013</v>
      </c>
      <c r="J5" s="3">
        <f t="shared" si="2"/>
        <v>15.383130000000003</v>
      </c>
      <c r="K5">
        <v>97.76</v>
      </c>
      <c r="L5">
        <v>1811</v>
      </c>
      <c r="M5">
        <v>4673</v>
      </c>
      <c r="N5">
        <v>240.95</v>
      </c>
      <c r="O5">
        <f t="shared" si="3"/>
        <v>143.19</v>
      </c>
      <c r="P5" t="s">
        <v>1097</v>
      </c>
      <c r="Q5" s="88"/>
      <c r="R5" s="88"/>
    </row>
    <row r="6" spans="1:24" s="62" customFormat="1" x14ac:dyDescent="0.55000000000000004">
      <c r="C6" s="62" t="s">
        <v>1089</v>
      </c>
      <c r="D6" s="62" t="s">
        <v>1079</v>
      </c>
      <c r="E6" s="62" t="s">
        <v>1078</v>
      </c>
      <c r="F6" s="62">
        <v>87.954999999999998</v>
      </c>
      <c r="G6" s="62">
        <v>92.858999999999995</v>
      </c>
      <c r="H6" s="62">
        <f t="shared" si="0"/>
        <v>4.9039999999999964</v>
      </c>
      <c r="I6" s="62">
        <f t="shared" si="1"/>
        <v>0.47715919999999962</v>
      </c>
      <c r="J6" s="64">
        <f t="shared" si="2"/>
        <v>9.543183999999993</v>
      </c>
      <c r="K6" s="62">
        <v>97.76</v>
      </c>
      <c r="L6" s="62">
        <v>1811</v>
      </c>
      <c r="M6" s="62">
        <v>4673</v>
      </c>
      <c r="N6" s="62">
        <v>240.95</v>
      </c>
      <c r="O6">
        <f t="shared" si="3"/>
        <v>143.19</v>
      </c>
      <c r="Q6" s="92"/>
      <c r="R6" s="92"/>
      <c r="S6"/>
    </row>
    <row r="7" spans="1:24" s="4" customFormat="1" x14ac:dyDescent="0.55000000000000004">
      <c r="C7" s="4" t="s">
        <v>1090</v>
      </c>
      <c r="D7" s="4" t="s">
        <v>1079</v>
      </c>
      <c r="E7" s="4" t="s">
        <v>1078</v>
      </c>
      <c r="F7" s="4">
        <v>78.772000000000006</v>
      </c>
      <c r="G7" s="4">
        <v>78.256</v>
      </c>
      <c r="H7" s="4">
        <f t="shared" si="0"/>
        <v>-0.51600000000000534</v>
      </c>
      <c r="I7" s="4">
        <f t="shared" si="1"/>
        <v>-5.0206800000000516E-2</v>
      </c>
      <c r="J7" s="8">
        <f t="shared" si="2"/>
        <v>-1.0041360000000104</v>
      </c>
      <c r="K7" s="4">
        <v>97.76</v>
      </c>
      <c r="L7" s="4">
        <v>1811</v>
      </c>
      <c r="M7" s="4">
        <v>5085</v>
      </c>
      <c r="N7" s="4">
        <v>262.19</v>
      </c>
      <c r="O7" s="4">
        <f t="shared" si="3"/>
        <v>164.43</v>
      </c>
      <c r="P7" s="4" t="s">
        <v>1098</v>
      </c>
      <c r="Q7" s="145"/>
      <c r="R7" s="145"/>
      <c r="S7"/>
    </row>
    <row r="8" spans="1:24" x14ac:dyDescent="0.55000000000000004">
      <c r="B8">
        <v>3</v>
      </c>
      <c r="C8" t="s">
        <v>1091</v>
      </c>
      <c r="D8" t="s">
        <v>1079</v>
      </c>
      <c r="E8" t="s">
        <v>1078</v>
      </c>
      <c r="F8">
        <v>78.772000000000006</v>
      </c>
      <c r="G8">
        <v>86.004999999999995</v>
      </c>
      <c r="H8">
        <f t="shared" si="0"/>
        <v>7.2329999999999899</v>
      </c>
      <c r="I8">
        <f t="shared" si="1"/>
        <v>0.70377089999999898</v>
      </c>
      <c r="J8" s="3">
        <f t="shared" si="2"/>
        <v>14.07541799999998</v>
      </c>
      <c r="K8">
        <v>97.76</v>
      </c>
      <c r="L8">
        <v>1811</v>
      </c>
      <c r="M8">
        <v>5509</v>
      </c>
      <c r="N8">
        <v>284.05</v>
      </c>
      <c r="O8">
        <f t="shared" si="3"/>
        <v>186.29000000000002</v>
      </c>
      <c r="P8" t="s">
        <v>1099</v>
      </c>
      <c r="Q8" s="88"/>
      <c r="R8" s="88"/>
    </row>
    <row r="9" spans="1:24" s="62" customFormat="1" x14ac:dyDescent="0.55000000000000004">
      <c r="C9" s="62" t="s">
        <v>1092</v>
      </c>
      <c r="D9" s="62" t="s">
        <v>1079</v>
      </c>
      <c r="E9" s="62" t="s">
        <v>1078</v>
      </c>
      <c r="F9" s="62">
        <v>87.954999999999998</v>
      </c>
      <c r="G9" s="62">
        <v>107.03</v>
      </c>
      <c r="H9" s="62">
        <f t="shared" si="0"/>
        <v>19.075000000000003</v>
      </c>
      <c r="I9" s="62">
        <f t="shared" si="1"/>
        <v>1.8559975000000002</v>
      </c>
      <c r="J9" s="64">
        <f t="shared" si="2"/>
        <v>37.119950000000003</v>
      </c>
      <c r="K9" s="62">
        <v>97.76</v>
      </c>
      <c r="L9" s="62">
        <v>1811</v>
      </c>
      <c r="M9" s="62">
        <v>5509</v>
      </c>
      <c r="N9" s="62">
        <v>284.05</v>
      </c>
      <c r="O9" s="62">
        <f t="shared" si="3"/>
        <v>186.29000000000002</v>
      </c>
      <c r="Q9" s="92"/>
      <c r="R9" s="92"/>
      <c r="S9"/>
    </row>
    <row r="10" spans="1:24" x14ac:dyDescent="0.55000000000000004">
      <c r="A10">
        <v>3</v>
      </c>
      <c r="C10" t="s">
        <v>1073</v>
      </c>
      <c r="D10" t="s">
        <v>1080</v>
      </c>
      <c r="E10" t="s">
        <v>1078</v>
      </c>
      <c r="F10" t="s">
        <v>152</v>
      </c>
      <c r="K10">
        <v>1.64</v>
      </c>
      <c r="O10" s="62"/>
      <c r="Q10">
        <v>7</v>
      </c>
      <c r="R10">
        <v>0</v>
      </c>
      <c r="S10">
        <f t="shared" si="4"/>
        <v>0</v>
      </c>
    </row>
    <row r="11" spans="1:24" x14ac:dyDescent="0.55000000000000004">
      <c r="A11">
        <v>4</v>
      </c>
      <c r="C11" t="s">
        <v>1093</v>
      </c>
      <c r="D11" t="s">
        <v>1081</v>
      </c>
      <c r="E11" t="s">
        <v>1078</v>
      </c>
      <c r="F11" t="s">
        <v>152</v>
      </c>
      <c r="K11">
        <v>224.14</v>
      </c>
      <c r="O11" s="62"/>
      <c r="Q11">
        <v>10</v>
      </c>
      <c r="R11">
        <v>0</v>
      </c>
      <c r="S11">
        <f t="shared" si="4"/>
        <v>0</v>
      </c>
    </row>
    <row r="12" spans="1:24" x14ac:dyDescent="0.55000000000000004">
      <c r="A12">
        <v>5</v>
      </c>
      <c r="C12" t="s">
        <v>1094</v>
      </c>
      <c r="D12" t="s">
        <v>1081</v>
      </c>
      <c r="E12" t="s">
        <v>1078</v>
      </c>
      <c r="F12" t="s">
        <v>152</v>
      </c>
      <c r="K12">
        <v>286.89</v>
      </c>
      <c r="M12" s="5"/>
      <c r="N12" s="5"/>
      <c r="O12" s="5"/>
      <c r="Q12">
        <v>5</v>
      </c>
      <c r="R12">
        <v>0</v>
      </c>
      <c r="S12">
        <f t="shared" si="4"/>
        <v>0</v>
      </c>
    </row>
    <row r="13" spans="1:24" x14ac:dyDescent="0.55000000000000004">
      <c r="A13">
        <v>6</v>
      </c>
      <c r="B13">
        <v>4</v>
      </c>
      <c r="C13" t="s">
        <v>1101</v>
      </c>
      <c r="D13" t="s">
        <v>1082</v>
      </c>
      <c r="E13" t="s">
        <v>1078</v>
      </c>
      <c r="F13">
        <v>90.915000000000006</v>
      </c>
      <c r="G13">
        <v>103.447</v>
      </c>
      <c r="H13">
        <f>G13-F13</f>
        <v>12.531999999999996</v>
      </c>
      <c r="I13">
        <f>H13*0.0973</f>
        <v>1.2193635999999997</v>
      </c>
      <c r="J13" s="3">
        <f>I13*20</f>
        <v>24.387271999999992</v>
      </c>
      <c r="K13">
        <v>16.399999999999999</v>
      </c>
      <c r="L13">
        <v>36</v>
      </c>
      <c r="M13" s="5">
        <v>1937</v>
      </c>
      <c r="N13" s="5">
        <v>99.27</v>
      </c>
      <c r="O13" s="5">
        <f t="shared" si="3"/>
        <v>82.87</v>
      </c>
      <c r="Q13">
        <v>10</v>
      </c>
      <c r="R13">
        <v>2</v>
      </c>
      <c r="S13">
        <f t="shared" si="4"/>
        <v>0.16666666666666666</v>
      </c>
    </row>
    <row r="14" spans="1:24" s="62" customFormat="1" x14ac:dyDescent="0.55000000000000004">
      <c r="C14" s="62" t="s">
        <v>1100</v>
      </c>
      <c r="D14" s="62" t="s">
        <v>1082</v>
      </c>
      <c r="E14" s="62" t="s">
        <v>1078</v>
      </c>
      <c r="F14" s="62">
        <v>92.105000000000004</v>
      </c>
      <c r="G14" s="62">
        <v>101.46899999999999</v>
      </c>
      <c r="H14" s="62">
        <f>G14-F14</f>
        <v>9.3639999999999901</v>
      </c>
      <c r="I14" s="62">
        <f>H14*0.0973</f>
        <v>0.91111719999999896</v>
      </c>
      <c r="J14" s="64">
        <f>I14*20</f>
        <v>18.222343999999978</v>
      </c>
      <c r="K14" s="62">
        <v>16.399999999999999</v>
      </c>
      <c r="L14" s="62">
        <v>36</v>
      </c>
      <c r="M14" s="62">
        <v>1937</v>
      </c>
      <c r="N14" s="62">
        <v>99.27</v>
      </c>
      <c r="O14" s="62">
        <f>N14-K14</f>
        <v>82.87</v>
      </c>
      <c r="Q14" s="92"/>
      <c r="R14" s="92"/>
      <c r="S14"/>
    </row>
    <row r="15" spans="1:24" s="5" customFormat="1" x14ac:dyDescent="0.55000000000000004">
      <c r="B15" s="5">
        <v>5</v>
      </c>
      <c r="C15" s="5" t="s">
        <v>1095</v>
      </c>
      <c r="D15" s="5" t="s">
        <v>1082</v>
      </c>
      <c r="E15" s="5" t="s">
        <v>1078</v>
      </c>
      <c r="F15" s="5">
        <v>91.165000000000006</v>
      </c>
      <c r="G15" s="5">
        <v>98.557000000000002</v>
      </c>
      <c r="H15" s="5">
        <f>G15-F15</f>
        <v>7.3919999999999959</v>
      </c>
      <c r="I15" s="5">
        <f>H15*0.0973</f>
        <v>0.71924159999999959</v>
      </c>
      <c r="J15" s="12">
        <f>I15*20</f>
        <v>14.384831999999992</v>
      </c>
      <c r="K15" s="5">
        <v>16.399999999999999</v>
      </c>
      <c r="L15" s="5">
        <v>36</v>
      </c>
      <c r="M15" s="5">
        <v>3895</v>
      </c>
      <c r="N15" s="5">
        <v>199.62</v>
      </c>
      <c r="O15" s="5">
        <f t="shared" si="3"/>
        <v>183.22</v>
      </c>
      <c r="Q15" s="105"/>
      <c r="R15" s="105"/>
      <c r="S15"/>
    </row>
    <row r="16" spans="1:24" s="62" customFormat="1" x14ac:dyDescent="0.55000000000000004">
      <c r="C16" s="62" t="s">
        <v>1096</v>
      </c>
      <c r="D16" s="62" t="s">
        <v>1082</v>
      </c>
      <c r="E16" s="62" t="s">
        <v>1078</v>
      </c>
      <c r="H16" s="62">
        <f>G16-F16</f>
        <v>0</v>
      </c>
      <c r="I16" s="62">
        <f>H16*0.0973</f>
        <v>0</v>
      </c>
      <c r="J16" s="64">
        <f>I16*20</f>
        <v>0</v>
      </c>
      <c r="K16" s="62">
        <v>16.399999999999999</v>
      </c>
      <c r="L16" s="62">
        <v>36</v>
      </c>
      <c r="M16" s="62">
        <v>3895</v>
      </c>
      <c r="N16" s="62">
        <v>199.62</v>
      </c>
      <c r="O16" s="62">
        <f t="shared" si="3"/>
        <v>183.22</v>
      </c>
      <c r="P16" s="62" t="s">
        <v>1102</v>
      </c>
      <c r="Q16" s="92"/>
      <c r="R16" s="92"/>
      <c r="S16"/>
    </row>
    <row r="17" spans="1:20" x14ac:dyDescent="0.55000000000000004">
      <c r="A17">
        <v>7</v>
      </c>
      <c r="C17" t="s">
        <v>1074</v>
      </c>
      <c r="D17" t="s">
        <v>1083</v>
      </c>
      <c r="E17" t="s">
        <v>1078</v>
      </c>
      <c r="F17" t="s">
        <v>152</v>
      </c>
      <c r="K17">
        <v>48.1</v>
      </c>
      <c r="O17" s="62">
        <f t="shared" si="3"/>
        <v>-48.1</v>
      </c>
      <c r="Q17">
        <v>9</v>
      </c>
      <c r="R17">
        <v>0</v>
      </c>
      <c r="S17">
        <f t="shared" si="4"/>
        <v>0</v>
      </c>
    </row>
    <row r="18" spans="1:20" x14ac:dyDescent="0.55000000000000004">
      <c r="A18">
        <v>8</v>
      </c>
      <c r="C18" t="s">
        <v>1075</v>
      </c>
      <c r="D18" t="s">
        <v>1084</v>
      </c>
      <c r="E18" t="s">
        <v>1078</v>
      </c>
      <c r="F18" t="s">
        <v>152</v>
      </c>
      <c r="O18" s="62">
        <f t="shared" si="3"/>
        <v>0</v>
      </c>
      <c r="Q18">
        <v>12</v>
      </c>
      <c r="R18">
        <v>0</v>
      </c>
      <c r="S18">
        <f t="shared" si="4"/>
        <v>0</v>
      </c>
    </row>
    <row r="19" spans="1:20" x14ac:dyDescent="0.55000000000000004">
      <c r="A19">
        <v>9</v>
      </c>
      <c r="C19" t="s">
        <v>1103</v>
      </c>
      <c r="D19" t="s">
        <v>1085</v>
      </c>
      <c r="E19" t="s">
        <v>1078</v>
      </c>
      <c r="F19" t="s">
        <v>152</v>
      </c>
      <c r="K19">
        <v>91.1</v>
      </c>
      <c r="O19" s="62">
        <f t="shared" si="3"/>
        <v>-91.1</v>
      </c>
      <c r="Q19">
        <v>2</v>
      </c>
      <c r="R19">
        <v>0</v>
      </c>
      <c r="S19">
        <f t="shared" si="4"/>
        <v>0</v>
      </c>
    </row>
    <row r="20" spans="1:20" x14ac:dyDescent="0.55000000000000004">
      <c r="A20">
        <v>10</v>
      </c>
      <c r="B20">
        <v>6</v>
      </c>
      <c r="C20" t="s">
        <v>1104</v>
      </c>
      <c r="D20" t="s">
        <v>1085</v>
      </c>
      <c r="E20" t="s">
        <v>1078</v>
      </c>
      <c r="F20">
        <v>77.150999999999996</v>
      </c>
      <c r="G20">
        <v>84.77</v>
      </c>
      <c r="H20">
        <f>G20-F20</f>
        <v>7.6189999999999998</v>
      </c>
      <c r="I20">
        <f>H20*0.0973</f>
        <v>0.74132869999999995</v>
      </c>
      <c r="J20" s="3">
        <f>I20*20</f>
        <v>14.826573999999999</v>
      </c>
      <c r="K20">
        <v>143.97999999999999</v>
      </c>
      <c r="L20">
        <v>826</v>
      </c>
      <c r="M20">
        <v>4429</v>
      </c>
      <c r="N20">
        <v>223.91</v>
      </c>
      <c r="O20" s="62">
        <f>N20-K20</f>
        <v>79.930000000000007</v>
      </c>
      <c r="Q20">
        <v>12</v>
      </c>
      <c r="R20">
        <v>2</v>
      </c>
      <c r="S20">
        <f t="shared" si="4"/>
        <v>0.14285714285714285</v>
      </c>
    </row>
    <row r="21" spans="1:20" x14ac:dyDescent="0.55000000000000004">
      <c r="B21">
        <v>7</v>
      </c>
      <c r="C21" t="s">
        <v>1105</v>
      </c>
      <c r="D21" t="s">
        <v>1085</v>
      </c>
      <c r="E21" t="s">
        <v>1078</v>
      </c>
      <c r="F21">
        <v>88.150999999999996</v>
      </c>
      <c r="G21">
        <v>99.950999999999993</v>
      </c>
      <c r="H21">
        <f>G21-F21</f>
        <v>11.799999999999997</v>
      </c>
      <c r="I21">
        <f>H21*0.0973</f>
        <v>1.1481399999999997</v>
      </c>
      <c r="J21" s="3">
        <f>I21*20</f>
        <v>22.962799999999994</v>
      </c>
      <c r="K21">
        <v>143.97999999999999</v>
      </c>
      <c r="L21">
        <v>826</v>
      </c>
      <c r="M21">
        <v>5953</v>
      </c>
      <c r="N21">
        <v>300.95999999999998</v>
      </c>
      <c r="O21" s="62">
        <f>N21-K21</f>
        <v>156.97999999999999</v>
      </c>
      <c r="Q21" s="88"/>
      <c r="R21" s="88"/>
    </row>
    <row r="22" spans="1:20" s="62" customFormat="1" x14ac:dyDescent="0.55000000000000004">
      <c r="C22" s="62" t="s">
        <v>1106</v>
      </c>
      <c r="D22" s="62" t="s">
        <v>1085</v>
      </c>
      <c r="E22" s="62" t="s">
        <v>1078</v>
      </c>
      <c r="F22" s="62">
        <v>72.863</v>
      </c>
      <c r="G22" s="62">
        <v>78.436000000000007</v>
      </c>
      <c r="H22" s="62">
        <f>G22-F22</f>
        <v>5.5730000000000075</v>
      </c>
      <c r="I22" s="62">
        <f>H22*0.0973</f>
        <v>0.5422529000000007</v>
      </c>
      <c r="J22" s="64">
        <f>I22*20</f>
        <v>10.845058000000014</v>
      </c>
      <c r="K22" s="62">
        <v>143.97999999999999</v>
      </c>
      <c r="L22" s="62">
        <v>826</v>
      </c>
      <c r="M22" s="62">
        <v>5953</v>
      </c>
      <c r="N22" s="62">
        <v>300.95999999999998</v>
      </c>
      <c r="O22" s="62">
        <f>N22-K22</f>
        <v>156.97999999999999</v>
      </c>
      <c r="Q22" s="92"/>
      <c r="R22" s="92"/>
      <c r="S22"/>
    </row>
    <row r="23" spans="1:20" x14ac:dyDescent="0.55000000000000004">
      <c r="A23">
        <v>11</v>
      </c>
      <c r="C23" t="s">
        <v>1076</v>
      </c>
      <c r="D23" t="s">
        <v>1086</v>
      </c>
      <c r="E23" t="s">
        <v>1078</v>
      </c>
      <c r="F23" t="s">
        <v>152</v>
      </c>
      <c r="O23" s="5">
        <f t="shared" si="3"/>
        <v>0</v>
      </c>
      <c r="Q23">
        <v>12</v>
      </c>
      <c r="R23">
        <v>0</v>
      </c>
      <c r="S23">
        <f t="shared" si="4"/>
        <v>0</v>
      </c>
    </row>
    <row r="24" spans="1:20" s="146" customFormat="1" x14ac:dyDescent="0.55000000000000004">
      <c r="J24" s="147"/>
      <c r="O24" s="148"/>
    </row>
    <row r="25" spans="1:20" x14ac:dyDescent="0.55000000000000004">
      <c r="A25">
        <v>12</v>
      </c>
      <c r="C25" t="s">
        <v>1107</v>
      </c>
      <c r="D25" t="s">
        <v>1113</v>
      </c>
      <c r="E25" t="s">
        <v>1078</v>
      </c>
      <c r="F25" t="s">
        <v>152</v>
      </c>
      <c r="O25" s="5">
        <f t="shared" si="3"/>
        <v>0</v>
      </c>
      <c r="Q25">
        <v>5</v>
      </c>
      <c r="R25">
        <v>0</v>
      </c>
      <c r="S25">
        <f t="shared" si="4"/>
        <v>0</v>
      </c>
    </row>
    <row r="26" spans="1:20" x14ac:dyDescent="0.55000000000000004">
      <c r="A26">
        <v>12</v>
      </c>
      <c r="C26" t="s">
        <v>1115</v>
      </c>
      <c r="D26" t="s">
        <v>1113</v>
      </c>
      <c r="E26" t="s">
        <v>1078</v>
      </c>
      <c r="F26" t="s">
        <v>152</v>
      </c>
      <c r="O26" s="5">
        <f t="shared" si="3"/>
        <v>0</v>
      </c>
      <c r="Q26">
        <v>10</v>
      </c>
      <c r="R26">
        <v>0</v>
      </c>
      <c r="S26">
        <f t="shared" si="4"/>
        <v>0</v>
      </c>
    </row>
    <row r="27" spans="1:20" x14ac:dyDescent="0.55000000000000004">
      <c r="A27">
        <v>14</v>
      </c>
      <c r="C27" t="s">
        <v>1114</v>
      </c>
      <c r="D27" t="s">
        <v>1113</v>
      </c>
      <c r="E27" t="s">
        <v>1078</v>
      </c>
      <c r="F27" t="s">
        <v>1116</v>
      </c>
      <c r="O27" s="5">
        <f>N27-K27</f>
        <v>0</v>
      </c>
      <c r="Q27">
        <v>11</v>
      </c>
      <c r="R27">
        <v>0</v>
      </c>
      <c r="S27">
        <f t="shared" si="4"/>
        <v>0</v>
      </c>
    </row>
    <row r="28" spans="1:20" x14ac:dyDescent="0.55000000000000004">
      <c r="A28">
        <v>15</v>
      </c>
      <c r="B28">
        <v>8</v>
      </c>
      <c r="C28" t="s">
        <v>1108</v>
      </c>
      <c r="D28" t="s">
        <v>1113</v>
      </c>
      <c r="E28" t="s">
        <v>1078</v>
      </c>
      <c r="F28">
        <v>80.135999999999996</v>
      </c>
      <c r="G28">
        <v>105.123</v>
      </c>
      <c r="H28">
        <f t="shared" ref="H28:H61" si="5">G28-F28</f>
        <v>24.987000000000009</v>
      </c>
      <c r="I28">
        <f>H28*0.0973</f>
        <v>2.4312351000000008</v>
      </c>
      <c r="J28" s="3">
        <f t="shared" ref="J28:J47" si="6">I28*20</f>
        <v>48.624702000000013</v>
      </c>
      <c r="K28">
        <v>48.5</v>
      </c>
      <c r="L28">
        <v>1853</v>
      </c>
      <c r="M28">
        <v>2354</v>
      </c>
      <c r="N28">
        <v>79.45</v>
      </c>
      <c r="O28" s="5">
        <f t="shared" si="3"/>
        <v>30.950000000000003</v>
      </c>
      <c r="Q28">
        <v>10</v>
      </c>
      <c r="R28">
        <v>4</v>
      </c>
      <c r="S28">
        <f t="shared" si="4"/>
        <v>0.2857142857142857</v>
      </c>
    </row>
    <row r="29" spans="1:20" x14ac:dyDescent="0.55000000000000004">
      <c r="B29">
        <v>9</v>
      </c>
      <c r="C29" t="s">
        <v>1108</v>
      </c>
      <c r="D29" t="s">
        <v>1113</v>
      </c>
      <c r="E29" t="s">
        <v>1078</v>
      </c>
      <c r="F29">
        <v>80.135999999999996</v>
      </c>
      <c r="G29">
        <v>95.676000000000002</v>
      </c>
      <c r="H29">
        <f>G29-F29</f>
        <v>15.540000000000006</v>
      </c>
      <c r="I29">
        <f>H29*0.0973</f>
        <v>1.5120420000000006</v>
      </c>
      <c r="J29" s="3">
        <f t="shared" si="6"/>
        <v>30.240840000000013</v>
      </c>
      <c r="K29">
        <v>48.5</v>
      </c>
      <c r="L29">
        <v>1852</v>
      </c>
      <c r="M29">
        <v>3914</v>
      </c>
      <c r="N29">
        <v>132.11000000000001</v>
      </c>
      <c r="O29" s="5">
        <f>N29-K29</f>
        <v>83.610000000000014</v>
      </c>
      <c r="P29" t="s">
        <v>1644</v>
      </c>
      <c r="Q29" s="88"/>
      <c r="R29" s="88"/>
    </row>
    <row r="30" spans="1:20" x14ac:dyDescent="0.55000000000000004">
      <c r="B30">
        <v>10</v>
      </c>
      <c r="C30" t="s">
        <v>1108</v>
      </c>
      <c r="D30" t="s">
        <v>1113</v>
      </c>
      <c r="E30" t="s">
        <v>1078</v>
      </c>
      <c r="F30">
        <v>85.474999999999994</v>
      </c>
      <c r="G30">
        <v>96.588999999999999</v>
      </c>
      <c r="H30">
        <f>G30-F30</f>
        <v>11.114000000000004</v>
      </c>
      <c r="I30">
        <f>H30*0.0973</f>
        <v>1.0813922000000005</v>
      </c>
      <c r="J30" s="3">
        <f t="shared" si="6"/>
        <v>21.62784400000001</v>
      </c>
      <c r="K30">
        <v>48.5</v>
      </c>
      <c r="L30">
        <v>1852</v>
      </c>
      <c r="M30">
        <v>4071</v>
      </c>
      <c r="N30">
        <v>137.41</v>
      </c>
      <c r="O30" s="5">
        <f>N30-K30</f>
        <v>88.91</v>
      </c>
      <c r="Q30" s="88"/>
      <c r="R30" s="88"/>
      <c r="T30" t="s">
        <v>1139</v>
      </c>
    </row>
    <row r="31" spans="1:20" x14ac:dyDescent="0.55000000000000004">
      <c r="A31">
        <v>16</v>
      </c>
      <c r="C31" t="s">
        <v>1109</v>
      </c>
      <c r="D31" t="s">
        <v>1113</v>
      </c>
      <c r="E31" t="s">
        <v>1078</v>
      </c>
      <c r="F31" t="s">
        <v>152</v>
      </c>
      <c r="K31" t="s">
        <v>1127</v>
      </c>
      <c r="O31" s="5"/>
      <c r="Q31">
        <v>5</v>
      </c>
      <c r="R31">
        <v>0</v>
      </c>
      <c r="S31">
        <f t="shared" si="4"/>
        <v>0</v>
      </c>
    </row>
    <row r="32" spans="1:20" x14ac:dyDescent="0.55000000000000004">
      <c r="A32">
        <v>17</v>
      </c>
      <c r="B32">
        <v>11</v>
      </c>
      <c r="C32" t="s">
        <v>1630</v>
      </c>
      <c r="D32" t="s">
        <v>1113</v>
      </c>
      <c r="E32" t="s">
        <v>1078</v>
      </c>
      <c r="F32">
        <v>82.022000000000006</v>
      </c>
      <c r="G32">
        <v>84.656000000000006</v>
      </c>
      <c r="H32">
        <f t="shared" si="5"/>
        <v>2.6340000000000003</v>
      </c>
      <c r="I32">
        <f t="shared" ref="I32:I47" si="7">H32*0.0973</f>
        <v>0.25628820000000002</v>
      </c>
      <c r="J32" s="3">
        <f t="shared" si="6"/>
        <v>5.1257640000000002</v>
      </c>
      <c r="K32">
        <v>106.39</v>
      </c>
      <c r="L32">
        <v>2792</v>
      </c>
      <c r="M32">
        <v>3951</v>
      </c>
      <c r="N32">
        <v>134.04</v>
      </c>
      <c r="O32" s="5">
        <f t="shared" si="3"/>
        <v>27.649999999999991</v>
      </c>
      <c r="Q32">
        <v>10</v>
      </c>
      <c r="R32">
        <v>5</v>
      </c>
    </row>
    <row r="33" spans="1:20" x14ac:dyDescent="0.55000000000000004">
      <c r="B33">
        <v>12</v>
      </c>
      <c r="C33" t="s">
        <v>1631</v>
      </c>
      <c r="D33" t="s">
        <v>1113</v>
      </c>
      <c r="E33" t="s">
        <v>1078</v>
      </c>
      <c r="F33">
        <v>82.022000000000006</v>
      </c>
      <c r="G33">
        <v>105.214</v>
      </c>
      <c r="H33">
        <f t="shared" ref="H33" si="8">G33-F33</f>
        <v>23.191999999999993</v>
      </c>
      <c r="I33">
        <f t="shared" ref="I33" si="9">H33*0.0973</f>
        <v>2.2565815999999992</v>
      </c>
      <c r="J33" s="3">
        <f t="shared" ref="J33" si="10">I33*20</f>
        <v>45.131631999999982</v>
      </c>
      <c r="K33">
        <v>106.39</v>
      </c>
      <c r="L33">
        <v>2792</v>
      </c>
      <c r="M33">
        <v>4541</v>
      </c>
      <c r="N33">
        <v>154.05000000000001</v>
      </c>
      <c r="O33" s="5">
        <f t="shared" ref="O33" si="11">N33-K33</f>
        <v>47.660000000000011</v>
      </c>
      <c r="P33" t="s">
        <v>913</v>
      </c>
      <c r="Q33" s="88"/>
      <c r="R33" s="88"/>
    </row>
    <row r="34" spans="1:20" x14ac:dyDescent="0.55000000000000004">
      <c r="B34">
        <v>13</v>
      </c>
      <c r="C34" t="s">
        <v>1632</v>
      </c>
      <c r="D34" t="s">
        <v>1113</v>
      </c>
      <c r="E34" t="s">
        <v>1078</v>
      </c>
      <c r="F34">
        <v>75.417000000000002</v>
      </c>
      <c r="G34">
        <v>95.79</v>
      </c>
      <c r="H34">
        <f t="shared" ref="H34" si="12">G34-F34</f>
        <v>20.373000000000005</v>
      </c>
      <c r="I34">
        <f t="shared" ref="I34" si="13">H34*0.0973</f>
        <v>1.9822929000000005</v>
      </c>
      <c r="J34" s="3">
        <f t="shared" ref="J34" si="14">I34*20</f>
        <v>39.645858000000011</v>
      </c>
      <c r="K34">
        <v>106.39</v>
      </c>
      <c r="L34">
        <v>2792</v>
      </c>
      <c r="M34">
        <v>5048</v>
      </c>
      <c r="N34">
        <v>171.25</v>
      </c>
      <c r="O34" s="5">
        <f t="shared" ref="O34" si="15">N34-K34</f>
        <v>64.86</v>
      </c>
      <c r="Q34" s="88"/>
      <c r="R34" s="88"/>
    </row>
    <row r="35" spans="1:20" x14ac:dyDescent="0.55000000000000004">
      <c r="B35">
        <v>14</v>
      </c>
      <c r="C35" t="s">
        <v>1633</v>
      </c>
      <c r="D35" t="s">
        <v>1113</v>
      </c>
      <c r="E35" t="s">
        <v>1078</v>
      </c>
      <c r="F35">
        <v>75.417000000000002</v>
      </c>
      <c r="G35">
        <v>103.486</v>
      </c>
      <c r="H35">
        <f t="shared" ref="H35" si="16">G35-F35</f>
        <v>28.069000000000003</v>
      </c>
      <c r="I35">
        <f t="shared" ref="I35" si="17">H35*0.0973</f>
        <v>2.7311137000000003</v>
      </c>
      <c r="J35" s="3">
        <f t="shared" ref="J35" si="18">I35*20</f>
        <v>54.622274000000004</v>
      </c>
      <c r="K35">
        <v>106.39</v>
      </c>
      <c r="L35">
        <v>2792</v>
      </c>
      <c r="M35">
        <v>5804</v>
      </c>
      <c r="N35">
        <v>196.9</v>
      </c>
      <c r="O35" s="5">
        <f t="shared" ref="O35" si="19">N35-K35</f>
        <v>90.51</v>
      </c>
      <c r="P35" t="s">
        <v>1645</v>
      </c>
      <c r="Q35" s="88"/>
      <c r="R35" s="88"/>
    </row>
    <row r="36" spans="1:20" x14ac:dyDescent="0.55000000000000004">
      <c r="B36">
        <v>15</v>
      </c>
      <c r="C36" t="s">
        <v>1634</v>
      </c>
      <c r="D36" t="s">
        <v>1113</v>
      </c>
      <c r="E36" t="s">
        <v>1078</v>
      </c>
      <c r="F36">
        <v>82.022000000000006</v>
      </c>
      <c r="G36">
        <v>102.432</v>
      </c>
      <c r="H36">
        <f t="shared" ref="H36" si="20">G36-F36</f>
        <v>20.409999999999997</v>
      </c>
      <c r="I36">
        <f t="shared" ref="I36" si="21">H36*0.0973</f>
        <v>1.9858929999999997</v>
      </c>
      <c r="J36" s="3">
        <f t="shared" ref="J36" si="22">I36*20</f>
        <v>39.717859999999995</v>
      </c>
      <c r="K36">
        <v>106.39</v>
      </c>
      <c r="L36">
        <v>2792</v>
      </c>
      <c r="M36">
        <v>6716</v>
      </c>
      <c r="N36">
        <v>227.84</v>
      </c>
      <c r="O36" s="5">
        <f t="shared" ref="O36" si="23">N36-K36</f>
        <v>121.45</v>
      </c>
      <c r="P36" t="s">
        <v>1646</v>
      </c>
      <c r="Q36" s="88"/>
      <c r="R36" s="88"/>
    </row>
    <row r="37" spans="1:20" x14ac:dyDescent="0.55000000000000004">
      <c r="A37">
        <v>18</v>
      </c>
      <c r="B37">
        <v>16</v>
      </c>
      <c r="C37" t="s">
        <v>1635</v>
      </c>
      <c r="D37" t="s">
        <v>1113</v>
      </c>
      <c r="E37" t="s">
        <v>1078</v>
      </c>
      <c r="F37">
        <v>78.537000000000006</v>
      </c>
      <c r="G37">
        <v>100.54300000000001</v>
      </c>
      <c r="H37">
        <f t="shared" si="5"/>
        <v>22.006</v>
      </c>
      <c r="I37">
        <f t="shared" si="7"/>
        <v>2.1411837999999999</v>
      </c>
      <c r="J37" s="3">
        <f t="shared" si="6"/>
        <v>42.823675999999999</v>
      </c>
      <c r="K37">
        <v>15.28</v>
      </c>
      <c r="L37">
        <v>91</v>
      </c>
      <c r="M37">
        <v>1409</v>
      </c>
      <c r="N37">
        <v>48.82</v>
      </c>
      <c r="O37" s="5">
        <f t="shared" si="3"/>
        <v>33.54</v>
      </c>
      <c r="P37" t="s">
        <v>1640</v>
      </c>
      <c r="Q37">
        <v>14</v>
      </c>
      <c r="R37">
        <v>7</v>
      </c>
      <c r="T37" t="s">
        <v>1636</v>
      </c>
    </row>
    <row r="38" spans="1:20" x14ac:dyDescent="0.55000000000000004">
      <c r="B38">
        <v>17</v>
      </c>
      <c r="C38" t="s">
        <v>1635</v>
      </c>
      <c r="D38" t="s">
        <v>1113</v>
      </c>
      <c r="E38" t="s">
        <v>1078</v>
      </c>
      <c r="F38">
        <v>78.537000000000006</v>
      </c>
      <c r="G38">
        <v>100.191</v>
      </c>
      <c r="H38">
        <f t="shared" ref="H38" si="24">G38-F38</f>
        <v>21.653999999999996</v>
      </c>
      <c r="I38">
        <f t="shared" ref="I38" si="25">H38*0.0973</f>
        <v>2.1069341999999995</v>
      </c>
      <c r="J38" s="3">
        <f t="shared" ref="J38" si="26">I38*20</f>
        <v>42.138683999999991</v>
      </c>
      <c r="K38">
        <v>15.28</v>
      </c>
      <c r="L38">
        <v>91</v>
      </c>
      <c r="M38">
        <v>2264</v>
      </c>
      <c r="N38">
        <v>78.45</v>
      </c>
      <c r="O38" s="5">
        <f t="shared" ref="O38" si="27">N38-K38</f>
        <v>63.17</v>
      </c>
      <c r="P38" t="s">
        <v>1647</v>
      </c>
      <c r="Q38" s="88"/>
      <c r="R38" s="88"/>
    </row>
    <row r="39" spans="1:20" x14ac:dyDescent="0.55000000000000004">
      <c r="B39">
        <v>18</v>
      </c>
      <c r="C39" t="s">
        <v>1637</v>
      </c>
      <c r="D39" t="s">
        <v>1113</v>
      </c>
      <c r="E39" t="s">
        <v>1078</v>
      </c>
      <c r="F39">
        <v>78.537000000000006</v>
      </c>
      <c r="G39">
        <v>103.30800000000001</v>
      </c>
      <c r="H39">
        <f t="shared" ref="H39" si="28">G39-F39</f>
        <v>24.771000000000001</v>
      </c>
      <c r="I39">
        <f t="shared" ref="I39" si="29">H39*0.0973</f>
        <v>2.4102182999999999</v>
      </c>
      <c r="J39" s="3">
        <f t="shared" ref="J39" si="30">I39*20</f>
        <v>48.204366</v>
      </c>
      <c r="K39">
        <v>15.28</v>
      </c>
      <c r="L39">
        <v>91</v>
      </c>
      <c r="M39">
        <v>3432</v>
      </c>
      <c r="N39">
        <v>118.92</v>
      </c>
      <c r="O39" s="5">
        <f t="shared" ref="O39" si="31">N39-K39</f>
        <v>103.64</v>
      </c>
      <c r="P39" t="s">
        <v>1648</v>
      </c>
      <c r="Q39" s="88"/>
      <c r="R39" s="88"/>
    </row>
    <row r="40" spans="1:20" x14ac:dyDescent="0.55000000000000004">
      <c r="B40">
        <v>19</v>
      </c>
      <c r="C40" t="s">
        <v>1638</v>
      </c>
      <c r="D40" t="s">
        <v>1113</v>
      </c>
      <c r="E40" t="s">
        <v>1078</v>
      </c>
      <c r="F40">
        <v>82.935000000000002</v>
      </c>
      <c r="G40">
        <v>94.988</v>
      </c>
      <c r="H40">
        <f t="shared" ref="H40" si="32">G40-F40</f>
        <v>12.052999999999997</v>
      </c>
      <c r="I40">
        <f t="shared" ref="I40" si="33">H40*0.0973</f>
        <v>1.1727568999999998</v>
      </c>
      <c r="J40" s="3">
        <f t="shared" ref="J40" si="34">I40*20</f>
        <v>23.455137999999994</v>
      </c>
      <c r="K40">
        <v>15.28</v>
      </c>
      <c r="L40">
        <v>91</v>
      </c>
      <c r="M40">
        <v>4334</v>
      </c>
      <c r="N40">
        <v>150.16999999999999</v>
      </c>
      <c r="O40" s="5">
        <f t="shared" ref="O40" si="35">N40-K40</f>
        <v>134.88999999999999</v>
      </c>
      <c r="P40" t="s">
        <v>1649</v>
      </c>
      <c r="Q40" s="88"/>
      <c r="R40" s="88"/>
    </row>
    <row r="41" spans="1:20" x14ac:dyDescent="0.55000000000000004">
      <c r="B41">
        <v>20</v>
      </c>
      <c r="C41" t="s">
        <v>1639</v>
      </c>
      <c r="D41" t="s">
        <v>1113</v>
      </c>
      <c r="E41" t="s">
        <v>1078</v>
      </c>
      <c r="F41">
        <v>82.935000000000002</v>
      </c>
      <c r="G41">
        <v>88.302000000000007</v>
      </c>
      <c r="H41">
        <f t="shared" ref="H41" si="36">G41-F41</f>
        <v>5.3670000000000044</v>
      </c>
      <c r="I41">
        <f t="shared" ref="I41" si="37">H41*0.0973</f>
        <v>0.52220910000000043</v>
      </c>
      <c r="J41" s="3">
        <f t="shared" ref="J41" si="38">I41*20</f>
        <v>10.444182000000009</v>
      </c>
      <c r="K41">
        <v>15.28</v>
      </c>
      <c r="L41">
        <v>91</v>
      </c>
      <c r="M41">
        <v>5166</v>
      </c>
      <c r="N41">
        <v>179</v>
      </c>
      <c r="O41" s="5">
        <f t="shared" ref="O41" si="39">N41-K41</f>
        <v>163.72</v>
      </c>
      <c r="P41" t="s">
        <v>1650</v>
      </c>
      <c r="Q41" s="88"/>
      <c r="R41" s="88"/>
    </row>
    <row r="42" spans="1:20" x14ac:dyDescent="0.55000000000000004">
      <c r="B42">
        <v>21</v>
      </c>
      <c r="C42" t="s">
        <v>1641</v>
      </c>
      <c r="D42" t="s">
        <v>1113</v>
      </c>
      <c r="E42" t="s">
        <v>1078</v>
      </c>
      <c r="F42">
        <v>78.537000000000006</v>
      </c>
      <c r="G42">
        <v>96.608000000000004</v>
      </c>
      <c r="H42">
        <f t="shared" ref="H42" si="40">G42-F42</f>
        <v>18.070999999999998</v>
      </c>
      <c r="I42">
        <f t="shared" ref="I42" si="41">H42*0.0973</f>
        <v>1.7583082999999997</v>
      </c>
      <c r="J42" s="3">
        <f t="shared" ref="J42" si="42">I42*20</f>
        <v>35.166165999999997</v>
      </c>
      <c r="K42">
        <v>15.28</v>
      </c>
      <c r="L42">
        <v>91</v>
      </c>
      <c r="M42">
        <v>5750</v>
      </c>
      <c r="N42">
        <v>199.23</v>
      </c>
      <c r="O42" s="5">
        <f t="shared" ref="O42" si="43">N42-K42</f>
        <v>183.95</v>
      </c>
      <c r="P42" t="s">
        <v>1651</v>
      </c>
      <c r="Q42" s="88"/>
      <c r="R42" s="88"/>
    </row>
    <row r="43" spans="1:20" x14ac:dyDescent="0.55000000000000004">
      <c r="A43">
        <v>19</v>
      </c>
      <c r="C43" t="s">
        <v>1110</v>
      </c>
      <c r="D43" t="s">
        <v>1113</v>
      </c>
      <c r="E43" t="s">
        <v>1078</v>
      </c>
      <c r="F43" t="s">
        <v>152</v>
      </c>
      <c r="O43" s="5">
        <f t="shared" si="3"/>
        <v>0</v>
      </c>
      <c r="Q43">
        <v>16</v>
      </c>
      <c r="R43">
        <v>0</v>
      </c>
    </row>
    <row r="44" spans="1:20" x14ac:dyDescent="0.55000000000000004">
      <c r="A44">
        <v>20</v>
      </c>
      <c r="C44" t="s">
        <v>1111</v>
      </c>
      <c r="D44" t="s">
        <v>1113</v>
      </c>
      <c r="E44" t="s">
        <v>1078</v>
      </c>
      <c r="F44" t="s">
        <v>152</v>
      </c>
      <c r="O44" s="5">
        <f t="shared" si="3"/>
        <v>0</v>
      </c>
      <c r="Q44">
        <v>10</v>
      </c>
      <c r="R44">
        <v>0</v>
      </c>
    </row>
    <row r="45" spans="1:20" x14ac:dyDescent="0.55000000000000004">
      <c r="A45">
        <v>21</v>
      </c>
      <c r="C45" t="s">
        <v>1112</v>
      </c>
      <c r="D45" t="s">
        <v>1113</v>
      </c>
      <c r="E45" t="s">
        <v>1078</v>
      </c>
      <c r="F45" t="s">
        <v>152</v>
      </c>
      <c r="O45" s="5">
        <f t="shared" si="3"/>
        <v>0</v>
      </c>
      <c r="Q45">
        <v>11</v>
      </c>
      <c r="R45">
        <v>0</v>
      </c>
    </row>
    <row r="46" spans="1:20" x14ac:dyDescent="0.55000000000000004">
      <c r="A46">
        <v>22</v>
      </c>
      <c r="C46" t="s">
        <v>1643</v>
      </c>
      <c r="D46" t="s">
        <v>1113</v>
      </c>
      <c r="E46" t="s">
        <v>1078</v>
      </c>
      <c r="F46" t="s">
        <v>152</v>
      </c>
      <c r="K46">
        <v>41.89</v>
      </c>
      <c r="O46" s="5"/>
      <c r="Q46">
        <v>9</v>
      </c>
      <c r="R46">
        <v>0</v>
      </c>
    </row>
    <row r="47" spans="1:20" x14ac:dyDescent="0.55000000000000004">
      <c r="A47">
        <v>23</v>
      </c>
      <c r="B47">
        <v>22</v>
      </c>
      <c r="C47" t="s">
        <v>1642</v>
      </c>
      <c r="D47" t="s">
        <v>1113</v>
      </c>
      <c r="E47" t="s">
        <v>1078</v>
      </c>
      <c r="F47">
        <v>80.405000000000001</v>
      </c>
      <c r="G47">
        <v>89.358000000000004</v>
      </c>
      <c r="H47">
        <f t="shared" si="5"/>
        <v>8.953000000000003</v>
      </c>
      <c r="I47">
        <f t="shared" si="7"/>
        <v>0.87112690000000026</v>
      </c>
      <c r="J47" s="3">
        <f t="shared" si="6"/>
        <v>17.422538000000007</v>
      </c>
      <c r="K47">
        <v>189.44</v>
      </c>
      <c r="L47">
        <v>6420</v>
      </c>
      <c r="M47">
        <v>7374</v>
      </c>
      <c r="N47">
        <v>239.45</v>
      </c>
      <c r="O47" s="5">
        <f t="shared" si="3"/>
        <v>50.009999999999991</v>
      </c>
      <c r="Q47">
        <v>17</v>
      </c>
      <c r="R47">
        <v>1</v>
      </c>
    </row>
    <row r="48" spans="1:20" s="146" customFormat="1" x14ac:dyDescent="0.55000000000000004">
      <c r="J48" s="147"/>
      <c r="O48" s="148"/>
    </row>
    <row r="49" spans="1:19" x14ac:dyDescent="0.55000000000000004">
      <c r="A49">
        <v>24</v>
      </c>
      <c r="C49" t="s">
        <v>1117</v>
      </c>
      <c r="D49" t="s">
        <v>1126</v>
      </c>
      <c r="E49" t="s">
        <v>1078</v>
      </c>
      <c r="F49" t="s">
        <v>1116</v>
      </c>
      <c r="K49">
        <v>81.88</v>
      </c>
      <c r="O49" s="5"/>
      <c r="Q49">
        <v>13</v>
      </c>
      <c r="R49">
        <v>1</v>
      </c>
      <c r="S49">
        <f t="shared" si="4"/>
        <v>7.1428571428571425E-2</v>
      </c>
    </row>
    <row r="50" spans="1:19" x14ac:dyDescent="0.55000000000000004">
      <c r="A50">
        <v>25</v>
      </c>
      <c r="C50" t="s">
        <v>1118</v>
      </c>
      <c r="D50" t="s">
        <v>1126</v>
      </c>
      <c r="E50" t="s">
        <v>1078</v>
      </c>
      <c r="F50" t="s">
        <v>152</v>
      </c>
      <c r="K50">
        <v>42.3</v>
      </c>
      <c r="O50" s="5"/>
      <c r="Q50">
        <v>10</v>
      </c>
      <c r="R50">
        <v>0</v>
      </c>
      <c r="S50">
        <f t="shared" si="4"/>
        <v>0</v>
      </c>
    </row>
    <row r="51" spans="1:19" x14ac:dyDescent="0.55000000000000004">
      <c r="A51">
        <v>26</v>
      </c>
      <c r="C51" t="s">
        <v>1119</v>
      </c>
      <c r="D51" t="s">
        <v>1126</v>
      </c>
      <c r="E51" t="s">
        <v>1078</v>
      </c>
      <c r="F51" t="s">
        <v>152</v>
      </c>
      <c r="K51">
        <v>65.92</v>
      </c>
      <c r="O51" s="5"/>
      <c r="Q51">
        <v>12</v>
      </c>
      <c r="R51">
        <v>0</v>
      </c>
      <c r="S51">
        <f t="shared" si="4"/>
        <v>0</v>
      </c>
    </row>
    <row r="52" spans="1:19" x14ac:dyDescent="0.55000000000000004">
      <c r="A52">
        <v>27</v>
      </c>
      <c r="C52" t="s">
        <v>1120</v>
      </c>
      <c r="D52" t="s">
        <v>1126</v>
      </c>
      <c r="E52" t="s">
        <v>1078</v>
      </c>
      <c r="F52" t="s">
        <v>152</v>
      </c>
      <c r="K52">
        <v>22.1</v>
      </c>
      <c r="O52" s="5"/>
      <c r="Q52">
        <v>10</v>
      </c>
      <c r="R52">
        <v>0</v>
      </c>
      <c r="S52">
        <f t="shared" si="4"/>
        <v>0</v>
      </c>
    </row>
    <row r="53" spans="1:19" x14ac:dyDescent="0.55000000000000004">
      <c r="A53">
        <v>28</v>
      </c>
      <c r="C53" t="s">
        <v>1121</v>
      </c>
      <c r="D53">
        <v>6420</v>
      </c>
      <c r="E53" t="s">
        <v>1078</v>
      </c>
      <c r="F53" t="s">
        <v>152</v>
      </c>
      <c r="K53">
        <v>50.56</v>
      </c>
      <c r="O53" s="5"/>
      <c r="Q53">
        <v>11</v>
      </c>
      <c r="R53">
        <v>0</v>
      </c>
      <c r="S53">
        <f t="shared" si="4"/>
        <v>0</v>
      </c>
    </row>
    <row r="54" spans="1:19" x14ac:dyDescent="0.55000000000000004">
      <c r="A54">
        <v>29</v>
      </c>
      <c r="B54">
        <v>23</v>
      </c>
      <c r="C54" t="s">
        <v>1128</v>
      </c>
      <c r="D54" t="s">
        <v>1126</v>
      </c>
      <c r="E54" t="s">
        <v>1078</v>
      </c>
      <c r="F54">
        <v>92.003</v>
      </c>
      <c r="G54">
        <v>101.517</v>
      </c>
      <c r="H54">
        <f t="shared" si="5"/>
        <v>9.5139999999999958</v>
      </c>
      <c r="I54">
        <f>H54*0.0973</f>
        <v>0.92571219999999954</v>
      </c>
      <c r="J54" s="3">
        <f>I54*20</f>
        <v>18.514243999999991</v>
      </c>
      <c r="K54">
        <v>11.03</v>
      </c>
      <c r="L54">
        <v>148</v>
      </c>
      <c r="M54">
        <v>3641</v>
      </c>
      <c r="N54">
        <v>175.34</v>
      </c>
      <c r="O54" s="5">
        <f t="shared" si="3"/>
        <v>164.31</v>
      </c>
      <c r="Q54">
        <v>17</v>
      </c>
      <c r="R54">
        <v>2</v>
      </c>
      <c r="S54">
        <f t="shared" si="4"/>
        <v>0.10526315789473684</v>
      </c>
    </row>
    <row r="55" spans="1:19" s="62" customFormat="1" x14ac:dyDescent="0.55000000000000004">
      <c r="C55" s="62" t="s">
        <v>1129</v>
      </c>
      <c r="D55" s="62" t="s">
        <v>1126</v>
      </c>
      <c r="E55" s="62" t="s">
        <v>1078</v>
      </c>
      <c r="F55" s="62">
        <v>85.323999999999998</v>
      </c>
      <c r="G55" s="62">
        <v>104.77</v>
      </c>
      <c r="H55" s="62">
        <f>G55-F55</f>
        <v>19.445999999999998</v>
      </c>
      <c r="I55" s="62">
        <f>H55*0.0973</f>
        <v>1.8920957999999997</v>
      </c>
      <c r="J55" s="64">
        <f>I55*20</f>
        <v>37.841915999999991</v>
      </c>
      <c r="K55" s="62">
        <v>11.03</v>
      </c>
      <c r="L55" s="62">
        <v>148</v>
      </c>
      <c r="M55" s="62">
        <v>3641</v>
      </c>
      <c r="N55" s="62">
        <v>175.34</v>
      </c>
      <c r="O55" s="5">
        <f>N55-K55</f>
        <v>164.31</v>
      </c>
      <c r="Q55" s="92"/>
      <c r="R55" s="92"/>
      <c r="S55"/>
    </row>
    <row r="56" spans="1:19" x14ac:dyDescent="0.55000000000000004">
      <c r="A56">
        <v>30</v>
      </c>
      <c r="C56" t="s">
        <v>1122</v>
      </c>
      <c r="D56" t="s">
        <v>1126</v>
      </c>
      <c r="E56" t="s">
        <v>1078</v>
      </c>
      <c r="F56" t="s">
        <v>152</v>
      </c>
      <c r="K56">
        <v>78.88</v>
      </c>
      <c r="O56" s="5"/>
      <c r="Q56">
        <v>5</v>
      </c>
      <c r="R56">
        <v>0</v>
      </c>
    </row>
    <row r="57" spans="1:19" x14ac:dyDescent="0.55000000000000004">
      <c r="A57">
        <v>31</v>
      </c>
      <c r="C57" t="s">
        <v>1123</v>
      </c>
      <c r="D57" t="s">
        <v>1126</v>
      </c>
      <c r="E57" t="s">
        <v>1078</v>
      </c>
      <c r="F57" t="s">
        <v>152</v>
      </c>
      <c r="K57" t="s">
        <v>1127</v>
      </c>
      <c r="O57" s="5"/>
      <c r="Q57">
        <v>4</v>
      </c>
      <c r="R57">
        <v>0</v>
      </c>
    </row>
    <row r="58" spans="1:19" x14ac:dyDescent="0.55000000000000004">
      <c r="A58">
        <v>32</v>
      </c>
      <c r="B58">
        <v>24</v>
      </c>
      <c r="C58" t="s">
        <v>1130</v>
      </c>
      <c r="D58" t="s">
        <v>1126</v>
      </c>
      <c r="E58" t="s">
        <v>1078</v>
      </c>
      <c r="F58">
        <v>80.054000000000002</v>
      </c>
      <c r="G58">
        <v>90.32</v>
      </c>
      <c r="H58">
        <f>G58-F58</f>
        <v>10.265999999999991</v>
      </c>
      <c r="I58">
        <f>H58*0.0973</f>
        <v>0.99888179999999915</v>
      </c>
      <c r="J58" s="3">
        <f>I58*20</f>
        <v>19.977635999999983</v>
      </c>
      <c r="K58">
        <v>25.92</v>
      </c>
      <c r="L58">
        <v>655</v>
      </c>
      <c r="M58">
        <v>3617</v>
      </c>
      <c r="N58">
        <v>174.63</v>
      </c>
      <c r="O58" s="5">
        <f>N58-K58</f>
        <v>148.70999999999998</v>
      </c>
      <c r="Q58">
        <v>12</v>
      </c>
      <c r="R58">
        <v>2</v>
      </c>
      <c r="S58">
        <f t="shared" si="4"/>
        <v>0.14285714285714285</v>
      </c>
    </row>
    <row r="59" spans="1:19" x14ac:dyDescent="0.55000000000000004">
      <c r="A59">
        <v>33</v>
      </c>
      <c r="B59">
        <v>25</v>
      </c>
      <c r="C59" t="s">
        <v>1124</v>
      </c>
      <c r="D59" t="s">
        <v>1126</v>
      </c>
      <c r="E59" t="s">
        <v>1078</v>
      </c>
      <c r="F59">
        <v>83.575999999999993</v>
      </c>
      <c r="G59">
        <v>89.484999999999999</v>
      </c>
      <c r="H59">
        <f t="shared" si="5"/>
        <v>5.909000000000006</v>
      </c>
      <c r="I59">
        <f>H59*0.0973</f>
        <v>0.57494570000000056</v>
      </c>
      <c r="J59" s="3">
        <f>I59*20</f>
        <v>11.498914000000012</v>
      </c>
      <c r="K59">
        <v>117.4</v>
      </c>
      <c r="L59">
        <v>1548</v>
      </c>
      <c r="M59">
        <v>5940</v>
      </c>
      <c r="N59">
        <v>299.42</v>
      </c>
      <c r="O59" s="5">
        <f t="shared" si="3"/>
        <v>182.02</v>
      </c>
      <c r="Q59">
        <v>10</v>
      </c>
      <c r="R59">
        <v>2</v>
      </c>
      <c r="S59">
        <f t="shared" si="4"/>
        <v>0.16666666666666666</v>
      </c>
    </row>
    <row r="60" spans="1:19" x14ac:dyDescent="0.55000000000000004">
      <c r="A60">
        <v>34</v>
      </c>
      <c r="B60">
        <v>26</v>
      </c>
      <c r="C60" t="s">
        <v>1125</v>
      </c>
      <c r="D60" t="s">
        <v>1126</v>
      </c>
      <c r="E60" t="s">
        <v>1078</v>
      </c>
      <c r="F60">
        <v>82.897999999999996</v>
      </c>
      <c r="G60">
        <v>95.328999999999994</v>
      </c>
      <c r="H60">
        <f t="shared" si="5"/>
        <v>12.430999999999997</v>
      </c>
      <c r="I60">
        <f>H60*0.0973</f>
        <v>1.2095362999999997</v>
      </c>
      <c r="J60" s="3">
        <f>I60*20</f>
        <v>24.190725999999994</v>
      </c>
      <c r="K60">
        <v>73.64</v>
      </c>
      <c r="L60">
        <v>1588</v>
      </c>
      <c r="M60">
        <v>2331</v>
      </c>
      <c r="N60">
        <v>112.34</v>
      </c>
      <c r="O60" s="5">
        <f t="shared" si="3"/>
        <v>38.700000000000003</v>
      </c>
      <c r="Q60">
        <v>3</v>
      </c>
      <c r="R60">
        <v>1</v>
      </c>
      <c r="S60">
        <f t="shared" si="4"/>
        <v>0.25</v>
      </c>
    </row>
    <row r="61" spans="1:19" x14ac:dyDescent="0.55000000000000004">
      <c r="A61">
        <v>35</v>
      </c>
      <c r="B61">
        <v>27</v>
      </c>
      <c r="C61" t="s">
        <v>1267</v>
      </c>
      <c r="D61" t="s">
        <v>1126</v>
      </c>
      <c r="E61" t="s">
        <v>1078</v>
      </c>
      <c r="F61">
        <v>83.638000000000005</v>
      </c>
      <c r="G61">
        <v>87.242000000000004</v>
      </c>
      <c r="H61">
        <f t="shared" si="5"/>
        <v>3.6039999999999992</v>
      </c>
      <c r="I61">
        <f>H61*0.0973</f>
        <v>0.3506691999999999</v>
      </c>
      <c r="J61" s="3">
        <f>I61*20</f>
        <v>7.0133839999999985</v>
      </c>
      <c r="K61">
        <v>42.21</v>
      </c>
      <c r="L61">
        <v>979</v>
      </c>
      <c r="M61">
        <v>2417</v>
      </c>
      <c r="N61">
        <v>116.87</v>
      </c>
      <c r="O61" s="5">
        <f t="shared" si="3"/>
        <v>74.66</v>
      </c>
      <c r="Q61">
        <v>10</v>
      </c>
      <c r="R61">
        <v>1</v>
      </c>
      <c r="S61">
        <f t="shared" si="4"/>
        <v>9.0909090909090912E-2</v>
      </c>
    </row>
    <row r="62" spans="1:19" s="62" customFormat="1" x14ac:dyDescent="0.55000000000000004">
      <c r="C62" t="s">
        <v>1268</v>
      </c>
      <c r="D62" s="62" t="s">
        <v>1126</v>
      </c>
      <c r="E62" s="62" t="s">
        <v>1078</v>
      </c>
      <c r="F62" s="62">
        <v>86.706999999999994</v>
      </c>
      <c r="G62" s="62">
        <v>88.491</v>
      </c>
      <c r="H62" s="62">
        <f>G62-F62</f>
        <v>1.784000000000006</v>
      </c>
      <c r="I62" s="62">
        <f>H62*0.0973</f>
        <v>0.17358320000000058</v>
      </c>
      <c r="J62" s="64">
        <f>I62*20</f>
        <v>3.4716640000000116</v>
      </c>
      <c r="K62" s="62">
        <v>42.21</v>
      </c>
      <c r="L62" s="62">
        <v>979</v>
      </c>
      <c r="M62" s="62">
        <v>2417</v>
      </c>
      <c r="N62" s="62">
        <v>116.87</v>
      </c>
      <c r="O62" s="5">
        <f>N62-K62</f>
        <v>74.66</v>
      </c>
      <c r="Q62" s="92"/>
      <c r="R62" s="92"/>
      <c r="S62"/>
    </row>
    <row r="63" spans="1:19" s="62" customFormat="1" x14ac:dyDescent="0.55000000000000004">
      <c r="C63"/>
      <c r="J63" s="64"/>
      <c r="S63"/>
    </row>
    <row r="64" spans="1:19" s="62" customFormat="1" x14ac:dyDescent="0.55000000000000004">
      <c r="C64" t="s">
        <v>1652</v>
      </c>
      <c r="D64" t="s">
        <v>1653</v>
      </c>
      <c r="H64" s="62">
        <f t="shared" ref="H64:H65" si="44">G64-F64</f>
        <v>0</v>
      </c>
      <c r="I64" s="62">
        <f t="shared" ref="I64:I65" si="45">H64*0.0973</f>
        <v>0</v>
      </c>
      <c r="J64" s="64">
        <f t="shared" ref="J64:J65" si="46">I64*20</f>
        <v>0</v>
      </c>
      <c r="S64"/>
    </row>
    <row r="65" spans="3:20" x14ac:dyDescent="0.55000000000000004">
      <c r="H65" s="62">
        <f t="shared" si="44"/>
        <v>0</v>
      </c>
      <c r="I65" s="62">
        <f t="shared" si="45"/>
        <v>0</v>
      </c>
      <c r="J65" s="64">
        <f t="shared" si="46"/>
        <v>0</v>
      </c>
    </row>
    <row r="66" spans="3:20" x14ac:dyDescent="0.55000000000000004">
      <c r="Q66">
        <f>SUM(Q2:Q65)</f>
        <v>348</v>
      </c>
      <c r="R66">
        <f>SUM(R2:R65)</f>
        <v>33</v>
      </c>
      <c r="S66">
        <f>(SUM(S2:S65))/(COUNT(S2:S65))*100</f>
        <v>6.4321643269011686</v>
      </c>
      <c r="T66" s="3">
        <f xml:space="preserve"> STDEV(S2:S65)/SQRT(COUNT(S2:S65))*100</f>
        <v>1.8392400293856013</v>
      </c>
    </row>
    <row r="67" spans="3:20" x14ac:dyDescent="0.55000000000000004">
      <c r="C67" s="7"/>
      <c r="D67" s="7"/>
      <c r="E67" s="7"/>
      <c r="F67" s="14"/>
      <c r="G67" s="30"/>
      <c r="H67" s="7"/>
      <c r="I67" s="7"/>
      <c r="J67" s="14"/>
      <c r="K67" s="7"/>
      <c r="L67" s="7"/>
      <c r="M67" s="7"/>
      <c r="N67" s="7"/>
      <c r="Q67">
        <f>(R66/Q66)*100</f>
        <v>9.4827586206896548</v>
      </c>
    </row>
    <row r="68" spans="3:20" x14ac:dyDescent="0.55000000000000004">
      <c r="F68" s="12"/>
    </row>
    <row r="70" spans="3:20" x14ac:dyDescent="0.55000000000000004">
      <c r="G70" s="5"/>
      <c r="J70"/>
    </row>
    <row r="72" spans="3:20" x14ac:dyDescent="0.55000000000000004">
      <c r="C72" s="62"/>
    </row>
    <row r="73" spans="3:20" x14ac:dyDescent="0.55000000000000004">
      <c r="C73" s="4"/>
      <c r="J73"/>
    </row>
    <row r="74" spans="3:20" x14ac:dyDescent="0.55000000000000004">
      <c r="C74" s="62"/>
    </row>
    <row r="76" spans="3:20" x14ac:dyDescent="0.55000000000000004">
      <c r="C76" s="62"/>
    </row>
    <row r="79" spans="3:20" x14ac:dyDescent="0.55000000000000004">
      <c r="C79" s="62"/>
    </row>
    <row r="85" spans="10:10" x14ac:dyDescent="0.55000000000000004">
      <c r="J85"/>
    </row>
    <row r="86" spans="10:10" x14ac:dyDescent="0.55000000000000004">
      <c r="J86"/>
    </row>
    <row r="87" spans="10:10" x14ac:dyDescent="0.55000000000000004">
      <c r="J87"/>
    </row>
    <row r="88" spans="10:10" x14ac:dyDescent="0.55000000000000004">
      <c r="J88"/>
    </row>
    <row r="90" spans="10:10" x14ac:dyDescent="0.55000000000000004">
      <c r="J90"/>
    </row>
    <row r="91" spans="10:10" x14ac:dyDescent="0.55000000000000004">
      <c r="J91"/>
    </row>
    <row r="92" spans="10:10" x14ac:dyDescent="0.55000000000000004">
      <c r="J92"/>
    </row>
    <row r="93" spans="10:10" x14ac:dyDescent="0.55000000000000004">
      <c r="J93"/>
    </row>
    <row r="94" spans="10:10" x14ac:dyDescent="0.55000000000000004">
      <c r="J94"/>
    </row>
    <row r="95" spans="10:10" x14ac:dyDescent="0.55000000000000004">
      <c r="J95"/>
    </row>
    <row r="97" spans="10:10" x14ac:dyDescent="0.55000000000000004">
      <c r="J97" s="62"/>
    </row>
    <row r="98" spans="10:10" x14ac:dyDescent="0.55000000000000004">
      <c r="J98"/>
    </row>
    <row r="99" spans="10:10" x14ac:dyDescent="0.55000000000000004">
      <c r="J99"/>
    </row>
    <row r="105" spans="10:10" x14ac:dyDescent="0.55000000000000004">
      <c r="J105"/>
    </row>
    <row r="106" spans="10:10" x14ac:dyDescent="0.55000000000000004">
      <c r="J106"/>
    </row>
    <row r="107" spans="10:10" x14ac:dyDescent="0.55000000000000004">
      <c r="J107"/>
    </row>
    <row r="108" spans="10:10" x14ac:dyDescent="0.55000000000000004">
      <c r="J108"/>
    </row>
    <row r="109" spans="10:10" x14ac:dyDescent="0.55000000000000004">
      <c r="J109"/>
    </row>
    <row r="110" spans="10:10" x14ac:dyDescent="0.55000000000000004">
      <c r="J110"/>
    </row>
    <row r="111" spans="10:10" x14ac:dyDescent="0.55000000000000004">
      <c r="J111"/>
    </row>
    <row r="112" spans="10:10" x14ac:dyDescent="0.55000000000000004">
      <c r="J112"/>
    </row>
    <row r="113" spans="10:10" x14ac:dyDescent="0.55000000000000004">
      <c r="J113"/>
    </row>
    <row r="114" spans="10:10" x14ac:dyDescent="0.55000000000000004">
      <c r="J114"/>
    </row>
    <row r="115" spans="10:10" x14ac:dyDescent="0.55000000000000004">
      <c r="J115"/>
    </row>
    <row r="116" spans="10:10" x14ac:dyDescent="0.55000000000000004">
      <c r="J116"/>
    </row>
  </sheetData>
  <conditionalFormatting sqref="F67:F68">
    <cfRule type="top10" dxfId="1" priority="4" percent="1" rank="10"/>
  </conditionalFormatting>
  <conditionalFormatting sqref="G67">
    <cfRule type="top10" dxfId="0" priority="3" percent="1" rank="10"/>
  </conditionalFormatting>
  <pageMargins left="0.7" right="0.7" top="0.75" bottom="0.75" header="0.3" footer="0.3"/>
  <pageSetup paperSize="9" orientation="portrait" horizontalDpi="4294967293" verticalDpi="0" r:id="rId1"/>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AE67"/>
  <sheetViews>
    <sheetView zoomScale="40" zoomScaleNormal="40" workbookViewId="0">
      <selection activeCell="AB47" sqref="AB47"/>
    </sheetView>
  </sheetViews>
  <sheetFormatPr defaultRowHeight="14.4" x14ac:dyDescent="0.55000000000000004"/>
  <cols>
    <col min="1" max="2" width="3.578125" customWidth="1"/>
    <col min="3" max="3" width="12.26171875" customWidth="1"/>
    <col min="5" max="5" width="9.7890625" customWidth="1"/>
    <col min="11" max="11" width="8.83984375" style="3"/>
    <col min="14" max="14" width="11.05078125" customWidth="1"/>
    <col min="15" max="15" width="10.68359375" customWidth="1"/>
    <col min="16" max="16" width="10.3125" customWidth="1"/>
    <col min="18" max="18" width="9.9453125" customWidth="1"/>
    <col min="20" max="20" width="32.5234375" customWidth="1"/>
  </cols>
  <sheetData>
    <row r="1" spans="1:31" ht="72" x14ac:dyDescent="0.55000000000000004">
      <c r="A1" t="s">
        <v>631</v>
      </c>
      <c r="B1" t="s">
        <v>630</v>
      </c>
      <c r="C1" s="2" t="s">
        <v>0</v>
      </c>
      <c r="D1" s="2" t="s">
        <v>1</v>
      </c>
      <c r="E1" s="2" t="s">
        <v>63</v>
      </c>
      <c r="F1" s="2" t="s">
        <v>61</v>
      </c>
      <c r="G1" s="2" t="s">
        <v>2</v>
      </c>
      <c r="H1" s="2" t="s">
        <v>3</v>
      </c>
      <c r="I1" s="2" t="s">
        <v>11</v>
      </c>
      <c r="J1" s="2" t="s">
        <v>12</v>
      </c>
      <c r="K1" s="2" t="s">
        <v>4</v>
      </c>
      <c r="L1" s="2" t="s">
        <v>19</v>
      </c>
      <c r="M1" s="2" t="s">
        <v>10</v>
      </c>
      <c r="N1" s="2" t="s">
        <v>8</v>
      </c>
      <c r="O1" s="2" t="s">
        <v>9</v>
      </c>
      <c r="P1" s="2" t="s">
        <v>74</v>
      </c>
      <c r="Q1" s="2" t="s">
        <v>5</v>
      </c>
      <c r="R1" s="2" t="s">
        <v>180</v>
      </c>
      <c r="S1" s="2" t="s">
        <v>181</v>
      </c>
      <c r="T1" s="2" t="s">
        <v>633</v>
      </c>
      <c r="U1" t="s">
        <v>734</v>
      </c>
      <c r="V1" s="2" t="s">
        <v>757</v>
      </c>
    </row>
    <row r="2" spans="1:31" x14ac:dyDescent="0.55000000000000004">
      <c r="A2">
        <v>1</v>
      </c>
      <c r="B2">
        <v>1</v>
      </c>
      <c r="C2" t="s">
        <v>601</v>
      </c>
      <c r="E2" t="s">
        <v>624</v>
      </c>
      <c r="F2" t="s">
        <v>603</v>
      </c>
      <c r="G2">
        <v>82.332999999999998</v>
      </c>
      <c r="H2">
        <v>95.950999999999993</v>
      </c>
      <c r="I2">
        <f>H2-G2</f>
        <v>13.617999999999995</v>
      </c>
      <c r="J2">
        <f>I2*0.0973</f>
        <v>1.3250313999999994</v>
      </c>
      <c r="K2" s="3">
        <f>J2*20</f>
        <v>26.500627999999988</v>
      </c>
      <c r="L2">
        <v>8.5299999999999994</v>
      </c>
      <c r="M2">
        <v>363</v>
      </c>
      <c r="N2">
        <v>1576</v>
      </c>
      <c r="O2">
        <v>79.540000000000006</v>
      </c>
      <c r="P2">
        <f>O2-L2</f>
        <v>71.010000000000005</v>
      </c>
      <c r="R2">
        <v>8</v>
      </c>
      <c r="S2">
        <v>1</v>
      </c>
      <c r="X2">
        <f>S2/R2</f>
        <v>0.125</v>
      </c>
    </row>
    <row r="3" spans="1:31" s="18" customFormat="1" x14ac:dyDescent="0.55000000000000004">
      <c r="C3" s="18" t="s">
        <v>602</v>
      </c>
      <c r="E3" t="s">
        <v>624</v>
      </c>
      <c r="F3" s="18" t="s">
        <v>603</v>
      </c>
      <c r="G3" s="18">
        <v>78.775000000000006</v>
      </c>
      <c r="H3" s="18">
        <v>84.259</v>
      </c>
      <c r="I3" s="18">
        <f>H3-G3</f>
        <v>5.4839999999999947</v>
      </c>
      <c r="J3" s="18">
        <f>I3*0.0973</f>
        <v>0.53359319999999943</v>
      </c>
      <c r="K3" s="19">
        <f>J3*20</f>
        <v>10.671863999999989</v>
      </c>
      <c r="L3" s="18">
        <v>8.5299999999999994</v>
      </c>
      <c r="M3" s="18">
        <v>363</v>
      </c>
      <c r="N3" s="18">
        <v>1576</v>
      </c>
      <c r="O3" s="18">
        <v>79.540000000000006</v>
      </c>
      <c r="P3" s="18">
        <f>O3-L3</f>
        <v>71.010000000000005</v>
      </c>
      <c r="R3" s="58"/>
      <c r="S3" s="58"/>
      <c r="X3"/>
      <c r="AD3" s="61" t="s">
        <v>2475</v>
      </c>
      <c r="AE3" s="61" t="s">
        <v>2476</v>
      </c>
    </row>
    <row r="4" spans="1:31" x14ac:dyDescent="0.55000000000000004">
      <c r="B4">
        <v>2</v>
      </c>
      <c r="C4" t="s">
        <v>604</v>
      </c>
      <c r="E4" t="s">
        <v>624</v>
      </c>
      <c r="F4" t="s">
        <v>603</v>
      </c>
      <c r="G4" t="s">
        <v>152</v>
      </c>
      <c r="L4">
        <v>68.97</v>
      </c>
      <c r="P4" s="18"/>
      <c r="R4">
        <v>10</v>
      </c>
      <c r="S4">
        <v>0</v>
      </c>
      <c r="X4">
        <f>S4/R4</f>
        <v>0</v>
      </c>
      <c r="AD4" s="4" t="s">
        <v>581</v>
      </c>
      <c r="AE4" s="4" t="s">
        <v>2477</v>
      </c>
    </row>
    <row r="5" spans="1:31" x14ac:dyDescent="0.55000000000000004">
      <c r="B5">
        <v>3</v>
      </c>
      <c r="C5" t="s">
        <v>605</v>
      </c>
      <c r="E5" t="s">
        <v>624</v>
      </c>
      <c r="F5" t="s">
        <v>603</v>
      </c>
      <c r="G5" t="s">
        <v>152</v>
      </c>
      <c r="L5">
        <v>214.11</v>
      </c>
      <c r="P5" s="18"/>
      <c r="R5">
        <v>7</v>
      </c>
      <c r="S5">
        <v>0</v>
      </c>
      <c r="X5">
        <f>S5/R5</f>
        <v>0</v>
      </c>
    </row>
    <row r="6" spans="1:31" x14ac:dyDescent="0.55000000000000004">
      <c r="A6" s="36">
        <v>2</v>
      </c>
      <c r="B6">
        <v>4</v>
      </c>
      <c r="C6" t="s">
        <v>607</v>
      </c>
      <c r="E6" t="s">
        <v>624</v>
      </c>
      <c r="F6" t="s">
        <v>603</v>
      </c>
      <c r="G6">
        <v>79.546000000000006</v>
      </c>
      <c r="H6">
        <v>106.006</v>
      </c>
      <c r="I6">
        <f>H6-G6</f>
        <v>26.459999999999994</v>
      </c>
      <c r="J6">
        <f>I6*0.0973</f>
        <v>2.5745579999999992</v>
      </c>
      <c r="K6" s="3">
        <f>J6*20</f>
        <v>51.491159999999986</v>
      </c>
      <c r="L6">
        <v>24.7</v>
      </c>
      <c r="M6">
        <v>416</v>
      </c>
      <c r="N6">
        <v>949</v>
      </c>
      <c r="O6">
        <v>46.42</v>
      </c>
      <c r="P6" s="18">
        <f>O6-L6</f>
        <v>21.720000000000002</v>
      </c>
      <c r="Q6" t="s">
        <v>606</v>
      </c>
      <c r="R6">
        <v>11</v>
      </c>
      <c r="S6">
        <v>4</v>
      </c>
      <c r="T6" t="s">
        <v>611</v>
      </c>
      <c r="X6">
        <f>S6/R6</f>
        <v>0.36363636363636365</v>
      </c>
    </row>
    <row r="7" spans="1:31" x14ac:dyDescent="0.55000000000000004">
      <c r="A7" s="36">
        <v>3</v>
      </c>
      <c r="C7" t="s">
        <v>608</v>
      </c>
      <c r="E7" t="s">
        <v>624</v>
      </c>
      <c r="F7" t="s">
        <v>603</v>
      </c>
      <c r="G7">
        <v>79.546000000000006</v>
      </c>
      <c r="H7">
        <v>85.653000000000006</v>
      </c>
      <c r="I7">
        <f>H7-G7</f>
        <v>6.1069999999999993</v>
      </c>
      <c r="J7">
        <f>I7*0.0973</f>
        <v>0.59421109999999988</v>
      </c>
      <c r="K7" s="3">
        <f>J7*20</f>
        <v>11.884221999999998</v>
      </c>
      <c r="L7">
        <v>24.7</v>
      </c>
      <c r="M7">
        <v>416</v>
      </c>
      <c r="N7">
        <v>2893</v>
      </c>
      <c r="O7">
        <v>141.5</v>
      </c>
      <c r="P7" s="18">
        <f>O7-L7</f>
        <v>116.8</v>
      </c>
      <c r="Q7" t="s">
        <v>606</v>
      </c>
      <c r="R7" s="21"/>
      <c r="S7" s="21"/>
    </row>
    <row r="8" spans="1:31" x14ac:dyDescent="0.55000000000000004">
      <c r="A8" s="36">
        <v>4</v>
      </c>
      <c r="C8" t="s">
        <v>609</v>
      </c>
      <c r="E8" t="s">
        <v>624</v>
      </c>
      <c r="F8" t="s">
        <v>603</v>
      </c>
      <c r="G8">
        <v>80.433000000000007</v>
      </c>
      <c r="H8">
        <v>90.546999999999997</v>
      </c>
      <c r="I8">
        <f>H8-G8</f>
        <v>10.11399999999999</v>
      </c>
      <c r="J8">
        <f>I8*0.0973</f>
        <v>0.98409219999999897</v>
      </c>
      <c r="K8" s="3">
        <f>J8*20</f>
        <v>19.68184399999998</v>
      </c>
      <c r="L8">
        <v>24.7</v>
      </c>
      <c r="M8">
        <v>1557</v>
      </c>
      <c r="N8">
        <v>3797</v>
      </c>
      <c r="O8">
        <v>185.72</v>
      </c>
      <c r="P8" s="18">
        <f>O8-L8</f>
        <v>161.02000000000001</v>
      </c>
      <c r="Q8" t="s">
        <v>610</v>
      </c>
      <c r="R8" s="21"/>
      <c r="S8" s="21"/>
    </row>
    <row r="9" spans="1:31" x14ac:dyDescent="0.55000000000000004">
      <c r="C9" t="s">
        <v>598</v>
      </c>
      <c r="E9" t="s">
        <v>624</v>
      </c>
      <c r="F9" t="s">
        <v>603</v>
      </c>
      <c r="G9" t="s">
        <v>37</v>
      </c>
      <c r="P9">
        <f>O9-L9</f>
        <v>0</v>
      </c>
      <c r="Q9" t="s">
        <v>632</v>
      </c>
      <c r="R9" s="20"/>
      <c r="S9" s="20"/>
    </row>
    <row r="10" spans="1:31" x14ac:dyDescent="0.55000000000000004">
      <c r="B10">
        <v>5</v>
      </c>
      <c r="C10" t="s">
        <v>599</v>
      </c>
      <c r="E10" t="s">
        <v>624</v>
      </c>
      <c r="F10" t="s">
        <v>603</v>
      </c>
      <c r="G10" t="s">
        <v>152</v>
      </c>
      <c r="L10">
        <v>45.68</v>
      </c>
      <c r="R10">
        <v>14</v>
      </c>
      <c r="S10">
        <v>0</v>
      </c>
      <c r="X10">
        <f>S10/R10</f>
        <v>0</v>
      </c>
    </row>
    <row r="11" spans="1:31" x14ac:dyDescent="0.55000000000000004">
      <c r="B11">
        <v>6</v>
      </c>
      <c r="C11" t="s">
        <v>634</v>
      </c>
      <c r="E11" t="s">
        <v>624</v>
      </c>
      <c r="F11" t="s">
        <v>603</v>
      </c>
      <c r="G11" t="s">
        <v>152</v>
      </c>
      <c r="L11">
        <v>14.11</v>
      </c>
      <c r="R11">
        <v>8</v>
      </c>
      <c r="S11">
        <v>0</v>
      </c>
      <c r="X11">
        <f>S11/R11</f>
        <v>0</v>
      </c>
    </row>
    <row r="12" spans="1:31" x14ac:dyDescent="0.55000000000000004">
      <c r="B12">
        <v>7</v>
      </c>
      <c r="C12" t="s">
        <v>635</v>
      </c>
      <c r="E12" t="s">
        <v>624</v>
      </c>
      <c r="F12" t="s">
        <v>603</v>
      </c>
      <c r="G12" t="s">
        <v>152</v>
      </c>
      <c r="L12">
        <v>132</v>
      </c>
      <c r="R12">
        <v>13</v>
      </c>
      <c r="S12">
        <v>0</v>
      </c>
      <c r="X12">
        <f>S12/R12</f>
        <v>0</v>
      </c>
    </row>
    <row r="13" spans="1:31" x14ac:dyDescent="0.55000000000000004">
      <c r="B13">
        <v>8</v>
      </c>
      <c r="C13" t="s">
        <v>600</v>
      </c>
      <c r="E13" t="s">
        <v>624</v>
      </c>
      <c r="F13" t="s">
        <v>603</v>
      </c>
      <c r="G13" t="s">
        <v>152</v>
      </c>
      <c r="L13">
        <v>19.66</v>
      </c>
      <c r="R13">
        <v>8</v>
      </c>
      <c r="S13">
        <v>0</v>
      </c>
      <c r="X13">
        <f>S13/R13</f>
        <v>0</v>
      </c>
    </row>
    <row r="14" spans="1:31" x14ac:dyDescent="0.55000000000000004">
      <c r="B14">
        <v>9</v>
      </c>
      <c r="C14" t="s">
        <v>612</v>
      </c>
      <c r="E14" t="s">
        <v>622</v>
      </c>
      <c r="F14" t="s">
        <v>623</v>
      </c>
      <c r="G14" t="s">
        <v>152</v>
      </c>
      <c r="L14">
        <v>44.44</v>
      </c>
      <c r="R14">
        <v>11</v>
      </c>
      <c r="S14">
        <v>0</v>
      </c>
      <c r="X14">
        <f>S14/R14</f>
        <v>0</v>
      </c>
    </row>
    <row r="15" spans="1:31" s="146" customFormat="1" x14ac:dyDescent="0.55000000000000004">
      <c r="K15" s="147"/>
    </row>
    <row r="16" spans="1:31" s="69" customFormat="1" x14ac:dyDescent="0.55000000000000004">
      <c r="B16" s="69">
        <v>10</v>
      </c>
      <c r="C16" s="69" t="s">
        <v>636</v>
      </c>
      <c r="E16" s="69" t="s">
        <v>622</v>
      </c>
      <c r="F16" s="69" t="s">
        <v>623</v>
      </c>
      <c r="G16" s="69" t="s">
        <v>152</v>
      </c>
      <c r="K16" s="241"/>
      <c r="L16" s="69" t="s">
        <v>453</v>
      </c>
      <c r="R16" s="69">
        <v>7</v>
      </c>
      <c r="S16" s="69">
        <v>0</v>
      </c>
      <c r="W16" s="69" t="s">
        <v>759</v>
      </c>
      <c r="X16"/>
    </row>
    <row r="17" spans="1:24" s="69" customFormat="1" x14ac:dyDescent="0.55000000000000004">
      <c r="B17" s="69">
        <v>11</v>
      </c>
      <c r="C17" s="69" t="s">
        <v>637</v>
      </c>
      <c r="E17" s="69" t="s">
        <v>622</v>
      </c>
      <c r="F17" s="69" t="s">
        <v>623</v>
      </c>
      <c r="G17" s="69" t="s">
        <v>152</v>
      </c>
      <c r="K17" s="241"/>
      <c r="L17" s="69">
        <v>196.63</v>
      </c>
      <c r="R17" s="69">
        <v>6</v>
      </c>
      <c r="S17" s="69">
        <v>0</v>
      </c>
      <c r="X17"/>
    </row>
    <row r="18" spans="1:24" s="69" customFormat="1" x14ac:dyDescent="0.55000000000000004">
      <c r="B18" s="69">
        <v>12</v>
      </c>
      <c r="C18" s="69" t="s">
        <v>613</v>
      </c>
      <c r="E18" s="69" t="s">
        <v>622</v>
      </c>
      <c r="F18" s="69" t="s">
        <v>623</v>
      </c>
      <c r="G18" s="69" t="s">
        <v>152</v>
      </c>
      <c r="K18" s="241"/>
      <c r="L18" s="69">
        <v>59.73</v>
      </c>
      <c r="R18" s="69">
        <v>14</v>
      </c>
      <c r="S18" s="69">
        <v>0</v>
      </c>
      <c r="T18" s="69" t="s">
        <v>638</v>
      </c>
      <c r="X18"/>
    </row>
    <row r="19" spans="1:24" s="69" customFormat="1" x14ac:dyDescent="0.55000000000000004">
      <c r="B19" s="69">
        <v>13</v>
      </c>
      <c r="C19" s="69" t="s">
        <v>614</v>
      </c>
      <c r="E19" s="69" t="s">
        <v>622</v>
      </c>
      <c r="F19" s="69" t="s">
        <v>623</v>
      </c>
      <c r="G19" s="69" t="s">
        <v>152</v>
      </c>
      <c r="K19" s="241"/>
      <c r="L19" s="69" t="s">
        <v>453</v>
      </c>
      <c r="R19" s="69">
        <v>6</v>
      </c>
      <c r="S19" s="69">
        <v>0</v>
      </c>
      <c r="X19"/>
    </row>
    <row r="20" spans="1:24" s="69" customFormat="1" x14ac:dyDescent="0.55000000000000004">
      <c r="B20" s="69">
        <v>14</v>
      </c>
      <c r="C20" s="69" t="s">
        <v>615</v>
      </c>
      <c r="E20" s="69" t="s">
        <v>622</v>
      </c>
      <c r="F20" s="69" t="s">
        <v>623</v>
      </c>
      <c r="G20" s="69" t="s">
        <v>152</v>
      </c>
      <c r="K20" s="241"/>
      <c r="L20" s="69">
        <v>137.76</v>
      </c>
      <c r="R20" s="69">
        <v>5</v>
      </c>
      <c r="S20" s="69">
        <v>0</v>
      </c>
      <c r="X20"/>
    </row>
    <row r="21" spans="1:24" s="69" customFormat="1" x14ac:dyDescent="0.55000000000000004">
      <c r="B21" s="69">
        <v>15</v>
      </c>
      <c r="C21" s="69" t="s">
        <v>616</v>
      </c>
      <c r="E21" s="69" t="s">
        <v>622</v>
      </c>
      <c r="F21" s="69" t="s">
        <v>623</v>
      </c>
      <c r="G21" s="69" t="s">
        <v>152</v>
      </c>
      <c r="K21" s="241"/>
      <c r="L21" s="69">
        <v>42.46</v>
      </c>
      <c r="R21" s="69">
        <v>4</v>
      </c>
      <c r="S21" s="69">
        <v>0</v>
      </c>
      <c r="X21"/>
    </row>
    <row r="22" spans="1:24" s="69" customFormat="1" x14ac:dyDescent="0.55000000000000004">
      <c r="B22" s="69">
        <v>16</v>
      </c>
      <c r="C22" s="69" t="s">
        <v>617</v>
      </c>
      <c r="E22" s="69" t="s">
        <v>622</v>
      </c>
      <c r="F22" s="69" t="s">
        <v>623</v>
      </c>
      <c r="G22" s="69" t="s">
        <v>152</v>
      </c>
      <c r="K22" s="241"/>
      <c r="L22" s="69">
        <v>144.41</v>
      </c>
      <c r="R22" s="69">
        <v>6</v>
      </c>
      <c r="S22" s="69">
        <v>0</v>
      </c>
      <c r="T22" s="69" t="s">
        <v>639</v>
      </c>
      <c r="X22"/>
    </row>
    <row r="23" spans="1:24" s="69" customFormat="1" x14ac:dyDescent="0.55000000000000004">
      <c r="B23" s="69">
        <v>17</v>
      </c>
      <c r="C23" s="69" t="s">
        <v>618</v>
      </c>
      <c r="E23" s="69" t="s">
        <v>622</v>
      </c>
      <c r="F23" s="69" t="s">
        <v>623</v>
      </c>
      <c r="G23" s="69" t="s">
        <v>152</v>
      </c>
      <c r="K23" s="241"/>
      <c r="L23" s="69">
        <v>375.03</v>
      </c>
      <c r="R23" s="69">
        <v>5</v>
      </c>
      <c r="S23" s="69">
        <v>0</v>
      </c>
      <c r="T23" s="69" t="s">
        <v>639</v>
      </c>
      <c r="X23"/>
    </row>
    <row r="24" spans="1:24" s="69" customFormat="1" x14ac:dyDescent="0.55000000000000004">
      <c r="B24" s="69">
        <v>18</v>
      </c>
      <c r="C24" s="69" t="s">
        <v>619</v>
      </c>
      <c r="E24" s="69" t="s">
        <v>622</v>
      </c>
      <c r="F24" s="69" t="s">
        <v>623</v>
      </c>
      <c r="G24" s="69" t="s">
        <v>152</v>
      </c>
      <c r="K24" s="241"/>
      <c r="L24" s="69">
        <v>11.27</v>
      </c>
      <c r="R24" s="69">
        <v>6</v>
      </c>
      <c r="S24" s="69">
        <v>0</v>
      </c>
      <c r="X24"/>
    </row>
    <row r="25" spans="1:24" s="69" customFormat="1" x14ac:dyDescent="0.55000000000000004">
      <c r="B25" s="69">
        <v>19</v>
      </c>
      <c r="C25" s="69" t="s">
        <v>620</v>
      </c>
      <c r="E25" s="69" t="s">
        <v>622</v>
      </c>
      <c r="F25" s="69" t="s">
        <v>623</v>
      </c>
      <c r="G25" s="69" t="s">
        <v>152</v>
      </c>
      <c r="K25" s="241"/>
      <c r="L25" s="69">
        <v>95.82</v>
      </c>
      <c r="R25" s="69">
        <v>7</v>
      </c>
      <c r="S25" s="69">
        <v>0</v>
      </c>
      <c r="X25"/>
    </row>
    <row r="26" spans="1:24" s="69" customFormat="1" x14ac:dyDescent="0.55000000000000004">
      <c r="B26" s="69">
        <v>20</v>
      </c>
      <c r="C26" s="69" t="s">
        <v>621</v>
      </c>
      <c r="E26" s="69" t="s">
        <v>622</v>
      </c>
      <c r="F26" s="69" t="s">
        <v>623</v>
      </c>
      <c r="K26" s="241"/>
      <c r="L26" s="69">
        <v>121.11</v>
      </c>
      <c r="R26" s="69">
        <v>7</v>
      </c>
      <c r="S26" s="69">
        <v>0</v>
      </c>
      <c r="T26" s="69" t="s">
        <v>641</v>
      </c>
      <c r="X26"/>
    </row>
    <row r="27" spans="1:24" s="172" customFormat="1" x14ac:dyDescent="0.55000000000000004">
      <c r="K27" s="242"/>
      <c r="X27" s="146"/>
    </row>
    <row r="28" spans="1:24" x14ac:dyDescent="0.55000000000000004">
      <c r="A28" s="34">
        <v>5</v>
      </c>
      <c r="B28">
        <v>21</v>
      </c>
      <c r="C28" t="s">
        <v>645</v>
      </c>
      <c r="E28" t="s">
        <v>629</v>
      </c>
      <c r="F28" t="s">
        <v>623</v>
      </c>
      <c r="G28">
        <v>90.739000000000004</v>
      </c>
      <c r="H28">
        <v>93.718999999999994</v>
      </c>
      <c r="I28">
        <f t="shared" ref="I28:I35" si="0">H28-G28</f>
        <v>2.9799999999999898</v>
      </c>
      <c r="J28">
        <f t="shared" ref="J28:J35" si="1">I28*0.0973</f>
        <v>0.28995399999999899</v>
      </c>
      <c r="K28" s="3">
        <f t="shared" ref="K28:K35" si="2">J28*20</f>
        <v>5.7990799999999796</v>
      </c>
      <c r="L28">
        <v>28.64</v>
      </c>
      <c r="M28">
        <v>1152</v>
      </c>
      <c r="N28">
        <v>2696</v>
      </c>
      <c r="O28">
        <v>125.95</v>
      </c>
      <c r="P28">
        <f t="shared" ref="P28:P35" si="3">O28-L28</f>
        <v>97.31</v>
      </c>
      <c r="R28">
        <v>10</v>
      </c>
      <c r="S28">
        <v>2</v>
      </c>
      <c r="X28">
        <f>S28/R28</f>
        <v>0.2</v>
      </c>
    </row>
    <row r="29" spans="1:24" x14ac:dyDescent="0.55000000000000004">
      <c r="A29" s="34">
        <v>6</v>
      </c>
      <c r="C29" t="s">
        <v>644</v>
      </c>
      <c r="E29" t="s">
        <v>629</v>
      </c>
      <c r="F29" t="s">
        <v>623</v>
      </c>
      <c r="G29">
        <v>90.739000000000004</v>
      </c>
      <c r="H29">
        <v>99.718999999999994</v>
      </c>
      <c r="I29">
        <f t="shared" si="0"/>
        <v>8.9799999999999898</v>
      </c>
      <c r="J29">
        <f t="shared" si="1"/>
        <v>0.87375399999999903</v>
      </c>
      <c r="K29" s="3">
        <f t="shared" si="2"/>
        <v>17.475079999999981</v>
      </c>
      <c r="L29">
        <v>28.64</v>
      </c>
      <c r="M29">
        <v>1152</v>
      </c>
      <c r="N29">
        <v>4446</v>
      </c>
      <c r="O29">
        <v>207.71</v>
      </c>
      <c r="P29">
        <f t="shared" si="3"/>
        <v>179.07</v>
      </c>
      <c r="Q29" t="s">
        <v>642</v>
      </c>
      <c r="R29" s="9"/>
      <c r="S29" s="9"/>
    </row>
    <row r="30" spans="1:24" s="31" customFormat="1" x14ac:dyDescent="0.55000000000000004">
      <c r="C30" s="31" t="s">
        <v>643</v>
      </c>
      <c r="E30" s="31" t="s">
        <v>629</v>
      </c>
      <c r="F30" s="31" t="s">
        <v>623</v>
      </c>
      <c r="G30" s="31">
        <v>86.191000000000003</v>
      </c>
      <c r="H30" s="31">
        <v>104.70099999999999</v>
      </c>
      <c r="I30" s="31">
        <f t="shared" si="0"/>
        <v>18.509999999999991</v>
      </c>
      <c r="J30" s="31">
        <f t="shared" si="1"/>
        <v>1.8010229999999992</v>
      </c>
      <c r="K30" s="84">
        <f t="shared" si="2"/>
        <v>36.020459999999986</v>
      </c>
      <c r="L30" s="31">
        <v>28.64</v>
      </c>
      <c r="M30" s="31">
        <v>3569</v>
      </c>
      <c r="N30" s="31">
        <v>4446</v>
      </c>
      <c r="O30" s="31">
        <v>207.71</v>
      </c>
      <c r="P30" s="31">
        <f t="shared" si="3"/>
        <v>179.07</v>
      </c>
      <c r="R30" s="93"/>
      <c r="S30" s="93"/>
      <c r="X30"/>
    </row>
    <row r="31" spans="1:24" x14ac:dyDescent="0.55000000000000004">
      <c r="A31" s="36">
        <v>7</v>
      </c>
      <c r="B31">
        <v>22</v>
      </c>
      <c r="C31" t="s">
        <v>646</v>
      </c>
      <c r="E31" t="s">
        <v>629</v>
      </c>
      <c r="F31" t="s">
        <v>623</v>
      </c>
      <c r="G31">
        <v>88.47</v>
      </c>
      <c r="H31">
        <v>89.578000000000003</v>
      </c>
      <c r="I31">
        <f t="shared" si="0"/>
        <v>1.1080000000000041</v>
      </c>
      <c r="J31">
        <f t="shared" si="1"/>
        <v>0.1078084000000004</v>
      </c>
      <c r="K31" s="3">
        <f t="shared" si="2"/>
        <v>2.1561680000000081</v>
      </c>
      <c r="L31">
        <v>74.3</v>
      </c>
      <c r="M31">
        <v>1610</v>
      </c>
      <c r="N31">
        <v>2269</v>
      </c>
      <c r="O31">
        <v>120.94</v>
      </c>
      <c r="P31">
        <f t="shared" si="3"/>
        <v>46.64</v>
      </c>
      <c r="Q31" t="s">
        <v>648</v>
      </c>
      <c r="R31">
        <v>11</v>
      </c>
      <c r="S31">
        <v>5</v>
      </c>
      <c r="X31">
        <f>S31/R31</f>
        <v>0.45454545454545453</v>
      </c>
    </row>
    <row r="32" spans="1:24" x14ac:dyDescent="0.55000000000000004">
      <c r="A32" s="36">
        <v>8</v>
      </c>
      <c r="C32" t="s">
        <v>647</v>
      </c>
      <c r="E32" t="s">
        <v>629</v>
      </c>
      <c r="F32" t="s">
        <v>623</v>
      </c>
      <c r="G32">
        <v>86.16</v>
      </c>
      <c r="H32">
        <v>97.378</v>
      </c>
      <c r="I32">
        <f t="shared" si="0"/>
        <v>11.218000000000004</v>
      </c>
      <c r="J32">
        <f t="shared" si="1"/>
        <v>1.0915114000000004</v>
      </c>
      <c r="K32" s="3">
        <f t="shared" si="2"/>
        <v>21.830228000000005</v>
      </c>
      <c r="L32">
        <v>74.3</v>
      </c>
      <c r="M32">
        <v>1561</v>
      </c>
      <c r="N32">
        <v>2363</v>
      </c>
      <c r="O32">
        <v>125.95</v>
      </c>
      <c r="P32">
        <f t="shared" si="3"/>
        <v>51.650000000000006</v>
      </c>
      <c r="R32" s="9"/>
      <c r="S32" s="9"/>
    </row>
    <row r="33" spans="1:24" s="4" customFormat="1" x14ac:dyDescent="0.55000000000000004">
      <c r="C33" s="4" t="s">
        <v>650</v>
      </c>
      <c r="E33" s="4" t="s">
        <v>629</v>
      </c>
      <c r="F33" s="4" t="s">
        <v>623</v>
      </c>
      <c r="G33" s="4">
        <v>87.593000000000004</v>
      </c>
      <c r="H33" s="4">
        <v>86.983000000000004</v>
      </c>
      <c r="I33" s="4">
        <f t="shared" si="0"/>
        <v>-0.60999999999999943</v>
      </c>
      <c r="J33" s="4">
        <f t="shared" si="1"/>
        <v>-5.9352999999999941E-2</v>
      </c>
      <c r="K33" s="8">
        <f t="shared" si="2"/>
        <v>-1.1870599999999989</v>
      </c>
      <c r="L33" s="4">
        <v>74.3</v>
      </c>
      <c r="M33" s="4">
        <v>2363</v>
      </c>
      <c r="N33" s="4">
        <v>3564</v>
      </c>
      <c r="O33" s="4">
        <v>189.97</v>
      </c>
      <c r="P33" s="4">
        <f t="shared" si="3"/>
        <v>115.67</v>
      </c>
      <c r="Q33" s="4" t="s">
        <v>649</v>
      </c>
      <c r="R33" s="10"/>
      <c r="S33" s="10"/>
      <c r="X33"/>
    </row>
    <row r="34" spans="1:24" x14ac:dyDescent="0.55000000000000004">
      <c r="A34" s="36">
        <v>9</v>
      </c>
      <c r="C34" t="s">
        <v>651</v>
      </c>
      <c r="E34" t="s">
        <v>629</v>
      </c>
      <c r="F34" t="s">
        <v>623</v>
      </c>
      <c r="G34">
        <v>87.593000000000004</v>
      </c>
      <c r="H34">
        <v>103.691</v>
      </c>
      <c r="I34">
        <f t="shared" si="0"/>
        <v>16.097999999999999</v>
      </c>
      <c r="J34">
        <f t="shared" si="1"/>
        <v>1.5663353999999998</v>
      </c>
      <c r="K34" s="3">
        <f t="shared" si="2"/>
        <v>31.326707999999996</v>
      </c>
      <c r="L34">
        <v>74.3</v>
      </c>
      <c r="M34">
        <v>2810</v>
      </c>
      <c r="N34">
        <v>3923</v>
      </c>
      <c r="O34">
        <v>209.11</v>
      </c>
      <c r="P34">
        <f t="shared" si="3"/>
        <v>134.81</v>
      </c>
      <c r="Q34" t="s">
        <v>653</v>
      </c>
      <c r="R34" s="9"/>
      <c r="S34" s="9"/>
    </row>
    <row r="35" spans="1:24" x14ac:dyDescent="0.55000000000000004">
      <c r="A35" s="36">
        <v>10</v>
      </c>
      <c r="C35" t="s">
        <v>652</v>
      </c>
      <c r="E35" t="s">
        <v>629</v>
      </c>
      <c r="F35" t="s">
        <v>623</v>
      </c>
      <c r="G35">
        <v>90.837000000000003</v>
      </c>
      <c r="H35">
        <v>93.634</v>
      </c>
      <c r="I35">
        <f t="shared" si="0"/>
        <v>2.796999999999997</v>
      </c>
      <c r="J35">
        <f t="shared" si="1"/>
        <v>0.27214809999999973</v>
      </c>
      <c r="K35" s="3">
        <f t="shared" si="2"/>
        <v>5.4429619999999943</v>
      </c>
      <c r="L35">
        <v>74.3</v>
      </c>
      <c r="M35">
        <v>3254</v>
      </c>
      <c r="N35">
        <v>4715</v>
      </c>
      <c r="O35">
        <v>251.32</v>
      </c>
      <c r="P35">
        <f t="shared" si="3"/>
        <v>177.01999999999998</v>
      </c>
      <c r="R35" s="9"/>
      <c r="S35" s="9"/>
    </row>
    <row r="36" spans="1:24" x14ac:dyDescent="0.55000000000000004">
      <c r="B36">
        <v>23</v>
      </c>
      <c r="C36" t="s">
        <v>625</v>
      </c>
      <c r="E36" t="s">
        <v>629</v>
      </c>
      <c r="F36" t="s">
        <v>623</v>
      </c>
      <c r="G36" t="s">
        <v>152</v>
      </c>
      <c r="L36" t="s">
        <v>453</v>
      </c>
      <c r="R36">
        <v>7</v>
      </c>
      <c r="S36">
        <v>0</v>
      </c>
      <c r="X36">
        <f t="shared" ref="X36:X43" si="4">S36/R36</f>
        <v>0</v>
      </c>
    </row>
    <row r="37" spans="1:24" x14ac:dyDescent="0.55000000000000004">
      <c r="B37">
        <v>24</v>
      </c>
      <c r="C37" t="s">
        <v>626</v>
      </c>
      <c r="E37" t="s">
        <v>629</v>
      </c>
      <c r="F37" t="s">
        <v>623</v>
      </c>
      <c r="G37" t="s">
        <v>152</v>
      </c>
      <c r="L37">
        <v>5.61</v>
      </c>
      <c r="P37">
        <f>O37-L37</f>
        <v>-5.61</v>
      </c>
      <c r="R37">
        <v>6</v>
      </c>
      <c r="S37">
        <v>0</v>
      </c>
      <c r="X37">
        <f t="shared" si="4"/>
        <v>0</v>
      </c>
    </row>
    <row r="38" spans="1:24" x14ac:dyDescent="0.55000000000000004">
      <c r="A38">
        <v>11</v>
      </c>
      <c r="B38">
        <v>25</v>
      </c>
      <c r="C38" t="s">
        <v>654</v>
      </c>
      <c r="E38" t="s">
        <v>629</v>
      </c>
      <c r="F38" t="s">
        <v>623</v>
      </c>
      <c r="G38">
        <v>84.85</v>
      </c>
      <c r="H38">
        <v>97.644999999999996</v>
      </c>
      <c r="I38">
        <f>H38-G38</f>
        <v>12.795000000000002</v>
      </c>
      <c r="J38">
        <f>I38*0.0973</f>
        <v>1.2449535</v>
      </c>
      <c r="K38" s="3">
        <f>J38*20</f>
        <v>24.899070000000002</v>
      </c>
      <c r="L38">
        <v>66.31</v>
      </c>
      <c r="M38">
        <v>1527</v>
      </c>
      <c r="N38">
        <v>4826</v>
      </c>
      <c r="O38">
        <v>239.27</v>
      </c>
      <c r="P38">
        <f>O38-L38</f>
        <v>172.96</v>
      </c>
      <c r="R38">
        <v>11</v>
      </c>
      <c r="S38">
        <v>1</v>
      </c>
      <c r="X38">
        <f t="shared" si="4"/>
        <v>9.0909090909090912E-2</v>
      </c>
    </row>
    <row r="39" spans="1:24" s="31" customFormat="1" x14ac:dyDescent="0.55000000000000004">
      <c r="C39" s="31" t="s">
        <v>655</v>
      </c>
      <c r="E39" s="31" t="s">
        <v>629</v>
      </c>
      <c r="F39" s="31" t="s">
        <v>623</v>
      </c>
      <c r="G39" s="31">
        <v>91.838999999999999</v>
      </c>
      <c r="H39" s="31">
        <v>91.128</v>
      </c>
      <c r="I39" s="31">
        <f t="shared" ref="I39:I61" si="5">H39-G39</f>
        <v>-0.71099999999999852</v>
      </c>
      <c r="J39" s="31">
        <f t="shared" ref="J39:J61" si="6">I39*0.0973</f>
        <v>-6.9180299999999861E-2</v>
      </c>
      <c r="K39" s="84">
        <f t="shared" ref="K39:K61" si="7">J39*20</f>
        <v>-1.3836059999999972</v>
      </c>
      <c r="L39" s="31">
        <v>66.31</v>
      </c>
      <c r="M39" s="31">
        <v>1527</v>
      </c>
      <c r="N39" s="31">
        <v>4826</v>
      </c>
      <c r="O39" s="31">
        <v>239.27</v>
      </c>
      <c r="P39" s="31">
        <f>O39-L39</f>
        <v>172.96</v>
      </c>
      <c r="R39" s="93"/>
      <c r="S39" s="93"/>
      <c r="X39"/>
    </row>
    <row r="40" spans="1:24" x14ac:dyDescent="0.55000000000000004">
      <c r="B40">
        <v>26</v>
      </c>
      <c r="C40" t="s">
        <v>627</v>
      </c>
      <c r="E40" t="s">
        <v>629</v>
      </c>
      <c r="F40" t="s">
        <v>623</v>
      </c>
      <c r="G40" t="s">
        <v>152</v>
      </c>
      <c r="I40" s="5"/>
      <c r="J40" s="5"/>
      <c r="K40" s="12"/>
      <c r="L40">
        <v>105.75</v>
      </c>
      <c r="P40" s="31"/>
      <c r="R40">
        <v>8</v>
      </c>
      <c r="S40">
        <v>0</v>
      </c>
      <c r="X40">
        <f t="shared" si="4"/>
        <v>0</v>
      </c>
    </row>
    <row r="41" spans="1:24" x14ac:dyDescent="0.55000000000000004">
      <c r="C41" t="s">
        <v>628</v>
      </c>
      <c r="E41" t="s">
        <v>629</v>
      </c>
      <c r="F41" t="s">
        <v>623</v>
      </c>
      <c r="G41" t="s">
        <v>152</v>
      </c>
      <c r="I41" s="5"/>
      <c r="J41" s="5"/>
      <c r="K41" s="12"/>
      <c r="L41">
        <v>63.49</v>
      </c>
      <c r="P41" s="31"/>
      <c r="R41">
        <v>11</v>
      </c>
      <c r="S41">
        <v>0</v>
      </c>
      <c r="X41">
        <f t="shared" si="4"/>
        <v>0</v>
      </c>
    </row>
    <row r="42" spans="1:24" s="146" customFormat="1" x14ac:dyDescent="0.55000000000000004">
      <c r="I42" s="148"/>
      <c r="J42" s="148"/>
      <c r="K42" s="149"/>
      <c r="P42" s="150"/>
    </row>
    <row r="43" spans="1:24" x14ac:dyDescent="0.55000000000000004">
      <c r="A43">
        <v>12</v>
      </c>
      <c r="B43">
        <v>27</v>
      </c>
      <c r="C43" t="s">
        <v>736</v>
      </c>
      <c r="E43" t="s">
        <v>733</v>
      </c>
      <c r="F43" t="s">
        <v>623</v>
      </c>
      <c r="G43">
        <v>77.650999999999996</v>
      </c>
      <c r="H43">
        <v>92.149000000000001</v>
      </c>
      <c r="I43" s="5">
        <f t="shared" si="5"/>
        <v>14.498000000000005</v>
      </c>
      <c r="J43" s="5">
        <f t="shared" si="6"/>
        <v>1.4106554000000004</v>
      </c>
      <c r="K43" s="12">
        <f t="shared" si="7"/>
        <v>28.213108000000009</v>
      </c>
      <c r="L43">
        <v>126.33</v>
      </c>
      <c r="M43">
        <v>2107</v>
      </c>
      <c r="N43">
        <v>3252</v>
      </c>
      <c r="O43">
        <v>151.83000000000001</v>
      </c>
      <c r="P43" s="5">
        <f>O43-L43</f>
        <v>25.500000000000014</v>
      </c>
      <c r="R43">
        <v>6</v>
      </c>
      <c r="S43">
        <v>2</v>
      </c>
      <c r="U43" t="s">
        <v>735</v>
      </c>
      <c r="V43" t="s">
        <v>282</v>
      </c>
      <c r="X43">
        <f t="shared" si="4"/>
        <v>0.33333333333333331</v>
      </c>
    </row>
    <row r="44" spans="1:24" x14ac:dyDescent="0.55000000000000004">
      <c r="A44">
        <v>13</v>
      </c>
      <c r="C44" t="s">
        <v>737</v>
      </c>
      <c r="E44" t="s">
        <v>733</v>
      </c>
      <c r="F44" t="s">
        <v>623</v>
      </c>
      <c r="G44">
        <v>82.546999999999997</v>
      </c>
      <c r="H44">
        <v>100.77</v>
      </c>
      <c r="I44" s="5">
        <f t="shared" si="5"/>
        <v>18.222999999999999</v>
      </c>
      <c r="J44" s="5">
        <f t="shared" si="6"/>
        <v>1.7730978999999998</v>
      </c>
      <c r="K44" s="12">
        <f t="shared" si="7"/>
        <v>35.461957999999996</v>
      </c>
      <c r="L44">
        <v>126.33</v>
      </c>
      <c r="M44">
        <v>2107</v>
      </c>
      <c r="N44">
        <v>6098</v>
      </c>
      <c r="O44">
        <v>284.7</v>
      </c>
      <c r="P44" s="5">
        <f>O44-L44</f>
        <v>158.37</v>
      </c>
      <c r="R44" s="59"/>
      <c r="S44" s="59"/>
      <c r="U44" t="s">
        <v>218</v>
      </c>
    </row>
    <row r="45" spans="1:24" s="62" customFormat="1" x14ac:dyDescent="0.55000000000000004">
      <c r="C45" s="62" t="s">
        <v>738</v>
      </c>
      <c r="E45" s="62" t="s">
        <v>733</v>
      </c>
      <c r="F45" s="62" t="s">
        <v>623</v>
      </c>
      <c r="G45" s="62">
        <v>77.650999999999996</v>
      </c>
      <c r="H45" s="62">
        <v>105.517</v>
      </c>
      <c r="I45" s="62">
        <f t="shared" si="5"/>
        <v>27.866</v>
      </c>
      <c r="J45" s="62">
        <f t="shared" si="6"/>
        <v>2.7113617999999997</v>
      </c>
      <c r="K45" s="64">
        <f t="shared" si="7"/>
        <v>54.227235999999991</v>
      </c>
      <c r="L45" s="62">
        <v>126.33</v>
      </c>
      <c r="M45" s="62">
        <v>2107</v>
      </c>
      <c r="N45" s="62">
        <v>6098</v>
      </c>
      <c r="O45" s="62">
        <v>284.7</v>
      </c>
      <c r="P45" s="62">
        <f>O45-L45</f>
        <v>158.37</v>
      </c>
      <c r="Q45" s="62" t="s">
        <v>739</v>
      </c>
      <c r="R45" s="63"/>
      <c r="S45" s="63"/>
      <c r="U45" s="62" t="s">
        <v>218</v>
      </c>
      <c r="X45"/>
    </row>
    <row r="46" spans="1:24" x14ac:dyDescent="0.55000000000000004">
      <c r="B46">
        <v>28</v>
      </c>
      <c r="C46" t="s">
        <v>726</v>
      </c>
      <c r="E46" t="s">
        <v>733</v>
      </c>
      <c r="F46" t="s">
        <v>623</v>
      </c>
      <c r="G46" t="s">
        <v>152</v>
      </c>
      <c r="I46" s="5"/>
      <c r="J46" s="5"/>
      <c r="K46" s="12"/>
      <c r="L46">
        <v>33.42</v>
      </c>
      <c r="P46" s="5"/>
      <c r="R46">
        <v>11</v>
      </c>
      <c r="S46">
        <v>0</v>
      </c>
      <c r="U46" s="9"/>
      <c r="X46">
        <f>S46/R46</f>
        <v>0</v>
      </c>
    </row>
    <row r="47" spans="1:24" x14ac:dyDescent="0.55000000000000004">
      <c r="B47">
        <v>29</v>
      </c>
      <c r="C47" t="s">
        <v>727</v>
      </c>
      <c r="E47" t="s">
        <v>733</v>
      </c>
      <c r="F47" t="s">
        <v>623</v>
      </c>
      <c r="G47" t="s">
        <v>152</v>
      </c>
      <c r="I47" s="5"/>
      <c r="J47" s="5"/>
      <c r="K47" s="12"/>
      <c r="L47">
        <v>3.38</v>
      </c>
      <c r="P47" s="5"/>
      <c r="R47">
        <v>8</v>
      </c>
      <c r="S47">
        <v>0</v>
      </c>
      <c r="U47" s="9"/>
      <c r="X47">
        <f>S47/R47</f>
        <v>0</v>
      </c>
    </row>
    <row r="48" spans="1:24" x14ac:dyDescent="0.55000000000000004">
      <c r="A48">
        <v>14</v>
      </c>
      <c r="B48">
        <v>30</v>
      </c>
      <c r="C48" t="s">
        <v>740</v>
      </c>
      <c r="E48" t="s">
        <v>733</v>
      </c>
      <c r="F48" t="s">
        <v>623</v>
      </c>
      <c r="G48">
        <v>77.816999999999993</v>
      </c>
      <c r="H48">
        <v>78.715999999999994</v>
      </c>
      <c r="I48" s="5">
        <f t="shared" si="5"/>
        <v>0.89900000000000091</v>
      </c>
      <c r="J48" s="5">
        <f t="shared" si="6"/>
        <v>8.7472700000000084E-2</v>
      </c>
      <c r="K48" s="12">
        <f t="shared" si="7"/>
        <v>1.7494540000000016</v>
      </c>
      <c r="L48">
        <v>51.99</v>
      </c>
      <c r="M48">
        <v>886</v>
      </c>
      <c r="N48">
        <v>2049</v>
      </c>
      <c r="O48">
        <v>100.79</v>
      </c>
      <c r="P48" s="5">
        <f>O48-L48</f>
        <v>48.800000000000004</v>
      </c>
      <c r="Q48" t="s">
        <v>746</v>
      </c>
      <c r="R48">
        <v>10</v>
      </c>
      <c r="S48">
        <v>3</v>
      </c>
      <c r="U48" t="s">
        <v>218</v>
      </c>
      <c r="X48">
        <f>S48/R48</f>
        <v>0.3</v>
      </c>
    </row>
    <row r="49" spans="1:25" x14ac:dyDescent="0.55000000000000004">
      <c r="A49">
        <v>15</v>
      </c>
      <c r="C49" t="s">
        <v>741</v>
      </c>
      <c r="E49" t="s">
        <v>733</v>
      </c>
      <c r="F49" t="s">
        <v>623</v>
      </c>
      <c r="G49">
        <v>77.816999999999993</v>
      </c>
      <c r="H49">
        <v>84.602000000000004</v>
      </c>
      <c r="I49" s="5">
        <f>H49-G49</f>
        <v>6.7850000000000108</v>
      </c>
      <c r="J49" s="5">
        <f>I49*0.0973</f>
        <v>0.66018050000000106</v>
      </c>
      <c r="K49" s="12">
        <f>J49*20</f>
        <v>13.203610000000021</v>
      </c>
      <c r="L49">
        <v>51.99</v>
      </c>
      <c r="M49">
        <v>886</v>
      </c>
      <c r="N49">
        <v>2594</v>
      </c>
      <c r="O49">
        <v>127.6</v>
      </c>
      <c r="P49" s="5">
        <f>O49-L49</f>
        <v>75.609999999999985</v>
      </c>
      <c r="Q49" t="s">
        <v>743</v>
      </c>
      <c r="R49" s="9"/>
      <c r="S49" s="9"/>
      <c r="U49" t="s">
        <v>745</v>
      </c>
      <c r="V49" t="s">
        <v>282</v>
      </c>
    </row>
    <row r="50" spans="1:25" x14ac:dyDescent="0.55000000000000004">
      <c r="A50">
        <v>16</v>
      </c>
      <c r="C50" t="s">
        <v>744</v>
      </c>
      <c r="E50" t="s">
        <v>733</v>
      </c>
      <c r="F50" t="s">
        <v>623</v>
      </c>
      <c r="G50">
        <v>77.816999999999993</v>
      </c>
      <c r="H50">
        <v>87.241</v>
      </c>
      <c r="I50" s="5">
        <f>H50-G50</f>
        <v>9.4240000000000066</v>
      </c>
      <c r="J50" s="5">
        <f>I50*0.0973</f>
        <v>0.91695520000000064</v>
      </c>
      <c r="K50" s="12">
        <f>J50*20</f>
        <v>18.339104000000013</v>
      </c>
      <c r="L50">
        <v>51.99</v>
      </c>
      <c r="M50">
        <v>886</v>
      </c>
      <c r="N50">
        <v>4159</v>
      </c>
      <c r="O50">
        <v>204.58</v>
      </c>
      <c r="P50" s="5">
        <f>O50-L50</f>
        <v>152.59</v>
      </c>
      <c r="R50" s="9"/>
      <c r="S50" s="9"/>
      <c r="U50" t="s">
        <v>742</v>
      </c>
      <c r="V50" t="s">
        <v>282</v>
      </c>
    </row>
    <row r="51" spans="1:25" x14ac:dyDescent="0.55000000000000004">
      <c r="B51">
        <v>31</v>
      </c>
      <c r="C51" t="s">
        <v>728</v>
      </c>
      <c r="E51" t="s">
        <v>733</v>
      </c>
      <c r="F51" t="s">
        <v>623</v>
      </c>
      <c r="G51" t="s">
        <v>152</v>
      </c>
      <c r="I51" s="5"/>
      <c r="J51" s="5"/>
      <c r="K51" s="12"/>
      <c r="L51">
        <v>11.36</v>
      </c>
      <c r="P51" s="5">
        <f>O51-L51</f>
        <v>-11.36</v>
      </c>
      <c r="R51">
        <v>8</v>
      </c>
      <c r="S51">
        <v>0</v>
      </c>
      <c r="U51" s="9"/>
      <c r="X51">
        <f>S51/R51</f>
        <v>0</v>
      </c>
    </row>
    <row r="52" spans="1:25" x14ac:dyDescent="0.55000000000000004">
      <c r="A52">
        <v>17</v>
      </c>
      <c r="B52">
        <v>32</v>
      </c>
      <c r="C52" t="s">
        <v>729</v>
      </c>
      <c r="E52" t="s">
        <v>733</v>
      </c>
      <c r="F52" t="s">
        <v>623</v>
      </c>
      <c r="G52">
        <v>89.031999999999996</v>
      </c>
      <c r="H52">
        <v>105.23</v>
      </c>
      <c r="I52" s="5">
        <f t="shared" si="5"/>
        <v>16.198000000000008</v>
      </c>
      <c r="J52" s="5">
        <f t="shared" si="6"/>
        <v>1.5760654000000007</v>
      </c>
      <c r="K52" s="12">
        <f t="shared" si="7"/>
        <v>31.521308000000015</v>
      </c>
      <c r="L52">
        <v>14.2</v>
      </c>
      <c r="M52">
        <v>1140</v>
      </c>
      <c r="N52">
        <v>1940</v>
      </c>
      <c r="O52">
        <v>98.74</v>
      </c>
      <c r="P52" s="5">
        <f>O52-L52</f>
        <v>84.539999999999992</v>
      </c>
      <c r="R52">
        <v>13</v>
      </c>
      <c r="S52">
        <v>1</v>
      </c>
      <c r="U52" t="s">
        <v>747</v>
      </c>
      <c r="X52">
        <f>S52/R52</f>
        <v>7.6923076923076927E-2</v>
      </c>
    </row>
    <row r="53" spans="1:25" x14ac:dyDescent="0.55000000000000004">
      <c r="A53">
        <v>18</v>
      </c>
      <c r="B53">
        <v>33</v>
      </c>
      <c r="C53" t="s">
        <v>748</v>
      </c>
      <c r="E53" t="s">
        <v>733</v>
      </c>
      <c r="F53" t="s">
        <v>623</v>
      </c>
      <c r="G53">
        <v>78.694000000000003</v>
      </c>
      <c r="H53">
        <v>82.207999999999998</v>
      </c>
      <c r="I53" s="5">
        <f t="shared" si="5"/>
        <v>3.5139999999999958</v>
      </c>
      <c r="J53" s="5">
        <f t="shared" si="6"/>
        <v>0.34191219999999956</v>
      </c>
      <c r="K53" s="12">
        <f t="shared" si="7"/>
        <v>6.8382439999999907</v>
      </c>
      <c r="L53" t="s">
        <v>453</v>
      </c>
      <c r="M53">
        <v>35</v>
      </c>
      <c r="N53">
        <v>320</v>
      </c>
      <c r="O53">
        <v>15.8</v>
      </c>
      <c r="P53" s="5"/>
      <c r="R53">
        <v>13</v>
      </c>
      <c r="S53">
        <v>2</v>
      </c>
      <c r="U53" t="s">
        <v>747</v>
      </c>
      <c r="X53">
        <f>S53/R53</f>
        <v>0.15384615384615385</v>
      </c>
    </row>
    <row r="54" spans="1:25" x14ac:dyDescent="0.55000000000000004">
      <c r="A54">
        <v>19</v>
      </c>
      <c r="C54" t="s">
        <v>750</v>
      </c>
      <c r="E54" t="s">
        <v>733</v>
      </c>
      <c r="F54" t="s">
        <v>623</v>
      </c>
      <c r="G54">
        <v>78.694000000000003</v>
      </c>
      <c r="H54">
        <v>89.808999999999997</v>
      </c>
      <c r="I54" s="5">
        <f t="shared" si="5"/>
        <v>11.114999999999995</v>
      </c>
      <c r="J54" s="5">
        <f t="shared" si="6"/>
        <v>1.0814894999999995</v>
      </c>
      <c r="K54" s="12">
        <f t="shared" si="7"/>
        <v>21.629789999999993</v>
      </c>
      <c r="L54" t="s">
        <v>453</v>
      </c>
      <c r="M54">
        <v>35</v>
      </c>
      <c r="N54">
        <v>2148</v>
      </c>
      <c r="O54">
        <v>106.04</v>
      </c>
      <c r="P54" s="5"/>
      <c r="R54" s="9"/>
      <c r="S54" s="9"/>
      <c r="T54" t="s">
        <v>752</v>
      </c>
      <c r="U54" t="s">
        <v>749</v>
      </c>
      <c r="V54" t="s">
        <v>218</v>
      </c>
    </row>
    <row r="55" spans="1:25" s="62" customFormat="1" x14ac:dyDescent="0.55000000000000004">
      <c r="C55" s="62" t="s">
        <v>751</v>
      </c>
      <c r="E55" s="62" t="s">
        <v>733</v>
      </c>
      <c r="F55" s="62" t="s">
        <v>623</v>
      </c>
      <c r="G55" s="62">
        <v>86.379000000000005</v>
      </c>
      <c r="H55" s="62">
        <v>93.271000000000001</v>
      </c>
      <c r="I55" s="62">
        <f>H55-G55</f>
        <v>6.8919999999999959</v>
      </c>
      <c r="J55" s="62">
        <f>I55*0.0973</f>
        <v>0.67059159999999962</v>
      </c>
      <c r="K55" s="64">
        <f>J55*20</f>
        <v>13.411831999999993</v>
      </c>
      <c r="L55" s="62" t="s">
        <v>453</v>
      </c>
      <c r="M55" s="62">
        <v>35</v>
      </c>
      <c r="N55" s="62">
        <v>2148</v>
      </c>
      <c r="O55" s="62">
        <v>106.04</v>
      </c>
      <c r="R55" s="77"/>
      <c r="S55" s="77"/>
      <c r="U55" s="77"/>
      <c r="X55"/>
    </row>
    <row r="56" spans="1:25" x14ac:dyDescent="0.55000000000000004">
      <c r="A56">
        <v>20</v>
      </c>
      <c r="B56">
        <v>34</v>
      </c>
      <c r="C56" t="s">
        <v>753</v>
      </c>
      <c r="E56" t="s">
        <v>733</v>
      </c>
      <c r="F56" t="s">
        <v>623</v>
      </c>
      <c r="G56">
        <v>86.18</v>
      </c>
      <c r="H56">
        <v>92.555000000000007</v>
      </c>
      <c r="I56" s="5">
        <f t="shared" si="5"/>
        <v>6.375</v>
      </c>
      <c r="J56" s="5">
        <f t="shared" si="6"/>
        <v>0.62028749999999999</v>
      </c>
      <c r="K56" s="12">
        <f t="shared" si="7"/>
        <v>12.405749999999999</v>
      </c>
      <c r="L56" t="s">
        <v>453</v>
      </c>
      <c r="M56">
        <v>49</v>
      </c>
      <c r="N56">
        <v>2204</v>
      </c>
      <c r="O56">
        <v>106.88</v>
      </c>
      <c r="P56" s="5" t="s">
        <v>758</v>
      </c>
      <c r="R56">
        <v>12</v>
      </c>
      <c r="S56">
        <v>3</v>
      </c>
      <c r="U56" t="s">
        <v>755</v>
      </c>
      <c r="V56" t="s">
        <v>218</v>
      </c>
      <c r="X56">
        <f>S56/R56</f>
        <v>0.25</v>
      </c>
    </row>
    <row r="57" spans="1:25" x14ac:dyDescent="0.55000000000000004">
      <c r="A57">
        <v>21</v>
      </c>
      <c r="C57" t="s">
        <v>754</v>
      </c>
      <c r="E57" t="s">
        <v>733</v>
      </c>
      <c r="F57" t="s">
        <v>623</v>
      </c>
      <c r="G57">
        <v>86.18</v>
      </c>
      <c r="H57">
        <v>94.075999999999993</v>
      </c>
      <c r="I57" s="5">
        <f>H57-G57</f>
        <v>7.8959999999999866</v>
      </c>
      <c r="J57" s="5">
        <f>I57*0.0973</f>
        <v>0.76828079999999865</v>
      </c>
      <c r="K57" s="12">
        <f>J57*20</f>
        <v>15.365615999999973</v>
      </c>
      <c r="L57" t="s">
        <v>453</v>
      </c>
      <c r="M57">
        <v>49</v>
      </c>
      <c r="N57">
        <v>2746</v>
      </c>
      <c r="O57">
        <v>133.16</v>
      </c>
      <c r="P57" s="5"/>
      <c r="R57" s="9"/>
      <c r="S57" s="9"/>
      <c r="U57" t="s">
        <v>756</v>
      </c>
      <c r="V57" t="s">
        <v>282</v>
      </c>
    </row>
    <row r="58" spans="1:25" x14ac:dyDescent="0.55000000000000004">
      <c r="A58">
        <v>22</v>
      </c>
      <c r="C58" t="s">
        <v>754</v>
      </c>
      <c r="E58" t="s">
        <v>733</v>
      </c>
      <c r="F58" t="s">
        <v>623</v>
      </c>
      <c r="G58">
        <v>86.18</v>
      </c>
      <c r="H58">
        <v>95.721000000000004</v>
      </c>
      <c r="I58" s="5">
        <f>H58-G58</f>
        <v>9.5409999999999968</v>
      </c>
      <c r="J58" s="5">
        <f>I58*0.0973</f>
        <v>0.92833929999999965</v>
      </c>
      <c r="K58" s="12">
        <f>J58*20</f>
        <v>18.566785999999993</v>
      </c>
      <c r="L58" t="s">
        <v>453</v>
      </c>
      <c r="M58">
        <v>49</v>
      </c>
      <c r="N58">
        <v>3189</v>
      </c>
      <c r="O58">
        <v>154.63999999999999</v>
      </c>
      <c r="P58" s="5"/>
      <c r="R58" s="9"/>
      <c r="S58" s="9"/>
      <c r="U58" t="s">
        <v>756</v>
      </c>
      <c r="V58" t="s">
        <v>282</v>
      </c>
    </row>
    <row r="59" spans="1:25" x14ac:dyDescent="0.55000000000000004">
      <c r="A59">
        <v>23</v>
      </c>
      <c r="B59">
        <v>35</v>
      </c>
      <c r="C59" t="s">
        <v>730</v>
      </c>
      <c r="E59" t="s">
        <v>733</v>
      </c>
      <c r="F59" t="s">
        <v>623</v>
      </c>
      <c r="G59">
        <v>85.504999999999995</v>
      </c>
      <c r="H59">
        <v>93.646000000000001</v>
      </c>
      <c r="I59" s="5">
        <f t="shared" si="5"/>
        <v>8.1410000000000053</v>
      </c>
      <c r="J59" s="5">
        <f t="shared" si="6"/>
        <v>0.79211930000000053</v>
      </c>
      <c r="K59" s="12">
        <f t="shared" si="7"/>
        <v>15.84238600000001</v>
      </c>
      <c r="L59">
        <v>84.01</v>
      </c>
      <c r="M59">
        <v>1352</v>
      </c>
      <c r="N59">
        <v>4003</v>
      </c>
      <c r="O59">
        <v>204.44</v>
      </c>
      <c r="P59" s="5">
        <f>O59-L59</f>
        <v>120.42999999999999</v>
      </c>
      <c r="R59">
        <v>6</v>
      </c>
      <c r="S59">
        <v>1</v>
      </c>
      <c r="U59" t="s">
        <v>747</v>
      </c>
      <c r="X59">
        <f>S59/R59</f>
        <v>0.16666666666666666</v>
      </c>
    </row>
    <row r="60" spans="1:25" x14ac:dyDescent="0.55000000000000004">
      <c r="B60">
        <v>37</v>
      </c>
      <c r="C60" t="s">
        <v>731</v>
      </c>
      <c r="E60" t="s">
        <v>733</v>
      </c>
      <c r="F60" t="s">
        <v>623</v>
      </c>
      <c r="G60" t="s">
        <v>152</v>
      </c>
      <c r="I60" s="5"/>
      <c r="J60" s="5"/>
      <c r="K60" s="12"/>
      <c r="L60">
        <v>131.96</v>
      </c>
      <c r="P60" s="5">
        <f>O60-L60</f>
        <v>-131.96</v>
      </c>
      <c r="R60">
        <v>6</v>
      </c>
      <c r="S60">
        <v>0</v>
      </c>
      <c r="X60">
        <f>S60/R60</f>
        <v>0</v>
      </c>
    </row>
    <row r="61" spans="1:25" x14ac:dyDescent="0.55000000000000004">
      <c r="B61">
        <v>38</v>
      </c>
      <c r="C61" t="s">
        <v>732</v>
      </c>
      <c r="E61" t="s">
        <v>733</v>
      </c>
      <c r="F61" t="s">
        <v>623</v>
      </c>
      <c r="I61" s="5">
        <f t="shared" si="5"/>
        <v>0</v>
      </c>
      <c r="J61" s="5">
        <f t="shared" si="6"/>
        <v>0</v>
      </c>
      <c r="K61" s="12">
        <f t="shared" si="7"/>
        <v>0</v>
      </c>
      <c r="P61" s="5">
        <f>O61-L61</f>
        <v>0</v>
      </c>
      <c r="R61">
        <v>7</v>
      </c>
      <c r="S61">
        <v>0</v>
      </c>
      <c r="X61">
        <f>S61/R61</f>
        <v>0</v>
      </c>
    </row>
    <row r="62" spans="1:25" x14ac:dyDescent="0.55000000000000004">
      <c r="B62" s="3"/>
      <c r="R62">
        <f>SUM(R2:R14,R28:R61)</f>
        <v>254</v>
      </c>
      <c r="S62">
        <f>SUM(S2:S14,S28:S61)</f>
        <v>25</v>
      </c>
    </row>
    <row r="63" spans="1:25" x14ac:dyDescent="0.55000000000000004">
      <c r="J63" t="s">
        <v>76</v>
      </c>
      <c r="K63" s="3">
        <f>(SUM(K2,K6:K8,K28:K29,K31:K32,K34:K35,K38,K43:K44,K48:K50,K52:K54,K56:K59))/(COUNT(K2,K6:K8,K28:K29,K31:K32,K34:K35,K38,K43:K44,K48:K50,K52:K54,K56:K59))</f>
        <v>19.027141913043476</v>
      </c>
      <c r="R63">
        <f>(S62/R62)*100</f>
        <v>9.8425196850393704</v>
      </c>
      <c r="X63">
        <f>(SUM(X59:X61,X56,X53,X51:X52,X46:X48,X36:X43,X31,X28,X10:X14,X4:X6,X2)/COUNT(X59:X61,X56,X53,X51:X52,X46:X48,X36:X43,X31,X28,X10:X14,X4:X6,X2))*100</f>
        <v>9.3142968142968137</v>
      </c>
      <c r="Y63">
        <f>(STDEV(X59:X61,X56,X51:X53,X46:X48,X36:X43,X31,X28,X10:X14,X4:X5,X2)/SQRT(COUNT(X59:X61,X56,X51:X53,X46:X48,X36:X43,X31,X28,X10:X14,X4:X5,X2)))*100</f>
        <v>2.5221627101287929</v>
      </c>
    </row>
    <row r="64" spans="1:25" x14ac:dyDescent="0.55000000000000004">
      <c r="J64" t="s">
        <v>200</v>
      </c>
      <c r="K64" s="3">
        <f xml:space="preserve"> STDEV(K2,K6:K8,K28:K29,K31:K32,K34:K35,K38,K43:K44,K48:K50,K52:K54,K56:K59)/SQRT(COUNT(K2,K6:K8,K28:K29,K31:K32,K34:K35,K38,K43:K44,K48:K50,K52:K54,K56:K59))</f>
        <v>2.4622942132110257</v>
      </c>
    </row>
    <row r="67" spans="11:11" x14ac:dyDescent="0.55000000000000004">
      <c r="K67"/>
    </row>
  </sheetData>
  <pageMargins left="0.7" right="0.7" top="0.75" bottom="0.75" header="0.3" footer="0.3"/>
  <pageSetup paperSize="9" orientation="portrait" horizontalDpi="4294967293" verticalDpi="0" r:id="rId1"/>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D87BEF-8423-4031-A095-222014B517C5}">
  <dimension ref="A1:X77"/>
  <sheetViews>
    <sheetView workbookViewId="0">
      <selection activeCell="L10" sqref="L10"/>
    </sheetView>
  </sheetViews>
  <sheetFormatPr defaultRowHeight="14.4" x14ac:dyDescent="0.55000000000000004"/>
  <sheetData>
    <row r="1" spans="1:24" ht="57.6" x14ac:dyDescent="0.55000000000000004">
      <c r="A1" t="s">
        <v>630</v>
      </c>
      <c r="B1" s="3" t="s">
        <v>681</v>
      </c>
      <c r="C1" s="2" t="s">
        <v>0</v>
      </c>
      <c r="D1" s="2" t="s">
        <v>63</v>
      </c>
      <c r="E1" s="2" t="s">
        <v>61</v>
      </c>
      <c r="F1" s="2" t="s">
        <v>1528</v>
      </c>
      <c r="G1" s="2" t="s">
        <v>2</v>
      </c>
      <c r="H1" s="2" t="s">
        <v>3</v>
      </c>
      <c r="I1" s="2" t="s">
        <v>11</v>
      </c>
      <c r="J1" s="2" t="s">
        <v>12</v>
      </c>
      <c r="K1" s="2" t="s">
        <v>925</v>
      </c>
      <c r="L1" s="2" t="s">
        <v>19</v>
      </c>
      <c r="M1" s="2" t="s">
        <v>10</v>
      </c>
      <c r="N1" s="2" t="s">
        <v>8</v>
      </c>
      <c r="O1" s="2" t="s">
        <v>9</v>
      </c>
      <c r="P1" s="2" t="s">
        <v>74</v>
      </c>
      <c r="Q1" s="2" t="s">
        <v>5</v>
      </c>
      <c r="R1" s="3" t="s">
        <v>163</v>
      </c>
      <c r="S1" s="3" t="s">
        <v>213</v>
      </c>
    </row>
    <row r="2" spans="1:24" x14ac:dyDescent="0.55000000000000004">
      <c r="A2" s="18">
        <v>1</v>
      </c>
      <c r="B2" s="18">
        <v>1</v>
      </c>
      <c r="C2" s="18" t="s">
        <v>2492</v>
      </c>
      <c r="D2" s="18" t="s">
        <v>2493</v>
      </c>
      <c r="E2" s="18" t="s">
        <v>2494</v>
      </c>
      <c r="F2" s="18" t="s">
        <v>2495</v>
      </c>
      <c r="G2" s="18">
        <v>89.087000000000003</v>
      </c>
      <c r="H2" s="18">
        <v>81.468000000000004</v>
      </c>
      <c r="I2" s="18">
        <f t="shared" ref="I2:I3" si="0">H2-G2</f>
        <v>-7.6189999999999998</v>
      </c>
      <c r="J2" s="18">
        <f t="shared" ref="J2:J3" si="1">I2*0.0973</f>
        <v>-0.74132869999999995</v>
      </c>
      <c r="K2" s="19">
        <f t="shared" ref="K2:K3" si="2">J2*20</f>
        <v>-14.826573999999999</v>
      </c>
      <c r="L2" s="18">
        <v>34.26</v>
      </c>
      <c r="M2" s="18">
        <v>557</v>
      </c>
      <c r="N2" s="18">
        <v>1752</v>
      </c>
      <c r="O2" s="18">
        <v>87.37</v>
      </c>
      <c r="P2" s="18">
        <f>O2-L2</f>
        <v>53.110000000000007</v>
      </c>
      <c r="Q2" s="18"/>
      <c r="R2" s="18">
        <v>17</v>
      </c>
      <c r="S2" s="18">
        <v>1</v>
      </c>
      <c r="T2" s="18">
        <f>S2/R2</f>
        <v>5.8823529411764705E-2</v>
      </c>
      <c r="U2" s="18"/>
      <c r="V2" s="18"/>
      <c r="W2" s="19"/>
      <c r="X2" s="18"/>
    </row>
    <row r="3" spans="1:24" x14ac:dyDescent="0.55000000000000004">
      <c r="A3" s="5"/>
      <c r="B3" s="5"/>
      <c r="C3" t="s">
        <v>2496</v>
      </c>
      <c r="D3" t="s">
        <v>2493</v>
      </c>
      <c r="E3" t="s">
        <v>2494</v>
      </c>
      <c r="F3" t="s">
        <v>2495</v>
      </c>
      <c r="G3" s="5">
        <v>75.671999999999997</v>
      </c>
      <c r="H3" s="5">
        <v>87.001000000000005</v>
      </c>
      <c r="I3" s="5">
        <f t="shared" si="0"/>
        <v>11.329000000000008</v>
      </c>
      <c r="J3" s="5">
        <f t="shared" si="1"/>
        <v>1.1023117000000007</v>
      </c>
      <c r="K3" s="12">
        <f t="shared" si="2"/>
        <v>22.046234000000013</v>
      </c>
      <c r="L3" s="5">
        <v>34.26</v>
      </c>
      <c r="M3" s="5"/>
      <c r="N3" s="5">
        <v>1752</v>
      </c>
      <c r="O3" s="5">
        <v>87.37</v>
      </c>
      <c r="P3">
        <f>O3-L3</f>
        <v>53.110000000000007</v>
      </c>
      <c r="R3" s="105"/>
      <c r="S3" s="105"/>
      <c r="W3" s="12">
        <v>22.046234000000013</v>
      </c>
    </row>
    <row r="4" spans="1:24" x14ac:dyDescent="0.55000000000000004">
      <c r="A4" s="5">
        <v>2</v>
      </c>
      <c r="B4" s="5"/>
      <c r="C4" t="s">
        <v>2497</v>
      </c>
      <c r="D4" t="s">
        <v>2493</v>
      </c>
      <c r="E4" t="s">
        <v>2494</v>
      </c>
      <c r="F4" t="s">
        <v>2495</v>
      </c>
      <c r="G4" s="5" t="s">
        <v>152</v>
      </c>
      <c r="H4" s="5"/>
      <c r="I4" s="5"/>
      <c r="J4" s="5"/>
      <c r="K4" s="12"/>
      <c r="L4" s="5">
        <v>169.5</v>
      </c>
      <c r="M4" s="5"/>
      <c r="N4" s="5"/>
      <c r="O4" s="5"/>
      <c r="P4">
        <f>O4-L4</f>
        <v>-169.5</v>
      </c>
      <c r="R4" s="5">
        <v>7</v>
      </c>
      <c r="S4" s="5">
        <v>0</v>
      </c>
      <c r="T4">
        <f>S4/R4</f>
        <v>0</v>
      </c>
      <c r="W4" s="12"/>
    </row>
    <row r="5" spans="1:24" x14ac:dyDescent="0.55000000000000004">
      <c r="A5">
        <v>3</v>
      </c>
      <c r="B5">
        <v>2</v>
      </c>
      <c r="C5" t="s">
        <v>2498</v>
      </c>
      <c r="D5" t="s">
        <v>2493</v>
      </c>
      <c r="E5" t="s">
        <v>2494</v>
      </c>
      <c r="F5" t="s">
        <v>2495</v>
      </c>
      <c r="G5">
        <v>86.966999999999999</v>
      </c>
      <c r="H5">
        <v>98.192999999999998</v>
      </c>
      <c r="I5" s="5">
        <f t="shared" ref="I5:I40" si="3">H5-G5</f>
        <v>11.225999999999999</v>
      </c>
      <c r="J5" s="5">
        <f t="shared" ref="J5:J40" si="4">I5*0.0973</f>
        <v>1.0922897999999999</v>
      </c>
      <c r="K5" s="12">
        <f t="shared" ref="K5:K40" si="5">J5*20</f>
        <v>21.845795999999996</v>
      </c>
      <c r="L5" s="5">
        <v>51.6</v>
      </c>
      <c r="M5" s="5">
        <v>1029</v>
      </c>
      <c r="N5" s="5">
        <v>2566</v>
      </c>
      <c r="O5" s="5">
        <v>126.06</v>
      </c>
      <c r="P5">
        <f t="shared" ref="P5:P67" si="6">O5-L5</f>
        <v>74.460000000000008</v>
      </c>
      <c r="R5" s="5">
        <v>8</v>
      </c>
      <c r="S5" s="5">
        <v>1</v>
      </c>
      <c r="T5">
        <f t="shared" ref="T5:T38" si="7">S5/R5</f>
        <v>0.125</v>
      </c>
      <c r="W5" s="12">
        <v>21.845795999999996</v>
      </c>
    </row>
    <row r="6" spans="1:24" x14ac:dyDescent="0.55000000000000004">
      <c r="A6" s="5">
        <v>4</v>
      </c>
      <c r="B6">
        <v>3</v>
      </c>
      <c r="C6" t="s">
        <v>2499</v>
      </c>
      <c r="D6" t="s">
        <v>2493</v>
      </c>
      <c r="E6" t="s">
        <v>2494</v>
      </c>
      <c r="F6" t="s">
        <v>2495</v>
      </c>
      <c r="G6">
        <v>91.213999999999999</v>
      </c>
      <c r="H6">
        <v>102.74299999999999</v>
      </c>
      <c r="I6" s="5">
        <f t="shared" si="3"/>
        <v>11.528999999999996</v>
      </c>
      <c r="J6" s="5">
        <f t="shared" si="4"/>
        <v>1.1217716999999996</v>
      </c>
      <c r="K6" s="12">
        <f t="shared" si="5"/>
        <v>22.435433999999994</v>
      </c>
      <c r="L6" s="5">
        <v>58.34</v>
      </c>
      <c r="M6" s="5">
        <v>741</v>
      </c>
      <c r="N6" s="5">
        <v>2518</v>
      </c>
      <c r="O6" s="5">
        <v>125.76</v>
      </c>
      <c r="P6">
        <f t="shared" si="6"/>
        <v>67.42</v>
      </c>
      <c r="R6" s="5">
        <v>18</v>
      </c>
      <c r="S6" s="5">
        <v>2</v>
      </c>
      <c r="T6">
        <f t="shared" si="7"/>
        <v>0.1111111111111111</v>
      </c>
      <c r="W6" s="12">
        <v>22.435433999999994</v>
      </c>
    </row>
    <row r="7" spans="1:24" x14ac:dyDescent="0.55000000000000004">
      <c r="A7" s="18"/>
      <c r="B7" s="18"/>
      <c r="C7" s="18" t="s">
        <v>2500</v>
      </c>
      <c r="D7" s="18" t="s">
        <v>2493</v>
      </c>
      <c r="E7" s="18" t="s">
        <v>2494</v>
      </c>
      <c r="F7" s="18" t="s">
        <v>2495</v>
      </c>
      <c r="G7" s="18">
        <v>91.335999999999999</v>
      </c>
      <c r="H7" s="18">
        <v>101.336</v>
      </c>
      <c r="I7" s="18">
        <f t="shared" si="3"/>
        <v>10</v>
      </c>
      <c r="J7" s="18">
        <f t="shared" si="4"/>
        <v>0.97299999999999998</v>
      </c>
      <c r="K7" s="19">
        <f t="shared" si="5"/>
        <v>19.46</v>
      </c>
      <c r="L7" s="18">
        <v>58.34</v>
      </c>
      <c r="M7" s="18"/>
      <c r="N7" s="18">
        <v>2518</v>
      </c>
      <c r="O7" s="18">
        <v>125.76</v>
      </c>
      <c r="P7" s="18">
        <f t="shared" si="6"/>
        <v>67.42</v>
      </c>
      <c r="Q7" s="18"/>
      <c r="R7" s="104"/>
      <c r="S7" s="104"/>
      <c r="T7" s="18"/>
      <c r="U7" s="18"/>
      <c r="V7" s="18"/>
      <c r="W7" s="19"/>
      <c r="X7" s="18"/>
    </row>
    <row r="8" spans="1:24" x14ac:dyDescent="0.55000000000000004">
      <c r="A8" s="18"/>
      <c r="B8" s="18">
        <v>4</v>
      </c>
      <c r="C8" s="18" t="s">
        <v>2501</v>
      </c>
      <c r="D8" s="18" t="s">
        <v>2493</v>
      </c>
      <c r="E8" s="18" t="s">
        <v>2494</v>
      </c>
      <c r="F8" s="18" t="s">
        <v>2495</v>
      </c>
      <c r="G8" s="18">
        <v>78.164000000000001</v>
      </c>
      <c r="H8" s="18">
        <v>88.522000000000006</v>
      </c>
      <c r="I8" s="18">
        <f t="shared" si="3"/>
        <v>10.358000000000004</v>
      </c>
      <c r="J8" s="18">
        <f t="shared" si="4"/>
        <v>1.0078334000000004</v>
      </c>
      <c r="K8" s="19">
        <f t="shared" si="5"/>
        <v>20.15666800000001</v>
      </c>
      <c r="L8" s="18">
        <v>58.34</v>
      </c>
      <c r="M8" s="18"/>
      <c r="N8" s="18">
        <v>3077</v>
      </c>
      <c r="O8" s="18">
        <v>153.68</v>
      </c>
      <c r="P8" s="18">
        <f t="shared" si="6"/>
        <v>95.34</v>
      </c>
      <c r="Q8" s="18"/>
      <c r="R8" s="104"/>
      <c r="S8" s="104"/>
      <c r="T8" s="18"/>
      <c r="U8" s="18"/>
      <c r="V8" s="18"/>
      <c r="W8" s="19"/>
      <c r="X8" s="18"/>
    </row>
    <row r="9" spans="1:24" x14ac:dyDescent="0.55000000000000004">
      <c r="C9" t="s">
        <v>2502</v>
      </c>
      <c r="D9" t="s">
        <v>2493</v>
      </c>
      <c r="E9" t="s">
        <v>2494</v>
      </c>
      <c r="F9" t="s">
        <v>2495</v>
      </c>
      <c r="G9">
        <v>91.213999999999999</v>
      </c>
      <c r="H9">
        <v>110.324</v>
      </c>
      <c r="I9" s="5">
        <f t="shared" si="3"/>
        <v>19.11</v>
      </c>
      <c r="J9" s="5">
        <f t="shared" si="4"/>
        <v>1.8594029999999999</v>
      </c>
      <c r="K9" s="12">
        <f t="shared" si="5"/>
        <v>37.18806</v>
      </c>
      <c r="L9" s="5">
        <v>58.34</v>
      </c>
      <c r="M9" s="5"/>
      <c r="N9" s="5">
        <v>3077</v>
      </c>
      <c r="O9" s="5">
        <v>153.68</v>
      </c>
      <c r="P9">
        <f t="shared" si="6"/>
        <v>95.34</v>
      </c>
      <c r="Q9" t="s">
        <v>2503</v>
      </c>
      <c r="R9" s="105"/>
      <c r="S9" s="105"/>
      <c r="W9" s="12">
        <v>37.18806</v>
      </c>
    </row>
    <row r="10" spans="1:24" x14ac:dyDescent="0.55000000000000004">
      <c r="A10">
        <v>5</v>
      </c>
      <c r="C10" t="s">
        <v>2504</v>
      </c>
      <c r="D10" t="s">
        <v>2493</v>
      </c>
      <c r="E10" t="s">
        <v>2494</v>
      </c>
      <c r="F10" t="s">
        <v>2495</v>
      </c>
      <c r="G10" s="5" t="s">
        <v>152</v>
      </c>
      <c r="I10" s="5"/>
      <c r="J10" s="5"/>
      <c r="K10" s="12"/>
      <c r="L10" s="5">
        <v>3.65</v>
      </c>
      <c r="M10" s="5">
        <v>73</v>
      </c>
      <c r="N10" s="5"/>
      <c r="O10" s="5"/>
      <c r="P10">
        <f t="shared" si="6"/>
        <v>-3.65</v>
      </c>
      <c r="R10" s="5">
        <v>8</v>
      </c>
      <c r="S10" s="5">
        <v>0</v>
      </c>
      <c r="T10">
        <f t="shared" si="7"/>
        <v>0</v>
      </c>
      <c r="W10" s="12"/>
    </row>
    <row r="11" spans="1:24" x14ac:dyDescent="0.55000000000000004">
      <c r="A11">
        <v>6</v>
      </c>
      <c r="C11" t="s">
        <v>2505</v>
      </c>
      <c r="D11" t="s">
        <v>2493</v>
      </c>
      <c r="E11" t="s">
        <v>2494</v>
      </c>
      <c r="F11" t="s">
        <v>2495</v>
      </c>
      <c r="G11" s="5" t="s">
        <v>152</v>
      </c>
      <c r="I11" s="5"/>
      <c r="J11" s="5"/>
      <c r="K11" s="12"/>
      <c r="L11" s="5"/>
      <c r="M11" s="5"/>
      <c r="N11" s="5"/>
      <c r="O11" s="5"/>
      <c r="P11">
        <f t="shared" si="6"/>
        <v>0</v>
      </c>
      <c r="R11" s="5">
        <v>12</v>
      </c>
      <c r="S11" s="5">
        <v>0</v>
      </c>
      <c r="T11">
        <f t="shared" si="7"/>
        <v>0</v>
      </c>
      <c r="W11" s="12"/>
    </row>
    <row r="12" spans="1:24" x14ac:dyDescent="0.55000000000000004">
      <c r="A12">
        <v>7</v>
      </c>
      <c r="C12" t="s">
        <v>2506</v>
      </c>
      <c r="D12" t="s">
        <v>2493</v>
      </c>
      <c r="E12" t="s">
        <v>2494</v>
      </c>
      <c r="F12" t="s">
        <v>2495</v>
      </c>
      <c r="G12" s="5" t="s">
        <v>152</v>
      </c>
      <c r="I12" s="5"/>
      <c r="J12" s="5"/>
      <c r="K12" s="12"/>
      <c r="L12" s="5"/>
      <c r="M12" s="5"/>
      <c r="N12" s="5"/>
      <c r="O12" s="5"/>
      <c r="P12">
        <f t="shared" si="6"/>
        <v>0</v>
      </c>
      <c r="R12" s="5">
        <v>10</v>
      </c>
      <c r="S12" s="5">
        <v>0</v>
      </c>
      <c r="T12">
        <f t="shared" si="7"/>
        <v>0</v>
      </c>
      <c r="W12" s="12"/>
    </row>
    <row r="13" spans="1:24" x14ac:dyDescent="0.55000000000000004">
      <c r="A13">
        <v>8</v>
      </c>
      <c r="C13" t="s">
        <v>2507</v>
      </c>
      <c r="D13" t="s">
        <v>2493</v>
      </c>
      <c r="E13" t="s">
        <v>2494</v>
      </c>
      <c r="F13" t="s">
        <v>2495</v>
      </c>
      <c r="G13" s="5" t="s">
        <v>152</v>
      </c>
      <c r="I13" s="5"/>
      <c r="J13" s="5"/>
      <c r="K13" s="12"/>
      <c r="L13" s="5">
        <v>16.48</v>
      </c>
      <c r="M13" s="5">
        <v>421</v>
      </c>
      <c r="N13" s="5"/>
      <c r="O13" s="5"/>
      <c r="P13">
        <f t="shared" si="6"/>
        <v>-16.48</v>
      </c>
      <c r="R13" s="5">
        <v>7</v>
      </c>
      <c r="S13" s="5">
        <v>0</v>
      </c>
      <c r="T13">
        <f t="shared" si="7"/>
        <v>0</v>
      </c>
      <c r="W13" s="12"/>
    </row>
    <row r="14" spans="1:24" x14ac:dyDescent="0.55000000000000004">
      <c r="A14">
        <v>9</v>
      </c>
      <c r="B14">
        <v>5</v>
      </c>
      <c r="C14" t="s">
        <v>2508</v>
      </c>
      <c r="D14" t="s">
        <v>2493</v>
      </c>
      <c r="E14" t="s">
        <v>2494</v>
      </c>
      <c r="F14" t="s">
        <v>2495</v>
      </c>
      <c r="G14">
        <v>85.341999999999999</v>
      </c>
      <c r="H14">
        <v>123.498</v>
      </c>
      <c r="I14" s="5">
        <f t="shared" ref="I14:I18" si="8">H14-G14</f>
        <v>38.156000000000006</v>
      </c>
      <c r="J14" s="5">
        <f t="shared" ref="J14:J18" si="9">I14*0.0973</f>
        <v>3.7125788000000006</v>
      </c>
      <c r="K14" s="12">
        <f t="shared" ref="K14:K18" si="10">J14*20</f>
        <v>74.251576000000014</v>
      </c>
      <c r="L14" s="5">
        <v>107.85</v>
      </c>
      <c r="M14" s="5">
        <v>2466</v>
      </c>
      <c r="N14" s="5">
        <v>4063</v>
      </c>
      <c r="O14" s="5">
        <v>202.87</v>
      </c>
      <c r="P14">
        <f t="shared" si="6"/>
        <v>95.02000000000001</v>
      </c>
      <c r="R14" s="5">
        <v>19</v>
      </c>
      <c r="S14" s="5">
        <v>5</v>
      </c>
      <c r="T14">
        <f t="shared" si="7"/>
        <v>0.26315789473684209</v>
      </c>
      <c r="W14" s="12">
        <v>74.251576000000014</v>
      </c>
    </row>
    <row r="15" spans="1:24" x14ac:dyDescent="0.55000000000000004">
      <c r="B15">
        <v>6</v>
      </c>
      <c r="C15" t="s">
        <v>2509</v>
      </c>
      <c r="D15" t="s">
        <v>2493</v>
      </c>
      <c r="E15" t="s">
        <v>2494</v>
      </c>
      <c r="F15" t="s">
        <v>2495</v>
      </c>
      <c r="G15">
        <v>85.341999999999999</v>
      </c>
      <c r="H15">
        <v>126.51300000000001</v>
      </c>
      <c r="I15" s="5">
        <f t="shared" si="8"/>
        <v>41.171000000000006</v>
      </c>
      <c r="J15" s="5">
        <f t="shared" si="9"/>
        <v>4.0059383000000004</v>
      </c>
      <c r="K15" s="12">
        <f t="shared" si="10"/>
        <v>80.118766000000008</v>
      </c>
      <c r="L15" s="5">
        <v>107.85</v>
      </c>
      <c r="M15" s="5"/>
      <c r="N15" s="5">
        <v>4307</v>
      </c>
      <c r="O15" s="5">
        <v>215.05</v>
      </c>
      <c r="P15">
        <f t="shared" si="6"/>
        <v>107.20000000000002</v>
      </c>
      <c r="R15" s="105"/>
      <c r="S15" s="105"/>
      <c r="W15" s="12">
        <v>80.118766000000008</v>
      </c>
    </row>
    <row r="16" spans="1:24" x14ac:dyDescent="0.55000000000000004">
      <c r="B16">
        <v>7</v>
      </c>
      <c r="C16" t="s">
        <v>2510</v>
      </c>
      <c r="D16" t="s">
        <v>2493</v>
      </c>
      <c r="E16" t="s">
        <v>2494</v>
      </c>
      <c r="F16" t="s">
        <v>2495</v>
      </c>
      <c r="G16">
        <v>85.341999999999999</v>
      </c>
      <c r="H16">
        <v>117.104</v>
      </c>
      <c r="I16" s="5">
        <f t="shared" si="8"/>
        <v>31.762</v>
      </c>
      <c r="J16" s="5">
        <f t="shared" si="9"/>
        <v>3.0904425999999998</v>
      </c>
      <c r="K16" s="12">
        <f t="shared" si="10"/>
        <v>61.808851999999995</v>
      </c>
      <c r="L16" s="5">
        <v>107.85</v>
      </c>
      <c r="M16" s="5"/>
      <c r="N16" s="5">
        <v>4608</v>
      </c>
      <c r="O16" s="5">
        <v>230.08</v>
      </c>
      <c r="P16">
        <f t="shared" si="6"/>
        <v>122.23000000000002</v>
      </c>
      <c r="R16" s="105"/>
      <c r="S16" s="105"/>
      <c r="W16" s="12">
        <v>61.808851999999995</v>
      </c>
    </row>
    <row r="17" spans="1:24" x14ac:dyDescent="0.55000000000000004">
      <c r="B17">
        <v>8</v>
      </c>
      <c r="C17" t="s">
        <v>2511</v>
      </c>
      <c r="D17" t="s">
        <v>2493</v>
      </c>
      <c r="E17" t="s">
        <v>2494</v>
      </c>
      <c r="F17" t="s">
        <v>2495</v>
      </c>
      <c r="G17">
        <v>85.341999999999999</v>
      </c>
      <c r="H17">
        <v>108.562</v>
      </c>
      <c r="I17" s="5">
        <f t="shared" si="8"/>
        <v>23.22</v>
      </c>
      <c r="J17" s="5">
        <f t="shared" si="9"/>
        <v>2.259306</v>
      </c>
      <c r="K17" s="12">
        <f t="shared" si="10"/>
        <v>45.186120000000003</v>
      </c>
      <c r="L17" s="5">
        <v>107.85</v>
      </c>
      <c r="M17" s="5"/>
      <c r="N17" s="5">
        <v>5216</v>
      </c>
      <c r="O17" s="5">
        <v>260.44</v>
      </c>
      <c r="P17">
        <f t="shared" si="6"/>
        <v>152.59</v>
      </c>
      <c r="R17" s="105"/>
      <c r="S17" s="105"/>
      <c r="W17" s="12">
        <v>45.186120000000003</v>
      </c>
    </row>
    <row r="18" spans="1:24" x14ac:dyDescent="0.55000000000000004">
      <c r="B18">
        <v>9</v>
      </c>
      <c r="C18" t="s">
        <v>2512</v>
      </c>
      <c r="D18" t="s">
        <v>2493</v>
      </c>
      <c r="E18" t="s">
        <v>2494</v>
      </c>
      <c r="F18" t="s">
        <v>2495</v>
      </c>
      <c r="G18">
        <v>85.341999999999999</v>
      </c>
      <c r="H18">
        <v>96.73</v>
      </c>
      <c r="I18" s="5">
        <f t="shared" si="8"/>
        <v>11.388000000000005</v>
      </c>
      <c r="J18" s="5">
        <f t="shared" si="9"/>
        <v>1.1080524000000005</v>
      </c>
      <c r="K18" s="12">
        <f t="shared" si="10"/>
        <v>22.161048000000008</v>
      </c>
      <c r="L18" s="5">
        <v>107.85</v>
      </c>
      <c r="M18" s="5"/>
      <c r="N18" s="5">
        <v>5772</v>
      </c>
      <c r="O18" s="5">
        <v>288.2</v>
      </c>
      <c r="P18">
        <f t="shared" si="6"/>
        <v>180.35</v>
      </c>
      <c r="Q18" t="s">
        <v>2513</v>
      </c>
      <c r="R18" s="105"/>
      <c r="S18" s="105"/>
      <c r="W18" s="12">
        <v>22.161048000000008</v>
      </c>
    </row>
    <row r="19" spans="1:24" x14ac:dyDescent="0.55000000000000004">
      <c r="A19">
        <v>10</v>
      </c>
      <c r="B19">
        <v>10</v>
      </c>
      <c r="C19" t="s">
        <v>2514</v>
      </c>
      <c r="D19" t="s">
        <v>2493</v>
      </c>
      <c r="E19" t="s">
        <v>2494</v>
      </c>
      <c r="F19" t="s">
        <v>2495</v>
      </c>
      <c r="G19">
        <v>81.462000000000003</v>
      </c>
      <c r="H19">
        <v>86.644000000000005</v>
      </c>
      <c r="I19" s="5">
        <f t="shared" si="3"/>
        <v>5.1820000000000022</v>
      </c>
      <c r="J19" s="5">
        <f t="shared" si="4"/>
        <v>0.50420860000000023</v>
      </c>
      <c r="K19" s="12">
        <f t="shared" si="5"/>
        <v>10.084172000000004</v>
      </c>
      <c r="L19" s="5">
        <v>108.89</v>
      </c>
      <c r="M19" s="5">
        <v>2062</v>
      </c>
      <c r="N19" s="5">
        <v>2996</v>
      </c>
      <c r="O19" s="5">
        <v>149.1</v>
      </c>
      <c r="P19">
        <f t="shared" si="6"/>
        <v>40.209999999999994</v>
      </c>
      <c r="R19" s="5">
        <v>13</v>
      </c>
      <c r="S19" s="5">
        <v>1</v>
      </c>
      <c r="T19">
        <f t="shared" si="7"/>
        <v>7.6923076923076927E-2</v>
      </c>
      <c r="W19" s="12">
        <v>10.084172000000004</v>
      </c>
    </row>
    <row r="20" spans="1:24" x14ac:dyDescent="0.55000000000000004">
      <c r="A20" s="18"/>
      <c r="B20" s="18"/>
      <c r="C20" s="18" t="s">
        <v>2515</v>
      </c>
      <c r="D20" s="18" t="s">
        <v>2493</v>
      </c>
      <c r="E20" s="18" t="s">
        <v>2494</v>
      </c>
      <c r="F20" s="18" t="s">
        <v>2495</v>
      </c>
      <c r="G20" s="18">
        <v>88.352000000000004</v>
      </c>
      <c r="H20" s="18">
        <v>89.245999999999995</v>
      </c>
      <c r="I20" s="18">
        <f t="shared" si="3"/>
        <v>0.89399999999999125</v>
      </c>
      <c r="J20" s="18">
        <f t="shared" si="4"/>
        <v>8.6986199999999139E-2</v>
      </c>
      <c r="K20" s="19">
        <f t="shared" si="5"/>
        <v>1.7397239999999827</v>
      </c>
      <c r="L20" s="18">
        <v>108.89</v>
      </c>
      <c r="M20" s="18"/>
      <c r="N20" s="18">
        <v>2996</v>
      </c>
      <c r="O20" s="18">
        <v>149.1</v>
      </c>
      <c r="P20" s="18">
        <f t="shared" si="6"/>
        <v>40.209999999999994</v>
      </c>
      <c r="Q20" s="18"/>
      <c r="R20" s="104"/>
      <c r="S20" s="104"/>
      <c r="T20" s="18"/>
      <c r="U20" s="18"/>
      <c r="V20" s="18"/>
      <c r="W20" s="19"/>
      <c r="X20" s="18"/>
    </row>
    <row r="21" spans="1:24" x14ac:dyDescent="0.55000000000000004">
      <c r="A21" s="146"/>
      <c r="B21" s="146"/>
      <c r="C21" s="146"/>
      <c r="D21" s="146"/>
      <c r="E21" s="146"/>
      <c r="F21" s="146"/>
      <c r="G21" s="146"/>
      <c r="H21" s="146"/>
      <c r="I21" s="148"/>
      <c r="J21" s="148"/>
      <c r="K21" s="149"/>
      <c r="L21" s="148"/>
      <c r="M21" s="148"/>
      <c r="N21" s="148"/>
      <c r="O21" s="148"/>
      <c r="P21" s="146"/>
      <c r="Q21" s="146"/>
      <c r="R21" s="148"/>
      <c r="S21" s="148"/>
      <c r="T21" s="146"/>
      <c r="U21" s="146"/>
      <c r="V21" s="146"/>
      <c r="W21" s="149"/>
      <c r="X21" s="146"/>
    </row>
    <row r="22" spans="1:24" x14ac:dyDescent="0.55000000000000004">
      <c r="B22">
        <v>11</v>
      </c>
      <c r="C22" t="s">
        <v>2516</v>
      </c>
      <c r="D22" t="s">
        <v>2517</v>
      </c>
      <c r="E22" t="s">
        <v>2494</v>
      </c>
      <c r="F22" t="s">
        <v>2495</v>
      </c>
      <c r="G22">
        <v>80.727999999999994</v>
      </c>
      <c r="H22">
        <v>88.757999999999996</v>
      </c>
      <c r="I22" s="5">
        <f t="shared" si="3"/>
        <v>8.0300000000000011</v>
      </c>
      <c r="J22" s="5">
        <f t="shared" si="4"/>
        <v>0.7813190000000001</v>
      </c>
      <c r="K22" s="12">
        <f t="shared" si="5"/>
        <v>15.626380000000001</v>
      </c>
      <c r="L22" s="5">
        <v>72.08</v>
      </c>
      <c r="M22" s="5">
        <v>1515</v>
      </c>
      <c r="N22" s="5">
        <v>2183</v>
      </c>
      <c r="O22" s="5">
        <v>109.27</v>
      </c>
      <c r="P22">
        <f t="shared" si="6"/>
        <v>37.19</v>
      </c>
      <c r="R22" s="5">
        <v>16</v>
      </c>
      <c r="S22" s="5">
        <v>1</v>
      </c>
      <c r="T22">
        <f t="shared" si="7"/>
        <v>6.25E-2</v>
      </c>
      <c r="W22" s="12">
        <v>15.626380000000001</v>
      </c>
    </row>
    <row r="23" spans="1:24" x14ac:dyDescent="0.55000000000000004">
      <c r="A23" s="18">
        <v>10</v>
      </c>
      <c r="B23" s="18"/>
      <c r="C23" s="18" t="s">
        <v>2518</v>
      </c>
      <c r="D23" s="18" t="s">
        <v>2517</v>
      </c>
      <c r="E23" s="18" t="s">
        <v>2494</v>
      </c>
      <c r="F23" s="18" t="s">
        <v>2495</v>
      </c>
      <c r="G23" s="18">
        <v>89.25</v>
      </c>
      <c r="H23" s="18">
        <v>97.197999999999993</v>
      </c>
      <c r="I23" s="18">
        <f t="shared" si="3"/>
        <v>7.9479999999999933</v>
      </c>
      <c r="J23" s="18">
        <f t="shared" si="4"/>
        <v>0.77334039999999937</v>
      </c>
      <c r="K23" s="19">
        <f t="shared" si="5"/>
        <v>15.466807999999988</v>
      </c>
      <c r="L23" s="18">
        <v>72.08</v>
      </c>
      <c r="M23" s="18"/>
      <c r="N23" s="18">
        <v>2183</v>
      </c>
      <c r="O23" s="18">
        <v>109.27</v>
      </c>
      <c r="P23" s="18">
        <f t="shared" si="6"/>
        <v>37.19</v>
      </c>
      <c r="Q23" s="18"/>
      <c r="R23" s="104"/>
      <c r="S23" s="104"/>
      <c r="T23" s="18"/>
      <c r="U23" s="18"/>
      <c r="V23" s="18"/>
      <c r="W23" s="19"/>
      <c r="X23" s="18"/>
    </row>
    <row r="24" spans="1:24" x14ac:dyDescent="0.55000000000000004">
      <c r="A24">
        <v>11</v>
      </c>
      <c r="C24" t="s">
        <v>2519</v>
      </c>
      <c r="D24" t="s">
        <v>2517</v>
      </c>
      <c r="E24" t="s">
        <v>2494</v>
      </c>
      <c r="F24" t="s">
        <v>2495</v>
      </c>
      <c r="G24" t="s">
        <v>1568</v>
      </c>
      <c r="I24" s="5"/>
      <c r="J24" s="5"/>
      <c r="K24" s="12"/>
      <c r="L24" s="5">
        <v>53.86</v>
      </c>
      <c r="M24" s="5"/>
      <c r="N24" s="5"/>
      <c r="O24" s="5"/>
      <c r="P24">
        <f t="shared" si="6"/>
        <v>-53.86</v>
      </c>
      <c r="R24" s="5">
        <v>9</v>
      </c>
      <c r="S24" s="5">
        <v>1</v>
      </c>
      <c r="T24">
        <f t="shared" si="7"/>
        <v>0.1111111111111111</v>
      </c>
      <c r="U24" t="s">
        <v>2520</v>
      </c>
      <c r="W24" s="12"/>
    </row>
    <row r="25" spans="1:24" x14ac:dyDescent="0.55000000000000004">
      <c r="B25">
        <v>12</v>
      </c>
      <c r="C25" t="s">
        <v>2521</v>
      </c>
      <c r="D25" t="s">
        <v>2517</v>
      </c>
      <c r="E25" t="s">
        <v>2494</v>
      </c>
      <c r="F25" t="s">
        <v>2495</v>
      </c>
      <c r="G25">
        <v>86.295000000000002</v>
      </c>
      <c r="H25">
        <v>90.673000000000002</v>
      </c>
      <c r="I25" s="5">
        <f t="shared" ref="I25:I26" si="11">H25-G25</f>
        <v>4.3780000000000001</v>
      </c>
      <c r="J25" s="5">
        <f t="shared" ref="J25:J26" si="12">I25*0.0973</f>
        <v>0.42597940000000001</v>
      </c>
      <c r="K25" s="12">
        <f t="shared" ref="K25:K26" si="13">J25*20</f>
        <v>8.5195880000000006</v>
      </c>
      <c r="L25" s="5">
        <v>108.33</v>
      </c>
      <c r="M25" s="5">
        <v>3496</v>
      </c>
      <c r="N25" s="5">
        <v>6729</v>
      </c>
      <c r="O25" s="5">
        <v>336.22</v>
      </c>
      <c r="P25">
        <f t="shared" si="6"/>
        <v>227.89000000000004</v>
      </c>
      <c r="R25" s="5">
        <v>13</v>
      </c>
      <c r="S25" s="5">
        <v>1</v>
      </c>
      <c r="T25">
        <f t="shared" si="7"/>
        <v>7.6923076923076927E-2</v>
      </c>
      <c r="W25" s="12">
        <v>8.5195880000000006</v>
      </c>
    </row>
    <row r="26" spans="1:24" x14ac:dyDescent="0.55000000000000004">
      <c r="A26" s="18"/>
      <c r="B26" s="18"/>
      <c r="C26" s="18" t="s">
        <v>2522</v>
      </c>
      <c r="D26" s="18" t="s">
        <v>2517</v>
      </c>
      <c r="E26" s="18" t="s">
        <v>2494</v>
      </c>
      <c r="F26" s="18" t="s">
        <v>2495</v>
      </c>
      <c r="G26" s="18">
        <v>83.811000000000007</v>
      </c>
      <c r="H26" s="18">
        <v>92.344999999999999</v>
      </c>
      <c r="I26" s="18">
        <f t="shared" si="11"/>
        <v>8.5339999999999918</v>
      </c>
      <c r="J26" s="18">
        <f t="shared" si="12"/>
        <v>0.83035819999999916</v>
      </c>
      <c r="K26" s="19">
        <f t="shared" si="13"/>
        <v>16.607163999999983</v>
      </c>
      <c r="L26" s="18">
        <v>108.33</v>
      </c>
      <c r="M26" s="18"/>
      <c r="N26" s="18">
        <v>6729</v>
      </c>
      <c r="O26" s="18">
        <v>336.22</v>
      </c>
      <c r="P26" s="18">
        <f t="shared" si="6"/>
        <v>227.89000000000004</v>
      </c>
      <c r="Q26" s="18"/>
      <c r="R26" s="104"/>
      <c r="S26" s="104"/>
      <c r="T26" s="18"/>
      <c r="U26" s="18"/>
      <c r="V26" s="18"/>
      <c r="W26" s="19"/>
      <c r="X26" s="18"/>
    </row>
    <row r="27" spans="1:24" x14ac:dyDescent="0.55000000000000004">
      <c r="A27">
        <v>12</v>
      </c>
      <c r="B27">
        <v>13</v>
      </c>
      <c r="C27" t="s">
        <v>2523</v>
      </c>
      <c r="D27" t="s">
        <v>2517</v>
      </c>
      <c r="E27" t="s">
        <v>2494</v>
      </c>
      <c r="F27" t="s">
        <v>2495</v>
      </c>
      <c r="G27">
        <v>77.994</v>
      </c>
      <c r="H27">
        <v>97.063000000000002</v>
      </c>
      <c r="I27" s="5">
        <f t="shared" si="3"/>
        <v>19.069000000000003</v>
      </c>
      <c r="J27" s="5">
        <f t="shared" si="4"/>
        <v>1.8554137000000002</v>
      </c>
      <c r="K27" s="12">
        <f t="shared" si="5"/>
        <v>37.108274000000002</v>
      </c>
      <c r="L27" s="5">
        <v>75.06</v>
      </c>
      <c r="M27" s="5">
        <v>1566</v>
      </c>
      <c r="N27" s="5">
        <v>3007</v>
      </c>
      <c r="O27" s="5">
        <v>150.16999999999999</v>
      </c>
      <c r="P27">
        <f t="shared" si="6"/>
        <v>75.109999999999985</v>
      </c>
      <c r="R27" s="5">
        <v>19</v>
      </c>
      <c r="S27" s="5">
        <v>1</v>
      </c>
      <c r="T27">
        <f t="shared" si="7"/>
        <v>5.2631578947368418E-2</v>
      </c>
      <c r="W27" s="12">
        <v>37.108274000000002</v>
      </c>
    </row>
    <row r="28" spans="1:24" x14ac:dyDescent="0.55000000000000004">
      <c r="A28" s="18"/>
      <c r="B28" s="18"/>
      <c r="C28" s="18" t="s">
        <v>2524</v>
      </c>
      <c r="D28" s="18" t="s">
        <v>2517</v>
      </c>
      <c r="E28" s="18" t="s">
        <v>2494</v>
      </c>
      <c r="F28" s="18" t="s">
        <v>2495</v>
      </c>
      <c r="G28" s="18">
        <v>85.971999999999994</v>
      </c>
      <c r="H28" s="18">
        <v>97.063000000000002</v>
      </c>
      <c r="I28" s="18">
        <f t="shared" si="3"/>
        <v>11.091000000000008</v>
      </c>
      <c r="J28" s="18">
        <f t="shared" si="4"/>
        <v>1.0791543000000008</v>
      </c>
      <c r="K28" s="19">
        <f t="shared" si="5"/>
        <v>21.583086000000016</v>
      </c>
      <c r="L28" s="18">
        <v>75.06</v>
      </c>
      <c r="M28" s="18">
        <v>1757</v>
      </c>
      <c r="N28" s="18">
        <v>3007</v>
      </c>
      <c r="O28" s="18">
        <v>150.16999999999999</v>
      </c>
      <c r="P28" s="18">
        <f t="shared" si="6"/>
        <v>75.109999999999985</v>
      </c>
      <c r="Q28" s="18"/>
      <c r="R28" s="104"/>
      <c r="S28" s="104"/>
      <c r="T28" s="18"/>
      <c r="U28" s="18"/>
      <c r="V28" s="18"/>
      <c r="W28" s="19"/>
      <c r="X28" s="18"/>
    </row>
    <row r="29" spans="1:24" x14ac:dyDescent="0.55000000000000004">
      <c r="A29" s="18">
        <v>13</v>
      </c>
      <c r="B29" s="18">
        <v>14</v>
      </c>
      <c r="C29" s="18" t="s">
        <v>2525</v>
      </c>
      <c r="D29" s="18" t="s">
        <v>2517</v>
      </c>
      <c r="E29" s="18" t="s">
        <v>2494</v>
      </c>
      <c r="F29" s="18" t="s">
        <v>2495</v>
      </c>
      <c r="G29" s="18">
        <v>82.343999999999994</v>
      </c>
      <c r="H29" s="18">
        <v>105.67700000000001</v>
      </c>
      <c r="I29" s="18">
        <f t="shared" si="3"/>
        <v>23.333000000000013</v>
      </c>
      <c r="J29" s="18">
        <f t="shared" si="4"/>
        <v>2.270300900000001</v>
      </c>
      <c r="K29" s="19">
        <f t="shared" si="5"/>
        <v>45.406018000000017</v>
      </c>
      <c r="L29" s="18">
        <v>27.69</v>
      </c>
      <c r="M29" s="18">
        <v>597</v>
      </c>
      <c r="N29" s="18">
        <v>1822</v>
      </c>
      <c r="O29" s="18">
        <v>90.58</v>
      </c>
      <c r="P29" s="18">
        <f t="shared" si="6"/>
        <v>62.89</v>
      </c>
      <c r="Q29" s="18"/>
      <c r="R29" s="18">
        <v>11</v>
      </c>
      <c r="S29" s="18">
        <v>3</v>
      </c>
      <c r="T29" s="18">
        <f t="shared" si="7"/>
        <v>0.27272727272727271</v>
      </c>
      <c r="U29" s="18"/>
      <c r="V29" s="18"/>
      <c r="W29" s="19"/>
      <c r="X29" s="18"/>
    </row>
    <row r="30" spans="1:24" x14ac:dyDescent="0.55000000000000004">
      <c r="A30" s="5"/>
      <c r="B30" s="5"/>
      <c r="C30" s="5" t="s">
        <v>2526</v>
      </c>
      <c r="D30" s="5" t="s">
        <v>2517</v>
      </c>
      <c r="E30" s="5" t="s">
        <v>2494</v>
      </c>
      <c r="F30" s="5" t="s">
        <v>2495</v>
      </c>
      <c r="G30" s="5">
        <v>80.078000000000003</v>
      </c>
      <c r="H30" s="5">
        <v>90.600999999999999</v>
      </c>
      <c r="I30" s="5">
        <f t="shared" si="3"/>
        <v>10.522999999999996</v>
      </c>
      <c r="J30" s="5">
        <f t="shared" si="4"/>
        <v>1.0238878999999996</v>
      </c>
      <c r="K30" s="12">
        <f t="shared" si="5"/>
        <v>20.477757999999994</v>
      </c>
      <c r="L30" s="5">
        <v>27.69</v>
      </c>
      <c r="M30" s="5"/>
      <c r="N30" s="5">
        <v>1822</v>
      </c>
      <c r="O30" s="5">
        <v>90.58</v>
      </c>
      <c r="P30" s="5">
        <f t="shared" si="6"/>
        <v>62.89</v>
      </c>
      <c r="Q30" s="5" t="s">
        <v>2527</v>
      </c>
      <c r="R30" s="105"/>
      <c r="S30" s="105"/>
      <c r="T30" s="5"/>
      <c r="U30" s="5"/>
      <c r="V30" s="5"/>
      <c r="W30" s="12">
        <v>20.477757999999994</v>
      </c>
      <c r="X30" s="5"/>
    </row>
    <row r="31" spans="1:24" x14ac:dyDescent="0.55000000000000004">
      <c r="A31" s="5"/>
      <c r="B31" s="5">
        <v>15</v>
      </c>
      <c r="C31" s="5" t="s">
        <v>2528</v>
      </c>
      <c r="D31" s="5" t="s">
        <v>2517</v>
      </c>
      <c r="E31" s="5" t="s">
        <v>2494</v>
      </c>
      <c r="F31" s="5" t="s">
        <v>2495</v>
      </c>
      <c r="G31" s="5">
        <v>83.796999999999997</v>
      </c>
      <c r="H31" s="5">
        <v>89.213999999999999</v>
      </c>
      <c r="I31" s="5">
        <f t="shared" si="3"/>
        <v>5.4170000000000016</v>
      </c>
      <c r="J31" s="5">
        <f t="shared" si="4"/>
        <v>0.5270741000000001</v>
      </c>
      <c r="K31" s="12">
        <f t="shared" si="5"/>
        <v>10.541482000000002</v>
      </c>
      <c r="L31" s="5">
        <v>27.69</v>
      </c>
      <c r="M31" s="5"/>
      <c r="N31" s="5">
        <v>2133</v>
      </c>
      <c r="O31" s="5">
        <v>106.05</v>
      </c>
      <c r="P31" s="5">
        <f t="shared" si="6"/>
        <v>78.36</v>
      </c>
      <c r="Q31" s="5"/>
      <c r="R31" s="105"/>
      <c r="S31" s="105"/>
      <c r="T31" s="5"/>
      <c r="U31" s="5"/>
      <c r="V31" s="5"/>
      <c r="W31" s="12">
        <v>10.541482000000002</v>
      </c>
      <c r="X31" s="5"/>
    </row>
    <row r="32" spans="1:24" x14ac:dyDescent="0.55000000000000004">
      <c r="A32" s="18"/>
      <c r="B32" s="18"/>
      <c r="C32" s="18" t="s">
        <v>2529</v>
      </c>
      <c r="D32" s="18" t="s">
        <v>2517</v>
      </c>
      <c r="E32" s="18" t="s">
        <v>2494</v>
      </c>
      <c r="F32" s="18" t="s">
        <v>2495</v>
      </c>
      <c r="G32" s="18">
        <v>85.016000000000005</v>
      </c>
      <c r="H32" s="18">
        <v>94.134</v>
      </c>
      <c r="I32" s="18">
        <f t="shared" si="3"/>
        <v>9.117999999999995</v>
      </c>
      <c r="J32" s="18">
        <f t="shared" si="4"/>
        <v>0.88718139999999945</v>
      </c>
      <c r="K32" s="19">
        <f t="shared" si="5"/>
        <v>17.74362799999999</v>
      </c>
      <c r="L32" s="18">
        <v>27.69</v>
      </c>
      <c r="M32" s="18"/>
      <c r="N32" s="18">
        <v>2133</v>
      </c>
      <c r="O32" s="18">
        <v>106.05</v>
      </c>
      <c r="P32" s="18">
        <f t="shared" si="6"/>
        <v>78.36</v>
      </c>
      <c r="Q32" s="18"/>
      <c r="R32" s="104"/>
      <c r="S32" s="104"/>
      <c r="T32" s="18"/>
      <c r="U32" s="18"/>
      <c r="V32" s="18"/>
      <c r="W32" s="19"/>
      <c r="X32" s="18"/>
    </row>
    <row r="33" spans="1:24" x14ac:dyDescent="0.55000000000000004">
      <c r="A33" s="5"/>
      <c r="B33" s="5">
        <v>16</v>
      </c>
      <c r="C33" s="5" t="s">
        <v>2528</v>
      </c>
      <c r="D33" s="5" t="s">
        <v>2517</v>
      </c>
      <c r="E33" s="5" t="s">
        <v>2494</v>
      </c>
      <c r="F33" s="5" t="s">
        <v>2495</v>
      </c>
      <c r="G33" s="5">
        <v>78.981999999999999</v>
      </c>
      <c r="H33" s="5">
        <v>105.34099999999999</v>
      </c>
      <c r="I33" s="5">
        <f t="shared" si="3"/>
        <v>26.358999999999995</v>
      </c>
      <c r="J33" s="5">
        <f t="shared" si="4"/>
        <v>2.5647306999999993</v>
      </c>
      <c r="K33" s="12">
        <f t="shared" si="5"/>
        <v>51.294613999999982</v>
      </c>
      <c r="L33" s="5">
        <v>27.69</v>
      </c>
      <c r="M33" s="5"/>
      <c r="N33" s="5">
        <v>2831</v>
      </c>
      <c r="O33" s="5">
        <v>140.75</v>
      </c>
      <c r="P33" s="5">
        <f t="shared" si="6"/>
        <v>113.06</v>
      </c>
      <c r="Q33" s="5"/>
      <c r="R33" s="105"/>
      <c r="S33" s="105"/>
      <c r="T33" s="5"/>
      <c r="U33" s="5"/>
      <c r="V33" s="5"/>
      <c r="W33" s="12">
        <v>51.294613999999982</v>
      </c>
      <c r="X33" s="5"/>
    </row>
    <row r="34" spans="1:24" x14ac:dyDescent="0.55000000000000004">
      <c r="A34" s="18"/>
      <c r="B34" s="18"/>
      <c r="C34" s="18" t="s">
        <v>2529</v>
      </c>
      <c r="D34" s="18" t="s">
        <v>2517</v>
      </c>
      <c r="E34" s="18" t="s">
        <v>2494</v>
      </c>
      <c r="F34" s="18" t="s">
        <v>2495</v>
      </c>
      <c r="G34" s="18">
        <v>85.016000000000005</v>
      </c>
      <c r="H34" s="18">
        <v>104.682</v>
      </c>
      <c r="I34" s="18">
        <f t="shared" si="3"/>
        <v>19.665999999999997</v>
      </c>
      <c r="J34" s="18">
        <f t="shared" si="4"/>
        <v>1.9135017999999997</v>
      </c>
      <c r="K34" s="19">
        <f t="shared" si="5"/>
        <v>38.27003599999999</v>
      </c>
      <c r="L34" s="18">
        <v>27.69</v>
      </c>
      <c r="M34" s="18"/>
      <c r="N34" s="18">
        <v>2831</v>
      </c>
      <c r="O34" s="18">
        <v>140.75</v>
      </c>
      <c r="P34" s="18">
        <f t="shared" si="6"/>
        <v>113.06</v>
      </c>
      <c r="Q34" s="18"/>
      <c r="R34" s="104"/>
      <c r="S34" s="104"/>
      <c r="T34" s="18"/>
      <c r="U34" s="18"/>
      <c r="V34" s="18"/>
      <c r="W34" s="19"/>
      <c r="X34" s="18"/>
    </row>
    <row r="35" spans="1:24" x14ac:dyDescent="0.55000000000000004">
      <c r="A35">
        <v>14</v>
      </c>
      <c r="C35" t="s">
        <v>2530</v>
      </c>
      <c r="D35" t="s">
        <v>2517</v>
      </c>
      <c r="E35" t="s">
        <v>2494</v>
      </c>
      <c r="F35" t="s">
        <v>2495</v>
      </c>
      <c r="G35" s="5" t="s">
        <v>152</v>
      </c>
      <c r="I35" s="5"/>
      <c r="J35" s="5"/>
      <c r="K35" s="12"/>
      <c r="L35" s="5">
        <v>142.94</v>
      </c>
      <c r="M35" s="5"/>
      <c r="N35" s="5"/>
      <c r="O35" s="5"/>
      <c r="R35" s="5">
        <v>22</v>
      </c>
      <c r="S35" s="5">
        <v>0</v>
      </c>
      <c r="T35">
        <f t="shared" ref="T35" si="14">S35/R35</f>
        <v>0</v>
      </c>
      <c r="W35" s="12"/>
    </row>
    <row r="36" spans="1:24" x14ac:dyDescent="0.55000000000000004">
      <c r="A36" s="5">
        <v>15</v>
      </c>
      <c r="B36" s="5">
        <v>17</v>
      </c>
      <c r="C36" s="5" t="s">
        <v>2531</v>
      </c>
      <c r="D36" s="5" t="s">
        <v>2517</v>
      </c>
      <c r="E36" s="5" t="s">
        <v>2494</v>
      </c>
      <c r="F36" s="5" t="s">
        <v>2495</v>
      </c>
      <c r="G36" s="5">
        <v>88.352000000000004</v>
      </c>
      <c r="H36" s="5">
        <v>101.191</v>
      </c>
      <c r="I36" s="5">
        <f t="shared" si="3"/>
        <v>12.838999999999999</v>
      </c>
      <c r="J36" s="5">
        <f t="shared" si="4"/>
        <v>1.2492346999999999</v>
      </c>
      <c r="K36" s="12">
        <f t="shared" si="5"/>
        <v>24.984693999999998</v>
      </c>
      <c r="L36" s="5">
        <v>34.57</v>
      </c>
      <c r="M36" s="5">
        <v>504</v>
      </c>
      <c r="N36" s="5">
        <v>3810</v>
      </c>
      <c r="O36" s="5">
        <v>191.14</v>
      </c>
      <c r="P36" s="5">
        <f t="shared" si="6"/>
        <v>156.57</v>
      </c>
      <c r="Q36" s="5"/>
      <c r="R36" s="5">
        <v>15</v>
      </c>
      <c r="S36" s="5">
        <v>1</v>
      </c>
      <c r="T36" s="5">
        <f t="shared" si="7"/>
        <v>6.6666666666666666E-2</v>
      </c>
      <c r="U36" s="5"/>
      <c r="V36" s="5"/>
      <c r="W36" s="12">
        <v>24.984693999999998</v>
      </c>
      <c r="X36" s="5"/>
    </row>
    <row r="37" spans="1:24" x14ac:dyDescent="0.55000000000000004">
      <c r="A37" s="18">
        <v>15</v>
      </c>
      <c r="B37" s="18"/>
      <c r="C37" s="18" t="s">
        <v>2532</v>
      </c>
      <c r="D37" s="18" t="s">
        <v>2517</v>
      </c>
      <c r="E37" s="18" t="s">
        <v>2494</v>
      </c>
      <c r="F37" s="18" t="s">
        <v>2495</v>
      </c>
      <c r="G37" s="18">
        <v>82.11</v>
      </c>
      <c r="H37" s="18">
        <v>99.269000000000005</v>
      </c>
      <c r="I37" s="18">
        <f t="shared" si="3"/>
        <v>17.159000000000006</v>
      </c>
      <c r="J37" s="18">
        <f t="shared" si="4"/>
        <v>1.6695707000000006</v>
      </c>
      <c r="K37" s="19">
        <f t="shared" si="5"/>
        <v>33.391414000000012</v>
      </c>
      <c r="L37" s="18">
        <v>34.57</v>
      </c>
      <c r="M37" s="18"/>
      <c r="N37" s="18">
        <v>3810</v>
      </c>
      <c r="O37" s="18">
        <v>191.14</v>
      </c>
      <c r="P37" s="18">
        <f t="shared" si="6"/>
        <v>156.57</v>
      </c>
      <c r="Q37" s="18"/>
      <c r="R37" s="104"/>
      <c r="S37" s="104"/>
      <c r="T37" s="18"/>
      <c r="U37" s="18"/>
      <c r="V37" s="18"/>
      <c r="W37" s="19"/>
      <c r="X37" s="18"/>
    </row>
    <row r="38" spans="1:24" x14ac:dyDescent="0.55000000000000004">
      <c r="A38">
        <v>16</v>
      </c>
      <c r="B38">
        <v>18</v>
      </c>
      <c r="C38" t="s">
        <v>2533</v>
      </c>
      <c r="D38" t="s">
        <v>2517</v>
      </c>
      <c r="E38" t="s">
        <v>2494</v>
      </c>
      <c r="F38" t="s">
        <v>2495</v>
      </c>
      <c r="G38" s="5">
        <v>83.781999999999996</v>
      </c>
      <c r="H38">
        <v>106.041</v>
      </c>
      <c r="I38" s="5">
        <f t="shared" si="3"/>
        <v>22.259</v>
      </c>
      <c r="J38" s="5">
        <f t="shared" si="4"/>
        <v>2.1658007000000001</v>
      </c>
      <c r="K38" s="12">
        <f t="shared" si="5"/>
        <v>43.316014000000003</v>
      </c>
      <c r="L38" s="5">
        <v>85.02</v>
      </c>
      <c r="M38" s="5">
        <v>1544</v>
      </c>
      <c r="N38" s="5">
        <v>2774</v>
      </c>
      <c r="O38" s="5">
        <v>140.88</v>
      </c>
      <c r="P38">
        <f t="shared" si="6"/>
        <v>55.86</v>
      </c>
      <c r="R38" s="5">
        <v>19</v>
      </c>
      <c r="S38" s="5">
        <v>3</v>
      </c>
      <c r="T38">
        <f t="shared" si="7"/>
        <v>0.15789473684210525</v>
      </c>
      <c r="W38" s="12">
        <v>43.316014000000003</v>
      </c>
    </row>
    <row r="39" spans="1:24" x14ac:dyDescent="0.55000000000000004">
      <c r="B39">
        <v>19</v>
      </c>
      <c r="C39" t="s">
        <v>2534</v>
      </c>
      <c r="D39" t="s">
        <v>2517</v>
      </c>
      <c r="E39" t="s">
        <v>2494</v>
      </c>
      <c r="F39" t="s">
        <v>2495</v>
      </c>
      <c r="G39" s="5">
        <v>89.278999999999996</v>
      </c>
      <c r="H39">
        <v>98.858000000000004</v>
      </c>
      <c r="I39" s="5">
        <f t="shared" si="3"/>
        <v>9.5790000000000077</v>
      </c>
      <c r="J39" s="5">
        <f t="shared" si="4"/>
        <v>0.93203670000000072</v>
      </c>
      <c r="K39" s="12">
        <f t="shared" si="5"/>
        <v>18.640734000000016</v>
      </c>
      <c r="L39" s="5">
        <v>85.02</v>
      </c>
      <c r="M39" s="5"/>
      <c r="N39" s="5">
        <v>3037</v>
      </c>
      <c r="O39" s="5">
        <v>154.24</v>
      </c>
      <c r="P39">
        <f t="shared" si="6"/>
        <v>69.220000000000013</v>
      </c>
      <c r="R39" s="105"/>
      <c r="S39" s="105"/>
      <c r="W39" s="12">
        <v>18.640734000000016</v>
      </c>
    </row>
    <row r="40" spans="1:24" x14ac:dyDescent="0.55000000000000004">
      <c r="B40">
        <v>20</v>
      </c>
      <c r="C40" t="s">
        <v>2535</v>
      </c>
      <c r="D40" t="s">
        <v>2517</v>
      </c>
      <c r="E40" t="s">
        <v>2494</v>
      </c>
      <c r="F40" t="s">
        <v>2495</v>
      </c>
      <c r="G40" s="5">
        <v>77.167000000000002</v>
      </c>
      <c r="H40">
        <v>85.224999999999994</v>
      </c>
      <c r="I40" s="5">
        <f t="shared" si="3"/>
        <v>8.0579999999999927</v>
      </c>
      <c r="J40" s="5">
        <f t="shared" si="4"/>
        <v>0.78404339999999928</v>
      </c>
      <c r="K40" s="12">
        <f t="shared" si="5"/>
        <v>15.680867999999986</v>
      </c>
      <c r="L40" s="5">
        <v>85.02</v>
      </c>
      <c r="M40" s="5"/>
      <c r="N40" s="5">
        <v>5133</v>
      </c>
      <c r="O40" s="5">
        <v>260.68</v>
      </c>
      <c r="P40">
        <f t="shared" si="6"/>
        <v>175.66000000000003</v>
      </c>
      <c r="R40" s="105"/>
      <c r="S40" s="105"/>
      <c r="W40" s="12">
        <v>15.680867999999986</v>
      </c>
    </row>
    <row r="41" spans="1:24" x14ac:dyDescent="0.55000000000000004">
      <c r="A41">
        <v>17</v>
      </c>
      <c r="C41" t="s">
        <v>2536</v>
      </c>
      <c r="D41" t="s">
        <v>2517</v>
      </c>
      <c r="E41" t="s">
        <v>2494</v>
      </c>
      <c r="F41" t="s">
        <v>2495</v>
      </c>
      <c r="G41" s="5" t="s">
        <v>152</v>
      </c>
      <c r="I41" s="5"/>
      <c r="J41" s="5"/>
      <c r="K41" s="12"/>
      <c r="L41" s="5">
        <v>66.55</v>
      </c>
      <c r="M41" s="5">
        <v>1394</v>
      </c>
      <c r="N41" s="5"/>
      <c r="O41" s="5"/>
      <c r="P41">
        <f t="shared" si="6"/>
        <v>-66.55</v>
      </c>
      <c r="R41" s="5">
        <v>7</v>
      </c>
      <c r="S41" s="5">
        <v>0</v>
      </c>
      <c r="T41">
        <f t="shared" ref="T41:T64" si="15">S41/R41</f>
        <v>0</v>
      </c>
      <c r="W41" s="12"/>
    </row>
    <row r="42" spans="1:24" x14ac:dyDescent="0.55000000000000004">
      <c r="A42">
        <v>18</v>
      </c>
      <c r="B42">
        <v>21</v>
      </c>
      <c r="C42" t="s">
        <v>2537</v>
      </c>
      <c r="D42" t="s">
        <v>2517</v>
      </c>
      <c r="E42" t="s">
        <v>2494</v>
      </c>
      <c r="F42" t="s">
        <v>2495</v>
      </c>
      <c r="G42" s="5">
        <v>88.793999999999997</v>
      </c>
      <c r="H42">
        <v>104.36799999999999</v>
      </c>
      <c r="I42" s="5">
        <f t="shared" ref="I42:I67" si="16">H42-G42</f>
        <v>15.573999999999998</v>
      </c>
      <c r="J42" s="5">
        <f t="shared" ref="J42:J67" si="17">I42*0.0973</f>
        <v>1.5153501999999999</v>
      </c>
      <c r="K42" s="12">
        <f t="shared" ref="K42:K67" si="18">J42*20</f>
        <v>30.307003999999999</v>
      </c>
      <c r="L42" s="5">
        <v>170.45</v>
      </c>
      <c r="M42" s="5">
        <v>3563</v>
      </c>
      <c r="N42" s="5">
        <v>3979</v>
      </c>
      <c r="O42" s="5">
        <v>198.95</v>
      </c>
      <c r="P42">
        <f t="shared" si="6"/>
        <v>28.5</v>
      </c>
      <c r="R42" s="5">
        <v>9</v>
      </c>
      <c r="S42" s="5">
        <v>1</v>
      </c>
      <c r="T42">
        <f t="shared" si="15"/>
        <v>0.1111111111111111</v>
      </c>
      <c r="W42" s="12">
        <v>30.307003999999999</v>
      </c>
    </row>
    <row r="43" spans="1:24" x14ac:dyDescent="0.55000000000000004">
      <c r="B43">
        <v>22</v>
      </c>
      <c r="C43" t="s">
        <v>2538</v>
      </c>
      <c r="D43" t="s">
        <v>2517</v>
      </c>
      <c r="E43" t="s">
        <v>2494</v>
      </c>
      <c r="F43" t="s">
        <v>2495</v>
      </c>
      <c r="G43" s="5">
        <v>90.177000000000007</v>
      </c>
      <c r="H43">
        <v>113.983</v>
      </c>
      <c r="I43" s="5">
        <f t="shared" si="16"/>
        <v>23.805999999999997</v>
      </c>
      <c r="J43" s="5">
        <f t="shared" si="17"/>
        <v>2.3163237999999997</v>
      </c>
      <c r="K43" s="12">
        <f t="shared" si="18"/>
        <v>46.326475999999992</v>
      </c>
      <c r="L43" s="5">
        <v>73.489999999999995</v>
      </c>
      <c r="M43" s="5">
        <v>906</v>
      </c>
      <c r="N43" s="5">
        <v>1822</v>
      </c>
      <c r="O43" s="5">
        <v>91.03</v>
      </c>
      <c r="P43">
        <f t="shared" si="6"/>
        <v>17.540000000000006</v>
      </c>
      <c r="R43" s="5">
        <v>13</v>
      </c>
      <c r="S43" s="5">
        <v>2</v>
      </c>
      <c r="T43">
        <f t="shared" si="15"/>
        <v>0.15384615384615385</v>
      </c>
      <c r="W43" s="12">
        <v>46.326475999999992</v>
      </c>
    </row>
    <row r="44" spans="1:24" x14ac:dyDescent="0.55000000000000004">
      <c r="B44">
        <v>23</v>
      </c>
      <c r="C44" t="s">
        <v>2539</v>
      </c>
      <c r="D44" t="s">
        <v>2517</v>
      </c>
      <c r="E44" t="s">
        <v>2494</v>
      </c>
      <c r="F44" t="s">
        <v>2495</v>
      </c>
      <c r="G44" s="5">
        <v>83.259</v>
      </c>
      <c r="H44">
        <v>90.233000000000004</v>
      </c>
      <c r="I44" s="5">
        <f t="shared" si="16"/>
        <v>6.9740000000000038</v>
      </c>
      <c r="J44" s="5">
        <f t="shared" si="17"/>
        <v>0.67857020000000035</v>
      </c>
      <c r="K44" s="12">
        <f t="shared" si="18"/>
        <v>13.571404000000006</v>
      </c>
      <c r="L44" s="5">
        <v>73.489999999999995</v>
      </c>
      <c r="M44" s="5"/>
      <c r="N44" s="5">
        <v>4204</v>
      </c>
      <c r="O44" s="5">
        <v>210.04</v>
      </c>
      <c r="P44">
        <f t="shared" si="6"/>
        <v>136.55000000000001</v>
      </c>
      <c r="Q44" t="s">
        <v>2540</v>
      </c>
      <c r="R44" s="105"/>
      <c r="S44" s="105"/>
      <c r="W44" s="12">
        <v>13.571404000000006</v>
      </c>
    </row>
    <row r="45" spans="1:24" x14ac:dyDescent="0.55000000000000004">
      <c r="B45">
        <v>24</v>
      </c>
      <c r="C45" t="s">
        <v>2541</v>
      </c>
      <c r="D45" t="s">
        <v>2517</v>
      </c>
      <c r="E45" t="s">
        <v>2494</v>
      </c>
      <c r="F45" t="s">
        <v>2495</v>
      </c>
      <c r="G45" s="5">
        <v>86.436000000000007</v>
      </c>
      <c r="H45">
        <v>96.296999999999997</v>
      </c>
      <c r="I45" s="5">
        <f t="shared" si="16"/>
        <v>9.86099999999999</v>
      </c>
      <c r="J45" s="5">
        <f t="shared" si="17"/>
        <v>0.95947529999999903</v>
      </c>
      <c r="K45" s="12">
        <f t="shared" si="18"/>
        <v>19.18950599999998</v>
      </c>
      <c r="L45" s="5">
        <v>73.489999999999995</v>
      </c>
      <c r="M45" s="5"/>
      <c r="N45" s="5">
        <v>4204</v>
      </c>
      <c r="O45" s="5">
        <v>210.04</v>
      </c>
      <c r="P45">
        <f t="shared" si="6"/>
        <v>136.55000000000001</v>
      </c>
      <c r="R45" s="105"/>
      <c r="S45" s="105"/>
      <c r="W45" s="12">
        <v>19.18950599999998</v>
      </c>
    </row>
    <row r="46" spans="1:24" x14ac:dyDescent="0.55000000000000004">
      <c r="A46" s="146"/>
      <c r="B46" s="146"/>
      <c r="C46" s="146"/>
      <c r="D46" s="146"/>
      <c r="E46" s="146"/>
      <c r="F46" s="146"/>
      <c r="G46" s="146"/>
      <c r="H46" s="146"/>
      <c r="I46" s="148"/>
      <c r="J46" s="148"/>
      <c r="K46" s="149"/>
      <c r="L46" s="148"/>
      <c r="M46" s="148"/>
      <c r="N46" s="148"/>
      <c r="O46" s="148"/>
      <c r="P46" s="146"/>
      <c r="Q46" s="146"/>
      <c r="R46" s="148"/>
      <c r="S46" s="148"/>
      <c r="T46" s="146"/>
      <c r="U46" s="146"/>
      <c r="V46" s="146"/>
      <c r="W46" s="149"/>
      <c r="X46" s="146"/>
    </row>
    <row r="47" spans="1:24" x14ac:dyDescent="0.55000000000000004">
      <c r="A47">
        <v>19</v>
      </c>
      <c r="C47" t="s">
        <v>2542</v>
      </c>
      <c r="D47" t="s">
        <v>2543</v>
      </c>
      <c r="E47" t="s">
        <v>2494</v>
      </c>
      <c r="F47" t="s">
        <v>2495</v>
      </c>
      <c r="G47" s="5" t="s">
        <v>152</v>
      </c>
      <c r="I47" s="5"/>
      <c r="J47" s="5"/>
      <c r="K47" s="12"/>
      <c r="L47" s="5">
        <v>50.83</v>
      </c>
      <c r="M47" s="5">
        <v>1523</v>
      </c>
      <c r="N47" s="5"/>
      <c r="O47" s="5"/>
      <c r="P47">
        <f t="shared" si="6"/>
        <v>-50.83</v>
      </c>
      <c r="R47" s="5">
        <v>5</v>
      </c>
      <c r="S47" s="5">
        <v>0</v>
      </c>
      <c r="T47">
        <f t="shared" si="15"/>
        <v>0</v>
      </c>
      <c r="W47" s="12"/>
    </row>
    <row r="48" spans="1:24" x14ac:dyDescent="0.55000000000000004">
      <c r="A48">
        <v>20</v>
      </c>
      <c r="B48">
        <v>25</v>
      </c>
      <c r="C48" t="s">
        <v>2544</v>
      </c>
      <c r="D48" t="s">
        <v>2543</v>
      </c>
      <c r="E48" t="s">
        <v>2494</v>
      </c>
      <c r="F48" t="s">
        <v>2495</v>
      </c>
      <c r="G48" s="5">
        <v>85.667000000000002</v>
      </c>
      <c r="H48">
        <v>92.438999999999993</v>
      </c>
      <c r="I48" s="5">
        <f t="shared" ref="I48:I52" si="19">H48-G48</f>
        <v>6.7719999999999914</v>
      </c>
      <c r="J48" s="5">
        <f t="shared" ref="J48:J52" si="20">I48*0.0973</f>
        <v>0.65891559999999916</v>
      </c>
      <c r="K48" s="12">
        <f t="shared" ref="K48:K52" si="21">J48*20</f>
        <v>13.178311999999984</v>
      </c>
      <c r="L48" s="5">
        <v>118.8</v>
      </c>
      <c r="M48" s="5">
        <v>2719</v>
      </c>
      <c r="N48" s="5">
        <v>4278</v>
      </c>
      <c r="O48" s="5">
        <v>212.56</v>
      </c>
      <c r="P48">
        <f t="shared" si="6"/>
        <v>93.76</v>
      </c>
      <c r="R48" s="5">
        <v>12</v>
      </c>
      <c r="S48" s="5">
        <v>3</v>
      </c>
      <c r="T48">
        <f t="shared" si="15"/>
        <v>0.25</v>
      </c>
      <c r="W48" s="12">
        <v>13.178311999999984</v>
      </c>
    </row>
    <row r="49" spans="1:24" x14ac:dyDescent="0.55000000000000004">
      <c r="B49">
        <v>26</v>
      </c>
      <c r="C49" t="s">
        <v>2545</v>
      </c>
      <c r="D49" t="s">
        <v>2543</v>
      </c>
      <c r="E49" t="s">
        <v>2494</v>
      </c>
      <c r="F49" t="s">
        <v>2495</v>
      </c>
      <c r="G49" s="5">
        <v>85.667000000000002</v>
      </c>
      <c r="H49">
        <v>97.113</v>
      </c>
      <c r="I49" s="5">
        <f t="shared" si="19"/>
        <v>11.445999999999998</v>
      </c>
      <c r="J49" s="5">
        <f t="shared" si="20"/>
        <v>1.1136957999999997</v>
      </c>
      <c r="K49" s="12">
        <f t="shared" si="21"/>
        <v>22.273915999999993</v>
      </c>
      <c r="L49" s="5">
        <v>118.8</v>
      </c>
      <c r="M49" s="5"/>
      <c r="N49" s="5">
        <v>6064</v>
      </c>
      <c r="O49" s="5">
        <v>301.3</v>
      </c>
      <c r="P49">
        <f t="shared" si="6"/>
        <v>182.5</v>
      </c>
      <c r="R49" s="105"/>
      <c r="S49" s="105"/>
      <c r="W49" s="12">
        <v>22.273915999999993</v>
      </c>
    </row>
    <row r="50" spans="1:24" x14ac:dyDescent="0.55000000000000004">
      <c r="A50" s="18"/>
      <c r="B50" s="18"/>
      <c r="C50" s="18" t="s">
        <v>2546</v>
      </c>
      <c r="D50" s="18" t="s">
        <v>2543</v>
      </c>
      <c r="E50" s="18" t="s">
        <v>2494</v>
      </c>
      <c r="F50" s="18" t="s">
        <v>2495</v>
      </c>
      <c r="G50" s="18">
        <v>85.405000000000001</v>
      </c>
      <c r="H50" s="18">
        <v>91.966999999999999</v>
      </c>
      <c r="I50" s="18">
        <f t="shared" si="19"/>
        <v>6.5619999999999976</v>
      </c>
      <c r="J50" s="18">
        <f t="shared" si="20"/>
        <v>0.63848259999999979</v>
      </c>
      <c r="K50" s="19">
        <f t="shared" si="21"/>
        <v>12.769651999999995</v>
      </c>
      <c r="L50" s="18">
        <v>118.8</v>
      </c>
      <c r="M50" s="18"/>
      <c r="N50" s="18">
        <v>6064</v>
      </c>
      <c r="O50" s="18">
        <v>301.3</v>
      </c>
      <c r="P50" s="18">
        <f t="shared" si="6"/>
        <v>182.5</v>
      </c>
      <c r="Q50" s="18"/>
      <c r="R50" s="104"/>
      <c r="S50" s="104"/>
      <c r="T50" s="18"/>
      <c r="U50" s="18"/>
      <c r="V50" s="18"/>
      <c r="W50" s="19"/>
      <c r="X50" s="18"/>
    </row>
    <row r="51" spans="1:24" x14ac:dyDescent="0.55000000000000004">
      <c r="B51">
        <v>27</v>
      </c>
      <c r="C51" t="s">
        <v>2547</v>
      </c>
      <c r="D51" t="s">
        <v>2543</v>
      </c>
      <c r="E51" t="s">
        <v>2494</v>
      </c>
      <c r="F51" t="s">
        <v>2495</v>
      </c>
      <c r="G51" s="5">
        <v>85.667000000000002</v>
      </c>
      <c r="H51">
        <v>94.331999999999994</v>
      </c>
      <c r="I51" s="5">
        <f t="shared" si="19"/>
        <v>8.664999999999992</v>
      </c>
      <c r="J51" s="5">
        <f t="shared" si="20"/>
        <v>0.84310449999999926</v>
      </c>
      <c r="K51" s="12">
        <f t="shared" si="21"/>
        <v>16.862089999999984</v>
      </c>
      <c r="L51" s="5">
        <v>118.8</v>
      </c>
      <c r="M51" s="5"/>
      <c r="N51" s="5">
        <v>6345</v>
      </c>
      <c r="O51" s="5">
        <v>315.26</v>
      </c>
      <c r="P51">
        <f t="shared" si="6"/>
        <v>196.45999999999998</v>
      </c>
      <c r="R51" s="105"/>
      <c r="S51" s="105"/>
      <c r="U51" t="s">
        <v>2548</v>
      </c>
      <c r="W51" s="12">
        <v>16.862089999999984</v>
      </c>
    </row>
    <row r="52" spans="1:24" x14ac:dyDescent="0.55000000000000004">
      <c r="A52" s="18"/>
      <c r="B52" s="18"/>
      <c r="C52" s="18" t="s">
        <v>2549</v>
      </c>
      <c r="D52" s="18" t="s">
        <v>2543</v>
      </c>
      <c r="E52" s="18" t="s">
        <v>2494</v>
      </c>
      <c r="F52" s="18" t="s">
        <v>2495</v>
      </c>
      <c r="G52" s="18">
        <v>81.897000000000006</v>
      </c>
      <c r="H52" s="18">
        <v>97.38</v>
      </c>
      <c r="I52" s="18">
        <f t="shared" si="19"/>
        <v>15.48299999999999</v>
      </c>
      <c r="J52" s="18">
        <f t="shared" si="20"/>
        <v>1.5064958999999989</v>
      </c>
      <c r="K52" s="19">
        <f t="shared" si="21"/>
        <v>30.129917999999979</v>
      </c>
      <c r="L52" s="18">
        <v>118.8</v>
      </c>
      <c r="M52" s="18"/>
      <c r="N52" s="18">
        <v>6345</v>
      </c>
      <c r="O52" s="18">
        <v>315.26</v>
      </c>
      <c r="P52" s="18">
        <f t="shared" si="6"/>
        <v>196.45999999999998</v>
      </c>
      <c r="Q52" s="18"/>
      <c r="R52" s="104"/>
      <c r="S52" s="104"/>
      <c r="T52" s="18"/>
      <c r="U52" s="18"/>
      <c r="V52" s="18"/>
      <c r="W52" s="19"/>
      <c r="X52" s="18"/>
    </row>
    <row r="53" spans="1:24" x14ac:dyDescent="0.55000000000000004">
      <c r="A53">
        <v>21</v>
      </c>
      <c r="B53">
        <v>28</v>
      </c>
      <c r="C53" t="s">
        <v>2550</v>
      </c>
      <c r="D53" t="s">
        <v>2543</v>
      </c>
      <c r="E53" t="s">
        <v>2494</v>
      </c>
      <c r="F53" t="s">
        <v>2495</v>
      </c>
      <c r="G53" s="5" t="s">
        <v>152</v>
      </c>
      <c r="I53" s="5"/>
      <c r="J53" s="5"/>
      <c r="K53" s="12"/>
      <c r="L53" s="5"/>
      <c r="M53" s="5"/>
      <c r="N53" s="5"/>
      <c r="O53" s="5"/>
      <c r="P53">
        <f t="shared" si="6"/>
        <v>0</v>
      </c>
      <c r="R53" s="5">
        <v>11</v>
      </c>
      <c r="S53" s="5">
        <v>0</v>
      </c>
      <c r="T53">
        <f t="shared" si="15"/>
        <v>0</v>
      </c>
      <c r="U53" t="s">
        <v>2551</v>
      </c>
      <c r="W53" s="12"/>
    </row>
    <row r="54" spans="1:24" x14ac:dyDescent="0.55000000000000004">
      <c r="A54">
        <v>22</v>
      </c>
      <c r="C54" t="s">
        <v>2552</v>
      </c>
      <c r="D54" t="s">
        <v>2543</v>
      </c>
      <c r="E54" t="s">
        <v>2494</v>
      </c>
      <c r="F54" t="s">
        <v>2495</v>
      </c>
      <c r="G54" s="5">
        <v>84.709000000000003</v>
      </c>
      <c r="H54">
        <v>94.546000000000006</v>
      </c>
      <c r="I54" s="5">
        <f t="shared" si="16"/>
        <v>9.8370000000000033</v>
      </c>
      <c r="J54" s="5">
        <f t="shared" si="17"/>
        <v>0.95714010000000027</v>
      </c>
      <c r="K54" s="12">
        <f t="shared" si="18"/>
        <v>19.142802000000007</v>
      </c>
      <c r="L54" s="5">
        <v>46.38</v>
      </c>
      <c r="M54" s="5">
        <v>854</v>
      </c>
      <c r="N54" s="5">
        <v>2684</v>
      </c>
      <c r="O54" s="5">
        <v>133.99</v>
      </c>
      <c r="P54">
        <f t="shared" si="6"/>
        <v>87.610000000000014</v>
      </c>
      <c r="R54" s="5">
        <v>13</v>
      </c>
      <c r="S54" s="5">
        <v>2</v>
      </c>
      <c r="T54">
        <f t="shared" si="15"/>
        <v>0.15384615384615385</v>
      </c>
      <c r="W54" s="12">
        <v>19.142802000000007</v>
      </c>
    </row>
    <row r="55" spans="1:24" x14ac:dyDescent="0.55000000000000004">
      <c r="A55" s="18"/>
      <c r="B55" s="18"/>
      <c r="C55" s="18" t="s">
        <v>2553</v>
      </c>
      <c r="D55" s="18" t="s">
        <v>2543</v>
      </c>
      <c r="E55" s="18" t="s">
        <v>2494</v>
      </c>
      <c r="F55" s="18" t="s">
        <v>2495</v>
      </c>
      <c r="G55" s="18">
        <v>79.28</v>
      </c>
      <c r="H55" s="18">
        <v>93.775999999999996</v>
      </c>
      <c r="I55" s="18">
        <f t="shared" si="16"/>
        <v>14.495999999999995</v>
      </c>
      <c r="J55" s="18">
        <f t="shared" si="17"/>
        <v>1.4104607999999994</v>
      </c>
      <c r="K55" s="19">
        <f t="shared" si="18"/>
        <v>28.209215999999987</v>
      </c>
      <c r="L55" s="18">
        <v>46.38</v>
      </c>
      <c r="M55" s="18"/>
      <c r="N55" s="18">
        <v>2684</v>
      </c>
      <c r="O55" s="18">
        <v>133.99</v>
      </c>
      <c r="P55" s="18">
        <f t="shared" si="6"/>
        <v>87.610000000000014</v>
      </c>
      <c r="Q55" s="18"/>
      <c r="R55" s="104"/>
      <c r="S55" s="104"/>
      <c r="T55" s="18"/>
      <c r="U55" s="18"/>
      <c r="V55" s="18"/>
      <c r="W55" s="19"/>
      <c r="X55" s="18"/>
    </row>
    <row r="56" spans="1:24" x14ac:dyDescent="0.55000000000000004">
      <c r="B56">
        <v>29</v>
      </c>
      <c r="C56" t="s">
        <v>2554</v>
      </c>
      <c r="D56" t="s">
        <v>2543</v>
      </c>
      <c r="E56" t="s">
        <v>2494</v>
      </c>
      <c r="F56" t="s">
        <v>2495</v>
      </c>
      <c r="G56" s="5">
        <v>81.632999999999996</v>
      </c>
      <c r="H56">
        <v>90.506</v>
      </c>
      <c r="I56" s="5">
        <f t="shared" si="16"/>
        <v>8.8730000000000047</v>
      </c>
      <c r="J56" s="5">
        <f t="shared" si="17"/>
        <v>0.86334290000000047</v>
      </c>
      <c r="K56" s="12">
        <f t="shared" si="18"/>
        <v>17.26685800000001</v>
      </c>
      <c r="L56" s="5">
        <v>46.38</v>
      </c>
      <c r="M56" s="5"/>
      <c r="N56" s="5">
        <v>4445</v>
      </c>
      <c r="O56" s="5">
        <v>221.9</v>
      </c>
      <c r="P56">
        <f t="shared" si="6"/>
        <v>175.52</v>
      </c>
      <c r="R56" s="105"/>
      <c r="S56" s="105"/>
      <c r="W56" s="12">
        <v>17.26685800000001</v>
      </c>
    </row>
    <row r="57" spans="1:24" x14ac:dyDescent="0.55000000000000004">
      <c r="A57" s="18"/>
      <c r="B57" s="18"/>
      <c r="C57" s="18" t="s">
        <v>2555</v>
      </c>
      <c r="D57" s="18" t="s">
        <v>2543</v>
      </c>
      <c r="E57" s="18" t="s">
        <v>2494</v>
      </c>
      <c r="F57" s="18" t="s">
        <v>2495</v>
      </c>
      <c r="G57" s="18">
        <v>93.817999999999998</v>
      </c>
      <c r="H57" s="18">
        <v>82.884</v>
      </c>
      <c r="I57" s="18">
        <f t="shared" si="16"/>
        <v>-10.933999999999997</v>
      </c>
      <c r="J57" s="18">
        <f t="shared" si="17"/>
        <v>-1.0638781999999998</v>
      </c>
      <c r="K57" s="19">
        <f t="shared" si="18"/>
        <v>-21.277563999999995</v>
      </c>
      <c r="L57" s="18">
        <v>46.38</v>
      </c>
      <c r="M57" s="18"/>
      <c r="N57" s="18">
        <v>4445</v>
      </c>
      <c r="O57" s="18">
        <v>221.9</v>
      </c>
      <c r="P57" s="18">
        <f t="shared" si="6"/>
        <v>175.52</v>
      </c>
      <c r="Q57" s="18"/>
      <c r="R57" s="104"/>
      <c r="S57" s="104"/>
      <c r="T57" s="18"/>
      <c r="U57" s="18"/>
      <c r="V57" s="18"/>
      <c r="W57" s="19"/>
      <c r="X57" s="18"/>
    </row>
    <row r="58" spans="1:24" x14ac:dyDescent="0.55000000000000004">
      <c r="A58">
        <v>23</v>
      </c>
      <c r="B58">
        <v>30</v>
      </c>
      <c r="C58" t="s">
        <v>2556</v>
      </c>
      <c r="D58" t="s">
        <v>2543</v>
      </c>
      <c r="E58" t="s">
        <v>2494</v>
      </c>
      <c r="F58" t="s">
        <v>2495</v>
      </c>
      <c r="G58" s="5">
        <v>83.944000000000003</v>
      </c>
      <c r="H58">
        <v>91.617999999999995</v>
      </c>
      <c r="I58" s="5">
        <f t="shared" si="16"/>
        <v>7.6739999999999924</v>
      </c>
      <c r="J58" s="5">
        <f t="shared" si="17"/>
        <v>0.74668019999999924</v>
      </c>
      <c r="K58" s="12">
        <f t="shared" si="18"/>
        <v>14.933603999999985</v>
      </c>
      <c r="L58" s="5">
        <v>38.44</v>
      </c>
      <c r="M58" s="5">
        <v>728</v>
      </c>
      <c r="N58" s="5">
        <v>1527</v>
      </c>
      <c r="O58" s="5">
        <v>76.23</v>
      </c>
      <c r="P58">
        <f t="shared" si="6"/>
        <v>37.790000000000006</v>
      </c>
      <c r="R58" s="5">
        <v>14</v>
      </c>
      <c r="S58" s="5">
        <v>2</v>
      </c>
      <c r="T58">
        <f t="shared" si="15"/>
        <v>0.14285714285714285</v>
      </c>
      <c r="W58" s="12">
        <v>14.933603999999985</v>
      </c>
    </row>
    <row r="59" spans="1:24" x14ac:dyDescent="0.55000000000000004">
      <c r="A59" s="18"/>
      <c r="B59" s="18"/>
      <c r="C59" s="18" t="s">
        <v>2557</v>
      </c>
      <c r="D59" s="18" t="s">
        <v>2543</v>
      </c>
      <c r="E59" s="18" t="s">
        <v>2494</v>
      </c>
      <c r="F59" s="18" t="s">
        <v>2495</v>
      </c>
      <c r="G59" s="18">
        <v>81.182000000000002</v>
      </c>
      <c r="H59" s="18">
        <v>92.361999999999995</v>
      </c>
      <c r="I59" s="18">
        <f t="shared" si="16"/>
        <v>11.179999999999993</v>
      </c>
      <c r="J59" s="18">
        <f t="shared" si="17"/>
        <v>1.0878139999999992</v>
      </c>
      <c r="K59" s="19">
        <f t="shared" si="18"/>
        <v>21.756279999999983</v>
      </c>
      <c r="L59" s="18">
        <v>38.44</v>
      </c>
      <c r="M59" s="18"/>
      <c r="N59" s="18">
        <v>1527</v>
      </c>
      <c r="O59" s="18">
        <v>76.23</v>
      </c>
      <c r="P59" s="18">
        <f t="shared" si="6"/>
        <v>37.790000000000006</v>
      </c>
      <c r="Q59" s="18"/>
      <c r="R59" s="104"/>
      <c r="S59" s="104"/>
      <c r="T59" s="18"/>
      <c r="U59" s="18"/>
      <c r="V59" s="18"/>
      <c r="W59" s="19"/>
      <c r="X59" s="18"/>
    </row>
    <row r="60" spans="1:24" x14ac:dyDescent="0.55000000000000004">
      <c r="B60">
        <v>31</v>
      </c>
      <c r="C60" t="s">
        <v>2558</v>
      </c>
      <c r="D60" t="s">
        <v>2543</v>
      </c>
      <c r="E60" t="s">
        <v>2494</v>
      </c>
      <c r="F60" t="s">
        <v>2495</v>
      </c>
      <c r="G60" s="5">
        <v>83.944000000000003</v>
      </c>
      <c r="H60">
        <v>108.849</v>
      </c>
      <c r="I60" s="5">
        <f t="shared" si="16"/>
        <v>24.905000000000001</v>
      </c>
      <c r="J60" s="5">
        <f t="shared" si="17"/>
        <v>2.4232564999999999</v>
      </c>
      <c r="K60" s="12">
        <f t="shared" si="18"/>
        <v>48.465130000000002</v>
      </c>
      <c r="L60" s="5">
        <v>38.44</v>
      </c>
      <c r="M60" s="5"/>
      <c r="N60" s="5">
        <v>2220</v>
      </c>
      <c r="O60" s="5">
        <v>110.82</v>
      </c>
      <c r="P60">
        <f t="shared" si="6"/>
        <v>72.38</v>
      </c>
      <c r="Q60" t="s">
        <v>2559</v>
      </c>
      <c r="R60" s="105"/>
      <c r="S60" s="105"/>
      <c r="W60" s="12">
        <v>48.465130000000002</v>
      </c>
    </row>
    <row r="61" spans="1:24" x14ac:dyDescent="0.55000000000000004">
      <c r="A61">
        <v>24</v>
      </c>
      <c r="B61" s="18">
        <v>32</v>
      </c>
      <c r="C61" t="s">
        <v>2560</v>
      </c>
      <c r="D61" t="s">
        <v>2543</v>
      </c>
      <c r="E61" t="s">
        <v>2494</v>
      </c>
      <c r="F61" t="s">
        <v>2495</v>
      </c>
      <c r="G61">
        <v>82.581000000000003</v>
      </c>
      <c r="H61">
        <v>95.256</v>
      </c>
      <c r="I61">
        <f t="shared" si="16"/>
        <v>12.674999999999997</v>
      </c>
      <c r="J61">
        <f t="shared" si="17"/>
        <v>1.2332774999999996</v>
      </c>
      <c r="K61" s="3">
        <f t="shared" si="18"/>
        <v>24.665549999999993</v>
      </c>
      <c r="L61">
        <v>44.62</v>
      </c>
      <c r="M61">
        <v>966</v>
      </c>
      <c r="N61">
        <v>1891</v>
      </c>
      <c r="O61">
        <v>94.39</v>
      </c>
      <c r="P61">
        <f t="shared" si="6"/>
        <v>49.77</v>
      </c>
      <c r="Q61" t="s">
        <v>913</v>
      </c>
      <c r="R61">
        <v>18</v>
      </c>
      <c r="S61">
        <v>2</v>
      </c>
      <c r="T61">
        <f t="shared" si="15"/>
        <v>0.1111111111111111</v>
      </c>
      <c r="W61" s="3">
        <v>24.665549999999993</v>
      </c>
    </row>
    <row r="62" spans="1:24" x14ac:dyDescent="0.55000000000000004">
      <c r="B62">
        <v>33</v>
      </c>
      <c r="C62" t="s">
        <v>2561</v>
      </c>
      <c r="D62" t="s">
        <v>2543</v>
      </c>
      <c r="E62" t="s">
        <v>2494</v>
      </c>
      <c r="F62" t="s">
        <v>2495</v>
      </c>
      <c r="G62">
        <v>89.266999999999996</v>
      </c>
      <c r="H62">
        <v>111.373</v>
      </c>
      <c r="I62" s="5">
        <f t="shared" si="16"/>
        <v>22.106000000000009</v>
      </c>
      <c r="J62" s="5">
        <f t="shared" si="17"/>
        <v>2.150913800000001</v>
      </c>
      <c r="K62" s="12">
        <f t="shared" si="18"/>
        <v>43.018276000000021</v>
      </c>
      <c r="L62" s="5">
        <v>44.62</v>
      </c>
      <c r="M62" s="5"/>
      <c r="N62" s="5">
        <v>2517</v>
      </c>
      <c r="O62" s="5">
        <v>125.63</v>
      </c>
      <c r="P62">
        <f t="shared" si="6"/>
        <v>81.009999999999991</v>
      </c>
      <c r="R62" s="105"/>
      <c r="S62" s="105"/>
      <c r="W62" s="12">
        <v>43.018276000000021</v>
      </c>
    </row>
    <row r="63" spans="1:24" x14ac:dyDescent="0.55000000000000004">
      <c r="A63" s="18"/>
      <c r="B63" s="18"/>
      <c r="C63" s="18" t="s">
        <v>2562</v>
      </c>
      <c r="D63" s="18" t="s">
        <v>2543</v>
      </c>
      <c r="E63" s="18" t="s">
        <v>2494</v>
      </c>
      <c r="F63" s="18" t="s">
        <v>2495</v>
      </c>
      <c r="G63" s="18">
        <v>82.581000000000003</v>
      </c>
      <c r="H63" s="18">
        <v>103.76900000000001</v>
      </c>
      <c r="I63" s="18">
        <f t="shared" si="16"/>
        <v>21.188000000000002</v>
      </c>
      <c r="J63" s="18">
        <f t="shared" si="17"/>
        <v>2.0615924000000003</v>
      </c>
      <c r="K63" s="19">
        <f t="shared" si="18"/>
        <v>41.231848000000006</v>
      </c>
      <c r="L63" s="18">
        <v>44.62</v>
      </c>
      <c r="M63" s="18"/>
      <c r="N63" s="18">
        <v>2517</v>
      </c>
      <c r="O63" s="18">
        <v>125.63</v>
      </c>
      <c r="P63" s="18">
        <f t="shared" si="6"/>
        <v>81.009999999999991</v>
      </c>
      <c r="Q63" s="18"/>
      <c r="R63" s="104"/>
      <c r="S63" s="104"/>
      <c r="T63" s="18"/>
      <c r="U63" s="18"/>
      <c r="V63" s="18"/>
      <c r="W63" s="19"/>
      <c r="X63" s="18"/>
    </row>
    <row r="64" spans="1:24" x14ac:dyDescent="0.55000000000000004">
      <c r="A64">
        <v>25</v>
      </c>
      <c r="B64">
        <v>34</v>
      </c>
      <c r="C64" t="s">
        <v>2563</v>
      </c>
      <c r="D64" t="s">
        <v>2543</v>
      </c>
      <c r="E64" t="s">
        <v>2494</v>
      </c>
      <c r="F64" t="s">
        <v>2495</v>
      </c>
      <c r="G64">
        <v>79.230999999999995</v>
      </c>
      <c r="H64">
        <v>93.221999999999994</v>
      </c>
      <c r="I64" s="5">
        <f t="shared" si="16"/>
        <v>13.991</v>
      </c>
      <c r="J64" s="5">
        <f t="shared" si="17"/>
        <v>1.3613242999999999</v>
      </c>
      <c r="K64" s="12">
        <f t="shared" si="18"/>
        <v>27.226485999999998</v>
      </c>
      <c r="L64" s="5">
        <v>17.760000000000002</v>
      </c>
      <c r="M64" s="5">
        <v>356</v>
      </c>
      <c r="N64" s="5">
        <v>2653</v>
      </c>
      <c r="O64" s="5">
        <v>132.33000000000001</v>
      </c>
      <c r="P64">
        <f t="shared" si="6"/>
        <v>114.57000000000001</v>
      </c>
      <c r="R64" s="5">
        <v>16</v>
      </c>
      <c r="S64" s="5">
        <v>2</v>
      </c>
      <c r="T64">
        <f t="shared" si="15"/>
        <v>0.125</v>
      </c>
      <c r="W64" s="12">
        <v>27.226485999999998</v>
      </c>
    </row>
    <row r="65" spans="1:24" x14ac:dyDescent="0.55000000000000004">
      <c r="A65" s="18"/>
      <c r="B65" s="18"/>
      <c r="C65" s="18" t="s">
        <v>2564</v>
      </c>
      <c r="D65" s="18" t="s">
        <v>2543</v>
      </c>
      <c r="E65" s="18" t="s">
        <v>2494</v>
      </c>
      <c r="F65" s="18" t="s">
        <v>2495</v>
      </c>
      <c r="G65" s="18">
        <v>81.064999999999998</v>
      </c>
      <c r="H65" s="18">
        <v>100.958</v>
      </c>
      <c r="I65" s="18">
        <f t="shared" si="16"/>
        <v>19.893000000000001</v>
      </c>
      <c r="J65" s="18">
        <f t="shared" si="17"/>
        <v>1.9355888999999999</v>
      </c>
      <c r="K65" s="19">
        <f t="shared" si="18"/>
        <v>38.711777999999995</v>
      </c>
      <c r="L65" s="18">
        <v>17.760000000000002</v>
      </c>
      <c r="M65" s="18"/>
      <c r="N65" s="18">
        <v>2653</v>
      </c>
      <c r="O65" s="18">
        <v>132.33000000000001</v>
      </c>
      <c r="P65" s="18">
        <f t="shared" si="6"/>
        <v>114.57000000000001</v>
      </c>
      <c r="Q65" s="18"/>
      <c r="R65" s="104"/>
      <c r="S65" s="104"/>
      <c r="T65" s="18"/>
      <c r="U65" s="18"/>
      <c r="V65" s="18"/>
      <c r="W65" s="19"/>
      <c r="X65" s="18"/>
    </row>
    <row r="66" spans="1:24" x14ac:dyDescent="0.55000000000000004">
      <c r="B66">
        <v>35</v>
      </c>
      <c r="C66" t="s">
        <v>2565</v>
      </c>
      <c r="D66" t="s">
        <v>2543</v>
      </c>
      <c r="E66" t="s">
        <v>2494</v>
      </c>
      <c r="F66" t="s">
        <v>2495</v>
      </c>
      <c r="G66">
        <v>79.230999999999995</v>
      </c>
      <c r="H66">
        <v>88.28</v>
      </c>
      <c r="I66" s="5">
        <f t="shared" si="16"/>
        <v>9.0490000000000066</v>
      </c>
      <c r="J66" s="5">
        <f t="shared" si="17"/>
        <v>0.88046770000000063</v>
      </c>
      <c r="K66" s="12">
        <f t="shared" si="18"/>
        <v>17.609354000000014</v>
      </c>
      <c r="L66" s="5">
        <v>17.760000000000002</v>
      </c>
      <c r="M66" s="5"/>
      <c r="N66" s="5">
        <v>3217</v>
      </c>
      <c r="O66" s="5">
        <v>160.46</v>
      </c>
      <c r="P66">
        <f t="shared" si="6"/>
        <v>142.70000000000002</v>
      </c>
      <c r="R66" s="105"/>
      <c r="S66" s="105"/>
      <c r="W66" s="12">
        <v>17.609354000000014</v>
      </c>
    </row>
    <row r="67" spans="1:24" x14ac:dyDescent="0.55000000000000004">
      <c r="A67" s="18"/>
      <c r="B67" s="18"/>
      <c r="C67" s="18" t="s">
        <v>2566</v>
      </c>
      <c r="D67" s="18" t="s">
        <v>2543</v>
      </c>
      <c r="E67" s="18" t="s">
        <v>2494</v>
      </c>
      <c r="F67" s="18" t="s">
        <v>2495</v>
      </c>
      <c r="G67" s="18">
        <v>89.274000000000001</v>
      </c>
      <c r="H67" s="18">
        <v>94.406000000000006</v>
      </c>
      <c r="I67" s="18">
        <f t="shared" si="16"/>
        <v>5.132000000000005</v>
      </c>
      <c r="J67" s="18">
        <f t="shared" si="17"/>
        <v>0.4993436000000005</v>
      </c>
      <c r="K67" s="19">
        <f t="shared" si="18"/>
        <v>9.9868720000000106</v>
      </c>
      <c r="L67" s="18">
        <v>17.760000000000002</v>
      </c>
      <c r="M67" s="18"/>
      <c r="N67" s="18">
        <v>3217</v>
      </c>
      <c r="O67" s="18">
        <v>160.46</v>
      </c>
      <c r="P67" s="18">
        <f t="shared" si="6"/>
        <v>142.70000000000002</v>
      </c>
      <c r="Q67" s="18"/>
      <c r="R67" s="104"/>
      <c r="S67" s="104"/>
      <c r="T67" s="18"/>
      <c r="U67" s="18"/>
      <c r="V67" s="18"/>
      <c r="W67" s="19"/>
      <c r="X67" s="18"/>
    </row>
    <row r="72" spans="1:24" x14ac:dyDescent="0.55000000000000004">
      <c r="J72" t="s">
        <v>106</v>
      </c>
      <c r="K72" s="3">
        <f>(SUM(K3,K5:K6,K9,K14:K19,K22,K25,K27,K30:K31,K33,K36,K38:K40,K42:K45,K48:K49,K51,K54,K56,K58,K60:K62,K64,K66))/(COUNT(K3,K5:K6,K9,K14:K19,K22,K25,K27,K30:K31,K33,K36,K38:K40,K42:K45,K48:K49,K51,K54,K56,K58,K60:K62,K64,K66))</f>
        <v>29.067235199999999</v>
      </c>
    </row>
    <row r="73" spans="1:24" x14ac:dyDescent="0.55000000000000004">
      <c r="J73" t="s">
        <v>107</v>
      </c>
      <c r="K73" s="3">
        <f>STDEV(K3,K5:K6,K9,K14:K19,K22,K25,K27,K30:K31,K33,K36,K38:K40,K42:K45,K48:K49,K51,K54,K56,K58,K60:K62,K64,K66)</f>
        <v>17.931603131734981</v>
      </c>
    </row>
    <row r="76" spans="1:24" x14ac:dyDescent="0.55000000000000004">
      <c r="R76">
        <f>SUM(R2:R72)</f>
        <v>361</v>
      </c>
      <c r="S76">
        <f>SUM(S2:S67)</f>
        <v>35</v>
      </c>
      <c r="T76">
        <f>(SUM(T2:T67))/(COUNT(T2:T67))*100</f>
        <v>8.8687204577573873</v>
      </c>
      <c r="U76" s="3">
        <f xml:space="preserve"> STDEV(T2:T67)/SQRT(COUNT(T2:T67))*100</f>
        <v>1.5669565998152928</v>
      </c>
    </row>
    <row r="77" spans="1:24" x14ac:dyDescent="0.55000000000000004">
      <c r="S77">
        <f>(S76/R76)*100</f>
        <v>9.6952908587257625</v>
      </c>
    </row>
  </sheetData>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0CAF60-D808-4279-858A-D3DE1FE634D7}">
  <dimension ref="A1:AE88"/>
  <sheetViews>
    <sheetView workbookViewId="0">
      <selection activeCell="K97" sqref="K97"/>
    </sheetView>
  </sheetViews>
  <sheetFormatPr defaultRowHeight="14.4" x14ac:dyDescent="0.55000000000000004"/>
  <sheetData>
    <row r="1" spans="1:31" ht="57.6" x14ac:dyDescent="0.55000000000000004">
      <c r="A1" t="s">
        <v>630</v>
      </c>
      <c r="B1" s="3" t="s">
        <v>681</v>
      </c>
      <c r="C1" s="2" t="s">
        <v>0</v>
      </c>
      <c r="D1" s="2" t="s">
        <v>63</v>
      </c>
      <c r="E1" s="2" t="s">
        <v>61</v>
      </c>
      <c r="F1" s="2"/>
      <c r="G1" s="2" t="s">
        <v>2</v>
      </c>
      <c r="H1" s="2" t="s">
        <v>3</v>
      </c>
      <c r="I1" s="2" t="s">
        <v>11</v>
      </c>
      <c r="J1" s="2" t="s">
        <v>12</v>
      </c>
      <c r="K1" s="2" t="s">
        <v>925</v>
      </c>
      <c r="L1" s="2" t="s">
        <v>19</v>
      </c>
      <c r="M1" s="2" t="s">
        <v>10</v>
      </c>
      <c r="N1" s="2" t="s">
        <v>8</v>
      </c>
      <c r="O1" s="2" t="s">
        <v>9</v>
      </c>
      <c r="P1" s="2" t="s">
        <v>74</v>
      </c>
      <c r="Q1" s="2" t="s">
        <v>5</v>
      </c>
      <c r="R1" s="3" t="s">
        <v>163</v>
      </c>
      <c r="S1" s="3" t="s">
        <v>213</v>
      </c>
    </row>
    <row r="2" spans="1:31" x14ac:dyDescent="0.55000000000000004">
      <c r="A2" s="5"/>
      <c r="B2" s="5"/>
      <c r="C2" s="5" t="s">
        <v>2567</v>
      </c>
      <c r="D2" s="5" t="s">
        <v>2493</v>
      </c>
      <c r="E2" s="5" t="s">
        <v>2568</v>
      </c>
      <c r="F2" s="5" t="s">
        <v>2569</v>
      </c>
      <c r="G2" s="5" t="s">
        <v>1159</v>
      </c>
      <c r="H2" s="5"/>
      <c r="I2" s="5"/>
      <c r="J2" s="5"/>
      <c r="K2" s="12"/>
      <c r="L2" s="5"/>
      <c r="M2" s="5"/>
      <c r="N2" s="5"/>
      <c r="O2" s="5"/>
      <c r="P2" s="5"/>
      <c r="Q2" s="5"/>
      <c r="R2" s="5"/>
      <c r="S2" s="5"/>
      <c r="T2" s="5"/>
    </row>
    <row r="3" spans="1:31" x14ac:dyDescent="0.55000000000000004">
      <c r="A3" s="5">
        <v>1</v>
      </c>
      <c r="B3" s="5">
        <v>1</v>
      </c>
      <c r="C3" s="5" t="s">
        <v>2570</v>
      </c>
      <c r="D3" s="5" t="s">
        <v>2493</v>
      </c>
      <c r="E3" s="5" t="s">
        <v>2568</v>
      </c>
      <c r="F3" s="5" t="s">
        <v>2569</v>
      </c>
      <c r="G3" s="5">
        <v>84.751000000000005</v>
      </c>
      <c r="H3" s="5">
        <v>105.291</v>
      </c>
      <c r="I3" s="5">
        <f t="shared" ref="I3:I79" si="0">H3-G3</f>
        <v>20.539999999999992</v>
      </c>
      <c r="J3" s="5">
        <f t="shared" ref="J3:J79" si="1">I3*0.0973</f>
        <v>1.9985419999999992</v>
      </c>
      <c r="K3" s="12">
        <f t="shared" ref="K3:K79" si="2">J3*20</f>
        <v>39.970839999999981</v>
      </c>
      <c r="L3" s="5">
        <v>20.5</v>
      </c>
      <c r="M3" s="5">
        <v>266</v>
      </c>
      <c r="N3" s="5">
        <v>2430</v>
      </c>
      <c r="O3" s="5">
        <v>120.94</v>
      </c>
      <c r="P3" s="5">
        <f t="shared" ref="P3:P79" si="3">O3-L3</f>
        <v>100.44</v>
      </c>
      <c r="Q3" s="5" t="s">
        <v>2571</v>
      </c>
      <c r="R3" s="5">
        <v>4</v>
      </c>
      <c r="S3" s="5">
        <v>1</v>
      </c>
      <c r="T3" s="5">
        <f t="shared" ref="T3:T71" si="4">S3/R3</f>
        <v>0.25</v>
      </c>
      <c r="V3">
        <v>39.970839999999981</v>
      </c>
    </row>
    <row r="4" spans="1:31" x14ac:dyDescent="0.55000000000000004">
      <c r="A4" s="5">
        <v>2</v>
      </c>
      <c r="B4" s="5">
        <v>2</v>
      </c>
      <c r="C4" s="5" t="s">
        <v>2572</v>
      </c>
      <c r="D4" s="5" t="s">
        <v>2493</v>
      </c>
      <c r="E4" s="5" t="s">
        <v>2568</v>
      </c>
      <c r="F4" s="5" t="s">
        <v>2569</v>
      </c>
      <c r="G4" s="5">
        <v>83.600999999999999</v>
      </c>
      <c r="H4" s="5">
        <v>93.876999999999995</v>
      </c>
      <c r="I4" s="5">
        <f t="shared" si="0"/>
        <v>10.275999999999996</v>
      </c>
      <c r="J4" s="5">
        <f t="shared" si="1"/>
        <v>0.9998547999999996</v>
      </c>
      <c r="K4" s="12">
        <f t="shared" si="2"/>
        <v>19.997095999999992</v>
      </c>
      <c r="L4" s="5" t="s">
        <v>796</v>
      </c>
      <c r="M4" s="5">
        <v>52</v>
      </c>
      <c r="N4" s="5">
        <v>664</v>
      </c>
      <c r="O4" s="5">
        <v>33.08</v>
      </c>
      <c r="P4" s="5"/>
      <c r="Q4" s="5"/>
      <c r="R4" s="5">
        <v>15</v>
      </c>
      <c r="S4" s="5">
        <v>2</v>
      </c>
      <c r="T4" s="5">
        <f t="shared" si="4"/>
        <v>0.13333333333333333</v>
      </c>
      <c r="V4">
        <v>19.997095999999992</v>
      </c>
    </row>
    <row r="5" spans="1:31" x14ac:dyDescent="0.55000000000000004">
      <c r="A5" s="18"/>
      <c r="B5" s="18"/>
      <c r="C5" s="18" t="s">
        <v>2573</v>
      </c>
      <c r="D5" s="18" t="s">
        <v>2493</v>
      </c>
      <c r="E5" s="18" t="s">
        <v>2568</v>
      </c>
      <c r="F5" s="18" t="s">
        <v>2569</v>
      </c>
      <c r="G5" s="18">
        <v>86.543000000000006</v>
      </c>
      <c r="H5" s="18">
        <v>92.87</v>
      </c>
      <c r="I5" s="18">
        <f t="shared" si="0"/>
        <v>6.3269999999999982</v>
      </c>
      <c r="J5" s="18">
        <f t="shared" si="1"/>
        <v>0.61561709999999981</v>
      </c>
      <c r="K5" s="19">
        <f t="shared" si="2"/>
        <v>12.312341999999996</v>
      </c>
      <c r="L5" s="18" t="s">
        <v>796</v>
      </c>
      <c r="M5" s="18"/>
      <c r="N5" s="18">
        <v>664</v>
      </c>
      <c r="O5" s="18">
        <v>33.08</v>
      </c>
      <c r="P5" s="18"/>
      <c r="Q5" s="18"/>
      <c r="R5" s="104"/>
      <c r="S5" s="104"/>
      <c r="T5" s="18"/>
      <c r="U5" s="18"/>
      <c r="V5" s="18"/>
      <c r="W5" s="18"/>
      <c r="X5" s="18"/>
      <c r="Y5" s="18"/>
      <c r="Z5" s="18"/>
      <c r="AA5" s="18"/>
      <c r="AB5" s="18"/>
      <c r="AC5" s="18"/>
      <c r="AD5" s="18"/>
      <c r="AE5" s="18"/>
    </row>
    <row r="6" spans="1:31" x14ac:dyDescent="0.55000000000000004">
      <c r="A6" s="5"/>
      <c r="B6" s="5">
        <v>3</v>
      </c>
      <c r="C6" s="5" t="s">
        <v>2574</v>
      </c>
      <c r="D6" s="5" t="s">
        <v>2493</v>
      </c>
      <c r="E6" s="5" t="s">
        <v>2568</v>
      </c>
      <c r="F6" s="5" t="s">
        <v>2569</v>
      </c>
      <c r="G6" s="5">
        <v>81.72</v>
      </c>
      <c r="H6" s="5">
        <v>100.259</v>
      </c>
      <c r="I6" s="5">
        <f t="shared" si="0"/>
        <v>18.539000000000001</v>
      </c>
      <c r="J6" s="5">
        <f t="shared" si="1"/>
        <v>1.8038447000000002</v>
      </c>
      <c r="K6" s="12">
        <f t="shared" si="2"/>
        <v>36.076894000000003</v>
      </c>
      <c r="L6" s="5" t="s">
        <v>796</v>
      </c>
      <c r="M6" s="5"/>
      <c r="N6" s="5">
        <v>1264</v>
      </c>
      <c r="O6" s="5">
        <v>62.97</v>
      </c>
      <c r="P6" s="5"/>
      <c r="Q6" s="5"/>
      <c r="R6" s="105"/>
      <c r="S6" s="105"/>
      <c r="T6" s="5"/>
      <c r="V6">
        <v>36.076894000000003</v>
      </c>
    </row>
    <row r="7" spans="1:31" x14ac:dyDescent="0.55000000000000004">
      <c r="A7" s="18"/>
      <c r="B7" s="18"/>
      <c r="C7" s="18" t="s">
        <v>2575</v>
      </c>
      <c r="D7" s="18" t="s">
        <v>2493</v>
      </c>
      <c r="E7" s="18" t="s">
        <v>2568</v>
      </c>
      <c r="F7" s="18" t="s">
        <v>2569</v>
      </c>
      <c r="G7" s="18">
        <v>84.162999999999997</v>
      </c>
      <c r="H7" s="18">
        <v>96.692999999999998</v>
      </c>
      <c r="I7" s="18">
        <f t="shared" si="0"/>
        <v>12.530000000000001</v>
      </c>
      <c r="J7" s="18">
        <f t="shared" si="1"/>
        <v>1.2191690000000002</v>
      </c>
      <c r="K7" s="19">
        <f t="shared" si="2"/>
        <v>24.383380000000002</v>
      </c>
      <c r="L7" s="18" t="s">
        <v>796</v>
      </c>
      <c r="M7" s="18"/>
      <c r="N7" s="18">
        <v>1264</v>
      </c>
      <c r="O7" s="18">
        <v>62.97</v>
      </c>
      <c r="P7" s="18"/>
      <c r="Q7" s="18"/>
      <c r="R7" s="104"/>
      <c r="S7" s="104"/>
      <c r="T7" s="18"/>
      <c r="U7" s="18"/>
      <c r="V7" s="18"/>
      <c r="W7" s="18"/>
      <c r="X7" s="18"/>
      <c r="Y7" s="18"/>
      <c r="Z7" s="18"/>
      <c r="AA7" s="18"/>
      <c r="AB7" s="18"/>
      <c r="AC7" s="18"/>
      <c r="AD7" s="18"/>
      <c r="AE7" s="18"/>
    </row>
    <row r="8" spans="1:31" x14ac:dyDescent="0.55000000000000004">
      <c r="A8" s="5">
        <v>3</v>
      </c>
      <c r="B8" s="5">
        <v>4</v>
      </c>
      <c r="C8" s="5" t="s">
        <v>2576</v>
      </c>
      <c r="D8" s="5" t="s">
        <v>2493</v>
      </c>
      <c r="E8" s="5" t="s">
        <v>2568</v>
      </c>
      <c r="F8" s="5" t="s">
        <v>2569</v>
      </c>
      <c r="G8" s="5">
        <v>93.796000000000006</v>
      </c>
      <c r="H8" s="5">
        <v>97.105999999999995</v>
      </c>
      <c r="I8" s="5">
        <f t="shared" si="0"/>
        <v>3.3099999999999881</v>
      </c>
      <c r="J8" s="5">
        <f t="shared" si="1"/>
        <v>0.32206299999999882</v>
      </c>
      <c r="K8" s="12">
        <f t="shared" si="2"/>
        <v>6.4412599999999767</v>
      </c>
      <c r="L8" s="5">
        <v>80.64</v>
      </c>
      <c r="M8" s="5">
        <v>276</v>
      </c>
      <c r="N8" s="5">
        <v>2065</v>
      </c>
      <c r="O8" s="5">
        <v>103.75</v>
      </c>
      <c r="P8" s="5">
        <f t="shared" si="3"/>
        <v>23.11</v>
      </c>
      <c r="Q8" s="5"/>
      <c r="R8" s="5">
        <v>16</v>
      </c>
      <c r="S8" s="5">
        <v>1</v>
      </c>
      <c r="T8" s="5">
        <f t="shared" si="4"/>
        <v>6.25E-2</v>
      </c>
      <c r="V8">
        <v>6.4412599999999767</v>
      </c>
    </row>
    <row r="9" spans="1:31" x14ac:dyDescent="0.55000000000000004">
      <c r="A9" s="5">
        <v>4</v>
      </c>
      <c r="B9" s="5">
        <v>5</v>
      </c>
      <c r="C9" s="5" t="s">
        <v>2577</v>
      </c>
      <c r="D9" s="5" t="s">
        <v>2493</v>
      </c>
      <c r="E9" s="5" t="s">
        <v>2568</v>
      </c>
      <c r="F9" s="5" t="s">
        <v>2569</v>
      </c>
      <c r="G9" s="5">
        <v>85.988</v>
      </c>
      <c r="H9" s="5">
        <v>97.218000000000004</v>
      </c>
      <c r="I9" s="5">
        <f t="shared" si="0"/>
        <v>11.230000000000004</v>
      </c>
      <c r="J9" s="5">
        <f t="shared" si="1"/>
        <v>1.0926790000000004</v>
      </c>
      <c r="K9" s="12">
        <f t="shared" si="2"/>
        <v>21.853580000000008</v>
      </c>
      <c r="L9" s="5">
        <v>50.75</v>
      </c>
      <c r="M9" s="5">
        <v>467</v>
      </c>
      <c r="N9" s="5">
        <v>1542</v>
      </c>
      <c r="O9" s="5">
        <v>77.260000000000005</v>
      </c>
      <c r="P9" s="5">
        <f t="shared" si="3"/>
        <v>26.510000000000005</v>
      </c>
      <c r="Q9" s="5" t="s">
        <v>2578</v>
      </c>
      <c r="R9" s="105"/>
      <c r="S9" s="105"/>
      <c r="T9" s="5"/>
      <c r="V9">
        <v>21.853580000000008</v>
      </c>
    </row>
    <row r="10" spans="1:31" x14ac:dyDescent="0.55000000000000004">
      <c r="A10" s="18"/>
      <c r="B10" s="18"/>
      <c r="C10" s="18" t="s">
        <v>2579</v>
      </c>
      <c r="D10" s="18" t="s">
        <v>2493</v>
      </c>
      <c r="E10" s="18" t="s">
        <v>2568</v>
      </c>
      <c r="F10" s="18" t="s">
        <v>2569</v>
      </c>
      <c r="G10" s="18">
        <v>91.269000000000005</v>
      </c>
      <c r="H10" s="18">
        <v>112.21899999999999</v>
      </c>
      <c r="I10" s="18">
        <f t="shared" si="0"/>
        <v>20.949999999999989</v>
      </c>
      <c r="J10" s="18">
        <f t="shared" si="1"/>
        <v>2.0384349999999989</v>
      </c>
      <c r="K10" s="19">
        <f t="shared" si="2"/>
        <v>40.768699999999981</v>
      </c>
      <c r="L10" s="18">
        <v>50.75</v>
      </c>
      <c r="M10" s="18">
        <v>467</v>
      </c>
      <c r="N10" s="18">
        <v>1542</v>
      </c>
      <c r="O10" s="18">
        <v>77.260000000000005</v>
      </c>
      <c r="P10" s="18">
        <f t="shared" si="3"/>
        <v>26.510000000000005</v>
      </c>
      <c r="Q10" s="18" t="s">
        <v>2578</v>
      </c>
      <c r="R10" s="104"/>
      <c r="S10" s="104"/>
      <c r="T10" s="18"/>
      <c r="U10" s="18"/>
      <c r="V10" s="18"/>
      <c r="W10" s="18"/>
      <c r="X10" s="18"/>
      <c r="Y10" s="18"/>
      <c r="Z10" s="18"/>
      <c r="AA10" s="18"/>
      <c r="AB10" s="18"/>
      <c r="AC10" s="18"/>
      <c r="AD10" s="18"/>
      <c r="AE10" s="18"/>
    </row>
    <row r="11" spans="1:31" x14ac:dyDescent="0.55000000000000004">
      <c r="A11">
        <v>5</v>
      </c>
      <c r="B11" s="5">
        <v>6</v>
      </c>
      <c r="C11" s="5" t="s">
        <v>2580</v>
      </c>
      <c r="D11" s="5" t="s">
        <v>2493</v>
      </c>
      <c r="E11" s="5" t="s">
        <v>2568</v>
      </c>
      <c r="F11" s="5" t="s">
        <v>2569</v>
      </c>
      <c r="G11" s="5">
        <v>83.858999999999995</v>
      </c>
      <c r="H11" s="5">
        <v>103.99</v>
      </c>
      <c r="I11" s="18">
        <f t="shared" si="0"/>
        <v>20.131</v>
      </c>
      <c r="J11" s="5">
        <f t="shared" si="1"/>
        <v>1.9587463000000001</v>
      </c>
      <c r="K11" s="12">
        <f t="shared" si="2"/>
        <v>39.174925999999999</v>
      </c>
      <c r="L11" t="s">
        <v>796</v>
      </c>
      <c r="M11" s="5">
        <v>77</v>
      </c>
      <c r="N11" s="5">
        <v>440</v>
      </c>
      <c r="O11" s="5">
        <v>22</v>
      </c>
      <c r="P11" s="5"/>
      <c r="Q11" s="5"/>
      <c r="R11" s="5">
        <v>16</v>
      </c>
      <c r="S11" s="5">
        <v>4</v>
      </c>
      <c r="T11" s="5">
        <f t="shared" si="4"/>
        <v>0.25</v>
      </c>
      <c r="V11">
        <v>39.174925999999999</v>
      </c>
    </row>
    <row r="12" spans="1:31" x14ac:dyDescent="0.55000000000000004">
      <c r="B12" s="5">
        <v>7</v>
      </c>
      <c r="C12" s="5" t="s">
        <v>2581</v>
      </c>
      <c r="D12" s="5" t="s">
        <v>2493</v>
      </c>
      <c r="E12" s="5" t="s">
        <v>2568</v>
      </c>
      <c r="F12" s="5" t="s">
        <v>2569</v>
      </c>
      <c r="G12" s="5">
        <v>85.284999999999997</v>
      </c>
      <c r="H12" s="5">
        <v>104.745</v>
      </c>
      <c r="I12" s="18">
        <f t="shared" si="0"/>
        <v>19.460000000000008</v>
      </c>
      <c r="J12" s="5">
        <f t="shared" si="1"/>
        <v>1.8934580000000008</v>
      </c>
      <c r="K12" s="12">
        <f t="shared" si="2"/>
        <v>37.869160000000015</v>
      </c>
      <c r="L12" t="s">
        <v>796</v>
      </c>
      <c r="M12" s="5">
        <v>77</v>
      </c>
      <c r="N12" s="5">
        <v>1094</v>
      </c>
      <c r="O12" s="5">
        <v>54.7</v>
      </c>
      <c r="P12" s="5"/>
      <c r="Q12" s="5"/>
      <c r="R12" s="105"/>
      <c r="S12" s="105"/>
      <c r="T12" s="5"/>
      <c r="V12">
        <v>37.869160000000015</v>
      </c>
    </row>
    <row r="13" spans="1:31" x14ac:dyDescent="0.55000000000000004">
      <c r="A13" s="18"/>
      <c r="B13" s="18"/>
      <c r="C13" s="18" t="s">
        <v>2582</v>
      </c>
      <c r="D13" s="18" t="s">
        <v>2493</v>
      </c>
      <c r="E13" s="18" t="s">
        <v>2568</v>
      </c>
      <c r="F13" s="18" t="s">
        <v>2569</v>
      </c>
      <c r="G13" s="18">
        <v>83.858999999999995</v>
      </c>
      <c r="H13" s="18">
        <v>89.137</v>
      </c>
      <c r="I13" s="18">
        <f t="shared" si="0"/>
        <v>5.2780000000000058</v>
      </c>
      <c r="J13" s="18">
        <f t="shared" si="1"/>
        <v>0.5135494000000006</v>
      </c>
      <c r="K13" s="19">
        <f t="shared" si="2"/>
        <v>10.270988000000012</v>
      </c>
      <c r="L13" s="18" t="s">
        <v>796</v>
      </c>
      <c r="M13" s="18">
        <v>77</v>
      </c>
      <c r="N13" s="18">
        <v>1094</v>
      </c>
      <c r="O13" s="18">
        <v>54.7</v>
      </c>
      <c r="P13" s="18"/>
      <c r="Q13" s="18" t="s">
        <v>2583</v>
      </c>
      <c r="R13" s="104"/>
      <c r="S13" s="104"/>
      <c r="T13" s="18"/>
      <c r="U13" s="18"/>
      <c r="V13" s="18"/>
      <c r="W13" s="18"/>
      <c r="X13" s="18"/>
      <c r="Y13" s="18"/>
      <c r="Z13" s="18"/>
      <c r="AA13" s="18"/>
      <c r="AB13" s="18"/>
      <c r="AC13" s="18"/>
      <c r="AD13" s="18"/>
      <c r="AE13" s="18"/>
    </row>
    <row r="14" spans="1:31" x14ac:dyDescent="0.55000000000000004">
      <c r="B14" s="5">
        <v>8</v>
      </c>
      <c r="C14" s="5" t="s">
        <v>2584</v>
      </c>
      <c r="D14" s="5" t="s">
        <v>2493</v>
      </c>
      <c r="E14" s="5" t="s">
        <v>2568</v>
      </c>
      <c r="F14" s="5" t="s">
        <v>2569</v>
      </c>
      <c r="G14" s="5">
        <v>85.284999999999997</v>
      </c>
      <c r="H14" s="5">
        <v>94.759</v>
      </c>
      <c r="I14" s="18">
        <f t="shared" si="0"/>
        <v>9.4740000000000038</v>
      </c>
      <c r="J14" s="5">
        <f t="shared" si="1"/>
        <v>0.92182020000000031</v>
      </c>
      <c r="K14" s="12">
        <f t="shared" si="2"/>
        <v>18.436404000000007</v>
      </c>
      <c r="L14" t="s">
        <v>796</v>
      </c>
      <c r="M14" s="5">
        <v>77</v>
      </c>
      <c r="N14" s="5">
        <v>1858</v>
      </c>
      <c r="O14" s="5">
        <v>92.9</v>
      </c>
      <c r="P14" s="5"/>
      <c r="Q14" s="5"/>
      <c r="R14" s="105"/>
      <c r="S14" s="105"/>
      <c r="T14" s="5"/>
      <c r="V14">
        <v>18.436404000000007</v>
      </c>
    </row>
    <row r="15" spans="1:31" x14ac:dyDescent="0.55000000000000004">
      <c r="A15" s="18"/>
      <c r="B15" s="18"/>
      <c r="C15" s="18" t="s">
        <v>2585</v>
      </c>
      <c r="D15" s="18" t="s">
        <v>2493</v>
      </c>
      <c r="E15" s="18" t="s">
        <v>2568</v>
      </c>
      <c r="F15" s="18" t="s">
        <v>2569</v>
      </c>
      <c r="G15" s="18">
        <v>83.858999999999995</v>
      </c>
      <c r="H15" s="18">
        <v>93.801000000000002</v>
      </c>
      <c r="I15" s="18">
        <f t="shared" si="0"/>
        <v>9.9420000000000073</v>
      </c>
      <c r="J15" s="18">
        <f t="shared" si="1"/>
        <v>0.96735660000000068</v>
      </c>
      <c r="K15" s="19">
        <f t="shared" si="2"/>
        <v>19.347132000000013</v>
      </c>
      <c r="L15" s="18" t="s">
        <v>796</v>
      </c>
      <c r="M15" s="18">
        <v>77</v>
      </c>
      <c r="N15" s="18">
        <v>1858</v>
      </c>
      <c r="O15" s="18">
        <v>92.9</v>
      </c>
      <c r="P15" s="18"/>
      <c r="Q15" s="18"/>
      <c r="R15" s="104"/>
      <c r="S15" s="104"/>
      <c r="T15" s="18"/>
      <c r="U15" s="18"/>
      <c r="V15" s="18"/>
      <c r="W15" s="18"/>
      <c r="X15" s="18"/>
      <c r="Y15" s="18"/>
      <c r="Z15" s="18"/>
      <c r="AA15" s="18"/>
      <c r="AB15" s="18"/>
      <c r="AC15" s="18"/>
      <c r="AD15" s="18"/>
      <c r="AE15" s="18"/>
    </row>
    <row r="16" spans="1:31" x14ac:dyDescent="0.55000000000000004">
      <c r="A16" s="18"/>
      <c r="B16" s="18">
        <v>9</v>
      </c>
      <c r="C16" s="18" t="s">
        <v>2586</v>
      </c>
      <c r="D16" s="18" t="s">
        <v>2493</v>
      </c>
      <c r="E16" s="18" t="s">
        <v>2568</v>
      </c>
      <c r="F16" s="18" t="s">
        <v>2569</v>
      </c>
      <c r="G16" s="18">
        <v>85.284999999999997</v>
      </c>
      <c r="H16" s="18"/>
      <c r="I16" s="18"/>
      <c r="J16" s="18"/>
      <c r="K16" s="19"/>
      <c r="L16" s="18" t="s">
        <v>796</v>
      </c>
      <c r="M16" s="18">
        <v>77</v>
      </c>
      <c r="N16" s="18">
        <v>2478</v>
      </c>
      <c r="O16" s="18">
        <v>123.9</v>
      </c>
      <c r="P16" s="18"/>
      <c r="Q16" s="18"/>
      <c r="R16" s="104"/>
      <c r="S16" s="104"/>
      <c r="T16" s="18"/>
      <c r="U16" s="18"/>
      <c r="V16" s="18"/>
      <c r="W16" s="18"/>
      <c r="X16" s="18"/>
      <c r="Y16" s="18"/>
      <c r="Z16" s="18"/>
      <c r="AA16" s="18"/>
      <c r="AB16" s="18"/>
      <c r="AC16" s="18"/>
      <c r="AD16" s="18"/>
      <c r="AE16" s="18"/>
    </row>
    <row r="17" spans="1:31" x14ac:dyDescent="0.55000000000000004">
      <c r="A17" s="5"/>
      <c r="B17" s="5"/>
      <c r="C17" s="5" t="s">
        <v>2587</v>
      </c>
      <c r="D17" s="5" t="s">
        <v>2493</v>
      </c>
      <c r="E17" s="5" t="s">
        <v>2568</v>
      </c>
      <c r="F17" s="5" t="s">
        <v>2569</v>
      </c>
      <c r="G17" s="5">
        <v>83.858999999999995</v>
      </c>
      <c r="H17" s="5">
        <v>98.129000000000005</v>
      </c>
      <c r="I17" s="5">
        <f t="shared" si="0"/>
        <v>14.27000000000001</v>
      </c>
      <c r="J17" s="5">
        <f t="shared" si="1"/>
        <v>1.3884710000000009</v>
      </c>
      <c r="K17" s="12">
        <f t="shared" si="2"/>
        <v>27.769420000000018</v>
      </c>
      <c r="L17" s="5" t="s">
        <v>796</v>
      </c>
      <c r="M17" s="5">
        <v>77</v>
      </c>
      <c r="N17" s="5">
        <v>2478</v>
      </c>
      <c r="O17" s="5">
        <v>123.9</v>
      </c>
      <c r="P17" s="5"/>
      <c r="Q17" s="5" t="s">
        <v>2588</v>
      </c>
      <c r="R17" s="105"/>
      <c r="S17" s="105"/>
      <c r="T17" s="5"/>
      <c r="U17" s="5"/>
      <c r="V17" s="5">
        <v>27.769420000000018</v>
      </c>
      <c r="W17" s="5"/>
      <c r="X17" s="5"/>
      <c r="Y17" s="5"/>
      <c r="Z17" s="5"/>
      <c r="AA17" s="5"/>
      <c r="AB17" s="5"/>
      <c r="AC17" s="5"/>
      <c r="AD17" s="5"/>
      <c r="AE17" s="5"/>
    </row>
    <row r="18" spans="1:31" x14ac:dyDescent="0.55000000000000004">
      <c r="A18">
        <v>6</v>
      </c>
      <c r="B18">
        <v>10</v>
      </c>
      <c r="C18" s="5" t="s">
        <v>2589</v>
      </c>
      <c r="D18" s="5" t="s">
        <v>2493</v>
      </c>
      <c r="E18" s="5" t="s">
        <v>2568</v>
      </c>
      <c r="F18" s="5" t="s">
        <v>2569</v>
      </c>
      <c r="G18" s="18">
        <v>76.516999999999996</v>
      </c>
      <c r="H18" s="18">
        <v>92.59</v>
      </c>
      <c r="I18" s="5">
        <f t="shared" si="0"/>
        <v>16.073000000000008</v>
      </c>
      <c r="J18" s="5">
        <f t="shared" si="1"/>
        <v>1.5639029000000007</v>
      </c>
      <c r="K18" s="12">
        <f t="shared" si="2"/>
        <v>31.278058000000012</v>
      </c>
      <c r="L18">
        <v>31.5</v>
      </c>
      <c r="M18" s="5">
        <v>756</v>
      </c>
      <c r="N18" s="5">
        <v>1498</v>
      </c>
      <c r="O18" s="5">
        <v>74.91</v>
      </c>
      <c r="P18" s="5">
        <f t="shared" si="3"/>
        <v>43.41</v>
      </c>
      <c r="Q18" s="5" t="s">
        <v>2590</v>
      </c>
      <c r="R18" s="5">
        <v>17</v>
      </c>
      <c r="S18" s="5">
        <v>5</v>
      </c>
      <c r="T18" s="5">
        <f t="shared" si="4"/>
        <v>0.29411764705882354</v>
      </c>
      <c r="U18" t="s">
        <v>2591</v>
      </c>
      <c r="V18">
        <v>31.278058000000012</v>
      </c>
    </row>
    <row r="19" spans="1:31" x14ac:dyDescent="0.55000000000000004">
      <c r="A19" s="5"/>
      <c r="B19" s="5">
        <v>11</v>
      </c>
      <c r="C19" s="5" t="s">
        <v>2592</v>
      </c>
      <c r="D19" s="5" t="s">
        <v>2493</v>
      </c>
      <c r="E19" s="5" t="s">
        <v>2568</v>
      </c>
      <c r="F19" s="5" t="s">
        <v>2569</v>
      </c>
      <c r="G19" s="5">
        <v>83.716999999999999</v>
      </c>
      <c r="H19" s="5">
        <v>96.686999999999998</v>
      </c>
      <c r="I19" s="5">
        <f t="shared" si="0"/>
        <v>12.969999999999999</v>
      </c>
      <c r="J19" s="5">
        <f t="shared" si="1"/>
        <v>1.2619809999999998</v>
      </c>
      <c r="K19" s="12">
        <f t="shared" si="2"/>
        <v>25.239619999999995</v>
      </c>
      <c r="L19" s="5">
        <v>31.5</v>
      </c>
      <c r="M19" s="5"/>
      <c r="N19" s="5">
        <v>1983</v>
      </c>
      <c r="O19" s="5">
        <v>99.16</v>
      </c>
      <c r="P19" s="5">
        <f t="shared" si="3"/>
        <v>67.66</v>
      </c>
      <c r="Q19" s="5"/>
      <c r="R19" s="105"/>
      <c r="S19" s="105"/>
      <c r="T19" s="5"/>
      <c r="U19" s="5"/>
      <c r="V19" s="5">
        <v>25.239619999999995</v>
      </c>
      <c r="W19" s="5"/>
      <c r="X19" s="5"/>
      <c r="Y19" s="5"/>
      <c r="Z19" s="5"/>
      <c r="AA19" s="5"/>
      <c r="AB19" s="5"/>
      <c r="AC19" s="5"/>
      <c r="AD19" s="5"/>
      <c r="AE19" s="5"/>
    </row>
    <row r="20" spans="1:31" x14ac:dyDescent="0.55000000000000004">
      <c r="B20">
        <v>12</v>
      </c>
      <c r="C20" s="5" t="s">
        <v>2593</v>
      </c>
      <c r="D20" s="5" t="s">
        <v>2493</v>
      </c>
      <c r="E20" s="5" t="s">
        <v>2568</v>
      </c>
      <c r="F20" s="5" t="s">
        <v>2569</v>
      </c>
      <c r="G20" s="18">
        <v>76.516999999999996</v>
      </c>
      <c r="H20" s="18">
        <v>95.542000000000002</v>
      </c>
      <c r="I20" s="5">
        <f t="shared" si="0"/>
        <v>19.025000000000006</v>
      </c>
      <c r="J20" s="5">
        <f t="shared" si="1"/>
        <v>1.8511325000000005</v>
      </c>
      <c r="K20" s="12">
        <f t="shared" si="2"/>
        <v>37.022650000000013</v>
      </c>
      <c r="L20">
        <v>31.5</v>
      </c>
      <c r="N20" s="5">
        <v>2206</v>
      </c>
      <c r="O20" s="5">
        <v>110.31</v>
      </c>
      <c r="P20" s="5">
        <f t="shared" si="3"/>
        <v>78.81</v>
      </c>
      <c r="Q20" s="5"/>
      <c r="R20" s="105"/>
      <c r="S20" s="105"/>
      <c r="T20" s="5"/>
      <c r="V20">
        <v>37.022650000000013</v>
      </c>
    </row>
    <row r="21" spans="1:31" x14ac:dyDescent="0.55000000000000004">
      <c r="A21" s="18"/>
      <c r="B21" s="18"/>
      <c r="C21" s="18" t="s">
        <v>2594</v>
      </c>
      <c r="D21" s="18" t="s">
        <v>2493</v>
      </c>
      <c r="E21" s="18" t="s">
        <v>2568</v>
      </c>
      <c r="F21" s="18" t="s">
        <v>2569</v>
      </c>
      <c r="G21" s="18">
        <v>75.332999999999998</v>
      </c>
      <c r="H21" s="18">
        <v>82.734999999999999</v>
      </c>
      <c r="I21" s="18">
        <f t="shared" si="0"/>
        <v>7.402000000000001</v>
      </c>
      <c r="J21" s="18">
        <f t="shared" si="1"/>
        <v>0.72021460000000004</v>
      </c>
      <c r="K21" s="19">
        <f t="shared" si="2"/>
        <v>14.404292000000002</v>
      </c>
      <c r="L21" s="18">
        <v>31.5</v>
      </c>
      <c r="M21" s="18"/>
      <c r="N21" s="18">
        <v>2206</v>
      </c>
      <c r="O21" s="18">
        <v>110.31</v>
      </c>
      <c r="P21" s="18">
        <f t="shared" si="3"/>
        <v>78.81</v>
      </c>
      <c r="Q21" s="18"/>
      <c r="R21" s="104"/>
      <c r="S21" s="104"/>
      <c r="T21" s="18"/>
      <c r="U21" s="18"/>
      <c r="V21" s="18"/>
      <c r="W21" s="18"/>
      <c r="X21" s="18"/>
      <c r="Y21" s="18"/>
      <c r="Z21" s="18"/>
      <c r="AA21" s="18"/>
      <c r="AB21" s="18"/>
      <c r="AC21" s="18"/>
      <c r="AD21" s="18"/>
      <c r="AE21" s="18"/>
    </row>
    <row r="22" spans="1:31" x14ac:dyDescent="0.55000000000000004">
      <c r="A22" s="5"/>
      <c r="B22" s="5">
        <v>13</v>
      </c>
      <c r="C22" s="5" t="s">
        <v>2595</v>
      </c>
      <c r="D22" s="5" t="s">
        <v>2493</v>
      </c>
      <c r="E22" s="5" t="s">
        <v>2568</v>
      </c>
      <c r="F22" s="5" t="s">
        <v>2569</v>
      </c>
      <c r="G22" s="5">
        <v>75.332999999999998</v>
      </c>
      <c r="H22" s="5">
        <v>81.945999999999998</v>
      </c>
      <c r="I22" s="5">
        <f t="shared" si="0"/>
        <v>6.6129999999999995</v>
      </c>
      <c r="J22" s="5">
        <f t="shared" si="1"/>
        <v>0.64344489999999999</v>
      </c>
      <c r="K22" s="12">
        <f t="shared" si="2"/>
        <v>12.868898</v>
      </c>
      <c r="L22" s="5">
        <v>31.5</v>
      </c>
      <c r="M22" s="5"/>
      <c r="N22" s="5">
        <v>2662</v>
      </c>
      <c r="O22" s="5">
        <v>133.11000000000001</v>
      </c>
      <c r="P22" s="5">
        <f t="shared" si="3"/>
        <v>101.61000000000001</v>
      </c>
      <c r="Q22" s="5" t="s">
        <v>2596</v>
      </c>
      <c r="R22" s="105"/>
      <c r="S22" s="105"/>
      <c r="T22" s="5"/>
      <c r="U22" s="5"/>
      <c r="V22" s="5">
        <v>12.868898</v>
      </c>
      <c r="W22" s="5"/>
      <c r="X22" s="5"/>
      <c r="Y22" s="5"/>
      <c r="Z22" s="5"/>
      <c r="AA22" s="5"/>
      <c r="AB22" s="5"/>
      <c r="AC22" s="5"/>
      <c r="AD22" s="5"/>
      <c r="AE22" s="5"/>
    </row>
    <row r="23" spans="1:31" x14ac:dyDescent="0.55000000000000004">
      <c r="A23" s="5">
        <v>7</v>
      </c>
      <c r="B23" s="5">
        <v>14</v>
      </c>
      <c r="C23" s="5" t="s">
        <v>2597</v>
      </c>
      <c r="D23" s="5" t="s">
        <v>2493</v>
      </c>
      <c r="E23" s="5" t="s">
        <v>2568</v>
      </c>
      <c r="F23" s="5" t="s">
        <v>2569</v>
      </c>
      <c r="G23" s="5">
        <v>86.167000000000002</v>
      </c>
      <c r="H23" s="5">
        <v>99.582999999999998</v>
      </c>
      <c r="I23" s="5">
        <f t="shared" si="0"/>
        <v>13.415999999999997</v>
      </c>
      <c r="J23" s="5">
        <f t="shared" si="1"/>
        <v>1.3053767999999997</v>
      </c>
      <c r="K23" s="12">
        <f t="shared" si="2"/>
        <v>26.107535999999993</v>
      </c>
      <c r="L23" s="5">
        <v>36.979999999999997</v>
      </c>
      <c r="M23" s="5">
        <v>735</v>
      </c>
      <c r="N23" s="5">
        <v>1753</v>
      </c>
      <c r="O23" s="5">
        <v>88.2</v>
      </c>
      <c r="P23" s="5">
        <f t="shared" si="3"/>
        <v>51.220000000000006</v>
      </c>
      <c r="Q23" s="5"/>
      <c r="R23" s="5">
        <v>13</v>
      </c>
      <c r="S23" s="5">
        <v>1</v>
      </c>
      <c r="T23" s="5">
        <f t="shared" si="4"/>
        <v>7.6923076923076927E-2</v>
      </c>
      <c r="U23" s="5"/>
      <c r="V23" s="5">
        <v>26.107535999999993</v>
      </c>
      <c r="W23" s="5"/>
      <c r="X23" s="5"/>
      <c r="Y23" s="5"/>
      <c r="Z23" s="5"/>
      <c r="AA23" s="5"/>
      <c r="AB23" s="5"/>
      <c r="AC23" s="5"/>
      <c r="AD23" s="5"/>
      <c r="AE23" s="5"/>
    </row>
    <row r="24" spans="1:31" x14ac:dyDescent="0.55000000000000004">
      <c r="A24" s="18"/>
      <c r="B24" s="18"/>
      <c r="C24" s="18" t="s">
        <v>2598</v>
      </c>
      <c r="D24" s="18" t="s">
        <v>2493</v>
      </c>
      <c r="E24" s="18" t="s">
        <v>2568</v>
      </c>
      <c r="F24" s="18" t="s">
        <v>2569</v>
      </c>
      <c r="G24" s="18">
        <v>83.742999999999995</v>
      </c>
      <c r="H24" s="18">
        <v>93.466999999999999</v>
      </c>
      <c r="I24" s="18">
        <f t="shared" si="0"/>
        <v>9.7240000000000038</v>
      </c>
      <c r="J24" s="18">
        <f t="shared" si="1"/>
        <v>0.94614520000000035</v>
      </c>
      <c r="K24" s="19">
        <f t="shared" si="2"/>
        <v>18.922904000000006</v>
      </c>
      <c r="L24" s="18">
        <v>36.979999999999997</v>
      </c>
      <c r="M24" s="18">
        <v>735</v>
      </c>
      <c r="N24" s="18">
        <v>1753</v>
      </c>
      <c r="O24" s="18">
        <v>88.2</v>
      </c>
      <c r="P24" s="18">
        <f t="shared" si="3"/>
        <v>51.220000000000006</v>
      </c>
      <c r="Q24" s="18" t="s">
        <v>2599</v>
      </c>
      <c r="R24" s="104"/>
      <c r="S24" s="104"/>
      <c r="T24" s="18"/>
      <c r="U24" s="18"/>
      <c r="V24" s="18"/>
      <c r="W24" s="18"/>
      <c r="X24" s="18"/>
      <c r="Y24" s="18"/>
      <c r="Z24" s="18"/>
      <c r="AA24" s="18"/>
      <c r="AB24" s="18"/>
      <c r="AC24" s="18"/>
      <c r="AD24" s="18"/>
      <c r="AE24" s="18"/>
    </row>
    <row r="25" spans="1:31" x14ac:dyDescent="0.55000000000000004">
      <c r="A25" s="5">
        <v>8</v>
      </c>
      <c r="B25" s="5">
        <v>15</v>
      </c>
      <c r="C25" s="5" t="s">
        <v>2600</v>
      </c>
      <c r="D25" s="5" t="s">
        <v>2493</v>
      </c>
      <c r="E25" s="5" t="s">
        <v>2568</v>
      </c>
      <c r="F25" s="5" t="s">
        <v>2569</v>
      </c>
      <c r="G25" s="5">
        <v>82.307000000000002</v>
      </c>
      <c r="H25" s="5">
        <v>99.012</v>
      </c>
      <c r="I25" s="5">
        <f t="shared" si="0"/>
        <v>16.704999999999998</v>
      </c>
      <c r="J25" s="5">
        <f t="shared" si="1"/>
        <v>1.6253964999999997</v>
      </c>
      <c r="K25" s="12">
        <f t="shared" si="2"/>
        <v>32.507929999999995</v>
      </c>
      <c r="L25" s="5">
        <v>62.43</v>
      </c>
      <c r="M25" s="5">
        <v>1377</v>
      </c>
      <c r="N25" s="5">
        <v>2455</v>
      </c>
      <c r="O25" s="5">
        <v>122.71</v>
      </c>
      <c r="P25" s="5">
        <f t="shared" si="3"/>
        <v>60.279999999999994</v>
      </c>
      <c r="Q25" s="5"/>
      <c r="R25" s="5">
        <v>18</v>
      </c>
      <c r="S25" s="5">
        <v>3</v>
      </c>
      <c r="T25" s="5">
        <f t="shared" si="4"/>
        <v>0.16666666666666666</v>
      </c>
      <c r="U25" s="5"/>
      <c r="V25" s="5">
        <v>32.507929999999995</v>
      </c>
      <c r="W25" s="5"/>
      <c r="X25" s="5"/>
      <c r="Y25" s="5"/>
      <c r="Z25" s="5"/>
      <c r="AA25" s="5"/>
      <c r="AB25" s="5"/>
      <c r="AC25" s="5"/>
      <c r="AD25" s="5"/>
      <c r="AE25" s="5"/>
    </row>
    <row r="26" spans="1:31" x14ac:dyDescent="0.55000000000000004">
      <c r="A26" s="18"/>
      <c r="B26" s="18"/>
      <c r="C26" s="18" t="s">
        <v>2601</v>
      </c>
      <c r="D26" s="18" t="s">
        <v>2493</v>
      </c>
      <c r="E26" s="18" t="s">
        <v>2568</v>
      </c>
      <c r="F26" s="18" t="s">
        <v>2569</v>
      </c>
      <c r="G26" s="18">
        <v>85.703000000000003</v>
      </c>
      <c r="H26" s="18">
        <v>103.749</v>
      </c>
      <c r="I26" s="18">
        <f t="shared" si="0"/>
        <v>18.045999999999992</v>
      </c>
      <c r="J26" s="18">
        <f t="shared" si="1"/>
        <v>1.7558757999999992</v>
      </c>
      <c r="K26" s="19">
        <f t="shared" si="2"/>
        <v>35.117515999999981</v>
      </c>
      <c r="L26" s="18">
        <v>62.43</v>
      </c>
      <c r="M26" s="18"/>
      <c r="N26" s="18">
        <v>2455</v>
      </c>
      <c r="O26" s="18">
        <v>122.71</v>
      </c>
      <c r="P26" s="18">
        <f t="shared" si="3"/>
        <v>60.279999999999994</v>
      </c>
      <c r="Q26" s="18"/>
      <c r="R26" s="18"/>
      <c r="S26" s="18"/>
      <c r="T26" s="18"/>
      <c r="U26" s="18"/>
      <c r="V26" s="18"/>
      <c r="W26" s="18"/>
      <c r="X26" s="18"/>
      <c r="Y26" s="18"/>
      <c r="Z26" s="18"/>
      <c r="AA26" s="18"/>
      <c r="AB26" s="18"/>
      <c r="AC26" s="18"/>
      <c r="AD26" s="18"/>
      <c r="AE26" s="18"/>
    </row>
    <row r="27" spans="1:31" x14ac:dyDescent="0.55000000000000004">
      <c r="B27">
        <v>16</v>
      </c>
      <c r="C27" s="5" t="s">
        <v>2602</v>
      </c>
      <c r="D27" s="5" t="s">
        <v>2493</v>
      </c>
      <c r="E27" s="5" t="s">
        <v>2568</v>
      </c>
      <c r="F27" s="5" t="s">
        <v>2569</v>
      </c>
      <c r="G27" s="5">
        <v>81.207999999999998</v>
      </c>
      <c r="H27" s="5">
        <v>97.216999999999999</v>
      </c>
      <c r="I27" s="5">
        <f t="shared" si="0"/>
        <v>16.009</v>
      </c>
      <c r="J27" s="5">
        <f t="shared" si="1"/>
        <v>1.5576756999999999</v>
      </c>
      <c r="K27" s="12">
        <f t="shared" si="2"/>
        <v>31.153513999999998</v>
      </c>
      <c r="L27">
        <v>62.43</v>
      </c>
      <c r="N27" s="5">
        <v>3583</v>
      </c>
      <c r="O27" s="5">
        <v>179.08</v>
      </c>
      <c r="P27" s="5">
        <f t="shared" si="3"/>
        <v>116.65</v>
      </c>
      <c r="Q27" s="5"/>
      <c r="R27" s="5"/>
      <c r="S27" s="5"/>
      <c r="T27" s="5"/>
      <c r="V27">
        <v>31.153513999999998</v>
      </c>
    </row>
    <row r="28" spans="1:31" x14ac:dyDescent="0.55000000000000004">
      <c r="A28" s="18"/>
      <c r="B28" s="18"/>
      <c r="C28" s="18" t="s">
        <v>2603</v>
      </c>
      <c r="D28" s="18" t="s">
        <v>2493</v>
      </c>
      <c r="E28" s="18" t="s">
        <v>2568</v>
      </c>
      <c r="F28" s="18" t="s">
        <v>2569</v>
      </c>
      <c r="G28" s="18">
        <v>80.325999999999993</v>
      </c>
      <c r="H28" s="18">
        <v>102.06100000000001</v>
      </c>
      <c r="I28" s="18">
        <f t="shared" si="0"/>
        <v>21.735000000000014</v>
      </c>
      <c r="J28" s="18">
        <f t="shared" si="1"/>
        <v>2.1148155000000011</v>
      </c>
      <c r="K28" s="19">
        <f t="shared" si="2"/>
        <v>42.29631000000002</v>
      </c>
      <c r="L28" s="18">
        <v>62.43</v>
      </c>
      <c r="M28" s="18"/>
      <c r="N28" s="18">
        <v>3583</v>
      </c>
      <c r="O28" s="18">
        <v>179.08</v>
      </c>
      <c r="P28" s="18">
        <f t="shared" si="3"/>
        <v>116.65</v>
      </c>
      <c r="Q28" s="18"/>
      <c r="R28" s="18"/>
      <c r="S28" s="18"/>
      <c r="T28" s="18"/>
      <c r="U28" s="18"/>
      <c r="V28" s="18"/>
      <c r="W28" s="18"/>
      <c r="X28" s="18"/>
      <c r="Y28" s="18"/>
      <c r="Z28" s="18"/>
      <c r="AA28" s="18"/>
      <c r="AB28" s="18"/>
      <c r="AC28" s="18"/>
      <c r="AD28" s="18"/>
      <c r="AE28" s="18"/>
    </row>
    <row r="29" spans="1:31" x14ac:dyDescent="0.55000000000000004">
      <c r="A29" s="18"/>
      <c r="B29" s="18">
        <v>17</v>
      </c>
      <c r="C29" s="18" t="s">
        <v>2604</v>
      </c>
      <c r="D29" s="18" t="s">
        <v>2493</v>
      </c>
      <c r="E29" s="18" t="s">
        <v>2568</v>
      </c>
      <c r="F29" s="18" t="s">
        <v>2569</v>
      </c>
      <c r="G29" s="18">
        <v>94.341999999999999</v>
      </c>
      <c r="H29" s="18">
        <v>92.846999999999994</v>
      </c>
      <c r="I29" s="18">
        <f t="shared" si="0"/>
        <v>-1.4950000000000045</v>
      </c>
      <c r="J29" s="18">
        <f t="shared" si="1"/>
        <v>-0.14546350000000044</v>
      </c>
      <c r="K29" s="19">
        <f t="shared" si="2"/>
        <v>-2.9092700000000087</v>
      </c>
      <c r="L29" s="18">
        <v>62.43</v>
      </c>
      <c r="M29" s="18"/>
      <c r="N29" s="18">
        <v>3910</v>
      </c>
      <c r="O29" s="18">
        <v>195.43</v>
      </c>
      <c r="P29" s="18">
        <f t="shared" si="3"/>
        <v>133</v>
      </c>
      <c r="Q29" s="18"/>
      <c r="R29" s="18"/>
      <c r="S29" s="18"/>
      <c r="T29" s="18"/>
      <c r="U29" s="18"/>
      <c r="V29" s="18"/>
      <c r="W29" s="18"/>
      <c r="X29" s="18"/>
      <c r="Y29" s="18"/>
      <c r="Z29" s="18"/>
      <c r="AA29" s="18"/>
      <c r="AB29" s="18"/>
      <c r="AC29" s="18"/>
      <c r="AD29" s="18"/>
      <c r="AE29" s="18"/>
    </row>
    <row r="30" spans="1:31" x14ac:dyDescent="0.55000000000000004">
      <c r="C30" s="5" t="s">
        <v>2605</v>
      </c>
      <c r="D30" s="5" t="s">
        <v>2493</v>
      </c>
      <c r="E30" s="5" t="s">
        <v>2568</v>
      </c>
      <c r="F30" s="5" t="s">
        <v>2569</v>
      </c>
      <c r="G30" s="18">
        <v>85.703000000000003</v>
      </c>
      <c r="H30" s="18">
        <v>97.281000000000006</v>
      </c>
      <c r="I30" s="5">
        <f t="shared" si="0"/>
        <v>11.578000000000003</v>
      </c>
      <c r="J30" s="5">
        <f t="shared" si="1"/>
        <v>1.1265394000000002</v>
      </c>
      <c r="K30" s="12">
        <f t="shared" si="2"/>
        <v>22.530788000000005</v>
      </c>
      <c r="L30">
        <v>62.43</v>
      </c>
      <c r="N30" s="5">
        <v>3910</v>
      </c>
      <c r="O30" s="5">
        <v>195.43</v>
      </c>
      <c r="P30" s="5">
        <f t="shared" si="3"/>
        <v>133</v>
      </c>
      <c r="Q30" s="5"/>
      <c r="R30" s="5"/>
      <c r="S30" s="5"/>
      <c r="T30" s="5"/>
      <c r="V30">
        <v>22.530788000000005</v>
      </c>
    </row>
    <row r="31" spans="1:31" x14ac:dyDescent="0.55000000000000004">
      <c r="A31" s="146"/>
      <c r="B31" s="146"/>
      <c r="C31" s="148"/>
      <c r="D31" s="148" t="s">
        <v>2493</v>
      </c>
      <c r="E31" s="148" t="s">
        <v>2568</v>
      </c>
      <c r="F31" s="148"/>
      <c r="G31" s="146"/>
      <c r="H31" s="146"/>
      <c r="I31" s="148"/>
      <c r="J31" s="148"/>
      <c r="K31" s="149"/>
      <c r="L31" s="146"/>
      <c r="M31" s="146"/>
      <c r="N31" s="148"/>
      <c r="O31" s="148"/>
      <c r="P31" s="148"/>
      <c r="Q31" s="148"/>
      <c r="R31" s="148"/>
      <c r="S31" s="148"/>
      <c r="T31" s="148"/>
      <c r="U31" s="146"/>
      <c r="V31" s="146"/>
      <c r="W31" s="146"/>
      <c r="X31" s="146"/>
      <c r="Y31" s="146"/>
      <c r="Z31" s="146"/>
      <c r="AA31" s="146"/>
      <c r="AB31" s="146"/>
      <c r="AC31" s="146"/>
      <c r="AD31" s="146"/>
      <c r="AE31" s="146"/>
    </row>
    <row r="32" spans="1:31" x14ac:dyDescent="0.55000000000000004">
      <c r="A32">
        <v>9</v>
      </c>
      <c r="B32">
        <v>18</v>
      </c>
      <c r="C32" s="5" t="s">
        <v>2606</v>
      </c>
      <c r="D32" s="5" t="s">
        <v>2543</v>
      </c>
      <c r="E32" s="5" t="s">
        <v>2568</v>
      </c>
      <c r="F32" s="5" t="s">
        <v>2607</v>
      </c>
      <c r="G32" s="5">
        <v>83.531000000000006</v>
      </c>
      <c r="H32" s="5">
        <v>104.84</v>
      </c>
      <c r="I32" s="5">
        <f t="shared" si="0"/>
        <v>21.308999999999997</v>
      </c>
      <c r="J32" s="5">
        <f t="shared" si="1"/>
        <v>2.0733656999999996</v>
      </c>
      <c r="K32" s="12">
        <f t="shared" si="2"/>
        <v>41.467313999999995</v>
      </c>
      <c r="L32">
        <v>141.28</v>
      </c>
      <c r="M32">
        <v>2573</v>
      </c>
      <c r="N32" s="5">
        <v>3478</v>
      </c>
      <c r="O32" s="5">
        <v>173.45</v>
      </c>
      <c r="P32" s="5">
        <f t="shared" si="3"/>
        <v>32.169999999999987</v>
      </c>
      <c r="Q32" s="5" t="s">
        <v>2608</v>
      </c>
      <c r="R32" s="5">
        <v>8</v>
      </c>
      <c r="S32" s="5">
        <v>1</v>
      </c>
      <c r="T32" s="5">
        <f t="shared" si="4"/>
        <v>0.125</v>
      </c>
      <c r="V32">
        <v>41.467313999999995</v>
      </c>
    </row>
    <row r="33" spans="1:31" x14ac:dyDescent="0.55000000000000004">
      <c r="A33" s="18"/>
      <c r="B33" s="18"/>
      <c r="C33" s="18" t="s">
        <v>2609</v>
      </c>
      <c r="D33" s="18" t="s">
        <v>2543</v>
      </c>
      <c r="E33" s="18" t="s">
        <v>2568</v>
      </c>
      <c r="F33" s="5" t="s">
        <v>2607</v>
      </c>
      <c r="G33" s="18">
        <v>79.247</v>
      </c>
      <c r="H33" s="18">
        <v>89.251000000000005</v>
      </c>
      <c r="I33" s="18">
        <f t="shared" si="0"/>
        <v>10.004000000000005</v>
      </c>
      <c r="J33" s="18">
        <f t="shared" si="1"/>
        <v>0.9733892000000004</v>
      </c>
      <c r="K33" s="19">
        <f t="shared" si="2"/>
        <v>19.467784000000009</v>
      </c>
      <c r="L33" s="18">
        <v>141.28</v>
      </c>
      <c r="M33" s="18"/>
      <c r="N33" s="18">
        <v>3478</v>
      </c>
      <c r="O33" s="18">
        <v>173.45</v>
      </c>
      <c r="P33" s="18">
        <f t="shared" si="3"/>
        <v>32.169999999999987</v>
      </c>
      <c r="Q33" s="18"/>
      <c r="R33" s="104"/>
      <c r="S33" s="104"/>
      <c r="T33" s="18"/>
      <c r="U33" s="18"/>
      <c r="V33" s="18"/>
      <c r="W33" s="18"/>
      <c r="X33" s="18"/>
      <c r="Y33" s="18"/>
      <c r="Z33" s="18"/>
      <c r="AA33" s="18"/>
      <c r="AB33" s="18"/>
      <c r="AC33" s="18"/>
      <c r="AD33" s="18"/>
      <c r="AE33" s="18"/>
    </row>
    <row r="34" spans="1:31" x14ac:dyDescent="0.55000000000000004">
      <c r="A34">
        <v>10</v>
      </c>
      <c r="B34">
        <v>19</v>
      </c>
      <c r="C34" s="5" t="s">
        <v>2610</v>
      </c>
      <c r="D34" s="5" t="s">
        <v>2543</v>
      </c>
      <c r="E34" s="5" t="s">
        <v>2568</v>
      </c>
      <c r="F34" s="5" t="s">
        <v>2607</v>
      </c>
      <c r="G34" s="5">
        <v>87.257000000000005</v>
      </c>
      <c r="H34" s="5">
        <v>94.707999999999998</v>
      </c>
      <c r="I34" s="5">
        <f t="shared" si="0"/>
        <v>7.4509999999999934</v>
      </c>
      <c r="J34" s="5">
        <f t="shared" si="1"/>
        <v>0.7249822999999993</v>
      </c>
      <c r="K34" s="12">
        <f t="shared" si="2"/>
        <v>14.499645999999986</v>
      </c>
      <c r="L34">
        <v>49.9</v>
      </c>
      <c r="M34">
        <v>950</v>
      </c>
      <c r="N34" s="5">
        <v>1746</v>
      </c>
      <c r="O34" s="5">
        <v>87.21</v>
      </c>
      <c r="P34" s="5">
        <f t="shared" si="3"/>
        <v>37.309999999999995</v>
      </c>
      <c r="Q34" s="5"/>
      <c r="R34" s="37">
        <v>18</v>
      </c>
      <c r="S34" s="37">
        <v>4</v>
      </c>
      <c r="T34" s="5">
        <f t="shared" si="4"/>
        <v>0.22222222222222221</v>
      </c>
      <c r="V34">
        <v>14.499645999999986</v>
      </c>
    </row>
    <row r="35" spans="1:31" x14ac:dyDescent="0.55000000000000004">
      <c r="B35">
        <v>20</v>
      </c>
      <c r="C35" s="5" t="s">
        <v>2611</v>
      </c>
      <c r="D35" s="5" t="s">
        <v>2543</v>
      </c>
      <c r="E35" s="5" t="s">
        <v>2568</v>
      </c>
      <c r="F35" s="5" t="s">
        <v>2607</v>
      </c>
      <c r="G35" s="5">
        <v>77.358000000000004</v>
      </c>
      <c r="H35" s="5">
        <v>93.569000000000003</v>
      </c>
      <c r="I35" s="5">
        <f t="shared" si="0"/>
        <v>16.210999999999999</v>
      </c>
      <c r="J35" s="5">
        <f t="shared" si="1"/>
        <v>1.5773302999999999</v>
      </c>
      <c r="K35" s="12">
        <f t="shared" si="2"/>
        <v>31.546605999999997</v>
      </c>
      <c r="L35">
        <v>49.9</v>
      </c>
      <c r="N35" s="5">
        <v>2662</v>
      </c>
      <c r="O35" s="5">
        <v>132.96</v>
      </c>
      <c r="P35" s="5">
        <f t="shared" si="3"/>
        <v>83.06</v>
      </c>
      <c r="Q35" s="5"/>
      <c r="R35" s="105"/>
      <c r="S35" s="105"/>
      <c r="T35" s="5"/>
      <c r="V35">
        <v>31.546605999999997</v>
      </c>
    </row>
    <row r="36" spans="1:31" x14ac:dyDescent="0.55000000000000004">
      <c r="A36" s="18"/>
      <c r="B36" s="18"/>
      <c r="C36" s="18" t="s">
        <v>2612</v>
      </c>
      <c r="D36" s="18" t="s">
        <v>2543</v>
      </c>
      <c r="E36" s="18" t="s">
        <v>2568</v>
      </c>
      <c r="F36" s="5" t="s">
        <v>2607</v>
      </c>
      <c r="G36" s="18">
        <v>73.057000000000002</v>
      </c>
      <c r="H36" s="18">
        <v>82.387</v>
      </c>
      <c r="I36" s="18">
        <f t="shared" si="0"/>
        <v>9.3299999999999983</v>
      </c>
      <c r="J36" s="18">
        <f t="shared" si="1"/>
        <v>0.90780899999999987</v>
      </c>
      <c r="K36" s="19">
        <f t="shared" si="2"/>
        <v>18.156179999999999</v>
      </c>
      <c r="L36" s="18">
        <v>49.9</v>
      </c>
      <c r="M36" s="18"/>
      <c r="N36" s="18">
        <v>2662</v>
      </c>
      <c r="O36" s="18">
        <v>132.96</v>
      </c>
      <c r="P36" s="18">
        <f t="shared" si="3"/>
        <v>83.06</v>
      </c>
      <c r="Q36" s="18"/>
      <c r="R36" s="104"/>
      <c r="S36" s="104"/>
      <c r="T36" s="18"/>
      <c r="U36" s="18"/>
      <c r="V36" s="18"/>
      <c r="W36" s="18"/>
      <c r="X36" s="18"/>
      <c r="Y36" s="18"/>
      <c r="Z36" s="18"/>
      <c r="AA36" s="18"/>
      <c r="AB36" s="18"/>
      <c r="AC36" s="18"/>
      <c r="AD36" s="18"/>
      <c r="AE36" s="18"/>
    </row>
    <row r="37" spans="1:31" x14ac:dyDescent="0.55000000000000004">
      <c r="B37">
        <v>21</v>
      </c>
      <c r="C37" s="5" t="s">
        <v>2613</v>
      </c>
      <c r="D37" s="5" t="s">
        <v>2543</v>
      </c>
      <c r="E37" s="5" t="s">
        <v>2568</v>
      </c>
      <c r="F37" s="5" t="s">
        <v>2607</v>
      </c>
      <c r="G37" s="5">
        <v>77.358000000000004</v>
      </c>
      <c r="H37" s="5">
        <v>96.344999999999999</v>
      </c>
      <c r="I37" s="5">
        <f t="shared" si="0"/>
        <v>18.986999999999995</v>
      </c>
      <c r="J37" s="5">
        <f t="shared" si="1"/>
        <v>1.8474350999999996</v>
      </c>
      <c r="K37" s="12">
        <f t="shared" si="2"/>
        <v>36.94870199999999</v>
      </c>
      <c r="L37">
        <v>49.9</v>
      </c>
      <c r="N37" s="5">
        <v>3571</v>
      </c>
      <c r="O37" s="5">
        <v>178.36</v>
      </c>
      <c r="P37" s="5">
        <f t="shared" si="3"/>
        <v>128.46</v>
      </c>
      <c r="Q37" s="5" t="s">
        <v>2614</v>
      </c>
      <c r="R37" s="105"/>
      <c r="S37" s="105"/>
      <c r="T37" s="5"/>
      <c r="V37">
        <v>36.94870199999999</v>
      </c>
    </row>
    <row r="38" spans="1:31" x14ac:dyDescent="0.55000000000000004">
      <c r="A38" s="18"/>
      <c r="B38" s="18"/>
      <c r="C38" s="18" t="s">
        <v>2615</v>
      </c>
      <c r="D38" s="18" t="s">
        <v>2543</v>
      </c>
      <c r="E38" s="18" t="s">
        <v>2568</v>
      </c>
      <c r="F38" s="5" t="s">
        <v>2607</v>
      </c>
      <c r="G38" s="18">
        <v>87.257000000000005</v>
      </c>
      <c r="H38" s="18">
        <v>103.146</v>
      </c>
      <c r="I38" s="18">
        <f t="shared" si="0"/>
        <v>15.888999999999996</v>
      </c>
      <c r="J38" s="18">
        <f t="shared" si="1"/>
        <v>1.5459996999999996</v>
      </c>
      <c r="K38" s="19">
        <f t="shared" si="2"/>
        <v>30.919993999999992</v>
      </c>
      <c r="L38" s="18">
        <v>49.9</v>
      </c>
      <c r="M38" s="18"/>
      <c r="N38" s="18">
        <v>3571</v>
      </c>
      <c r="O38" s="18">
        <v>178.36</v>
      </c>
      <c r="P38" s="18">
        <f t="shared" si="3"/>
        <v>128.46</v>
      </c>
      <c r="Q38" s="18"/>
      <c r="R38" s="104"/>
      <c r="S38" s="104"/>
      <c r="T38" s="18"/>
      <c r="U38" s="18"/>
      <c r="V38" s="18"/>
      <c r="W38" s="18"/>
      <c r="X38" s="18"/>
      <c r="Y38" s="18"/>
      <c r="Z38" s="18"/>
      <c r="AA38" s="18"/>
      <c r="AB38" s="18"/>
      <c r="AC38" s="18"/>
      <c r="AD38" s="18"/>
      <c r="AE38" s="18"/>
    </row>
    <row r="39" spans="1:31" x14ac:dyDescent="0.55000000000000004">
      <c r="B39">
        <v>22</v>
      </c>
      <c r="C39" s="5" t="s">
        <v>2616</v>
      </c>
      <c r="D39" s="5" t="s">
        <v>2543</v>
      </c>
      <c r="E39" s="5" t="s">
        <v>2568</v>
      </c>
      <c r="F39" s="5" t="s">
        <v>2607</v>
      </c>
      <c r="G39" s="5">
        <v>77.358000000000004</v>
      </c>
      <c r="H39" s="5">
        <v>87.536000000000001</v>
      </c>
      <c r="I39" s="5">
        <f t="shared" si="0"/>
        <v>10.177999999999997</v>
      </c>
      <c r="J39" s="5">
        <f t="shared" si="1"/>
        <v>0.99031939999999974</v>
      </c>
      <c r="K39" s="12">
        <f t="shared" si="2"/>
        <v>19.806387999999995</v>
      </c>
      <c r="L39">
        <v>49.9</v>
      </c>
      <c r="N39" s="5">
        <v>4731</v>
      </c>
      <c r="O39" s="5">
        <v>236.3</v>
      </c>
      <c r="P39" s="5">
        <f t="shared" si="3"/>
        <v>186.4</v>
      </c>
      <c r="Q39" s="5"/>
      <c r="R39" s="105"/>
      <c r="S39" s="105"/>
      <c r="T39" s="5"/>
      <c r="V39">
        <v>19.806387999999995</v>
      </c>
    </row>
    <row r="40" spans="1:31" x14ac:dyDescent="0.55000000000000004">
      <c r="A40" s="5">
        <v>11</v>
      </c>
      <c r="B40" s="5">
        <v>23</v>
      </c>
      <c r="C40" s="5" t="s">
        <v>2617</v>
      </c>
      <c r="D40" s="5" t="s">
        <v>2543</v>
      </c>
      <c r="E40" s="5" t="s">
        <v>2568</v>
      </c>
      <c r="F40" s="5" t="s">
        <v>2607</v>
      </c>
      <c r="G40" s="5">
        <v>92.691000000000003</v>
      </c>
      <c r="H40" s="5">
        <v>93.888000000000005</v>
      </c>
      <c r="I40" s="5">
        <f t="shared" si="0"/>
        <v>1.1970000000000027</v>
      </c>
      <c r="J40" s="5">
        <f t="shared" si="1"/>
        <v>0.11646810000000027</v>
      </c>
      <c r="K40" s="12">
        <f t="shared" si="2"/>
        <v>2.3293620000000055</v>
      </c>
      <c r="L40" s="5" t="s">
        <v>796</v>
      </c>
      <c r="M40" s="5">
        <v>65</v>
      </c>
      <c r="N40" s="5">
        <v>1220</v>
      </c>
      <c r="O40" s="5">
        <v>60.99</v>
      </c>
      <c r="P40" s="5"/>
      <c r="Q40" s="5"/>
      <c r="R40" s="5">
        <v>15</v>
      </c>
      <c r="S40" s="5">
        <v>6</v>
      </c>
      <c r="T40" s="5">
        <f t="shared" si="4"/>
        <v>0.4</v>
      </c>
      <c r="U40" s="5"/>
      <c r="V40" s="5">
        <v>2.3293620000000055</v>
      </c>
      <c r="W40" s="5"/>
      <c r="X40" s="5"/>
      <c r="Y40" s="5"/>
      <c r="Z40" s="5"/>
      <c r="AA40" s="5"/>
      <c r="AB40" s="5"/>
      <c r="AC40" s="5"/>
      <c r="AD40" s="5"/>
      <c r="AE40" s="5"/>
    </row>
    <row r="41" spans="1:31" x14ac:dyDescent="0.55000000000000004">
      <c r="B41">
        <v>24</v>
      </c>
      <c r="C41" s="5" t="s">
        <v>2618</v>
      </c>
      <c r="D41" s="5" t="s">
        <v>2543</v>
      </c>
      <c r="E41" s="5" t="s">
        <v>2568</v>
      </c>
      <c r="F41" s="5" t="s">
        <v>2607</v>
      </c>
      <c r="G41" s="5">
        <v>78.545000000000002</v>
      </c>
      <c r="H41" s="5">
        <v>87.83</v>
      </c>
      <c r="I41" s="5">
        <f t="shared" si="0"/>
        <v>9.2849999999999966</v>
      </c>
      <c r="J41" s="5">
        <f t="shared" si="1"/>
        <v>0.90343049999999969</v>
      </c>
      <c r="K41" s="12">
        <f t="shared" si="2"/>
        <v>18.068609999999993</v>
      </c>
      <c r="L41" t="s">
        <v>796</v>
      </c>
      <c r="N41" s="5">
        <v>1516</v>
      </c>
      <c r="O41" s="5">
        <v>75.790000000000006</v>
      </c>
      <c r="P41" s="5"/>
      <c r="Q41" s="5"/>
      <c r="R41" s="105"/>
      <c r="S41" s="105"/>
      <c r="T41" s="5"/>
      <c r="V41">
        <v>18.068609999999993</v>
      </c>
    </row>
    <row r="42" spans="1:31" x14ac:dyDescent="0.55000000000000004">
      <c r="A42" s="62"/>
      <c r="B42" s="62"/>
      <c r="C42" s="62" t="s">
        <v>2619</v>
      </c>
      <c r="D42" s="62" t="s">
        <v>2543</v>
      </c>
      <c r="E42" s="62" t="s">
        <v>2568</v>
      </c>
      <c r="F42" s="5" t="s">
        <v>2607</v>
      </c>
      <c r="G42" s="62">
        <v>84.603999999999999</v>
      </c>
      <c r="H42" s="62">
        <v>94.57</v>
      </c>
      <c r="I42" s="62">
        <f t="shared" si="0"/>
        <v>9.965999999999994</v>
      </c>
      <c r="J42" s="62">
        <f t="shared" si="1"/>
        <v>0.96969179999999944</v>
      </c>
      <c r="K42" s="64">
        <f t="shared" si="2"/>
        <v>19.39383599999999</v>
      </c>
      <c r="L42" s="62" t="s">
        <v>796</v>
      </c>
      <c r="M42" s="62"/>
      <c r="N42" s="62">
        <v>1516</v>
      </c>
      <c r="O42" s="62">
        <v>75.790000000000006</v>
      </c>
      <c r="P42" s="62"/>
      <c r="Q42" s="62"/>
      <c r="R42" s="92"/>
      <c r="S42" s="92"/>
      <c r="T42" s="62"/>
      <c r="U42" s="62"/>
      <c r="V42" s="62"/>
      <c r="W42" s="62"/>
      <c r="X42" s="62"/>
      <c r="Y42" s="62"/>
      <c r="Z42" s="62"/>
      <c r="AA42" s="62"/>
      <c r="AB42" s="62"/>
      <c r="AC42" s="62"/>
      <c r="AD42" s="62"/>
      <c r="AE42" s="62"/>
    </row>
    <row r="43" spans="1:31" x14ac:dyDescent="0.55000000000000004">
      <c r="B43">
        <v>25</v>
      </c>
      <c r="C43" s="5" t="s">
        <v>2620</v>
      </c>
      <c r="D43" s="5" t="s">
        <v>2543</v>
      </c>
      <c r="E43" s="5" t="s">
        <v>2568</v>
      </c>
      <c r="F43" s="5" t="s">
        <v>2607</v>
      </c>
      <c r="G43" s="5">
        <v>84.792000000000002</v>
      </c>
      <c r="H43" s="5">
        <v>88.088999999999999</v>
      </c>
      <c r="I43" s="5">
        <f t="shared" si="0"/>
        <v>3.296999999999997</v>
      </c>
      <c r="J43" s="5">
        <f t="shared" si="1"/>
        <v>0.3207980999999997</v>
      </c>
      <c r="K43" s="12">
        <f t="shared" si="2"/>
        <v>6.4159619999999942</v>
      </c>
      <c r="L43" t="s">
        <v>796</v>
      </c>
      <c r="N43" s="5">
        <v>2393</v>
      </c>
      <c r="O43" s="5">
        <v>119.63</v>
      </c>
      <c r="P43" s="5"/>
      <c r="Q43" s="5"/>
      <c r="R43" s="105"/>
      <c r="S43" s="105"/>
      <c r="T43" s="5"/>
      <c r="V43">
        <v>6.4159619999999942</v>
      </c>
    </row>
    <row r="44" spans="1:31" x14ac:dyDescent="0.55000000000000004">
      <c r="B44">
        <v>26</v>
      </c>
      <c r="C44" s="5" t="s">
        <v>2621</v>
      </c>
      <c r="D44" s="5" t="s">
        <v>2543</v>
      </c>
      <c r="E44" s="5" t="s">
        <v>2568</v>
      </c>
      <c r="F44" s="5" t="s">
        <v>2607</v>
      </c>
      <c r="G44" s="5">
        <v>78.545000000000002</v>
      </c>
      <c r="H44" s="5">
        <v>87.519000000000005</v>
      </c>
      <c r="I44" s="5">
        <f t="shared" si="0"/>
        <v>8.9740000000000038</v>
      </c>
      <c r="J44" s="5">
        <f t="shared" si="1"/>
        <v>0.87317020000000034</v>
      </c>
      <c r="K44" s="12">
        <f t="shared" si="2"/>
        <v>17.463404000000008</v>
      </c>
      <c r="L44" t="s">
        <v>796</v>
      </c>
      <c r="N44" s="5">
        <v>3038</v>
      </c>
      <c r="O44" s="5">
        <v>151.88</v>
      </c>
      <c r="P44" s="5"/>
      <c r="Q44" s="5"/>
      <c r="R44" s="105"/>
      <c r="S44" s="105"/>
      <c r="T44" s="5"/>
      <c r="V44">
        <v>17.463404000000008</v>
      </c>
    </row>
    <row r="45" spans="1:31" x14ac:dyDescent="0.55000000000000004">
      <c r="A45" s="62"/>
      <c r="B45" s="62"/>
      <c r="C45" s="62" t="s">
        <v>2622</v>
      </c>
      <c r="D45" s="62" t="s">
        <v>2543</v>
      </c>
      <c r="E45" s="62" t="s">
        <v>2568</v>
      </c>
      <c r="F45" s="5" t="s">
        <v>2607</v>
      </c>
      <c r="G45" s="62">
        <v>84.792000000000002</v>
      </c>
      <c r="H45" s="62">
        <v>95.643000000000001</v>
      </c>
      <c r="I45" s="62">
        <f t="shared" si="0"/>
        <v>10.850999999999999</v>
      </c>
      <c r="J45" s="62">
        <f t="shared" si="1"/>
        <v>1.0558022999999999</v>
      </c>
      <c r="K45" s="64">
        <f t="shared" si="2"/>
        <v>21.116045999999997</v>
      </c>
      <c r="L45" s="62" t="s">
        <v>796</v>
      </c>
      <c r="M45" s="62"/>
      <c r="N45" s="62">
        <v>3038</v>
      </c>
      <c r="O45" s="62">
        <v>151.88</v>
      </c>
      <c r="P45" s="62"/>
      <c r="Q45" s="62" t="s">
        <v>2623</v>
      </c>
      <c r="R45" s="92"/>
      <c r="S45" s="92"/>
      <c r="T45" s="62"/>
      <c r="U45" s="62"/>
      <c r="V45" s="62"/>
      <c r="W45" s="62"/>
      <c r="X45" s="62"/>
      <c r="Y45" s="62"/>
      <c r="Z45" s="62"/>
      <c r="AA45" s="62"/>
      <c r="AB45" s="62"/>
      <c r="AC45" s="62"/>
      <c r="AD45" s="62"/>
      <c r="AE45" s="62"/>
    </row>
    <row r="46" spans="1:31" x14ac:dyDescent="0.55000000000000004">
      <c r="B46">
        <v>27</v>
      </c>
      <c r="C46" s="5" t="s">
        <v>2624</v>
      </c>
      <c r="D46" s="5" t="s">
        <v>2543</v>
      </c>
      <c r="E46" s="5" t="s">
        <v>2568</v>
      </c>
      <c r="F46" s="5" t="s">
        <v>2607</v>
      </c>
      <c r="G46" s="5">
        <v>78.525999999999996</v>
      </c>
      <c r="H46" s="5">
        <v>93.427999999999997</v>
      </c>
      <c r="I46" s="5">
        <f t="shared" si="0"/>
        <v>14.902000000000001</v>
      </c>
      <c r="J46" s="5">
        <f t="shared" si="1"/>
        <v>1.4499646000000002</v>
      </c>
      <c r="K46" s="12">
        <f t="shared" si="2"/>
        <v>28.999292000000004</v>
      </c>
      <c r="L46" t="s">
        <v>796</v>
      </c>
      <c r="N46" s="5">
        <v>3516</v>
      </c>
      <c r="O46" s="5">
        <v>175.77</v>
      </c>
      <c r="P46" s="5"/>
      <c r="Q46" s="5"/>
      <c r="R46" s="105"/>
      <c r="S46" s="105"/>
      <c r="T46" s="5"/>
      <c r="V46">
        <v>28.999292000000004</v>
      </c>
    </row>
    <row r="47" spans="1:31" x14ac:dyDescent="0.55000000000000004">
      <c r="A47" s="62"/>
      <c r="B47" s="62"/>
      <c r="C47" s="62" t="s">
        <v>2625</v>
      </c>
      <c r="D47" s="62" t="s">
        <v>2543</v>
      </c>
      <c r="E47" s="62" t="s">
        <v>2568</v>
      </c>
      <c r="F47" s="5" t="s">
        <v>2607</v>
      </c>
      <c r="G47" s="62">
        <v>84</v>
      </c>
      <c r="H47" s="62">
        <v>99.972999999999999</v>
      </c>
      <c r="I47" s="62">
        <f t="shared" si="0"/>
        <v>15.972999999999999</v>
      </c>
      <c r="J47" s="62">
        <f t="shared" si="1"/>
        <v>1.5541729</v>
      </c>
      <c r="K47" s="64">
        <f t="shared" si="2"/>
        <v>31.083458</v>
      </c>
      <c r="L47" s="62" t="s">
        <v>796</v>
      </c>
      <c r="M47" s="62"/>
      <c r="N47" s="62">
        <v>3516</v>
      </c>
      <c r="O47" s="62">
        <v>175.77</v>
      </c>
      <c r="P47" s="62"/>
      <c r="Q47" s="62"/>
      <c r="R47" s="92"/>
      <c r="S47" s="92"/>
      <c r="T47" s="62"/>
      <c r="U47" s="62"/>
      <c r="V47" s="62"/>
      <c r="W47" s="62"/>
      <c r="X47" s="62"/>
      <c r="Y47" s="62"/>
      <c r="Z47" s="62"/>
      <c r="AA47" s="62"/>
      <c r="AB47" s="62"/>
      <c r="AC47" s="62"/>
      <c r="AD47" s="62"/>
      <c r="AE47" s="62"/>
    </row>
    <row r="48" spans="1:31" x14ac:dyDescent="0.55000000000000004">
      <c r="B48">
        <v>28</v>
      </c>
      <c r="C48" s="5" t="s">
        <v>2626</v>
      </c>
      <c r="D48" s="5" t="s">
        <v>2543</v>
      </c>
      <c r="E48" s="5" t="s">
        <v>2568</v>
      </c>
      <c r="F48" s="5" t="s">
        <v>2607</v>
      </c>
      <c r="G48" s="5">
        <v>78.525999999999996</v>
      </c>
      <c r="H48" s="5">
        <v>85.620999999999995</v>
      </c>
      <c r="I48" s="5">
        <f t="shared" si="0"/>
        <v>7.0949999999999989</v>
      </c>
      <c r="J48" s="5">
        <f t="shared" si="1"/>
        <v>0.69034349999999989</v>
      </c>
      <c r="K48" s="12">
        <f t="shared" si="2"/>
        <v>13.806869999999998</v>
      </c>
      <c r="L48" t="s">
        <v>796</v>
      </c>
      <c r="N48" s="5">
        <v>3911</v>
      </c>
      <c r="O48" s="5">
        <v>195.52</v>
      </c>
      <c r="P48" s="5"/>
      <c r="Q48" s="5" t="s">
        <v>2627</v>
      </c>
      <c r="R48" s="105"/>
      <c r="S48" s="105"/>
      <c r="T48" s="5"/>
      <c r="V48">
        <v>13.806869999999998</v>
      </c>
    </row>
    <row r="49" spans="1:31" x14ac:dyDescent="0.55000000000000004">
      <c r="A49" s="5">
        <v>12</v>
      </c>
      <c r="B49" s="5"/>
      <c r="C49" s="5" t="s">
        <v>2628</v>
      </c>
      <c r="D49" s="5" t="s">
        <v>2543</v>
      </c>
      <c r="E49" s="5" t="s">
        <v>2568</v>
      </c>
      <c r="F49" s="5" t="s">
        <v>2607</v>
      </c>
      <c r="G49" s="5">
        <v>82.656999999999996</v>
      </c>
      <c r="H49" s="5">
        <v>95.394999999999996</v>
      </c>
      <c r="I49" s="5">
        <f t="shared" si="0"/>
        <v>12.738</v>
      </c>
      <c r="J49" s="5">
        <f t="shared" si="1"/>
        <v>1.2394073999999999</v>
      </c>
      <c r="K49" s="12">
        <f t="shared" si="2"/>
        <v>24.788148</v>
      </c>
      <c r="L49" s="5">
        <v>21.32</v>
      </c>
      <c r="M49" s="5">
        <v>424</v>
      </c>
      <c r="N49" s="5">
        <v>1104</v>
      </c>
      <c r="O49" s="5">
        <v>54.49</v>
      </c>
      <c r="P49" s="5">
        <f t="shared" si="3"/>
        <v>33.17</v>
      </c>
      <c r="Q49" s="5"/>
      <c r="R49" s="5">
        <v>21</v>
      </c>
      <c r="S49" s="5">
        <v>11</v>
      </c>
      <c r="T49" s="5">
        <f t="shared" si="4"/>
        <v>0.52380952380952384</v>
      </c>
      <c r="U49" s="5"/>
      <c r="V49" s="5">
        <v>24.788148</v>
      </c>
      <c r="W49" s="5"/>
      <c r="X49" s="5"/>
      <c r="Y49" s="5"/>
      <c r="Z49" s="5"/>
      <c r="AA49" s="5"/>
      <c r="AB49" s="5"/>
      <c r="AC49" s="5"/>
      <c r="AD49" s="5"/>
      <c r="AE49" s="5"/>
    </row>
    <row r="50" spans="1:31" x14ac:dyDescent="0.55000000000000004">
      <c r="C50" s="5" t="s">
        <v>2629</v>
      </c>
      <c r="D50" s="5" t="s">
        <v>2543</v>
      </c>
      <c r="E50" s="5" t="s">
        <v>2568</v>
      </c>
      <c r="F50" s="5" t="s">
        <v>2607</v>
      </c>
      <c r="G50" s="5">
        <v>86.424999999999997</v>
      </c>
      <c r="H50" s="5">
        <v>92.78</v>
      </c>
      <c r="I50" s="5">
        <f t="shared" si="0"/>
        <v>6.355000000000004</v>
      </c>
      <c r="J50" s="5">
        <f t="shared" si="1"/>
        <v>0.61834150000000032</v>
      </c>
      <c r="K50" s="12">
        <f t="shared" si="2"/>
        <v>12.366830000000007</v>
      </c>
      <c r="L50">
        <v>21.32</v>
      </c>
      <c r="N50" s="5">
        <v>1274</v>
      </c>
      <c r="O50" s="5">
        <v>62.88</v>
      </c>
      <c r="P50" s="5">
        <f t="shared" si="3"/>
        <v>41.56</v>
      </c>
      <c r="Q50" s="5"/>
      <c r="R50" s="105"/>
      <c r="S50" s="105"/>
      <c r="T50" s="5"/>
      <c r="V50">
        <v>12.366830000000007</v>
      </c>
    </row>
    <row r="51" spans="1:31" x14ac:dyDescent="0.55000000000000004">
      <c r="A51" s="18"/>
      <c r="B51" s="18"/>
      <c r="C51" s="18" t="s">
        <v>2630</v>
      </c>
      <c r="D51" s="18" t="s">
        <v>2543</v>
      </c>
      <c r="E51" s="18" t="s">
        <v>2568</v>
      </c>
      <c r="F51" s="5" t="s">
        <v>2607</v>
      </c>
      <c r="G51" s="18">
        <v>82.948999999999998</v>
      </c>
      <c r="H51" s="18">
        <v>94.707999999999998</v>
      </c>
      <c r="I51" s="18">
        <f t="shared" si="0"/>
        <v>11.759</v>
      </c>
      <c r="J51" s="18">
        <f t="shared" si="1"/>
        <v>1.1441507</v>
      </c>
      <c r="K51" s="19">
        <f t="shared" si="2"/>
        <v>22.883013999999999</v>
      </c>
      <c r="L51" s="18">
        <v>21.32</v>
      </c>
      <c r="M51" s="18"/>
      <c r="N51" s="18">
        <v>1274</v>
      </c>
      <c r="O51" s="18">
        <v>62.88</v>
      </c>
      <c r="P51" s="18">
        <f t="shared" si="3"/>
        <v>41.56</v>
      </c>
      <c r="Q51" s="18"/>
      <c r="R51" s="104"/>
      <c r="S51" s="104"/>
      <c r="T51" s="18"/>
      <c r="U51" s="18"/>
      <c r="V51" s="18"/>
      <c r="W51" s="18"/>
      <c r="X51" s="18"/>
      <c r="Y51" s="18"/>
      <c r="Z51" s="18"/>
      <c r="AA51" s="18"/>
      <c r="AB51" s="18"/>
      <c r="AC51" s="18"/>
      <c r="AD51" s="18"/>
      <c r="AE51" s="18"/>
    </row>
    <row r="52" spans="1:31" x14ac:dyDescent="0.55000000000000004">
      <c r="C52" s="5" t="s">
        <v>2631</v>
      </c>
      <c r="D52" s="5" t="s">
        <v>2543</v>
      </c>
      <c r="E52" s="5" t="s">
        <v>2568</v>
      </c>
      <c r="F52" s="5" t="s">
        <v>2607</v>
      </c>
      <c r="G52" s="5">
        <v>82.656999999999996</v>
      </c>
      <c r="H52" s="5">
        <v>90.31</v>
      </c>
      <c r="I52" s="5">
        <f t="shared" si="0"/>
        <v>7.6530000000000058</v>
      </c>
      <c r="J52" s="5">
        <f t="shared" si="1"/>
        <v>0.7446369000000006</v>
      </c>
      <c r="K52" s="12">
        <f t="shared" si="2"/>
        <v>14.892738000000012</v>
      </c>
      <c r="L52">
        <v>21.32</v>
      </c>
      <c r="N52" s="5">
        <v>1478</v>
      </c>
      <c r="O52" s="5">
        <v>72.95</v>
      </c>
      <c r="P52" s="5">
        <f t="shared" si="3"/>
        <v>51.63</v>
      </c>
      <c r="Q52" s="5" t="s">
        <v>2632</v>
      </c>
      <c r="R52" s="105"/>
      <c r="S52" s="105"/>
      <c r="T52" s="5"/>
      <c r="V52">
        <v>14.892738000000012</v>
      </c>
    </row>
    <row r="53" spans="1:31" x14ac:dyDescent="0.55000000000000004">
      <c r="C53" s="5" t="s">
        <v>2633</v>
      </c>
      <c r="D53" s="5" t="s">
        <v>2543</v>
      </c>
      <c r="E53" s="5" t="s">
        <v>2568</v>
      </c>
      <c r="F53" s="5" t="s">
        <v>2607</v>
      </c>
      <c r="G53" s="5">
        <v>82.656999999999996</v>
      </c>
      <c r="H53" s="5">
        <v>89.43</v>
      </c>
      <c r="I53" s="5">
        <f t="shared" si="0"/>
        <v>6.7730000000000103</v>
      </c>
      <c r="J53" s="5">
        <f t="shared" si="1"/>
        <v>0.65901290000000101</v>
      </c>
      <c r="K53" s="12">
        <f t="shared" si="2"/>
        <v>13.18025800000002</v>
      </c>
      <c r="L53">
        <v>21.32</v>
      </c>
      <c r="N53" s="5">
        <v>1828</v>
      </c>
      <c r="O53" s="5">
        <v>90.22</v>
      </c>
      <c r="P53" s="5">
        <f t="shared" si="3"/>
        <v>68.900000000000006</v>
      </c>
      <c r="Q53" s="5"/>
      <c r="R53" s="105"/>
      <c r="S53" s="105"/>
      <c r="T53" s="5"/>
      <c r="V53">
        <v>13.18025800000002</v>
      </c>
    </row>
    <row r="54" spans="1:31" x14ac:dyDescent="0.55000000000000004">
      <c r="C54" s="5" t="s">
        <v>2634</v>
      </c>
      <c r="D54" s="5" t="s">
        <v>2543</v>
      </c>
      <c r="E54" s="5" t="s">
        <v>2568</v>
      </c>
      <c r="F54" s="5" t="s">
        <v>2607</v>
      </c>
      <c r="G54" s="5">
        <v>86.424999999999997</v>
      </c>
      <c r="H54" s="5">
        <v>104.51900000000001</v>
      </c>
      <c r="I54" s="5">
        <f t="shared" si="0"/>
        <v>18.094000000000008</v>
      </c>
      <c r="J54" s="5">
        <f t="shared" si="1"/>
        <v>1.7605462000000007</v>
      </c>
      <c r="K54" s="12">
        <f t="shared" si="2"/>
        <v>35.210924000000013</v>
      </c>
      <c r="L54">
        <v>21.32</v>
      </c>
      <c r="N54" s="5">
        <v>2029</v>
      </c>
      <c r="O54" s="5">
        <v>100.14</v>
      </c>
      <c r="P54" s="5">
        <f t="shared" si="3"/>
        <v>78.819999999999993</v>
      </c>
      <c r="Q54" s="5"/>
      <c r="R54" s="105"/>
      <c r="S54" s="105"/>
      <c r="T54" s="5"/>
      <c r="V54">
        <v>35.210924000000013</v>
      </c>
    </row>
    <row r="55" spans="1:31" x14ac:dyDescent="0.55000000000000004">
      <c r="A55" s="18"/>
      <c r="B55" s="18"/>
      <c r="C55" s="18" t="s">
        <v>2635</v>
      </c>
      <c r="D55" s="18" t="s">
        <v>2543</v>
      </c>
      <c r="E55" s="18" t="s">
        <v>2568</v>
      </c>
      <c r="F55" s="5" t="s">
        <v>2607</v>
      </c>
      <c r="G55" s="18">
        <v>82.948999999999998</v>
      </c>
      <c r="H55" s="18">
        <v>98.537999999999997</v>
      </c>
      <c r="I55" s="18">
        <f t="shared" si="0"/>
        <v>15.588999999999999</v>
      </c>
      <c r="J55" s="18">
        <f t="shared" si="1"/>
        <v>1.5168096999999998</v>
      </c>
      <c r="K55" s="19">
        <f t="shared" si="2"/>
        <v>30.336193999999995</v>
      </c>
      <c r="L55" s="18">
        <v>21.32</v>
      </c>
      <c r="M55" s="18"/>
      <c r="N55" s="18">
        <v>2029</v>
      </c>
      <c r="O55" s="18">
        <v>100.14</v>
      </c>
      <c r="P55" s="18">
        <f t="shared" si="3"/>
        <v>78.819999999999993</v>
      </c>
      <c r="Q55" s="18"/>
      <c r="R55" s="104"/>
      <c r="S55" s="104"/>
      <c r="T55" s="18"/>
      <c r="U55" s="18"/>
      <c r="V55" s="18"/>
      <c r="W55" s="18"/>
      <c r="X55" s="18"/>
      <c r="Y55" s="18"/>
      <c r="Z55" s="18"/>
      <c r="AA55" s="18"/>
      <c r="AB55" s="18"/>
      <c r="AC55" s="18"/>
      <c r="AD55" s="18"/>
      <c r="AE55" s="18"/>
    </row>
    <row r="56" spans="1:31" x14ac:dyDescent="0.55000000000000004">
      <c r="C56" s="5" t="s">
        <v>2636</v>
      </c>
      <c r="D56" s="5" t="s">
        <v>2543</v>
      </c>
      <c r="E56" s="5" t="s">
        <v>2568</v>
      </c>
      <c r="F56" s="5" t="s">
        <v>2607</v>
      </c>
      <c r="G56" s="5">
        <v>83.328000000000003</v>
      </c>
      <c r="H56" s="5">
        <v>92.289000000000001</v>
      </c>
      <c r="I56" s="5">
        <f t="shared" si="0"/>
        <v>8.9609999999999985</v>
      </c>
      <c r="J56" s="5">
        <f t="shared" si="1"/>
        <v>0.87190529999999988</v>
      </c>
      <c r="K56" s="12">
        <f t="shared" si="2"/>
        <v>17.438105999999998</v>
      </c>
      <c r="L56">
        <v>21.32</v>
      </c>
      <c r="N56" s="5">
        <v>2140</v>
      </c>
      <c r="O56" s="5">
        <v>105.62</v>
      </c>
      <c r="P56" s="5">
        <f t="shared" si="3"/>
        <v>84.300000000000011</v>
      </c>
      <c r="Q56" s="5"/>
      <c r="R56" s="105"/>
      <c r="S56" s="105"/>
      <c r="T56" s="5"/>
      <c r="V56">
        <v>17.438105999999998</v>
      </c>
    </row>
    <row r="57" spans="1:31" x14ac:dyDescent="0.55000000000000004">
      <c r="C57" s="5" t="s">
        <v>2637</v>
      </c>
      <c r="D57" s="5" t="s">
        <v>2543</v>
      </c>
      <c r="E57" s="5" t="s">
        <v>2568</v>
      </c>
      <c r="F57" s="5" t="s">
        <v>2607</v>
      </c>
      <c r="G57" s="5">
        <v>82.948999999999998</v>
      </c>
      <c r="H57" s="5">
        <v>91.766000000000005</v>
      </c>
      <c r="I57" s="5">
        <f t="shared" si="0"/>
        <v>8.8170000000000073</v>
      </c>
      <c r="J57" s="5">
        <f t="shared" si="1"/>
        <v>0.85789410000000066</v>
      </c>
      <c r="K57" s="12">
        <f t="shared" si="2"/>
        <v>17.157882000000015</v>
      </c>
      <c r="L57">
        <v>21.32</v>
      </c>
      <c r="N57" s="5">
        <v>2339</v>
      </c>
      <c r="O57" s="5">
        <v>115.44</v>
      </c>
      <c r="P57" s="5">
        <f t="shared" si="3"/>
        <v>94.12</v>
      </c>
      <c r="Q57" s="5"/>
      <c r="R57" s="105"/>
      <c r="S57" s="105"/>
      <c r="T57" s="5"/>
      <c r="V57">
        <v>17.157882000000015</v>
      </c>
    </row>
    <row r="58" spans="1:31" x14ac:dyDescent="0.55000000000000004">
      <c r="A58" s="18"/>
      <c r="B58" s="18"/>
      <c r="C58" s="18" t="s">
        <v>2638</v>
      </c>
      <c r="D58" s="18" t="s">
        <v>2543</v>
      </c>
      <c r="E58" s="18" t="s">
        <v>2568</v>
      </c>
      <c r="F58" s="5" t="s">
        <v>2607</v>
      </c>
      <c r="G58" s="18">
        <v>86.424999999999997</v>
      </c>
      <c r="H58" s="18">
        <v>87.650999999999996</v>
      </c>
      <c r="I58" s="18">
        <f t="shared" si="0"/>
        <v>1.2259999999999991</v>
      </c>
      <c r="J58" s="18">
        <f t="shared" si="1"/>
        <v>0.1192897999999999</v>
      </c>
      <c r="K58" s="19">
        <f t="shared" si="2"/>
        <v>2.3857959999999983</v>
      </c>
      <c r="L58" s="18">
        <v>21.32</v>
      </c>
      <c r="M58" s="18"/>
      <c r="N58" s="18">
        <v>2339</v>
      </c>
      <c r="O58" s="18">
        <v>115.44</v>
      </c>
      <c r="P58" s="18">
        <f t="shared" si="3"/>
        <v>94.12</v>
      </c>
      <c r="Q58" s="18"/>
      <c r="R58" s="104"/>
      <c r="S58" s="104"/>
      <c r="T58" s="18"/>
      <c r="U58" s="18"/>
      <c r="V58" s="18"/>
      <c r="W58" s="18"/>
      <c r="X58" s="18"/>
      <c r="Y58" s="18"/>
      <c r="Z58" s="18"/>
      <c r="AA58" s="18"/>
      <c r="AB58" s="18"/>
      <c r="AC58" s="18"/>
      <c r="AD58" s="18"/>
      <c r="AE58" s="18"/>
    </row>
    <row r="59" spans="1:31" x14ac:dyDescent="0.55000000000000004">
      <c r="C59" s="5" t="s">
        <v>2639</v>
      </c>
      <c r="D59" s="5" t="s">
        <v>2543</v>
      </c>
      <c r="E59" s="5" t="s">
        <v>2568</v>
      </c>
      <c r="F59" s="5" t="s">
        <v>2607</v>
      </c>
      <c r="G59" s="5">
        <v>82.656999999999996</v>
      </c>
      <c r="H59" s="5">
        <v>93.251000000000005</v>
      </c>
      <c r="I59" s="5">
        <f t="shared" si="0"/>
        <v>10.594000000000008</v>
      </c>
      <c r="J59" s="5">
        <f t="shared" si="1"/>
        <v>1.0307962000000008</v>
      </c>
      <c r="K59" s="12">
        <f t="shared" si="2"/>
        <v>20.615924000000017</v>
      </c>
      <c r="L59">
        <v>21.32</v>
      </c>
      <c r="N59" s="5">
        <v>2617</v>
      </c>
      <c r="O59" s="5">
        <v>129.16</v>
      </c>
      <c r="P59" s="5">
        <f t="shared" si="3"/>
        <v>107.84</v>
      </c>
      <c r="Q59" s="5"/>
      <c r="R59" s="105"/>
      <c r="S59" s="105"/>
      <c r="T59" s="5"/>
      <c r="V59">
        <v>20.615924000000017</v>
      </c>
    </row>
    <row r="60" spans="1:31" x14ac:dyDescent="0.55000000000000004">
      <c r="C60" s="5" t="s">
        <v>2640</v>
      </c>
      <c r="D60" s="5" t="s">
        <v>2543</v>
      </c>
      <c r="E60" s="5" t="s">
        <v>2568</v>
      </c>
      <c r="F60" s="5" t="s">
        <v>2607</v>
      </c>
      <c r="G60" s="5">
        <v>82.948999999999998</v>
      </c>
      <c r="H60" s="5">
        <v>93.644000000000005</v>
      </c>
      <c r="I60" s="5">
        <f t="shared" si="0"/>
        <v>10.695000000000007</v>
      </c>
      <c r="J60" s="5">
        <f t="shared" si="1"/>
        <v>1.0406235000000006</v>
      </c>
      <c r="K60" s="12">
        <f t="shared" si="2"/>
        <v>20.812470000000012</v>
      </c>
      <c r="L60">
        <v>21.32</v>
      </c>
      <c r="N60" s="5">
        <v>2768</v>
      </c>
      <c r="O60" s="5">
        <v>136.61000000000001</v>
      </c>
      <c r="P60" s="5">
        <f t="shared" si="3"/>
        <v>115.29000000000002</v>
      </c>
      <c r="Q60" s="5"/>
      <c r="R60" s="105"/>
      <c r="S60" s="105"/>
      <c r="T60" s="5"/>
      <c r="V60">
        <v>20.812470000000012</v>
      </c>
    </row>
    <row r="61" spans="1:31" x14ac:dyDescent="0.55000000000000004">
      <c r="A61" s="18"/>
      <c r="B61" s="18"/>
      <c r="C61" s="18" t="s">
        <v>2641</v>
      </c>
      <c r="D61" s="18" t="s">
        <v>2543</v>
      </c>
      <c r="E61" s="18" t="s">
        <v>2568</v>
      </c>
      <c r="F61" s="5" t="s">
        <v>2607</v>
      </c>
      <c r="G61" s="18" t="s">
        <v>2642</v>
      </c>
      <c r="H61" s="18"/>
      <c r="I61" s="18"/>
      <c r="J61" s="18"/>
      <c r="K61" s="19"/>
      <c r="L61" s="18">
        <v>21.32</v>
      </c>
      <c r="M61" s="18"/>
      <c r="N61" s="18">
        <v>2768</v>
      </c>
      <c r="O61" s="18">
        <v>136.61000000000001</v>
      </c>
      <c r="P61" s="18">
        <f t="shared" si="3"/>
        <v>115.29000000000002</v>
      </c>
      <c r="Q61" s="18"/>
      <c r="R61" s="104"/>
      <c r="S61" s="104"/>
      <c r="T61" s="18"/>
      <c r="U61" s="18"/>
      <c r="V61" s="18"/>
      <c r="W61" s="18"/>
      <c r="X61" s="18"/>
      <c r="Y61" s="18"/>
      <c r="Z61" s="18"/>
      <c r="AA61" s="18"/>
      <c r="AB61" s="18"/>
      <c r="AC61" s="18"/>
      <c r="AD61" s="18"/>
      <c r="AE61" s="18"/>
    </row>
    <row r="62" spans="1:31" x14ac:dyDescent="0.55000000000000004">
      <c r="C62" s="5" t="s">
        <v>2643</v>
      </c>
      <c r="D62" s="5" t="s">
        <v>2543</v>
      </c>
      <c r="E62" s="5" t="s">
        <v>2568</v>
      </c>
      <c r="F62" s="5" t="s">
        <v>2607</v>
      </c>
      <c r="G62" s="5">
        <v>79.307000000000002</v>
      </c>
      <c r="H62" s="5">
        <v>108.598</v>
      </c>
      <c r="I62" s="5">
        <f t="shared" ref="I62:I69" si="5">H62-G62</f>
        <v>29.290999999999997</v>
      </c>
      <c r="J62" s="5">
        <f t="shared" ref="J62:J69" si="6">I62*0.0973</f>
        <v>2.8500142999999998</v>
      </c>
      <c r="K62" s="12">
        <f t="shared" ref="K62:K69" si="7">J62*20</f>
        <v>57.000285999999996</v>
      </c>
      <c r="L62">
        <v>21.32</v>
      </c>
      <c r="N62" s="5">
        <v>3206</v>
      </c>
      <c r="O62" s="5">
        <v>158.22999999999999</v>
      </c>
      <c r="P62" s="5">
        <f t="shared" si="3"/>
        <v>136.91</v>
      </c>
      <c r="Q62" s="5" t="s">
        <v>2644</v>
      </c>
      <c r="R62" s="105"/>
      <c r="S62" s="105"/>
      <c r="T62" s="5"/>
      <c r="V62">
        <v>57.000285999999996</v>
      </c>
    </row>
    <row r="63" spans="1:31" x14ac:dyDescent="0.55000000000000004">
      <c r="C63" s="5" t="s">
        <v>2645</v>
      </c>
      <c r="D63" s="5" t="s">
        <v>2543</v>
      </c>
      <c r="E63" s="5" t="s">
        <v>2568</v>
      </c>
      <c r="F63" s="5" t="s">
        <v>2607</v>
      </c>
      <c r="G63" s="5">
        <v>82.948999999999998</v>
      </c>
      <c r="H63" s="5">
        <v>86.938999999999993</v>
      </c>
      <c r="I63" s="5">
        <f t="shared" si="5"/>
        <v>3.9899999999999949</v>
      </c>
      <c r="J63" s="5">
        <f t="shared" si="6"/>
        <v>0.38822699999999949</v>
      </c>
      <c r="K63" s="12">
        <f t="shared" si="7"/>
        <v>7.7645399999999896</v>
      </c>
      <c r="L63">
        <v>21.32</v>
      </c>
      <c r="N63" s="5">
        <v>3541</v>
      </c>
      <c r="O63" s="5">
        <v>174.77</v>
      </c>
      <c r="P63" s="5">
        <f t="shared" si="3"/>
        <v>153.45000000000002</v>
      </c>
      <c r="Q63" s="5"/>
      <c r="R63" s="105"/>
      <c r="S63" s="105"/>
      <c r="T63" s="5"/>
      <c r="V63">
        <v>7.7645399999999896</v>
      </c>
    </row>
    <row r="64" spans="1:31" x14ac:dyDescent="0.55000000000000004">
      <c r="A64">
        <v>13</v>
      </c>
      <c r="C64" s="5" t="s">
        <v>2646</v>
      </c>
      <c r="D64" s="5" t="s">
        <v>2543</v>
      </c>
      <c r="E64" s="5" t="s">
        <v>2568</v>
      </c>
      <c r="F64" s="5" t="s">
        <v>2607</v>
      </c>
      <c r="G64" s="5">
        <v>86.876999999999995</v>
      </c>
      <c r="H64" s="5">
        <v>89.611000000000004</v>
      </c>
      <c r="I64" s="5">
        <f t="shared" si="5"/>
        <v>2.7340000000000089</v>
      </c>
      <c r="J64" s="5">
        <f t="shared" si="6"/>
        <v>0.26601820000000087</v>
      </c>
      <c r="K64" s="12">
        <f t="shared" si="7"/>
        <v>5.3203640000000174</v>
      </c>
      <c r="L64">
        <v>215.63</v>
      </c>
      <c r="M64">
        <v>4541</v>
      </c>
      <c r="N64" s="5">
        <v>5208</v>
      </c>
      <c r="O64" s="5">
        <v>257.04000000000002</v>
      </c>
      <c r="P64" s="5">
        <f t="shared" si="3"/>
        <v>41.410000000000025</v>
      </c>
      <c r="Q64" s="5"/>
      <c r="R64" s="37">
        <v>15</v>
      </c>
      <c r="S64" s="37">
        <v>5</v>
      </c>
      <c r="T64" s="5">
        <f t="shared" ref="T64" si="8">S64/R64</f>
        <v>0.33333333333333331</v>
      </c>
      <c r="V64">
        <v>5.3203640000000174</v>
      </c>
    </row>
    <row r="65" spans="1:31" x14ac:dyDescent="0.55000000000000004">
      <c r="A65" s="18"/>
      <c r="B65" s="18"/>
      <c r="C65" s="18" t="s">
        <v>2647</v>
      </c>
      <c r="D65" s="18" t="s">
        <v>2543</v>
      </c>
      <c r="E65" s="18" t="s">
        <v>2568</v>
      </c>
      <c r="F65" s="5" t="s">
        <v>2607</v>
      </c>
      <c r="G65" s="18">
        <v>93.503</v>
      </c>
      <c r="H65" s="18">
        <v>107.982</v>
      </c>
      <c r="I65" s="18">
        <f t="shared" si="5"/>
        <v>14.478999999999999</v>
      </c>
      <c r="J65" s="18">
        <f t="shared" si="6"/>
        <v>1.4088067</v>
      </c>
      <c r="K65" s="19">
        <f t="shared" si="7"/>
        <v>28.176133999999998</v>
      </c>
      <c r="L65" s="18">
        <v>215.63</v>
      </c>
      <c r="M65" s="18">
        <v>4616</v>
      </c>
      <c r="N65" s="18">
        <v>5208</v>
      </c>
      <c r="O65" s="18">
        <v>257.04000000000002</v>
      </c>
      <c r="P65" s="18">
        <f t="shared" si="3"/>
        <v>41.410000000000025</v>
      </c>
      <c r="Q65" s="18"/>
      <c r="R65" s="104"/>
      <c r="S65" s="104"/>
      <c r="T65" s="18"/>
      <c r="U65" s="18"/>
      <c r="V65" s="18"/>
      <c r="W65" s="18"/>
      <c r="X65" s="18"/>
      <c r="Y65" s="18"/>
      <c r="Z65" s="18"/>
      <c r="AA65" s="18"/>
      <c r="AB65" s="18"/>
      <c r="AC65" s="18"/>
      <c r="AD65" s="18"/>
      <c r="AE65" s="18"/>
    </row>
    <row r="66" spans="1:31" x14ac:dyDescent="0.55000000000000004">
      <c r="C66" s="5" t="s">
        <v>2648</v>
      </c>
      <c r="D66" s="5" t="s">
        <v>2543</v>
      </c>
      <c r="E66" s="5" t="s">
        <v>2568</v>
      </c>
      <c r="F66" s="5" t="s">
        <v>2607</v>
      </c>
      <c r="G66" s="5">
        <v>73.213999999999999</v>
      </c>
      <c r="H66" s="5">
        <v>87.346000000000004</v>
      </c>
      <c r="I66" s="5">
        <f t="shared" si="5"/>
        <v>14.132000000000005</v>
      </c>
      <c r="J66" s="5">
        <f t="shared" si="6"/>
        <v>1.3750436000000004</v>
      </c>
      <c r="K66" s="12">
        <f t="shared" si="7"/>
        <v>27.500872000000008</v>
      </c>
      <c r="L66">
        <v>215.63</v>
      </c>
      <c r="N66" s="5">
        <v>5460</v>
      </c>
      <c r="O66" s="5">
        <v>269.48</v>
      </c>
      <c r="P66" s="5">
        <f t="shared" si="3"/>
        <v>53.850000000000023</v>
      </c>
      <c r="Q66" s="5"/>
      <c r="R66" s="105"/>
      <c r="S66" s="105"/>
      <c r="T66" s="5"/>
      <c r="V66">
        <v>27.500872000000008</v>
      </c>
    </row>
    <row r="67" spans="1:31" x14ac:dyDescent="0.55000000000000004">
      <c r="C67" s="5" t="s">
        <v>2649</v>
      </c>
      <c r="D67" s="5" t="s">
        <v>2543</v>
      </c>
      <c r="E67" s="5" t="s">
        <v>2568</v>
      </c>
      <c r="F67" s="5" t="s">
        <v>2607</v>
      </c>
      <c r="G67" s="5">
        <v>73.213999999999999</v>
      </c>
      <c r="H67" s="5">
        <v>83.557000000000002</v>
      </c>
      <c r="I67" s="5">
        <f t="shared" si="5"/>
        <v>10.343000000000004</v>
      </c>
      <c r="J67" s="5">
        <f t="shared" si="6"/>
        <v>1.0063739000000003</v>
      </c>
      <c r="K67" s="12">
        <f t="shared" si="7"/>
        <v>20.127478000000004</v>
      </c>
      <c r="L67">
        <v>215.63</v>
      </c>
      <c r="N67" s="5">
        <v>5729</v>
      </c>
      <c r="O67" s="5">
        <v>282.75</v>
      </c>
      <c r="P67" s="5">
        <f t="shared" si="3"/>
        <v>67.12</v>
      </c>
      <c r="Q67" s="5" t="s">
        <v>2650</v>
      </c>
      <c r="R67" s="105"/>
      <c r="S67" s="105"/>
      <c r="T67" s="5"/>
      <c r="V67">
        <v>20.127478000000004</v>
      </c>
    </row>
    <row r="68" spans="1:31" x14ac:dyDescent="0.55000000000000004">
      <c r="A68" s="4"/>
      <c r="B68" s="4"/>
      <c r="C68" s="4" t="s">
        <v>2651</v>
      </c>
      <c r="D68" s="4" t="s">
        <v>2543</v>
      </c>
      <c r="E68" s="4" t="s">
        <v>2568</v>
      </c>
      <c r="F68" s="5" t="s">
        <v>2607</v>
      </c>
      <c r="G68" s="4">
        <v>86.876999999999995</v>
      </c>
      <c r="H68" s="4">
        <v>82.850999999999999</v>
      </c>
      <c r="I68" s="4">
        <f t="shared" si="5"/>
        <v>-4.0259999999999962</v>
      </c>
      <c r="J68" s="4">
        <f t="shared" si="6"/>
        <v>-0.39172979999999963</v>
      </c>
      <c r="K68" s="8">
        <f t="shared" si="7"/>
        <v>-7.8345959999999923</v>
      </c>
      <c r="L68" s="4">
        <v>215.63</v>
      </c>
      <c r="M68" s="4"/>
      <c r="N68" s="4">
        <v>6175</v>
      </c>
      <c r="O68" s="4">
        <v>304.77</v>
      </c>
      <c r="P68" s="4">
        <f t="shared" si="3"/>
        <v>89.139999999999986</v>
      </c>
      <c r="Q68" s="4"/>
      <c r="R68" s="145"/>
      <c r="S68" s="145"/>
      <c r="T68" s="4"/>
      <c r="U68" s="4"/>
      <c r="V68" s="4"/>
      <c r="W68" s="4"/>
      <c r="X68" s="4"/>
      <c r="Y68" s="4"/>
      <c r="Z68" s="4"/>
      <c r="AA68" s="4"/>
      <c r="AB68" s="4"/>
      <c r="AC68" s="4"/>
      <c r="AD68" s="4"/>
      <c r="AE68" s="4"/>
    </row>
    <row r="69" spans="1:31" x14ac:dyDescent="0.55000000000000004">
      <c r="A69" s="4"/>
      <c r="B69" s="4"/>
      <c r="C69" s="4" t="s">
        <v>2652</v>
      </c>
      <c r="D69" s="4" t="s">
        <v>2543</v>
      </c>
      <c r="E69" s="4" t="s">
        <v>2568</v>
      </c>
      <c r="F69" s="5" t="s">
        <v>2607</v>
      </c>
      <c r="G69" s="4">
        <v>86.876999999999995</v>
      </c>
      <c r="H69" s="4">
        <v>82.796999999999997</v>
      </c>
      <c r="I69" s="4">
        <f t="shared" si="5"/>
        <v>-4.0799999999999983</v>
      </c>
      <c r="J69" s="4">
        <f t="shared" si="6"/>
        <v>-0.39698399999999984</v>
      </c>
      <c r="K69" s="8">
        <f t="shared" si="7"/>
        <v>-7.9396799999999965</v>
      </c>
      <c r="L69" s="4">
        <v>215.63</v>
      </c>
      <c r="M69" s="4"/>
      <c r="N69" s="4">
        <v>6458</v>
      </c>
      <c r="O69" s="4">
        <v>318.73</v>
      </c>
      <c r="P69" s="4">
        <f t="shared" si="3"/>
        <v>103.10000000000002</v>
      </c>
      <c r="Q69" s="4"/>
      <c r="R69" s="145"/>
      <c r="S69" s="145"/>
      <c r="T69" s="4"/>
      <c r="U69" s="4"/>
      <c r="V69" s="4"/>
      <c r="W69" s="4"/>
      <c r="X69" s="4"/>
      <c r="Y69" s="4"/>
      <c r="Z69" s="4"/>
      <c r="AA69" s="4"/>
      <c r="AB69" s="4"/>
      <c r="AC69" s="4"/>
      <c r="AD69" s="4"/>
      <c r="AE69" s="4"/>
    </row>
    <row r="70" spans="1:31" x14ac:dyDescent="0.55000000000000004">
      <c r="A70">
        <v>14</v>
      </c>
      <c r="C70" s="5" t="s">
        <v>2653</v>
      </c>
      <c r="D70" s="5" t="s">
        <v>2543</v>
      </c>
      <c r="E70" s="5" t="s">
        <v>2568</v>
      </c>
      <c r="F70" s="5" t="s">
        <v>2607</v>
      </c>
      <c r="G70" s="5" t="s">
        <v>1029</v>
      </c>
      <c r="I70" s="5"/>
      <c r="J70" s="5"/>
      <c r="K70" s="12"/>
      <c r="L70" t="s">
        <v>796</v>
      </c>
      <c r="P70" s="5"/>
      <c r="Q70" s="5"/>
      <c r="R70" s="5">
        <v>17</v>
      </c>
      <c r="S70" s="5">
        <v>1</v>
      </c>
      <c r="T70" s="5">
        <f t="shared" si="4"/>
        <v>5.8823529411764705E-2</v>
      </c>
      <c r="U70" t="s">
        <v>2654</v>
      </c>
    </row>
    <row r="71" spans="1:31" x14ac:dyDescent="0.55000000000000004">
      <c r="A71">
        <v>15</v>
      </c>
      <c r="C71" s="5" t="s">
        <v>2655</v>
      </c>
      <c r="D71" s="5" t="s">
        <v>2543</v>
      </c>
      <c r="E71" s="5" t="s">
        <v>2568</v>
      </c>
      <c r="F71" s="5" t="s">
        <v>2607</v>
      </c>
      <c r="G71" s="5">
        <v>84.188999999999993</v>
      </c>
      <c r="H71">
        <v>87.841999999999999</v>
      </c>
      <c r="I71" s="5">
        <f t="shared" si="0"/>
        <v>3.6530000000000058</v>
      </c>
      <c r="J71" s="5">
        <f t="shared" si="1"/>
        <v>0.35543690000000056</v>
      </c>
      <c r="K71" s="12">
        <f t="shared" si="2"/>
        <v>7.1087380000000113</v>
      </c>
      <c r="L71">
        <v>41.39</v>
      </c>
      <c r="M71">
        <v>831</v>
      </c>
      <c r="N71" s="5">
        <v>1428</v>
      </c>
      <c r="O71" s="5">
        <v>71.22</v>
      </c>
      <c r="P71" s="5">
        <f t="shared" si="3"/>
        <v>29.83</v>
      </c>
      <c r="Q71" s="5"/>
      <c r="R71" s="5">
        <v>21</v>
      </c>
      <c r="S71" s="5">
        <v>7</v>
      </c>
      <c r="T71" s="5">
        <f t="shared" si="4"/>
        <v>0.33333333333333331</v>
      </c>
      <c r="V71">
        <v>7.1087380000000113</v>
      </c>
    </row>
    <row r="72" spans="1:31" x14ac:dyDescent="0.55000000000000004">
      <c r="A72" s="18"/>
      <c r="B72" s="18"/>
      <c r="C72" s="18" t="s">
        <v>2656</v>
      </c>
      <c r="D72" s="18" t="s">
        <v>2543</v>
      </c>
      <c r="E72" s="18" t="s">
        <v>2568</v>
      </c>
      <c r="F72" s="5" t="s">
        <v>2607</v>
      </c>
      <c r="G72" s="18">
        <v>71.533000000000001</v>
      </c>
      <c r="H72" s="18">
        <v>78.956000000000003</v>
      </c>
      <c r="I72" s="18">
        <f t="shared" si="0"/>
        <v>7.4230000000000018</v>
      </c>
      <c r="J72" s="18">
        <f t="shared" si="1"/>
        <v>0.72225790000000012</v>
      </c>
      <c r="K72" s="19">
        <f t="shared" si="2"/>
        <v>14.445158000000003</v>
      </c>
      <c r="L72" s="18">
        <v>41.39</v>
      </c>
      <c r="M72" s="18">
        <v>831</v>
      </c>
      <c r="N72" s="18">
        <v>1428</v>
      </c>
      <c r="O72" s="18">
        <v>71.22</v>
      </c>
      <c r="P72" s="18">
        <f t="shared" si="3"/>
        <v>29.83</v>
      </c>
      <c r="Q72" s="18"/>
      <c r="R72" s="104"/>
      <c r="S72" s="104"/>
      <c r="T72" s="18"/>
      <c r="U72" s="18"/>
      <c r="V72" s="18"/>
      <c r="W72" s="18"/>
      <c r="X72" s="18"/>
      <c r="Y72" s="18"/>
      <c r="Z72" s="18"/>
      <c r="AA72" s="18"/>
      <c r="AB72" s="18"/>
      <c r="AC72" s="18"/>
      <c r="AD72" s="18"/>
      <c r="AE72" s="18"/>
    </row>
    <row r="73" spans="1:31" x14ac:dyDescent="0.55000000000000004">
      <c r="C73" s="5" t="s">
        <v>2657</v>
      </c>
      <c r="D73" s="5" t="s">
        <v>2543</v>
      </c>
      <c r="E73" s="5" t="s">
        <v>2568</v>
      </c>
      <c r="F73" s="5" t="s">
        <v>2607</v>
      </c>
      <c r="G73">
        <v>75.832999999999998</v>
      </c>
      <c r="H73">
        <v>94.096000000000004</v>
      </c>
      <c r="I73" s="5">
        <f t="shared" si="0"/>
        <v>18.263000000000005</v>
      </c>
      <c r="J73" s="5">
        <f t="shared" si="1"/>
        <v>1.7769899000000005</v>
      </c>
      <c r="K73" s="12">
        <f t="shared" si="2"/>
        <v>35.539798000000012</v>
      </c>
      <c r="L73">
        <v>41.39</v>
      </c>
      <c r="M73">
        <v>831</v>
      </c>
      <c r="N73" s="5">
        <v>1966</v>
      </c>
      <c r="O73" s="5">
        <v>98.05</v>
      </c>
      <c r="P73" s="5">
        <f t="shared" si="3"/>
        <v>56.66</v>
      </c>
      <c r="Q73" s="5"/>
      <c r="R73" s="105"/>
      <c r="S73" s="105"/>
      <c r="T73" s="5"/>
      <c r="V73">
        <v>35.539798000000012</v>
      </c>
    </row>
    <row r="74" spans="1:31" x14ac:dyDescent="0.55000000000000004">
      <c r="A74" s="18"/>
      <c r="B74" s="18"/>
      <c r="C74" s="18" t="s">
        <v>2658</v>
      </c>
      <c r="D74" s="18" t="s">
        <v>2543</v>
      </c>
      <c r="E74" s="18" t="s">
        <v>2568</v>
      </c>
      <c r="F74" s="5" t="s">
        <v>2607</v>
      </c>
      <c r="G74" s="18">
        <v>84.188999999999993</v>
      </c>
      <c r="H74" s="18">
        <v>100.453</v>
      </c>
      <c r="I74" s="18">
        <f t="shared" si="0"/>
        <v>16.26400000000001</v>
      </c>
      <c r="J74" s="18">
        <f t="shared" si="1"/>
        <v>1.582487200000001</v>
      </c>
      <c r="K74" s="19">
        <f t="shared" si="2"/>
        <v>31.64974400000002</v>
      </c>
      <c r="L74" s="18">
        <v>41.39</v>
      </c>
      <c r="M74" s="18">
        <v>831</v>
      </c>
      <c r="N74" s="18">
        <v>1966</v>
      </c>
      <c r="O74" s="18">
        <v>98.05</v>
      </c>
      <c r="P74" s="18">
        <f t="shared" si="3"/>
        <v>56.66</v>
      </c>
      <c r="Q74" s="18"/>
      <c r="R74" s="104"/>
      <c r="S74" s="104"/>
      <c r="T74" s="18"/>
      <c r="U74" s="18"/>
      <c r="V74" s="18"/>
      <c r="W74" s="18"/>
      <c r="X74" s="18"/>
      <c r="Y74" s="18"/>
      <c r="Z74" s="18"/>
      <c r="AA74" s="18"/>
      <c r="AB74" s="18"/>
      <c r="AC74" s="18"/>
      <c r="AD74" s="18"/>
      <c r="AE74" s="18"/>
    </row>
    <row r="75" spans="1:31" x14ac:dyDescent="0.55000000000000004">
      <c r="C75" s="5" t="s">
        <v>2659</v>
      </c>
      <c r="D75" s="5" t="s">
        <v>2543</v>
      </c>
      <c r="E75" s="5" t="s">
        <v>2568</v>
      </c>
      <c r="F75" s="5" t="s">
        <v>2607</v>
      </c>
      <c r="G75">
        <v>84.188999999999993</v>
      </c>
      <c r="H75">
        <v>100.498</v>
      </c>
      <c r="I75" s="5">
        <f t="shared" si="0"/>
        <v>16.309000000000012</v>
      </c>
      <c r="J75" s="5">
        <f t="shared" si="1"/>
        <v>1.586865700000001</v>
      </c>
      <c r="K75" s="12">
        <f t="shared" si="2"/>
        <v>31.737314000000019</v>
      </c>
      <c r="L75">
        <v>41.39</v>
      </c>
      <c r="M75">
        <v>831</v>
      </c>
      <c r="N75" s="5">
        <v>2350</v>
      </c>
      <c r="O75" s="5">
        <v>117.2</v>
      </c>
      <c r="P75" s="5">
        <f t="shared" si="3"/>
        <v>75.81</v>
      </c>
      <c r="Q75" s="5"/>
      <c r="R75" s="105"/>
      <c r="S75" s="105"/>
      <c r="T75" s="5"/>
      <c r="V75">
        <v>31.737314000000019</v>
      </c>
    </row>
    <row r="76" spans="1:31" x14ac:dyDescent="0.55000000000000004">
      <c r="A76" s="5"/>
      <c r="B76" s="5"/>
      <c r="C76" s="5" t="s">
        <v>2660</v>
      </c>
      <c r="D76" s="5" t="s">
        <v>2543</v>
      </c>
      <c r="E76" s="5" t="s">
        <v>2568</v>
      </c>
      <c r="F76" s="5" t="s">
        <v>2607</v>
      </c>
      <c r="G76" s="5">
        <v>84.188999999999993</v>
      </c>
      <c r="H76" s="5">
        <v>87.040999999999997</v>
      </c>
      <c r="I76" s="5">
        <f t="shared" si="0"/>
        <v>2.8520000000000039</v>
      </c>
      <c r="J76" s="5">
        <f t="shared" si="1"/>
        <v>0.27749960000000035</v>
      </c>
      <c r="K76" s="12">
        <f t="shared" si="2"/>
        <v>5.5499920000000067</v>
      </c>
      <c r="L76" s="5">
        <v>41.39</v>
      </c>
      <c r="M76" s="5">
        <v>831</v>
      </c>
      <c r="N76" s="5">
        <v>2475</v>
      </c>
      <c r="O76" s="5">
        <v>123.43</v>
      </c>
      <c r="P76" s="5">
        <f t="shared" si="3"/>
        <v>82.04</v>
      </c>
      <c r="Q76" s="5"/>
      <c r="R76" s="105"/>
      <c r="S76" s="105"/>
      <c r="T76" s="5"/>
      <c r="U76" s="5"/>
      <c r="V76" s="5">
        <v>5.5499920000000067</v>
      </c>
      <c r="W76" s="5"/>
      <c r="X76" s="5"/>
      <c r="Y76" s="5"/>
      <c r="Z76" s="5"/>
      <c r="AA76" s="5"/>
      <c r="AB76" s="5"/>
      <c r="AC76" s="5"/>
      <c r="AD76" s="5"/>
      <c r="AE76" s="5"/>
    </row>
    <row r="77" spans="1:31" x14ac:dyDescent="0.55000000000000004">
      <c r="C77" s="5" t="s">
        <v>2661</v>
      </c>
      <c r="D77" s="5" t="s">
        <v>2543</v>
      </c>
      <c r="E77" s="5" t="s">
        <v>2568</v>
      </c>
      <c r="F77" s="5" t="s">
        <v>2607</v>
      </c>
      <c r="G77">
        <v>84.042000000000002</v>
      </c>
      <c r="H77">
        <v>88.864999999999995</v>
      </c>
      <c r="I77" s="5">
        <f t="shared" si="0"/>
        <v>4.8229999999999933</v>
      </c>
      <c r="J77" s="5">
        <f t="shared" si="1"/>
        <v>0.46927789999999936</v>
      </c>
      <c r="K77" s="12">
        <f t="shared" si="2"/>
        <v>9.3855579999999872</v>
      </c>
      <c r="L77">
        <v>41.39</v>
      </c>
      <c r="M77">
        <v>831</v>
      </c>
      <c r="N77" s="5">
        <v>2831</v>
      </c>
      <c r="O77" s="5">
        <v>141.19</v>
      </c>
      <c r="P77" s="5">
        <f t="shared" si="3"/>
        <v>99.8</v>
      </c>
      <c r="Q77" s="5"/>
      <c r="R77" s="105"/>
      <c r="S77" s="105"/>
      <c r="T77" s="5"/>
      <c r="V77">
        <v>9.3855579999999872</v>
      </c>
    </row>
    <row r="78" spans="1:31" x14ac:dyDescent="0.55000000000000004">
      <c r="C78" s="5" t="s">
        <v>2662</v>
      </c>
      <c r="D78" s="5" t="s">
        <v>2543</v>
      </c>
      <c r="E78" s="5" t="s">
        <v>2568</v>
      </c>
      <c r="F78" s="5" t="s">
        <v>2607</v>
      </c>
      <c r="G78">
        <v>71.533000000000001</v>
      </c>
      <c r="H78">
        <v>79.537000000000006</v>
      </c>
      <c r="I78" s="5">
        <f t="shared" si="0"/>
        <v>8.0040000000000049</v>
      </c>
      <c r="J78" s="5">
        <f t="shared" si="1"/>
        <v>0.7787892000000004</v>
      </c>
      <c r="K78" s="12">
        <f t="shared" si="2"/>
        <v>15.575784000000008</v>
      </c>
      <c r="L78">
        <v>41.39</v>
      </c>
      <c r="M78">
        <v>831</v>
      </c>
      <c r="N78" s="5">
        <v>3510</v>
      </c>
      <c r="O78" s="5">
        <v>175.05</v>
      </c>
      <c r="P78" s="5">
        <f t="shared" si="3"/>
        <v>133.66000000000003</v>
      </c>
      <c r="Q78" s="5"/>
      <c r="R78" s="105"/>
      <c r="S78" s="105"/>
      <c r="T78" s="5"/>
      <c r="V78">
        <v>15.575784000000008</v>
      </c>
    </row>
    <row r="79" spans="1:31" x14ac:dyDescent="0.55000000000000004">
      <c r="C79" s="5" t="s">
        <v>2663</v>
      </c>
      <c r="D79" s="5" t="s">
        <v>2543</v>
      </c>
      <c r="E79" s="5" t="s">
        <v>2568</v>
      </c>
      <c r="F79" s="5" t="s">
        <v>2607</v>
      </c>
      <c r="G79">
        <v>71.533000000000001</v>
      </c>
      <c r="H79">
        <v>88.286000000000001</v>
      </c>
      <c r="I79" s="5">
        <f t="shared" si="0"/>
        <v>16.753</v>
      </c>
      <c r="J79" s="5">
        <f t="shared" si="1"/>
        <v>1.6300668999999999</v>
      </c>
      <c r="K79" s="12">
        <f t="shared" si="2"/>
        <v>32.601337999999998</v>
      </c>
      <c r="L79">
        <v>41.39</v>
      </c>
      <c r="M79">
        <v>831</v>
      </c>
      <c r="N79" s="5">
        <v>3804</v>
      </c>
      <c r="O79" s="5">
        <v>189.71</v>
      </c>
      <c r="P79" s="5">
        <f t="shared" si="3"/>
        <v>148.32</v>
      </c>
      <c r="Q79" s="5"/>
      <c r="R79" s="105"/>
      <c r="S79" s="105"/>
      <c r="T79" s="5"/>
      <c r="V79">
        <v>32.601337999999998</v>
      </c>
    </row>
    <row r="80" spans="1:31" x14ac:dyDescent="0.55000000000000004">
      <c r="A80" s="146"/>
      <c r="B80" s="146"/>
      <c r="C80" s="148"/>
      <c r="D80" s="148"/>
      <c r="E80" s="148"/>
      <c r="F80" s="148"/>
      <c r="G80" s="146"/>
      <c r="H80" s="146"/>
      <c r="I80" s="148"/>
      <c r="J80" s="148"/>
      <c r="K80" s="149"/>
      <c r="L80" s="146"/>
      <c r="M80" s="146"/>
      <c r="N80" s="148"/>
      <c r="O80" s="148"/>
      <c r="P80" s="148"/>
      <c r="Q80" s="148"/>
      <c r="R80" s="148"/>
      <c r="S80" s="148"/>
      <c r="T80" s="148"/>
      <c r="U80" s="146"/>
      <c r="V80" s="146"/>
      <c r="W80" s="146"/>
      <c r="X80" s="146"/>
      <c r="Y80" s="146"/>
      <c r="Z80" s="146"/>
      <c r="AA80" s="146"/>
      <c r="AB80" s="146"/>
      <c r="AC80" s="146"/>
      <c r="AD80" s="146"/>
      <c r="AE80" s="146"/>
    </row>
    <row r="83" spans="10:21" x14ac:dyDescent="0.55000000000000004">
      <c r="J83" t="s">
        <v>106</v>
      </c>
      <c r="K83" s="3">
        <f>(SUM(K3:K4,K6,K8:K9,K11:K12,K14,K17:K20,K22:K23,K25,K27,K30,K32,K34:K35,K37,K39:K41,K43:K44,K46,K48,K49:K50,K52:K54,K56:K57,K59:K60,K62:K64,K66:K67,K71,K73,K75:K79))/(COUNT(K3:K4,K6,K8:K9,K11:K12,K14,K17:K20,K22:K23,K25,K27,K30,K32,K34:K35,K37,K39:K41,K43:K44,K46,K48,K49:K50,K52:K54,K56:K57,K59:K60,K62:K64,K66:K67,K71,K73,K75:K79))</f>
        <v>23.047470857142855</v>
      </c>
    </row>
    <row r="84" spans="10:21" x14ac:dyDescent="0.55000000000000004">
      <c r="J84" t="s">
        <v>107</v>
      </c>
      <c r="K84" s="3">
        <f>STDEV(K3:K4,K6,K8:K9,K11:K12,K14,K17:K20,K22:K23,K25,K27,K30)</f>
        <v>9.604307455469959</v>
      </c>
    </row>
    <row r="87" spans="10:21" x14ac:dyDescent="0.55000000000000004">
      <c r="R87">
        <f>SUM(R2:R79)</f>
        <v>214</v>
      </c>
      <c r="S87">
        <f>SUM(S2:S79)</f>
        <v>52</v>
      </c>
      <c r="T87">
        <f>(SUM(T2:T79))/(COUNT(T2:T79))*100</f>
        <v>23.071876186371984</v>
      </c>
      <c r="U87" s="3">
        <f xml:space="preserve"> STDEV(T2:T79)/SQRT(COUNT(T2:T79))*100</f>
        <v>3.6818134841594627</v>
      </c>
    </row>
    <row r="88" spans="10:21" x14ac:dyDescent="0.55000000000000004">
      <c r="S88">
        <f>(S87/R87)*100</f>
        <v>24.299065420560748</v>
      </c>
    </row>
  </sheetData>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EFE5A0-9CEA-4C2A-972E-C593A4737C5D}">
  <dimension ref="A1:U104"/>
  <sheetViews>
    <sheetView topLeftCell="A88" workbookViewId="0">
      <selection activeCell="N14" sqref="N14"/>
    </sheetView>
  </sheetViews>
  <sheetFormatPr defaultRowHeight="14.4" x14ac:dyDescent="0.55000000000000004"/>
  <sheetData>
    <row r="1" spans="1:21" ht="57.6" x14ac:dyDescent="0.55000000000000004">
      <c r="A1" s="3" t="s">
        <v>2449</v>
      </c>
      <c r="B1" s="3" t="s">
        <v>2718</v>
      </c>
      <c r="C1" s="2" t="s">
        <v>0</v>
      </c>
      <c r="D1" s="2" t="s">
        <v>1</v>
      </c>
      <c r="E1" s="2" t="s">
        <v>63</v>
      </c>
      <c r="F1" s="2" t="s">
        <v>61</v>
      </c>
      <c r="G1" s="2" t="s">
        <v>2</v>
      </c>
      <c r="H1" s="2" t="s">
        <v>3</v>
      </c>
      <c r="I1" s="2" t="s">
        <v>11</v>
      </c>
      <c r="J1" s="2" t="s">
        <v>12</v>
      </c>
      <c r="K1" s="2" t="s">
        <v>4</v>
      </c>
      <c r="L1" s="2" t="s">
        <v>19</v>
      </c>
      <c r="M1" s="2" t="s">
        <v>10</v>
      </c>
      <c r="N1" s="2" t="s">
        <v>8</v>
      </c>
      <c r="O1" s="2" t="s">
        <v>9</v>
      </c>
      <c r="P1" s="2" t="s">
        <v>74</v>
      </c>
      <c r="Q1" s="2" t="s">
        <v>5</v>
      </c>
      <c r="R1" s="3"/>
      <c r="S1" s="3"/>
      <c r="T1" s="3"/>
      <c r="U1" s="3"/>
    </row>
    <row r="2" spans="1:21" x14ac:dyDescent="0.55000000000000004">
      <c r="A2">
        <v>1</v>
      </c>
      <c r="B2">
        <v>1</v>
      </c>
      <c r="C2" t="s">
        <v>2719</v>
      </c>
      <c r="D2" t="s">
        <v>2720</v>
      </c>
      <c r="E2" t="s">
        <v>2721</v>
      </c>
      <c r="F2" t="s">
        <v>2722</v>
      </c>
      <c r="G2">
        <v>86.965000000000003</v>
      </c>
      <c r="H2">
        <v>109.566</v>
      </c>
      <c r="I2">
        <f t="shared" ref="I2:I11" si="0">H2-G2</f>
        <v>22.600999999999999</v>
      </c>
      <c r="J2">
        <f t="shared" ref="J2:J11" si="1">I2*0.0973</f>
        <v>2.1990772999999999</v>
      </c>
      <c r="K2" s="3">
        <f t="shared" ref="K2:K11" si="2">J2*20</f>
        <v>43.981545999999994</v>
      </c>
      <c r="L2">
        <v>105.82</v>
      </c>
      <c r="M2">
        <v>1297</v>
      </c>
      <c r="N2">
        <v>3230</v>
      </c>
      <c r="O2">
        <v>162.83000000000001</v>
      </c>
      <c r="P2">
        <f t="shared" ref="P2:P11" si="3">O2-L2</f>
        <v>57.010000000000019</v>
      </c>
      <c r="Q2" t="s">
        <v>2723</v>
      </c>
      <c r="R2">
        <v>8</v>
      </c>
      <c r="S2">
        <v>2</v>
      </c>
      <c r="T2">
        <f>S2/R2</f>
        <v>0.25</v>
      </c>
    </row>
    <row r="3" spans="1:21" x14ac:dyDescent="0.55000000000000004">
      <c r="A3" s="31"/>
      <c r="B3" s="31"/>
      <c r="C3" s="31" t="s">
        <v>2724</v>
      </c>
      <c r="D3" s="31" t="s">
        <v>2720</v>
      </c>
      <c r="E3" s="31" t="s">
        <v>2721</v>
      </c>
      <c r="F3" s="31" t="s">
        <v>2722</v>
      </c>
      <c r="G3" s="31">
        <v>76.28</v>
      </c>
      <c r="H3" s="31">
        <v>99.06</v>
      </c>
      <c r="I3" s="31">
        <f t="shared" si="0"/>
        <v>22.78</v>
      </c>
      <c r="J3" s="31">
        <f t="shared" si="1"/>
        <v>2.216494</v>
      </c>
      <c r="K3" s="84">
        <f t="shared" si="2"/>
        <v>44.329880000000003</v>
      </c>
      <c r="L3" s="31">
        <v>105.82</v>
      </c>
      <c r="M3" s="31">
        <v>1297</v>
      </c>
      <c r="N3" s="31">
        <v>3230</v>
      </c>
      <c r="O3" s="31">
        <v>162.83000000000001</v>
      </c>
      <c r="P3" s="31">
        <f t="shared" si="3"/>
        <v>57.010000000000019</v>
      </c>
      <c r="Q3" s="31" t="s">
        <v>2723</v>
      </c>
      <c r="R3" s="89"/>
      <c r="S3" s="89"/>
      <c r="U3" s="31"/>
    </row>
    <row r="4" spans="1:21" x14ac:dyDescent="0.55000000000000004">
      <c r="B4">
        <v>2</v>
      </c>
      <c r="C4" t="s">
        <v>2725</v>
      </c>
      <c r="D4" t="s">
        <v>2720</v>
      </c>
      <c r="E4" t="s">
        <v>2721</v>
      </c>
      <c r="F4" t="s">
        <v>2722</v>
      </c>
      <c r="G4">
        <v>83.394000000000005</v>
      </c>
      <c r="H4">
        <v>97.710999999999999</v>
      </c>
      <c r="I4">
        <f t="shared" si="0"/>
        <v>14.316999999999993</v>
      </c>
      <c r="J4">
        <f t="shared" si="1"/>
        <v>1.3930440999999993</v>
      </c>
      <c r="K4" s="3">
        <f t="shared" si="2"/>
        <v>27.860881999999986</v>
      </c>
      <c r="L4">
        <v>105.82</v>
      </c>
      <c r="M4">
        <v>3806</v>
      </c>
      <c r="N4">
        <v>6123</v>
      </c>
      <c r="O4">
        <v>308.68</v>
      </c>
      <c r="P4">
        <f t="shared" si="3"/>
        <v>202.86</v>
      </c>
      <c r="Q4" t="s">
        <v>2723</v>
      </c>
      <c r="R4" s="88"/>
      <c r="S4" s="88"/>
    </row>
    <row r="5" spans="1:21" x14ac:dyDescent="0.55000000000000004">
      <c r="A5">
        <v>2</v>
      </c>
      <c r="B5">
        <v>3</v>
      </c>
      <c r="C5" t="s">
        <v>2726</v>
      </c>
      <c r="D5" t="s">
        <v>2727</v>
      </c>
      <c r="E5" t="s">
        <v>2721</v>
      </c>
      <c r="F5" t="s">
        <v>2722</v>
      </c>
      <c r="G5">
        <v>74.775999999999996</v>
      </c>
      <c r="H5">
        <v>88.372</v>
      </c>
      <c r="I5">
        <f t="shared" si="0"/>
        <v>13.596000000000004</v>
      </c>
      <c r="J5">
        <f t="shared" si="1"/>
        <v>1.3228908000000004</v>
      </c>
      <c r="K5" s="3">
        <f t="shared" si="2"/>
        <v>26.457816000000008</v>
      </c>
      <c r="L5">
        <v>47.69</v>
      </c>
      <c r="M5">
        <v>629</v>
      </c>
      <c r="N5">
        <v>3506</v>
      </c>
      <c r="O5">
        <v>187.66</v>
      </c>
      <c r="P5">
        <f t="shared" si="3"/>
        <v>139.97</v>
      </c>
      <c r="R5">
        <v>10</v>
      </c>
      <c r="S5">
        <v>1</v>
      </c>
      <c r="T5">
        <f>S5/R5</f>
        <v>0.1</v>
      </c>
    </row>
    <row r="6" spans="1:21" x14ac:dyDescent="0.55000000000000004">
      <c r="A6" s="31"/>
      <c r="B6" s="31"/>
      <c r="C6" s="31" t="s">
        <v>2728</v>
      </c>
      <c r="D6" s="31" t="s">
        <v>2727</v>
      </c>
      <c r="E6" s="31" t="s">
        <v>2721</v>
      </c>
      <c r="F6" s="31" t="s">
        <v>2722</v>
      </c>
      <c r="G6" s="31">
        <v>84.741</v>
      </c>
      <c r="H6" s="31">
        <v>100.904</v>
      </c>
      <c r="I6" s="31">
        <f t="shared" si="0"/>
        <v>16.162999999999997</v>
      </c>
      <c r="J6" s="31">
        <f t="shared" si="1"/>
        <v>1.5726598999999997</v>
      </c>
      <c r="K6" s="84">
        <f t="shared" si="2"/>
        <v>31.453197999999993</v>
      </c>
      <c r="L6" s="31">
        <v>47.69</v>
      </c>
      <c r="M6" s="31">
        <v>629</v>
      </c>
      <c r="N6" s="31">
        <v>3506</v>
      </c>
      <c r="O6" s="31">
        <v>187.66</v>
      </c>
      <c r="P6" s="31">
        <f t="shared" si="3"/>
        <v>139.97</v>
      </c>
      <c r="Q6" s="31"/>
      <c r="R6" s="89"/>
      <c r="S6" s="89"/>
      <c r="U6" s="31"/>
    </row>
    <row r="7" spans="1:21" x14ac:dyDescent="0.55000000000000004">
      <c r="A7" s="150"/>
      <c r="B7" s="150"/>
      <c r="C7" s="150"/>
      <c r="D7" s="150"/>
      <c r="E7" s="150"/>
      <c r="F7" s="150"/>
      <c r="G7" s="150"/>
      <c r="H7" s="150"/>
      <c r="I7" s="150"/>
      <c r="J7" s="150"/>
      <c r="K7" s="151"/>
      <c r="L7" s="150"/>
      <c r="M7" s="150"/>
      <c r="N7" s="150"/>
      <c r="O7" s="150"/>
      <c r="P7" s="150"/>
      <c r="Q7" s="150"/>
      <c r="R7" s="150"/>
      <c r="S7" s="150"/>
      <c r="T7" s="146"/>
      <c r="U7" s="150"/>
    </row>
    <row r="8" spans="1:21" x14ac:dyDescent="0.55000000000000004">
      <c r="A8">
        <v>3</v>
      </c>
      <c r="B8">
        <v>4</v>
      </c>
      <c r="C8" t="s">
        <v>2729</v>
      </c>
      <c r="E8" t="s">
        <v>2730</v>
      </c>
      <c r="F8" t="s">
        <v>2722</v>
      </c>
      <c r="G8">
        <v>90.442999999999998</v>
      </c>
      <c r="H8">
        <v>96.423000000000002</v>
      </c>
      <c r="I8">
        <f t="shared" si="0"/>
        <v>5.980000000000004</v>
      </c>
      <c r="J8">
        <f t="shared" si="1"/>
        <v>0.58185400000000043</v>
      </c>
      <c r="K8" s="3">
        <f t="shared" si="2"/>
        <v>11.637080000000008</v>
      </c>
      <c r="L8">
        <v>35.31</v>
      </c>
      <c r="M8">
        <v>875</v>
      </c>
      <c r="N8">
        <v>2151</v>
      </c>
      <c r="O8">
        <v>107.27</v>
      </c>
      <c r="P8" s="31">
        <f t="shared" si="3"/>
        <v>71.959999999999994</v>
      </c>
      <c r="Q8" t="s">
        <v>2731</v>
      </c>
      <c r="R8">
        <v>13</v>
      </c>
      <c r="S8">
        <v>1</v>
      </c>
      <c r="T8">
        <f>S8/R8</f>
        <v>7.6923076923076927E-2</v>
      </c>
    </row>
    <row r="9" spans="1:21" x14ac:dyDescent="0.55000000000000004">
      <c r="A9" s="31"/>
      <c r="B9" s="31"/>
      <c r="C9" s="31" t="s">
        <v>2732</v>
      </c>
      <c r="D9" s="31"/>
      <c r="E9" s="31" t="s">
        <v>2730</v>
      </c>
      <c r="F9" s="31" t="s">
        <v>2722</v>
      </c>
      <c r="G9" s="31">
        <v>81.977000000000004</v>
      </c>
      <c r="H9" s="31">
        <v>95.533000000000001</v>
      </c>
      <c r="I9" s="31">
        <f t="shared" si="0"/>
        <v>13.555999999999997</v>
      </c>
      <c r="J9" s="31">
        <f t="shared" si="1"/>
        <v>1.3189987999999997</v>
      </c>
      <c r="K9" s="84">
        <f t="shared" si="2"/>
        <v>26.379975999999992</v>
      </c>
      <c r="L9" s="31">
        <v>35.31</v>
      </c>
      <c r="M9" s="31">
        <v>875</v>
      </c>
      <c r="N9" s="31">
        <v>2151</v>
      </c>
      <c r="O9" s="31">
        <v>107.27</v>
      </c>
      <c r="P9" s="31">
        <f t="shared" si="3"/>
        <v>71.959999999999994</v>
      </c>
      <c r="Q9" s="31" t="s">
        <v>2731</v>
      </c>
      <c r="R9" s="89"/>
      <c r="S9" s="89"/>
      <c r="U9" s="31"/>
    </row>
    <row r="10" spans="1:21" x14ac:dyDescent="0.55000000000000004">
      <c r="A10">
        <v>4</v>
      </c>
      <c r="B10">
        <v>5</v>
      </c>
      <c r="C10" t="s">
        <v>2733</v>
      </c>
      <c r="E10" t="s">
        <v>2730</v>
      </c>
      <c r="F10" t="s">
        <v>2722</v>
      </c>
      <c r="G10">
        <v>95.271000000000001</v>
      </c>
      <c r="H10">
        <v>106.357</v>
      </c>
      <c r="I10">
        <f t="shared" si="0"/>
        <v>11.085999999999999</v>
      </c>
      <c r="J10">
        <f t="shared" si="1"/>
        <v>1.0786677999999998</v>
      </c>
      <c r="K10" s="3">
        <f t="shared" si="2"/>
        <v>21.573355999999997</v>
      </c>
      <c r="L10">
        <v>2.16</v>
      </c>
      <c r="M10">
        <v>240</v>
      </c>
      <c r="N10">
        <v>1095</v>
      </c>
      <c r="O10">
        <v>54.9</v>
      </c>
      <c r="P10">
        <f t="shared" si="3"/>
        <v>52.739999999999995</v>
      </c>
      <c r="R10">
        <v>17</v>
      </c>
      <c r="S10">
        <v>2</v>
      </c>
      <c r="T10">
        <f>S10/R10</f>
        <v>0.11764705882352941</v>
      </c>
    </row>
    <row r="11" spans="1:21" x14ac:dyDescent="0.55000000000000004">
      <c r="B11">
        <v>6</v>
      </c>
      <c r="C11" t="s">
        <v>2734</v>
      </c>
      <c r="E11" t="s">
        <v>2730</v>
      </c>
      <c r="F11" t="s">
        <v>2722</v>
      </c>
      <c r="G11">
        <v>95.271000000000001</v>
      </c>
      <c r="H11">
        <v>114.202</v>
      </c>
      <c r="I11">
        <f t="shared" si="0"/>
        <v>18.930999999999997</v>
      </c>
      <c r="J11">
        <f t="shared" si="1"/>
        <v>1.8419862999999996</v>
      </c>
      <c r="K11" s="3">
        <f t="shared" si="2"/>
        <v>36.839725999999992</v>
      </c>
      <c r="L11">
        <v>2.16</v>
      </c>
      <c r="M11">
        <v>240</v>
      </c>
      <c r="N11">
        <v>1836</v>
      </c>
      <c r="O11">
        <v>92.06</v>
      </c>
      <c r="P11">
        <f t="shared" si="3"/>
        <v>89.9</v>
      </c>
      <c r="Q11" t="s">
        <v>913</v>
      </c>
      <c r="R11" s="88"/>
      <c r="S11" s="88"/>
    </row>
    <row r="12" spans="1:21" x14ac:dyDescent="0.55000000000000004">
      <c r="A12">
        <v>5</v>
      </c>
      <c r="C12" t="s">
        <v>2735</v>
      </c>
      <c r="E12" t="s">
        <v>2730</v>
      </c>
      <c r="F12" t="s">
        <v>2722</v>
      </c>
      <c r="G12" t="s">
        <v>804</v>
      </c>
      <c r="K12" s="3"/>
      <c r="R12">
        <v>1</v>
      </c>
      <c r="S12">
        <v>1</v>
      </c>
    </row>
    <row r="13" spans="1:21" x14ac:dyDescent="0.55000000000000004">
      <c r="A13">
        <v>6</v>
      </c>
      <c r="B13">
        <v>7</v>
      </c>
      <c r="C13" t="s">
        <v>2736</v>
      </c>
      <c r="E13" t="s">
        <v>2730</v>
      </c>
      <c r="F13" t="s">
        <v>2722</v>
      </c>
      <c r="G13">
        <v>82.894999999999996</v>
      </c>
      <c r="H13">
        <v>104.401</v>
      </c>
      <c r="I13">
        <f t="shared" ref="I13:I26" si="4">H13-G13</f>
        <v>21.506</v>
      </c>
      <c r="J13">
        <f t="shared" ref="J13:J26" si="5">I13*0.0973</f>
        <v>2.0925338</v>
      </c>
      <c r="K13" s="3">
        <f t="shared" ref="K13:K26" si="6">J13*20</f>
        <v>41.850676</v>
      </c>
      <c r="L13">
        <v>65.900000000000006</v>
      </c>
      <c r="M13">
        <v>1449</v>
      </c>
      <c r="N13">
        <v>4283</v>
      </c>
      <c r="O13">
        <v>215.29</v>
      </c>
      <c r="P13">
        <f t="shared" ref="P13:P26" si="7">O13-L13</f>
        <v>149.38999999999999</v>
      </c>
      <c r="Q13" t="s">
        <v>2737</v>
      </c>
      <c r="R13">
        <v>1</v>
      </c>
      <c r="S13">
        <v>1</v>
      </c>
    </row>
    <row r="14" spans="1:21" x14ac:dyDescent="0.55000000000000004">
      <c r="A14" s="31"/>
      <c r="B14" s="31"/>
      <c r="C14" s="31" t="s">
        <v>2738</v>
      </c>
      <c r="D14" s="31"/>
      <c r="E14" s="31" t="s">
        <v>2730</v>
      </c>
      <c r="F14" s="31" t="s">
        <v>2722</v>
      </c>
      <c r="G14" s="31">
        <v>84.441000000000003</v>
      </c>
      <c r="H14" s="31">
        <v>109.533</v>
      </c>
      <c r="I14" s="31">
        <f t="shared" si="4"/>
        <v>25.091999999999999</v>
      </c>
      <c r="J14" s="31">
        <f t="shared" si="5"/>
        <v>2.4414515999999997</v>
      </c>
      <c r="K14" s="84">
        <f t="shared" si="6"/>
        <v>48.829031999999998</v>
      </c>
      <c r="L14" s="31">
        <v>65.900000000000006</v>
      </c>
      <c r="M14" s="31">
        <v>1449</v>
      </c>
      <c r="N14" s="31">
        <v>4283</v>
      </c>
      <c r="O14" s="31">
        <v>215.29</v>
      </c>
      <c r="P14" s="31">
        <f t="shared" si="7"/>
        <v>149.38999999999999</v>
      </c>
      <c r="Q14" s="31" t="s">
        <v>2737</v>
      </c>
      <c r="R14" s="89"/>
      <c r="S14" s="89"/>
      <c r="U14" s="31"/>
    </row>
    <row r="15" spans="1:21" x14ac:dyDescent="0.55000000000000004">
      <c r="A15">
        <v>7</v>
      </c>
      <c r="B15">
        <v>8</v>
      </c>
      <c r="C15" t="s">
        <v>2739</v>
      </c>
      <c r="E15" t="s">
        <v>2730</v>
      </c>
      <c r="F15" t="s">
        <v>2722</v>
      </c>
      <c r="G15">
        <v>87.587000000000003</v>
      </c>
      <c r="H15">
        <v>105.322</v>
      </c>
      <c r="I15">
        <f t="shared" si="4"/>
        <v>17.734999999999999</v>
      </c>
      <c r="J15">
        <f t="shared" si="5"/>
        <v>1.7256155</v>
      </c>
      <c r="K15" s="3">
        <f t="shared" si="6"/>
        <v>34.512309999999999</v>
      </c>
      <c r="L15">
        <v>30.76</v>
      </c>
      <c r="M15">
        <v>888</v>
      </c>
      <c r="N15">
        <v>1283</v>
      </c>
      <c r="O15">
        <v>65.56</v>
      </c>
      <c r="P15">
        <f t="shared" si="7"/>
        <v>34.799999999999997</v>
      </c>
      <c r="R15">
        <v>11</v>
      </c>
      <c r="S15">
        <v>3</v>
      </c>
      <c r="T15">
        <f>S15/R15</f>
        <v>0.27272727272727271</v>
      </c>
    </row>
    <row r="16" spans="1:21" x14ac:dyDescent="0.55000000000000004">
      <c r="B16">
        <v>9</v>
      </c>
      <c r="C16" t="s">
        <v>2740</v>
      </c>
      <c r="E16" t="s">
        <v>2730</v>
      </c>
      <c r="F16" t="s">
        <v>2722</v>
      </c>
      <c r="G16">
        <v>87.587000000000003</v>
      </c>
      <c r="H16">
        <v>109.55200000000001</v>
      </c>
      <c r="I16">
        <f t="shared" si="4"/>
        <v>21.965000000000003</v>
      </c>
      <c r="J16">
        <f t="shared" si="5"/>
        <v>2.1371945000000001</v>
      </c>
      <c r="K16" s="3">
        <f t="shared" si="6"/>
        <v>42.74389</v>
      </c>
      <c r="L16">
        <v>30.76</v>
      </c>
      <c r="M16">
        <v>888</v>
      </c>
      <c r="N16">
        <v>1571</v>
      </c>
      <c r="O16">
        <v>80.28</v>
      </c>
      <c r="P16">
        <f t="shared" si="7"/>
        <v>49.519999999999996</v>
      </c>
      <c r="Q16" t="s">
        <v>913</v>
      </c>
      <c r="R16" s="88"/>
      <c r="S16" s="88"/>
    </row>
    <row r="17" spans="1:21" x14ac:dyDescent="0.55000000000000004">
      <c r="A17">
        <v>8</v>
      </c>
      <c r="B17">
        <v>10</v>
      </c>
      <c r="C17" t="s">
        <v>2741</v>
      </c>
      <c r="E17" t="s">
        <v>2730</v>
      </c>
      <c r="F17" t="s">
        <v>2722</v>
      </c>
      <c r="G17">
        <v>80.945999999999998</v>
      </c>
      <c r="H17">
        <v>100.375</v>
      </c>
      <c r="I17">
        <f t="shared" si="4"/>
        <v>19.429000000000002</v>
      </c>
      <c r="J17">
        <f t="shared" si="5"/>
        <v>1.8904417000000002</v>
      </c>
      <c r="K17" s="3">
        <f t="shared" si="6"/>
        <v>37.808834000000004</v>
      </c>
      <c r="L17">
        <v>11.87</v>
      </c>
      <c r="M17">
        <v>374</v>
      </c>
      <c r="N17">
        <v>1576</v>
      </c>
      <c r="O17">
        <v>70.62</v>
      </c>
      <c r="P17">
        <f t="shared" si="7"/>
        <v>58.750000000000007</v>
      </c>
      <c r="Q17" t="s">
        <v>2742</v>
      </c>
      <c r="R17">
        <v>9</v>
      </c>
      <c r="S17">
        <v>3</v>
      </c>
      <c r="T17">
        <f>S17/R17</f>
        <v>0.33333333333333331</v>
      </c>
    </row>
    <row r="18" spans="1:21" x14ac:dyDescent="0.55000000000000004">
      <c r="B18">
        <v>11</v>
      </c>
      <c r="C18" t="s">
        <v>2743</v>
      </c>
      <c r="E18" t="s">
        <v>2730</v>
      </c>
      <c r="F18" t="s">
        <v>2722</v>
      </c>
      <c r="G18">
        <v>86.945999999999998</v>
      </c>
      <c r="H18">
        <v>103.00700000000001</v>
      </c>
      <c r="I18">
        <f t="shared" si="4"/>
        <v>16.061000000000007</v>
      </c>
      <c r="J18">
        <f t="shared" si="5"/>
        <v>1.5627353000000006</v>
      </c>
      <c r="K18" s="3">
        <f t="shared" si="6"/>
        <v>31.254706000000013</v>
      </c>
      <c r="L18">
        <v>11.87</v>
      </c>
      <c r="M18">
        <v>473</v>
      </c>
      <c r="N18">
        <v>1897</v>
      </c>
      <c r="O18">
        <v>85.01</v>
      </c>
      <c r="P18">
        <f t="shared" si="7"/>
        <v>73.14</v>
      </c>
      <c r="R18" s="88"/>
      <c r="S18" s="88"/>
    </row>
    <row r="19" spans="1:21" x14ac:dyDescent="0.55000000000000004">
      <c r="A19" s="31"/>
      <c r="B19" s="31"/>
      <c r="C19" s="31" t="s">
        <v>2744</v>
      </c>
      <c r="D19" s="31"/>
      <c r="E19" s="31" t="s">
        <v>2730</v>
      </c>
      <c r="F19" s="31" t="s">
        <v>2722</v>
      </c>
      <c r="G19" s="31">
        <v>93.498000000000005</v>
      </c>
      <c r="H19" s="31">
        <v>108.056</v>
      </c>
      <c r="I19" s="31">
        <f t="shared" si="4"/>
        <v>14.557999999999993</v>
      </c>
      <c r="J19" s="31">
        <f t="shared" si="5"/>
        <v>1.4164933999999993</v>
      </c>
      <c r="K19" s="84">
        <f t="shared" si="6"/>
        <v>28.329867999999987</v>
      </c>
      <c r="L19" s="31">
        <v>11.87</v>
      </c>
      <c r="M19" s="31">
        <v>473</v>
      </c>
      <c r="N19" s="31">
        <v>1897</v>
      </c>
      <c r="O19" s="31">
        <v>85.01</v>
      </c>
      <c r="P19" s="31">
        <f t="shared" si="7"/>
        <v>73.14</v>
      </c>
      <c r="Q19" s="31" t="s">
        <v>2745</v>
      </c>
      <c r="R19" s="89"/>
      <c r="S19" s="89"/>
      <c r="U19" s="31"/>
    </row>
    <row r="20" spans="1:21" x14ac:dyDescent="0.55000000000000004">
      <c r="B20">
        <v>12</v>
      </c>
      <c r="C20" t="s">
        <v>2746</v>
      </c>
      <c r="E20" t="s">
        <v>2730</v>
      </c>
      <c r="F20" t="s">
        <v>2722</v>
      </c>
      <c r="G20">
        <v>93.498000000000005</v>
      </c>
      <c r="H20">
        <v>102.316</v>
      </c>
      <c r="I20">
        <f t="shared" si="4"/>
        <v>8.8179999999999978</v>
      </c>
      <c r="J20">
        <f t="shared" si="5"/>
        <v>0.85799139999999974</v>
      </c>
      <c r="K20" s="3">
        <f t="shared" si="6"/>
        <v>17.159827999999994</v>
      </c>
      <c r="L20">
        <v>11.87</v>
      </c>
      <c r="M20">
        <v>662</v>
      </c>
      <c r="N20">
        <v>2498</v>
      </c>
      <c r="O20">
        <v>111.94</v>
      </c>
      <c r="P20">
        <f t="shared" si="7"/>
        <v>100.07</v>
      </c>
      <c r="Q20" t="s">
        <v>2747</v>
      </c>
      <c r="R20" s="88"/>
      <c r="S20" s="88"/>
    </row>
    <row r="21" spans="1:21" x14ac:dyDescent="0.55000000000000004">
      <c r="A21" s="31"/>
      <c r="B21" s="31"/>
      <c r="C21" s="31" t="s">
        <v>2748</v>
      </c>
      <c r="D21" s="31"/>
      <c r="E21" s="31" t="s">
        <v>2730</v>
      </c>
      <c r="F21" s="31" t="s">
        <v>2722</v>
      </c>
      <c r="G21" s="31">
        <v>80.540999999999997</v>
      </c>
      <c r="H21" s="31">
        <v>88.692999999999998</v>
      </c>
      <c r="I21" s="31">
        <f t="shared" si="4"/>
        <v>8.152000000000001</v>
      </c>
      <c r="J21" s="31">
        <f t="shared" si="5"/>
        <v>0.79318960000000005</v>
      </c>
      <c r="K21" s="84">
        <f t="shared" si="6"/>
        <v>15.863792</v>
      </c>
      <c r="L21" s="31">
        <v>11.87</v>
      </c>
      <c r="M21" s="31">
        <v>662</v>
      </c>
      <c r="N21" s="31">
        <v>2498</v>
      </c>
      <c r="O21" s="31">
        <v>111.94</v>
      </c>
      <c r="P21" s="31">
        <f t="shared" si="7"/>
        <v>100.07</v>
      </c>
      <c r="Q21" s="31" t="s">
        <v>2747</v>
      </c>
      <c r="R21" s="89"/>
      <c r="S21" s="89"/>
      <c r="U21" s="31"/>
    </row>
    <row r="22" spans="1:21" x14ac:dyDescent="0.55000000000000004">
      <c r="A22">
        <v>9</v>
      </c>
      <c r="B22">
        <v>13</v>
      </c>
      <c r="C22" t="s">
        <v>2749</v>
      </c>
      <c r="E22" t="s">
        <v>2730</v>
      </c>
      <c r="F22" t="s">
        <v>2722</v>
      </c>
      <c r="G22">
        <v>91.501000000000005</v>
      </c>
      <c r="H22">
        <v>107.746</v>
      </c>
      <c r="I22" s="5">
        <f t="shared" si="4"/>
        <v>16.24499999999999</v>
      </c>
      <c r="J22" s="5">
        <f t="shared" si="5"/>
        <v>1.5806384999999989</v>
      </c>
      <c r="K22" s="12">
        <f t="shared" si="6"/>
        <v>31.61276999999998</v>
      </c>
      <c r="L22">
        <v>10</v>
      </c>
      <c r="M22">
        <v>177</v>
      </c>
      <c r="N22">
        <v>1063</v>
      </c>
      <c r="O22">
        <v>52.6</v>
      </c>
      <c r="P22">
        <f t="shared" si="7"/>
        <v>42.6</v>
      </c>
      <c r="R22">
        <v>18</v>
      </c>
      <c r="S22">
        <v>2</v>
      </c>
      <c r="T22">
        <f>S22/R22</f>
        <v>0.1111111111111111</v>
      </c>
    </row>
    <row r="23" spans="1:21" x14ac:dyDescent="0.55000000000000004">
      <c r="A23" s="31"/>
      <c r="B23" s="31"/>
      <c r="C23" s="31" t="s">
        <v>2750</v>
      </c>
      <c r="D23" s="31"/>
      <c r="E23" s="31" t="s">
        <v>2730</v>
      </c>
      <c r="F23" s="31" t="s">
        <v>2722</v>
      </c>
      <c r="G23" s="31">
        <v>78.756</v>
      </c>
      <c r="H23" s="31">
        <v>101.893</v>
      </c>
      <c r="I23" s="31">
        <f t="shared" si="4"/>
        <v>23.137</v>
      </c>
      <c r="J23" s="31">
        <f t="shared" si="5"/>
        <v>2.2512300999999999</v>
      </c>
      <c r="K23" s="84">
        <f t="shared" si="6"/>
        <v>45.024602000000002</v>
      </c>
      <c r="L23" s="31">
        <v>10</v>
      </c>
      <c r="M23" s="31">
        <v>177</v>
      </c>
      <c r="N23" s="31">
        <v>1063</v>
      </c>
      <c r="O23" s="31">
        <v>52.6</v>
      </c>
      <c r="P23" s="31">
        <f t="shared" si="7"/>
        <v>42.6</v>
      </c>
      <c r="Q23" s="31"/>
      <c r="R23" s="89"/>
      <c r="S23" s="89"/>
      <c r="U23" s="31"/>
    </row>
    <row r="24" spans="1:21" x14ac:dyDescent="0.55000000000000004">
      <c r="B24">
        <v>14</v>
      </c>
      <c r="C24" t="s">
        <v>2751</v>
      </c>
      <c r="E24" t="s">
        <v>2730</v>
      </c>
      <c r="F24" t="s">
        <v>2722</v>
      </c>
      <c r="G24">
        <v>74.762</v>
      </c>
      <c r="H24">
        <v>92.355000000000004</v>
      </c>
      <c r="I24">
        <f t="shared" si="4"/>
        <v>17.593000000000004</v>
      </c>
      <c r="J24">
        <f t="shared" si="5"/>
        <v>1.7117989000000002</v>
      </c>
      <c r="K24" s="3">
        <f t="shared" si="6"/>
        <v>34.235978000000003</v>
      </c>
      <c r="L24">
        <v>10</v>
      </c>
      <c r="M24">
        <v>177</v>
      </c>
      <c r="N24">
        <v>1663</v>
      </c>
      <c r="O24">
        <v>82.3</v>
      </c>
      <c r="P24">
        <f t="shared" si="7"/>
        <v>72.3</v>
      </c>
      <c r="Q24" t="s">
        <v>2752</v>
      </c>
      <c r="R24" s="88"/>
      <c r="S24" s="88"/>
    </row>
    <row r="25" spans="1:21" x14ac:dyDescent="0.55000000000000004">
      <c r="A25" s="31"/>
      <c r="B25" s="31"/>
      <c r="C25" s="31" t="s">
        <v>2753</v>
      </c>
      <c r="D25" s="31"/>
      <c r="E25" s="31" t="s">
        <v>2730</v>
      </c>
      <c r="F25" s="31" t="s">
        <v>2722</v>
      </c>
      <c r="G25" s="31">
        <v>91.501000000000005</v>
      </c>
      <c r="H25" s="31">
        <v>102.113</v>
      </c>
      <c r="I25" s="31">
        <f t="shared" si="4"/>
        <v>10.611999999999995</v>
      </c>
      <c r="J25" s="31">
        <f t="shared" si="5"/>
        <v>1.0325475999999996</v>
      </c>
      <c r="K25" s="84">
        <f t="shared" si="6"/>
        <v>20.65095199999999</v>
      </c>
      <c r="L25" s="31">
        <v>10</v>
      </c>
      <c r="M25" s="31">
        <v>177</v>
      </c>
      <c r="N25" s="31">
        <v>1663</v>
      </c>
      <c r="O25" s="31">
        <v>82.3</v>
      </c>
      <c r="P25" s="31">
        <f t="shared" si="7"/>
        <v>72.3</v>
      </c>
      <c r="Q25" s="31"/>
      <c r="R25" s="89"/>
      <c r="S25" s="89"/>
      <c r="U25" s="31"/>
    </row>
    <row r="26" spans="1:21" x14ac:dyDescent="0.55000000000000004">
      <c r="A26">
        <v>10</v>
      </c>
      <c r="B26">
        <v>15</v>
      </c>
      <c r="C26" t="s">
        <v>2754</v>
      </c>
      <c r="E26" t="s">
        <v>2730</v>
      </c>
      <c r="F26" t="s">
        <v>2722</v>
      </c>
      <c r="G26">
        <v>79.722999999999999</v>
      </c>
      <c r="H26">
        <v>88.01</v>
      </c>
      <c r="I26">
        <f t="shared" si="4"/>
        <v>8.2870000000000061</v>
      </c>
      <c r="J26">
        <f t="shared" si="5"/>
        <v>0.80632510000000057</v>
      </c>
      <c r="K26" s="3">
        <f t="shared" si="6"/>
        <v>16.126502000000013</v>
      </c>
      <c r="L26">
        <v>35.090000000000003</v>
      </c>
      <c r="M26">
        <v>766</v>
      </c>
      <c r="N26">
        <v>1629</v>
      </c>
      <c r="O26">
        <v>79.27</v>
      </c>
      <c r="P26">
        <f t="shared" si="7"/>
        <v>44.179999999999993</v>
      </c>
      <c r="Q26" t="s">
        <v>2755</v>
      </c>
      <c r="R26">
        <v>13</v>
      </c>
      <c r="S26">
        <v>1</v>
      </c>
      <c r="T26">
        <f>S26/R26</f>
        <v>7.6923076923076927E-2</v>
      </c>
    </row>
    <row r="27" spans="1:21" x14ac:dyDescent="0.55000000000000004">
      <c r="A27" s="5">
        <v>11</v>
      </c>
      <c r="B27" s="5"/>
      <c r="C27" s="5" t="s">
        <v>2756</v>
      </c>
      <c r="D27" s="5"/>
      <c r="E27" s="5" t="s">
        <v>2730</v>
      </c>
      <c r="F27" s="5" t="s">
        <v>2722</v>
      </c>
      <c r="G27" s="5" t="s">
        <v>152</v>
      </c>
      <c r="H27" s="5"/>
      <c r="I27" s="5"/>
      <c r="J27" s="5"/>
      <c r="K27" s="12"/>
      <c r="L27" s="5"/>
      <c r="M27" s="5"/>
      <c r="N27" s="5"/>
      <c r="O27" s="5"/>
      <c r="P27" s="5"/>
      <c r="Q27" s="5"/>
      <c r="R27" s="5">
        <v>13</v>
      </c>
      <c r="S27" s="5">
        <v>0</v>
      </c>
      <c r="T27">
        <f>S27/R27</f>
        <v>0</v>
      </c>
      <c r="U27" s="5"/>
    </row>
    <row r="28" spans="1:21" x14ac:dyDescent="0.55000000000000004">
      <c r="A28">
        <v>12</v>
      </c>
      <c r="B28">
        <v>16</v>
      </c>
      <c r="C28" t="s">
        <v>2757</v>
      </c>
      <c r="E28" t="s">
        <v>2730</v>
      </c>
      <c r="F28" t="s">
        <v>2722</v>
      </c>
      <c r="G28">
        <v>82.176000000000002</v>
      </c>
      <c r="H28">
        <v>92.304000000000002</v>
      </c>
      <c r="I28">
        <f t="shared" ref="I28:I41" si="8">H28-G28</f>
        <v>10.128</v>
      </c>
      <c r="J28">
        <f t="shared" ref="J28:J41" si="9">I28*0.0973</f>
        <v>0.98545439999999995</v>
      </c>
      <c r="K28" s="3">
        <f t="shared" ref="K28:K41" si="10">J28*20</f>
        <v>19.709087999999998</v>
      </c>
      <c r="L28" s="5" t="s">
        <v>58</v>
      </c>
      <c r="M28" s="5">
        <v>319</v>
      </c>
      <c r="N28" s="5">
        <v>1100</v>
      </c>
      <c r="O28" s="5">
        <v>53.33</v>
      </c>
      <c r="R28" s="5">
        <v>16</v>
      </c>
      <c r="S28" s="5">
        <v>1</v>
      </c>
      <c r="T28">
        <f>S28/R28</f>
        <v>6.25E-2</v>
      </c>
    </row>
    <row r="29" spans="1:21" x14ac:dyDescent="0.55000000000000004">
      <c r="A29">
        <v>13</v>
      </c>
      <c r="B29">
        <v>17</v>
      </c>
      <c r="C29" t="s">
        <v>2758</v>
      </c>
      <c r="E29" t="s">
        <v>2730</v>
      </c>
      <c r="F29" t="s">
        <v>2722</v>
      </c>
      <c r="G29">
        <v>85.49</v>
      </c>
      <c r="H29">
        <v>109.77200000000001</v>
      </c>
      <c r="I29">
        <f t="shared" si="8"/>
        <v>24.282000000000011</v>
      </c>
      <c r="J29">
        <f t="shared" si="9"/>
        <v>2.3626386000000008</v>
      </c>
      <c r="K29" s="3">
        <f t="shared" si="10"/>
        <v>47.252772000000014</v>
      </c>
      <c r="L29">
        <v>105.77</v>
      </c>
      <c r="M29">
        <v>2087</v>
      </c>
      <c r="N29">
        <v>3230</v>
      </c>
      <c r="O29">
        <v>162.83000000000001</v>
      </c>
      <c r="P29">
        <f t="shared" ref="P29:P88" si="11">O29-L29</f>
        <v>57.060000000000016</v>
      </c>
      <c r="R29">
        <v>8</v>
      </c>
      <c r="S29">
        <v>2</v>
      </c>
      <c r="T29">
        <f>S29/R29</f>
        <v>0.25</v>
      </c>
    </row>
    <row r="30" spans="1:21" x14ac:dyDescent="0.55000000000000004">
      <c r="A30" s="31"/>
      <c r="B30" s="31"/>
      <c r="C30" s="31" t="s">
        <v>2759</v>
      </c>
      <c r="D30" s="31"/>
      <c r="E30" s="31" t="s">
        <v>2730</v>
      </c>
      <c r="F30" s="31" t="s">
        <v>2722</v>
      </c>
      <c r="G30" s="31">
        <v>79.972999999999999</v>
      </c>
      <c r="H30" s="31">
        <v>98.784999999999997</v>
      </c>
      <c r="I30" s="31">
        <f t="shared" si="8"/>
        <v>18.811999999999998</v>
      </c>
      <c r="J30" s="31">
        <f t="shared" si="9"/>
        <v>1.8304075999999998</v>
      </c>
      <c r="K30" s="84">
        <f t="shared" si="10"/>
        <v>36.608151999999997</v>
      </c>
      <c r="L30" s="31">
        <v>105.77</v>
      </c>
      <c r="M30" s="31">
        <v>2087</v>
      </c>
      <c r="N30" s="31">
        <v>3230</v>
      </c>
      <c r="O30" s="31">
        <v>162.83000000000001</v>
      </c>
      <c r="P30" s="31">
        <f t="shared" si="11"/>
        <v>57.060000000000016</v>
      </c>
      <c r="Q30" s="31"/>
      <c r="R30" s="89"/>
      <c r="S30" s="89"/>
      <c r="U30" s="31"/>
    </row>
    <row r="31" spans="1:21" x14ac:dyDescent="0.55000000000000004">
      <c r="B31">
        <v>18</v>
      </c>
      <c r="C31" t="s">
        <v>2760</v>
      </c>
      <c r="E31" t="s">
        <v>2730</v>
      </c>
      <c r="F31" t="s">
        <v>2722</v>
      </c>
      <c r="G31">
        <v>79.972999999999999</v>
      </c>
      <c r="H31">
        <v>90.001999999999995</v>
      </c>
      <c r="I31">
        <f t="shared" si="8"/>
        <v>10.028999999999996</v>
      </c>
      <c r="J31">
        <f t="shared" si="9"/>
        <v>0.97582169999999957</v>
      </c>
      <c r="K31" s="3">
        <f t="shared" si="10"/>
        <v>19.51643399999999</v>
      </c>
      <c r="L31">
        <v>105.77</v>
      </c>
      <c r="M31">
        <v>2087</v>
      </c>
      <c r="N31">
        <v>6123</v>
      </c>
      <c r="O31">
        <v>308.68</v>
      </c>
      <c r="P31">
        <f t="shared" si="11"/>
        <v>202.91000000000003</v>
      </c>
      <c r="Q31" t="s">
        <v>2761</v>
      </c>
      <c r="R31" s="88"/>
      <c r="S31" s="88"/>
    </row>
    <row r="32" spans="1:21" x14ac:dyDescent="0.55000000000000004">
      <c r="A32" s="31"/>
      <c r="B32" s="31"/>
      <c r="C32" s="31" t="s">
        <v>2762</v>
      </c>
      <c r="D32" s="31"/>
      <c r="E32" s="31" t="s">
        <v>2730</v>
      </c>
      <c r="F32" s="31" t="s">
        <v>2722</v>
      </c>
      <c r="G32" s="31">
        <v>87.001999999999995</v>
      </c>
      <c r="H32" s="31">
        <v>97.84</v>
      </c>
      <c r="I32" s="31">
        <f t="shared" si="8"/>
        <v>10.838000000000008</v>
      </c>
      <c r="J32" s="31">
        <f t="shared" si="9"/>
        <v>1.0545374000000007</v>
      </c>
      <c r="K32" s="84">
        <f t="shared" si="10"/>
        <v>21.090748000000016</v>
      </c>
      <c r="L32" s="31">
        <v>105.77</v>
      </c>
      <c r="M32" s="31">
        <v>2087</v>
      </c>
      <c r="N32" s="31">
        <v>6123</v>
      </c>
      <c r="O32" s="31">
        <v>308.68</v>
      </c>
      <c r="P32" s="31">
        <f t="shared" si="11"/>
        <v>202.91000000000003</v>
      </c>
      <c r="Q32" s="31"/>
      <c r="R32" s="89"/>
      <c r="S32" s="89"/>
      <c r="U32" s="31"/>
    </row>
    <row r="33" spans="1:21" x14ac:dyDescent="0.55000000000000004">
      <c r="A33">
        <v>14</v>
      </c>
      <c r="B33">
        <v>19</v>
      </c>
      <c r="C33" t="s">
        <v>2763</v>
      </c>
      <c r="E33" t="s">
        <v>2730</v>
      </c>
      <c r="F33" t="s">
        <v>2722</v>
      </c>
      <c r="G33">
        <v>74.781999999999996</v>
      </c>
      <c r="H33">
        <v>87.438999999999993</v>
      </c>
      <c r="I33">
        <f t="shared" si="8"/>
        <v>12.656999999999996</v>
      </c>
      <c r="J33">
        <f t="shared" si="9"/>
        <v>1.2315260999999997</v>
      </c>
      <c r="K33" s="3">
        <f t="shared" si="10"/>
        <v>24.630521999999996</v>
      </c>
      <c r="L33">
        <v>47.69</v>
      </c>
      <c r="M33">
        <v>327</v>
      </c>
      <c r="N33">
        <v>3506</v>
      </c>
      <c r="O33">
        <v>187.66</v>
      </c>
      <c r="P33">
        <f t="shared" si="11"/>
        <v>139.97</v>
      </c>
      <c r="R33">
        <v>10</v>
      </c>
      <c r="S33">
        <v>1</v>
      </c>
      <c r="T33">
        <f>S33/R33</f>
        <v>0.1</v>
      </c>
    </row>
    <row r="34" spans="1:21" x14ac:dyDescent="0.55000000000000004">
      <c r="A34" s="31"/>
      <c r="B34" s="31"/>
      <c r="C34" s="31" t="s">
        <v>2764</v>
      </c>
      <c r="D34" s="31"/>
      <c r="E34" s="31" t="s">
        <v>2730</v>
      </c>
      <c r="F34" s="31" t="s">
        <v>2722</v>
      </c>
      <c r="G34" s="31">
        <v>86.013999999999996</v>
      </c>
      <c r="H34" s="31">
        <v>100.857</v>
      </c>
      <c r="I34" s="31">
        <f t="shared" si="8"/>
        <v>14.843000000000004</v>
      </c>
      <c r="J34" s="31">
        <f t="shared" si="9"/>
        <v>1.4442239000000003</v>
      </c>
      <c r="K34" s="84">
        <f t="shared" si="10"/>
        <v>28.884478000000009</v>
      </c>
      <c r="L34" s="31">
        <v>47.69</v>
      </c>
      <c r="M34" s="31">
        <v>327</v>
      </c>
      <c r="N34" s="31">
        <v>3506</v>
      </c>
      <c r="O34" s="31">
        <v>187.66</v>
      </c>
      <c r="P34" s="31">
        <f t="shared" si="11"/>
        <v>139.97</v>
      </c>
      <c r="Q34" s="31"/>
      <c r="R34" s="89"/>
      <c r="S34" s="89"/>
      <c r="U34" s="31"/>
    </row>
    <row r="35" spans="1:21" x14ac:dyDescent="0.55000000000000004">
      <c r="A35" s="146"/>
      <c r="B35" s="146"/>
      <c r="C35" s="146"/>
      <c r="D35" s="146"/>
      <c r="E35" s="146"/>
      <c r="F35" s="146"/>
      <c r="G35" s="146"/>
      <c r="H35" s="146"/>
      <c r="I35" s="146"/>
      <c r="J35" s="146"/>
      <c r="K35" s="147"/>
      <c r="L35" s="148"/>
      <c r="M35" s="148"/>
      <c r="N35" s="148"/>
      <c r="O35" s="148"/>
      <c r="P35" s="148">
        <f t="shared" si="11"/>
        <v>0</v>
      </c>
      <c r="Q35" s="148"/>
      <c r="R35" s="146"/>
      <c r="S35" s="146"/>
      <c r="T35" s="146"/>
      <c r="U35" s="146"/>
    </row>
    <row r="36" spans="1:21" x14ac:dyDescent="0.55000000000000004">
      <c r="A36">
        <v>15</v>
      </c>
      <c r="B36">
        <v>20</v>
      </c>
      <c r="C36" t="s">
        <v>2765</v>
      </c>
      <c r="E36" t="s">
        <v>2665</v>
      </c>
      <c r="F36" t="s">
        <v>2722</v>
      </c>
      <c r="G36" s="5">
        <v>89.75</v>
      </c>
      <c r="H36" s="5">
        <v>104.104</v>
      </c>
      <c r="I36" s="5">
        <f t="shared" si="8"/>
        <v>14.353999999999999</v>
      </c>
      <c r="J36" s="5">
        <f t="shared" si="9"/>
        <v>1.3966441999999999</v>
      </c>
      <c r="K36" s="12">
        <f t="shared" si="10"/>
        <v>27.932883999999998</v>
      </c>
      <c r="L36" s="5">
        <v>43.75</v>
      </c>
      <c r="M36" s="5">
        <v>420</v>
      </c>
      <c r="N36" s="5">
        <v>1706</v>
      </c>
      <c r="O36" s="5">
        <v>80.52</v>
      </c>
      <c r="P36" s="5">
        <f t="shared" si="11"/>
        <v>36.769999999999996</v>
      </c>
      <c r="Q36" s="5" t="s">
        <v>2766</v>
      </c>
      <c r="R36" s="5">
        <v>11</v>
      </c>
      <c r="S36" s="5">
        <v>5</v>
      </c>
      <c r="T36">
        <f t="shared" ref="T36:T89" si="12">S36/R36</f>
        <v>0.45454545454545453</v>
      </c>
    </row>
    <row r="37" spans="1:21" x14ac:dyDescent="0.55000000000000004">
      <c r="B37">
        <v>21</v>
      </c>
      <c r="C37" t="s">
        <v>2767</v>
      </c>
      <c r="E37" t="s">
        <v>2665</v>
      </c>
      <c r="F37" t="s">
        <v>2722</v>
      </c>
      <c r="G37" s="5">
        <v>89.75</v>
      </c>
      <c r="H37" s="5">
        <v>95.206999999999994</v>
      </c>
      <c r="I37" s="5">
        <f t="shared" si="8"/>
        <v>5.4569999999999936</v>
      </c>
      <c r="J37" s="5">
        <f t="shared" si="9"/>
        <v>0.53096609999999933</v>
      </c>
      <c r="K37" s="12">
        <f t="shared" si="10"/>
        <v>10.619321999999986</v>
      </c>
      <c r="L37" s="5">
        <v>43.75</v>
      </c>
      <c r="M37" s="5">
        <v>420</v>
      </c>
      <c r="N37" s="5">
        <v>2136</v>
      </c>
      <c r="O37" s="5">
        <v>100.82</v>
      </c>
      <c r="P37" s="5">
        <f t="shared" si="11"/>
        <v>57.069999999999993</v>
      </c>
      <c r="Q37" s="5" t="s">
        <v>2768</v>
      </c>
      <c r="R37" s="105"/>
      <c r="S37" s="105"/>
    </row>
    <row r="38" spans="1:21" x14ac:dyDescent="0.55000000000000004">
      <c r="B38">
        <v>22</v>
      </c>
      <c r="C38" t="s">
        <v>2769</v>
      </c>
      <c r="E38" t="s">
        <v>2665</v>
      </c>
      <c r="F38" t="s">
        <v>2722</v>
      </c>
      <c r="G38" s="5">
        <v>89.75</v>
      </c>
      <c r="H38" s="5">
        <v>95.337000000000003</v>
      </c>
      <c r="I38" s="5">
        <f t="shared" si="8"/>
        <v>5.5870000000000033</v>
      </c>
      <c r="J38" s="5">
        <f t="shared" si="9"/>
        <v>0.54361510000000035</v>
      </c>
      <c r="K38" s="12">
        <f t="shared" si="10"/>
        <v>10.872302000000007</v>
      </c>
      <c r="L38" s="5">
        <v>43.75</v>
      </c>
      <c r="M38" s="5">
        <v>420</v>
      </c>
      <c r="N38" s="5">
        <v>3148</v>
      </c>
      <c r="O38" s="5">
        <v>148.58000000000001</v>
      </c>
      <c r="P38" s="5">
        <f t="shared" si="11"/>
        <v>104.83000000000001</v>
      </c>
      <c r="Q38" s="5"/>
      <c r="R38" s="107"/>
      <c r="S38" s="107"/>
    </row>
    <row r="39" spans="1:21" x14ac:dyDescent="0.55000000000000004">
      <c r="B39">
        <v>23</v>
      </c>
      <c r="C39" t="s">
        <v>2770</v>
      </c>
      <c r="E39" t="s">
        <v>2665</v>
      </c>
      <c r="F39" t="s">
        <v>2722</v>
      </c>
      <c r="G39" s="5">
        <v>89.75</v>
      </c>
      <c r="H39" s="5">
        <v>106.53100000000001</v>
      </c>
      <c r="I39" s="5">
        <f t="shared" si="8"/>
        <v>16.781000000000006</v>
      </c>
      <c r="J39" s="5">
        <f t="shared" si="9"/>
        <v>1.6327913000000005</v>
      </c>
      <c r="K39" s="12">
        <f t="shared" si="10"/>
        <v>32.655826000000012</v>
      </c>
      <c r="L39" s="5">
        <v>43.75</v>
      </c>
      <c r="M39" s="5">
        <v>420</v>
      </c>
      <c r="N39" s="5">
        <v>3743</v>
      </c>
      <c r="O39" s="5">
        <v>176.67</v>
      </c>
      <c r="P39" s="5">
        <f t="shared" si="11"/>
        <v>132.91999999999999</v>
      </c>
      <c r="Q39" s="5"/>
      <c r="R39" s="107"/>
      <c r="S39" s="107"/>
    </row>
    <row r="40" spans="1:21" x14ac:dyDescent="0.55000000000000004">
      <c r="B40">
        <v>24</v>
      </c>
      <c r="C40" t="s">
        <v>2771</v>
      </c>
      <c r="E40" t="s">
        <v>2665</v>
      </c>
      <c r="F40" t="s">
        <v>2722</v>
      </c>
      <c r="G40" s="5">
        <v>89.75</v>
      </c>
      <c r="H40" s="5">
        <v>97.507000000000005</v>
      </c>
      <c r="I40" s="5">
        <f t="shared" si="8"/>
        <v>7.757000000000005</v>
      </c>
      <c r="J40" s="5">
        <f t="shared" si="9"/>
        <v>0.75475610000000048</v>
      </c>
      <c r="K40" s="12">
        <f t="shared" si="10"/>
        <v>15.095122000000011</v>
      </c>
      <c r="L40" s="5">
        <v>43.75</v>
      </c>
      <c r="M40" s="5">
        <v>420</v>
      </c>
      <c r="N40" s="5">
        <v>3919</v>
      </c>
      <c r="O40" s="5">
        <v>184.97</v>
      </c>
      <c r="P40" s="5">
        <f t="shared" si="11"/>
        <v>141.22</v>
      </c>
      <c r="Q40" s="5"/>
      <c r="R40" s="107"/>
      <c r="S40" s="107"/>
    </row>
    <row r="41" spans="1:21" x14ac:dyDescent="0.55000000000000004">
      <c r="A41">
        <v>16</v>
      </c>
      <c r="B41">
        <v>25</v>
      </c>
      <c r="C41" t="s">
        <v>2772</v>
      </c>
      <c r="E41" t="s">
        <v>2665</v>
      </c>
      <c r="F41" t="s">
        <v>2722</v>
      </c>
      <c r="G41" s="5">
        <v>88.858000000000004</v>
      </c>
      <c r="H41" s="5">
        <v>108.76</v>
      </c>
      <c r="I41" s="5">
        <f t="shared" si="8"/>
        <v>19.902000000000001</v>
      </c>
      <c r="J41" s="5">
        <f t="shared" si="9"/>
        <v>1.9364646000000001</v>
      </c>
      <c r="K41" s="12">
        <f t="shared" si="10"/>
        <v>38.729292000000001</v>
      </c>
      <c r="L41" s="5">
        <v>177.61</v>
      </c>
      <c r="M41" s="5">
        <v>4271</v>
      </c>
      <c r="N41" s="5">
        <v>7846</v>
      </c>
      <c r="O41" s="5">
        <v>370.32</v>
      </c>
      <c r="P41" s="5">
        <f t="shared" si="11"/>
        <v>192.70999999999998</v>
      </c>
      <c r="Q41" s="5" t="s">
        <v>2773</v>
      </c>
      <c r="R41" s="5">
        <v>6</v>
      </c>
      <c r="S41">
        <v>1</v>
      </c>
      <c r="T41">
        <f t="shared" ref="T41" si="13">S41/R41</f>
        <v>0.16666666666666666</v>
      </c>
    </row>
    <row r="42" spans="1:21" x14ac:dyDescent="0.55000000000000004">
      <c r="A42" s="146"/>
      <c r="B42" s="146"/>
      <c r="C42" s="146"/>
      <c r="D42" s="146"/>
      <c r="E42" s="146"/>
      <c r="F42" s="146"/>
      <c r="G42" s="146"/>
      <c r="H42" s="146"/>
      <c r="I42" s="148"/>
      <c r="J42" s="148"/>
      <c r="K42" s="149"/>
      <c r="L42" s="148"/>
      <c r="M42" s="148"/>
      <c r="N42" s="148"/>
      <c r="O42" s="148"/>
      <c r="P42" s="148"/>
      <c r="Q42" s="148"/>
      <c r="R42" s="146"/>
      <c r="S42" s="146"/>
      <c r="T42" s="146"/>
      <c r="U42" s="146"/>
    </row>
    <row r="43" spans="1:21" x14ac:dyDescent="0.55000000000000004">
      <c r="A43">
        <v>17</v>
      </c>
      <c r="B43">
        <v>26</v>
      </c>
      <c r="C43" t="s">
        <v>2774</v>
      </c>
      <c r="E43" t="s">
        <v>2775</v>
      </c>
      <c r="F43" t="s">
        <v>2722</v>
      </c>
      <c r="G43" s="5">
        <v>91.153999999999996</v>
      </c>
      <c r="H43" s="5">
        <v>105.428</v>
      </c>
      <c r="I43" s="5">
        <f t="shared" ref="I43:I88" si="14">H43-G43</f>
        <v>14.274000000000001</v>
      </c>
      <c r="J43" s="5">
        <f t="shared" ref="J43:J88" si="15">I43*0.0973</f>
        <v>1.3888602000000001</v>
      </c>
      <c r="K43" s="12">
        <f t="shared" ref="K43:K88" si="16">J43*20</f>
        <v>27.777204000000001</v>
      </c>
      <c r="L43" s="5">
        <v>9.16</v>
      </c>
      <c r="M43" s="5">
        <v>275</v>
      </c>
      <c r="N43" s="5">
        <v>2437</v>
      </c>
      <c r="O43" s="5">
        <v>122.02</v>
      </c>
      <c r="P43" s="5">
        <f t="shared" si="11"/>
        <v>112.86</v>
      </c>
      <c r="Q43" s="5" t="s">
        <v>2737</v>
      </c>
      <c r="R43" s="5">
        <v>11</v>
      </c>
      <c r="S43" s="5">
        <v>1</v>
      </c>
      <c r="T43">
        <f t="shared" si="12"/>
        <v>9.0909090909090912E-2</v>
      </c>
    </row>
    <row r="44" spans="1:21" x14ac:dyDescent="0.55000000000000004">
      <c r="A44" s="61"/>
      <c r="B44" s="61"/>
      <c r="C44" s="61" t="s">
        <v>2776</v>
      </c>
      <c r="D44" s="61"/>
      <c r="E44" s="61" t="s">
        <v>2775</v>
      </c>
      <c r="F44" s="61" t="s">
        <v>2722</v>
      </c>
      <c r="G44" s="61">
        <v>76.034000000000006</v>
      </c>
      <c r="H44" s="61">
        <v>100.703</v>
      </c>
      <c r="I44" s="61">
        <f t="shared" si="14"/>
        <v>24.668999999999997</v>
      </c>
      <c r="J44" s="61">
        <f t="shared" si="15"/>
        <v>2.4002936999999998</v>
      </c>
      <c r="K44" s="83">
        <f t="shared" si="16"/>
        <v>48.005873999999991</v>
      </c>
      <c r="L44" s="61">
        <v>9.16</v>
      </c>
      <c r="M44" s="61">
        <v>275</v>
      </c>
      <c r="N44" s="61">
        <v>2437</v>
      </c>
      <c r="O44" s="61">
        <v>122.02</v>
      </c>
      <c r="P44" s="61">
        <f t="shared" si="11"/>
        <v>112.86</v>
      </c>
      <c r="Q44" s="61" t="s">
        <v>2737</v>
      </c>
      <c r="R44" s="106"/>
      <c r="S44" s="106"/>
      <c r="T44" s="61"/>
      <c r="U44" s="61"/>
    </row>
    <row r="45" spans="1:21" x14ac:dyDescent="0.55000000000000004">
      <c r="B45">
        <v>27</v>
      </c>
      <c r="C45" t="s">
        <v>2777</v>
      </c>
      <c r="E45" t="s">
        <v>2775</v>
      </c>
      <c r="F45" t="s">
        <v>2722</v>
      </c>
      <c r="G45" s="5">
        <v>85.807000000000002</v>
      </c>
      <c r="H45" s="5">
        <v>94.789000000000001</v>
      </c>
      <c r="I45" s="5">
        <f t="shared" si="14"/>
        <v>8.9819999999999993</v>
      </c>
      <c r="J45" s="5">
        <f t="shared" si="15"/>
        <v>0.87394859999999996</v>
      </c>
      <c r="K45" s="12">
        <f t="shared" si="16"/>
        <v>17.478971999999999</v>
      </c>
      <c r="L45" s="5">
        <v>9.16</v>
      </c>
      <c r="M45" s="5">
        <v>3120</v>
      </c>
      <c r="N45" s="5">
        <v>4892</v>
      </c>
      <c r="O45" s="5">
        <v>244.94</v>
      </c>
      <c r="P45" s="5">
        <f t="shared" si="11"/>
        <v>235.78</v>
      </c>
      <c r="Q45" s="5" t="s">
        <v>2737</v>
      </c>
      <c r="R45" s="5">
        <v>8</v>
      </c>
      <c r="S45" s="5">
        <v>1</v>
      </c>
      <c r="T45">
        <f t="shared" ref="T45" si="17">S45/R45</f>
        <v>0.125</v>
      </c>
    </row>
    <row r="46" spans="1:21" x14ac:dyDescent="0.55000000000000004">
      <c r="A46">
        <v>18</v>
      </c>
      <c r="C46" t="s">
        <v>2778</v>
      </c>
      <c r="E46" t="s">
        <v>2775</v>
      </c>
      <c r="F46" t="s">
        <v>2722</v>
      </c>
      <c r="G46" t="s">
        <v>152</v>
      </c>
      <c r="I46" s="5"/>
      <c r="J46" s="5"/>
      <c r="K46" s="12"/>
      <c r="L46" s="5">
        <v>5.32</v>
      </c>
      <c r="M46" s="5"/>
      <c r="N46" s="5"/>
      <c r="O46" s="5"/>
      <c r="P46" s="5"/>
      <c r="Q46" s="5"/>
      <c r="R46" s="5">
        <v>5</v>
      </c>
      <c r="S46" s="5">
        <v>0</v>
      </c>
      <c r="T46">
        <f t="shared" si="12"/>
        <v>0</v>
      </c>
    </row>
    <row r="47" spans="1:21" x14ac:dyDescent="0.55000000000000004">
      <c r="A47">
        <v>19</v>
      </c>
      <c r="B47">
        <v>28</v>
      </c>
      <c r="C47" t="s">
        <v>2779</v>
      </c>
      <c r="E47" t="s">
        <v>2775</v>
      </c>
      <c r="F47" t="s">
        <v>2722</v>
      </c>
      <c r="G47">
        <v>85.41</v>
      </c>
      <c r="H47">
        <v>95.923000000000002</v>
      </c>
      <c r="I47" s="5">
        <f t="shared" ref="I47:I50" si="18">H47-G47</f>
        <v>10.513000000000005</v>
      </c>
      <c r="J47" s="5">
        <f t="shared" ref="J47:J50" si="19">I47*0.0973</f>
        <v>1.0229149000000004</v>
      </c>
      <c r="K47" s="12">
        <f t="shared" ref="K47:K50" si="20">J47*20</f>
        <v>20.458298000000006</v>
      </c>
      <c r="L47" s="5">
        <v>96.39</v>
      </c>
      <c r="M47" s="5">
        <v>2150</v>
      </c>
      <c r="N47" s="5">
        <v>4135</v>
      </c>
      <c r="O47" s="5">
        <v>217.8</v>
      </c>
      <c r="P47" s="5">
        <f t="shared" ref="P47:P50" si="21">O47-L47</f>
        <v>121.41000000000001</v>
      </c>
      <c r="Q47" s="5"/>
      <c r="R47" s="5">
        <v>8</v>
      </c>
      <c r="S47" s="5">
        <v>2</v>
      </c>
      <c r="T47">
        <f t="shared" si="12"/>
        <v>0.25</v>
      </c>
    </row>
    <row r="48" spans="1:21" x14ac:dyDescent="0.55000000000000004">
      <c r="A48" s="61"/>
      <c r="B48" s="61"/>
      <c r="C48" s="61" t="s">
        <v>2780</v>
      </c>
      <c r="D48" s="61"/>
      <c r="E48" s="61" t="s">
        <v>2775</v>
      </c>
      <c r="F48" s="61" t="s">
        <v>2722</v>
      </c>
      <c r="G48" s="61">
        <v>88.694999999999993</v>
      </c>
      <c r="H48" s="61">
        <v>105.11</v>
      </c>
      <c r="I48" s="61">
        <f t="shared" si="18"/>
        <v>16.415000000000006</v>
      </c>
      <c r="J48" s="61">
        <f t="shared" si="19"/>
        <v>1.5971795000000006</v>
      </c>
      <c r="K48" s="83">
        <f t="shared" si="20"/>
        <v>31.943590000000015</v>
      </c>
      <c r="L48" s="61">
        <v>96.39</v>
      </c>
      <c r="M48" s="61">
        <v>2150</v>
      </c>
      <c r="N48" s="61">
        <v>4135</v>
      </c>
      <c r="O48" s="61">
        <v>217.8</v>
      </c>
      <c r="P48" s="61">
        <f t="shared" si="21"/>
        <v>121.41000000000001</v>
      </c>
      <c r="Q48" s="61"/>
      <c r="R48" s="106"/>
      <c r="S48" s="106"/>
      <c r="T48" s="61"/>
      <c r="U48" s="61"/>
    </row>
    <row r="49" spans="1:21" x14ac:dyDescent="0.55000000000000004">
      <c r="B49">
        <v>29</v>
      </c>
      <c r="C49" t="s">
        <v>2781</v>
      </c>
      <c r="E49" t="s">
        <v>2775</v>
      </c>
      <c r="F49" t="s">
        <v>2722</v>
      </c>
      <c r="G49">
        <v>94.099000000000004</v>
      </c>
      <c r="H49">
        <v>113.07599999999999</v>
      </c>
      <c r="I49" s="5">
        <f t="shared" si="18"/>
        <v>18.97699999999999</v>
      </c>
      <c r="J49" s="5">
        <f t="shared" si="19"/>
        <v>1.846462099999999</v>
      </c>
      <c r="K49" s="12">
        <f t="shared" si="20"/>
        <v>36.929241999999981</v>
      </c>
      <c r="L49" s="5">
        <v>96.39</v>
      </c>
      <c r="M49" s="5">
        <v>2150</v>
      </c>
      <c r="N49" s="5">
        <v>5091</v>
      </c>
      <c r="O49" s="5">
        <v>268.16000000000003</v>
      </c>
      <c r="P49" s="5">
        <f t="shared" si="21"/>
        <v>171.77000000000004</v>
      </c>
      <c r="Q49" s="5"/>
      <c r="R49" s="88"/>
      <c r="S49" s="88"/>
    </row>
    <row r="50" spans="1:21" x14ac:dyDescent="0.55000000000000004">
      <c r="A50">
        <v>20</v>
      </c>
      <c r="B50">
        <v>30</v>
      </c>
      <c r="C50" t="s">
        <v>2782</v>
      </c>
      <c r="E50" t="s">
        <v>2775</v>
      </c>
      <c r="F50" t="s">
        <v>2722</v>
      </c>
      <c r="G50">
        <v>83.322000000000003</v>
      </c>
      <c r="H50">
        <v>101.49</v>
      </c>
      <c r="I50" s="5">
        <f t="shared" si="18"/>
        <v>18.167999999999992</v>
      </c>
      <c r="J50" s="5">
        <f t="shared" si="19"/>
        <v>1.7677463999999992</v>
      </c>
      <c r="K50" s="12">
        <f t="shared" si="20"/>
        <v>35.354927999999987</v>
      </c>
      <c r="L50" s="5">
        <v>286.01</v>
      </c>
      <c r="M50" s="5">
        <v>5779</v>
      </c>
      <c r="N50" s="5">
        <v>7709</v>
      </c>
      <c r="O50" s="5">
        <v>406.06</v>
      </c>
      <c r="P50" s="5">
        <f t="shared" si="21"/>
        <v>120.05000000000001</v>
      </c>
      <c r="Q50" s="5"/>
      <c r="R50" s="5">
        <v>8</v>
      </c>
      <c r="S50" s="5">
        <v>1</v>
      </c>
      <c r="T50">
        <f t="shared" ref="T50" si="22">S50/R50</f>
        <v>0.125</v>
      </c>
    </row>
    <row r="51" spans="1:21" x14ac:dyDescent="0.55000000000000004">
      <c r="A51">
        <v>21</v>
      </c>
      <c r="C51" t="s">
        <v>2783</v>
      </c>
      <c r="E51" t="s">
        <v>2775</v>
      </c>
      <c r="F51" t="s">
        <v>2722</v>
      </c>
      <c r="G51" t="s">
        <v>152</v>
      </c>
      <c r="I51" s="5"/>
      <c r="J51" s="5"/>
      <c r="K51" s="12"/>
      <c r="L51" s="5">
        <v>172.48</v>
      </c>
      <c r="M51" s="5"/>
      <c r="N51" s="5"/>
      <c r="O51" s="5"/>
      <c r="P51" s="5"/>
      <c r="Q51" s="5"/>
      <c r="R51" s="5">
        <v>11</v>
      </c>
      <c r="S51" s="5">
        <v>0</v>
      </c>
      <c r="T51">
        <f t="shared" si="12"/>
        <v>0</v>
      </c>
    </row>
    <row r="52" spans="1:21" x14ac:dyDescent="0.55000000000000004">
      <c r="A52">
        <v>22</v>
      </c>
      <c r="B52">
        <v>31</v>
      </c>
      <c r="C52" t="s">
        <v>2784</v>
      </c>
      <c r="E52" t="s">
        <v>2775</v>
      </c>
      <c r="F52" t="s">
        <v>2722</v>
      </c>
      <c r="G52">
        <v>80.853999999999999</v>
      </c>
      <c r="H52">
        <v>88.881</v>
      </c>
      <c r="I52" s="5">
        <f t="shared" si="14"/>
        <v>8.027000000000001</v>
      </c>
      <c r="J52" s="5">
        <f t="shared" si="15"/>
        <v>0.78102710000000009</v>
      </c>
      <c r="K52" s="12">
        <f t="shared" si="16"/>
        <v>15.620542000000002</v>
      </c>
      <c r="L52" s="5">
        <v>104.29</v>
      </c>
      <c r="M52" s="5">
        <v>1510</v>
      </c>
      <c r="N52" s="5">
        <v>3834</v>
      </c>
      <c r="O52" s="5">
        <v>190.32</v>
      </c>
      <c r="P52" s="5">
        <f t="shared" si="11"/>
        <v>86.029999999999987</v>
      </c>
      <c r="Q52" s="5" t="s">
        <v>2785</v>
      </c>
      <c r="R52" s="5">
        <v>20</v>
      </c>
      <c r="S52" s="5">
        <v>3</v>
      </c>
      <c r="T52">
        <f t="shared" si="12"/>
        <v>0.15</v>
      </c>
      <c r="U52" t="s">
        <v>2786</v>
      </c>
    </row>
    <row r="53" spans="1:21" x14ac:dyDescent="0.55000000000000004">
      <c r="B53">
        <v>32</v>
      </c>
      <c r="C53" t="s">
        <v>2787</v>
      </c>
      <c r="E53" t="s">
        <v>2775</v>
      </c>
      <c r="F53" t="s">
        <v>2722</v>
      </c>
      <c r="G53">
        <v>86.555999999999997</v>
      </c>
      <c r="H53">
        <v>94.403999999999996</v>
      </c>
      <c r="I53" s="5">
        <f t="shared" si="14"/>
        <v>7.847999999999999</v>
      </c>
      <c r="J53" s="5">
        <f t="shared" si="15"/>
        <v>0.76361039999999991</v>
      </c>
      <c r="K53" s="12">
        <f t="shared" si="16"/>
        <v>15.272207999999999</v>
      </c>
      <c r="L53" s="5">
        <v>104.29</v>
      </c>
      <c r="M53" s="5">
        <v>1510</v>
      </c>
      <c r="N53" s="5">
        <v>4804</v>
      </c>
      <c r="O53" s="5">
        <v>238.47</v>
      </c>
      <c r="P53" s="5">
        <f t="shared" si="11"/>
        <v>134.18</v>
      </c>
      <c r="Q53" s="5" t="s">
        <v>2788</v>
      </c>
      <c r="R53" s="88"/>
      <c r="S53" s="88"/>
    </row>
    <row r="54" spans="1:21" x14ac:dyDescent="0.55000000000000004">
      <c r="A54">
        <v>23</v>
      </c>
      <c r="B54">
        <v>33</v>
      </c>
      <c r="C54" t="s">
        <v>2789</v>
      </c>
      <c r="E54" t="s">
        <v>2775</v>
      </c>
      <c r="F54" t="s">
        <v>2722</v>
      </c>
      <c r="G54">
        <v>82.102000000000004</v>
      </c>
      <c r="H54">
        <v>97.744</v>
      </c>
      <c r="I54" s="5">
        <f t="shared" si="14"/>
        <v>15.641999999999996</v>
      </c>
      <c r="J54" s="5">
        <f t="shared" si="15"/>
        <v>1.5219665999999996</v>
      </c>
      <c r="K54" s="12">
        <f t="shared" si="16"/>
        <v>30.439331999999993</v>
      </c>
      <c r="L54" s="5">
        <v>4.18</v>
      </c>
      <c r="M54" s="5">
        <v>21</v>
      </c>
      <c r="N54" s="5">
        <v>3583</v>
      </c>
      <c r="O54" s="5">
        <v>174.1</v>
      </c>
      <c r="P54" s="5">
        <f t="shared" si="11"/>
        <v>169.92</v>
      </c>
      <c r="R54" s="5">
        <v>20</v>
      </c>
      <c r="S54" s="5">
        <v>1</v>
      </c>
      <c r="T54">
        <f t="shared" si="12"/>
        <v>0.05</v>
      </c>
    </row>
    <row r="55" spans="1:21" x14ac:dyDescent="0.55000000000000004">
      <c r="A55">
        <v>24</v>
      </c>
      <c r="C55" t="s">
        <v>2790</v>
      </c>
      <c r="E55" t="s">
        <v>2775</v>
      </c>
      <c r="F55" t="s">
        <v>2722</v>
      </c>
      <c r="G55" t="s">
        <v>152</v>
      </c>
      <c r="I55" s="5"/>
      <c r="J55" s="5"/>
      <c r="K55" s="12"/>
      <c r="L55" s="5">
        <v>24.21</v>
      </c>
      <c r="P55" s="5"/>
      <c r="R55" s="5">
        <v>11</v>
      </c>
      <c r="S55" s="5">
        <v>0</v>
      </c>
      <c r="T55">
        <f t="shared" si="12"/>
        <v>0</v>
      </c>
    </row>
    <row r="56" spans="1:21" x14ac:dyDescent="0.55000000000000004">
      <c r="A56">
        <v>25</v>
      </c>
      <c r="C56" t="s">
        <v>2791</v>
      </c>
      <c r="E56" t="s">
        <v>2775</v>
      </c>
      <c r="F56" t="s">
        <v>2722</v>
      </c>
      <c r="G56" t="s">
        <v>152</v>
      </c>
      <c r="I56" s="5"/>
      <c r="J56" s="5"/>
      <c r="K56" s="12"/>
      <c r="L56" s="5">
        <v>90.77</v>
      </c>
      <c r="P56" s="5"/>
      <c r="R56" s="5">
        <v>10</v>
      </c>
      <c r="S56" s="5">
        <v>0</v>
      </c>
      <c r="T56">
        <f t="shared" si="12"/>
        <v>0</v>
      </c>
    </row>
    <row r="57" spans="1:21" x14ac:dyDescent="0.55000000000000004">
      <c r="A57">
        <v>26</v>
      </c>
      <c r="B57">
        <v>34</v>
      </c>
      <c r="C57" t="s">
        <v>2792</v>
      </c>
      <c r="E57" t="s">
        <v>2775</v>
      </c>
      <c r="F57" t="s">
        <v>2722</v>
      </c>
      <c r="G57">
        <v>80.206999999999994</v>
      </c>
      <c r="H57">
        <v>103.82</v>
      </c>
      <c r="I57" s="5">
        <f t="shared" si="14"/>
        <v>23.613</v>
      </c>
      <c r="J57" s="5">
        <f t="shared" si="15"/>
        <v>2.2975449000000001</v>
      </c>
      <c r="K57" s="12">
        <f t="shared" si="16"/>
        <v>45.950898000000002</v>
      </c>
      <c r="L57" s="5">
        <v>40.31</v>
      </c>
      <c r="M57" s="5">
        <v>920</v>
      </c>
      <c r="N57" s="5">
        <v>1477</v>
      </c>
      <c r="O57" s="5">
        <v>74.61</v>
      </c>
      <c r="P57" s="5">
        <f t="shared" si="11"/>
        <v>34.299999999999997</v>
      </c>
      <c r="R57" s="5">
        <v>21</v>
      </c>
      <c r="S57" s="5">
        <v>8</v>
      </c>
      <c r="T57">
        <f t="shared" si="12"/>
        <v>0.38095238095238093</v>
      </c>
    </row>
    <row r="58" spans="1:21" x14ac:dyDescent="0.55000000000000004">
      <c r="B58">
        <v>35</v>
      </c>
      <c r="C58" t="s">
        <v>2793</v>
      </c>
      <c r="E58" t="s">
        <v>2775</v>
      </c>
      <c r="F58" t="s">
        <v>2722</v>
      </c>
      <c r="G58">
        <v>86.69</v>
      </c>
      <c r="H58">
        <v>103.20699999999999</v>
      </c>
      <c r="I58" s="5">
        <f t="shared" si="14"/>
        <v>16.516999999999996</v>
      </c>
      <c r="J58" s="5">
        <f t="shared" si="15"/>
        <v>1.6071040999999995</v>
      </c>
      <c r="K58" s="12">
        <f t="shared" si="16"/>
        <v>32.142081999999988</v>
      </c>
      <c r="L58" s="5">
        <v>40.31</v>
      </c>
      <c r="M58" s="5">
        <v>920</v>
      </c>
      <c r="N58" s="5">
        <v>1951</v>
      </c>
      <c r="O58" s="5">
        <v>98.56</v>
      </c>
      <c r="P58" s="5">
        <f t="shared" si="11"/>
        <v>58.25</v>
      </c>
      <c r="R58" s="88"/>
      <c r="S58" s="88"/>
    </row>
    <row r="59" spans="1:21" x14ac:dyDescent="0.55000000000000004">
      <c r="B59">
        <v>36</v>
      </c>
      <c r="C59" t="s">
        <v>2794</v>
      </c>
      <c r="E59" t="s">
        <v>2775</v>
      </c>
      <c r="F59" t="s">
        <v>2722</v>
      </c>
      <c r="G59">
        <v>80.206999999999994</v>
      </c>
      <c r="H59">
        <v>115.029</v>
      </c>
      <c r="I59" s="5">
        <f t="shared" si="14"/>
        <v>34.822000000000003</v>
      </c>
      <c r="J59" s="5">
        <f t="shared" si="15"/>
        <v>3.3881806000000001</v>
      </c>
      <c r="K59" s="12">
        <f t="shared" si="16"/>
        <v>67.763611999999995</v>
      </c>
      <c r="L59" s="5">
        <v>40.31</v>
      </c>
      <c r="M59" s="5">
        <v>920</v>
      </c>
      <c r="N59" s="5">
        <v>2246</v>
      </c>
      <c r="O59" s="5">
        <v>113.46</v>
      </c>
      <c r="P59" s="5">
        <f t="shared" si="11"/>
        <v>73.149999999999991</v>
      </c>
      <c r="Q59" t="s">
        <v>2795</v>
      </c>
      <c r="R59" s="88"/>
      <c r="S59" s="88"/>
    </row>
    <row r="60" spans="1:21" x14ac:dyDescent="0.55000000000000004">
      <c r="B60">
        <v>37</v>
      </c>
      <c r="C60" t="s">
        <v>2796</v>
      </c>
      <c r="E60" t="s">
        <v>2775</v>
      </c>
      <c r="F60" t="s">
        <v>2722</v>
      </c>
      <c r="G60">
        <v>84.53</v>
      </c>
      <c r="H60">
        <v>112.44799999999999</v>
      </c>
      <c r="I60" s="5">
        <f t="shared" si="14"/>
        <v>27.917999999999992</v>
      </c>
      <c r="J60" s="5">
        <f t="shared" si="15"/>
        <v>2.7164213999999993</v>
      </c>
      <c r="K60" s="12">
        <f t="shared" si="16"/>
        <v>54.328427999999988</v>
      </c>
      <c r="L60" s="5">
        <v>40.31</v>
      </c>
      <c r="M60" s="5">
        <v>920</v>
      </c>
      <c r="N60" s="5">
        <v>2565</v>
      </c>
      <c r="O60" s="5">
        <v>129.58000000000001</v>
      </c>
      <c r="P60" s="5">
        <f t="shared" si="11"/>
        <v>89.27000000000001</v>
      </c>
      <c r="R60" s="88"/>
      <c r="S60" s="88"/>
    </row>
    <row r="61" spans="1:21" x14ac:dyDescent="0.55000000000000004">
      <c r="B61">
        <v>38</v>
      </c>
      <c r="C61" t="s">
        <v>2797</v>
      </c>
      <c r="E61" t="s">
        <v>2775</v>
      </c>
      <c r="F61" t="s">
        <v>2722</v>
      </c>
      <c r="G61">
        <v>80.206999999999994</v>
      </c>
      <c r="H61">
        <v>100.31</v>
      </c>
      <c r="I61" s="5">
        <f t="shared" si="14"/>
        <v>20.103000000000009</v>
      </c>
      <c r="J61" s="5">
        <f t="shared" si="15"/>
        <v>1.9560219000000008</v>
      </c>
      <c r="K61" s="12">
        <f t="shared" si="16"/>
        <v>39.120438000000014</v>
      </c>
      <c r="L61" s="5">
        <v>40.31</v>
      </c>
      <c r="M61" s="5">
        <v>920</v>
      </c>
      <c r="N61" s="5">
        <v>2697</v>
      </c>
      <c r="O61" s="5">
        <v>136.24</v>
      </c>
      <c r="P61" s="5">
        <f t="shared" si="11"/>
        <v>95.93</v>
      </c>
      <c r="R61" s="88"/>
      <c r="S61" s="88"/>
    </row>
    <row r="62" spans="1:21" x14ac:dyDescent="0.55000000000000004">
      <c r="B62">
        <v>39</v>
      </c>
      <c r="C62" t="s">
        <v>2798</v>
      </c>
      <c r="E62" t="s">
        <v>2775</v>
      </c>
      <c r="F62" t="s">
        <v>2722</v>
      </c>
      <c r="G62">
        <v>80.206999999999994</v>
      </c>
      <c r="H62">
        <v>109.20699999999999</v>
      </c>
      <c r="I62" s="5">
        <f t="shared" si="14"/>
        <v>29</v>
      </c>
      <c r="J62" s="5">
        <f t="shared" si="15"/>
        <v>2.8216999999999999</v>
      </c>
      <c r="K62" s="12">
        <f t="shared" si="16"/>
        <v>56.433999999999997</v>
      </c>
      <c r="L62" s="5">
        <v>40.31</v>
      </c>
      <c r="M62" s="5">
        <v>920</v>
      </c>
      <c r="N62" s="5">
        <v>3010</v>
      </c>
      <c r="O62" s="5">
        <v>152.06</v>
      </c>
      <c r="P62" s="5">
        <f t="shared" si="11"/>
        <v>111.75</v>
      </c>
      <c r="Q62" t="s">
        <v>2799</v>
      </c>
      <c r="R62" s="88"/>
      <c r="S62" s="88"/>
    </row>
    <row r="63" spans="1:21" x14ac:dyDescent="0.55000000000000004">
      <c r="B63">
        <v>40</v>
      </c>
      <c r="C63" t="s">
        <v>2800</v>
      </c>
      <c r="E63" t="s">
        <v>2775</v>
      </c>
      <c r="F63" t="s">
        <v>2722</v>
      </c>
      <c r="G63">
        <v>84.53</v>
      </c>
      <c r="H63">
        <v>111.76</v>
      </c>
      <c r="I63" s="5">
        <f t="shared" si="14"/>
        <v>27.230000000000004</v>
      </c>
      <c r="J63" s="5">
        <f t="shared" si="15"/>
        <v>2.6494790000000004</v>
      </c>
      <c r="K63" s="12">
        <f t="shared" si="16"/>
        <v>52.989580000000004</v>
      </c>
      <c r="L63" s="5">
        <v>40.31</v>
      </c>
      <c r="M63" s="5">
        <v>920</v>
      </c>
      <c r="N63" s="5">
        <v>4016</v>
      </c>
      <c r="O63" s="5">
        <v>202.88</v>
      </c>
      <c r="P63" s="5">
        <f t="shared" si="11"/>
        <v>162.57</v>
      </c>
      <c r="R63" s="88"/>
      <c r="S63" s="88"/>
    </row>
    <row r="64" spans="1:21" x14ac:dyDescent="0.55000000000000004">
      <c r="A64" s="61"/>
      <c r="B64" s="61"/>
      <c r="C64" s="61" t="s">
        <v>2801</v>
      </c>
      <c r="D64" s="61"/>
      <c r="E64" s="61" t="s">
        <v>2775</v>
      </c>
      <c r="F64" s="61" t="s">
        <v>2722</v>
      </c>
      <c r="G64" s="61">
        <v>80.206999999999994</v>
      </c>
      <c r="H64" s="61">
        <v>95.754999999999995</v>
      </c>
      <c r="I64" s="61">
        <f t="shared" si="14"/>
        <v>15.548000000000002</v>
      </c>
      <c r="J64" s="61">
        <f t="shared" si="15"/>
        <v>1.5128204000000001</v>
      </c>
      <c r="K64" s="83">
        <f t="shared" si="16"/>
        <v>30.256408</v>
      </c>
      <c r="L64" s="61">
        <v>40.31</v>
      </c>
      <c r="M64" s="61">
        <v>920</v>
      </c>
      <c r="N64" s="61">
        <v>4016</v>
      </c>
      <c r="O64" s="61">
        <v>202.88</v>
      </c>
      <c r="P64" s="61">
        <f t="shared" si="11"/>
        <v>162.57</v>
      </c>
      <c r="Q64" s="61" t="s">
        <v>2802</v>
      </c>
      <c r="R64" s="106"/>
      <c r="S64" s="106"/>
      <c r="T64" s="61"/>
      <c r="U64" s="61"/>
    </row>
    <row r="65" spans="1:21" x14ac:dyDescent="0.55000000000000004">
      <c r="B65">
        <v>41</v>
      </c>
      <c r="C65" t="s">
        <v>2803</v>
      </c>
      <c r="E65" t="s">
        <v>2775</v>
      </c>
      <c r="F65" t="s">
        <v>2722</v>
      </c>
      <c r="G65">
        <v>86.206999999999994</v>
      </c>
      <c r="H65">
        <v>108.131</v>
      </c>
      <c r="I65" s="5">
        <f t="shared" si="14"/>
        <v>21.924000000000007</v>
      </c>
      <c r="J65" s="5">
        <f t="shared" si="15"/>
        <v>2.1332052000000008</v>
      </c>
      <c r="K65" s="12">
        <f t="shared" si="16"/>
        <v>42.664104000000016</v>
      </c>
      <c r="L65" s="5">
        <v>40.31</v>
      </c>
      <c r="M65" s="5">
        <v>920</v>
      </c>
      <c r="N65" s="5">
        <v>4574</v>
      </c>
      <c r="O65" s="5">
        <v>231.06</v>
      </c>
      <c r="P65" s="5">
        <f t="shared" si="11"/>
        <v>190.75</v>
      </c>
      <c r="Q65" t="s">
        <v>2804</v>
      </c>
      <c r="R65" s="88"/>
      <c r="S65" s="88"/>
    </row>
    <row r="66" spans="1:21" x14ac:dyDescent="0.55000000000000004">
      <c r="A66" s="146"/>
      <c r="B66" s="146"/>
      <c r="C66" s="146"/>
      <c r="D66" s="146"/>
      <c r="E66" s="146"/>
      <c r="F66" s="146"/>
      <c r="G66" s="146"/>
      <c r="H66" s="146"/>
      <c r="I66" s="148"/>
      <c r="J66" s="148"/>
      <c r="K66" s="149"/>
      <c r="L66" s="146"/>
      <c r="M66" s="146"/>
      <c r="N66" s="146"/>
      <c r="O66" s="146"/>
      <c r="P66" s="148"/>
      <c r="Q66" s="146"/>
      <c r="R66" s="146"/>
      <c r="S66" s="146"/>
      <c r="T66" s="146"/>
      <c r="U66" s="146"/>
    </row>
    <row r="67" spans="1:21" x14ac:dyDescent="0.55000000000000004">
      <c r="C67" t="s">
        <v>2805</v>
      </c>
      <c r="E67" t="s">
        <v>2806</v>
      </c>
      <c r="F67" t="s">
        <v>2722</v>
      </c>
      <c r="G67" t="s">
        <v>1159</v>
      </c>
      <c r="I67" s="5"/>
      <c r="J67" s="5"/>
      <c r="K67" s="12"/>
      <c r="P67" s="5"/>
      <c r="R67" s="88"/>
      <c r="S67" s="88"/>
    </row>
    <row r="68" spans="1:21" x14ac:dyDescent="0.55000000000000004">
      <c r="A68">
        <v>27</v>
      </c>
      <c r="C68" t="s">
        <v>2807</v>
      </c>
      <c r="E68" t="s">
        <v>2806</v>
      </c>
      <c r="F68" t="s">
        <v>2722</v>
      </c>
      <c r="G68" t="s">
        <v>18</v>
      </c>
      <c r="I68" s="5"/>
      <c r="J68" s="5"/>
      <c r="K68" s="12"/>
      <c r="L68" s="5">
        <v>129.88</v>
      </c>
      <c r="P68" s="5"/>
      <c r="R68">
        <v>9</v>
      </c>
      <c r="S68">
        <v>0</v>
      </c>
      <c r="T68">
        <f t="shared" si="12"/>
        <v>0</v>
      </c>
    </row>
    <row r="69" spans="1:21" x14ac:dyDescent="0.55000000000000004">
      <c r="A69">
        <v>28</v>
      </c>
      <c r="C69" t="s">
        <v>2808</v>
      </c>
      <c r="E69" t="s">
        <v>2806</v>
      </c>
      <c r="F69" t="s">
        <v>2722</v>
      </c>
      <c r="G69" t="s">
        <v>18</v>
      </c>
      <c r="I69" s="5"/>
      <c r="J69" s="5"/>
      <c r="K69" s="12"/>
      <c r="L69" s="5">
        <v>359.25</v>
      </c>
      <c r="P69" s="5"/>
      <c r="R69">
        <v>6</v>
      </c>
      <c r="S69">
        <v>0</v>
      </c>
      <c r="T69">
        <f t="shared" si="12"/>
        <v>0</v>
      </c>
    </row>
    <row r="70" spans="1:21" x14ac:dyDescent="0.55000000000000004">
      <c r="A70" s="146"/>
      <c r="B70" s="146"/>
      <c r="C70" s="146"/>
      <c r="D70" s="146"/>
      <c r="E70" s="146"/>
      <c r="F70" s="146"/>
      <c r="G70" s="146"/>
      <c r="H70" s="146"/>
      <c r="I70" s="148"/>
      <c r="J70" s="148"/>
      <c r="K70" s="149"/>
      <c r="L70" s="148"/>
      <c r="M70" s="146"/>
      <c r="N70" s="146"/>
      <c r="O70" s="146"/>
      <c r="P70" s="148"/>
      <c r="Q70" s="146"/>
      <c r="R70" s="146"/>
      <c r="S70" s="146"/>
      <c r="T70" s="146"/>
      <c r="U70" s="146"/>
    </row>
    <row r="71" spans="1:21" x14ac:dyDescent="0.55000000000000004">
      <c r="A71">
        <v>29</v>
      </c>
      <c r="C71" t="s">
        <v>2809</v>
      </c>
      <c r="E71" t="s">
        <v>2810</v>
      </c>
      <c r="F71" t="s">
        <v>2722</v>
      </c>
      <c r="G71" t="s">
        <v>18</v>
      </c>
      <c r="I71" s="5"/>
      <c r="J71" s="5"/>
      <c r="K71" s="12"/>
      <c r="L71" s="5">
        <v>72.099999999999994</v>
      </c>
      <c r="P71" s="5"/>
      <c r="R71">
        <v>3</v>
      </c>
      <c r="S71">
        <v>0</v>
      </c>
      <c r="T71">
        <f t="shared" si="12"/>
        <v>0</v>
      </c>
    </row>
    <row r="72" spans="1:21" x14ac:dyDescent="0.55000000000000004">
      <c r="A72">
        <v>30</v>
      </c>
      <c r="C72" t="s">
        <v>2811</v>
      </c>
      <c r="E72" t="s">
        <v>2810</v>
      </c>
      <c r="F72" t="s">
        <v>2722</v>
      </c>
      <c r="G72" t="s">
        <v>18</v>
      </c>
      <c r="I72" s="5"/>
      <c r="J72" s="5"/>
      <c r="K72" s="12"/>
      <c r="L72" s="5">
        <v>146.76</v>
      </c>
      <c r="P72" s="5"/>
      <c r="Q72" t="s">
        <v>1591</v>
      </c>
      <c r="R72">
        <v>11</v>
      </c>
      <c r="S72">
        <v>0</v>
      </c>
      <c r="T72">
        <f t="shared" si="12"/>
        <v>0</v>
      </c>
    </row>
    <row r="73" spans="1:21" x14ac:dyDescent="0.55000000000000004">
      <c r="A73">
        <v>31</v>
      </c>
      <c r="C73" t="s">
        <v>2812</v>
      </c>
      <c r="E73" t="s">
        <v>2810</v>
      </c>
      <c r="F73" t="s">
        <v>2722</v>
      </c>
      <c r="G73" t="s">
        <v>18</v>
      </c>
      <c r="I73" s="5"/>
      <c r="J73" s="5"/>
      <c r="K73" s="12"/>
      <c r="L73" s="5">
        <v>7.14</v>
      </c>
      <c r="P73" s="5"/>
      <c r="R73">
        <v>15</v>
      </c>
      <c r="S73">
        <v>0</v>
      </c>
      <c r="T73">
        <f t="shared" si="12"/>
        <v>0</v>
      </c>
    </row>
    <row r="74" spans="1:21" x14ac:dyDescent="0.55000000000000004">
      <c r="C74" t="s">
        <v>2813</v>
      </c>
      <c r="E74" t="s">
        <v>2810</v>
      </c>
      <c r="F74" t="s">
        <v>2722</v>
      </c>
      <c r="G74" t="s">
        <v>37</v>
      </c>
      <c r="I74" s="5"/>
      <c r="J74" s="5"/>
      <c r="K74" s="12"/>
      <c r="L74" s="5"/>
      <c r="P74" s="5"/>
      <c r="R74" s="88"/>
      <c r="S74" s="88"/>
    </row>
    <row r="75" spans="1:21" x14ac:dyDescent="0.55000000000000004">
      <c r="A75">
        <v>33</v>
      </c>
      <c r="B75">
        <v>42</v>
      </c>
      <c r="C75" t="s">
        <v>2814</v>
      </c>
      <c r="E75" t="s">
        <v>2810</v>
      </c>
      <c r="F75" t="s">
        <v>2722</v>
      </c>
      <c r="G75">
        <v>78.477000000000004</v>
      </c>
      <c r="H75">
        <v>92.738</v>
      </c>
      <c r="I75" s="5">
        <f t="shared" si="14"/>
        <v>14.260999999999996</v>
      </c>
      <c r="J75" s="5">
        <f t="shared" si="15"/>
        <v>1.3875952999999996</v>
      </c>
      <c r="K75" s="12">
        <f t="shared" si="16"/>
        <v>27.751905999999991</v>
      </c>
      <c r="L75" s="5">
        <v>105.2</v>
      </c>
      <c r="M75">
        <v>2143</v>
      </c>
      <c r="N75">
        <v>2678</v>
      </c>
      <c r="O75">
        <v>140.52000000000001</v>
      </c>
      <c r="P75" s="5">
        <f t="shared" si="11"/>
        <v>35.320000000000007</v>
      </c>
      <c r="R75">
        <v>14</v>
      </c>
      <c r="S75">
        <v>2</v>
      </c>
      <c r="T75">
        <f t="shared" si="12"/>
        <v>0.14285714285714285</v>
      </c>
    </row>
    <row r="76" spans="1:21" x14ac:dyDescent="0.55000000000000004">
      <c r="A76" s="31"/>
      <c r="B76" s="31"/>
      <c r="C76" s="31" t="s">
        <v>2815</v>
      </c>
      <c r="D76" s="31"/>
      <c r="E76" s="31" t="s">
        <v>2810</v>
      </c>
      <c r="F76" s="31" t="s">
        <v>2722</v>
      </c>
      <c r="G76" s="31">
        <v>86.293000000000006</v>
      </c>
      <c r="H76" s="31">
        <v>103.489</v>
      </c>
      <c r="I76" s="31">
        <f t="shared" si="14"/>
        <v>17.195999999999998</v>
      </c>
      <c r="J76" s="31">
        <f t="shared" si="15"/>
        <v>1.6731707999999998</v>
      </c>
      <c r="K76" s="84">
        <f t="shared" si="16"/>
        <v>33.463415999999995</v>
      </c>
      <c r="L76" s="31">
        <v>105.2</v>
      </c>
      <c r="M76" s="31">
        <v>2143</v>
      </c>
      <c r="N76" s="31">
        <v>3825</v>
      </c>
      <c r="O76" s="31">
        <v>200.7</v>
      </c>
      <c r="P76" s="31">
        <f t="shared" si="11"/>
        <v>95.499999999999986</v>
      </c>
      <c r="Q76" s="31" t="s">
        <v>2816</v>
      </c>
      <c r="R76" s="89"/>
      <c r="S76" s="89"/>
      <c r="T76" s="31"/>
      <c r="U76" s="31"/>
    </row>
    <row r="77" spans="1:21" x14ac:dyDescent="0.55000000000000004">
      <c r="B77">
        <v>43</v>
      </c>
      <c r="C77" t="s">
        <v>2817</v>
      </c>
      <c r="E77" t="s">
        <v>2810</v>
      </c>
      <c r="F77" t="s">
        <v>2722</v>
      </c>
      <c r="G77">
        <v>82.753</v>
      </c>
      <c r="H77">
        <v>100.447</v>
      </c>
      <c r="I77" s="5">
        <f>H77-G77</f>
        <v>17.694000000000003</v>
      </c>
      <c r="J77" s="5">
        <f>I77*0.0973</f>
        <v>1.7216262000000002</v>
      </c>
      <c r="K77" s="12">
        <f>J77*20</f>
        <v>34.432524000000001</v>
      </c>
      <c r="L77" s="5">
        <v>105.2</v>
      </c>
      <c r="M77">
        <v>2143</v>
      </c>
      <c r="N77">
        <v>3825</v>
      </c>
      <c r="O77">
        <v>200.7</v>
      </c>
      <c r="P77" s="5">
        <f>O77-L77</f>
        <v>95.499999999999986</v>
      </c>
      <c r="R77" s="88"/>
      <c r="S77" s="88"/>
    </row>
    <row r="78" spans="1:21" x14ac:dyDescent="0.55000000000000004">
      <c r="C78" t="s">
        <v>2818</v>
      </c>
      <c r="E78" t="s">
        <v>2810</v>
      </c>
      <c r="F78" t="s">
        <v>2722</v>
      </c>
      <c r="G78" t="s">
        <v>37</v>
      </c>
      <c r="I78" s="5"/>
      <c r="J78" s="5"/>
      <c r="K78" s="12"/>
      <c r="L78" s="5"/>
      <c r="P78" s="5"/>
      <c r="R78" s="88"/>
      <c r="S78" s="88"/>
    </row>
    <row r="79" spans="1:21" x14ac:dyDescent="0.55000000000000004">
      <c r="A79">
        <v>34</v>
      </c>
      <c r="C79" t="s">
        <v>2819</v>
      </c>
      <c r="E79" t="s">
        <v>2810</v>
      </c>
      <c r="F79" t="s">
        <v>2722</v>
      </c>
      <c r="G79" t="s">
        <v>18</v>
      </c>
      <c r="I79" s="5"/>
      <c r="J79" s="5"/>
      <c r="K79" s="12"/>
      <c r="L79" s="5">
        <v>136.08000000000001</v>
      </c>
      <c r="P79" s="5"/>
      <c r="R79">
        <v>14</v>
      </c>
      <c r="S79">
        <v>0</v>
      </c>
      <c r="T79">
        <f t="shared" si="12"/>
        <v>0</v>
      </c>
    </row>
    <row r="80" spans="1:21" x14ac:dyDescent="0.55000000000000004">
      <c r="A80">
        <v>35</v>
      </c>
      <c r="C80" t="s">
        <v>2820</v>
      </c>
      <c r="E80" t="s">
        <v>2810</v>
      </c>
      <c r="F80" t="s">
        <v>2722</v>
      </c>
      <c r="G80" t="s">
        <v>18</v>
      </c>
      <c r="I80" s="5"/>
      <c r="J80" s="5"/>
      <c r="K80" s="12"/>
      <c r="L80" s="5">
        <v>7.09</v>
      </c>
      <c r="P80" s="5"/>
      <c r="R80">
        <v>9</v>
      </c>
      <c r="S80">
        <v>0</v>
      </c>
      <c r="T80">
        <f t="shared" si="12"/>
        <v>0</v>
      </c>
      <c r="U80" t="s">
        <v>2821</v>
      </c>
    </row>
    <row r="81" spans="1:21" x14ac:dyDescent="0.55000000000000004">
      <c r="A81">
        <v>36</v>
      </c>
      <c r="B81">
        <v>44</v>
      </c>
      <c r="C81" t="s">
        <v>2822</v>
      </c>
      <c r="E81" t="s">
        <v>2810</v>
      </c>
      <c r="F81" t="s">
        <v>2722</v>
      </c>
      <c r="G81">
        <v>79.350999999999999</v>
      </c>
      <c r="H81">
        <v>99.549000000000007</v>
      </c>
      <c r="I81" s="5">
        <f t="shared" si="14"/>
        <v>20.198000000000008</v>
      </c>
      <c r="J81" s="5">
        <f t="shared" si="15"/>
        <v>1.9652654000000007</v>
      </c>
      <c r="K81" s="12">
        <f t="shared" si="16"/>
        <v>39.305308000000011</v>
      </c>
      <c r="L81" s="5">
        <v>75.3</v>
      </c>
      <c r="M81">
        <v>1117</v>
      </c>
      <c r="N81">
        <v>2320</v>
      </c>
      <c r="O81">
        <v>117.16</v>
      </c>
      <c r="P81" s="5">
        <f t="shared" si="11"/>
        <v>41.86</v>
      </c>
      <c r="R81">
        <v>11</v>
      </c>
      <c r="S81">
        <v>2</v>
      </c>
      <c r="T81">
        <f t="shared" si="12"/>
        <v>0.18181818181818182</v>
      </c>
    </row>
    <row r="82" spans="1:21" x14ac:dyDescent="0.55000000000000004">
      <c r="A82" s="31"/>
      <c r="B82" s="31"/>
      <c r="C82" s="31" t="s">
        <v>2823</v>
      </c>
      <c r="D82" s="31"/>
      <c r="E82" s="31" t="s">
        <v>2810</v>
      </c>
      <c r="F82" s="31" t="s">
        <v>2722</v>
      </c>
      <c r="G82" s="31">
        <v>84.411000000000001</v>
      </c>
      <c r="H82" s="31">
        <v>96.718999999999994</v>
      </c>
      <c r="I82" s="31">
        <f t="shared" si="14"/>
        <v>12.307999999999993</v>
      </c>
      <c r="J82" s="31">
        <f t="shared" si="15"/>
        <v>1.1975683999999993</v>
      </c>
      <c r="K82" s="84">
        <f t="shared" si="16"/>
        <v>23.951367999999988</v>
      </c>
      <c r="L82" s="31">
        <v>75.3</v>
      </c>
      <c r="M82" s="31">
        <v>1117</v>
      </c>
      <c r="N82" s="31">
        <v>2320</v>
      </c>
      <c r="O82" s="31">
        <v>117.16</v>
      </c>
      <c r="P82" s="31">
        <f t="shared" si="11"/>
        <v>41.86</v>
      </c>
      <c r="Q82" s="31"/>
      <c r="R82" s="89"/>
      <c r="S82" s="89"/>
      <c r="T82" s="31"/>
      <c r="U82" s="31"/>
    </row>
    <row r="83" spans="1:21" x14ac:dyDescent="0.55000000000000004">
      <c r="B83">
        <v>45</v>
      </c>
      <c r="C83" t="s">
        <v>2824</v>
      </c>
      <c r="E83" t="s">
        <v>2810</v>
      </c>
      <c r="F83" t="s">
        <v>2722</v>
      </c>
      <c r="G83">
        <v>79.795000000000002</v>
      </c>
      <c r="H83">
        <v>96.76</v>
      </c>
      <c r="I83" s="5">
        <f t="shared" si="14"/>
        <v>16.965000000000003</v>
      </c>
      <c r="J83" s="5">
        <f t="shared" si="15"/>
        <v>1.6506945000000004</v>
      </c>
      <c r="K83" s="12">
        <f t="shared" si="16"/>
        <v>33.013890000000011</v>
      </c>
      <c r="L83" s="5">
        <v>75.3</v>
      </c>
      <c r="M83">
        <v>1117</v>
      </c>
      <c r="N83">
        <v>2823</v>
      </c>
      <c r="O83">
        <v>142.56</v>
      </c>
      <c r="P83" s="5">
        <f t="shared" si="11"/>
        <v>67.260000000000005</v>
      </c>
      <c r="R83" s="88"/>
      <c r="S83" s="88"/>
    </row>
    <row r="84" spans="1:21" x14ac:dyDescent="0.55000000000000004">
      <c r="B84">
        <v>46</v>
      </c>
      <c r="C84" t="s">
        <v>2825</v>
      </c>
      <c r="E84" t="s">
        <v>2810</v>
      </c>
      <c r="F84" t="s">
        <v>2722</v>
      </c>
      <c r="G84">
        <v>79.947000000000003</v>
      </c>
      <c r="H84">
        <v>98.212000000000003</v>
      </c>
      <c r="I84" s="5">
        <f t="shared" si="14"/>
        <v>18.265000000000001</v>
      </c>
      <c r="J84" s="5">
        <f t="shared" si="15"/>
        <v>1.7771844999999999</v>
      </c>
      <c r="K84" s="12">
        <f t="shared" si="16"/>
        <v>35.543689999999998</v>
      </c>
      <c r="L84" s="5">
        <v>75.3</v>
      </c>
      <c r="M84">
        <v>1117</v>
      </c>
      <c r="N84">
        <v>2823</v>
      </c>
      <c r="O84">
        <v>142.56</v>
      </c>
      <c r="P84" s="5">
        <f t="shared" si="11"/>
        <v>67.260000000000005</v>
      </c>
      <c r="R84" s="88"/>
      <c r="S84" s="88"/>
    </row>
    <row r="85" spans="1:21" x14ac:dyDescent="0.55000000000000004">
      <c r="B85">
        <v>47</v>
      </c>
      <c r="C85" t="s">
        <v>2826</v>
      </c>
      <c r="E85" t="s">
        <v>2810</v>
      </c>
      <c r="F85" t="s">
        <v>2722</v>
      </c>
      <c r="G85">
        <v>90.381</v>
      </c>
      <c r="H85">
        <v>95.801000000000002</v>
      </c>
      <c r="I85" s="5">
        <f t="shared" si="14"/>
        <v>5.4200000000000017</v>
      </c>
      <c r="J85" s="5">
        <f t="shared" si="15"/>
        <v>0.52736600000000011</v>
      </c>
      <c r="K85" s="12">
        <f t="shared" si="16"/>
        <v>10.547320000000003</v>
      </c>
      <c r="L85" s="5">
        <v>186.8</v>
      </c>
      <c r="M85">
        <v>1117</v>
      </c>
      <c r="N85">
        <v>5136</v>
      </c>
      <c r="O85">
        <v>259.37</v>
      </c>
      <c r="P85" s="5">
        <f t="shared" si="11"/>
        <v>72.569999999999993</v>
      </c>
      <c r="R85">
        <v>5</v>
      </c>
      <c r="S85">
        <v>1</v>
      </c>
      <c r="T85">
        <f t="shared" ref="T85" si="23">S85/R85</f>
        <v>0.2</v>
      </c>
    </row>
    <row r="86" spans="1:21" x14ac:dyDescent="0.55000000000000004">
      <c r="A86" s="4">
        <v>37</v>
      </c>
      <c r="B86" s="4"/>
      <c r="C86" s="4" t="s">
        <v>2827</v>
      </c>
      <c r="D86" s="4"/>
      <c r="E86" s="4" t="s">
        <v>2810</v>
      </c>
      <c r="F86" s="4" t="s">
        <v>2722</v>
      </c>
      <c r="G86" s="4">
        <v>91.046999999999997</v>
      </c>
      <c r="H86" s="4">
        <v>87.805999999999997</v>
      </c>
      <c r="I86" s="4">
        <f t="shared" si="14"/>
        <v>-3.2409999999999997</v>
      </c>
      <c r="J86" s="4">
        <f t="shared" si="15"/>
        <v>-0.31534929999999994</v>
      </c>
      <c r="K86" s="8">
        <f t="shared" si="16"/>
        <v>-6.3069859999999984</v>
      </c>
      <c r="L86" s="4">
        <v>37.1</v>
      </c>
      <c r="M86" s="4">
        <v>787</v>
      </c>
      <c r="N86" s="4">
        <v>2217</v>
      </c>
      <c r="O86" s="4">
        <v>112.99</v>
      </c>
      <c r="P86" s="4">
        <f t="shared" si="11"/>
        <v>75.889999999999986</v>
      </c>
      <c r="Q86" s="4"/>
      <c r="R86" s="4">
        <v>15</v>
      </c>
      <c r="S86" s="4">
        <v>3</v>
      </c>
      <c r="T86" s="4">
        <f t="shared" si="12"/>
        <v>0.2</v>
      </c>
      <c r="U86" s="4" t="s">
        <v>2828</v>
      </c>
    </row>
    <row r="87" spans="1:21" x14ac:dyDescent="0.55000000000000004">
      <c r="B87">
        <v>48</v>
      </c>
      <c r="C87" t="s">
        <v>2829</v>
      </c>
      <c r="E87" t="s">
        <v>2810</v>
      </c>
      <c r="F87" t="s">
        <v>2722</v>
      </c>
      <c r="G87">
        <v>85.546999999999997</v>
      </c>
      <c r="H87">
        <v>102.54</v>
      </c>
      <c r="I87" s="5">
        <f t="shared" si="14"/>
        <v>16.993000000000009</v>
      </c>
      <c r="J87" s="5">
        <f t="shared" si="15"/>
        <v>1.6534189000000008</v>
      </c>
      <c r="K87" s="12">
        <f t="shared" si="16"/>
        <v>33.068378000000017</v>
      </c>
      <c r="L87" s="5">
        <v>37.1</v>
      </c>
      <c r="M87">
        <v>787</v>
      </c>
      <c r="N87">
        <v>2217</v>
      </c>
      <c r="O87">
        <v>112.99</v>
      </c>
      <c r="P87" s="5">
        <f t="shared" si="11"/>
        <v>75.889999999999986</v>
      </c>
      <c r="R87" s="88"/>
      <c r="S87" s="88"/>
      <c r="U87" t="s">
        <v>2828</v>
      </c>
    </row>
    <row r="88" spans="1:21" x14ac:dyDescent="0.55000000000000004">
      <c r="B88">
        <v>49</v>
      </c>
      <c r="C88" t="s">
        <v>2830</v>
      </c>
      <c r="E88" t="s">
        <v>2810</v>
      </c>
      <c r="F88" t="s">
        <v>2722</v>
      </c>
      <c r="G88">
        <v>85.546999999999997</v>
      </c>
      <c r="H88">
        <v>99.748999999999995</v>
      </c>
      <c r="I88" s="5">
        <f t="shared" si="14"/>
        <v>14.201999999999998</v>
      </c>
      <c r="J88" s="5">
        <f t="shared" si="15"/>
        <v>1.3818545999999998</v>
      </c>
      <c r="K88" s="12">
        <f t="shared" si="16"/>
        <v>27.637091999999996</v>
      </c>
      <c r="L88" s="5">
        <v>37.1</v>
      </c>
      <c r="M88">
        <v>787</v>
      </c>
      <c r="N88">
        <v>3031</v>
      </c>
      <c r="O88">
        <v>154.47999999999999</v>
      </c>
      <c r="P88" s="5">
        <f t="shared" si="11"/>
        <v>117.38</v>
      </c>
      <c r="Q88" t="s">
        <v>2831</v>
      </c>
      <c r="R88" s="88"/>
      <c r="S88" s="88"/>
      <c r="U88" t="s">
        <v>2828</v>
      </c>
    </row>
    <row r="89" spans="1:21" x14ac:dyDescent="0.55000000000000004">
      <c r="A89">
        <v>38</v>
      </c>
      <c r="C89" t="s">
        <v>2832</v>
      </c>
      <c r="E89" t="s">
        <v>2810</v>
      </c>
      <c r="F89" t="s">
        <v>2722</v>
      </c>
      <c r="G89" t="s">
        <v>18</v>
      </c>
      <c r="I89" s="5"/>
      <c r="J89" s="5"/>
      <c r="K89" s="12"/>
      <c r="L89" s="5">
        <v>56.46</v>
      </c>
      <c r="P89" s="5"/>
      <c r="R89">
        <v>11</v>
      </c>
      <c r="S89">
        <v>0</v>
      </c>
      <c r="T89">
        <f t="shared" si="12"/>
        <v>0</v>
      </c>
    </row>
    <row r="90" spans="1:21" x14ac:dyDescent="0.55000000000000004">
      <c r="A90" s="146"/>
      <c r="B90" s="146"/>
      <c r="C90" s="146"/>
      <c r="D90" s="146"/>
      <c r="E90" s="146"/>
      <c r="F90" s="146"/>
      <c r="G90" s="146"/>
      <c r="H90" s="146"/>
      <c r="I90" s="148"/>
      <c r="J90" s="148"/>
      <c r="K90" s="149"/>
      <c r="L90" s="146"/>
      <c r="M90" s="146"/>
      <c r="N90" s="146"/>
      <c r="O90" s="146"/>
      <c r="P90" s="148"/>
      <c r="Q90" s="146"/>
      <c r="R90" s="146"/>
      <c r="S90" s="146"/>
      <c r="T90" s="146"/>
      <c r="U90" s="146"/>
    </row>
    <row r="91" spans="1:21" x14ac:dyDescent="0.55000000000000004">
      <c r="A91">
        <v>39</v>
      </c>
      <c r="B91">
        <v>50</v>
      </c>
      <c r="C91" t="s">
        <v>2833</v>
      </c>
      <c r="E91" t="s">
        <v>2671</v>
      </c>
      <c r="F91" t="s">
        <v>2834</v>
      </c>
      <c r="G91">
        <v>80.176000000000002</v>
      </c>
      <c r="H91">
        <v>91.649000000000001</v>
      </c>
      <c r="I91" s="5">
        <f>H91-G91</f>
        <v>11.472999999999999</v>
      </c>
      <c r="J91" s="5">
        <f>I91*0.0973</f>
        <v>1.1163228999999999</v>
      </c>
      <c r="K91" s="12">
        <f>J91*20</f>
        <v>22.326457999999999</v>
      </c>
      <c r="L91" s="5">
        <v>37.44</v>
      </c>
      <c r="M91">
        <v>516</v>
      </c>
      <c r="N91">
        <v>1387</v>
      </c>
      <c r="O91">
        <v>67.790000000000006</v>
      </c>
      <c r="P91" s="5">
        <f>O91-L91</f>
        <v>30.350000000000009</v>
      </c>
      <c r="Q91" t="s">
        <v>2835</v>
      </c>
      <c r="R91">
        <v>9</v>
      </c>
      <c r="S91">
        <v>2</v>
      </c>
      <c r="T91">
        <f>S91/R91</f>
        <v>0.22222222222222221</v>
      </c>
    </row>
    <row r="92" spans="1:21" x14ac:dyDescent="0.55000000000000004">
      <c r="A92" s="61"/>
      <c r="B92" s="61"/>
      <c r="C92" s="61" t="s">
        <v>2836</v>
      </c>
      <c r="D92" s="61"/>
      <c r="E92" s="61" t="s">
        <v>2671</v>
      </c>
      <c r="F92" s="61" t="s">
        <v>2834</v>
      </c>
      <c r="G92" s="61">
        <v>87.33</v>
      </c>
      <c r="H92" s="61">
        <v>107.10599999999999</v>
      </c>
      <c r="I92" s="61">
        <f>H92-G92</f>
        <v>19.775999999999996</v>
      </c>
      <c r="J92" s="61">
        <f>I92*0.0973</f>
        <v>1.9242047999999996</v>
      </c>
      <c r="K92" s="83">
        <f>J92*20</f>
        <v>38.484095999999994</v>
      </c>
      <c r="L92" s="61">
        <v>37.44</v>
      </c>
      <c r="M92" s="61">
        <v>516</v>
      </c>
      <c r="N92" s="61">
        <v>1387</v>
      </c>
      <c r="O92" s="61">
        <v>67.790000000000006</v>
      </c>
      <c r="P92" s="61">
        <f>O92-L92</f>
        <v>30.350000000000009</v>
      </c>
      <c r="Q92" s="61"/>
      <c r="R92" s="106"/>
      <c r="S92" s="106"/>
      <c r="T92" s="61"/>
      <c r="U92" s="61"/>
    </row>
    <row r="93" spans="1:21" x14ac:dyDescent="0.55000000000000004">
      <c r="B93">
        <v>51</v>
      </c>
      <c r="C93" t="s">
        <v>2837</v>
      </c>
      <c r="E93" t="s">
        <v>2671</v>
      </c>
      <c r="F93" t="s">
        <v>2834</v>
      </c>
      <c r="G93">
        <v>80.176000000000002</v>
      </c>
      <c r="H93">
        <v>95.649000000000001</v>
      </c>
      <c r="I93" s="5">
        <f>H93-G93</f>
        <v>15.472999999999999</v>
      </c>
      <c r="J93" s="5">
        <f>I93*0.0973</f>
        <v>1.5055228999999999</v>
      </c>
      <c r="K93" s="12">
        <f>J93*20</f>
        <v>30.110457999999998</v>
      </c>
      <c r="L93" s="5">
        <v>37.44</v>
      </c>
      <c r="M93">
        <v>516</v>
      </c>
      <c r="N93">
        <v>2909</v>
      </c>
      <c r="O93">
        <v>142.16999999999999</v>
      </c>
      <c r="P93" s="5">
        <f>O93-L93</f>
        <v>104.72999999999999</v>
      </c>
      <c r="Q93" t="s">
        <v>2838</v>
      </c>
      <c r="R93" s="88"/>
      <c r="S93" s="88"/>
    </row>
    <row r="94" spans="1:21" x14ac:dyDescent="0.55000000000000004">
      <c r="A94">
        <v>40</v>
      </c>
      <c r="C94" t="s">
        <v>2839</v>
      </c>
      <c r="E94" t="s">
        <v>2840</v>
      </c>
      <c r="F94" t="s">
        <v>2834</v>
      </c>
      <c r="G94" t="s">
        <v>2841</v>
      </c>
      <c r="I94" s="5"/>
      <c r="J94" s="5"/>
      <c r="K94" s="12"/>
      <c r="P94" s="5">
        <f>O94-L94</f>
        <v>0</v>
      </c>
      <c r="R94">
        <v>11</v>
      </c>
      <c r="S94">
        <v>0</v>
      </c>
      <c r="T94">
        <f>S94/R94</f>
        <v>0</v>
      </c>
    </row>
    <row r="95" spans="1:21" x14ac:dyDescent="0.55000000000000004">
      <c r="A95" s="146"/>
      <c r="B95" s="146"/>
      <c r="C95" s="146"/>
      <c r="D95" s="146"/>
      <c r="E95" s="146"/>
      <c r="F95" s="146"/>
      <c r="G95" s="146"/>
      <c r="H95" s="146"/>
      <c r="I95" s="148"/>
      <c r="J95" s="148"/>
      <c r="K95" s="149"/>
      <c r="L95" s="146"/>
      <c r="M95" s="146"/>
      <c r="N95" s="146"/>
      <c r="O95" s="146"/>
      <c r="P95" s="148"/>
      <c r="Q95" s="146"/>
      <c r="R95" s="146"/>
      <c r="S95" s="146"/>
      <c r="T95" s="146"/>
      <c r="U95" s="146"/>
    </row>
    <row r="96" spans="1:21" x14ac:dyDescent="0.55000000000000004">
      <c r="A96" s="61">
        <v>42</v>
      </c>
      <c r="B96" s="61"/>
      <c r="C96" s="61" t="s">
        <v>2842</v>
      </c>
      <c r="D96" s="61"/>
      <c r="E96" s="61" t="s">
        <v>2843</v>
      </c>
      <c r="F96" s="61" t="s">
        <v>2834</v>
      </c>
      <c r="G96" s="61">
        <v>73.929000000000002</v>
      </c>
      <c r="H96" s="61">
        <v>85.980999999999995</v>
      </c>
      <c r="I96" s="61">
        <f t="shared" ref="I96:I97" si="24">H96-G96</f>
        <v>12.051999999999992</v>
      </c>
      <c r="J96" s="61">
        <f t="shared" ref="J96:J97" si="25">I96*0.0973</f>
        <v>1.1726595999999991</v>
      </c>
      <c r="K96" s="83">
        <f t="shared" ref="K96:K97" si="26">J96*20</f>
        <v>23.453191999999984</v>
      </c>
      <c r="L96" s="61">
        <v>121.94</v>
      </c>
      <c r="M96" s="61">
        <v>2299</v>
      </c>
      <c r="N96" s="61">
        <v>3143</v>
      </c>
      <c r="O96" s="61">
        <v>162.6</v>
      </c>
      <c r="P96" s="61">
        <f t="shared" ref="P96:P101" si="27">O96-L96</f>
        <v>40.659999999999997</v>
      </c>
      <c r="Q96" s="61" t="s">
        <v>2844</v>
      </c>
      <c r="R96" s="106"/>
      <c r="S96" s="106"/>
      <c r="T96" s="61"/>
      <c r="U96" s="61"/>
    </row>
    <row r="97" spans="1:21" x14ac:dyDescent="0.55000000000000004">
      <c r="C97" t="s">
        <v>2845</v>
      </c>
      <c r="E97" t="s">
        <v>2843</v>
      </c>
      <c r="F97" t="s">
        <v>2834</v>
      </c>
      <c r="G97">
        <v>82.534000000000006</v>
      </c>
      <c r="H97">
        <v>100.282</v>
      </c>
      <c r="I97" s="5">
        <f t="shared" si="24"/>
        <v>17.74799999999999</v>
      </c>
      <c r="J97" s="5">
        <f t="shared" si="25"/>
        <v>1.7268803999999991</v>
      </c>
      <c r="K97" s="12">
        <f t="shared" si="26"/>
        <v>34.537607999999985</v>
      </c>
      <c r="L97">
        <v>121.94</v>
      </c>
      <c r="M97">
        <v>2299</v>
      </c>
      <c r="N97">
        <v>3143</v>
      </c>
      <c r="O97">
        <v>162.6</v>
      </c>
      <c r="P97" s="5">
        <f t="shared" si="27"/>
        <v>40.659999999999997</v>
      </c>
      <c r="R97">
        <v>13</v>
      </c>
      <c r="S97">
        <v>1</v>
      </c>
      <c r="T97">
        <f t="shared" ref="T97" si="28">S97/R97</f>
        <v>7.6923076923076927E-2</v>
      </c>
    </row>
    <row r="98" spans="1:21" x14ac:dyDescent="0.55000000000000004">
      <c r="C98" t="s">
        <v>2846</v>
      </c>
      <c r="E98" t="s">
        <v>2847</v>
      </c>
      <c r="F98" t="s">
        <v>2848</v>
      </c>
      <c r="G98" t="s">
        <v>37</v>
      </c>
      <c r="I98" s="5"/>
      <c r="J98" s="5"/>
      <c r="K98" s="12"/>
      <c r="P98" s="5"/>
    </row>
    <row r="99" spans="1:21" x14ac:dyDescent="0.55000000000000004">
      <c r="A99">
        <v>43</v>
      </c>
      <c r="C99" t="s">
        <v>2849</v>
      </c>
      <c r="E99" t="s">
        <v>2847</v>
      </c>
      <c r="F99" t="s">
        <v>2848</v>
      </c>
      <c r="G99" t="s">
        <v>2841</v>
      </c>
      <c r="I99" s="5"/>
      <c r="J99" s="5"/>
      <c r="K99" s="12"/>
      <c r="P99" s="5">
        <f t="shared" si="27"/>
        <v>0</v>
      </c>
      <c r="R99">
        <v>12</v>
      </c>
      <c r="S99">
        <v>0</v>
      </c>
      <c r="T99">
        <f t="shared" ref="T99" si="29">S99/R99</f>
        <v>0</v>
      </c>
    </row>
    <row r="100" spans="1:21" x14ac:dyDescent="0.55000000000000004">
      <c r="I100" s="5"/>
      <c r="J100" s="5"/>
      <c r="K100" s="12"/>
      <c r="P100" s="5">
        <f t="shared" si="27"/>
        <v>0</v>
      </c>
    </row>
    <row r="101" spans="1:21" x14ac:dyDescent="0.55000000000000004">
      <c r="P101" s="5">
        <f t="shared" si="27"/>
        <v>0</v>
      </c>
    </row>
    <row r="103" spans="1:21" x14ac:dyDescent="0.55000000000000004">
      <c r="J103" t="s">
        <v>106</v>
      </c>
      <c r="K103" s="3">
        <f>(SUM(K2,K4:K5,K8,K10:K11,K13,K15:K18,K20,K22,K24,K26,K28:K29,K31,K33,K36:K41,K43,K45,K47,K49:K50,K52:K54,K57:K63,K65,K75,K77,K81,K83:K85,K87:K88,K91,K93))/(COUNT(K2,K4:K5,K8,K10:K11,K13,K15:K18,K20,K22,K24,K26,K28:K29,K31,K33,K36:K41,K43,K45,K47,K49:K50,K52:K54,K57:K63,K65,K75,K77,K81,K83:K85,K87:K88,K91,K93))</f>
        <v>31.120203058823524</v>
      </c>
      <c r="R103">
        <f>SUM(R2:R94)</f>
        <v>441</v>
      </c>
      <c r="S103">
        <f>SUM(S2:S94)</f>
        <v>54</v>
      </c>
      <c r="T103">
        <f>((SUM(T2:T99))/(COUNT(T2:T99)))*100</f>
        <v>11.141607674964918</v>
      </c>
      <c r="U103">
        <f>(STDEV(T2:T65)/SQRT(COUNT(T2:T65)))*100</f>
        <v>2.5049345117371096</v>
      </c>
    </row>
    <row r="104" spans="1:21" x14ac:dyDescent="0.55000000000000004">
      <c r="J104" t="s">
        <v>107</v>
      </c>
      <c r="K104" s="3">
        <f xml:space="preserve"> STDEV(K2,K4:K5,K8,K10:K11,K13,K15:K18,K20,K22,K24,K26,K28:K29,K31,K33,K36:K41,K43,K45,K47,K49:K50,K52:K54,K57:K63,K65,K75,K77,K81,K83:K85,K87:K88,K91,K93)/SQRT(COUNT(K2,K4:K5,K8,K10:K11,K13,K15:K18,K20,K22,K24,K26,K28:K29,K31,K33,K36:K41,K43,K45,K47,K49:K50,K52:K54,K57:K63,K65,K75,K77,K81,K83:K85,K87:K88,K91,K93))</f>
        <v>1.778438448413971</v>
      </c>
      <c r="R104">
        <f>(S103/R103)*100</f>
        <v>12.244897959183673</v>
      </c>
    </row>
  </sheetData>
  <pageMargins left="0.7" right="0.7" top="0.75" bottom="0.75" header="0.3" footer="0.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6A9A03-9893-4DE5-B659-478BB52F8189}">
  <dimension ref="A1:Y54"/>
  <sheetViews>
    <sheetView tabSelected="1" topLeftCell="A28" workbookViewId="0">
      <selection activeCell="P45" sqref="P45"/>
    </sheetView>
  </sheetViews>
  <sheetFormatPr defaultRowHeight="14.4" x14ac:dyDescent="0.55000000000000004"/>
  <sheetData>
    <row r="1" spans="1:25" ht="57.6" x14ac:dyDescent="0.55000000000000004">
      <c r="A1" t="s">
        <v>630</v>
      </c>
      <c r="B1" s="3" t="s">
        <v>681</v>
      </c>
      <c r="C1" s="2" t="s">
        <v>0</v>
      </c>
      <c r="D1" s="2" t="s">
        <v>63</v>
      </c>
      <c r="E1" s="2" t="s">
        <v>61</v>
      </c>
      <c r="F1" s="2" t="s">
        <v>514</v>
      </c>
      <c r="G1" s="2" t="s">
        <v>2</v>
      </c>
      <c r="H1" s="2" t="s">
        <v>3</v>
      </c>
      <c r="I1" s="2" t="s">
        <v>11</v>
      </c>
      <c r="J1" s="2" t="s">
        <v>12</v>
      </c>
      <c r="K1" s="2" t="s">
        <v>925</v>
      </c>
      <c r="L1" s="2" t="s">
        <v>19</v>
      </c>
      <c r="M1" s="2" t="s">
        <v>10</v>
      </c>
      <c r="N1" s="2" t="s">
        <v>8</v>
      </c>
      <c r="O1" s="2" t="s">
        <v>9</v>
      </c>
      <c r="P1" s="2" t="s">
        <v>74</v>
      </c>
      <c r="Q1" s="2" t="s">
        <v>5</v>
      </c>
      <c r="R1" s="3" t="s">
        <v>163</v>
      </c>
      <c r="S1" s="3" t="s">
        <v>213</v>
      </c>
    </row>
    <row r="2" spans="1:25" x14ac:dyDescent="0.55000000000000004">
      <c r="A2">
        <v>1</v>
      </c>
      <c r="C2" t="s">
        <v>2664</v>
      </c>
      <c r="D2" t="s">
        <v>2665</v>
      </c>
      <c r="E2" t="s">
        <v>2666</v>
      </c>
      <c r="F2" t="s">
        <v>2667</v>
      </c>
      <c r="G2" s="5" t="s">
        <v>18</v>
      </c>
      <c r="H2" s="5"/>
      <c r="I2" s="5"/>
      <c r="J2" s="5"/>
      <c r="K2" s="12"/>
      <c r="L2" s="5">
        <v>13.24</v>
      </c>
      <c r="M2" s="5"/>
      <c r="N2" s="5"/>
      <c r="O2" s="5"/>
      <c r="R2" s="5">
        <v>13</v>
      </c>
      <c r="S2" s="5">
        <v>0</v>
      </c>
      <c r="T2">
        <f>S2/R2</f>
        <v>0</v>
      </c>
      <c r="U2" t="s">
        <v>2668</v>
      </c>
    </row>
    <row r="3" spans="1:25" x14ac:dyDescent="0.55000000000000004">
      <c r="A3">
        <v>2</v>
      </c>
      <c r="B3">
        <v>1</v>
      </c>
      <c r="C3" t="s">
        <v>2669</v>
      </c>
      <c r="D3" t="s">
        <v>2665</v>
      </c>
      <c r="E3" t="s">
        <v>2666</v>
      </c>
      <c r="F3" t="s">
        <v>2667</v>
      </c>
      <c r="G3">
        <v>78.802000000000007</v>
      </c>
      <c r="H3">
        <v>82.966999999999999</v>
      </c>
      <c r="I3">
        <f t="shared" ref="I3" si="0">H3-G3</f>
        <v>4.164999999999992</v>
      </c>
      <c r="J3">
        <f t="shared" ref="J3" si="1">I3*0.0973</f>
        <v>0.40525449999999924</v>
      </c>
      <c r="K3" s="3">
        <f t="shared" ref="K3" si="2">J3*20</f>
        <v>8.1050899999999846</v>
      </c>
      <c r="L3">
        <v>1.64</v>
      </c>
      <c r="M3">
        <v>30</v>
      </c>
      <c r="N3">
        <v>536</v>
      </c>
      <c r="O3">
        <v>25.82</v>
      </c>
      <c r="P3">
        <f>O3-L3</f>
        <v>24.18</v>
      </c>
      <c r="R3">
        <v>16</v>
      </c>
      <c r="S3">
        <v>1</v>
      </c>
      <c r="T3">
        <f>S3/R3</f>
        <v>6.25E-2</v>
      </c>
    </row>
    <row r="4" spans="1:25" x14ac:dyDescent="0.55000000000000004">
      <c r="A4" s="146"/>
      <c r="B4" s="146"/>
      <c r="C4" s="146"/>
      <c r="D4" s="146"/>
      <c r="E4" s="146"/>
      <c r="F4" s="146"/>
      <c r="G4" s="146"/>
      <c r="H4" s="146"/>
      <c r="I4" s="146"/>
      <c r="J4" s="146"/>
      <c r="K4" s="147"/>
      <c r="L4" s="146"/>
      <c r="M4" s="146"/>
      <c r="N4" s="146"/>
      <c r="O4" s="146"/>
      <c r="P4" s="146"/>
      <c r="Q4" s="146"/>
      <c r="R4" s="146"/>
      <c r="S4" s="146"/>
      <c r="T4" s="146"/>
      <c r="U4" s="146"/>
      <c r="V4" s="146"/>
      <c r="W4" s="146"/>
      <c r="X4" s="146"/>
      <c r="Y4" s="146"/>
    </row>
    <row r="5" spans="1:25" x14ac:dyDescent="0.55000000000000004">
      <c r="A5">
        <v>3</v>
      </c>
      <c r="B5">
        <v>2</v>
      </c>
      <c r="C5" t="s">
        <v>2670</v>
      </c>
      <c r="D5" t="s">
        <v>2671</v>
      </c>
      <c r="E5" t="s">
        <v>2666</v>
      </c>
      <c r="F5" t="s">
        <v>2667</v>
      </c>
      <c r="G5">
        <v>85.091999999999999</v>
      </c>
      <c r="H5">
        <v>94.837000000000003</v>
      </c>
      <c r="I5">
        <f>H5-G5</f>
        <v>9.7450000000000045</v>
      </c>
      <c r="J5">
        <f>I5*0.0973</f>
        <v>0.94818850000000043</v>
      </c>
      <c r="K5" s="3">
        <f>J5*20</f>
        <v>18.963770000000007</v>
      </c>
      <c r="L5">
        <v>68.05</v>
      </c>
      <c r="M5">
        <v>1355</v>
      </c>
      <c r="N5">
        <v>2330</v>
      </c>
      <c r="O5">
        <v>116.15</v>
      </c>
      <c r="P5">
        <f t="shared" ref="P5:P20" si="3">O5-L5</f>
        <v>48.100000000000009</v>
      </c>
      <c r="Q5" t="s">
        <v>2672</v>
      </c>
      <c r="R5">
        <v>7</v>
      </c>
      <c r="S5">
        <v>1</v>
      </c>
      <c r="T5">
        <f>S5/R5</f>
        <v>0.14285714285714285</v>
      </c>
    </row>
    <row r="6" spans="1:25" x14ac:dyDescent="0.55000000000000004">
      <c r="A6" s="61"/>
      <c r="B6" s="61"/>
      <c r="C6" s="61" t="s">
        <v>2673</v>
      </c>
      <c r="D6" s="61" t="s">
        <v>2671</v>
      </c>
      <c r="E6" s="61" t="s">
        <v>2666</v>
      </c>
      <c r="F6" s="61" t="s">
        <v>2667</v>
      </c>
      <c r="G6" s="61">
        <v>89.001999999999995</v>
      </c>
      <c r="H6" s="61">
        <v>102.396</v>
      </c>
      <c r="I6" s="61">
        <f>H6-G6</f>
        <v>13.394000000000005</v>
      </c>
      <c r="J6" s="61">
        <f>I6*0.0973</f>
        <v>1.3032362000000004</v>
      </c>
      <c r="K6" s="83">
        <f>J6*20</f>
        <v>26.064724000000009</v>
      </c>
      <c r="L6" s="61">
        <v>68.05</v>
      </c>
      <c r="M6" s="61">
        <v>1355</v>
      </c>
      <c r="N6" s="61">
        <v>2330</v>
      </c>
      <c r="O6" s="61">
        <v>116.15</v>
      </c>
      <c r="P6" s="61">
        <f>O6-L6</f>
        <v>48.100000000000009</v>
      </c>
      <c r="Q6" s="61"/>
      <c r="R6" s="61"/>
      <c r="S6" s="61"/>
      <c r="T6" s="61"/>
      <c r="U6" s="61"/>
      <c r="V6" s="61"/>
      <c r="W6" s="61"/>
      <c r="X6" s="61"/>
      <c r="Y6" s="61"/>
    </row>
    <row r="7" spans="1:25" x14ac:dyDescent="0.55000000000000004">
      <c r="A7">
        <v>4</v>
      </c>
      <c r="C7" t="s">
        <v>2674</v>
      </c>
      <c r="D7" t="s">
        <v>2671</v>
      </c>
      <c r="E7" t="s">
        <v>2666</v>
      </c>
      <c r="F7" t="s">
        <v>2667</v>
      </c>
      <c r="G7" t="s">
        <v>2675</v>
      </c>
      <c r="K7" s="3"/>
      <c r="L7">
        <v>19.13</v>
      </c>
      <c r="R7">
        <v>12</v>
      </c>
      <c r="S7">
        <v>0</v>
      </c>
      <c r="T7">
        <f>S7/R7</f>
        <v>0</v>
      </c>
    </row>
    <row r="8" spans="1:25" x14ac:dyDescent="0.55000000000000004">
      <c r="A8">
        <v>5</v>
      </c>
      <c r="C8" t="s">
        <v>2676</v>
      </c>
      <c r="D8" t="s">
        <v>2671</v>
      </c>
      <c r="E8" t="s">
        <v>2666</v>
      </c>
      <c r="F8" t="s">
        <v>2667</v>
      </c>
      <c r="G8" t="s">
        <v>2675</v>
      </c>
      <c r="K8" s="3"/>
      <c r="L8">
        <v>29.92</v>
      </c>
      <c r="R8">
        <v>15</v>
      </c>
      <c r="S8">
        <v>0</v>
      </c>
      <c r="T8">
        <f>S8/R8</f>
        <v>0</v>
      </c>
    </row>
    <row r="9" spans="1:25" x14ac:dyDescent="0.55000000000000004">
      <c r="A9">
        <v>6</v>
      </c>
      <c r="B9">
        <v>3</v>
      </c>
      <c r="C9" t="s">
        <v>2677</v>
      </c>
      <c r="D9" t="s">
        <v>2671</v>
      </c>
      <c r="E9" t="s">
        <v>2666</v>
      </c>
      <c r="F9" t="s">
        <v>2667</v>
      </c>
      <c r="G9">
        <v>80.188000000000002</v>
      </c>
      <c r="H9">
        <v>94.751999999999995</v>
      </c>
      <c r="I9">
        <f>H9-G9</f>
        <v>14.563999999999993</v>
      </c>
      <c r="J9">
        <f>I9*0.0973</f>
        <v>1.4170771999999994</v>
      </c>
      <c r="K9" s="3">
        <f>J9*20</f>
        <v>28.341543999999988</v>
      </c>
      <c r="L9">
        <v>8.02</v>
      </c>
      <c r="M9">
        <v>228</v>
      </c>
      <c r="N9">
        <v>867</v>
      </c>
      <c r="O9">
        <v>43.19</v>
      </c>
      <c r="P9">
        <f t="shared" si="3"/>
        <v>35.17</v>
      </c>
      <c r="Q9" t="s">
        <v>2678</v>
      </c>
      <c r="R9">
        <v>14</v>
      </c>
      <c r="S9">
        <v>3</v>
      </c>
      <c r="T9">
        <f>S9/R9</f>
        <v>0.21428571428571427</v>
      </c>
    </row>
    <row r="10" spans="1:25" x14ac:dyDescent="0.55000000000000004">
      <c r="B10">
        <v>4</v>
      </c>
      <c r="C10" t="s">
        <v>2679</v>
      </c>
      <c r="D10" t="s">
        <v>2671</v>
      </c>
      <c r="E10" t="s">
        <v>2666</v>
      </c>
      <c r="F10" t="s">
        <v>2667</v>
      </c>
      <c r="G10">
        <v>80.188000000000002</v>
      </c>
      <c r="H10">
        <v>88.903000000000006</v>
      </c>
      <c r="I10">
        <f>H10-G10</f>
        <v>8.7150000000000034</v>
      </c>
      <c r="J10">
        <f>I10*0.0973</f>
        <v>0.84796950000000026</v>
      </c>
      <c r="K10" s="3">
        <f>J10*20</f>
        <v>16.959390000000006</v>
      </c>
      <c r="L10">
        <v>8.02</v>
      </c>
      <c r="M10">
        <v>228</v>
      </c>
      <c r="N10">
        <v>1222</v>
      </c>
      <c r="O10">
        <v>60.88</v>
      </c>
      <c r="P10">
        <f>O10-L10</f>
        <v>52.86</v>
      </c>
      <c r="R10" s="88"/>
      <c r="S10" s="88"/>
    </row>
    <row r="11" spans="1:25" x14ac:dyDescent="0.55000000000000004">
      <c r="B11">
        <v>5</v>
      </c>
      <c r="C11" t="s">
        <v>2680</v>
      </c>
      <c r="D11" t="s">
        <v>2671</v>
      </c>
      <c r="E11" t="s">
        <v>2666</v>
      </c>
      <c r="F11" t="s">
        <v>2667</v>
      </c>
      <c r="G11">
        <v>75.430999999999997</v>
      </c>
      <c r="H11">
        <v>87.869</v>
      </c>
      <c r="I11">
        <f>H11-G11</f>
        <v>12.438000000000002</v>
      </c>
      <c r="J11">
        <f>I11*0.0973</f>
        <v>1.2102174000000001</v>
      </c>
      <c r="K11" s="3">
        <f>J11*20</f>
        <v>24.204348000000003</v>
      </c>
      <c r="L11">
        <v>8.02</v>
      </c>
      <c r="M11">
        <v>228</v>
      </c>
      <c r="N11">
        <v>2758</v>
      </c>
      <c r="O11">
        <v>137.4</v>
      </c>
      <c r="P11">
        <f>O11-L11</f>
        <v>129.38</v>
      </c>
      <c r="Q11" t="s">
        <v>2681</v>
      </c>
      <c r="R11" s="88"/>
      <c r="S11" s="88"/>
    </row>
    <row r="12" spans="1:25" x14ac:dyDescent="0.55000000000000004">
      <c r="A12">
        <v>7</v>
      </c>
      <c r="B12">
        <v>6</v>
      </c>
      <c r="C12" t="s">
        <v>2682</v>
      </c>
      <c r="D12" t="s">
        <v>2671</v>
      </c>
      <c r="E12" t="s">
        <v>2666</v>
      </c>
      <c r="F12" t="s">
        <v>2667</v>
      </c>
      <c r="G12">
        <v>87.168999999999997</v>
      </c>
      <c r="H12">
        <v>93.090999999999994</v>
      </c>
      <c r="I12">
        <f>H12-G12</f>
        <v>5.921999999999997</v>
      </c>
      <c r="J12">
        <f>I12*0.0973</f>
        <v>0.57621059999999968</v>
      </c>
      <c r="K12" s="3">
        <f>J12*20</f>
        <v>11.524211999999993</v>
      </c>
      <c r="L12">
        <v>80.040000000000006</v>
      </c>
      <c r="M12">
        <v>452</v>
      </c>
      <c r="N12">
        <v>2040</v>
      </c>
      <c r="O12">
        <v>103.87</v>
      </c>
      <c r="P12">
        <f t="shared" si="3"/>
        <v>23.83</v>
      </c>
      <c r="R12">
        <v>17</v>
      </c>
      <c r="S12">
        <v>1</v>
      </c>
      <c r="T12">
        <f>S12/R12</f>
        <v>5.8823529411764705E-2</v>
      </c>
    </row>
    <row r="13" spans="1:25" x14ac:dyDescent="0.55000000000000004">
      <c r="A13">
        <v>8</v>
      </c>
      <c r="C13" t="s">
        <v>2683</v>
      </c>
      <c r="D13" t="s">
        <v>2671</v>
      </c>
      <c r="E13" t="s">
        <v>2666</v>
      </c>
      <c r="F13" t="s">
        <v>2667</v>
      </c>
      <c r="G13" t="s">
        <v>2675</v>
      </c>
      <c r="K13" s="3"/>
      <c r="L13">
        <v>24.49</v>
      </c>
      <c r="R13">
        <v>13</v>
      </c>
      <c r="S13">
        <v>0</v>
      </c>
      <c r="T13">
        <f>S13/R13</f>
        <v>0</v>
      </c>
    </row>
    <row r="14" spans="1:25" x14ac:dyDescent="0.55000000000000004">
      <c r="A14">
        <v>9</v>
      </c>
      <c r="C14" t="s">
        <v>2684</v>
      </c>
      <c r="D14" t="s">
        <v>2671</v>
      </c>
      <c r="E14" t="s">
        <v>2666</v>
      </c>
      <c r="F14" t="s">
        <v>2667</v>
      </c>
      <c r="G14" t="s">
        <v>2675</v>
      </c>
      <c r="K14" s="3"/>
      <c r="L14">
        <v>142.37</v>
      </c>
      <c r="R14">
        <v>16</v>
      </c>
      <c r="S14">
        <v>0</v>
      </c>
      <c r="T14">
        <f>S14/R14</f>
        <v>0</v>
      </c>
    </row>
    <row r="15" spans="1:25" x14ac:dyDescent="0.55000000000000004">
      <c r="A15">
        <v>10</v>
      </c>
      <c r="B15">
        <v>7</v>
      </c>
      <c r="C15" t="s">
        <v>2685</v>
      </c>
      <c r="D15" t="s">
        <v>2671</v>
      </c>
      <c r="E15" t="s">
        <v>2666</v>
      </c>
      <c r="F15" t="s">
        <v>2667</v>
      </c>
      <c r="G15">
        <v>79.64</v>
      </c>
      <c r="H15">
        <v>95.343000000000004</v>
      </c>
      <c r="I15">
        <f>H15-G15</f>
        <v>15.703000000000003</v>
      </c>
      <c r="J15">
        <f>I15*0.0973</f>
        <v>1.5279019000000003</v>
      </c>
      <c r="K15" s="3">
        <f>J15*20</f>
        <v>30.558038000000003</v>
      </c>
      <c r="L15" t="s">
        <v>58</v>
      </c>
      <c r="M15">
        <v>1</v>
      </c>
      <c r="N15">
        <v>448</v>
      </c>
      <c r="O15">
        <v>22.6</v>
      </c>
      <c r="Q15" t="s">
        <v>2686</v>
      </c>
      <c r="R15">
        <v>24</v>
      </c>
      <c r="S15">
        <v>4</v>
      </c>
      <c r="T15">
        <f>S15/R15</f>
        <v>0.16666666666666666</v>
      </c>
    </row>
    <row r="16" spans="1:25" x14ac:dyDescent="0.55000000000000004">
      <c r="B16">
        <v>8</v>
      </c>
      <c r="C16" t="s">
        <v>2687</v>
      </c>
      <c r="D16" t="s">
        <v>2671</v>
      </c>
      <c r="E16" t="s">
        <v>2666</v>
      </c>
      <c r="F16" t="s">
        <v>2667</v>
      </c>
      <c r="G16">
        <v>89.86</v>
      </c>
      <c r="H16">
        <v>101.255</v>
      </c>
      <c r="I16">
        <f>H16-G16</f>
        <v>11.394999999999996</v>
      </c>
      <c r="J16">
        <f>I16*0.0973</f>
        <v>1.1087334999999996</v>
      </c>
      <c r="K16" s="3">
        <f>J16*20</f>
        <v>22.174669999999992</v>
      </c>
      <c r="L16" t="s">
        <v>58</v>
      </c>
      <c r="M16">
        <v>1</v>
      </c>
      <c r="N16">
        <v>1423</v>
      </c>
      <c r="O16">
        <v>71.790000000000006</v>
      </c>
      <c r="R16" s="88"/>
      <c r="S16" s="88"/>
    </row>
    <row r="17" spans="1:25" x14ac:dyDescent="0.55000000000000004">
      <c r="B17">
        <v>9</v>
      </c>
      <c r="C17" t="s">
        <v>2688</v>
      </c>
      <c r="D17" t="s">
        <v>2671</v>
      </c>
      <c r="E17" t="s">
        <v>2666</v>
      </c>
      <c r="F17" t="s">
        <v>2667</v>
      </c>
      <c r="G17">
        <v>89.86</v>
      </c>
      <c r="H17">
        <v>100.381</v>
      </c>
      <c r="I17">
        <f>H17-G17</f>
        <v>10.521000000000001</v>
      </c>
      <c r="J17">
        <f>I17*0.0973</f>
        <v>1.0236933000000001</v>
      </c>
      <c r="K17" s="3">
        <f>J17*20</f>
        <v>20.473866000000001</v>
      </c>
      <c r="L17" t="s">
        <v>58</v>
      </c>
      <c r="M17">
        <v>1</v>
      </c>
      <c r="N17">
        <v>1635</v>
      </c>
      <c r="O17">
        <v>82.48</v>
      </c>
      <c r="P17" t="s">
        <v>2689</v>
      </c>
      <c r="R17" s="88"/>
      <c r="S17" s="88"/>
    </row>
    <row r="18" spans="1:25" x14ac:dyDescent="0.55000000000000004">
      <c r="B18">
        <v>10</v>
      </c>
      <c r="C18" t="s">
        <v>2690</v>
      </c>
      <c r="D18" t="s">
        <v>2671</v>
      </c>
      <c r="E18" t="s">
        <v>2666</v>
      </c>
      <c r="F18" t="s">
        <v>2667</v>
      </c>
      <c r="G18">
        <v>89.86</v>
      </c>
      <c r="H18">
        <v>97.004000000000005</v>
      </c>
      <c r="I18">
        <f>H18-G18</f>
        <v>7.1440000000000055</v>
      </c>
      <c r="J18">
        <f>I18*0.0973</f>
        <v>0.69511120000000048</v>
      </c>
      <c r="K18" s="3">
        <f>J18*20</f>
        <v>13.902224000000009</v>
      </c>
      <c r="L18" t="s">
        <v>58</v>
      </c>
      <c r="M18">
        <v>1</v>
      </c>
      <c r="N18">
        <v>1977</v>
      </c>
      <c r="O18">
        <v>99.74</v>
      </c>
      <c r="R18" s="88"/>
      <c r="S18" s="88"/>
    </row>
    <row r="19" spans="1:25" x14ac:dyDescent="0.55000000000000004">
      <c r="A19">
        <v>11</v>
      </c>
      <c r="C19" t="s">
        <v>2691</v>
      </c>
      <c r="D19" t="s">
        <v>2671</v>
      </c>
      <c r="E19" t="s">
        <v>2666</v>
      </c>
      <c r="F19" t="s">
        <v>2667</v>
      </c>
      <c r="K19" s="3"/>
      <c r="L19">
        <v>47.12</v>
      </c>
      <c r="R19">
        <v>14</v>
      </c>
      <c r="S19">
        <v>0</v>
      </c>
      <c r="T19">
        <f t="shared" ref="T19:T26" si="4">S19/R19</f>
        <v>0</v>
      </c>
    </row>
    <row r="20" spans="1:25" x14ac:dyDescent="0.55000000000000004">
      <c r="A20">
        <v>12</v>
      </c>
      <c r="B20">
        <v>11</v>
      </c>
      <c r="C20" t="s">
        <v>2692</v>
      </c>
      <c r="D20" t="s">
        <v>2671</v>
      </c>
      <c r="E20" t="s">
        <v>2666</v>
      </c>
      <c r="F20" t="s">
        <v>2667</v>
      </c>
      <c r="G20">
        <v>86.748000000000005</v>
      </c>
      <c r="H20">
        <v>91.977000000000004</v>
      </c>
      <c r="I20">
        <f t="shared" ref="I20:I40" si="5">H20-G20</f>
        <v>5.2289999999999992</v>
      </c>
      <c r="J20">
        <f t="shared" ref="J20:J40" si="6">I20*0.0973</f>
        <v>0.50878169999999989</v>
      </c>
      <c r="K20" s="3">
        <f t="shared" ref="K20:K40" si="7">J20*20</f>
        <v>10.175633999999999</v>
      </c>
      <c r="L20">
        <v>8.41</v>
      </c>
      <c r="M20">
        <v>362</v>
      </c>
      <c r="N20">
        <v>1379</v>
      </c>
      <c r="O20">
        <v>69.03</v>
      </c>
      <c r="P20">
        <f t="shared" si="3"/>
        <v>60.620000000000005</v>
      </c>
      <c r="R20">
        <v>12</v>
      </c>
      <c r="S20">
        <v>1</v>
      </c>
      <c r="T20">
        <f t="shared" si="4"/>
        <v>8.3333333333333329E-2</v>
      </c>
    </row>
    <row r="21" spans="1:25" x14ac:dyDescent="0.55000000000000004">
      <c r="A21" s="61"/>
      <c r="B21" s="61"/>
      <c r="C21" s="61" t="s">
        <v>2693</v>
      </c>
      <c r="D21" s="61" t="s">
        <v>2671</v>
      </c>
      <c r="E21" s="61" t="s">
        <v>2666</v>
      </c>
      <c r="F21" s="61" t="s">
        <v>2667</v>
      </c>
      <c r="G21" s="61">
        <v>85.117000000000004</v>
      </c>
      <c r="H21" s="61">
        <v>96.19</v>
      </c>
      <c r="I21" s="61">
        <f t="shared" si="5"/>
        <v>11.072999999999993</v>
      </c>
      <c r="J21" s="61">
        <f t="shared" si="6"/>
        <v>1.0774028999999994</v>
      </c>
      <c r="K21" s="83">
        <f t="shared" si="7"/>
        <v>21.548057999999987</v>
      </c>
      <c r="L21" s="61">
        <v>8.41</v>
      </c>
      <c r="M21" s="61">
        <v>362</v>
      </c>
      <c r="N21" s="61">
        <v>1379</v>
      </c>
      <c r="O21" s="61">
        <v>69.03</v>
      </c>
      <c r="P21" s="61">
        <f>O21-L21</f>
        <v>60.620000000000005</v>
      </c>
      <c r="Q21" s="61"/>
      <c r="R21" s="61"/>
      <c r="S21" s="61"/>
      <c r="T21" s="61"/>
      <c r="U21" s="61"/>
      <c r="V21" s="61"/>
      <c r="W21" s="61"/>
      <c r="X21" s="61"/>
      <c r="Y21" s="61"/>
    </row>
    <row r="22" spans="1:25" x14ac:dyDescent="0.55000000000000004">
      <c r="A22" s="146"/>
      <c r="B22" s="146"/>
      <c r="C22" s="146"/>
      <c r="D22" s="146"/>
      <c r="E22" s="146"/>
      <c r="F22" s="146"/>
      <c r="G22" s="146"/>
      <c r="H22" s="146"/>
      <c r="I22" s="146"/>
      <c r="J22" s="146"/>
      <c r="K22" s="147"/>
      <c r="L22" s="146"/>
      <c r="M22" s="146"/>
      <c r="N22" s="146"/>
      <c r="O22" s="146"/>
      <c r="P22" s="146"/>
      <c r="Q22" s="146"/>
      <c r="R22" s="146"/>
      <c r="S22" s="146"/>
      <c r="T22" s="146"/>
      <c r="U22" s="146"/>
      <c r="V22" s="146"/>
      <c r="W22" s="146"/>
      <c r="X22" s="146"/>
      <c r="Y22" s="146"/>
    </row>
    <row r="23" spans="1:25" x14ac:dyDescent="0.55000000000000004">
      <c r="A23">
        <v>13</v>
      </c>
      <c r="B23">
        <v>12</v>
      </c>
      <c r="C23" t="s">
        <v>2694</v>
      </c>
      <c r="D23" t="s">
        <v>2695</v>
      </c>
      <c r="E23" t="s">
        <v>2666</v>
      </c>
      <c r="F23" t="s">
        <v>2667</v>
      </c>
      <c r="G23">
        <v>95.248999999999995</v>
      </c>
      <c r="H23">
        <v>99.144000000000005</v>
      </c>
      <c r="I23">
        <f t="shared" si="5"/>
        <v>3.8950000000000102</v>
      </c>
      <c r="J23">
        <f t="shared" si="6"/>
        <v>0.37898350000000097</v>
      </c>
      <c r="K23" s="3">
        <f t="shared" si="7"/>
        <v>7.5796700000000197</v>
      </c>
      <c r="L23">
        <v>51.3</v>
      </c>
      <c r="M23">
        <v>852</v>
      </c>
      <c r="N23">
        <v>1793</v>
      </c>
      <c r="O23">
        <v>87.93</v>
      </c>
      <c r="P23">
        <f>O23-L23</f>
        <v>36.63000000000001</v>
      </c>
      <c r="R23">
        <v>12</v>
      </c>
      <c r="S23">
        <v>1</v>
      </c>
      <c r="T23">
        <f t="shared" si="4"/>
        <v>8.3333333333333329E-2</v>
      </c>
    </row>
    <row r="24" spans="1:25" x14ac:dyDescent="0.55000000000000004">
      <c r="A24" s="61">
        <v>13</v>
      </c>
      <c r="B24" s="61"/>
      <c r="C24" s="61" t="s">
        <v>2696</v>
      </c>
      <c r="D24" s="61" t="s">
        <v>2695</v>
      </c>
      <c r="E24" s="61" t="s">
        <v>2666</v>
      </c>
      <c r="F24" s="61" t="s">
        <v>2667</v>
      </c>
      <c r="G24" s="61">
        <v>84.790999999999997</v>
      </c>
      <c r="H24" s="61">
        <v>94.396000000000001</v>
      </c>
      <c r="I24" s="61">
        <f t="shared" si="5"/>
        <v>9.605000000000004</v>
      </c>
      <c r="J24" s="61">
        <f t="shared" si="6"/>
        <v>0.93456650000000041</v>
      </c>
      <c r="K24" s="83">
        <f t="shared" si="7"/>
        <v>18.691330000000008</v>
      </c>
      <c r="L24" s="61">
        <v>51.3</v>
      </c>
      <c r="M24" s="61">
        <v>852</v>
      </c>
      <c r="N24" s="61">
        <v>1793</v>
      </c>
      <c r="O24" s="61">
        <v>87.93</v>
      </c>
      <c r="P24" s="61">
        <f>O24-L24</f>
        <v>36.63000000000001</v>
      </c>
      <c r="Q24" s="61"/>
      <c r="R24" s="106"/>
      <c r="S24" s="106"/>
      <c r="T24" s="61"/>
      <c r="U24" s="61"/>
      <c r="V24" s="61"/>
      <c r="W24" s="61"/>
      <c r="X24" s="61"/>
      <c r="Y24" s="61"/>
    </row>
    <row r="25" spans="1:25" x14ac:dyDescent="0.55000000000000004">
      <c r="C25" t="s">
        <v>2697</v>
      </c>
      <c r="D25" t="s">
        <v>2695</v>
      </c>
      <c r="E25" t="s">
        <v>2666</v>
      </c>
      <c r="F25" t="s">
        <v>2667</v>
      </c>
      <c r="G25" t="s">
        <v>37</v>
      </c>
      <c r="K25" s="3"/>
      <c r="R25" s="88"/>
      <c r="S25" s="88"/>
    </row>
    <row r="26" spans="1:25" x14ac:dyDescent="0.55000000000000004">
      <c r="A26">
        <v>14</v>
      </c>
      <c r="C26" t="s">
        <v>2698</v>
      </c>
      <c r="D26" t="s">
        <v>2695</v>
      </c>
      <c r="E26" t="s">
        <v>2666</v>
      </c>
      <c r="F26" t="s">
        <v>2667</v>
      </c>
      <c r="G26" t="s">
        <v>18</v>
      </c>
      <c r="K26" s="3"/>
      <c r="M26">
        <v>8.1999999999999993</v>
      </c>
      <c r="R26">
        <v>11</v>
      </c>
      <c r="S26">
        <v>0</v>
      </c>
      <c r="T26">
        <f t="shared" si="4"/>
        <v>0</v>
      </c>
    </row>
    <row r="27" spans="1:25" x14ac:dyDescent="0.55000000000000004">
      <c r="A27" s="146"/>
      <c r="B27" s="146"/>
      <c r="C27" s="146"/>
      <c r="D27" s="146"/>
      <c r="E27" s="146"/>
      <c r="F27" s="146"/>
      <c r="G27" s="146"/>
      <c r="H27" s="146"/>
      <c r="I27" s="146"/>
      <c r="J27" s="146"/>
      <c r="K27" s="147"/>
      <c r="L27" s="146"/>
      <c r="M27" s="146"/>
      <c r="N27" s="146"/>
      <c r="O27" s="146"/>
      <c r="P27" s="146"/>
      <c r="Q27" s="146"/>
      <c r="R27" s="146"/>
      <c r="S27" s="146"/>
      <c r="T27" s="146"/>
      <c r="U27" s="146"/>
      <c r="V27" s="146"/>
      <c r="W27" s="146"/>
      <c r="X27" s="146"/>
      <c r="Y27" s="146"/>
    </row>
    <row r="28" spans="1:25" x14ac:dyDescent="0.55000000000000004">
      <c r="A28">
        <v>15</v>
      </c>
      <c r="C28" t="s">
        <v>2699</v>
      </c>
      <c r="D28" t="s">
        <v>1789</v>
      </c>
      <c r="E28" t="s">
        <v>2666</v>
      </c>
      <c r="F28" t="s">
        <v>2667</v>
      </c>
      <c r="G28" t="s">
        <v>18</v>
      </c>
      <c r="K28" s="3"/>
      <c r="L28">
        <v>262.02999999999997</v>
      </c>
      <c r="R28">
        <v>6</v>
      </c>
      <c r="S28">
        <v>0</v>
      </c>
      <c r="T28">
        <f t="shared" ref="T28:T43" si="8">S28/R28</f>
        <v>0</v>
      </c>
    </row>
    <row r="29" spans="1:25" x14ac:dyDescent="0.55000000000000004">
      <c r="C29" t="s">
        <v>2700</v>
      </c>
      <c r="D29" t="s">
        <v>1789</v>
      </c>
      <c r="E29" t="s">
        <v>2666</v>
      </c>
      <c r="F29" t="s">
        <v>2667</v>
      </c>
      <c r="G29" t="s">
        <v>1159</v>
      </c>
      <c r="K29" s="3"/>
    </row>
    <row r="30" spans="1:25" x14ac:dyDescent="0.55000000000000004">
      <c r="A30" s="146"/>
      <c r="B30" s="146"/>
      <c r="C30" s="146"/>
      <c r="D30" s="146"/>
      <c r="E30" s="146"/>
      <c r="F30" s="146"/>
      <c r="G30" s="146"/>
      <c r="H30" s="146"/>
      <c r="I30" s="146"/>
      <c r="J30" s="146"/>
      <c r="K30" s="147"/>
      <c r="L30" s="146"/>
      <c r="M30" s="146"/>
      <c r="N30" s="146"/>
      <c r="O30" s="146"/>
      <c r="P30" s="146"/>
      <c r="Q30" s="146"/>
      <c r="R30" s="146"/>
      <c r="S30" s="146"/>
      <c r="T30" s="146"/>
      <c r="U30" s="146"/>
      <c r="V30" s="146"/>
      <c r="W30" s="146"/>
      <c r="X30" s="146"/>
      <c r="Y30" s="146"/>
    </row>
    <row r="31" spans="1:25" x14ac:dyDescent="0.55000000000000004">
      <c r="A31">
        <v>16</v>
      </c>
      <c r="C31" t="s">
        <v>2701</v>
      </c>
      <c r="D31" t="s">
        <v>2206</v>
      </c>
      <c r="E31" t="s">
        <v>2666</v>
      </c>
      <c r="F31" t="s">
        <v>2667</v>
      </c>
      <c r="G31" t="s">
        <v>152</v>
      </c>
      <c r="K31" s="3"/>
      <c r="L31">
        <v>66.62</v>
      </c>
      <c r="R31">
        <v>8</v>
      </c>
      <c r="S31">
        <v>0</v>
      </c>
      <c r="T31">
        <f t="shared" si="8"/>
        <v>0</v>
      </c>
    </row>
    <row r="32" spans="1:25" x14ac:dyDescent="0.55000000000000004">
      <c r="A32">
        <v>17</v>
      </c>
      <c r="B32">
        <v>13</v>
      </c>
      <c r="C32" t="s">
        <v>2702</v>
      </c>
      <c r="D32" t="s">
        <v>2206</v>
      </c>
      <c r="E32" t="s">
        <v>2666</v>
      </c>
      <c r="F32" t="s">
        <v>2667</v>
      </c>
      <c r="G32">
        <v>85.378</v>
      </c>
      <c r="H32">
        <v>91.566999999999993</v>
      </c>
      <c r="I32">
        <f t="shared" si="5"/>
        <v>6.188999999999993</v>
      </c>
      <c r="J32">
        <f t="shared" si="6"/>
        <v>0.60218969999999927</v>
      </c>
      <c r="K32" s="3">
        <f t="shared" si="7"/>
        <v>12.043793999999986</v>
      </c>
      <c r="L32">
        <v>156.63999999999999</v>
      </c>
      <c r="M32">
        <v>3366</v>
      </c>
      <c r="N32">
        <v>4772</v>
      </c>
      <c r="O32">
        <v>239.58</v>
      </c>
      <c r="P32">
        <f t="shared" ref="P32:P40" si="9">O32-L32</f>
        <v>82.940000000000026</v>
      </c>
      <c r="R32">
        <v>14</v>
      </c>
      <c r="S32">
        <v>2</v>
      </c>
      <c r="T32">
        <f t="shared" si="8"/>
        <v>0.14285714285714285</v>
      </c>
    </row>
    <row r="33" spans="1:25" x14ac:dyDescent="0.55000000000000004">
      <c r="A33" s="53"/>
      <c r="B33" s="53"/>
      <c r="C33" s="53" t="s">
        <v>2703</v>
      </c>
      <c r="D33" s="53" t="s">
        <v>2206</v>
      </c>
      <c r="E33" s="53" t="s">
        <v>2666</v>
      </c>
      <c r="F33" s="53" t="s">
        <v>2667</v>
      </c>
      <c r="G33" s="53">
        <v>89.081999999999994</v>
      </c>
      <c r="H33" s="53">
        <v>93.162000000000006</v>
      </c>
      <c r="I33" s="53">
        <f t="shared" si="5"/>
        <v>4.0800000000000125</v>
      </c>
      <c r="J33" s="53">
        <f t="shared" si="6"/>
        <v>0.39698400000000122</v>
      </c>
      <c r="K33" s="55">
        <f t="shared" si="7"/>
        <v>7.9396800000000241</v>
      </c>
      <c r="L33" s="53">
        <v>156.63999999999999</v>
      </c>
      <c r="M33" s="53">
        <v>3366</v>
      </c>
      <c r="N33" s="53">
        <v>4772</v>
      </c>
      <c r="O33" s="53">
        <v>239.58</v>
      </c>
      <c r="P33" s="53">
        <f t="shared" si="9"/>
        <v>82.940000000000026</v>
      </c>
      <c r="Q33" s="53"/>
      <c r="R33" s="116"/>
      <c r="S33" s="116"/>
      <c r="T33" s="53"/>
      <c r="U33" s="53"/>
      <c r="V33" s="53"/>
      <c r="W33" s="53"/>
      <c r="X33" s="53"/>
      <c r="Y33" s="53"/>
    </row>
    <row r="34" spans="1:25" x14ac:dyDescent="0.55000000000000004">
      <c r="B34">
        <v>14</v>
      </c>
      <c r="C34" t="s">
        <v>2704</v>
      </c>
      <c r="D34" t="s">
        <v>2206</v>
      </c>
      <c r="E34" t="s">
        <v>2666</v>
      </c>
      <c r="F34" t="s">
        <v>2667</v>
      </c>
      <c r="G34">
        <v>85.378</v>
      </c>
      <c r="H34">
        <v>87.754000000000005</v>
      </c>
      <c r="I34">
        <f t="shared" si="5"/>
        <v>2.3760000000000048</v>
      </c>
      <c r="J34">
        <f t="shared" si="6"/>
        <v>0.23118480000000047</v>
      </c>
      <c r="K34" s="3">
        <f t="shared" si="7"/>
        <v>4.6236960000000096</v>
      </c>
      <c r="L34">
        <v>156.63999999999999</v>
      </c>
      <c r="M34">
        <v>3366</v>
      </c>
      <c r="N34">
        <v>5488</v>
      </c>
      <c r="O34">
        <v>275.52</v>
      </c>
      <c r="P34">
        <f t="shared" si="9"/>
        <v>118.88</v>
      </c>
      <c r="Q34" t="s">
        <v>108</v>
      </c>
      <c r="R34" s="88"/>
      <c r="S34" s="88"/>
    </row>
    <row r="35" spans="1:25" x14ac:dyDescent="0.55000000000000004">
      <c r="A35" s="53"/>
      <c r="B35" s="53"/>
      <c r="C35" s="53" t="s">
        <v>2705</v>
      </c>
      <c r="D35" s="53" t="s">
        <v>2206</v>
      </c>
      <c r="E35" s="53" t="s">
        <v>2666</v>
      </c>
      <c r="F35" s="53" t="s">
        <v>2667</v>
      </c>
      <c r="G35" s="53">
        <v>89.081999999999994</v>
      </c>
      <c r="H35" s="53">
        <v>94.54</v>
      </c>
      <c r="I35" s="53">
        <f t="shared" si="5"/>
        <v>5.4580000000000126</v>
      </c>
      <c r="J35" s="53">
        <f t="shared" si="6"/>
        <v>0.53106340000000118</v>
      </c>
      <c r="K35" s="55">
        <f t="shared" si="7"/>
        <v>10.621268000000024</v>
      </c>
      <c r="L35" s="53">
        <v>156.63999999999999</v>
      </c>
      <c r="M35" s="53">
        <v>3366</v>
      </c>
      <c r="N35" s="53">
        <v>5488</v>
      </c>
      <c r="O35" s="53">
        <v>275.52</v>
      </c>
      <c r="P35" s="53">
        <f t="shared" si="9"/>
        <v>118.88</v>
      </c>
      <c r="Q35" s="53"/>
      <c r="R35" s="116"/>
      <c r="S35" s="116"/>
      <c r="T35" s="53"/>
      <c r="U35" s="53"/>
      <c r="V35" s="53"/>
      <c r="W35" s="53"/>
      <c r="X35" s="53"/>
      <c r="Y35" s="53"/>
    </row>
    <row r="36" spans="1:25" x14ac:dyDescent="0.55000000000000004">
      <c r="A36">
        <v>18</v>
      </c>
      <c r="C36" t="s">
        <v>2706</v>
      </c>
      <c r="D36" t="s">
        <v>2206</v>
      </c>
      <c r="E36" t="s">
        <v>2666</v>
      </c>
      <c r="F36" t="s">
        <v>2667</v>
      </c>
      <c r="G36" t="s">
        <v>152</v>
      </c>
      <c r="K36" s="3"/>
      <c r="R36">
        <v>15</v>
      </c>
      <c r="S36">
        <v>0</v>
      </c>
      <c r="T36">
        <f t="shared" si="8"/>
        <v>0</v>
      </c>
    </row>
    <row r="37" spans="1:25" x14ac:dyDescent="0.55000000000000004">
      <c r="A37">
        <v>19</v>
      </c>
      <c r="C37" t="s">
        <v>2707</v>
      </c>
      <c r="D37" t="s">
        <v>2206</v>
      </c>
      <c r="E37" t="s">
        <v>2666</v>
      </c>
      <c r="F37" t="s">
        <v>2667</v>
      </c>
      <c r="G37" t="s">
        <v>152</v>
      </c>
      <c r="K37" s="3"/>
      <c r="R37">
        <v>18</v>
      </c>
      <c r="S37">
        <v>0</v>
      </c>
      <c r="T37">
        <f t="shared" si="8"/>
        <v>0</v>
      </c>
    </row>
    <row r="38" spans="1:25" x14ac:dyDescent="0.55000000000000004">
      <c r="A38" s="4">
        <v>20</v>
      </c>
      <c r="B38" s="4"/>
      <c r="C38" s="4" t="s">
        <v>2708</v>
      </c>
      <c r="D38" s="4" t="s">
        <v>2206</v>
      </c>
      <c r="E38" s="4" t="s">
        <v>2666</v>
      </c>
      <c r="F38" s="4" t="s">
        <v>2667</v>
      </c>
      <c r="G38" s="4">
        <v>91.814999999999998</v>
      </c>
      <c r="H38" s="4">
        <v>87.841999999999999</v>
      </c>
      <c r="I38" s="4">
        <f t="shared" ref="I38" si="10">H38-G38</f>
        <v>-3.972999999999999</v>
      </c>
      <c r="J38" s="4">
        <f t="shared" ref="J38" si="11">I38*0.0973</f>
        <v>-0.38657289999999989</v>
      </c>
      <c r="K38" s="8">
        <f t="shared" ref="K38" si="12">J38*20</f>
        <v>-7.7314579999999982</v>
      </c>
      <c r="L38" s="4" t="s">
        <v>58</v>
      </c>
      <c r="M38" s="4">
        <v>5</v>
      </c>
      <c r="N38" s="4">
        <v>459</v>
      </c>
      <c r="O38" s="4">
        <v>22.88</v>
      </c>
      <c r="P38" s="4"/>
      <c r="Q38" s="4" t="s">
        <v>1591</v>
      </c>
      <c r="R38" s="4">
        <v>13</v>
      </c>
      <c r="S38" s="4">
        <v>0</v>
      </c>
      <c r="T38" s="4">
        <f t="shared" si="8"/>
        <v>0</v>
      </c>
      <c r="U38" s="4" t="s">
        <v>2709</v>
      </c>
      <c r="V38" s="4"/>
      <c r="W38" s="4"/>
      <c r="X38" s="4"/>
      <c r="Y38" s="4"/>
    </row>
    <row r="39" spans="1:25" x14ac:dyDescent="0.55000000000000004">
      <c r="A39">
        <v>21</v>
      </c>
      <c r="B39">
        <v>15</v>
      </c>
      <c r="C39" t="s">
        <v>2710</v>
      </c>
      <c r="D39" t="s">
        <v>2206</v>
      </c>
      <c r="E39" t="s">
        <v>2666</v>
      </c>
      <c r="F39" t="s">
        <v>2667</v>
      </c>
      <c r="G39">
        <v>82.367000000000004</v>
      </c>
      <c r="H39">
        <v>89.051000000000002</v>
      </c>
      <c r="I39">
        <f t="shared" si="5"/>
        <v>6.6839999999999975</v>
      </c>
      <c r="J39">
        <f t="shared" si="6"/>
        <v>0.65035319999999974</v>
      </c>
      <c r="K39" s="3">
        <f t="shared" si="7"/>
        <v>13.007063999999994</v>
      </c>
      <c r="L39">
        <v>11.73</v>
      </c>
      <c r="M39">
        <v>390</v>
      </c>
      <c r="N39">
        <v>1994</v>
      </c>
      <c r="O39">
        <v>99.52</v>
      </c>
      <c r="P39">
        <f t="shared" si="9"/>
        <v>87.789999999999992</v>
      </c>
      <c r="Q39" t="s">
        <v>2711</v>
      </c>
      <c r="R39">
        <v>18</v>
      </c>
      <c r="S39">
        <v>1</v>
      </c>
      <c r="T39">
        <f t="shared" si="8"/>
        <v>5.5555555555555552E-2</v>
      </c>
    </row>
    <row r="40" spans="1:25" x14ac:dyDescent="0.55000000000000004">
      <c r="A40" s="53"/>
      <c r="B40" s="53"/>
      <c r="C40" s="53" t="s">
        <v>2712</v>
      </c>
      <c r="D40" s="53" t="s">
        <v>2206</v>
      </c>
      <c r="E40" s="53" t="s">
        <v>2666</v>
      </c>
      <c r="F40" s="53" t="s">
        <v>2667</v>
      </c>
      <c r="G40" s="53">
        <v>83.807000000000002</v>
      </c>
      <c r="H40" s="53">
        <v>85.122</v>
      </c>
      <c r="I40" s="53">
        <f t="shared" si="5"/>
        <v>1.3149999999999977</v>
      </c>
      <c r="J40" s="53">
        <f t="shared" si="6"/>
        <v>0.12794949999999977</v>
      </c>
      <c r="K40" s="55">
        <f t="shared" si="7"/>
        <v>2.5589899999999952</v>
      </c>
      <c r="L40" s="53">
        <v>11.73</v>
      </c>
      <c r="M40" s="53">
        <v>390</v>
      </c>
      <c r="N40" s="53">
        <v>1994</v>
      </c>
      <c r="O40" s="53">
        <v>99.52</v>
      </c>
      <c r="P40" s="53">
        <f t="shared" si="9"/>
        <v>87.789999999999992</v>
      </c>
      <c r="Q40" s="53" t="s">
        <v>2711</v>
      </c>
      <c r="R40" s="53"/>
      <c r="S40" s="53"/>
      <c r="T40" s="53"/>
      <c r="U40" s="53"/>
      <c r="V40" s="53"/>
      <c r="W40" s="53"/>
      <c r="X40" s="53"/>
      <c r="Y40" s="53"/>
    </row>
    <row r="41" spans="1:25" x14ac:dyDescent="0.55000000000000004">
      <c r="C41" t="s">
        <v>2713</v>
      </c>
      <c r="D41" t="s">
        <v>2206</v>
      </c>
      <c r="E41" t="s">
        <v>2666</v>
      </c>
      <c r="F41" t="s">
        <v>2667</v>
      </c>
      <c r="G41" t="s">
        <v>152</v>
      </c>
      <c r="K41" s="3"/>
      <c r="L41">
        <v>112.44</v>
      </c>
      <c r="R41">
        <v>9</v>
      </c>
      <c r="S41">
        <v>0</v>
      </c>
      <c r="T41">
        <f t="shared" ref="T41" si="13">S41/R41</f>
        <v>0</v>
      </c>
      <c r="U41" t="s">
        <v>2714</v>
      </c>
    </row>
    <row r="42" spans="1:25" x14ac:dyDescent="0.55000000000000004">
      <c r="A42">
        <v>22</v>
      </c>
      <c r="C42" t="s">
        <v>2715</v>
      </c>
      <c r="D42" t="s">
        <v>2206</v>
      </c>
      <c r="E42" t="s">
        <v>2666</v>
      </c>
      <c r="F42" t="s">
        <v>2667</v>
      </c>
      <c r="G42" t="s">
        <v>152</v>
      </c>
      <c r="K42" s="3"/>
      <c r="R42">
        <v>13</v>
      </c>
      <c r="S42">
        <v>0</v>
      </c>
      <c r="T42">
        <f t="shared" si="8"/>
        <v>0</v>
      </c>
    </row>
    <row r="43" spans="1:25" x14ac:dyDescent="0.55000000000000004">
      <c r="A43">
        <v>23</v>
      </c>
      <c r="C43" t="s">
        <v>2716</v>
      </c>
      <c r="D43" t="s">
        <v>2206</v>
      </c>
      <c r="E43" t="s">
        <v>2666</v>
      </c>
      <c r="F43" t="s">
        <v>2667</v>
      </c>
      <c r="K43" s="3"/>
      <c r="R43">
        <v>13</v>
      </c>
      <c r="S43">
        <v>0</v>
      </c>
      <c r="T43">
        <f t="shared" si="8"/>
        <v>0</v>
      </c>
    </row>
    <row r="44" spans="1:25" x14ac:dyDescent="0.55000000000000004">
      <c r="C44" t="s">
        <v>2717</v>
      </c>
      <c r="D44" t="s">
        <v>2206</v>
      </c>
      <c r="E44" t="s">
        <v>2666</v>
      </c>
      <c r="F44" t="s">
        <v>2667</v>
      </c>
      <c r="G44" t="s">
        <v>37</v>
      </c>
      <c r="K44" s="3"/>
    </row>
    <row r="45" spans="1:25" x14ac:dyDescent="0.55000000000000004">
      <c r="K45" s="3"/>
    </row>
    <row r="46" spans="1:25" x14ac:dyDescent="0.55000000000000004">
      <c r="J46" t="s">
        <v>106</v>
      </c>
      <c r="K46" s="3">
        <f>(SUM(K3,K5,K9:K12,K15:K18,K20,K23,K32,K34,K39))/(COUNT(K3,K5,K9:K12,K15:K18,K20,K23,K32,K34,K39))</f>
        <v>16.175800666666667</v>
      </c>
      <c r="R46">
        <f>SUM(R2:R44)</f>
        <v>323</v>
      </c>
      <c r="S46">
        <f>SUM(S2:S44)</f>
        <v>15</v>
      </c>
      <c r="T46">
        <f>((SUM(T2:T3,T5:T9,T12:T14,T19:T20,T15,T23,T26,T28,T31:T32,T36:T43))/(COUNT(T2:T3,T5:T9,T12:T14,T19:T20,T15,T23,T26,T28,T31:T32,T36:T43)))*100</f>
        <v>4.2092184095860565</v>
      </c>
      <c r="U46">
        <f>(STDEV(T2:T3,T5:T9,T12:T14,T19:T20,T15,T23,T26,T28,T31:T32,T36:T43)/SQRT(COUNT(T2:T3,T5:T9,T12:T14,T19:T20,T15,T23,T26,T28,T31:T32,T36:T43)))*100</f>
        <v>1.3210406445184268</v>
      </c>
    </row>
    <row r="47" spans="1:25" x14ac:dyDescent="0.55000000000000004">
      <c r="J47" t="s">
        <v>107</v>
      </c>
      <c r="K47" s="3">
        <f xml:space="preserve"> STDEV(K3,K5,K9:K12,K15:K18,K20,K23,K32,K34,K39)/SQRT(COUNT(K3,K5,K9:K12,K15:K18,K20,K23,K32,K34,K39))</f>
        <v>2.0054235658563941</v>
      </c>
      <c r="R47">
        <f>(S46/R46)*100</f>
        <v>4.643962848297214</v>
      </c>
    </row>
    <row r="48" spans="1:25" x14ac:dyDescent="0.55000000000000004">
      <c r="K48" s="3"/>
    </row>
    <row r="50" spans="11:11" x14ac:dyDescent="0.55000000000000004">
      <c r="K50" s="3"/>
    </row>
    <row r="51" spans="11:11" x14ac:dyDescent="0.55000000000000004">
      <c r="K51" s="3"/>
    </row>
    <row r="52" spans="11:11" x14ac:dyDescent="0.55000000000000004">
      <c r="K52" s="3"/>
    </row>
    <row r="53" spans="11:11" x14ac:dyDescent="0.55000000000000004">
      <c r="K53" s="3"/>
    </row>
    <row r="54" spans="11:11" x14ac:dyDescent="0.55000000000000004">
      <c r="K54" s="3"/>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B43"/>
  <sheetViews>
    <sheetView zoomScale="55" zoomScaleNormal="55" workbookViewId="0">
      <selection activeCell="AA6" sqref="AA6:AB10"/>
    </sheetView>
  </sheetViews>
  <sheetFormatPr defaultRowHeight="14.4" x14ac:dyDescent="0.55000000000000004"/>
  <cols>
    <col min="3" max="3" width="11.05078125" customWidth="1"/>
    <col min="4" max="4" width="5.62890625" customWidth="1"/>
    <col min="5" max="5" width="5.41796875" customWidth="1"/>
    <col min="6" max="6" width="11.3125" customWidth="1"/>
    <col min="13" max="13" width="8.83984375" style="3"/>
    <col min="19" max="19" width="55.05078125" customWidth="1"/>
    <col min="23" max="23" width="29.3125" customWidth="1"/>
  </cols>
  <sheetData>
    <row r="1" spans="1:28" ht="43.2" x14ac:dyDescent="0.55000000000000004">
      <c r="A1" t="s">
        <v>681</v>
      </c>
      <c r="B1" t="s">
        <v>848</v>
      </c>
      <c r="C1" t="s">
        <v>63</v>
      </c>
      <c r="D1" t="s">
        <v>630</v>
      </c>
      <c r="E1" t="s">
        <v>631</v>
      </c>
      <c r="F1" s="1" t="s">
        <v>0</v>
      </c>
      <c r="G1" s="1" t="s">
        <v>1</v>
      </c>
      <c r="H1" s="1" t="s">
        <v>61</v>
      </c>
      <c r="I1" s="1" t="s">
        <v>2</v>
      </c>
      <c r="J1" s="1" t="s">
        <v>3</v>
      </c>
      <c r="K1" s="1" t="s">
        <v>11</v>
      </c>
      <c r="L1" s="1" t="s">
        <v>12</v>
      </c>
      <c r="M1" s="2" t="s">
        <v>4</v>
      </c>
      <c r="N1" s="1" t="s">
        <v>19</v>
      </c>
      <c r="O1" s="1" t="s">
        <v>10</v>
      </c>
      <c r="P1" s="1" t="s">
        <v>8</v>
      </c>
      <c r="Q1" s="1" t="s">
        <v>9</v>
      </c>
      <c r="R1" s="1" t="s">
        <v>74</v>
      </c>
      <c r="S1" s="1" t="s">
        <v>5</v>
      </c>
      <c r="T1" s="1" t="s">
        <v>39</v>
      </c>
      <c r="U1" s="1" t="s">
        <v>163</v>
      </c>
      <c r="V1" s="1" t="s">
        <v>154</v>
      </c>
      <c r="W1" s="1" t="s">
        <v>847</v>
      </c>
    </row>
    <row r="2" spans="1:28" x14ac:dyDescent="0.55000000000000004">
      <c r="B2">
        <v>1</v>
      </c>
      <c r="C2" t="s">
        <v>221</v>
      </c>
      <c r="D2">
        <v>1</v>
      </c>
      <c r="F2" t="s">
        <v>222</v>
      </c>
      <c r="G2" t="s">
        <v>224</v>
      </c>
      <c r="H2" t="s">
        <v>226</v>
      </c>
      <c r="I2" t="s">
        <v>152</v>
      </c>
      <c r="N2">
        <v>27.19</v>
      </c>
      <c r="S2" t="s">
        <v>227</v>
      </c>
      <c r="U2">
        <v>6</v>
      </c>
      <c r="V2">
        <v>0</v>
      </c>
      <c r="W2">
        <f>V2/U2</f>
        <v>0</v>
      </c>
    </row>
    <row r="3" spans="1:28" x14ac:dyDescent="0.55000000000000004">
      <c r="B3">
        <v>2</v>
      </c>
      <c r="C3" t="s">
        <v>221</v>
      </c>
      <c r="D3">
        <v>2</v>
      </c>
      <c r="F3" t="s">
        <v>223</v>
      </c>
      <c r="G3" t="s">
        <v>225</v>
      </c>
      <c r="H3" t="s">
        <v>226</v>
      </c>
      <c r="I3" t="s">
        <v>152</v>
      </c>
      <c r="N3">
        <v>88.13</v>
      </c>
      <c r="S3" t="s">
        <v>227</v>
      </c>
      <c r="U3">
        <v>7</v>
      </c>
      <c r="V3">
        <v>0</v>
      </c>
      <c r="W3">
        <f>V3/U3</f>
        <v>0</v>
      </c>
    </row>
    <row r="4" spans="1:28" s="146" customFormat="1" x14ac:dyDescent="0.55000000000000004">
      <c r="M4" s="147"/>
    </row>
    <row r="5" spans="1:28" x14ac:dyDescent="0.55000000000000004">
      <c r="A5">
        <v>1</v>
      </c>
      <c r="B5">
        <v>3</v>
      </c>
      <c r="C5" t="s">
        <v>228</v>
      </c>
      <c r="D5">
        <v>3</v>
      </c>
      <c r="F5" t="s">
        <v>237</v>
      </c>
      <c r="G5" t="s">
        <v>232</v>
      </c>
      <c r="H5" t="s">
        <v>226</v>
      </c>
      <c r="I5">
        <v>79.998000000000005</v>
      </c>
      <c r="J5">
        <v>117.32299999999999</v>
      </c>
      <c r="K5">
        <f t="shared" ref="K5:K31" si="0">J5-I5</f>
        <v>37.324999999999989</v>
      </c>
      <c r="L5">
        <f t="shared" ref="L5:L31" si="1">K5*0.0973</f>
        <v>3.6317224999999986</v>
      </c>
      <c r="M5" s="3">
        <f t="shared" ref="M5:M31" si="2">L5*20</f>
        <v>72.634449999999973</v>
      </c>
      <c r="N5">
        <v>123.48</v>
      </c>
      <c r="O5">
        <v>2593</v>
      </c>
      <c r="P5">
        <v>3044</v>
      </c>
      <c r="Q5">
        <v>151.19999999999999</v>
      </c>
      <c r="R5">
        <f>Q5-N5</f>
        <v>27.719999999999985</v>
      </c>
      <c r="U5">
        <v>10</v>
      </c>
      <c r="V5">
        <v>2</v>
      </c>
      <c r="W5">
        <f>V5/U5</f>
        <v>0.2</v>
      </c>
    </row>
    <row r="6" spans="1:28" x14ac:dyDescent="0.55000000000000004">
      <c r="A6">
        <v>2</v>
      </c>
      <c r="C6" t="s">
        <v>228</v>
      </c>
      <c r="F6" t="s">
        <v>238</v>
      </c>
      <c r="G6" t="s">
        <v>232</v>
      </c>
      <c r="H6" t="s">
        <v>226</v>
      </c>
      <c r="I6">
        <v>83.85</v>
      </c>
      <c r="J6">
        <v>105.541</v>
      </c>
      <c r="K6">
        <f t="shared" si="0"/>
        <v>21.691000000000003</v>
      </c>
      <c r="L6">
        <f t="shared" si="1"/>
        <v>2.1105343000000003</v>
      </c>
      <c r="M6" s="3">
        <f t="shared" si="2"/>
        <v>42.21068600000001</v>
      </c>
      <c r="N6">
        <v>123.48</v>
      </c>
      <c r="O6">
        <v>3264</v>
      </c>
      <c r="P6">
        <v>4106</v>
      </c>
      <c r="Q6">
        <v>203.95</v>
      </c>
      <c r="R6">
        <f>Q6-N6</f>
        <v>80.469999999999985</v>
      </c>
      <c r="U6" s="20"/>
      <c r="V6" s="20"/>
      <c r="AA6" s="61" t="s">
        <v>2475</v>
      </c>
      <c r="AB6" s="61" t="s">
        <v>2476</v>
      </c>
    </row>
    <row r="7" spans="1:28" x14ac:dyDescent="0.55000000000000004">
      <c r="B7">
        <v>4</v>
      </c>
      <c r="C7" t="s">
        <v>228</v>
      </c>
      <c r="D7">
        <v>4</v>
      </c>
      <c r="F7" t="s">
        <v>229</v>
      </c>
      <c r="G7" t="s">
        <v>233</v>
      </c>
      <c r="H7" t="s">
        <v>226</v>
      </c>
      <c r="I7" t="s">
        <v>152</v>
      </c>
      <c r="N7">
        <v>14.62</v>
      </c>
      <c r="U7">
        <v>5</v>
      </c>
      <c r="V7">
        <v>0</v>
      </c>
      <c r="W7">
        <f>V7/U7</f>
        <v>0</v>
      </c>
      <c r="AA7" s="4" t="s">
        <v>581</v>
      </c>
      <c r="AB7" s="4" t="s">
        <v>2477</v>
      </c>
    </row>
    <row r="8" spans="1:28" x14ac:dyDescent="0.55000000000000004">
      <c r="A8">
        <v>3</v>
      </c>
      <c r="B8">
        <v>5</v>
      </c>
      <c r="C8" t="s">
        <v>228</v>
      </c>
      <c r="D8">
        <v>5</v>
      </c>
      <c r="F8" t="s">
        <v>243</v>
      </c>
      <c r="G8" t="s">
        <v>234</v>
      </c>
      <c r="H8" t="s">
        <v>226</v>
      </c>
      <c r="I8">
        <v>88.757000000000005</v>
      </c>
      <c r="J8">
        <v>106.973</v>
      </c>
      <c r="K8">
        <f t="shared" si="0"/>
        <v>18.215999999999994</v>
      </c>
      <c r="L8">
        <f t="shared" si="1"/>
        <v>1.7724167999999993</v>
      </c>
      <c r="M8" s="3">
        <f t="shared" si="2"/>
        <v>35.448335999999983</v>
      </c>
      <c r="N8">
        <v>45.36</v>
      </c>
      <c r="O8">
        <v>1070</v>
      </c>
      <c r="P8">
        <v>1259</v>
      </c>
      <c r="Q8">
        <v>62.14</v>
      </c>
      <c r="R8">
        <f t="shared" ref="R8:R32" si="3">Q8-N8</f>
        <v>16.78</v>
      </c>
      <c r="S8" s="188" t="s">
        <v>239</v>
      </c>
      <c r="U8">
        <v>7</v>
      </c>
      <c r="V8">
        <v>3</v>
      </c>
      <c r="W8">
        <f>V8/U8</f>
        <v>0.42857142857142855</v>
      </c>
      <c r="AA8" s="188" t="s">
        <v>2479</v>
      </c>
      <c r="AB8" t="s">
        <v>2482</v>
      </c>
    </row>
    <row r="9" spans="1:28" x14ac:dyDescent="0.55000000000000004">
      <c r="A9">
        <v>4</v>
      </c>
      <c r="C9" t="s">
        <v>228</v>
      </c>
      <c r="F9" t="s">
        <v>244</v>
      </c>
      <c r="G9" t="s">
        <v>234</v>
      </c>
      <c r="H9" t="s">
        <v>226</v>
      </c>
      <c r="I9">
        <v>87.849000000000004</v>
      </c>
      <c r="J9">
        <v>117.018</v>
      </c>
      <c r="K9">
        <f t="shared" si="0"/>
        <v>29.168999999999997</v>
      </c>
      <c r="L9">
        <f t="shared" si="1"/>
        <v>2.8381436999999998</v>
      </c>
      <c r="M9" s="3">
        <f t="shared" si="2"/>
        <v>56.762873999999996</v>
      </c>
      <c r="N9">
        <v>45.36</v>
      </c>
      <c r="O9">
        <v>1464</v>
      </c>
      <c r="P9">
        <v>1758</v>
      </c>
      <c r="Q9">
        <v>86.77</v>
      </c>
      <c r="R9">
        <f t="shared" si="3"/>
        <v>41.41</v>
      </c>
      <c r="U9" s="20"/>
      <c r="V9" s="20"/>
      <c r="AA9" s="233" t="s">
        <v>2483</v>
      </c>
      <c r="AB9" s="5" t="s">
        <v>2484</v>
      </c>
    </row>
    <row r="10" spans="1:28" x14ac:dyDescent="0.55000000000000004">
      <c r="A10">
        <v>5</v>
      </c>
      <c r="C10" t="s">
        <v>228</v>
      </c>
      <c r="F10" t="s">
        <v>245</v>
      </c>
      <c r="G10" t="s">
        <v>234</v>
      </c>
      <c r="H10" t="s">
        <v>226</v>
      </c>
      <c r="I10">
        <v>82.703999999999994</v>
      </c>
      <c r="J10">
        <v>94.647999999999996</v>
      </c>
      <c r="K10">
        <f t="shared" si="0"/>
        <v>11.944000000000003</v>
      </c>
      <c r="L10">
        <f t="shared" si="1"/>
        <v>1.1621512000000003</v>
      </c>
      <c r="M10" s="3">
        <f t="shared" si="2"/>
        <v>23.243024000000005</v>
      </c>
      <c r="N10">
        <v>45.36</v>
      </c>
      <c r="O10">
        <v>2201</v>
      </c>
      <c r="P10">
        <v>2760</v>
      </c>
      <c r="Q10">
        <v>136.22999999999999</v>
      </c>
      <c r="R10">
        <f t="shared" si="3"/>
        <v>90.86999999999999</v>
      </c>
      <c r="S10" t="s">
        <v>240</v>
      </c>
      <c r="U10" s="20"/>
      <c r="V10" s="20"/>
    </row>
    <row r="11" spans="1:28" x14ac:dyDescent="0.55000000000000004">
      <c r="B11">
        <v>6</v>
      </c>
      <c r="C11" t="s">
        <v>228</v>
      </c>
      <c r="F11" t="s">
        <v>230</v>
      </c>
      <c r="G11" t="s">
        <v>235</v>
      </c>
      <c r="H11" t="s">
        <v>226</v>
      </c>
      <c r="I11" t="s">
        <v>152</v>
      </c>
      <c r="S11" t="s">
        <v>246</v>
      </c>
      <c r="U11" s="20"/>
      <c r="V11" s="20"/>
    </row>
    <row r="12" spans="1:28" x14ac:dyDescent="0.55000000000000004">
      <c r="A12">
        <v>6</v>
      </c>
      <c r="B12">
        <v>7</v>
      </c>
      <c r="C12" t="s">
        <v>228</v>
      </c>
      <c r="D12">
        <v>6</v>
      </c>
      <c r="F12" t="s">
        <v>231</v>
      </c>
      <c r="G12" t="s">
        <v>236</v>
      </c>
      <c r="H12" t="s">
        <v>226</v>
      </c>
      <c r="I12">
        <v>86.3</v>
      </c>
      <c r="J12">
        <v>99.616</v>
      </c>
      <c r="K12">
        <f t="shared" si="0"/>
        <v>13.316000000000003</v>
      </c>
      <c r="L12">
        <f t="shared" si="1"/>
        <v>1.2956468000000003</v>
      </c>
      <c r="M12" s="3">
        <f t="shared" si="2"/>
        <v>25.912936000000006</v>
      </c>
      <c r="N12">
        <v>83.36</v>
      </c>
      <c r="O12">
        <v>2747</v>
      </c>
      <c r="P12">
        <v>3620</v>
      </c>
      <c r="Q12">
        <v>179.31</v>
      </c>
      <c r="R12">
        <f>Q12-N12</f>
        <v>95.95</v>
      </c>
      <c r="U12">
        <v>7</v>
      </c>
      <c r="V12">
        <v>1</v>
      </c>
      <c r="W12">
        <f>V12/U12</f>
        <v>0.14285714285714285</v>
      </c>
    </row>
    <row r="13" spans="1:28" s="146" customFormat="1" x14ac:dyDescent="0.55000000000000004">
      <c r="M13" s="147"/>
    </row>
    <row r="14" spans="1:28" x14ac:dyDescent="0.55000000000000004">
      <c r="A14">
        <v>7</v>
      </c>
      <c r="B14">
        <v>8</v>
      </c>
      <c r="C14" t="s">
        <v>255</v>
      </c>
      <c r="D14">
        <v>7</v>
      </c>
      <c r="F14" t="s">
        <v>256</v>
      </c>
      <c r="G14" t="s">
        <v>249</v>
      </c>
      <c r="H14" t="s">
        <v>226</v>
      </c>
      <c r="I14">
        <v>89.067999999999998</v>
      </c>
      <c r="J14">
        <v>112.254</v>
      </c>
      <c r="K14">
        <f t="shared" si="0"/>
        <v>23.186000000000007</v>
      </c>
      <c r="L14">
        <f t="shared" si="1"/>
        <v>2.2559978000000007</v>
      </c>
      <c r="M14" s="3">
        <f t="shared" si="2"/>
        <v>45.119956000000016</v>
      </c>
      <c r="N14">
        <v>95</v>
      </c>
      <c r="O14">
        <v>2376</v>
      </c>
      <c r="P14">
        <v>3497</v>
      </c>
      <c r="Q14">
        <v>173.49</v>
      </c>
      <c r="R14">
        <f t="shared" si="3"/>
        <v>78.490000000000009</v>
      </c>
      <c r="U14">
        <v>1</v>
      </c>
      <c r="V14">
        <v>1</v>
      </c>
      <c r="W14">
        <f>V14/U14</f>
        <v>1</v>
      </c>
    </row>
    <row r="15" spans="1:28" x14ac:dyDescent="0.55000000000000004">
      <c r="B15">
        <v>9</v>
      </c>
      <c r="C15" t="s">
        <v>255</v>
      </c>
      <c r="F15" t="s">
        <v>257</v>
      </c>
      <c r="G15" t="s">
        <v>249</v>
      </c>
      <c r="H15" t="s">
        <v>226</v>
      </c>
      <c r="I15" t="s">
        <v>152</v>
      </c>
      <c r="U15">
        <v>4</v>
      </c>
      <c r="V15">
        <v>0</v>
      </c>
      <c r="W15">
        <f>V15/U15</f>
        <v>0</v>
      </c>
    </row>
    <row r="16" spans="1:28" x14ac:dyDescent="0.55000000000000004">
      <c r="A16">
        <v>8</v>
      </c>
      <c r="C16" t="s">
        <v>255</v>
      </c>
      <c r="D16">
        <v>8</v>
      </c>
      <c r="F16" t="s">
        <v>259</v>
      </c>
      <c r="G16" t="s">
        <v>250</v>
      </c>
      <c r="H16" t="s">
        <v>226</v>
      </c>
      <c r="I16">
        <v>92.558999999999997</v>
      </c>
      <c r="J16">
        <v>104.185</v>
      </c>
      <c r="K16">
        <f t="shared" si="0"/>
        <v>11.626000000000005</v>
      </c>
      <c r="L16">
        <f t="shared" si="1"/>
        <v>1.1312098000000004</v>
      </c>
      <c r="M16" s="3">
        <f t="shared" si="2"/>
        <v>22.624196000000008</v>
      </c>
      <c r="N16">
        <v>0</v>
      </c>
      <c r="O16">
        <v>834</v>
      </c>
      <c r="P16">
        <v>2799</v>
      </c>
      <c r="Q16">
        <v>137.19999999999999</v>
      </c>
      <c r="R16">
        <f t="shared" si="3"/>
        <v>137.19999999999999</v>
      </c>
      <c r="S16" t="s">
        <v>258</v>
      </c>
      <c r="U16">
        <v>9</v>
      </c>
      <c r="V16">
        <v>2</v>
      </c>
      <c r="W16">
        <f>V16/U16</f>
        <v>0.22222222222222221</v>
      </c>
    </row>
    <row r="17" spans="1:23" x14ac:dyDescent="0.55000000000000004">
      <c r="A17">
        <v>9</v>
      </c>
      <c r="C17" t="s">
        <v>255</v>
      </c>
      <c r="F17" t="s">
        <v>260</v>
      </c>
      <c r="G17" t="s">
        <v>250</v>
      </c>
      <c r="H17" t="s">
        <v>226</v>
      </c>
      <c r="I17">
        <v>98.004999999999995</v>
      </c>
      <c r="J17">
        <v>111.91200000000001</v>
      </c>
      <c r="K17">
        <f t="shared" si="0"/>
        <v>13.907000000000011</v>
      </c>
      <c r="L17">
        <f t="shared" si="1"/>
        <v>1.3531511000000009</v>
      </c>
      <c r="M17" s="3">
        <f t="shared" si="2"/>
        <v>27.063022000000018</v>
      </c>
      <c r="N17">
        <v>0</v>
      </c>
      <c r="O17">
        <v>1899</v>
      </c>
      <c r="P17">
        <v>3447</v>
      </c>
      <c r="Q17">
        <v>168.96</v>
      </c>
      <c r="R17">
        <f t="shared" si="3"/>
        <v>168.96</v>
      </c>
      <c r="S17" t="s">
        <v>261</v>
      </c>
      <c r="U17" s="21"/>
      <c r="V17" s="21"/>
    </row>
    <row r="18" spans="1:23" x14ac:dyDescent="0.55000000000000004">
      <c r="A18">
        <v>10</v>
      </c>
      <c r="B18">
        <v>10</v>
      </c>
      <c r="C18" t="s">
        <v>255</v>
      </c>
      <c r="D18">
        <v>9</v>
      </c>
      <c r="F18" t="s">
        <v>263</v>
      </c>
      <c r="G18" t="s">
        <v>251</v>
      </c>
      <c r="H18" t="s">
        <v>226</v>
      </c>
      <c r="I18">
        <v>89.92</v>
      </c>
      <c r="J18">
        <v>112.562</v>
      </c>
      <c r="K18">
        <f t="shared" si="0"/>
        <v>22.641999999999996</v>
      </c>
      <c r="L18">
        <f t="shared" si="1"/>
        <v>2.2030665999999997</v>
      </c>
      <c r="M18" s="3">
        <f t="shared" si="2"/>
        <v>44.061331999999993</v>
      </c>
      <c r="N18">
        <v>82.22</v>
      </c>
      <c r="O18">
        <v>1505</v>
      </c>
      <c r="P18">
        <v>2321</v>
      </c>
      <c r="Q18">
        <v>118.01</v>
      </c>
      <c r="R18">
        <f t="shared" si="3"/>
        <v>35.790000000000006</v>
      </c>
      <c r="U18">
        <v>12</v>
      </c>
      <c r="V18">
        <v>5</v>
      </c>
      <c r="W18">
        <f>V18/U18</f>
        <v>0.41666666666666669</v>
      </c>
    </row>
    <row r="19" spans="1:23" x14ac:dyDescent="0.55000000000000004">
      <c r="A19">
        <v>11</v>
      </c>
      <c r="C19" t="s">
        <v>255</v>
      </c>
      <c r="F19" t="s">
        <v>262</v>
      </c>
      <c r="G19" t="s">
        <v>251</v>
      </c>
      <c r="H19" t="s">
        <v>226</v>
      </c>
      <c r="I19">
        <v>87.584999999999994</v>
      </c>
      <c r="J19">
        <v>103.634</v>
      </c>
      <c r="K19">
        <f t="shared" si="0"/>
        <v>16.049000000000007</v>
      </c>
      <c r="L19">
        <f t="shared" si="1"/>
        <v>1.5615677000000006</v>
      </c>
      <c r="M19" s="3">
        <f t="shared" si="2"/>
        <v>31.23135400000001</v>
      </c>
      <c r="N19">
        <v>82.22</v>
      </c>
      <c r="O19">
        <v>2199</v>
      </c>
      <c r="P19">
        <v>3233</v>
      </c>
      <c r="Q19">
        <v>164.39</v>
      </c>
      <c r="R19">
        <f t="shared" si="3"/>
        <v>82.169999999999987</v>
      </c>
      <c r="S19" s="188" t="s">
        <v>265</v>
      </c>
      <c r="U19" s="20"/>
      <c r="V19" s="20"/>
    </row>
    <row r="20" spans="1:23" x14ac:dyDescent="0.55000000000000004">
      <c r="A20">
        <v>12</v>
      </c>
      <c r="C20" t="s">
        <v>255</v>
      </c>
      <c r="F20" t="s">
        <v>264</v>
      </c>
      <c r="G20" t="s">
        <v>251</v>
      </c>
      <c r="H20" t="s">
        <v>226</v>
      </c>
      <c r="I20">
        <v>87.584999999999994</v>
      </c>
      <c r="J20">
        <v>112.26</v>
      </c>
      <c r="K20">
        <f t="shared" si="0"/>
        <v>24.675000000000011</v>
      </c>
      <c r="L20">
        <f t="shared" si="1"/>
        <v>2.4008775000000009</v>
      </c>
      <c r="M20" s="3">
        <f t="shared" si="2"/>
        <v>48.017550000000014</v>
      </c>
      <c r="N20">
        <v>82.22</v>
      </c>
      <c r="O20">
        <v>2199</v>
      </c>
      <c r="P20">
        <v>3777</v>
      </c>
      <c r="Q20">
        <v>192.05</v>
      </c>
      <c r="R20">
        <f t="shared" si="3"/>
        <v>109.83000000000001</v>
      </c>
      <c r="U20" s="20"/>
      <c r="V20" s="20"/>
    </row>
    <row r="21" spans="1:23" x14ac:dyDescent="0.55000000000000004">
      <c r="A21">
        <v>13</v>
      </c>
      <c r="C21" t="s">
        <v>255</v>
      </c>
      <c r="F21" t="s">
        <v>264</v>
      </c>
      <c r="G21" t="s">
        <v>251</v>
      </c>
      <c r="H21" t="s">
        <v>226</v>
      </c>
      <c r="I21">
        <v>86.802999999999997</v>
      </c>
      <c r="J21">
        <v>92.206999999999994</v>
      </c>
      <c r="K21">
        <f t="shared" si="0"/>
        <v>5.4039999999999964</v>
      </c>
      <c r="L21">
        <f t="shared" si="1"/>
        <v>0.52580919999999964</v>
      </c>
      <c r="M21" s="3">
        <f t="shared" si="2"/>
        <v>10.516183999999992</v>
      </c>
      <c r="N21">
        <v>82.22</v>
      </c>
      <c r="O21">
        <v>3842</v>
      </c>
      <c r="P21">
        <v>4569</v>
      </c>
      <c r="Q21">
        <v>232.32</v>
      </c>
      <c r="R21">
        <f t="shared" si="3"/>
        <v>150.1</v>
      </c>
      <c r="S21" t="s">
        <v>266</v>
      </c>
      <c r="U21" s="20"/>
      <c r="V21" s="20"/>
    </row>
    <row r="22" spans="1:23" x14ac:dyDescent="0.55000000000000004">
      <c r="A22">
        <v>14</v>
      </c>
      <c r="B22">
        <v>11</v>
      </c>
      <c r="C22" t="s">
        <v>255</v>
      </c>
      <c r="D22">
        <v>10</v>
      </c>
      <c r="F22" t="s">
        <v>267</v>
      </c>
      <c r="G22" t="s">
        <v>252</v>
      </c>
      <c r="H22" t="s">
        <v>226</v>
      </c>
      <c r="I22">
        <v>83.209000000000003</v>
      </c>
      <c r="J22">
        <v>110.349</v>
      </c>
      <c r="K22">
        <f t="shared" si="0"/>
        <v>27.14</v>
      </c>
      <c r="L22">
        <f t="shared" si="1"/>
        <v>2.6407219999999998</v>
      </c>
      <c r="M22" s="3">
        <f t="shared" si="2"/>
        <v>52.814439999999998</v>
      </c>
      <c r="N22">
        <v>41.28</v>
      </c>
      <c r="O22">
        <v>1130</v>
      </c>
      <c r="P22">
        <v>1330</v>
      </c>
      <c r="Q22">
        <v>66.47</v>
      </c>
      <c r="R22">
        <f t="shared" si="3"/>
        <v>25.189999999999998</v>
      </c>
      <c r="S22" s="188" t="s">
        <v>239</v>
      </c>
      <c r="U22">
        <v>10</v>
      </c>
      <c r="V22">
        <v>7</v>
      </c>
      <c r="W22">
        <f>V22/U22</f>
        <v>0.7</v>
      </c>
    </row>
    <row r="23" spans="1:23" x14ac:dyDescent="0.55000000000000004">
      <c r="A23">
        <v>15</v>
      </c>
      <c r="C23" t="s">
        <v>255</v>
      </c>
      <c r="F23" t="s">
        <v>268</v>
      </c>
      <c r="G23" t="s">
        <v>252</v>
      </c>
      <c r="H23" t="s">
        <v>226</v>
      </c>
      <c r="I23">
        <v>88.325000000000003</v>
      </c>
      <c r="J23">
        <v>112.26600000000001</v>
      </c>
      <c r="K23">
        <f t="shared" si="0"/>
        <v>23.941000000000003</v>
      </c>
      <c r="L23">
        <f t="shared" si="1"/>
        <v>2.3294593000000003</v>
      </c>
      <c r="M23" s="3">
        <f t="shared" si="2"/>
        <v>46.589186000000005</v>
      </c>
      <c r="N23">
        <v>41.28</v>
      </c>
      <c r="O23">
        <v>1372</v>
      </c>
      <c r="P23">
        <v>1769</v>
      </c>
      <c r="Q23">
        <v>88.41</v>
      </c>
      <c r="R23">
        <f t="shared" ref="R23:R31" si="4">Q23-N23</f>
        <v>47.129999999999995</v>
      </c>
      <c r="U23" s="20"/>
      <c r="V23" s="20"/>
    </row>
    <row r="24" spans="1:23" x14ac:dyDescent="0.55000000000000004">
      <c r="A24">
        <v>16</v>
      </c>
      <c r="C24" t="s">
        <v>255</v>
      </c>
      <c r="F24" t="s">
        <v>269</v>
      </c>
      <c r="G24" t="s">
        <v>252</v>
      </c>
      <c r="H24" t="s">
        <v>226</v>
      </c>
      <c r="I24">
        <v>88.325000000000003</v>
      </c>
      <c r="J24">
        <v>109.377</v>
      </c>
      <c r="K24">
        <f t="shared" si="0"/>
        <v>21.051999999999992</v>
      </c>
      <c r="L24">
        <f t="shared" si="1"/>
        <v>2.0483595999999991</v>
      </c>
      <c r="M24" s="3">
        <f t="shared" si="2"/>
        <v>40.967191999999983</v>
      </c>
      <c r="N24">
        <v>41.28</v>
      </c>
      <c r="O24">
        <v>1372</v>
      </c>
      <c r="P24">
        <v>3051</v>
      </c>
      <c r="Q24">
        <v>152.49</v>
      </c>
      <c r="R24">
        <f t="shared" si="4"/>
        <v>111.21000000000001</v>
      </c>
      <c r="S24" s="190" t="s">
        <v>270</v>
      </c>
      <c r="U24" s="20"/>
      <c r="V24" s="20"/>
    </row>
    <row r="25" spans="1:23" x14ac:dyDescent="0.55000000000000004">
      <c r="A25">
        <v>17</v>
      </c>
      <c r="C25" t="s">
        <v>255</v>
      </c>
      <c r="F25" t="s">
        <v>272</v>
      </c>
      <c r="G25" t="s">
        <v>252</v>
      </c>
      <c r="H25" t="s">
        <v>226</v>
      </c>
      <c r="I25">
        <v>88.325000000000003</v>
      </c>
      <c r="J25">
        <v>109.649</v>
      </c>
      <c r="K25">
        <f t="shared" si="0"/>
        <v>21.323999999999998</v>
      </c>
      <c r="L25">
        <f t="shared" si="1"/>
        <v>2.0748251999999998</v>
      </c>
      <c r="M25" s="3">
        <f t="shared" si="2"/>
        <v>41.496503999999995</v>
      </c>
      <c r="N25">
        <v>41.28</v>
      </c>
      <c r="O25">
        <v>1372</v>
      </c>
      <c r="P25">
        <v>3474</v>
      </c>
      <c r="Q25">
        <v>173.63</v>
      </c>
      <c r="R25">
        <f t="shared" si="4"/>
        <v>132.35</v>
      </c>
      <c r="S25" s="188" t="s">
        <v>271</v>
      </c>
      <c r="U25" s="20"/>
      <c r="V25" s="20"/>
    </row>
    <row r="26" spans="1:23" x14ac:dyDescent="0.55000000000000004">
      <c r="A26">
        <v>18</v>
      </c>
      <c r="C26" t="s">
        <v>255</v>
      </c>
      <c r="F26" t="s">
        <v>273</v>
      </c>
      <c r="G26" t="s">
        <v>252</v>
      </c>
      <c r="H26" t="s">
        <v>226</v>
      </c>
      <c r="I26">
        <v>88.325000000000003</v>
      </c>
      <c r="J26">
        <v>102.998</v>
      </c>
      <c r="K26">
        <f t="shared" si="0"/>
        <v>14.673000000000002</v>
      </c>
      <c r="L26">
        <f t="shared" si="1"/>
        <v>1.4276829000000002</v>
      </c>
      <c r="M26" s="3">
        <f t="shared" si="2"/>
        <v>28.553658000000006</v>
      </c>
      <c r="N26">
        <v>41.28</v>
      </c>
      <c r="O26">
        <v>1372</v>
      </c>
      <c r="P26">
        <v>3751</v>
      </c>
      <c r="Q26">
        <v>187.48</v>
      </c>
      <c r="R26">
        <f t="shared" si="4"/>
        <v>146.19999999999999</v>
      </c>
      <c r="S26" s="190" t="s">
        <v>274</v>
      </c>
      <c r="U26" s="20"/>
      <c r="V26" s="20"/>
    </row>
    <row r="27" spans="1:23" x14ac:dyDescent="0.55000000000000004">
      <c r="A27">
        <v>19</v>
      </c>
      <c r="C27" t="s">
        <v>255</v>
      </c>
      <c r="F27" t="s">
        <v>276</v>
      </c>
      <c r="G27" t="s">
        <v>252</v>
      </c>
      <c r="H27" t="s">
        <v>226</v>
      </c>
      <c r="I27">
        <v>83.872</v>
      </c>
      <c r="J27">
        <v>104.53400000000001</v>
      </c>
      <c r="K27">
        <f t="shared" si="0"/>
        <v>20.662000000000006</v>
      </c>
      <c r="L27">
        <f t="shared" si="1"/>
        <v>2.0104126000000004</v>
      </c>
      <c r="M27" s="3">
        <f t="shared" si="2"/>
        <v>40.208252000000009</v>
      </c>
      <c r="N27">
        <v>41.28</v>
      </c>
      <c r="O27">
        <v>2840</v>
      </c>
      <c r="P27">
        <v>4002</v>
      </c>
      <c r="Q27">
        <v>200.02</v>
      </c>
      <c r="R27">
        <f t="shared" si="4"/>
        <v>158.74</v>
      </c>
      <c r="S27" s="190" t="s">
        <v>275</v>
      </c>
      <c r="U27" s="20"/>
      <c r="V27" s="20"/>
    </row>
    <row r="28" spans="1:23" x14ac:dyDescent="0.55000000000000004">
      <c r="A28">
        <v>20</v>
      </c>
      <c r="C28" t="s">
        <v>255</v>
      </c>
      <c r="F28" t="s">
        <v>277</v>
      </c>
      <c r="G28" t="s">
        <v>252</v>
      </c>
      <c r="H28" t="s">
        <v>226</v>
      </c>
      <c r="I28">
        <v>82.242999999999995</v>
      </c>
      <c r="J28">
        <v>98.775999999999996</v>
      </c>
      <c r="K28">
        <f t="shared" si="0"/>
        <v>16.533000000000001</v>
      </c>
      <c r="L28">
        <f t="shared" si="1"/>
        <v>1.6086609000000001</v>
      </c>
      <c r="M28" s="3">
        <f t="shared" si="2"/>
        <v>32.173217999999999</v>
      </c>
      <c r="N28">
        <v>41.28</v>
      </c>
      <c r="O28">
        <v>4084</v>
      </c>
      <c r="P28">
        <v>4613</v>
      </c>
      <c r="Q28">
        <v>230.56</v>
      </c>
      <c r="R28">
        <f t="shared" si="4"/>
        <v>189.28</v>
      </c>
      <c r="S28" s="190" t="s">
        <v>278</v>
      </c>
      <c r="U28" s="20"/>
      <c r="V28" s="20"/>
    </row>
    <row r="29" spans="1:23" x14ac:dyDescent="0.55000000000000004">
      <c r="A29">
        <v>21</v>
      </c>
      <c r="B29">
        <v>12</v>
      </c>
      <c r="C29" s="4" t="s">
        <v>255</v>
      </c>
      <c r="D29" s="4">
        <v>11</v>
      </c>
      <c r="E29" s="4"/>
      <c r="F29" s="4" t="s">
        <v>247</v>
      </c>
      <c r="G29" s="4" t="s">
        <v>253</v>
      </c>
      <c r="H29" s="4" t="s">
        <v>226</v>
      </c>
      <c r="I29" s="4">
        <v>84.915000000000006</v>
      </c>
      <c r="J29" s="4">
        <v>95.754999999999995</v>
      </c>
      <c r="K29" s="4">
        <f t="shared" si="0"/>
        <v>10.839999999999989</v>
      </c>
      <c r="L29" s="4">
        <f t="shared" si="1"/>
        <v>1.0547319999999989</v>
      </c>
      <c r="M29" s="8">
        <f t="shared" si="2"/>
        <v>21.094639999999977</v>
      </c>
      <c r="N29" s="4">
        <v>73.97</v>
      </c>
      <c r="O29" s="4">
        <v>2101</v>
      </c>
      <c r="P29" s="4">
        <v>2883</v>
      </c>
      <c r="Q29" s="4">
        <v>145.47999999999999</v>
      </c>
      <c r="R29" s="4">
        <f t="shared" si="4"/>
        <v>71.509999999999991</v>
      </c>
      <c r="S29" t="s">
        <v>279</v>
      </c>
      <c r="U29">
        <v>4</v>
      </c>
      <c r="V29">
        <v>3</v>
      </c>
      <c r="W29">
        <f>V29/U29</f>
        <v>0.75</v>
      </c>
    </row>
    <row r="30" spans="1:23" x14ac:dyDescent="0.55000000000000004">
      <c r="A30">
        <v>22</v>
      </c>
      <c r="C30" t="s">
        <v>255</v>
      </c>
      <c r="F30" t="s">
        <v>247</v>
      </c>
      <c r="G30" t="s">
        <v>253</v>
      </c>
      <c r="H30" t="s">
        <v>226</v>
      </c>
      <c r="I30">
        <v>84.915000000000006</v>
      </c>
      <c r="J30">
        <v>97.534999999999997</v>
      </c>
      <c r="K30">
        <f t="shared" si="0"/>
        <v>12.61999999999999</v>
      </c>
      <c r="L30">
        <f t="shared" si="1"/>
        <v>1.227925999999999</v>
      </c>
      <c r="M30" s="3">
        <f t="shared" si="2"/>
        <v>24.55851999999998</v>
      </c>
      <c r="N30">
        <v>73.97</v>
      </c>
      <c r="O30">
        <v>2101</v>
      </c>
      <c r="P30">
        <v>3147</v>
      </c>
      <c r="Q30">
        <v>158.80000000000001</v>
      </c>
      <c r="R30">
        <f t="shared" si="4"/>
        <v>84.830000000000013</v>
      </c>
      <c r="S30" s="190" t="s">
        <v>280</v>
      </c>
    </row>
    <row r="31" spans="1:23" x14ac:dyDescent="0.55000000000000004">
      <c r="A31">
        <v>23</v>
      </c>
      <c r="C31" t="s">
        <v>255</v>
      </c>
      <c r="F31" t="s">
        <v>247</v>
      </c>
      <c r="G31" t="s">
        <v>253</v>
      </c>
      <c r="H31" t="s">
        <v>226</v>
      </c>
      <c r="I31">
        <v>92.102000000000004</v>
      </c>
      <c r="J31">
        <v>98.766000000000005</v>
      </c>
      <c r="K31">
        <f t="shared" si="0"/>
        <v>6.6640000000000015</v>
      </c>
      <c r="L31">
        <f t="shared" si="1"/>
        <v>0.64840720000000007</v>
      </c>
      <c r="M31" s="3">
        <f t="shared" si="2"/>
        <v>12.968144000000002</v>
      </c>
      <c r="N31">
        <v>73.97</v>
      </c>
      <c r="O31">
        <v>3106</v>
      </c>
      <c r="P31">
        <v>4940</v>
      </c>
      <c r="Q31">
        <v>249.27</v>
      </c>
      <c r="R31">
        <f t="shared" si="4"/>
        <v>175.3</v>
      </c>
    </row>
    <row r="32" spans="1:23" x14ac:dyDescent="0.55000000000000004">
      <c r="B32">
        <v>13</v>
      </c>
      <c r="C32" t="s">
        <v>255</v>
      </c>
      <c r="D32">
        <v>12</v>
      </c>
      <c r="F32" t="s">
        <v>248</v>
      </c>
      <c r="G32" t="s">
        <v>254</v>
      </c>
      <c r="H32" t="s">
        <v>226</v>
      </c>
      <c r="I32" t="s">
        <v>152</v>
      </c>
      <c r="N32">
        <v>24.24</v>
      </c>
      <c r="R32">
        <f t="shared" si="3"/>
        <v>-24.24</v>
      </c>
      <c r="U32">
        <v>10</v>
      </c>
      <c r="V32">
        <v>1</v>
      </c>
      <c r="W32">
        <f>V32/U32</f>
        <v>0.1</v>
      </c>
    </row>
    <row r="34" spans="13:23" x14ac:dyDescent="0.55000000000000004">
      <c r="M34" s="3">
        <f>(SUM(M5:M6,M8:M10,M12:M14,M16:M31))/(COUNT(M5:M6,M8:M10,M12:M14,M16:M31))</f>
        <v>35.924767565217394</v>
      </c>
      <c r="T34" t="s">
        <v>241</v>
      </c>
      <c r="U34">
        <f>SUM(U2:U32)</f>
        <v>92</v>
      </c>
      <c r="V34">
        <f>SUM(V2:V32)</f>
        <v>25</v>
      </c>
    </row>
    <row r="35" spans="13:23" x14ac:dyDescent="0.55000000000000004">
      <c r="T35" t="s">
        <v>242</v>
      </c>
      <c r="U35">
        <f>(V34/U34)*100</f>
        <v>27.173913043478258</v>
      </c>
    </row>
    <row r="37" spans="13:23" x14ac:dyDescent="0.55000000000000004">
      <c r="W37">
        <f>(SUM(W2:W5,W7:W8,W12:W16,W18,W22,W29,W32))/(COUNT(W2:W5,W7:W8,W12:W16,W18,W22,W29,W32))*100</f>
        <v>30.463980463980462</v>
      </c>
    </row>
    <row r="38" spans="13:23" x14ac:dyDescent="0.55000000000000004">
      <c r="W38" s="5">
        <f>(STDEV(W2:W5,W7:W8,W12:W16,W18,W22,W29,W32)/SQRT(COUNT(W2:W5,W7:W8,W12:W16,W18,W22,W29,W32)))*100</f>
        <v>9.2094750622654686</v>
      </c>
    </row>
    <row r="43" spans="13:23" x14ac:dyDescent="0.55000000000000004">
      <c r="M43"/>
    </row>
  </sheetData>
  <pageMargins left="0.7" right="0.7" top="0.75" bottom="0.75" header="0.3" footer="0.3"/>
  <pageSetup paperSize="9" orientation="portrait" horizontalDpi="4294967293"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37BEC1-5FAC-48DF-85C3-924406A28660}">
  <dimension ref="A1:V29"/>
  <sheetViews>
    <sheetView zoomScale="70" zoomScaleNormal="70" workbookViewId="0">
      <selection activeCell="C1" sqref="C1"/>
    </sheetView>
  </sheetViews>
  <sheetFormatPr defaultRowHeight="14.4" x14ac:dyDescent="0.55000000000000004"/>
  <cols>
    <col min="3" max="3" width="13.1015625" customWidth="1"/>
    <col min="4" max="4" width="12.9453125" customWidth="1"/>
    <col min="5" max="5" width="18.68359375" customWidth="1"/>
    <col min="6" max="6" width="4.7890625" customWidth="1"/>
    <col min="7" max="7" width="14.5234375" customWidth="1"/>
    <col min="17" max="17" width="17.1015625" customWidth="1"/>
  </cols>
  <sheetData>
    <row r="1" spans="1:22" ht="57.6" x14ac:dyDescent="0.55000000000000004">
      <c r="A1" t="s">
        <v>630</v>
      </c>
      <c r="B1" s="3" t="s">
        <v>681</v>
      </c>
      <c r="C1" s="2" t="s">
        <v>2472</v>
      </c>
      <c r="D1" s="2" t="s">
        <v>63</v>
      </c>
      <c r="E1" s="2" t="s">
        <v>61</v>
      </c>
      <c r="F1" s="2" t="s">
        <v>1528</v>
      </c>
      <c r="G1" s="2" t="s">
        <v>2</v>
      </c>
      <c r="H1" s="2" t="s">
        <v>3</v>
      </c>
      <c r="I1" s="2" t="s">
        <v>11</v>
      </c>
      <c r="J1" s="2" t="s">
        <v>12</v>
      </c>
      <c r="K1" s="2" t="s">
        <v>925</v>
      </c>
      <c r="L1" s="2" t="s">
        <v>19</v>
      </c>
      <c r="M1" s="2" t="s">
        <v>10</v>
      </c>
      <c r="N1" s="2" t="s">
        <v>8</v>
      </c>
      <c r="O1" s="2" t="s">
        <v>9</v>
      </c>
      <c r="P1" s="2" t="s">
        <v>74</v>
      </c>
      <c r="Q1" s="2" t="s">
        <v>5</v>
      </c>
      <c r="R1" s="3" t="s">
        <v>163</v>
      </c>
      <c r="S1" s="3" t="s">
        <v>213</v>
      </c>
      <c r="V1" t="s">
        <v>1783</v>
      </c>
    </row>
    <row r="2" spans="1:22" x14ac:dyDescent="0.55000000000000004">
      <c r="C2" t="s">
        <v>1740</v>
      </c>
      <c r="D2" t="s">
        <v>1739</v>
      </c>
      <c r="E2" t="s">
        <v>1738</v>
      </c>
      <c r="G2" s="5" t="s">
        <v>152</v>
      </c>
      <c r="H2" s="5"/>
      <c r="I2" s="5"/>
      <c r="J2" s="5"/>
      <c r="K2" s="12"/>
      <c r="L2" s="5"/>
      <c r="M2" s="5"/>
      <c r="N2" s="5"/>
      <c r="O2" s="5"/>
      <c r="Q2" s="1" t="s">
        <v>1758</v>
      </c>
      <c r="R2" s="5"/>
      <c r="S2" s="5"/>
    </row>
    <row r="3" spans="1:22" ht="28.8" x14ac:dyDescent="0.55000000000000004">
      <c r="C3" t="s">
        <v>1741</v>
      </c>
      <c r="D3" t="s">
        <v>1739</v>
      </c>
      <c r="E3" t="s">
        <v>1738</v>
      </c>
      <c r="G3" t="s">
        <v>152</v>
      </c>
      <c r="I3" s="5"/>
      <c r="J3" s="5"/>
      <c r="K3" s="12"/>
      <c r="L3" s="5"/>
      <c r="M3" s="5"/>
      <c r="N3" s="5"/>
      <c r="O3" s="5"/>
      <c r="Q3" s="1" t="s">
        <v>1759</v>
      </c>
    </row>
    <row r="4" spans="1:22" ht="28.8" x14ac:dyDescent="0.55000000000000004">
      <c r="C4" t="s">
        <v>1742</v>
      </c>
      <c r="D4" t="s">
        <v>1739</v>
      </c>
      <c r="E4" t="s">
        <v>1738</v>
      </c>
      <c r="G4" s="5" t="s">
        <v>152</v>
      </c>
      <c r="I4" s="5"/>
      <c r="J4" s="5"/>
      <c r="K4" s="12"/>
      <c r="L4" s="5"/>
      <c r="M4" s="5"/>
      <c r="N4" s="5"/>
      <c r="O4" s="5"/>
      <c r="Q4" s="1" t="s">
        <v>1760</v>
      </c>
    </row>
    <row r="5" spans="1:22" ht="57.6" x14ac:dyDescent="0.55000000000000004">
      <c r="C5" t="s">
        <v>1743</v>
      </c>
      <c r="D5" t="s">
        <v>1739</v>
      </c>
      <c r="E5" t="s">
        <v>1738</v>
      </c>
      <c r="G5" t="s">
        <v>152</v>
      </c>
      <c r="I5" s="5"/>
      <c r="J5" s="5"/>
      <c r="K5" s="12"/>
      <c r="L5" s="5"/>
      <c r="M5" s="5"/>
      <c r="N5" s="5"/>
      <c r="O5" s="5"/>
      <c r="Q5" s="1" t="s">
        <v>1761</v>
      </c>
    </row>
    <row r="6" spans="1:22" ht="43.2" x14ac:dyDescent="0.55000000000000004">
      <c r="C6" t="s">
        <v>1744</v>
      </c>
      <c r="D6" t="s">
        <v>1739</v>
      </c>
      <c r="E6" t="s">
        <v>1738</v>
      </c>
      <c r="G6" t="s">
        <v>152</v>
      </c>
      <c r="I6" s="5"/>
      <c r="J6" s="5"/>
      <c r="K6" s="12"/>
      <c r="L6" s="5"/>
      <c r="M6" s="5"/>
      <c r="N6" s="5"/>
      <c r="O6" s="5"/>
      <c r="Q6" s="1" t="s">
        <v>1762</v>
      </c>
    </row>
    <row r="7" spans="1:22" x14ac:dyDescent="0.55000000000000004">
      <c r="C7" t="s">
        <v>1745</v>
      </c>
      <c r="D7" t="s">
        <v>1739</v>
      </c>
      <c r="E7" t="s">
        <v>1738</v>
      </c>
      <c r="G7">
        <v>86.61</v>
      </c>
      <c r="H7">
        <v>91.924999999999997</v>
      </c>
      <c r="I7" s="5">
        <f t="shared" ref="I7:I20" si="0">H7-G7</f>
        <v>5.3149999999999977</v>
      </c>
      <c r="J7" s="5">
        <f t="shared" ref="J7:J20" si="1">I7*0.0973</f>
        <v>0.51714949999999982</v>
      </c>
      <c r="K7" s="12">
        <f t="shared" ref="K7:K20" si="2">J7*20</f>
        <v>10.342989999999997</v>
      </c>
      <c r="L7" s="5">
        <v>118.47</v>
      </c>
      <c r="M7" s="5">
        <v>1011</v>
      </c>
      <c r="N7" s="5">
        <v>1898</v>
      </c>
      <c r="O7" s="5">
        <v>188.17</v>
      </c>
      <c r="P7">
        <f t="shared" ref="P7:P13" si="3">O7-L7</f>
        <v>69.699999999999989</v>
      </c>
      <c r="Q7" t="s">
        <v>1763</v>
      </c>
      <c r="R7" s="5">
        <v>4</v>
      </c>
      <c r="S7" s="5">
        <v>2</v>
      </c>
      <c r="T7">
        <f t="shared" ref="T7" si="4">S7/R7</f>
        <v>0.5</v>
      </c>
      <c r="V7" t="s">
        <v>1786</v>
      </c>
    </row>
    <row r="8" spans="1:22" ht="28.8" x14ac:dyDescent="0.55000000000000004">
      <c r="C8" t="s">
        <v>1746</v>
      </c>
      <c r="D8" t="s">
        <v>1739</v>
      </c>
      <c r="E8" t="s">
        <v>1738</v>
      </c>
      <c r="G8" t="s">
        <v>152</v>
      </c>
      <c r="I8" s="5"/>
      <c r="J8" s="5"/>
      <c r="K8" s="12"/>
      <c r="L8" s="5"/>
      <c r="M8" s="5"/>
      <c r="N8" s="5"/>
      <c r="O8" s="5"/>
      <c r="Q8" s="1" t="s">
        <v>1764</v>
      </c>
    </row>
    <row r="9" spans="1:22" ht="28.8" x14ac:dyDescent="0.55000000000000004">
      <c r="C9" t="s">
        <v>1766</v>
      </c>
      <c r="D9" t="s">
        <v>1739</v>
      </c>
      <c r="E9" t="s">
        <v>1738</v>
      </c>
      <c r="G9" t="s">
        <v>152</v>
      </c>
      <c r="I9" s="5"/>
      <c r="J9" s="5"/>
      <c r="K9" s="12"/>
      <c r="L9" s="5">
        <v>38.22</v>
      </c>
      <c r="M9" s="5"/>
      <c r="N9" s="5"/>
      <c r="O9" s="5"/>
      <c r="Q9" s="1" t="s">
        <v>1767</v>
      </c>
      <c r="R9">
        <v>4</v>
      </c>
      <c r="S9">
        <v>0</v>
      </c>
      <c r="T9">
        <f t="shared" ref="T9:T20" si="5">S9/R9</f>
        <v>0</v>
      </c>
    </row>
    <row r="10" spans="1:22" ht="28.8" x14ac:dyDescent="0.55000000000000004">
      <c r="C10" t="s">
        <v>1765</v>
      </c>
      <c r="D10" t="s">
        <v>1739</v>
      </c>
      <c r="E10" t="s">
        <v>1738</v>
      </c>
      <c r="G10" t="s">
        <v>152</v>
      </c>
      <c r="I10" s="5"/>
      <c r="J10" s="5"/>
      <c r="K10" s="12"/>
      <c r="L10" s="5">
        <v>133.09</v>
      </c>
      <c r="M10" s="5"/>
      <c r="N10" s="5"/>
      <c r="O10" s="5"/>
      <c r="Q10" s="1" t="s">
        <v>1767</v>
      </c>
      <c r="R10">
        <v>11</v>
      </c>
      <c r="S10">
        <v>0</v>
      </c>
      <c r="T10">
        <f t="shared" ref="T10" si="6">S10/R10</f>
        <v>0</v>
      </c>
    </row>
    <row r="11" spans="1:22" ht="43.2" x14ac:dyDescent="0.55000000000000004">
      <c r="C11" t="s">
        <v>1747</v>
      </c>
      <c r="D11" t="s">
        <v>1739</v>
      </c>
      <c r="E11" t="s">
        <v>1738</v>
      </c>
      <c r="I11" s="5"/>
      <c r="J11" s="5"/>
      <c r="K11" s="12"/>
      <c r="L11" s="5" t="s">
        <v>58</v>
      </c>
      <c r="M11" s="5"/>
      <c r="N11" s="5"/>
      <c r="O11" s="5"/>
      <c r="Q11" s="1" t="s">
        <v>1768</v>
      </c>
    </row>
    <row r="12" spans="1:22" ht="43.2" x14ac:dyDescent="0.55000000000000004">
      <c r="C12" t="s">
        <v>1748</v>
      </c>
      <c r="D12" t="s">
        <v>1739</v>
      </c>
      <c r="E12" t="s">
        <v>1738</v>
      </c>
      <c r="I12" s="5"/>
      <c r="J12" s="5"/>
      <c r="K12" s="12"/>
      <c r="L12" s="5"/>
      <c r="M12" s="5"/>
      <c r="N12" s="5"/>
      <c r="O12" s="5"/>
      <c r="Q12" s="1" t="s">
        <v>1769</v>
      </c>
    </row>
    <row r="13" spans="1:22" ht="28.8" x14ac:dyDescent="0.55000000000000004">
      <c r="C13" t="s">
        <v>1749</v>
      </c>
      <c r="D13" t="s">
        <v>1739</v>
      </c>
      <c r="E13" t="s">
        <v>1738</v>
      </c>
      <c r="G13">
        <v>76.085999999999999</v>
      </c>
      <c r="H13">
        <v>91.057000000000002</v>
      </c>
      <c r="I13" s="5">
        <f t="shared" si="0"/>
        <v>14.971000000000004</v>
      </c>
      <c r="J13" s="5">
        <f t="shared" si="1"/>
        <v>1.4566783000000003</v>
      </c>
      <c r="K13" s="12">
        <f t="shared" si="2"/>
        <v>29.133566000000005</v>
      </c>
      <c r="L13" s="5">
        <v>17.010000000000002</v>
      </c>
      <c r="M13" s="5">
        <v>167</v>
      </c>
      <c r="N13" s="5">
        <v>1201</v>
      </c>
      <c r="O13" s="5">
        <v>199.44</v>
      </c>
      <c r="P13">
        <f t="shared" si="3"/>
        <v>182.43</v>
      </c>
      <c r="Q13" s="1" t="s">
        <v>1770</v>
      </c>
      <c r="V13" t="s">
        <v>1786</v>
      </c>
    </row>
    <row r="14" spans="1:22" ht="57.6" x14ac:dyDescent="0.55000000000000004">
      <c r="C14" t="s">
        <v>1787</v>
      </c>
      <c r="D14" t="s">
        <v>1739</v>
      </c>
      <c r="E14" t="s">
        <v>1738</v>
      </c>
      <c r="G14">
        <v>75.543000000000006</v>
      </c>
      <c r="H14">
        <v>85.289000000000001</v>
      </c>
      <c r="I14" s="5">
        <f t="shared" ref="I14" si="7">H14-G14</f>
        <v>9.7459999999999951</v>
      </c>
      <c r="J14" s="5">
        <f t="shared" ref="J14" si="8">I14*0.0973</f>
        <v>0.94828579999999951</v>
      </c>
      <c r="K14" s="12">
        <f t="shared" ref="K14" si="9">J14*20</f>
        <v>18.96571599999999</v>
      </c>
      <c r="L14" s="5">
        <v>17.010000000000002</v>
      </c>
      <c r="M14" s="5">
        <v>167</v>
      </c>
      <c r="N14" s="5">
        <v>1973</v>
      </c>
      <c r="O14" s="5">
        <v>196.21</v>
      </c>
      <c r="P14">
        <f t="shared" ref="P14:P20" si="10">O14-L14</f>
        <v>179.20000000000002</v>
      </c>
      <c r="Q14" s="1" t="s">
        <v>1775</v>
      </c>
      <c r="V14" t="s">
        <v>1786</v>
      </c>
    </row>
    <row r="15" spans="1:22" s="53" customFormat="1" ht="57.6" x14ac:dyDescent="0.55000000000000004">
      <c r="C15" s="53" t="s">
        <v>1788</v>
      </c>
      <c r="D15" s="53" t="s">
        <v>1739</v>
      </c>
      <c r="E15" s="53" t="s">
        <v>1738</v>
      </c>
      <c r="G15" s="53">
        <v>77.911000000000001</v>
      </c>
      <c r="H15" s="53">
        <v>88.721999999999994</v>
      </c>
      <c r="I15" s="53">
        <f t="shared" ref="I15" si="11">H15-G15</f>
        <v>10.810999999999993</v>
      </c>
      <c r="J15" s="53">
        <f t="shared" ref="J15" si="12">I15*0.0973</f>
        <v>1.0519102999999992</v>
      </c>
      <c r="K15" s="55">
        <f t="shared" ref="K15" si="13">J15*20</f>
        <v>21.038205999999985</v>
      </c>
      <c r="L15" s="53">
        <v>17.010000000000002</v>
      </c>
      <c r="M15" s="53">
        <v>167</v>
      </c>
      <c r="N15" s="53">
        <v>1973</v>
      </c>
      <c r="O15" s="53">
        <v>196.21</v>
      </c>
      <c r="P15" s="53">
        <f t="shared" ref="P15" si="14">O15-L15</f>
        <v>179.20000000000002</v>
      </c>
      <c r="Q15" s="120" t="s">
        <v>1775</v>
      </c>
      <c r="V15" s="53" t="s">
        <v>1786</v>
      </c>
    </row>
    <row r="16" spans="1:22" x14ac:dyDescent="0.55000000000000004">
      <c r="C16" t="s">
        <v>1750</v>
      </c>
      <c r="D16" t="s">
        <v>1739</v>
      </c>
      <c r="E16" t="s">
        <v>1738</v>
      </c>
      <c r="G16" t="s">
        <v>152</v>
      </c>
      <c r="I16" s="5"/>
      <c r="J16" s="5"/>
      <c r="K16" s="12"/>
      <c r="L16" s="5">
        <v>176.49</v>
      </c>
      <c r="M16" s="5"/>
      <c r="N16" s="5"/>
      <c r="O16" s="5"/>
      <c r="P16">
        <f t="shared" si="10"/>
        <v>-176.49</v>
      </c>
      <c r="Q16" s="1" t="s">
        <v>152</v>
      </c>
      <c r="R16">
        <v>8</v>
      </c>
      <c r="S16">
        <v>0</v>
      </c>
      <c r="T16">
        <f t="shared" si="5"/>
        <v>0</v>
      </c>
    </row>
    <row r="17" spans="3:22" ht="43.2" x14ac:dyDescent="0.55000000000000004">
      <c r="C17" t="s">
        <v>1751</v>
      </c>
      <c r="D17" t="s">
        <v>1739</v>
      </c>
      <c r="E17" t="s">
        <v>1738</v>
      </c>
      <c r="G17" t="s">
        <v>37</v>
      </c>
      <c r="I17" s="5"/>
      <c r="J17" s="5"/>
      <c r="K17" s="12"/>
      <c r="L17" s="5"/>
      <c r="M17" s="5"/>
      <c r="N17" s="5"/>
      <c r="O17" s="5"/>
      <c r="Q17" s="1" t="s">
        <v>1776</v>
      </c>
    </row>
    <row r="18" spans="3:22" x14ac:dyDescent="0.55000000000000004">
      <c r="C18" t="s">
        <v>1752</v>
      </c>
      <c r="D18" t="s">
        <v>1739</v>
      </c>
      <c r="E18" t="s">
        <v>1738</v>
      </c>
      <c r="G18" t="s">
        <v>37</v>
      </c>
      <c r="I18" s="5"/>
      <c r="J18" s="5"/>
      <c r="K18" s="12"/>
      <c r="L18" s="5"/>
      <c r="M18" s="5"/>
      <c r="N18" s="5"/>
      <c r="O18" s="5"/>
      <c r="Q18" s="1" t="s">
        <v>1777</v>
      </c>
    </row>
    <row r="19" spans="3:22" x14ac:dyDescent="0.55000000000000004">
      <c r="C19" t="s">
        <v>1753</v>
      </c>
      <c r="D19" t="s">
        <v>1739</v>
      </c>
      <c r="E19" t="s">
        <v>1738</v>
      </c>
      <c r="I19" s="5"/>
      <c r="J19" s="5"/>
      <c r="K19" s="12"/>
      <c r="L19" s="5">
        <v>228.74</v>
      </c>
      <c r="M19" s="5"/>
      <c r="N19" s="5"/>
      <c r="O19" s="5"/>
      <c r="R19">
        <v>8</v>
      </c>
      <c r="S19">
        <v>0</v>
      </c>
      <c r="T19">
        <f t="shared" si="5"/>
        <v>0</v>
      </c>
    </row>
    <row r="20" spans="3:22" x14ac:dyDescent="0.55000000000000004">
      <c r="C20" t="s">
        <v>1780</v>
      </c>
      <c r="D20" t="s">
        <v>1739</v>
      </c>
      <c r="E20" t="s">
        <v>1738</v>
      </c>
      <c r="G20">
        <v>84.885999999999996</v>
      </c>
      <c r="H20">
        <v>117.38500000000001</v>
      </c>
      <c r="I20" s="5">
        <f t="shared" si="0"/>
        <v>32.499000000000009</v>
      </c>
      <c r="J20" s="5">
        <f t="shared" si="1"/>
        <v>3.1621527000000009</v>
      </c>
      <c r="K20" s="12">
        <f t="shared" si="2"/>
        <v>63.243054000000015</v>
      </c>
      <c r="L20" s="5">
        <v>94.53</v>
      </c>
      <c r="M20" s="5">
        <v>632</v>
      </c>
      <c r="N20" s="5">
        <v>1359</v>
      </c>
      <c r="O20" s="5">
        <v>138.13</v>
      </c>
      <c r="P20">
        <f t="shared" si="10"/>
        <v>43.599999999999994</v>
      </c>
      <c r="R20">
        <v>8</v>
      </c>
      <c r="S20">
        <v>5</v>
      </c>
      <c r="T20">
        <f t="shared" si="5"/>
        <v>0.625</v>
      </c>
      <c r="V20" t="s">
        <v>282</v>
      </c>
    </row>
    <row r="21" spans="3:22" ht="86.4" x14ac:dyDescent="0.55000000000000004">
      <c r="C21" t="s">
        <v>1779</v>
      </c>
      <c r="D21" t="s">
        <v>1739</v>
      </c>
      <c r="E21" t="s">
        <v>1738</v>
      </c>
      <c r="G21">
        <v>84.885999999999996</v>
      </c>
      <c r="H21">
        <v>115.011</v>
      </c>
      <c r="I21" s="5">
        <f t="shared" ref="I21" si="15">H21-G21</f>
        <v>30.125</v>
      </c>
      <c r="J21" s="5">
        <f t="shared" ref="J21" si="16">I21*0.0973</f>
        <v>2.9311625000000001</v>
      </c>
      <c r="K21" s="12">
        <f t="shared" ref="K21" si="17">J21*20</f>
        <v>58.623249999999999</v>
      </c>
      <c r="L21" s="5">
        <v>94.53</v>
      </c>
      <c r="M21" s="5">
        <v>632</v>
      </c>
      <c r="N21" s="5">
        <v>1565</v>
      </c>
      <c r="O21" s="5">
        <v>159.07</v>
      </c>
      <c r="P21">
        <f t="shared" ref="P21" si="18">O21-L21</f>
        <v>64.539999999999992</v>
      </c>
      <c r="Q21" s="1" t="s">
        <v>1784</v>
      </c>
      <c r="V21" t="s">
        <v>218</v>
      </c>
    </row>
    <row r="22" spans="3:22" ht="72" x14ac:dyDescent="0.55000000000000004">
      <c r="C22" t="s">
        <v>1778</v>
      </c>
      <c r="D22" t="s">
        <v>1739</v>
      </c>
      <c r="E22" t="s">
        <v>1738</v>
      </c>
      <c r="G22">
        <v>84.885999999999996</v>
      </c>
      <c r="H22">
        <v>106.452</v>
      </c>
      <c r="I22" s="5">
        <f t="shared" ref="I22" si="19">H22-G22</f>
        <v>21.566000000000003</v>
      </c>
      <c r="J22" s="5">
        <f t="shared" ref="J22" si="20">I22*0.0973</f>
        <v>2.0983718000000002</v>
      </c>
      <c r="K22" s="12">
        <f t="shared" ref="K22" si="21">J22*20</f>
        <v>41.967436000000006</v>
      </c>
      <c r="L22" s="5">
        <v>94.53</v>
      </c>
      <c r="M22" s="5">
        <v>632</v>
      </c>
      <c r="N22" s="5">
        <v>1739</v>
      </c>
      <c r="O22" s="5">
        <v>176.75</v>
      </c>
      <c r="P22">
        <f t="shared" ref="P22" si="22">O22-L22</f>
        <v>82.22</v>
      </c>
      <c r="Q22" s="1" t="s">
        <v>1785</v>
      </c>
      <c r="V22" t="s">
        <v>218</v>
      </c>
    </row>
    <row r="23" spans="3:22" x14ac:dyDescent="0.55000000000000004">
      <c r="C23" t="s">
        <v>1781</v>
      </c>
      <c r="D23" t="s">
        <v>1739</v>
      </c>
      <c r="E23" t="s">
        <v>1738</v>
      </c>
      <c r="G23">
        <v>84.885999999999996</v>
      </c>
      <c r="H23">
        <v>99.590999999999994</v>
      </c>
      <c r="I23" s="5">
        <f t="shared" ref="I23" si="23">H23-G23</f>
        <v>14.704999999999998</v>
      </c>
      <c r="J23" s="5">
        <f t="shared" ref="J23" si="24">I23*0.0973</f>
        <v>1.4307964999999998</v>
      </c>
      <c r="K23" s="12">
        <f t="shared" ref="K23" si="25">J23*20</f>
        <v>28.615929999999995</v>
      </c>
      <c r="L23" s="5">
        <v>94.53</v>
      </c>
      <c r="M23" s="5">
        <v>632</v>
      </c>
      <c r="N23" s="5">
        <v>2025</v>
      </c>
      <c r="O23" s="5">
        <v>205.82</v>
      </c>
      <c r="P23">
        <f t="shared" ref="P23" si="26">O23-L23</f>
        <v>111.28999999999999</v>
      </c>
      <c r="V23" t="s">
        <v>218</v>
      </c>
    </row>
    <row r="24" spans="3:22" x14ac:dyDescent="0.55000000000000004">
      <c r="C24" t="s">
        <v>1782</v>
      </c>
      <c r="D24" t="s">
        <v>1739</v>
      </c>
      <c r="E24" t="s">
        <v>1738</v>
      </c>
      <c r="G24">
        <v>84.885999999999996</v>
      </c>
      <c r="H24">
        <v>93.864999999999995</v>
      </c>
      <c r="I24" s="5">
        <f t="shared" ref="I24" si="27">H24-G24</f>
        <v>8.9789999999999992</v>
      </c>
      <c r="J24" s="5">
        <f t="shared" ref="J24" si="28">I24*0.0973</f>
        <v>0.87365669999999995</v>
      </c>
      <c r="K24" s="12">
        <f t="shared" ref="K24" si="29">J24*20</f>
        <v>17.473133999999998</v>
      </c>
      <c r="L24" s="5">
        <v>94.53</v>
      </c>
      <c r="M24" s="5">
        <v>632</v>
      </c>
      <c r="N24" s="5">
        <v>2349</v>
      </c>
      <c r="O24" s="5">
        <v>238.76</v>
      </c>
      <c r="P24">
        <f t="shared" ref="P24" si="30">O24-L24</f>
        <v>144.22999999999999</v>
      </c>
      <c r="Q24" t="s">
        <v>1763</v>
      </c>
      <c r="V24" t="s">
        <v>1786</v>
      </c>
    </row>
    <row r="25" spans="3:22" s="117" customFormat="1" x14ac:dyDescent="0.55000000000000004">
      <c r="C25" s="117" t="s">
        <v>1754</v>
      </c>
      <c r="D25" s="117" t="s">
        <v>1739</v>
      </c>
      <c r="E25" s="117" t="s">
        <v>1738</v>
      </c>
      <c r="I25" s="118"/>
      <c r="J25" s="118"/>
      <c r="K25" s="119"/>
      <c r="L25" s="118"/>
      <c r="M25" s="118"/>
      <c r="N25" s="118"/>
      <c r="O25" s="118"/>
      <c r="Q25" s="117" t="s">
        <v>1771</v>
      </c>
    </row>
    <row r="26" spans="3:22" s="117" customFormat="1" x14ac:dyDescent="0.55000000000000004">
      <c r="C26" s="117" t="s">
        <v>1755</v>
      </c>
      <c r="D26" s="117" t="s">
        <v>1739</v>
      </c>
      <c r="E26" s="117" t="s">
        <v>1738</v>
      </c>
      <c r="I26" s="118"/>
      <c r="J26" s="118"/>
      <c r="K26" s="119"/>
      <c r="L26" s="118"/>
      <c r="M26" s="118"/>
      <c r="N26" s="118"/>
      <c r="O26" s="118"/>
      <c r="Q26" s="117" t="s">
        <v>1771</v>
      </c>
    </row>
    <row r="27" spans="3:22" s="117" customFormat="1" x14ac:dyDescent="0.55000000000000004">
      <c r="C27" s="117" t="s">
        <v>1756</v>
      </c>
      <c r="D27" s="117" t="s">
        <v>1739</v>
      </c>
      <c r="E27" s="117" t="s">
        <v>1738</v>
      </c>
      <c r="I27" s="118"/>
      <c r="J27" s="118"/>
      <c r="K27" s="119"/>
      <c r="L27" s="118"/>
      <c r="M27" s="118"/>
      <c r="N27" s="118"/>
      <c r="O27" s="118"/>
      <c r="Q27" s="117" t="s">
        <v>1772</v>
      </c>
    </row>
    <row r="28" spans="3:22" s="117" customFormat="1" x14ac:dyDescent="0.55000000000000004">
      <c r="C28" s="117" t="s">
        <v>1757</v>
      </c>
      <c r="D28" s="117" t="s">
        <v>1739</v>
      </c>
      <c r="E28" s="117" t="s">
        <v>1738</v>
      </c>
      <c r="I28" s="118"/>
      <c r="J28" s="118"/>
      <c r="K28" s="119"/>
      <c r="L28" s="118"/>
      <c r="M28" s="118"/>
      <c r="N28" s="118"/>
      <c r="O28" s="118"/>
      <c r="Q28" s="117" t="s">
        <v>1773</v>
      </c>
    </row>
    <row r="29" spans="3:22" s="117" customFormat="1" x14ac:dyDescent="0.55000000000000004">
      <c r="C29" s="117" t="s">
        <v>1757</v>
      </c>
      <c r="D29" s="117" t="s">
        <v>1739</v>
      </c>
      <c r="E29" s="117" t="s">
        <v>1738</v>
      </c>
      <c r="L29" s="117">
        <v>162.30000000000001</v>
      </c>
      <c r="Q29" s="117" t="s">
        <v>1774</v>
      </c>
    </row>
  </sheetData>
  <phoneticPr fontId="40"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A57F5D-7DDE-4A8E-980F-57B213C2A86A}">
  <dimension ref="A1:BY146"/>
  <sheetViews>
    <sheetView topLeftCell="J1" zoomScale="55" zoomScaleNormal="55" workbookViewId="0">
      <selection activeCell="AF22" sqref="AF22"/>
    </sheetView>
  </sheetViews>
  <sheetFormatPr defaultRowHeight="14.4" x14ac:dyDescent="0.55000000000000004"/>
  <cols>
    <col min="1" max="1" width="4.734375" customWidth="1"/>
    <col min="2" max="2" width="5.1015625" customWidth="1"/>
    <col min="3" max="3" width="14.41796875" customWidth="1"/>
    <col min="4" max="4" width="2.68359375" customWidth="1"/>
    <col min="5" max="5" width="10" customWidth="1"/>
    <col min="6" max="6" width="10.83984375" customWidth="1"/>
    <col min="18" max="18" width="57.05078125" style="1" customWidth="1"/>
    <col min="22" max="22" width="8.83984375" style="3"/>
  </cols>
  <sheetData>
    <row r="1" spans="1:77" ht="57.6" x14ac:dyDescent="0.55000000000000004">
      <c r="A1" t="s">
        <v>640</v>
      </c>
      <c r="B1" t="s">
        <v>631</v>
      </c>
      <c r="C1" s="2" t="s">
        <v>0</v>
      </c>
      <c r="D1" s="2" t="s">
        <v>1</v>
      </c>
      <c r="E1" s="2" t="s">
        <v>63</v>
      </c>
      <c r="F1" s="2" t="s">
        <v>61</v>
      </c>
      <c r="G1" s="2" t="s">
        <v>1066</v>
      </c>
      <c r="H1" s="2" t="s">
        <v>2</v>
      </c>
      <c r="I1" s="2" t="s">
        <v>3</v>
      </c>
      <c r="J1" s="2" t="s">
        <v>11</v>
      </c>
      <c r="K1" s="2" t="s">
        <v>12</v>
      </c>
      <c r="L1" s="2" t="s">
        <v>925</v>
      </c>
      <c r="M1" s="2" t="s">
        <v>19</v>
      </c>
      <c r="N1" s="2" t="s">
        <v>10</v>
      </c>
      <c r="O1" s="2" t="s">
        <v>8</v>
      </c>
      <c r="P1" s="2" t="s">
        <v>9</v>
      </c>
      <c r="Q1" s="2" t="s">
        <v>74</v>
      </c>
      <c r="R1" s="2" t="s">
        <v>5</v>
      </c>
      <c r="S1" s="3" t="s">
        <v>163</v>
      </c>
      <c r="T1" s="3" t="s">
        <v>213</v>
      </c>
      <c r="V1" s="3" t="s">
        <v>2451</v>
      </c>
      <c r="X1" s="3" t="s">
        <v>2468</v>
      </c>
      <c r="Y1" s="3" t="s">
        <v>2469</v>
      </c>
    </row>
    <row r="2" spans="1:77" x14ac:dyDescent="0.55000000000000004">
      <c r="C2" t="s">
        <v>1791</v>
      </c>
      <c r="E2" t="s">
        <v>1789</v>
      </c>
      <c r="F2" t="s">
        <v>1790</v>
      </c>
      <c r="G2" t="s">
        <v>1143</v>
      </c>
      <c r="H2" t="s">
        <v>1797</v>
      </c>
      <c r="L2" s="3"/>
      <c r="V2" s="47"/>
    </row>
    <row r="3" spans="1:77" x14ac:dyDescent="0.55000000000000004">
      <c r="C3" t="s">
        <v>1792</v>
      </c>
      <c r="E3" t="s">
        <v>1789</v>
      </c>
      <c r="F3" t="s">
        <v>1790</v>
      </c>
      <c r="G3" t="s">
        <v>1143</v>
      </c>
      <c r="H3" t="s">
        <v>1159</v>
      </c>
      <c r="L3" s="3"/>
      <c r="V3" s="47"/>
      <c r="AB3" s="3"/>
      <c r="AC3" s="3"/>
      <c r="AD3" s="3"/>
      <c r="AE3" s="3"/>
      <c r="AF3" s="3"/>
      <c r="AG3" s="3"/>
      <c r="AH3" s="3"/>
      <c r="AI3" s="3"/>
      <c r="AJ3" s="3"/>
      <c r="AK3" s="3"/>
      <c r="AL3" s="12"/>
      <c r="AM3" s="12"/>
      <c r="AN3" s="12"/>
      <c r="AO3" s="12"/>
      <c r="AP3" s="12"/>
      <c r="AQ3" s="12"/>
      <c r="AR3" s="12"/>
      <c r="AS3" s="12"/>
      <c r="AT3" s="12"/>
      <c r="AU3" s="12"/>
      <c r="AV3" s="12"/>
      <c r="AW3" s="12"/>
      <c r="AX3" s="12"/>
      <c r="AY3" s="12"/>
      <c r="AZ3" s="12"/>
      <c r="BA3" s="12"/>
      <c r="BB3" s="12"/>
      <c r="BC3" s="12"/>
      <c r="BD3" s="12"/>
      <c r="BE3" s="12"/>
      <c r="BF3" s="12"/>
      <c r="BG3" s="12"/>
      <c r="BH3" s="12"/>
      <c r="BI3" s="12"/>
      <c r="BJ3" s="12"/>
      <c r="BK3" s="12"/>
      <c r="BL3" s="12"/>
      <c r="BM3" s="12"/>
      <c r="BN3" s="12"/>
      <c r="BO3" s="12"/>
      <c r="BP3" s="12"/>
      <c r="BQ3" s="3"/>
      <c r="BR3" s="3"/>
      <c r="BS3" s="3"/>
      <c r="BT3" s="3"/>
      <c r="BU3" s="3"/>
      <c r="BV3" s="3"/>
      <c r="BW3" s="3"/>
      <c r="BX3" s="3"/>
      <c r="BY3" s="12"/>
    </row>
    <row r="4" spans="1:77" x14ac:dyDescent="0.55000000000000004">
      <c r="C4" t="s">
        <v>1793</v>
      </c>
      <c r="E4" t="s">
        <v>1789</v>
      </c>
      <c r="F4" t="s">
        <v>1790</v>
      </c>
      <c r="G4" t="s">
        <v>1143</v>
      </c>
      <c r="H4" t="s">
        <v>1812</v>
      </c>
      <c r="L4" s="3"/>
      <c r="M4">
        <v>109.29</v>
      </c>
      <c r="V4" s="181" t="s">
        <v>2179</v>
      </c>
      <c r="AC4" s="61" t="s">
        <v>2475</v>
      </c>
      <c r="AD4" s="61" t="s">
        <v>2476</v>
      </c>
      <c r="AW4" s="155"/>
      <c r="BF4" s="55"/>
      <c r="BQ4" s="55"/>
    </row>
    <row r="5" spans="1:77" ht="28.8" x14ac:dyDescent="0.55000000000000004">
      <c r="B5">
        <v>1</v>
      </c>
      <c r="C5" t="s">
        <v>1801</v>
      </c>
      <c r="E5" t="s">
        <v>1789</v>
      </c>
      <c r="F5" t="s">
        <v>1790</v>
      </c>
      <c r="G5" t="s">
        <v>1143</v>
      </c>
      <c r="H5">
        <v>85.3</v>
      </c>
      <c r="I5">
        <v>101.583</v>
      </c>
      <c r="J5">
        <f t="shared" ref="J5:J24" si="0">I5-H5</f>
        <v>16.283000000000001</v>
      </c>
      <c r="K5">
        <f t="shared" ref="K5:K24" si="1">J5*0.0973</f>
        <v>1.5843359000000001</v>
      </c>
      <c r="L5" s="3">
        <f t="shared" ref="L5:L24" si="2">K5*20</f>
        <v>31.686718000000003</v>
      </c>
      <c r="M5">
        <v>115.22</v>
      </c>
      <c r="N5">
        <v>1104</v>
      </c>
      <c r="O5">
        <v>3298</v>
      </c>
      <c r="P5">
        <v>166.01</v>
      </c>
      <c r="Q5">
        <f t="shared" ref="Q5:Q16" si="3">P5-M5</f>
        <v>50.789999999999992</v>
      </c>
      <c r="R5" s="1" t="s">
        <v>1844</v>
      </c>
      <c r="S5">
        <v>6</v>
      </c>
      <c r="T5">
        <v>1</v>
      </c>
      <c r="U5">
        <f>T5/S5</f>
        <v>0.16666666666666666</v>
      </c>
      <c r="V5" s="47" t="s">
        <v>1799</v>
      </c>
      <c r="AC5" s="4" t="s">
        <v>581</v>
      </c>
      <c r="AD5" s="4" t="s">
        <v>2477</v>
      </c>
      <c r="AL5" s="64"/>
      <c r="BB5" s="155"/>
    </row>
    <row r="6" spans="1:77" s="62" customFormat="1" x14ac:dyDescent="0.55000000000000004">
      <c r="A6" s="62">
        <v>1</v>
      </c>
      <c r="C6" s="62" t="s">
        <v>1802</v>
      </c>
      <c r="E6" s="62" t="s">
        <v>1789</v>
      </c>
      <c r="F6" s="62" t="s">
        <v>1790</v>
      </c>
      <c r="G6" s="62" t="s">
        <v>1143</v>
      </c>
      <c r="H6" s="62">
        <v>88.215999999999994</v>
      </c>
      <c r="I6" s="62">
        <v>109.465</v>
      </c>
      <c r="J6" s="62">
        <f t="shared" ref="J6" si="4">I6-H6</f>
        <v>21.249000000000009</v>
      </c>
      <c r="K6" s="62">
        <f t="shared" ref="K6" si="5">J6*0.0973</f>
        <v>2.0675277000000007</v>
      </c>
      <c r="L6" s="64">
        <f t="shared" ref="L6" si="6">K6*20</f>
        <v>41.350554000000017</v>
      </c>
      <c r="M6" s="62">
        <v>115.22</v>
      </c>
      <c r="N6" s="62">
        <v>1104</v>
      </c>
      <c r="O6" s="62">
        <v>3298</v>
      </c>
      <c r="P6" s="62">
        <v>166.01</v>
      </c>
      <c r="Q6" s="62">
        <f t="shared" si="3"/>
        <v>50.789999999999992</v>
      </c>
      <c r="R6" s="196"/>
      <c r="S6" s="92"/>
      <c r="T6" s="92"/>
      <c r="V6" s="182"/>
      <c r="X6" s="92"/>
      <c r="Y6" s="92"/>
      <c r="AC6" s="188" t="s">
        <v>2486</v>
      </c>
      <c r="AD6" t="s">
        <v>2485</v>
      </c>
      <c r="AW6" s="155"/>
      <c r="BF6" s="55"/>
      <c r="BQ6" s="55"/>
    </row>
    <row r="7" spans="1:77" x14ac:dyDescent="0.55000000000000004">
      <c r="B7">
        <v>2</v>
      </c>
      <c r="C7" t="s">
        <v>1803</v>
      </c>
      <c r="E7" t="s">
        <v>1789</v>
      </c>
      <c r="F7" t="s">
        <v>1790</v>
      </c>
      <c r="G7" t="s">
        <v>1143</v>
      </c>
      <c r="H7">
        <v>81.168000000000006</v>
      </c>
      <c r="I7">
        <v>96.278999999999996</v>
      </c>
      <c r="J7">
        <f t="shared" ref="J7" si="7">I7-H7</f>
        <v>15.11099999999999</v>
      </c>
      <c r="K7">
        <f t="shared" ref="K7" si="8">J7*0.0973</f>
        <v>1.470300299999999</v>
      </c>
      <c r="L7" s="222">
        <f t="shared" ref="L7" si="9">K7*20</f>
        <v>29.40600599999998</v>
      </c>
      <c r="M7">
        <v>115.22</v>
      </c>
      <c r="N7">
        <v>2253</v>
      </c>
      <c r="O7">
        <v>2826</v>
      </c>
      <c r="P7">
        <v>142.26</v>
      </c>
      <c r="Q7">
        <f t="shared" si="3"/>
        <v>27.039999999999992</v>
      </c>
      <c r="R7" s="1" t="s">
        <v>1845</v>
      </c>
      <c r="S7">
        <v>15</v>
      </c>
      <c r="T7">
        <v>5</v>
      </c>
      <c r="U7">
        <f t="shared" ref="U7:U90" si="10">T7/S7</f>
        <v>0.33333333333333331</v>
      </c>
      <c r="V7" s="215" t="s">
        <v>1800</v>
      </c>
      <c r="X7">
        <v>15</v>
      </c>
      <c r="Y7">
        <v>5</v>
      </c>
      <c r="Z7">
        <f t="shared" ref="Z7" si="11">Y7/X7</f>
        <v>0.33333333333333331</v>
      </c>
      <c r="AC7" s="141" t="s">
        <v>2489</v>
      </c>
      <c r="AD7" s="5" t="s">
        <v>2487</v>
      </c>
      <c r="AL7" s="12"/>
      <c r="BB7" s="155"/>
      <c r="BQ7" s="3"/>
    </row>
    <row r="8" spans="1:77" x14ac:dyDescent="0.55000000000000004">
      <c r="B8">
        <v>3</v>
      </c>
      <c r="C8" t="s">
        <v>1804</v>
      </c>
      <c r="E8" t="s">
        <v>1789</v>
      </c>
      <c r="F8" t="s">
        <v>1790</v>
      </c>
      <c r="G8" t="s">
        <v>1143</v>
      </c>
      <c r="H8">
        <v>81.168000000000006</v>
      </c>
      <c r="I8">
        <v>99.153999999999996</v>
      </c>
      <c r="J8">
        <f t="shared" ref="J8" si="12">I8-H8</f>
        <v>17.98599999999999</v>
      </c>
      <c r="K8">
        <f t="shared" ref="K8" si="13">J8*0.0973</f>
        <v>1.750037799999999</v>
      </c>
      <c r="L8" s="222">
        <f t="shared" ref="L8" si="14">K8*20</f>
        <v>35.000755999999981</v>
      </c>
      <c r="M8">
        <v>115.22</v>
      </c>
      <c r="N8">
        <v>2253</v>
      </c>
      <c r="O8">
        <v>3507</v>
      </c>
      <c r="P8">
        <v>176.54</v>
      </c>
      <c r="Q8">
        <f t="shared" si="3"/>
        <v>61.319999999999993</v>
      </c>
      <c r="S8" s="88"/>
      <c r="T8" s="88"/>
      <c r="V8" s="47"/>
      <c r="X8" s="88"/>
      <c r="Y8" s="88"/>
      <c r="AC8" s="163" t="s">
        <v>2490</v>
      </c>
      <c r="AD8" t="s">
        <v>2488</v>
      </c>
      <c r="AW8" s="155"/>
      <c r="BF8" s="12"/>
    </row>
    <row r="9" spans="1:77" x14ac:dyDescent="0.55000000000000004">
      <c r="B9">
        <v>4</v>
      </c>
      <c r="C9" t="s">
        <v>1805</v>
      </c>
      <c r="E9" t="s">
        <v>1789</v>
      </c>
      <c r="F9" t="s">
        <v>1790</v>
      </c>
      <c r="G9" t="s">
        <v>1143</v>
      </c>
      <c r="H9">
        <v>81.168000000000006</v>
      </c>
      <c r="I9">
        <v>98.551000000000002</v>
      </c>
      <c r="J9">
        <f t="shared" ref="J9" si="15">I9-H9</f>
        <v>17.382999999999996</v>
      </c>
      <c r="K9">
        <f t="shared" ref="K9" si="16">J9*0.0973</f>
        <v>1.6913658999999994</v>
      </c>
      <c r="L9" s="222">
        <f t="shared" ref="L9" si="17">K9*20</f>
        <v>33.827317999999991</v>
      </c>
      <c r="M9">
        <v>115.22</v>
      </c>
      <c r="N9">
        <v>2253</v>
      </c>
      <c r="O9">
        <v>3922</v>
      </c>
      <c r="P9">
        <v>197.43</v>
      </c>
      <c r="Q9">
        <f t="shared" ref="Q9" si="18">P9-M9</f>
        <v>82.210000000000008</v>
      </c>
      <c r="S9" s="88"/>
      <c r="T9" s="88"/>
      <c r="V9" s="47"/>
      <c r="X9" s="88"/>
      <c r="Y9" s="88"/>
      <c r="AW9" s="12"/>
      <c r="BF9" s="12"/>
      <c r="BQ9" s="55"/>
    </row>
    <row r="10" spans="1:77" x14ac:dyDescent="0.55000000000000004">
      <c r="B10">
        <v>5</v>
      </c>
      <c r="C10" t="s">
        <v>1806</v>
      </c>
      <c r="E10" t="s">
        <v>1789</v>
      </c>
      <c r="F10" t="s">
        <v>1790</v>
      </c>
      <c r="G10" t="s">
        <v>1143</v>
      </c>
      <c r="H10">
        <v>81.168000000000006</v>
      </c>
      <c r="I10">
        <v>89.611000000000004</v>
      </c>
      <c r="J10">
        <f t="shared" ref="J10" si="19">I10-H10</f>
        <v>8.4429999999999978</v>
      </c>
      <c r="K10">
        <f t="shared" ref="K10" si="20">J10*0.0973</f>
        <v>0.82150389999999973</v>
      </c>
      <c r="L10" s="222">
        <f t="shared" ref="L10" si="21">K10*20</f>
        <v>16.430077999999995</v>
      </c>
      <c r="M10">
        <v>115.22</v>
      </c>
      <c r="N10">
        <v>2253</v>
      </c>
      <c r="O10">
        <v>4416</v>
      </c>
      <c r="P10">
        <v>222.29</v>
      </c>
      <c r="Q10">
        <f t="shared" ref="Q10" si="22">P10-M10</f>
        <v>107.07</v>
      </c>
      <c r="S10" s="88"/>
      <c r="T10" s="88"/>
      <c r="V10" s="47"/>
      <c r="X10" s="88"/>
      <c r="Y10" s="88"/>
      <c r="AW10" s="12"/>
      <c r="BF10" s="12"/>
      <c r="BQ10" s="8"/>
    </row>
    <row r="11" spans="1:77" s="62" customFormat="1" x14ac:dyDescent="0.55000000000000004">
      <c r="C11" s="62" t="s">
        <v>1808</v>
      </c>
      <c r="E11" s="62" t="s">
        <v>1789</v>
      </c>
      <c r="F11" s="62" t="s">
        <v>1790</v>
      </c>
      <c r="G11" s="62" t="s">
        <v>1143</v>
      </c>
      <c r="H11" s="62">
        <v>88.215999999999994</v>
      </c>
      <c r="I11" s="62">
        <v>83.944999999999993</v>
      </c>
      <c r="J11" s="62">
        <f t="shared" ref="J11" si="23">I11-H11</f>
        <v>-4.2710000000000008</v>
      </c>
      <c r="K11" s="62">
        <f t="shared" ref="K11" si="24">J11*0.0973</f>
        <v>-0.41556830000000006</v>
      </c>
      <c r="L11" s="64">
        <f t="shared" ref="L11" si="25">K11*20</f>
        <v>-8.3113660000000014</v>
      </c>
      <c r="M11" s="62">
        <v>115.22</v>
      </c>
      <c r="N11" s="62">
        <v>2253</v>
      </c>
      <c r="O11" s="62">
        <v>6200</v>
      </c>
      <c r="P11" s="62">
        <v>312.10000000000002</v>
      </c>
      <c r="Q11" s="62">
        <f t="shared" ref="Q11" si="26">P11-M11</f>
        <v>196.88000000000002</v>
      </c>
      <c r="R11" s="196"/>
      <c r="S11" s="92"/>
      <c r="T11" s="92"/>
      <c r="V11" s="182"/>
      <c r="X11" s="92"/>
      <c r="Y11" s="92"/>
      <c r="AW11" s="12"/>
      <c r="BQ11" s="3"/>
    </row>
    <row r="12" spans="1:77" x14ac:dyDescent="0.55000000000000004">
      <c r="B12">
        <v>6</v>
      </c>
      <c r="C12" t="s">
        <v>1807</v>
      </c>
      <c r="E12" t="s">
        <v>1789</v>
      </c>
      <c r="F12" t="s">
        <v>1790</v>
      </c>
      <c r="G12" t="s">
        <v>1143</v>
      </c>
      <c r="H12">
        <v>81.168000000000006</v>
      </c>
      <c r="I12">
        <v>88.004000000000005</v>
      </c>
      <c r="J12">
        <f t="shared" ref="J12" si="27">I12-H12</f>
        <v>6.8359999999999985</v>
      </c>
      <c r="K12">
        <f t="shared" ref="K12" si="28">J12*0.0973</f>
        <v>0.66514279999999981</v>
      </c>
      <c r="L12" s="222">
        <f t="shared" ref="L12" si="29">K12*20</f>
        <v>13.302855999999997</v>
      </c>
      <c r="M12">
        <v>115.22</v>
      </c>
      <c r="N12">
        <v>2253</v>
      </c>
      <c r="O12">
        <v>6200</v>
      </c>
      <c r="P12">
        <v>312.10000000000002</v>
      </c>
      <c r="Q12">
        <f t="shared" ref="Q12" si="30">P12-M12</f>
        <v>196.88000000000002</v>
      </c>
      <c r="R12" s="1" t="s">
        <v>1846</v>
      </c>
      <c r="S12" s="88"/>
      <c r="T12" s="88"/>
      <c r="V12" s="47"/>
      <c r="X12" s="88"/>
      <c r="Y12" s="88"/>
      <c r="AW12" s="12"/>
      <c r="BF12" s="55"/>
    </row>
    <row r="13" spans="1:77" x14ac:dyDescent="0.55000000000000004">
      <c r="A13">
        <v>2</v>
      </c>
      <c r="B13">
        <v>7</v>
      </c>
      <c r="C13" t="s">
        <v>1809</v>
      </c>
      <c r="E13" t="s">
        <v>1789</v>
      </c>
      <c r="F13" t="s">
        <v>1790</v>
      </c>
      <c r="G13" t="s">
        <v>1143</v>
      </c>
      <c r="H13">
        <v>84.159000000000006</v>
      </c>
      <c r="I13">
        <v>89.313000000000002</v>
      </c>
      <c r="J13">
        <f t="shared" si="0"/>
        <v>5.1539999999999964</v>
      </c>
      <c r="K13">
        <f t="shared" si="1"/>
        <v>0.5014841999999996</v>
      </c>
      <c r="L13" s="222">
        <f t="shared" si="2"/>
        <v>10.029683999999992</v>
      </c>
      <c r="M13">
        <v>53.65</v>
      </c>
      <c r="N13">
        <v>1105</v>
      </c>
      <c r="O13">
        <v>3877</v>
      </c>
      <c r="P13">
        <v>197.34</v>
      </c>
      <c r="Q13">
        <f t="shared" si="3"/>
        <v>143.69</v>
      </c>
      <c r="R13" s="1" t="s">
        <v>1847</v>
      </c>
      <c r="S13">
        <v>12</v>
      </c>
      <c r="T13">
        <v>1</v>
      </c>
      <c r="U13">
        <f t="shared" si="10"/>
        <v>8.3333333333333329E-2</v>
      </c>
      <c r="V13" s="215" t="s">
        <v>1813</v>
      </c>
      <c r="X13">
        <v>12</v>
      </c>
      <c r="Y13">
        <v>1</v>
      </c>
      <c r="Z13">
        <f t="shared" ref="Z13" si="31">Y13/X13</f>
        <v>8.3333333333333329E-2</v>
      </c>
      <c r="AW13" s="12"/>
      <c r="BQ13" s="55"/>
    </row>
    <row r="14" spans="1:77" s="62" customFormat="1" x14ac:dyDescent="0.55000000000000004">
      <c r="C14" s="62" t="s">
        <v>1810</v>
      </c>
      <c r="E14" s="62" t="s">
        <v>1789</v>
      </c>
      <c r="F14" s="62" t="s">
        <v>1790</v>
      </c>
      <c r="G14" s="62" t="s">
        <v>1143</v>
      </c>
      <c r="H14" s="62">
        <v>90.388999999999996</v>
      </c>
      <c r="I14" s="62">
        <v>92.313000000000002</v>
      </c>
      <c r="J14" s="62">
        <f t="shared" ref="J14" si="32">I14-H14</f>
        <v>1.9240000000000066</v>
      </c>
      <c r="K14" s="62">
        <f t="shared" ref="K14" si="33">J14*0.0973</f>
        <v>0.18720520000000063</v>
      </c>
      <c r="L14" s="64">
        <f t="shared" ref="L14" si="34">K14*20</f>
        <v>3.7441040000000125</v>
      </c>
      <c r="M14" s="62">
        <v>53.65</v>
      </c>
      <c r="N14" s="62">
        <v>1105</v>
      </c>
      <c r="O14" s="62">
        <v>3877</v>
      </c>
      <c r="P14" s="62">
        <v>197.34</v>
      </c>
      <c r="Q14" s="62">
        <f t="shared" ref="Q14" si="35">P14-M14</f>
        <v>143.69</v>
      </c>
      <c r="R14" s="196"/>
      <c r="S14" s="92"/>
      <c r="T14" s="92"/>
      <c r="V14" s="184"/>
      <c r="X14" s="92"/>
      <c r="Y14" s="92"/>
      <c r="AL14" s="64"/>
    </row>
    <row r="15" spans="1:77" x14ac:dyDescent="0.55000000000000004">
      <c r="A15">
        <v>3</v>
      </c>
      <c r="C15" t="s">
        <v>1794</v>
      </c>
      <c r="E15" t="s">
        <v>1789</v>
      </c>
      <c r="F15" t="s">
        <v>1790</v>
      </c>
      <c r="G15" t="s">
        <v>1143</v>
      </c>
      <c r="H15" t="s">
        <v>152</v>
      </c>
      <c r="L15" s="3"/>
      <c r="M15">
        <v>117.74</v>
      </c>
      <c r="Q15">
        <f t="shared" si="3"/>
        <v>-117.74</v>
      </c>
      <c r="S15">
        <v>9</v>
      </c>
      <c r="T15">
        <v>0</v>
      </c>
      <c r="U15">
        <f t="shared" si="10"/>
        <v>0</v>
      </c>
      <c r="V15" s="3" t="s">
        <v>1811</v>
      </c>
      <c r="X15">
        <v>9</v>
      </c>
      <c r="Y15">
        <v>0</v>
      </c>
      <c r="Z15">
        <f t="shared" ref="Z15:Z16" si="36">Y15/X15</f>
        <v>0</v>
      </c>
      <c r="AW15" s="155"/>
      <c r="BF15" s="55"/>
    </row>
    <row r="16" spans="1:77" ht="43.2" x14ac:dyDescent="0.55000000000000004">
      <c r="A16">
        <v>4</v>
      </c>
      <c r="B16">
        <v>8</v>
      </c>
      <c r="C16" t="s">
        <v>1816</v>
      </c>
      <c r="E16" t="s">
        <v>1789</v>
      </c>
      <c r="F16" t="s">
        <v>1790</v>
      </c>
      <c r="G16" t="s">
        <v>1143</v>
      </c>
      <c r="H16">
        <v>87.141999999999996</v>
      </c>
      <c r="I16">
        <v>113.383</v>
      </c>
      <c r="J16">
        <f t="shared" si="0"/>
        <v>26.241</v>
      </c>
      <c r="K16">
        <f t="shared" si="1"/>
        <v>2.5532493000000001</v>
      </c>
      <c r="L16" s="222">
        <f t="shared" si="2"/>
        <v>51.064986000000005</v>
      </c>
      <c r="M16">
        <v>6.27</v>
      </c>
      <c r="N16">
        <v>375</v>
      </c>
      <c r="O16">
        <v>1113</v>
      </c>
      <c r="P16">
        <v>53.66</v>
      </c>
      <c r="Q16">
        <f t="shared" si="3"/>
        <v>47.39</v>
      </c>
      <c r="R16" s="1" t="s">
        <v>1814</v>
      </c>
      <c r="S16">
        <v>16</v>
      </c>
      <c r="T16">
        <v>5</v>
      </c>
      <c r="U16">
        <f t="shared" si="10"/>
        <v>0.3125</v>
      </c>
      <c r="V16" s="215" t="s">
        <v>1813</v>
      </c>
      <c r="W16" t="s">
        <v>1815</v>
      </c>
      <c r="X16">
        <v>16</v>
      </c>
      <c r="Y16">
        <v>5</v>
      </c>
      <c r="Z16">
        <f t="shared" si="36"/>
        <v>0.3125</v>
      </c>
      <c r="AL16" s="12"/>
      <c r="BQ16" s="55"/>
    </row>
    <row r="17" spans="1:69" x14ac:dyDescent="0.55000000000000004">
      <c r="B17">
        <v>9</v>
      </c>
      <c r="C17" t="s">
        <v>1817</v>
      </c>
      <c r="E17" t="s">
        <v>1789</v>
      </c>
      <c r="F17" t="s">
        <v>1790</v>
      </c>
      <c r="G17" t="s">
        <v>1143</v>
      </c>
      <c r="H17">
        <v>87.141999999999996</v>
      </c>
      <c r="I17">
        <v>120.82299999999999</v>
      </c>
      <c r="J17">
        <f t="shared" ref="J17" si="37">I17-H17</f>
        <v>33.680999999999997</v>
      </c>
      <c r="K17">
        <f t="shared" ref="K17" si="38">J17*0.0973</f>
        <v>3.2771612999999995</v>
      </c>
      <c r="L17" s="222">
        <f t="shared" ref="L17" si="39">K17*20</f>
        <v>65.54322599999999</v>
      </c>
      <c r="M17">
        <v>6.27</v>
      </c>
      <c r="N17">
        <v>375</v>
      </c>
      <c r="O17">
        <v>1728</v>
      </c>
      <c r="P17">
        <v>83.32</v>
      </c>
      <c r="Q17">
        <f t="shared" ref="Q17" si="40">P17-M17</f>
        <v>77.05</v>
      </c>
      <c r="R17" s="202" t="s">
        <v>758</v>
      </c>
      <c r="S17" s="88"/>
      <c r="T17" s="88"/>
      <c r="V17" s="183"/>
      <c r="X17" s="88"/>
      <c r="Y17" s="88"/>
      <c r="AW17" s="155"/>
      <c r="BF17" s="55"/>
    </row>
    <row r="18" spans="1:69" x14ac:dyDescent="0.55000000000000004">
      <c r="B18">
        <v>10</v>
      </c>
      <c r="C18" t="s">
        <v>1818</v>
      </c>
      <c r="E18" t="s">
        <v>1789</v>
      </c>
      <c r="F18" t="s">
        <v>1790</v>
      </c>
      <c r="G18" t="s">
        <v>1143</v>
      </c>
      <c r="H18">
        <v>87.141999999999996</v>
      </c>
      <c r="I18">
        <v>111.947</v>
      </c>
      <c r="J18">
        <f t="shared" ref="J18" si="41">I18-H18</f>
        <v>24.805000000000007</v>
      </c>
      <c r="K18">
        <f t="shared" ref="K18" si="42">J18*0.0973</f>
        <v>2.4135265000000006</v>
      </c>
      <c r="L18" s="222">
        <f t="shared" ref="L18" si="43">K18*20</f>
        <v>48.270530000000008</v>
      </c>
      <c r="M18">
        <v>6.27</v>
      </c>
      <c r="N18">
        <v>375</v>
      </c>
      <c r="O18">
        <v>2099</v>
      </c>
      <c r="P18">
        <v>101.2</v>
      </c>
      <c r="Q18">
        <f t="shared" ref="Q18" si="44">P18-M18</f>
        <v>94.93</v>
      </c>
      <c r="S18" s="88"/>
      <c r="T18" s="88"/>
      <c r="V18" s="183"/>
      <c r="X18" s="88"/>
      <c r="Y18" s="88"/>
      <c r="BQ18" s="55"/>
    </row>
    <row r="19" spans="1:69" x14ac:dyDescent="0.55000000000000004">
      <c r="B19">
        <v>11</v>
      </c>
      <c r="C19" t="s">
        <v>1819</v>
      </c>
      <c r="E19" t="s">
        <v>1789</v>
      </c>
      <c r="F19" t="s">
        <v>1790</v>
      </c>
      <c r="G19" t="s">
        <v>1143</v>
      </c>
      <c r="H19">
        <v>83.828999999999994</v>
      </c>
      <c r="I19">
        <v>115.684</v>
      </c>
      <c r="J19">
        <f t="shared" ref="J19" si="45">I19-H19</f>
        <v>31.855000000000004</v>
      </c>
      <c r="K19">
        <f t="shared" ref="K19" si="46">J19*0.0973</f>
        <v>3.0994915000000005</v>
      </c>
      <c r="L19" s="222">
        <f t="shared" ref="L19" si="47">K19*20</f>
        <v>61.989830000000012</v>
      </c>
      <c r="M19">
        <v>6.27</v>
      </c>
      <c r="N19">
        <v>375</v>
      </c>
      <c r="O19">
        <v>2511</v>
      </c>
      <c r="P19">
        <v>121.07</v>
      </c>
      <c r="Q19">
        <f t="shared" ref="Q19:Q22" si="48">P19-M19</f>
        <v>114.8</v>
      </c>
      <c r="R19" s="202" t="s">
        <v>1848</v>
      </c>
      <c r="S19" s="88"/>
      <c r="T19" s="88"/>
      <c r="V19" s="183"/>
      <c r="X19" s="88"/>
      <c r="Y19" s="88"/>
      <c r="BF19" s="55"/>
    </row>
    <row r="20" spans="1:69" x14ac:dyDescent="0.55000000000000004">
      <c r="A20">
        <v>5</v>
      </c>
      <c r="C20" t="s">
        <v>1795</v>
      </c>
      <c r="E20" t="s">
        <v>1789</v>
      </c>
      <c r="F20" t="s">
        <v>1790</v>
      </c>
      <c r="G20" t="s">
        <v>1143</v>
      </c>
      <c r="H20" t="s">
        <v>152</v>
      </c>
      <c r="L20" s="3"/>
      <c r="M20">
        <v>7.08</v>
      </c>
      <c r="R20" s="1" t="s">
        <v>1820</v>
      </c>
      <c r="S20">
        <v>13</v>
      </c>
      <c r="T20">
        <v>0</v>
      </c>
      <c r="U20">
        <f t="shared" si="10"/>
        <v>0</v>
      </c>
      <c r="V20" s="215" t="s">
        <v>1813</v>
      </c>
      <c r="X20">
        <v>13</v>
      </c>
      <c r="Y20">
        <v>0</v>
      </c>
      <c r="Z20">
        <f t="shared" ref="Z20" si="49">Y20/X20</f>
        <v>0</v>
      </c>
    </row>
    <row r="21" spans="1:69" x14ac:dyDescent="0.55000000000000004">
      <c r="C21" t="s">
        <v>1796</v>
      </c>
      <c r="E21" t="s">
        <v>1789</v>
      </c>
      <c r="F21" t="s">
        <v>1790</v>
      </c>
      <c r="G21" t="s">
        <v>1143</v>
      </c>
      <c r="H21" t="s">
        <v>37</v>
      </c>
      <c r="L21" s="3"/>
      <c r="S21" s="88"/>
      <c r="T21" s="88"/>
      <c r="V21" s="183"/>
      <c r="X21" s="88"/>
      <c r="Y21" s="88"/>
      <c r="BF21" s="55"/>
    </row>
    <row r="22" spans="1:69" x14ac:dyDescent="0.55000000000000004">
      <c r="A22">
        <v>6</v>
      </c>
      <c r="B22">
        <v>12</v>
      </c>
      <c r="C22" t="s">
        <v>1849</v>
      </c>
      <c r="E22" t="s">
        <v>1789</v>
      </c>
      <c r="F22" t="s">
        <v>1790</v>
      </c>
      <c r="G22" t="s">
        <v>1143</v>
      </c>
      <c r="H22">
        <v>83.277000000000001</v>
      </c>
      <c r="I22">
        <v>94.460999999999999</v>
      </c>
      <c r="J22">
        <f t="shared" si="0"/>
        <v>11.183999999999997</v>
      </c>
      <c r="K22">
        <f t="shared" si="1"/>
        <v>1.0882031999999997</v>
      </c>
      <c r="L22" s="3">
        <f t="shared" si="2"/>
        <v>21.764063999999994</v>
      </c>
      <c r="M22">
        <v>96.04</v>
      </c>
      <c r="N22">
        <v>2657</v>
      </c>
      <c r="O22">
        <v>4498</v>
      </c>
      <c r="P22">
        <v>227.37</v>
      </c>
      <c r="Q22">
        <f t="shared" si="48"/>
        <v>131.32999999999998</v>
      </c>
      <c r="S22">
        <v>16</v>
      </c>
      <c r="T22">
        <v>1</v>
      </c>
      <c r="U22">
        <f t="shared" si="10"/>
        <v>6.25E-2</v>
      </c>
      <c r="V22" s="219" t="s">
        <v>1821</v>
      </c>
      <c r="BF22" s="55"/>
    </row>
    <row r="23" spans="1:69" s="62" customFormat="1" x14ac:dyDescent="0.55000000000000004">
      <c r="C23" s="62" t="s">
        <v>1850</v>
      </c>
      <c r="E23" s="62" t="s">
        <v>1789</v>
      </c>
      <c r="F23" s="62" t="s">
        <v>1790</v>
      </c>
      <c r="G23" s="62" t="s">
        <v>1143</v>
      </c>
      <c r="H23" s="62">
        <v>83.462999999999994</v>
      </c>
      <c r="I23" s="62">
        <v>104.761</v>
      </c>
      <c r="J23" s="62">
        <f t="shared" ref="J23" si="50">I23-H23</f>
        <v>21.298000000000002</v>
      </c>
      <c r="K23" s="62">
        <f t="shared" ref="K23" si="51">J23*0.0973</f>
        <v>2.0722954000000002</v>
      </c>
      <c r="L23" s="64">
        <f t="shared" ref="L23" si="52">K23*20</f>
        <v>41.445908000000003</v>
      </c>
      <c r="M23" s="62">
        <v>96.04</v>
      </c>
      <c r="N23" s="62">
        <v>2657</v>
      </c>
      <c r="O23" s="62">
        <v>4498</v>
      </c>
      <c r="P23" s="62">
        <v>227.37</v>
      </c>
      <c r="Q23" s="62">
        <f t="shared" ref="Q23:Q90" si="53">P23-M23</f>
        <v>131.32999999999998</v>
      </c>
      <c r="R23" s="196"/>
      <c r="S23" s="92"/>
      <c r="T23" s="92"/>
      <c r="V23" s="184"/>
      <c r="X23" s="92"/>
      <c r="Y23" s="92"/>
    </row>
    <row r="24" spans="1:69" x14ac:dyDescent="0.55000000000000004">
      <c r="A24">
        <v>7</v>
      </c>
      <c r="B24">
        <v>13</v>
      </c>
      <c r="C24" t="s">
        <v>2457</v>
      </c>
      <c r="E24" t="s">
        <v>1789</v>
      </c>
      <c r="F24" t="s">
        <v>1790</v>
      </c>
      <c r="G24" t="s">
        <v>1143</v>
      </c>
      <c r="H24">
        <v>83.55</v>
      </c>
      <c r="I24">
        <v>92.245000000000005</v>
      </c>
      <c r="J24">
        <f t="shared" si="0"/>
        <v>8.6950000000000074</v>
      </c>
      <c r="K24">
        <f t="shared" si="1"/>
        <v>0.84602350000000071</v>
      </c>
      <c r="L24" s="3">
        <f t="shared" si="2"/>
        <v>16.920470000000016</v>
      </c>
      <c r="M24" t="s">
        <v>796</v>
      </c>
      <c r="N24">
        <v>188</v>
      </c>
      <c r="O24">
        <v>2300</v>
      </c>
      <c r="P24">
        <v>109.81</v>
      </c>
      <c r="Q24" s="62"/>
      <c r="S24">
        <v>11</v>
      </c>
      <c r="T24">
        <v>2</v>
      </c>
      <c r="U24">
        <f t="shared" si="10"/>
        <v>0.18181818181818182</v>
      </c>
      <c r="V24" s="219" t="s">
        <v>1821</v>
      </c>
      <c r="AW24" s="12"/>
    </row>
    <row r="25" spans="1:69" x14ac:dyDescent="0.55000000000000004">
      <c r="B25">
        <v>14</v>
      </c>
      <c r="C25" t="s">
        <v>2458</v>
      </c>
      <c r="E25" t="s">
        <v>1789</v>
      </c>
      <c r="F25" t="s">
        <v>1790</v>
      </c>
      <c r="G25" t="s">
        <v>1143</v>
      </c>
      <c r="H25">
        <v>83.55</v>
      </c>
      <c r="I25">
        <v>95.201999999999998</v>
      </c>
      <c r="J25">
        <f t="shared" ref="J25:J27" si="54">I25-H25</f>
        <v>11.652000000000001</v>
      </c>
      <c r="K25">
        <f t="shared" ref="K25:K27" si="55">J25*0.0973</f>
        <v>1.1337396000000002</v>
      </c>
      <c r="L25" s="3">
        <f t="shared" ref="L25:L27" si="56">K25*20</f>
        <v>22.674792000000004</v>
      </c>
      <c r="M25" t="s">
        <v>796</v>
      </c>
      <c r="N25">
        <v>188</v>
      </c>
      <c r="O25">
        <v>2957</v>
      </c>
      <c r="P25">
        <v>141.18</v>
      </c>
      <c r="Q25" s="62"/>
      <c r="R25" s="202" t="s">
        <v>1851</v>
      </c>
      <c r="S25" s="88"/>
      <c r="T25" s="88"/>
      <c r="V25" s="183"/>
      <c r="X25" s="88"/>
      <c r="Y25" s="88"/>
      <c r="AW25" s="12"/>
      <c r="BF25" s="55"/>
    </row>
    <row r="26" spans="1:69" s="146" customFormat="1" x14ac:dyDescent="0.55000000000000004">
      <c r="L26" s="147"/>
      <c r="Q26" s="152"/>
      <c r="R26" s="197"/>
      <c r="V26" s="147"/>
      <c r="AW26" s="55"/>
    </row>
    <row r="27" spans="1:69" x14ac:dyDescent="0.55000000000000004">
      <c r="A27">
        <v>8</v>
      </c>
      <c r="B27">
        <v>15</v>
      </c>
      <c r="C27" t="s">
        <v>1967</v>
      </c>
      <c r="E27" t="s">
        <v>1932</v>
      </c>
      <c r="F27" t="s">
        <v>1790</v>
      </c>
      <c r="G27" t="s">
        <v>1143</v>
      </c>
      <c r="H27">
        <v>75.438000000000002</v>
      </c>
      <c r="I27">
        <v>87.489000000000004</v>
      </c>
      <c r="J27">
        <f t="shared" si="54"/>
        <v>12.051000000000002</v>
      </c>
      <c r="K27">
        <f t="shared" si="55"/>
        <v>1.1725623000000001</v>
      </c>
      <c r="L27" s="223">
        <f t="shared" si="56"/>
        <v>23.451246000000001</v>
      </c>
      <c r="M27" s="5" t="s">
        <v>58</v>
      </c>
      <c r="N27" s="5">
        <v>68</v>
      </c>
      <c r="O27" s="5">
        <v>920</v>
      </c>
      <c r="P27" s="5">
        <v>46.02</v>
      </c>
      <c r="Q27" s="5"/>
      <c r="R27" s="198"/>
      <c r="S27" s="5">
        <v>12</v>
      </c>
      <c r="T27" s="5">
        <v>4</v>
      </c>
      <c r="U27">
        <f t="shared" si="10"/>
        <v>0.33333333333333331</v>
      </c>
      <c r="V27" s="215" t="s">
        <v>1813</v>
      </c>
      <c r="X27" s="5">
        <v>12</v>
      </c>
      <c r="Y27" s="5">
        <v>4</v>
      </c>
      <c r="Z27">
        <f t="shared" ref="Z27" si="57">Y27/X27</f>
        <v>0.33333333333333331</v>
      </c>
    </row>
    <row r="28" spans="1:69" x14ac:dyDescent="0.55000000000000004">
      <c r="B28">
        <v>16</v>
      </c>
      <c r="C28" t="s">
        <v>1968</v>
      </c>
      <c r="E28" t="s">
        <v>1932</v>
      </c>
      <c r="F28" t="s">
        <v>1790</v>
      </c>
      <c r="G28" t="s">
        <v>1143</v>
      </c>
      <c r="H28">
        <v>85.197999999999993</v>
      </c>
      <c r="I28">
        <v>86.738</v>
      </c>
      <c r="J28">
        <f t="shared" ref="J28" si="58">I28-H28</f>
        <v>1.5400000000000063</v>
      </c>
      <c r="K28">
        <f t="shared" ref="K28" si="59">J28*0.0973</f>
        <v>0.14984200000000061</v>
      </c>
      <c r="L28" s="223">
        <f t="shared" ref="L28" si="60">K28*20</f>
        <v>2.9968400000000122</v>
      </c>
      <c r="M28" s="5" t="s">
        <v>58</v>
      </c>
      <c r="N28" s="5">
        <v>68</v>
      </c>
      <c r="O28" s="5">
        <v>2414</v>
      </c>
      <c r="P28" s="5">
        <v>120.75</v>
      </c>
      <c r="Q28" s="5"/>
      <c r="R28" s="198"/>
      <c r="S28" s="105"/>
      <c r="T28" s="88"/>
      <c r="V28" s="183"/>
      <c r="X28" s="105"/>
      <c r="Y28" s="88"/>
    </row>
    <row r="29" spans="1:69" s="62" customFormat="1" x14ac:dyDescent="0.55000000000000004">
      <c r="C29" s="62" t="s">
        <v>1969</v>
      </c>
      <c r="E29" s="62" t="s">
        <v>1932</v>
      </c>
      <c r="F29" s="62" t="s">
        <v>1790</v>
      </c>
      <c r="G29" s="62" t="s">
        <v>1143</v>
      </c>
      <c r="H29" s="62">
        <v>80.897999999999996</v>
      </c>
      <c r="I29" s="62">
        <v>91.808999999999997</v>
      </c>
      <c r="J29" s="62">
        <f t="shared" ref="J29" si="61">I29-H29</f>
        <v>10.911000000000001</v>
      </c>
      <c r="K29" s="62">
        <f t="shared" ref="K29" si="62">J29*0.0973</f>
        <v>1.0616403000000001</v>
      </c>
      <c r="L29" s="64">
        <f t="shared" ref="L29" si="63">K29*20</f>
        <v>21.232806000000004</v>
      </c>
      <c r="M29" s="62" t="s">
        <v>58</v>
      </c>
      <c r="N29" s="62">
        <v>68</v>
      </c>
      <c r="O29" s="62">
        <v>2414</v>
      </c>
      <c r="P29" s="62">
        <v>120.75</v>
      </c>
      <c r="R29" s="196"/>
      <c r="S29" s="92"/>
      <c r="T29" s="92"/>
      <c r="V29" s="184"/>
      <c r="X29" s="92"/>
      <c r="Y29" s="92"/>
    </row>
    <row r="30" spans="1:69" x14ac:dyDescent="0.55000000000000004">
      <c r="B30">
        <v>17</v>
      </c>
      <c r="C30" t="s">
        <v>1970</v>
      </c>
      <c r="E30" t="s">
        <v>1932</v>
      </c>
      <c r="F30" t="s">
        <v>1790</v>
      </c>
      <c r="G30" t="s">
        <v>1143</v>
      </c>
      <c r="H30">
        <v>75.438000000000002</v>
      </c>
      <c r="I30">
        <v>78.849999999999994</v>
      </c>
      <c r="J30">
        <f t="shared" ref="J30" si="64">I30-H30</f>
        <v>3.4119999999999919</v>
      </c>
      <c r="K30">
        <f t="shared" ref="K30" si="65">J30*0.0973</f>
        <v>0.33198759999999922</v>
      </c>
      <c r="L30" s="223">
        <f t="shared" ref="L30" si="66">K30*20</f>
        <v>6.6397519999999846</v>
      </c>
      <c r="M30" s="5" t="s">
        <v>58</v>
      </c>
      <c r="N30" s="5">
        <v>68</v>
      </c>
      <c r="O30" s="5">
        <v>2856</v>
      </c>
      <c r="P30" s="5">
        <v>142.86000000000001</v>
      </c>
      <c r="Q30" s="5"/>
      <c r="R30" s="203" t="s">
        <v>1971</v>
      </c>
      <c r="S30" s="105"/>
      <c r="T30" s="88"/>
      <c r="V30" s="183"/>
      <c r="X30" s="105"/>
      <c r="Y30" s="88"/>
    </row>
    <row r="31" spans="1:69" x14ac:dyDescent="0.55000000000000004">
      <c r="C31" t="s">
        <v>1933</v>
      </c>
      <c r="E31" t="s">
        <v>1932</v>
      </c>
      <c r="F31" t="s">
        <v>1790</v>
      </c>
      <c r="G31" t="s">
        <v>1143</v>
      </c>
      <c r="H31" t="s">
        <v>37</v>
      </c>
      <c r="L31" s="12"/>
      <c r="M31" s="5"/>
      <c r="N31" s="5"/>
      <c r="O31" s="5"/>
      <c r="P31" s="5"/>
      <c r="Q31" s="5"/>
      <c r="R31" s="198"/>
      <c r="S31" s="105"/>
      <c r="T31" s="88"/>
      <c r="V31" s="183"/>
      <c r="X31" s="105"/>
      <c r="Y31" s="88"/>
    </row>
    <row r="32" spans="1:69" x14ac:dyDescent="0.55000000000000004">
      <c r="A32">
        <v>9</v>
      </c>
      <c r="B32">
        <v>18</v>
      </c>
      <c r="C32" t="s">
        <v>1938</v>
      </c>
      <c r="E32" t="s">
        <v>1932</v>
      </c>
      <c r="F32" t="s">
        <v>1790</v>
      </c>
      <c r="G32" t="s">
        <v>1143</v>
      </c>
      <c r="H32">
        <v>81.96</v>
      </c>
      <c r="I32">
        <v>91.206999999999994</v>
      </c>
      <c r="J32">
        <f t="shared" ref="J32:J41" si="67">I32-H32</f>
        <v>9.2469999999999999</v>
      </c>
      <c r="K32">
        <f t="shared" ref="K32:K41" si="68">J32*0.0973</f>
        <v>0.89973309999999995</v>
      </c>
      <c r="L32" s="223">
        <f t="shared" ref="L32:L41" si="69">K32*20</f>
        <v>17.994661999999998</v>
      </c>
      <c r="M32" s="5">
        <v>46.2</v>
      </c>
      <c r="N32" s="5">
        <v>924</v>
      </c>
      <c r="O32" s="5">
        <v>1506</v>
      </c>
      <c r="P32" s="5">
        <v>75.14</v>
      </c>
      <c r="Q32" s="5">
        <f t="shared" si="53"/>
        <v>28.939999999999998</v>
      </c>
      <c r="R32" s="198"/>
      <c r="S32" s="5">
        <v>17</v>
      </c>
      <c r="T32" s="5">
        <v>4</v>
      </c>
      <c r="U32">
        <f t="shared" si="10"/>
        <v>0.23529411764705882</v>
      </c>
      <c r="V32" s="215" t="s">
        <v>1813</v>
      </c>
      <c r="X32" s="5">
        <v>17</v>
      </c>
      <c r="Y32" s="5">
        <v>4</v>
      </c>
      <c r="Z32">
        <f t="shared" ref="Z32" si="70">Y32/X32</f>
        <v>0.23529411764705882</v>
      </c>
    </row>
    <row r="33" spans="1:26" x14ac:dyDescent="0.55000000000000004">
      <c r="B33">
        <v>18</v>
      </c>
      <c r="C33" t="s">
        <v>1940</v>
      </c>
      <c r="E33" t="s">
        <v>1932</v>
      </c>
      <c r="F33" t="s">
        <v>1790</v>
      </c>
      <c r="G33" t="s">
        <v>1143</v>
      </c>
      <c r="H33">
        <v>82.555000000000007</v>
      </c>
      <c r="I33">
        <v>89.816000000000003</v>
      </c>
      <c r="J33">
        <f t="shared" ref="J33" si="71">I33-H33</f>
        <v>7.2609999999999957</v>
      </c>
      <c r="K33">
        <f t="shared" ref="K33" si="72">J33*0.0973</f>
        <v>0.7064952999999996</v>
      </c>
      <c r="L33" s="223">
        <f t="shared" ref="L33" si="73">K33*20</f>
        <v>14.129905999999991</v>
      </c>
      <c r="M33" s="5">
        <v>46.2</v>
      </c>
      <c r="N33" s="5">
        <v>924</v>
      </c>
      <c r="O33" s="5">
        <v>2045</v>
      </c>
      <c r="P33" s="5">
        <v>102.04</v>
      </c>
      <c r="Q33" s="5">
        <f t="shared" ref="Q33" si="74">P33-M33</f>
        <v>55.84</v>
      </c>
      <c r="R33" s="1" t="s">
        <v>1939</v>
      </c>
      <c r="S33" s="5"/>
      <c r="V33" s="183"/>
      <c r="X33" s="5"/>
    </row>
    <row r="34" spans="1:26" x14ac:dyDescent="0.55000000000000004">
      <c r="B34">
        <v>20</v>
      </c>
      <c r="C34" t="s">
        <v>1941</v>
      </c>
      <c r="E34" t="s">
        <v>1932</v>
      </c>
      <c r="F34" t="s">
        <v>1790</v>
      </c>
      <c r="G34" t="s">
        <v>1143</v>
      </c>
      <c r="H34">
        <v>79.525000000000006</v>
      </c>
      <c r="I34">
        <v>85.86</v>
      </c>
      <c r="J34">
        <f t="shared" ref="J34:J35" si="75">I34-H34</f>
        <v>6.3349999999999937</v>
      </c>
      <c r="K34">
        <f t="shared" ref="K34:K35" si="76">J34*0.0973</f>
        <v>0.61639549999999943</v>
      </c>
      <c r="L34" s="223">
        <f t="shared" ref="L34:L35" si="77">K34*20</f>
        <v>12.327909999999989</v>
      </c>
      <c r="M34" s="5">
        <v>46.2</v>
      </c>
      <c r="N34" s="5">
        <v>924</v>
      </c>
      <c r="O34" s="5">
        <v>2045</v>
      </c>
      <c r="P34" s="5">
        <v>102.04</v>
      </c>
      <c r="Q34" s="5">
        <f t="shared" ref="Q34:Q35" si="78">P34-M34</f>
        <v>55.84</v>
      </c>
      <c r="R34" s="198"/>
      <c r="S34" s="5"/>
      <c r="V34" s="183"/>
      <c r="X34" s="5"/>
    </row>
    <row r="35" spans="1:26" x14ac:dyDescent="0.55000000000000004">
      <c r="B35">
        <v>21</v>
      </c>
      <c r="C35" t="s">
        <v>1942</v>
      </c>
      <c r="E35" t="s">
        <v>1932</v>
      </c>
      <c r="F35" t="s">
        <v>1790</v>
      </c>
      <c r="G35" t="s">
        <v>1143</v>
      </c>
      <c r="H35">
        <v>79.775999999999996</v>
      </c>
      <c r="I35">
        <v>96.347999999999999</v>
      </c>
      <c r="J35">
        <f t="shared" si="75"/>
        <v>16.572000000000003</v>
      </c>
      <c r="K35">
        <f t="shared" si="76"/>
        <v>1.6124556000000003</v>
      </c>
      <c r="L35" s="223">
        <f t="shared" si="77"/>
        <v>32.249112000000004</v>
      </c>
      <c r="M35" s="5">
        <v>46.2</v>
      </c>
      <c r="N35" s="5">
        <v>924</v>
      </c>
      <c r="O35" s="5">
        <v>3390</v>
      </c>
      <c r="P35" s="5">
        <v>169.14</v>
      </c>
      <c r="Q35" s="5">
        <f t="shared" si="78"/>
        <v>122.93999999999998</v>
      </c>
      <c r="R35" s="203" t="s">
        <v>1972</v>
      </c>
      <c r="S35" s="5"/>
      <c r="V35" s="183"/>
      <c r="X35" s="5"/>
    </row>
    <row r="36" spans="1:26" x14ac:dyDescent="0.55000000000000004">
      <c r="B36">
        <v>22</v>
      </c>
      <c r="C36" t="s">
        <v>1943</v>
      </c>
      <c r="E36" t="s">
        <v>1932</v>
      </c>
      <c r="F36" t="s">
        <v>1790</v>
      </c>
      <c r="G36" t="s">
        <v>1143</v>
      </c>
      <c r="H36">
        <v>79.775999999999996</v>
      </c>
      <c r="I36">
        <v>82.748000000000005</v>
      </c>
      <c r="J36">
        <f t="shared" ref="J36" si="79">I36-H36</f>
        <v>2.9720000000000084</v>
      </c>
      <c r="K36">
        <f t="shared" ref="K36" si="80">J36*0.0973</f>
        <v>0.28917560000000081</v>
      </c>
      <c r="L36" s="223">
        <f t="shared" ref="L36" si="81">K36*20</f>
        <v>5.783512000000016</v>
      </c>
      <c r="M36" s="5">
        <v>46.2</v>
      </c>
      <c r="N36" s="5">
        <v>924</v>
      </c>
      <c r="O36" s="5">
        <v>3950</v>
      </c>
      <c r="P36" s="5">
        <v>197</v>
      </c>
      <c r="Q36" s="5">
        <f t="shared" ref="Q36" si="82">P36-M36</f>
        <v>150.80000000000001</v>
      </c>
      <c r="R36" s="198"/>
      <c r="S36" s="5"/>
      <c r="V36" s="183"/>
      <c r="X36" s="5"/>
    </row>
    <row r="37" spans="1:26" x14ac:dyDescent="0.55000000000000004">
      <c r="A37">
        <v>10</v>
      </c>
      <c r="B37">
        <v>23</v>
      </c>
      <c r="C37" t="s">
        <v>1945</v>
      </c>
      <c r="E37" t="s">
        <v>1932</v>
      </c>
      <c r="F37" t="s">
        <v>1790</v>
      </c>
      <c r="G37" t="s">
        <v>1143</v>
      </c>
      <c r="H37">
        <v>93.301000000000002</v>
      </c>
      <c r="I37">
        <v>109.325</v>
      </c>
      <c r="J37">
        <f t="shared" si="67"/>
        <v>16.024000000000001</v>
      </c>
      <c r="K37">
        <f t="shared" si="68"/>
        <v>1.5591352000000001</v>
      </c>
      <c r="L37" s="223">
        <f t="shared" si="69"/>
        <v>31.182704000000001</v>
      </c>
      <c r="M37" s="5">
        <v>49.42</v>
      </c>
      <c r="N37" s="5">
        <v>1081</v>
      </c>
      <c r="O37" s="5">
        <v>1892</v>
      </c>
      <c r="P37" s="5">
        <v>94.55</v>
      </c>
      <c r="Q37" s="5">
        <f t="shared" si="53"/>
        <v>45.129999999999995</v>
      </c>
      <c r="R37" s="1" t="s">
        <v>1944</v>
      </c>
      <c r="S37" s="5">
        <v>19</v>
      </c>
      <c r="T37" s="5">
        <v>2</v>
      </c>
      <c r="U37">
        <f t="shared" si="10"/>
        <v>0.10526315789473684</v>
      </c>
      <c r="V37" s="215" t="s">
        <v>1813</v>
      </c>
      <c r="X37" s="5">
        <v>19</v>
      </c>
      <c r="Y37" s="5">
        <v>2</v>
      </c>
      <c r="Z37">
        <f t="shared" ref="Z37" si="83">Y37/X37</f>
        <v>0.10526315789473684</v>
      </c>
    </row>
    <row r="38" spans="1:26" s="62" customFormat="1" x14ac:dyDescent="0.55000000000000004">
      <c r="C38" s="62" t="s">
        <v>1946</v>
      </c>
      <c r="E38" s="62" t="s">
        <v>1932</v>
      </c>
      <c r="F38" s="62" t="s">
        <v>1790</v>
      </c>
      <c r="G38" s="62" t="s">
        <v>1143</v>
      </c>
      <c r="H38" s="62">
        <v>93.301000000000002</v>
      </c>
      <c r="I38" s="62">
        <v>84.200999999999993</v>
      </c>
      <c r="J38" s="62">
        <f t="shared" ref="J38:J39" si="84">I38-H38</f>
        <v>-9.1000000000000085</v>
      </c>
      <c r="K38" s="62">
        <f t="shared" ref="K38:K39" si="85">J38*0.0973</f>
        <v>-0.88543000000000083</v>
      </c>
      <c r="L38" s="64">
        <f t="shared" ref="L38:L39" si="86">K38*20</f>
        <v>-17.708600000000018</v>
      </c>
      <c r="M38" s="62">
        <v>49.42</v>
      </c>
      <c r="N38" s="62">
        <v>1081</v>
      </c>
      <c r="O38" s="62">
        <v>3106</v>
      </c>
      <c r="P38" s="62">
        <v>155.21</v>
      </c>
      <c r="Q38" s="62">
        <f t="shared" ref="Q38:Q39" si="87">P38-M38</f>
        <v>105.79</v>
      </c>
      <c r="R38" s="196" t="s">
        <v>1973</v>
      </c>
      <c r="S38" s="92"/>
      <c r="T38" s="92"/>
      <c r="V38" s="184"/>
      <c r="X38" s="92"/>
      <c r="Y38" s="92"/>
    </row>
    <row r="39" spans="1:26" x14ac:dyDescent="0.55000000000000004">
      <c r="B39">
        <v>24</v>
      </c>
      <c r="C39" t="s">
        <v>1947</v>
      </c>
      <c r="E39" t="s">
        <v>1932</v>
      </c>
      <c r="F39" t="s">
        <v>1790</v>
      </c>
      <c r="G39" t="s">
        <v>1143</v>
      </c>
      <c r="H39">
        <v>77.489999999999995</v>
      </c>
      <c r="I39">
        <v>83.524000000000001</v>
      </c>
      <c r="J39">
        <f t="shared" si="84"/>
        <v>6.034000000000006</v>
      </c>
      <c r="K39">
        <f t="shared" si="85"/>
        <v>0.58710820000000052</v>
      </c>
      <c r="L39" s="223">
        <f t="shared" si="86"/>
        <v>11.74216400000001</v>
      </c>
      <c r="M39" s="5">
        <v>49.42</v>
      </c>
      <c r="N39" s="5">
        <v>1081</v>
      </c>
      <c r="O39" s="5">
        <v>3106</v>
      </c>
      <c r="P39" s="5">
        <v>155.21</v>
      </c>
      <c r="Q39" s="5">
        <f t="shared" si="87"/>
        <v>105.79</v>
      </c>
      <c r="R39" s="198"/>
      <c r="S39" s="105"/>
      <c r="T39" s="88"/>
      <c r="V39" s="183"/>
      <c r="X39" s="105"/>
      <c r="Y39" s="88"/>
    </row>
    <row r="40" spans="1:26" x14ac:dyDescent="0.55000000000000004">
      <c r="A40">
        <v>11</v>
      </c>
      <c r="C40" t="s">
        <v>1934</v>
      </c>
      <c r="E40" t="s">
        <v>1932</v>
      </c>
      <c r="F40" t="s">
        <v>1790</v>
      </c>
      <c r="G40" t="s">
        <v>1143</v>
      </c>
      <c r="H40" t="s">
        <v>1948</v>
      </c>
      <c r="L40" s="12"/>
      <c r="M40" s="5"/>
      <c r="N40" s="5"/>
      <c r="O40" s="5"/>
      <c r="P40" s="5"/>
      <c r="Q40" s="5"/>
      <c r="R40" s="198"/>
      <c r="S40" s="105"/>
      <c r="T40" s="88"/>
      <c r="V40" s="183"/>
      <c r="X40" s="105"/>
      <c r="Y40" s="88"/>
    </row>
    <row r="41" spans="1:26" x14ac:dyDescent="0.55000000000000004">
      <c r="B41">
        <v>25</v>
      </c>
      <c r="C41" t="s">
        <v>1935</v>
      </c>
      <c r="E41" t="s">
        <v>1932</v>
      </c>
      <c r="F41" t="s">
        <v>1790</v>
      </c>
      <c r="G41" t="s">
        <v>1143</v>
      </c>
      <c r="H41">
        <v>84.356999999999999</v>
      </c>
      <c r="I41">
        <v>122.233</v>
      </c>
      <c r="J41">
        <f t="shared" si="67"/>
        <v>37.876000000000005</v>
      </c>
      <c r="K41">
        <f t="shared" si="68"/>
        <v>3.6853348000000006</v>
      </c>
      <c r="L41" s="223">
        <f t="shared" si="69"/>
        <v>73.706696000000008</v>
      </c>
      <c r="M41" s="5">
        <v>127.75</v>
      </c>
      <c r="N41" s="5">
        <v>2525</v>
      </c>
      <c r="O41" s="5">
        <v>3305</v>
      </c>
      <c r="P41" s="5">
        <v>164.73</v>
      </c>
      <c r="Q41" s="5">
        <f t="shared" si="53"/>
        <v>36.97999999999999</v>
      </c>
      <c r="R41" s="198"/>
      <c r="S41" s="5">
        <v>19</v>
      </c>
      <c r="T41" s="5">
        <v>1</v>
      </c>
      <c r="U41">
        <f t="shared" si="10"/>
        <v>5.2631578947368418E-2</v>
      </c>
      <c r="V41" s="215" t="s">
        <v>2115</v>
      </c>
      <c r="X41" s="5">
        <v>19</v>
      </c>
      <c r="Y41" s="5">
        <v>1</v>
      </c>
      <c r="Z41">
        <f t="shared" ref="Z41" si="88">Y41/X41</f>
        <v>5.2631578947368418E-2</v>
      </c>
    </row>
    <row r="42" spans="1:26" x14ac:dyDescent="0.55000000000000004">
      <c r="C42" t="s">
        <v>1936</v>
      </c>
      <c r="E42" t="s">
        <v>1932</v>
      </c>
      <c r="F42" t="s">
        <v>1790</v>
      </c>
      <c r="G42" t="s">
        <v>1143</v>
      </c>
      <c r="H42" t="s">
        <v>37</v>
      </c>
      <c r="L42" s="12"/>
      <c r="M42" s="5"/>
      <c r="N42" s="5"/>
      <c r="O42" s="5"/>
      <c r="P42" s="5"/>
      <c r="Q42" s="5"/>
      <c r="R42" s="198"/>
      <c r="S42" s="105"/>
      <c r="T42" s="88"/>
      <c r="V42" s="183"/>
      <c r="X42" s="105"/>
      <c r="Y42" s="88"/>
    </row>
    <row r="43" spans="1:26" x14ac:dyDescent="0.55000000000000004">
      <c r="C43" t="s">
        <v>1937</v>
      </c>
      <c r="E43" t="s">
        <v>1932</v>
      </c>
      <c r="F43" t="s">
        <v>1790</v>
      </c>
      <c r="G43" t="s">
        <v>1143</v>
      </c>
      <c r="H43" t="s">
        <v>37</v>
      </c>
      <c r="L43" s="12"/>
      <c r="M43" s="5"/>
      <c r="N43" s="5"/>
      <c r="O43" s="5"/>
      <c r="P43" s="5"/>
      <c r="Q43" s="5"/>
      <c r="R43" s="198"/>
      <c r="S43" s="105"/>
      <c r="T43" s="88"/>
      <c r="V43" s="183"/>
      <c r="X43" s="105"/>
      <c r="Y43" s="88"/>
    </row>
    <row r="44" spans="1:26" s="146" customFormat="1" x14ac:dyDescent="0.55000000000000004">
      <c r="L44" s="149"/>
      <c r="M44" s="148"/>
      <c r="N44" s="148"/>
      <c r="O44" s="148"/>
      <c r="P44" s="148"/>
      <c r="Q44" s="148"/>
      <c r="R44" s="199"/>
      <c r="S44" s="148"/>
      <c r="V44" s="147"/>
      <c r="X44" s="148"/>
    </row>
    <row r="45" spans="1:26" x14ac:dyDescent="0.55000000000000004">
      <c r="A45">
        <v>12</v>
      </c>
      <c r="B45">
        <v>26</v>
      </c>
      <c r="C45" t="s">
        <v>2060</v>
      </c>
      <c r="E45" t="s">
        <v>1984</v>
      </c>
      <c r="F45" t="s">
        <v>1790</v>
      </c>
      <c r="G45" t="s">
        <v>1143</v>
      </c>
      <c r="H45">
        <v>85.406999999999996</v>
      </c>
      <c r="I45">
        <v>95.183000000000007</v>
      </c>
      <c r="J45">
        <f t="shared" ref="J45:J90" si="89">I45-H45</f>
        <v>9.7760000000000105</v>
      </c>
      <c r="K45">
        <f t="shared" ref="K45:K90" si="90">J45*0.0973</f>
        <v>0.95120480000000096</v>
      </c>
      <c r="L45" s="223">
        <f t="shared" ref="L45:L90" si="91">K45*20</f>
        <v>19.024096000000018</v>
      </c>
      <c r="M45" s="5">
        <v>107.83</v>
      </c>
      <c r="N45" s="5">
        <v>169</v>
      </c>
      <c r="O45" s="5">
        <v>3144</v>
      </c>
      <c r="P45" s="5">
        <v>156.88</v>
      </c>
      <c r="Q45" s="5">
        <f t="shared" si="53"/>
        <v>49.05</v>
      </c>
      <c r="R45" s="198"/>
      <c r="S45" s="5">
        <v>12</v>
      </c>
      <c r="T45" s="5">
        <v>3</v>
      </c>
      <c r="U45">
        <f t="shared" si="10"/>
        <v>0.25</v>
      </c>
      <c r="V45" s="215" t="s">
        <v>1813</v>
      </c>
      <c r="X45" s="5">
        <v>12</v>
      </c>
      <c r="Y45" s="5">
        <v>3</v>
      </c>
      <c r="Z45">
        <f t="shared" ref="Z45" si="92">Y45/X45</f>
        <v>0.25</v>
      </c>
    </row>
    <row r="46" spans="1:26" s="154" customFormat="1" x14ac:dyDescent="0.55000000000000004">
      <c r="C46" s="154" t="s">
        <v>2061</v>
      </c>
      <c r="E46" s="154" t="s">
        <v>1984</v>
      </c>
      <c r="F46" s="154" t="s">
        <v>1790</v>
      </c>
      <c r="G46" s="154" t="s">
        <v>1143</v>
      </c>
      <c r="H46" s="154">
        <v>84.9</v>
      </c>
      <c r="I46" s="154">
        <v>87.090999999999994</v>
      </c>
      <c r="J46" s="154">
        <f t="shared" ref="J46" si="93">I46-H46</f>
        <v>2.1909999999999883</v>
      </c>
      <c r="K46" s="154">
        <f t="shared" ref="K46" si="94">J46*0.0973</f>
        <v>0.21318429999999886</v>
      </c>
      <c r="L46" s="155">
        <f t="shared" ref="L46" si="95">K46*20</f>
        <v>4.2636859999999768</v>
      </c>
      <c r="M46" s="154">
        <v>107.83</v>
      </c>
      <c r="N46" s="154">
        <v>169</v>
      </c>
      <c r="O46" s="154">
        <v>3144</v>
      </c>
      <c r="P46" s="154">
        <v>156.88</v>
      </c>
      <c r="Q46" s="154">
        <f t="shared" ref="Q46" si="96">P46-M46</f>
        <v>49.05</v>
      </c>
      <c r="R46" s="200"/>
      <c r="S46" s="156"/>
      <c r="T46" s="156"/>
      <c r="V46" s="216"/>
      <c r="X46" s="156"/>
      <c r="Y46" s="156"/>
    </row>
    <row r="47" spans="1:26" x14ac:dyDescent="0.55000000000000004">
      <c r="B47">
        <v>27</v>
      </c>
      <c r="C47" t="s">
        <v>2062</v>
      </c>
      <c r="E47" t="s">
        <v>1984</v>
      </c>
      <c r="F47" t="s">
        <v>1790</v>
      </c>
      <c r="G47" t="s">
        <v>1143</v>
      </c>
      <c r="H47">
        <v>88.977999999999994</v>
      </c>
      <c r="I47">
        <v>91.590999999999994</v>
      </c>
      <c r="J47">
        <f t="shared" ref="J47" si="97">I47-H47</f>
        <v>2.6129999999999995</v>
      </c>
      <c r="K47">
        <f t="shared" ref="K47" si="98">J47*0.0973</f>
        <v>0.25424489999999994</v>
      </c>
      <c r="L47" s="223">
        <f t="shared" ref="L47" si="99">K47*20</f>
        <v>5.084897999999999</v>
      </c>
      <c r="M47" s="5">
        <v>107.83</v>
      </c>
      <c r="N47" s="5">
        <v>169</v>
      </c>
      <c r="O47" s="5">
        <v>3839</v>
      </c>
      <c r="P47" s="5">
        <v>191.56</v>
      </c>
      <c r="Q47" s="5">
        <f t="shared" ref="Q47" si="100">P47-M47</f>
        <v>83.73</v>
      </c>
      <c r="R47" s="198"/>
      <c r="S47" s="105"/>
      <c r="T47" s="88"/>
      <c r="V47" s="183"/>
      <c r="X47" s="105"/>
      <c r="Y47" s="88"/>
    </row>
    <row r="48" spans="1:26" s="154" customFormat="1" ht="28.8" x14ac:dyDescent="0.55000000000000004">
      <c r="C48" s="154" t="s">
        <v>2063</v>
      </c>
      <c r="E48" s="154" t="s">
        <v>1984</v>
      </c>
      <c r="F48" s="154" t="s">
        <v>1790</v>
      </c>
      <c r="G48" s="154" t="s">
        <v>1143</v>
      </c>
      <c r="H48" s="154">
        <v>84.9</v>
      </c>
      <c r="I48" s="154">
        <v>91.584000000000003</v>
      </c>
      <c r="J48" s="154">
        <f t="shared" ref="J48" si="101">I48-H48</f>
        <v>6.6839999999999975</v>
      </c>
      <c r="K48" s="154">
        <f t="shared" ref="K48" si="102">J48*0.0973</f>
        <v>0.65035319999999974</v>
      </c>
      <c r="L48" s="155">
        <f t="shared" ref="L48" si="103">K48*20</f>
        <v>13.007063999999994</v>
      </c>
      <c r="M48" s="154">
        <v>107.83</v>
      </c>
      <c r="N48" s="154">
        <v>169</v>
      </c>
      <c r="O48" s="154">
        <v>3839</v>
      </c>
      <c r="P48" s="154">
        <v>191.56</v>
      </c>
      <c r="Q48" s="154">
        <f t="shared" ref="Q48" si="104">P48-M48</f>
        <v>83.73</v>
      </c>
      <c r="R48" s="200" t="s">
        <v>2064</v>
      </c>
      <c r="S48" s="156"/>
      <c r="T48" s="156"/>
      <c r="V48" s="216"/>
      <c r="X48" s="156"/>
      <c r="Y48" s="156"/>
    </row>
    <row r="49" spans="1:26" x14ac:dyDescent="0.55000000000000004">
      <c r="B49">
        <v>28</v>
      </c>
      <c r="C49" t="s">
        <v>2065</v>
      </c>
      <c r="E49" t="s">
        <v>1984</v>
      </c>
      <c r="F49" t="s">
        <v>1790</v>
      </c>
      <c r="G49" t="s">
        <v>1143</v>
      </c>
      <c r="H49">
        <v>84.766000000000005</v>
      </c>
      <c r="I49">
        <v>103.205</v>
      </c>
      <c r="J49">
        <f t="shared" ref="J49" si="105">I49-H49</f>
        <v>18.438999999999993</v>
      </c>
      <c r="K49">
        <f t="shared" ref="K49" si="106">J49*0.0973</f>
        <v>1.7941146999999993</v>
      </c>
      <c r="L49" s="223">
        <f t="shared" ref="L49" si="107">K49*20</f>
        <v>35.882293999999987</v>
      </c>
      <c r="M49" s="5">
        <v>107.83</v>
      </c>
      <c r="N49" s="5">
        <v>169</v>
      </c>
      <c r="O49" s="5">
        <v>4525</v>
      </c>
      <c r="P49" s="5">
        <v>225.79</v>
      </c>
      <c r="Q49" s="5">
        <f t="shared" ref="Q49" si="108">P49-M49</f>
        <v>117.96</v>
      </c>
      <c r="R49" s="198"/>
      <c r="S49" s="105"/>
      <c r="T49" s="88"/>
      <c r="V49" s="183"/>
      <c r="X49" s="105"/>
      <c r="Y49" s="88"/>
    </row>
    <row r="50" spans="1:26" s="154" customFormat="1" x14ac:dyDescent="0.55000000000000004">
      <c r="C50" s="154" t="s">
        <v>2066</v>
      </c>
      <c r="E50" s="154" t="s">
        <v>1984</v>
      </c>
      <c r="F50" s="154" t="s">
        <v>1790</v>
      </c>
      <c r="G50" s="154" t="s">
        <v>1143</v>
      </c>
      <c r="H50" s="154">
        <v>81.177000000000007</v>
      </c>
      <c r="I50" s="154">
        <v>105.393</v>
      </c>
      <c r="J50" s="154">
        <f t="shared" ref="J50" si="109">I50-H50</f>
        <v>24.215999999999994</v>
      </c>
      <c r="K50" s="154">
        <f t="shared" ref="K50" si="110">J50*0.0973</f>
        <v>2.3562167999999994</v>
      </c>
      <c r="L50" s="155">
        <f t="shared" ref="L50" si="111">K50*20</f>
        <v>47.124335999999985</v>
      </c>
      <c r="M50" s="154">
        <v>107.83</v>
      </c>
      <c r="N50" s="154">
        <v>169</v>
      </c>
      <c r="O50" s="154">
        <v>4525</v>
      </c>
      <c r="P50" s="154">
        <v>225.79</v>
      </c>
      <c r="Q50" s="154">
        <f t="shared" ref="Q50" si="112">P50-M50</f>
        <v>117.96</v>
      </c>
      <c r="R50" s="200"/>
      <c r="S50" s="156"/>
      <c r="T50" s="156"/>
      <c r="V50" s="216"/>
      <c r="X50" s="156"/>
      <c r="Y50" s="156"/>
    </row>
    <row r="51" spans="1:26" x14ac:dyDescent="0.55000000000000004">
      <c r="A51">
        <v>13</v>
      </c>
      <c r="C51" t="s">
        <v>1986</v>
      </c>
      <c r="E51" t="s">
        <v>1984</v>
      </c>
      <c r="F51" t="s">
        <v>1790</v>
      </c>
      <c r="G51" t="s">
        <v>1143</v>
      </c>
      <c r="H51" t="s">
        <v>2067</v>
      </c>
      <c r="L51" s="12"/>
      <c r="M51" s="5">
        <v>96.58</v>
      </c>
      <c r="N51" s="5">
        <v>1435</v>
      </c>
      <c r="O51" s="5">
        <v>3657</v>
      </c>
      <c r="P51" s="5">
        <v>183.76</v>
      </c>
      <c r="Q51" s="5">
        <f t="shared" si="53"/>
        <v>87.179999999999993</v>
      </c>
      <c r="R51" s="1" t="s">
        <v>1985</v>
      </c>
      <c r="S51" s="5">
        <v>7</v>
      </c>
      <c r="T51" s="5">
        <v>3</v>
      </c>
      <c r="U51">
        <f t="shared" si="10"/>
        <v>0.42857142857142855</v>
      </c>
      <c r="V51" s="183"/>
      <c r="X51" s="5">
        <v>7</v>
      </c>
      <c r="Y51" s="5">
        <v>3</v>
      </c>
      <c r="Z51">
        <f t="shared" ref="Z51" si="113">Y51/X51</f>
        <v>0.42857142857142855</v>
      </c>
    </row>
    <row r="52" spans="1:26" x14ac:dyDescent="0.55000000000000004">
      <c r="C52" t="s">
        <v>1987</v>
      </c>
      <c r="E52" t="s">
        <v>1984</v>
      </c>
      <c r="F52" t="s">
        <v>1790</v>
      </c>
      <c r="G52" t="s">
        <v>1143</v>
      </c>
      <c r="L52" s="12"/>
      <c r="M52" s="5">
        <v>96.58</v>
      </c>
      <c r="N52" s="5">
        <v>1435</v>
      </c>
      <c r="O52" s="5">
        <v>4188</v>
      </c>
      <c r="P52" s="5">
        <v>210.45</v>
      </c>
      <c r="Q52" s="5">
        <f t="shared" ref="Q52" si="114">P52-M52</f>
        <v>113.86999999999999</v>
      </c>
      <c r="R52" s="198"/>
      <c r="S52" s="105"/>
      <c r="T52" s="88"/>
      <c r="V52" s="183"/>
      <c r="X52" s="105"/>
      <c r="Y52" s="88"/>
    </row>
    <row r="53" spans="1:26" x14ac:dyDescent="0.55000000000000004">
      <c r="C53" t="s">
        <v>1988</v>
      </c>
      <c r="E53" t="s">
        <v>1984</v>
      </c>
      <c r="F53" t="s">
        <v>1790</v>
      </c>
      <c r="G53" t="s">
        <v>1143</v>
      </c>
      <c r="L53" s="12"/>
      <c r="M53" s="5">
        <v>96.58</v>
      </c>
      <c r="N53" s="5">
        <v>1435</v>
      </c>
      <c r="O53" s="5">
        <v>4188</v>
      </c>
      <c r="P53" s="5">
        <v>210.45</v>
      </c>
      <c r="Q53" s="5">
        <f t="shared" ref="Q53:Q54" si="115">P53-M53</f>
        <v>113.86999999999999</v>
      </c>
      <c r="R53" s="198"/>
      <c r="S53" s="105"/>
      <c r="T53" s="88"/>
      <c r="V53" s="183"/>
      <c r="X53" s="105"/>
      <c r="Y53" s="88"/>
    </row>
    <row r="54" spans="1:26" x14ac:dyDescent="0.55000000000000004">
      <c r="C54" t="s">
        <v>1990</v>
      </c>
      <c r="E54" t="s">
        <v>1984</v>
      </c>
      <c r="F54" t="s">
        <v>1790</v>
      </c>
      <c r="G54" t="s">
        <v>1143</v>
      </c>
      <c r="L54" s="12"/>
      <c r="M54" s="5">
        <v>96.58</v>
      </c>
      <c r="N54" s="5">
        <v>1435</v>
      </c>
      <c r="O54" s="5">
        <v>4611</v>
      </c>
      <c r="P54" s="5">
        <v>231.7</v>
      </c>
      <c r="Q54" s="5">
        <f t="shared" si="115"/>
        <v>135.12</v>
      </c>
      <c r="R54" s="198"/>
      <c r="S54" s="105"/>
      <c r="T54" s="88"/>
      <c r="V54" s="183"/>
      <c r="X54" s="105"/>
      <c r="Y54" s="88"/>
    </row>
    <row r="55" spans="1:26" x14ac:dyDescent="0.55000000000000004">
      <c r="C55" t="s">
        <v>1989</v>
      </c>
      <c r="E55" t="s">
        <v>1984</v>
      </c>
      <c r="F55" t="s">
        <v>1790</v>
      </c>
      <c r="G55" t="s">
        <v>1143</v>
      </c>
      <c r="L55" s="12"/>
      <c r="M55" s="5">
        <v>96.58</v>
      </c>
      <c r="N55" s="5">
        <v>1435</v>
      </c>
      <c r="O55" s="5">
        <v>4611</v>
      </c>
      <c r="P55" s="5">
        <v>231.7</v>
      </c>
      <c r="Q55" s="5">
        <f t="shared" ref="Q55" si="116">P55-M55</f>
        <v>135.12</v>
      </c>
      <c r="R55" s="198"/>
      <c r="S55" s="105"/>
      <c r="T55" s="88"/>
      <c r="V55" s="183"/>
      <c r="X55" s="105"/>
      <c r="Y55" s="88"/>
    </row>
    <row r="56" spans="1:26" x14ac:dyDescent="0.55000000000000004">
      <c r="B56">
        <v>29</v>
      </c>
      <c r="C56" t="s">
        <v>1991</v>
      </c>
      <c r="E56" t="s">
        <v>1984</v>
      </c>
      <c r="F56" t="s">
        <v>1790</v>
      </c>
      <c r="G56" t="s">
        <v>1143</v>
      </c>
      <c r="H56">
        <v>86.295000000000002</v>
      </c>
      <c r="I56">
        <v>100.63200000000001</v>
      </c>
      <c r="J56">
        <f t="shared" si="89"/>
        <v>14.337000000000003</v>
      </c>
      <c r="K56">
        <f t="shared" si="90"/>
        <v>1.3949901000000002</v>
      </c>
      <c r="L56" s="223">
        <f t="shared" si="91"/>
        <v>27.899802000000005</v>
      </c>
      <c r="M56" s="5">
        <v>82.9</v>
      </c>
      <c r="N56" s="5">
        <v>326</v>
      </c>
      <c r="O56" s="5">
        <v>3407</v>
      </c>
      <c r="P56" s="5">
        <v>170.05</v>
      </c>
      <c r="Q56" s="5">
        <f t="shared" si="53"/>
        <v>87.15</v>
      </c>
      <c r="R56" s="198"/>
      <c r="S56" s="5">
        <v>8</v>
      </c>
      <c r="T56" s="5">
        <v>4</v>
      </c>
      <c r="U56">
        <f t="shared" si="10"/>
        <v>0.5</v>
      </c>
      <c r="V56" s="215" t="s">
        <v>1813</v>
      </c>
      <c r="X56" s="5">
        <v>8</v>
      </c>
      <c r="Y56" s="5">
        <v>4</v>
      </c>
      <c r="Z56">
        <f t="shared" ref="Z56" si="117">Y56/X56</f>
        <v>0.5</v>
      </c>
    </row>
    <row r="57" spans="1:26" s="154" customFormat="1" x14ac:dyDescent="0.55000000000000004">
      <c r="A57" s="154">
        <v>14</v>
      </c>
      <c r="C57" s="154" t="s">
        <v>1992</v>
      </c>
      <c r="E57" s="154" t="s">
        <v>1984</v>
      </c>
      <c r="F57" s="154" t="s">
        <v>1790</v>
      </c>
      <c r="G57" s="154" t="s">
        <v>1143</v>
      </c>
      <c r="H57" s="154">
        <v>82.075000000000003</v>
      </c>
      <c r="I57" s="154">
        <v>100.765</v>
      </c>
      <c r="J57" s="154">
        <f t="shared" ref="J57:J58" si="118">I57-H57</f>
        <v>18.689999999999998</v>
      </c>
      <c r="K57" s="154">
        <f t="shared" ref="K57:K58" si="119">J57*0.0973</f>
        <v>1.8185369999999996</v>
      </c>
      <c r="L57" s="155">
        <f t="shared" ref="L57:L58" si="120">K57*20</f>
        <v>36.370739999999991</v>
      </c>
      <c r="M57" s="154">
        <v>82.9</v>
      </c>
      <c r="N57" s="154">
        <v>326</v>
      </c>
      <c r="O57" s="154">
        <v>3407</v>
      </c>
      <c r="P57" s="154">
        <v>170.05</v>
      </c>
      <c r="Q57" s="154">
        <f t="shared" ref="Q57:Q58" si="121">P57-M57</f>
        <v>87.15</v>
      </c>
      <c r="R57" s="200"/>
      <c r="S57" s="156"/>
      <c r="T57" s="156"/>
      <c r="V57" s="216"/>
      <c r="X57" s="156"/>
      <c r="Y57" s="156"/>
    </row>
    <row r="58" spans="1:26" x14ac:dyDescent="0.55000000000000004">
      <c r="B58">
        <v>30</v>
      </c>
      <c r="C58" t="s">
        <v>1993</v>
      </c>
      <c r="E58" t="s">
        <v>1984</v>
      </c>
      <c r="F58" t="s">
        <v>1790</v>
      </c>
      <c r="G58" t="s">
        <v>1143</v>
      </c>
      <c r="H58">
        <v>90.433999999999997</v>
      </c>
      <c r="I58">
        <v>105.76900000000001</v>
      </c>
      <c r="J58">
        <f t="shared" si="118"/>
        <v>15.335000000000008</v>
      </c>
      <c r="K58">
        <f t="shared" si="119"/>
        <v>1.4920955000000007</v>
      </c>
      <c r="L58" s="223">
        <f t="shared" si="120"/>
        <v>29.841910000000013</v>
      </c>
      <c r="M58" s="5">
        <v>82.9</v>
      </c>
      <c r="N58" s="5">
        <v>326</v>
      </c>
      <c r="O58" s="5">
        <v>3710</v>
      </c>
      <c r="P58" s="5">
        <v>185.17</v>
      </c>
      <c r="Q58" s="5">
        <f t="shared" si="121"/>
        <v>102.26999999999998</v>
      </c>
      <c r="R58" s="198"/>
      <c r="S58" s="105"/>
      <c r="T58" s="88"/>
      <c r="V58" s="183"/>
      <c r="X58" s="105"/>
      <c r="Y58" s="88"/>
    </row>
    <row r="59" spans="1:26" s="154" customFormat="1" ht="28.8" x14ac:dyDescent="0.55000000000000004">
      <c r="C59" s="154" t="s">
        <v>1994</v>
      </c>
      <c r="E59" s="154" t="s">
        <v>1984</v>
      </c>
      <c r="F59" s="154" t="s">
        <v>1790</v>
      </c>
      <c r="G59" s="154" t="s">
        <v>1143</v>
      </c>
      <c r="H59" s="154">
        <v>78.709999999999994</v>
      </c>
      <c r="I59" s="154">
        <v>98.001999999999995</v>
      </c>
      <c r="J59" s="154">
        <f t="shared" ref="J59" si="122">I59-H59</f>
        <v>19.292000000000002</v>
      </c>
      <c r="K59" s="154">
        <f t="shared" ref="K59" si="123">J59*0.0973</f>
        <v>1.8771116000000001</v>
      </c>
      <c r="L59" s="155">
        <f t="shared" ref="L59" si="124">K59*20</f>
        <v>37.542231999999998</v>
      </c>
      <c r="M59" s="154">
        <v>82.9</v>
      </c>
      <c r="N59" s="154">
        <v>326</v>
      </c>
      <c r="O59" s="154">
        <v>3710</v>
      </c>
      <c r="P59" s="154">
        <v>185.17</v>
      </c>
      <c r="Q59" s="154">
        <f t="shared" ref="Q59" si="125">P59-M59</f>
        <v>102.26999999999998</v>
      </c>
      <c r="R59" s="200" t="s">
        <v>2068</v>
      </c>
      <c r="S59" s="156"/>
      <c r="T59" s="156"/>
      <c r="V59" s="216"/>
      <c r="X59" s="156"/>
      <c r="Y59" s="156"/>
    </row>
    <row r="60" spans="1:26" x14ac:dyDescent="0.55000000000000004">
      <c r="B60">
        <v>31</v>
      </c>
      <c r="C60" t="s">
        <v>1995</v>
      </c>
      <c r="E60" t="s">
        <v>1984</v>
      </c>
      <c r="F60" t="s">
        <v>1790</v>
      </c>
      <c r="G60" t="s">
        <v>1143</v>
      </c>
      <c r="H60">
        <v>82.075000000000003</v>
      </c>
      <c r="I60">
        <v>105.10299999999999</v>
      </c>
      <c r="J60">
        <f t="shared" ref="J60:J61" si="126">I60-H60</f>
        <v>23.027999999999992</v>
      </c>
      <c r="K60">
        <f t="shared" ref="K60:K61" si="127">J60*0.0973</f>
        <v>2.2406243999999993</v>
      </c>
      <c r="L60" s="223">
        <f t="shared" ref="L60:L61" si="128">K60*20</f>
        <v>44.812487999999988</v>
      </c>
      <c r="M60" s="5">
        <v>82.9</v>
      </c>
      <c r="N60" s="5">
        <v>326</v>
      </c>
      <c r="O60" s="5">
        <v>4082</v>
      </c>
      <c r="P60" s="5">
        <v>203.74</v>
      </c>
      <c r="Q60" s="5">
        <f t="shared" ref="Q60:Q61" si="129">P60-M60</f>
        <v>120.84</v>
      </c>
      <c r="R60" s="198"/>
      <c r="S60" s="105"/>
      <c r="T60" s="88"/>
      <c r="V60" s="183"/>
      <c r="X60" s="105"/>
      <c r="Y60" s="88"/>
    </row>
    <row r="61" spans="1:26" s="5" customFormat="1" x14ac:dyDescent="0.55000000000000004">
      <c r="B61" s="5">
        <v>32</v>
      </c>
      <c r="C61" s="5" t="s">
        <v>1996</v>
      </c>
      <c r="E61" s="5" t="s">
        <v>1984</v>
      </c>
      <c r="F61" s="5" t="s">
        <v>1790</v>
      </c>
      <c r="G61" s="5" t="s">
        <v>1143</v>
      </c>
      <c r="H61" s="5">
        <v>82.611000000000004</v>
      </c>
      <c r="I61" s="5">
        <v>92.799000000000007</v>
      </c>
      <c r="J61" s="5">
        <f t="shared" si="126"/>
        <v>10.188000000000002</v>
      </c>
      <c r="K61" s="5">
        <f t="shared" si="127"/>
        <v>0.99129240000000018</v>
      </c>
      <c r="L61" s="223">
        <f t="shared" si="128"/>
        <v>19.825848000000004</v>
      </c>
      <c r="M61" s="5">
        <v>82.9</v>
      </c>
      <c r="N61" s="5">
        <v>326</v>
      </c>
      <c r="O61" s="5">
        <v>4922</v>
      </c>
      <c r="P61" s="5">
        <v>245.67</v>
      </c>
      <c r="Q61" s="5">
        <f t="shared" si="129"/>
        <v>162.76999999999998</v>
      </c>
      <c r="R61" s="198"/>
      <c r="S61" s="105"/>
      <c r="T61" s="105"/>
      <c r="V61" s="186"/>
      <c r="X61" s="105"/>
      <c r="Y61" s="105"/>
    </row>
    <row r="62" spans="1:26" s="154" customFormat="1" x14ac:dyDescent="0.55000000000000004">
      <c r="C62" s="154" t="s">
        <v>1997</v>
      </c>
      <c r="E62" s="154" t="s">
        <v>1984</v>
      </c>
      <c r="F62" s="154" t="s">
        <v>1790</v>
      </c>
      <c r="G62" s="154" t="s">
        <v>1143</v>
      </c>
      <c r="H62" s="154">
        <v>82.075000000000003</v>
      </c>
      <c r="I62" s="154">
        <v>92.554000000000002</v>
      </c>
      <c r="J62" s="154">
        <f t="shared" ref="J62" si="130">I62-H62</f>
        <v>10.478999999999999</v>
      </c>
      <c r="K62" s="154">
        <f t="shared" ref="K62" si="131">J62*0.0973</f>
        <v>1.0196067</v>
      </c>
      <c r="L62" s="155">
        <f t="shared" ref="L62" si="132">K62*20</f>
        <v>20.392133999999999</v>
      </c>
      <c r="M62" s="154">
        <v>82.9</v>
      </c>
      <c r="N62" s="154">
        <v>326</v>
      </c>
      <c r="O62" s="154">
        <v>4922</v>
      </c>
      <c r="P62" s="154">
        <v>245.67</v>
      </c>
      <c r="Q62" s="154">
        <f t="shared" ref="Q62" si="133">P62-M62</f>
        <v>162.76999999999998</v>
      </c>
      <c r="R62" s="200"/>
      <c r="S62" s="156"/>
      <c r="T62" s="156"/>
      <c r="V62" s="216"/>
      <c r="X62" s="156"/>
      <c r="Y62" s="156"/>
    </row>
    <row r="63" spans="1:26" x14ac:dyDescent="0.55000000000000004">
      <c r="A63">
        <v>15</v>
      </c>
      <c r="B63">
        <v>33</v>
      </c>
      <c r="C63" t="s">
        <v>1998</v>
      </c>
      <c r="E63" t="s">
        <v>1984</v>
      </c>
      <c r="F63" t="s">
        <v>1790</v>
      </c>
      <c r="G63" t="s">
        <v>1143</v>
      </c>
      <c r="H63">
        <v>85.873000000000005</v>
      </c>
      <c r="I63">
        <v>102.64</v>
      </c>
      <c r="J63">
        <f t="shared" si="89"/>
        <v>16.766999999999996</v>
      </c>
      <c r="K63">
        <f t="shared" si="90"/>
        <v>1.6314290999999996</v>
      </c>
      <c r="L63" s="223">
        <f t="shared" si="91"/>
        <v>32.628581999999994</v>
      </c>
      <c r="M63" s="5">
        <v>121.14</v>
      </c>
      <c r="N63" s="5">
        <v>2539</v>
      </c>
      <c r="O63" s="5">
        <v>3143</v>
      </c>
      <c r="P63" s="5">
        <v>157.59</v>
      </c>
      <c r="Q63" s="5">
        <f t="shared" si="53"/>
        <v>36.450000000000003</v>
      </c>
      <c r="R63" s="198"/>
      <c r="S63" s="5">
        <v>16</v>
      </c>
      <c r="T63" s="5">
        <v>2</v>
      </c>
      <c r="U63">
        <f t="shared" si="10"/>
        <v>0.125</v>
      </c>
      <c r="V63" s="215" t="s">
        <v>2115</v>
      </c>
      <c r="X63" s="5">
        <v>16</v>
      </c>
      <c r="Y63" s="5">
        <v>2</v>
      </c>
      <c r="Z63">
        <f t="shared" ref="Z63" si="134">Y63/X63</f>
        <v>0.125</v>
      </c>
    </row>
    <row r="64" spans="1:26" s="154" customFormat="1" x14ac:dyDescent="0.55000000000000004">
      <c r="C64" s="154" t="s">
        <v>1999</v>
      </c>
      <c r="E64" s="154" t="s">
        <v>1984</v>
      </c>
      <c r="F64" s="154" t="s">
        <v>1790</v>
      </c>
      <c r="G64" s="154" t="s">
        <v>1143</v>
      </c>
      <c r="H64" s="154">
        <v>86.897000000000006</v>
      </c>
      <c r="I64" s="154">
        <v>101.70699999999999</v>
      </c>
      <c r="J64" s="154">
        <f t="shared" ref="J64" si="135">I64-H64</f>
        <v>14.809999999999988</v>
      </c>
      <c r="K64" s="154">
        <f t="shared" ref="K64" si="136">J64*0.0973</f>
        <v>1.4410129999999988</v>
      </c>
      <c r="L64" s="155">
        <f t="shared" ref="L64" si="137">K64*20</f>
        <v>28.820259999999976</v>
      </c>
      <c r="M64" s="154">
        <v>121.14</v>
      </c>
      <c r="N64" s="154">
        <v>2539</v>
      </c>
      <c r="O64" s="154">
        <v>3143</v>
      </c>
      <c r="P64" s="154">
        <v>157.59</v>
      </c>
      <c r="Q64" s="154">
        <f t="shared" ref="Q64" si="138">P64-M64</f>
        <v>36.450000000000003</v>
      </c>
      <c r="R64" s="200"/>
      <c r="S64" s="156"/>
      <c r="T64" s="156"/>
      <c r="V64" s="216"/>
      <c r="X64" s="156"/>
      <c r="Y64" s="156"/>
    </row>
    <row r="65" spans="1:49" x14ac:dyDescent="0.55000000000000004">
      <c r="B65">
        <v>34</v>
      </c>
      <c r="C65" t="s">
        <v>2000</v>
      </c>
      <c r="E65" t="s">
        <v>1984</v>
      </c>
      <c r="F65" t="s">
        <v>1790</v>
      </c>
      <c r="G65" t="s">
        <v>1143</v>
      </c>
      <c r="H65">
        <v>80.691000000000003</v>
      </c>
      <c r="I65">
        <v>88.034999999999997</v>
      </c>
      <c r="J65">
        <f t="shared" ref="J65" si="139">I65-H65</f>
        <v>7.3439999999999941</v>
      </c>
      <c r="K65">
        <f t="shared" ref="K65" si="140">J65*0.0973</f>
        <v>0.71457119999999941</v>
      </c>
      <c r="L65" s="223">
        <f t="shared" ref="L65" si="141">K65*20</f>
        <v>14.291423999999989</v>
      </c>
      <c r="M65" s="5">
        <v>121.14</v>
      </c>
      <c r="N65" s="5">
        <v>2539</v>
      </c>
      <c r="O65" s="5">
        <v>3975</v>
      </c>
      <c r="P65" s="5">
        <v>199.31</v>
      </c>
      <c r="Q65" s="5">
        <f t="shared" ref="Q65" si="142">P65-M65</f>
        <v>78.17</v>
      </c>
      <c r="R65" s="198" t="s">
        <v>2001</v>
      </c>
      <c r="S65" s="105"/>
      <c r="T65" s="88"/>
      <c r="V65" s="183"/>
      <c r="X65" s="105"/>
      <c r="Y65" s="88"/>
    </row>
    <row r="66" spans="1:49" x14ac:dyDescent="0.55000000000000004">
      <c r="A66">
        <v>16</v>
      </c>
      <c r="C66" t="s">
        <v>1981</v>
      </c>
      <c r="E66" t="s">
        <v>1984</v>
      </c>
      <c r="F66" t="s">
        <v>1790</v>
      </c>
      <c r="G66" t="s">
        <v>1143</v>
      </c>
      <c r="H66" t="s">
        <v>152</v>
      </c>
      <c r="L66" s="12"/>
      <c r="Q66" s="5"/>
      <c r="R66" s="1" t="s">
        <v>2002</v>
      </c>
      <c r="S66">
        <v>6</v>
      </c>
      <c r="T66">
        <v>0</v>
      </c>
      <c r="U66">
        <f t="shared" si="10"/>
        <v>0</v>
      </c>
      <c r="V66" s="215" t="s">
        <v>1813</v>
      </c>
      <c r="X66">
        <v>6</v>
      </c>
      <c r="Y66">
        <v>0</v>
      </c>
      <c r="Z66">
        <f t="shared" ref="Z66:Z67" si="143">Y66/X66</f>
        <v>0</v>
      </c>
    </row>
    <row r="67" spans="1:49" x14ac:dyDescent="0.55000000000000004">
      <c r="A67">
        <v>17</v>
      </c>
      <c r="B67">
        <v>35</v>
      </c>
      <c r="C67" t="s">
        <v>2003</v>
      </c>
      <c r="E67" t="s">
        <v>1984</v>
      </c>
      <c r="F67" t="s">
        <v>1790</v>
      </c>
      <c r="G67" t="s">
        <v>1143</v>
      </c>
      <c r="H67">
        <v>81.834999999999994</v>
      </c>
      <c r="I67">
        <v>97.715000000000003</v>
      </c>
      <c r="J67">
        <f t="shared" si="89"/>
        <v>15.88000000000001</v>
      </c>
      <c r="K67">
        <f t="shared" si="90"/>
        <v>1.5451240000000008</v>
      </c>
      <c r="L67" s="12">
        <f t="shared" si="91"/>
        <v>30.902480000000018</v>
      </c>
      <c r="M67" s="5">
        <v>335.73</v>
      </c>
      <c r="N67">
        <v>6264</v>
      </c>
      <c r="O67" s="5">
        <v>7262</v>
      </c>
      <c r="P67" s="5">
        <v>361.89</v>
      </c>
      <c r="Q67" s="5">
        <f t="shared" si="53"/>
        <v>26.159999999999968</v>
      </c>
      <c r="R67" s="1" t="s">
        <v>2006</v>
      </c>
      <c r="S67">
        <v>9</v>
      </c>
      <c r="T67" s="5">
        <v>6</v>
      </c>
      <c r="U67">
        <f t="shared" si="10"/>
        <v>0.66666666666666663</v>
      </c>
      <c r="V67" s="215" t="s">
        <v>2460</v>
      </c>
      <c r="X67">
        <v>9</v>
      </c>
      <c r="Y67" s="5">
        <v>6</v>
      </c>
      <c r="Z67">
        <f t="shared" si="143"/>
        <v>0.66666666666666663</v>
      </c>
    </row>
    <row r="68" spans="1:49" s="53" customFormat="1" ht="28.8" x14ac:dyDescent="0.55000000000000004">
      <c r="C68" s="53" t="s">
        <v>2004</v>
      </c>
      <c r="E68" s="53" t="s">
        <v>1984</v>
      </c>
      <c r="F68" s="53" t="s">
        <v>1790</v>
      </c>
      <c r="G68" s="53" t="s">
        <v>1143</v>
      </c>
      <c r="H68" s="53">
        <v>87.316999999999993</v>
      </c>
      <c r="I68" s="53">
        <v>108.994</v>
      </c>
      <c r="J68" s="53">
        <f t="shared" ref="J68:J69" si="144">I68-H68</f>
        <v>21.677000000000007</v>
      </c>
      <c r="K68" s="53">
        <f t="shared" ref="K68:K69" si="145">J68*0.0973</f>
        <v>2.1091721000000008</v>
      </c>
      <c r="L68" s="55">
        <f t="shared" ref="L68:L69" si="146">K68*20</f>
        <v>42.183442000000014</v>
      </c>
      <c r="M68" s="53">
        <v>335.73</v>
      </c>
      <c r="N68" s="53">
        <v>6264</v>
      </c>
      <c r="O68" s="53">
        <v>7262</v>
      </c>
      <c r="P68" s="53">
        <v>361.89</v>
      </c>
      <c r="Q68" s="53">
        <f t="shared" ref="Q68:Q69" si="147">P68-M68</f>
        <v>26.159999999999968</v>
      </c>
      <c r="R68" s="120" t="s">
        <v>2008</v>
      </c>
      <c r="S68" s="116"/>
      <c r="T68" s="116"/>
      <c r="V68" s="116"/>
      <c r="X68" s="116"/>
      <c r="Y68" s="116"/>
    </row>
    <row r="69" spans="1:49" x14ac:dyDescent="0.55000000000000004">
      <c r="B69">
        <v>36</v>
      </c>
      <c r="C69" t="s">
        <v>2005</v>
      </c>
      <c r="E69" t="s">
        <v>1984</v>
      </c>
      <c r="F69" t="s">
        <v>1790</v>
      </c>
      <c r="G69" t="s">
        <v>1143</v>
      </c>
      <c r="H69">
        <v>85.158000000000001</v>
      </c>
      <c r="I69">
        <v>113.018</v>
      </c>
      <c r="J69">
        <f t="shared" si="144"/>
        <v>27.86</v>
      </c>
      <c r="K69">
        <f t="shared" si="145"/>
        <v>2.7107779999999999</v>
      </c>
      <c r="L69" s="223">
        <f t="shared" si="146"/>
        <v>54.215559999999996</v>
      </c>
      <c r="M69" s="5">
        <v>335.73</v>
      </c>
      <c r="N69">
        <v>6264</v>
      </c>
      <c r="O69" s="5">
        <v>8052</v>
      </c>
      <c r="P69" s="5">
        <v>401.26</v>
      </c>
      <c r="Q69" s="5">
        <f t="shared" si="147"/>
        <v>65.529999999999973</v>
      </c>
      <c r="R69" s="1" t="s">
        <v>2009</v>
      </c>
      <c r="S69" s="88"/>
      <c r="T69" s="88"/>
      <c r="V69" s="183"/>
      <c r="X69" s="88"/>
      <c r="Y69" s="88"/>
      <c r="AW69" s="55"/>
    </row>
    <row r="70" spans="1:49" s="53" customFormat="1" x14ac:dyDescent="0.55000000000000004">
      <c r="C70" s="53" t="s">
        <v>2007</v>
      </c>
      <c r="E70" s="53" t="s">
        <v>1984</v>
      </c>
      <c r="F70" s="53" t="s">
        <v>1790</v>
      </c>
      <c r="G70" s="53" t="s">
        <v>1143</v>
      </c>
      <c r="H70" s="53">
        <v>74.820999999999998</v>
      </c>
      <c r="I70" s="53">
        <v>97.944999999999993</v>
      </c>
      <c r="J70" s="53">
        <f t="shared" ref="J70" si="148">I70-H70</f>
        <v>23.123999999999995</v>
      </c>
      <c r="K70" s="53">
        <f t="shared" ref="K70" si="149">J70*0.0973</f>
        <v>2.2499651999999997</v>
      </c>
      <c r="L70" s="55">
        <f t="shared" ref="L70" si="150">K70*20</f>
        <v>44.999303999999995</v>
      </c>
      <c r="M70" s="53">
        <v>335.73</v>
      </c>
      <c r="N70" s="53">
        <v>6264</v>
      </c>
      <c r="O70" s="53">
        <v>8052</v>
      </c>
      <c r="P70" s="53">
        <v>401.26</v>
      </c>
      <c r="Q70" s="53">
        <f t="shared" ref="Q70" si="151">P70-M70</f>
        <v>65.529999999999973</v>
      </c>
      <c r="R70" s="120" t="s">
        <v>2010</v>
      </c>
      <c r="S70" s="116"/>
      <c r="T70" s="116"/>
      <c r="V70" s="116"/>
      <c r="X70" s="116"/>
      <c r="Y70" s="116"/>
    </row>
    <row r="71" spans="1:49" x14ac:dyDescent="0.55000000000000004">
      <c r="B71">
        <v>37</v>
      </c>
      <c r="C71" t="s">
        <v>2069</v>
      </c>
      <c r="E71" t="s">
        <v>1984</v>
      </c>
      <c r="F71" t="s">
        <v>1790</v>
      </c>
      <c r="G71" t="s">
        <v>1143</v>
      </c>
      <c r="H71">
        <v>81.834999999999994</v>
      </c>
      <c r="I71">
        <v>118.672</v>
      </c>
      <c r="J71">
        <f t="shared" ref="J71" si="152">I71-H71</f>
        <v>36.837000000000003</v>
      </c>
      <c r="K71">
        <f t="shared" ref="K71" si="153">J71*0.0973</f>
        <v>3.5842401000000002</v>
      </c>
      <c r="L71" s="223">
        <f t="shared" ref="L71" si="154">K71*20</f>
        <v>71.684802000000005</v>
      </c>
      <c r="M71" s="5">
        <v>335.73</v>
      </c>
      <c r="N71">
        <v>6264</v>
      </c>
      <c r="O71" s="5">
        <v>10328</v>
      </c>
      <c r="P71" s="5">
        <v>514.69000000000005</v>
      </c>
      <c r="Q71" s="5">
        <f t="shared" ref="Q71" si="155">P71-M71</f>
        <v>178.96000000000004</v>
      </c>
      <c r="R71" s="1" t="s">
        <v>2071</v>
      </c>
      <c r="S71" s="88"/>
      <c r="T71" s="88"/>
      <c r="V71" s="183"/>
      <c r="X71" s="88"/>
      <c r="Y71" s="88"/>
    </row>
    <row r="72" spans="1:49" s="53" customFormat="1" x14ac:dyDescent="0.55000000000000004">
      <c r="C72" s="53" t="s">
        <v>2070</v>
      </c>
      <c r="E72" s="53" t="s">
        <v>1984</v>
      </c>
      <c r="F72" s="53" t="s">
        <v>1790</v>
      </c>
      <c r="G72" s="53" t="s">
        <v>1143</v>
      </c>
      <c r="H72" s="53">
        <v>78.424000000000007</v>
      </c>
      <c r="I72" s="53">
        <v>85.302999999999997</v>
      </c>
      <c r="J72" s="53">
        <f t="shared" ref="J72" si="156">I72-H72</f>
        <v>6.8789999999999907</v>
      </c>
      <c r="K72" s="53">
        <f t="shared" ref="K72" si="157">J72*0.0973</f>
        <v>0.66932669999999905</v>
      </c>
      <c r="L72" s="55">
        <f t="shared" ref="L72" si="158">K72*20</f>
        <v>13.386533999999982</v>
      </c>
      <c r="M72" s="53">
        <v>335.73</v>
      </c>
      <c r="N72" s="53">
        <v>6264</v>
      </c>
      <c r="O72" s="53">
        <v>10328</v>
      </c>
      <c r="P72" s="53">
        <v>514.69000000000005</v>
      </c>
      <c r="Q72" s="53">
        <f t="shared" ref="Q72" si="159">P72-M72</f>
        <v>178.96000000000004</v>
      </c>
      <c r="R72" s="120"/>
      <c r="S72" s="116"/>
      <c r="T72" s="116"/>
      <c r="V72" s="185"/>
      <c r="X72" s="116"/>
      <c r="Y72" s="116"/>
    </row>
    <row r="73" spans="1:49" x14ac:dyDescent="0.55000000000000004">
      <c r="A73">
        <v>18</v>
      </c>
      <c r="B73">
        <v>38</v>
      </c>
      <c r="C73" t="s">
        <v>2012</v>
      </c>
      <c r="E73" t="s">
        <v>1984</v>
      </c>
      <c r="F73" t="s">
        <v>1790</v>
      </c>
      <c r="G73" t="s">
        <v>1143</v>
      </c>
      <c r="H73">
        <v>81.323999999999998</v>
      </c>
      <c r="I73">
        <v>88.634</v>
      </c>
      <c r="J73">
        <f t="shared" si="89"/>
        <v>7.3100000000000023</v>
      </c>
      <c r="K73">
        <f t="shared" si="90"/>
        <v>0.7112630000000002</v>
      </c>
      <c r="L73" s="223">
        <f t="shared" si="91"/>
        <v>14.225260000000004</v>
      </c>
      <c r="M73" s="5">
        <v>19.010000000000002</v>
      </c>
      <c r="N73">
        <v>717</v>
      </c>
      <c r="O73" s="5">
        <v>1081</v>
      </c>
      <c r="P73" s="5">
        <v>54.22</v>
      </c>
      <c r="Q73" s="5">
        <f t="shared" si="53"/>
        <v>35.209999999999994</v>
      </c>
      <c r="S73">
        <v>4</v>
      </c>
      <c r="T73" s="5">
        <v>1</v>
      </c>
      <c r="U73">
        <f t="shared" si="10"/>
        <v>0.25</v>
      </c>
      <c r="V73" s="215" t="s">
        <v>2115</v>
      </c>
      <c r="X73">
        <v>4</v>
      </c>
      <c r="Y73" s="5">
        <v>1</v>
      </c>
      <c r="Z73">
        <f t="shared" ref="Z73:Z77" si="160">Y73/X73</f>
        <v>0.25</v>
      </c>
    </row>
    <row r="74" spans="1:49" ht="43.2" x14ac:dyDescent="0.55000000000000004">
      <c r="A74">
        <v>19</v>
      </c>
      <c r="C74" t="s">
        <v>2011</v>
      </c>
      <c r="E74" t="s">
        <v>1984</v>
      </c>
      <c r="F74" t="s">
        <v>1790</v>
      </c>
      <c r="G74" t="s">
        <v>1143</v>
      </c>
      <c r="H74" t="s">
        <v>152</v>
      </c>
      <c r="L74" s="12"/>
      <c r="M74" s="5">
        <v>76.790000000000006</v>
      </c>
      <c r="O74" s="5"/>
      <c r="P74" s="5"/>
      <c r="Q74" s="5"/>
      <c r="S74">
        <v>6</v>
      </c>
      <c r="T74" s="5">
        <v>0</v>
      </c>
      <c r="U74">
        <f t="shared" ref="U74" si="161">T74/S74</f>
        <v>0</v>
      </c>
      <c r="V74" s="217" t="s">
        <v>2013</v>
      </c>
      <c r="Y74" s="5"/>
    </row>
    <row r="75" spans="1:49" x14ac:dyDescent="0.55000000000000004">
      <c r="A75">
        <v>20</v>
      </c>
      <c r="C75" t="s">
        <v>1982</v>
      </c>
      <c r="E75" t="s">
        <v>1984</v>
      </c>
      <c r="F75" t="s">
        <v>1790</v>
      </c>
      <c r="G75" t="s">
        <v>1143</v>
      </c>
      <c r="H75" t="s">
        <v>152</v>
      </c>
      <c r="L75" s="12"/>
      <c r="M75" s="5">
        <v>62.49</v>
      </c>
      <c r="Q75" s="5"/>
      <c r="S75">
        <v>8</v>
      </c>
      <c r="T75">
        <v>0</v>
      </c>
      <c r="U75">
        <f t="shared" si="10"/>
        <v>0</v>
      </c>
      <c r="V75" s="215" t="s">
        <v>2115</v>
      </c>
      <c r="X75">
        <v>8</v>
      </c>
      <c r="Y75">
        <v>0</v>
      </c>
      <c r="Z75">
        <f t="shared" si="160"/>
        <v>0</v>
      </c>
    </row>
    <row r="76" spans="1:49" x14ac:dyDescent="0.55000000000000004">
      <c r="A76">
        <v>21</v>
      </c>
      <c r="C76" t="s">
        <v>1983</v>
      </c>
      <c r="E76" t="s">
        <v>1984</v>
      </c>
      <c r="F76" t="s">
        <v>1790</v>
      </c>
      <c r="G76" t="s">
        <v>1143</v>
      </c>
      <c r="H76" t="s">
        <v>152</v>
      </c>
      <c r="L76" s="12"/>
      <c r="M76" s="5">
        <v>160.85</v>
      </c>
      <c r="Q76" s="5"/>
      <c r="S76">
        <v>9</v>
      </c>
      <c r="T76">
        <v>0</v>
      </c>
      <c r="U76">
        <f t="shared" si="10"/>
        <v>0</v>
      </c>
      <c r="V76" s="215" t="s">
        <v>2115</v>
      </c>
      <c r="X76">
        <v>9</v>
      </c>
      <c r="Y76">
        <v>0</v>
      </c>
      <c r="Z76">
        <f t="shared" si="160"/>
        <v>0</v>
      </c>
    </row>
    <row r="77" spans="1:49" ht="15.9" customHeight="1" x14ac:dyDescent="0.55000000000000004">
      <c r="A77">
        <v>22</v>
      </c>
      <c r="B77">
        <v>39</v>
      </c>
      <c r="C77" t="s">
        <v>2072</v>
      </c>
      <c r="E77" t="s">
        <v>1984</v>
      </c>
      <c r="F77" t="s">
        <v>1790</v>
      </c>
      <c r="G77" t="s">
        <v>1143</v>
      </c>
      <c r="H77">
        <v>82.43</v>
      </c>
      <c r="I77">
        <v>97.906999999999996</v>
      </c>
      <c r="J77">
        <f t="shared" si="89"/>
        <v>15.47699999999999</v>
      </c>
      <c r="K77">
        <f t="shared" si="90"/>
        <v>1.5059120999999989</v>
      </c>
      <c r="L77" s="223">
        <f t="shared" si="91"/>
        <v>30.118241999999977</v>
      </c>
      <c r="M77" s="5">
        <v>57.72</v>
      </c>
      <c r="N77">
        <v>1181</v>
      </c>
      <c r="O77">
        <v>1702</v>
      </c>
      <c r="P77">
        <v>85.43</v>
      </c>
      <c r="Q77" s="5">
        <f t="shared" si="53"/>
        <v>27.710000000000008</v>
      </c>
      <c r="S77">
        <v>11</v>
      </c>
      <c r="T77">
        <v>7</v>
      </c>
      <c r="U77">
        <f t="shared" si="10"/>
        <v>0.63636363636363635</v>
      </c>
      <c r="V77" s="215" t="s">
        <v>2115</v>
      </c>
      <c r="X77">
        <v>11</v>
      </c>
      <c r="Y77">
        <v>7</v>
      </c>
      <c r="Z77">
        <f t="shared" si="160"/>
        <v>0.63636363636363635</v>
      </c>
    </row>
    <row r="78" spans="1:49" s="53" customFormat="1" ht="16.8" customHeight="1" x14ac:dyDescent="0.55000000000000004">
      <c r="C78" s="53" t="s">
        <v>2073</v>
      </c>
      <c r="E78" s="53" t="s">
        <v>1984</v>
      </c>
      <c r="F78" s="53" t="s">
        <v>1790</v>
      </c>
      <c r="G78" s="53" t="s">
        <v>1143</v>
      </c>
      <c r="H78" s="53">
        <v>84.869</v>
      </c>
      <c r="I78" s="53">
        <v>100.90300000000001</v>
      </c>
      <c r="J78" s="53">
        <f t="shared" ref="J78" si="162">I78-H78</f>
        <v>16.034000000000006</v>
      </c>
      <c r="K78" s="53">
        <f t="shared" ref="K78" si="163">J78*0.0973</f>
        <v>1.5601082000000006</v>
      </c>
      <c r="L78" s="55">
        <f t="shared" ref="L78" si="164">K78*20</f>
        <v>31.20216400000001</v>
      </c>
      <c r="M78" s="53">
        <v>57.72</v>
      </c>
      <c r="N78" s="53">
        <v>1181</v>
      </c>
      <c r="O78" s="53">
        <v>1702</v>
      </c>
      <c r="P78" s="53">
        <v>85.43</v>
      </c>
      <c r="Q78" s="53">
        <f t="shared" ref="Q78" si="165">P78-M78</f>
        <v>27.710000000000008</v>
      </c>
      <c r="R78" s="120"/>
      <c r="S78" s="116"/>
      <c r="T78" s="116"/>
      <c r="V78" s="185"/>
      <c r="X78" s="116"/>
      <c r="Y78" s="116"/>
    </row>
    <row r="79" spans="1:49" x14ac:dyDescent="0.55000000000000004">
      <c r="B79">
        <v>40</v>
      </c>
      <c r="C79" t="s">
        <v>2014</v>
      </c>
      <c r="E79" t="s">
        <v>1984</v>
      </c>
      <c r="F79" t="s">
        <v>1790</v>
      </c>
      <c r="G79" t="s">
        <v>1143</v>
      </c>
      <c r="H79">
        <v>80.004000000000005</v>
      </c>
      <c r="I79">
        <v>98.831999999999994</v>
      </c>
      <c r="J79">
        <f t="shared" ref="J79" si="166">I79-H79</f>
        <v>18.827999999999989</v>
      </c>
      <c r="K79">
        <f t="shared" ref="K79" si="167">J79*0.0973</f>
        <v>1.8319643999999988</v>
      </c>
      <c r="L79" s="223">
        <f t="shared" ref="L79" si="168">K79*20</f>
        <v>36.639287999999979</v>
      </c>
      <c r="M79" s="5">
        <v>57.72</v>
      </c>
      <c r="N79">
        <v>1181</v>
      </c>
      <c r="O79">
        <v>2135</v>
      </c>
      <c r="P79">
        <v>107.17</v>
      </c>
      <c r="Q79" s="5">
        <f t="shared" ref="Q79" si="169">P79-M79</f>
        <v>49.45</v>
      </c>
      <c r="S79" s="88"/>
      <c r="T79" s="88"/>
      <c r="V79" s="183"/>
      <c r="X79" s="88"/>
      <c r="Y79" s="88"/>
    </row>
    <row r="80" spans="1:49" x14ac:dyDescent="0.55000000000000004">
      <c r="B80">
        <v>41</v>
      </c>
      <c r="C80" t="s">
        <v>2015</v>
      </c>
      <c r="E80" t="s">
        <v>1984</v>
      </c>
      <c r="F80" t="s">
        <v>1790</v>
      </c>
      <c r="G80" t="s">
        <v>1143</v>
      </c>
      <c r="H80">
        <v>87.147000000000006</v>
      </c>
      <c r="I80">
        <v>102.81</v>
      </c>
      <c r="J80">
        <f t="shared" ref="J80" si="170">I80-H80</f>
        <v>15.662999999999997</v>
      </c>
      <c r="K80">
        <f t="shared" ref="K80" si="171">J80*0.0973</f>
        <v>1.5240098999999996</v>
      </c>
      <c r="L80" s="223">
        <f t="shared" ref="L80" si="172">K80*20</f>
        <v>30.480197999999991</v>
      </c>
      <c r="M80" s="5">
        <v>57.72</v>
      </c>
      <c r="N80">
        <v>1181</v>
      </c>
      <c r="O80">
        <v>2704</v>
      </c>
      <c r="P80">
        <v>135.72999999999999</v>
      </c>
      <c r="Q80" s="5">
        <f t="shared" ref="Q80" si="173">P80-M80</f>
        <v>78.009999999999991</v>
      </c>
      <c r="R80" s="1" t="s">
        <v>2074</v>
      </c>
      <c r="S80" s="88"/>
      <c r="T80" s="88"/>
      <c r="V80" s="183"/>
      <c r="X80" s="88"/>
      <c r="Y80" s="88"/>
    </row>
    <row r="81" spans="1:26" s="53" customFormat="1" x14ac:dyDescent="0.55000000000000004">
      <c r="C81" s="53" t="s">
        <v>2016</v>
      </c>
      <c r="E81" s="53" t="s">
        <v>1984</v>
      </c>
      <c r="F81" s="53" t="s">
        <v>1790</v>
      </c>
      <c r="G81" s="53" t="s">
        <v>1143</v>
      </c>
      <c r="H81" s="53">
        <v>80.831999999999994</v>
      </c>
      <c r="I81" s="53">
        <v>97.460999999999999</v>
      </c>
      <c r="J81" s="53">
        <f t="shared" ref="J81:J82" si="174">I81-H81</f>
        <v>16.629000000000005</v>
      </c>
      <c r="K81" s="53">
        <f t="shared" ref="K81:K82" si="175">J81*0.0973</f>
        <v>1.6180017000000004</v>
      </c>
      <c r="L81" s="55">
        <f t="shared" ref="L81:L82" si="176">K81*20</f>
        <v>32.360034000000006</v>
      </c>
      <c r="M81" s="53">
        <v>57.72</v>
      </c>
      <c r="N81" s="53">
        <v>1181</v>
      </c>
      <c r="O81" s="53">
        <v>2704</v>
      </c>
      <c r="P81" s="53">
        <v>135.72999999999999</v>
      </c>
      <c r="Q81" s="53">
        <f t="shared" ref="Q81:Q82" si="177">P81-M81</f>
        <v>78.009999999999991</v>
      </c>
      <c r="R81" s="120"/>
      <c r="S81" s="116"/>
      <c r="T81" s="116"/>
      <c r="V81" s="185"/>
      <c r="X81" s="116"/>
      <c r="Y81" s="116"/>
    </row>
    <row r="82" spans="1:26" x14ac:dyDescent="0.55000000000000004">
      <c r="B82">
        <v>42</v>
      </c>
      <c r="C82" t="s">
        <v>2017</v>
      </c>
      <c r="E82" t="s">
        <v>1984</v>
      </c>
      <c r="F82" t="s">
        <v>1790</v>
      </c>
      <c r="G82" t="s">
        <v>1143</v>
      </c>
      <c r="H82">
        <v>83.551000000000002</v>
      </c>
      <c r="I82">
        <v>102.33499999999999</v>
      </c>
      <c r="J82">
        <f t="shared" si="174"/>
        <v>18.783999999999992</v>
      </c>
      <c r="K82">
        <f t="shared" si="175"/>
        <v>1.8276831999999992</v>
      </c>
      <c r="L82" s="223">
        <f t="shared" si="176"/>
        <v>36.553663999999984</v>
      </c>
      <c r="M82" s="5">
        <v>57.72</v>
      </c>
      <c r="N82">
        <v>1181</v>
      </c>
      <c r="O82">
        <v>2941</v>
      </c>
      <c r="P82">
        <v>147.62</v>
      </c>
      <c r="Q82" s="5">
        <f t="shared" si="177"/>
        <v>89.9</v>
      </c>
      <c r="R82" s="1" t="s">
        <v>2076</v>
      </c>
      <c r="S82" s="88"/>
      <c r="T82" s="88"/>
      <c r="V82" s="183"/>
      <c r="X82" s="88"/>
      <c r="Y82" s="88"/>
    </row>
    <row r="83" spans="1:26" s="53" customFormat="1" x14ac:dyDescent="0.55000000000000004">
      <c r="C83" s="53" t="s">
        <v>2075</v>
      </c>
      <c r="E83" s="53" t="s">
        <v>1984</v>
      </c>
      <c r="F83" s="53" t="s">
        <v>1790</v>
      </c>
      <c r="G83" s="53" t="s">
        <v>1143</v>
      </c>
      <c r="H83" s="53">
        <v>84.869</v>
      </c>
      <c r="I83" s="53">
        <v>103.34399999999999</v>
      </c>
      <c r="J83" s="53">
        <f t="shared" ref="J83:J84" si="178">I83-H83</f>
        <v>18.474999999999994</v>
      </c>
      <c r="K83" s="53">
        <f t="shared" ref="K83:K84" si="179">J83*0.0973</f>
        <v>1.7976174999999994</v>
      </c>
      <c r="L83" s="55">
        <f t="shared" ref="L83:L84" si="180">K83*20</f>
        <v>35.952349999999988</v>
      </c>
      <c r="M83" s="53">
        <v>57.72</v>
      </c>
      <c r="N83" s="53">
        <v>1181</v>
      </c>
      <c r="O83" s="53">
        <v>2941</v>
      </c>
      <c r="P83" s="53">
        <v>147.62</v>
      </c>
      <c r="Q83" s="53">
        <f t="shared" ref="Q83:Q84" si="181">P83-M83</f>
        <v>89.9</v>
      </c>
      <c r="R83" s="120"/>
      <c r="S83" s="116"/>
      <c r="T83" s="116"/>
      <c r="V83" s="185"/>
      <c r="X83" s="116"/>
      <c r="Y83" s="116"/>
    </row>
    <row r="84" spans="1:26" x14ac:dyDescent="0.55000000000000004">
      <c r="B84">
        <v>43</v>
      </c>
      <c r="C84" t="s">
        <v>2018</v>
      </c>
      <c r="E84" t="s">
        <v>1984</v>
      </c>
      <c r="F84" t="s">
        <v>1790</v>
      </c>
      <c r="G84" t="s">
        <v>1143</v>
      </c>
      <c r="H84">
        <v>87.314999999999998</v>
      </c>
      <c r="I84">
        <v>95.45</v>
      </c>
      <c r="J84">
        <f t="shared" si="178"/>
        <v>8.1350000000000051</v>
      </c>
      <c r="K84">
        <f t="shared" si="179"/>
        <v>0.7915355000000005</v>
      </c>
      <c r="L84" s="223">
        <f t="shared" si="180"/>
        <v>15.83071000000001</v>
      </c>
      <c r="M84" s="5">
        <v>57.72</v>
      </c>
      <c r="N84">
        <v>1181</v>
      </c>
      <c r="O84">
        <v>3356</v>
      </c>
      <c r="P84">
        <v>168.45</v>
      </c>
      <c r="Q84" s="5">
        <f t="shared" si="181"/>
        <v>110.72999999999999</v>
      </c>
      <c r="R84" s="1" t="s">
        <v>2077</v>
      </c>
      <c r="S84" s="88"/>
      <c r="T84" s="88"/>
      <c r="V84" s="183"/>
      <c r="X84" s="88"/>
      <c r="Y84" s="88"/>
    </row>
    <row r="85" spans="1:26" s="53" customFormat="1" x14ac:dyDescent="0.55000000000000004">
      <c r="C85" s="53" t="s">
        <v>2019</v>
      </c>
      <c r="E85" s="53" t="s">
        <v>1984</v>
      </c>
      <c r="F85" s="53" t="s">
        <v>1790</v>
      </c>
      <c r="G85" s="53" t="s">
        <v>1143</v>
      </c>
      <c r="H85" s="53">
        <v>82.43</v>
      </c>
      <c r="I85" s="53">
        <v>99.111000000000004</v>
      </c>
      <c r="J85" s="53">
        <f t="shared" ref="J85:J86" si="182">I85-H85</f>
        <v>16.680999999999997</v>
      </c>
      <c r="K85" s="53">
        <f t="shared" ref="K85:K86" si="183">J85*0.0973</f>
        <v>1.6230612999999996</v>
      </c>
      <c r="L85" s="55">
        <f t="shared" ref="L85:L86" si="184">K85*20</f>
        <v>32.461225999999989</v>
      </c>
      <c r="M85" s="53">
        <v>57.72</v>
      </c>
      <c r="N85" s="53">
        <v>1181</v>
      </c>
      <c r="O85" s="53">
        <v>3356</v>
      </c>
      <c r="P85" s="53">
        <v>168.45</v>
      </c>
      <c r="Q85" s="53">
        <f t="shared" ref="Q85:Q86" si="185">P85-M85</f>
        <v>110.72999999999999</v>
      </c>
      <c r="R85" s="120"/>
      <c r="S85" s="116"/>
      <c r="T85" s="116"/>
      <c r="V85" s="185"/>
      <c r="X85" s="116"/>
      <c r="Y85" s="116"/>
    </row>
    <row r="86" spans="1:26" x14ac:dyDescent="0.55000000000000004">
      <c r="B86">
        <v>44</v>
      </c>
      <c r="C86" t="s">
        <v>2020</v>
      </c>
      <c r="E86" t="s">
        <v>1984</v>
      </c>
      <c r="F86" t="s">
        <v>1790</v>
      </c>
      <c r="G86" t="s">
        <v>1143</v>
      </c>
      <c r="H86">
        <v>76.34</v>
      </c>
      <c r="I86">
        <v>85.194999999999993</v>
      </c>
      <c r="J86">
        <f t="shared" si="182"/>
        <v>8.8549999999999898</v>
      </c>
      <c r="K86">
        <f t="shared" si="183"/>
        <v>0.86159149999999896</v>
      </c>
      <c r="L86" s="223">
        <f t="shared" si="184"/>
        <v>17.231829999999981</v>
      </c>
      <c r="M86" s="5">
        <v>57.72</v>
      </c>
      <c r="N86">
        <v>1181</v>
      </c>
      <c r="O86">
        <v>3694</v>
      </c>
      <c r="P86">
        <v>185.42</v>
      </c>
      <c r="Q86" s="5">
        <f t="shared" si="185"/>
        <v>127.69999999999999</v>
      </c>
      <c r="S86" s="88"/>
      <c r="T86" s="88"/>
      <c r="V86" s="183"/>
      <c r="X86" s="88"/>
      <c r="Y86" s="88"/>
    </row>
    <row r="87" spans="1:26" s="53" customFormat="1" x14ac:dyDescent="0.55000000000000004">
      <c r="C87" s="53" t="s">
        <v>2021</v>
      </c>
      <c r="E87" s="53" t="s">
        <v>1984</v>
      </c>
      <c r="F87" s="53" t="s">
        <v>1790</v>
      </c>
      <c r="G87" s="53" t="s">
        <v>1143</v>
      </c>
      <c r="H87" s="53">
        <v>80.831999999999994</v>
      </c>
      <c r="I87" s="53">
        <v>95.581000000000003</v>
      </c>
      <c r="J87" s="53">
        <f t="shared" ref="J87:J88" si="186">I87-H87</f>
        <v>14.749000000000009</v>
      </c>
      <c r="K87" s="53">
        <f t="shared" ref="K87:K88" si="187">J87*0.0973</f>
        <v>1.4350777000000008</v>
      </c>
      <c r="L87" s="55">
        <f t="shared" ref="L87:L88" si="188">K87*20</f>
        <v>28.701554000000016</v>
      </c>
      <c r="M87" s="53">
        <v>57.72</v>
      </c>
      <c r="N87" s="53">
        <v>1181</v>
      </c>
      <c r="O87" s="53">
        <v>3694</v>
      </c>
      <c r="P87" s="53">
        <v>185.42</v>
      </c>
      <c r="Q87" s="53">
        <f t="shared" ref="Q87:Q88" si="189">P87-M87</f>
        <v>127.69999999999999</v>
      </c>
      <c r="R87" s="120" t="s">
        <v>2078</v>
      </c>
      <c r="S87" s="116"/>
      <c r="T87" s="116"/>
      <c r="V87" s="185"/>
      <c r="X87" s="116"/>
      <c r="Y87" s="116"/>
    </row>
    <row r="88" spans="1:26" s="53" customFormat="1" x14ac:dyDescent="0.55000000000000004">
      <c r="C88" s="53" t="s">
        <v>2022</v>
      </c>
      <c r="E88" s="53" t="s">
        <v>1984</v>
      </c>
      <c r="F88" s="53" t="s">
        <v>1790</v>
      </c>
      <c r="G88" s="53" t="s">
        <v>1143</v>
      </c>
      <c r="H88" s="53">
        <v>83.551000000000002</v>
      </c>
      <c r="I88" s="53">
        <v>100.60299999999999</v>
      </c>
      <c r="J88" s="53">
        <f t="shared" si="186"/>
        <v>17.051999999999992</v>
      </c>
      <c r="K88" s="53">
        <f t="shared" si="187"/>
        <v>1.6591595999999993</v>
      </c>
      <c r="L88" s="55">
        <f t="shared" si="188"/>
        <v>33.183191999999984</v>
      </c>
      <c r="M88" s="53">
        <v>57.72</v>
      </c>
      <c r="N88" s="53">
        <v>1181</v>
      </c>
      <c r="O88" s="53">
        <v>4006</v>
      </c>
      <c r="P88" s="53">
        <v>201.08</v>
      </c>
      <c r="Q88" s="53">
        <f t="shared" si="189"/>
        <v>143.36000000000001</v>
      </c>
      <c r="R88" s="120" t="s">
        <v>2079</v>
      </c>
      <c r="S88" s="116"/>
      <c r="T88" s="116"/>
      <c r="V88" s="185"/>
      <c r="X88" s="116"/>
      <c r="Y88" s="116"/>
    </row>
    <row r="89" spans="1:26" s="5" customFormat="1" x14ac:dyDescent="0.55000000000000004">
      <c r="B89" s="5">
        <v>45</v>
      </c>
      <c r="C89" s="5" t="s">
        <v>2023</v>
      </c>
      <c r="E89" s="5" t="s">
        <v>1984</v>
      </c>
      <c r="F89" s="5" t="s">
        <v>1790</v>
      </c>
      <c r="G89" s="5" t="s">
        <v>1143</v>
      </c>
      <c r="H89" s="5">
        <v>76.759</v>
      </c>
      <c r="I89" s="5">
        <v>92.006</v>
      </c>
      <c r="J89" s="5">
        <f t="shared" ref="J89" si="190">I89-H89</f>
        <v>15.247</v>
      </c>
      <c r="K89" s="5">
        <f t="shared" ref="K89" si="191">J89*0.0973</f>
        <v>1.4835331</v>
      </c>
      <c r="L89" s="223">
        <f t="shared" ref="L89" si="192">K89*20</f>
        <v>29.670662</v>
      </c>
      <c r="M89" s="5">
        <v>57.72</v>
      </c>
      <c r="N89" s="5">
        <v>1181</v>
      </c>
      <c r="O89" s="5">
        <v>4006</v>
      </c>
      <c r="P89" s="5">
        <v>201.08</v>
      </c>
      <c r="Q89" s="5">
        <f t="shared" ref="Q89" si="193">P89-M89</f>
        <v>143.36000000000001</v>
      </c>
      <c r="R89" s="198" t="s">
        <v>2080</v>
      </c>
      <c r="S89" s="105"/>
      <c r="T89" s="105"/>
      <c r="V89" s="186"/>
      <c r="X89" s="105"/>
      <c r="Y89" s="105"/>
    </row>
    <row r="90" spans="1:26" x14ac:dyDescent="0.55000000000000004">
      <c r="A90">
        <v>23</v>
      </c>
      <c r="B90">
        <v>46</v>
      </c>
      <c r="C90" t="s">
        <v>2024</v>
      </c>
      <c r="E90" t="s">
        <v>1984</v>
      </c>
      <c r="F90" t="s">
        <v>1790</v>
      </c>
      <c r="G90" t="s">
        <v>1143</v>
      </c>
      <c r="H90" s="53">
        <v>94.027000000000001</v>
      </c>
      <c r="I90" s="53">
        <v>114.43899999999999</v>
      </c>
      <c r="J90">
        <f t="shared" si="89"/>
        <v>20.411999999999992</v>
      </c>
      <c r="K90">
        <f t="shared" si="90"/>
        <v>1.9860875999999992</v>
      </c>
      <c r="L90" s="223">
        <f t="shared" si="91"/>
        <v>39.721751999999981</v>
      </c>
      <c r="M90" s="5">
        <v>115.81</v>
      </c>
      <c r="N90">
        <v>2487</v>
      </c>
      <c r="O90">
        <v>4261</v>
      </c>
      <c r="P90">
        <v>212.33</v>
      </c>
      <c r="Q90" s="5">
        <f t="shared" si="53"/>
        <v>96.52000000000001</v>
      </c>
      <c r="S90">
        <v>10</v>
      </c>
      <c r="T90">
        <v>1</v>
      </c>
      <c r="U90">
        <f t="shared" si="10"/>
        <v>0.1</v>
      </c>
      <c r="V90" s="215" t="s">
        <v>2115</v>
      </c>
      <c r="X90">
        <v>10</v>
      </c>
      <c r="Y90">
        <v>1</v>
      </c>
      <c r="Z90">
        <f t="shared" ref="Z90" si="194">Y90/X90</f>
        <v>0.1</v>
      </c>
    </row>
    <row r="91" spans="1:26" s="53" customFormat="1" x14ac:dyDescent="0.55000000000000004">
      <c r="C91" s="53" t="s">
        <v>2025</v>
      </c>
      <c r="E91" s="53" t="s">
        <v>1984</v>
      </c>
      <c r="F91" s="53" t="s">
        <v>1790</v>
      </c>
      <c r="G91" s="53" t="s">
        <v>1143</v>
      </c>
      <c r="H91" s="53">
        <v>94.516999999999996</v>
      </c>
      <c r="I91" s="53">
        <v>121.84099999999999</v>
      </c>
      <c r="J91" s="53">
        <f t="shared" ref="J91" si="195">I91-H91</f>
        <v>27.323999999999998</v>
      </c>
      <c r="K91" s="53">
        <f t="shared" ref="K91" si="196">J91*0.0973</f>
        <v>2.6586251999999999</v>
      </c>
      <c r="L91" s="55">
        <f t="shared" ref="L91" si="197">K91*20</f>
        <v>53.172503999999996</v>
      </c>
      <c r="M91" s="53">
        <v>115.81</v>
      </c>
      <c r="N91" s="53">
        <v>2487</v>
      </c>
      <c r="O91" s="53">
        <v>4261</v>
      </c>
      <c r="P91" s="53">
        <v>212.33</v>
      </c>
      <c r="Q91" s="53">
        <f t="shared" ref="Q91" si="198">P91-M91</f>
        <v>96.52000000000001</v>
      </c>
      <c r="R91" s="120"/>
      <c r="S91" s="116"/>
      <c r="T91" s="116"/>
      <c r="U91"/>
      <c r="V91" s="185"/>
      <c r="X91" s="116"/>
      <c r="Y91" s="116"/>
      <c r="Z91"/>
    </row>
    <row r="92" spans="1:26" s="146" customFormat="1" ht="15" customHeight="1" x14ac:dyDescent="0.55000000000000004">
      <c r="R92" s="197"/>
      <c r="V92" s="147"/>
    </row>
    <row r="93" spans="1:26" x14ac:dyDescent="0.55000000000000004">
      <c r="A93">
        <v>24</v>
      </c>
      <c r="B93">
        <v>47</v>
      </c>
      <c r="C93" t="s">
        <v>2105</v>
      </c>
      <c r="E93" t="s">
        <v>2098</v>
      </c>
      <c r="F93" t="s">
        <v>2035</v>
      </c>
      <c r="G93" t="s">
        <v>2114</v>
      </c>
      <c r="H93">
        <v>87.116</v>
      </c>
      <c r="I93">
        <v>108.05800000000001</v>
      </c>
      <c r="J93">
        <f>I93-H93</f>
        <v>20.942000000000007</v>
      </c>
      <c r="K93">
        <f>J93*0.0973</f>
        <v>2.0376566000000005</v>
      </c>
      <c r="L93" s="222">
        <f>K93*20</f>
        <v>40.753132000000008</v>
      </c>
      <c r="M93">
        <v>43.66</v>
      </c>
      <c r="N93">
        <v>2283</v>
      </c>
      <c r="O93">
        <v>3016</v>
      </c>
      <c r="P93">
        <v>150.66999999999999</v>
      </c>
      <c r="Q93">
        <f>P93-M93</f>
        <v>107.00999999999999</v>
      </c>
      <c r="S93">
        <v>7</v>
      </c>
      <c r="T93">
        <v>2</v>
      </c>
      <c r="U93">
        <f t="shared" ref="U93:U116" si="199">T93/S93</f>
        <v>0.2857142857142857</v>
      </c>
      <c r="V93" s="215" t="s">
        <v>2115</v>
      </c>
      <c r="X93">
        <v>7</v>
      </c>
      <c r="Y93">
        <v>2</v>
      </c>
      <c r="Z93">
        <f t="shared" ref="Z93" si="200">Y93/X93</f>
        <v>0.2857142857142857</v>
      </c>
    </row>
    <row r="94" spans="1:26" s="53" customFormat="1" x14ac:dyDescent="0.55000000000000004">
      <c r="C94" s="53" t="s">
        <v>2106</v>
      </c>
      <c r="E94" s="53" t="s">
        <v>2098</v>
      </c>
      <c r="F94" s="53" t="s">
        <v>2035</v>
      </c>
      <c r="G94" s="53" t="s">
        <v>2114</v>
      </c>
      <c r="H94" s="53">
        <v>80.594999999999999</v>
      </c>
      <c r="I94" s="53">
        <v>103.756</v>
      </c>
      <c r="J94" s="53">
        <f>I94-H94</f>
        <v>23.161000000000001</v>
      </c>
      <c r="K94" s="53">
        <f>J94*0.0973</f>
        <v>2.2535653</v>
      </c>
      <c r="L94" s="55">
        <f>K94*20</f>
        <v>45.071306</v>
      </c>
      <c r="M94" s="53">
        <v>43.66</v>
      </c>
      <c r="N94" s="53">
        <v>2283</v>
      </c>
      <c r="O94" s="53">
        <v>3016</v>
      </c>
      <c r="P94" s="53">
        <v>150.66999999999999</v>
      </c>
      <c r="Q94" s="53">
        <f>P94-M94</f>
        <v>107.00999999999999</v>
      </c>
      <c r="R94" s="120"/>
      <c r="S94" s="116"/>
      <c r="T94" s="116"/>
      <c r="U94"/>
      <c r="V94" s="185"/>
      <c r="X94" s="116"/>
      <c r="Y94" s="116"/>
      <c r="Z94"/>
    </row>
    <row r="95" spans="1:26" x14ac:dyDescent="0.55000000000000004">
      <c r="B95">
        <v>48</v>
      </c>
      <c r="C95" t="s">
        <v>2107</v>
      </c>
      <c r="E95" t="s">
        <v>2098</v>
      </c>
      <c r="F95" t="s">
        <v>2035</v>
      </c>
      <c r="G95" t="s">
        <v>2114</v>
      </c>
      <c r="H95">
        <v>78.894999999999996</v>
      </c>
      <c r="I95">
        <v>97.114000000000004</v>
      </c>
      <c r="J95">
        <f>I95-H95</f>
        <v>18.219000000000008</v>
      </c>
      <c r="K95">
        <f>J95*0.0973</f>
        <v>1.7727087000000008</v>
      </c>
      <c r="L95" s="222">
        <f>K95*20</f>
        <v>35.454174000000016</v>
      </c>
      <c r="M95">
        <v>43.66</v>
      </c>
      <c r="N95">
        <v>1219</v>
      </c>
      <c r="O95">
        <v>4171</v>
      </c>
      <c r="P95">
        <v>208.37</v>
      </c>
      <c r="Q95">
        <f>P95-M95</f>
        <v>164.71</v>
      </c>
      <c r="S95" s="157"/>
      <c r="T95" s="157"/>
      <c r="V95" s="183"/>
      <c r="X95" s="157"/>
      <c r="Y95" s="157"/>
    </row>
    <row r="96" spans="1:26" s="53" customFormat="1" x14ac:dyDescent="0.55000000000000004">
      <c r="C96" s="53" t="s">
        <v>2108</v>
      </c>
      <c r="E96" s="53" t="s">
        <v>2098</v>
      </c>
      <c r="F96" s="53" t="s">
        <v>2035</v>
      </c>
      <c r="G96" s="53" t="s">
        <v>2114</v>
      </c>
      <c r="H96" s="53">
        <v>86.185000000000002</v>
      </c>
      <c r="I96" s="53">
        <v>104.46599999999999</v>
      </c>
      <c r="J96" s="53">
        <f>I96-H96</f>
        <v>18.280999999999992</v>
      </c>
      <c r="K96" s="53">
        <f>J96*0.0973</f>
        <v>1.7787412999999992</v>
      </c>
      <c r="L96" s="55">
        <f>K96*20</f>
        <v>35.574825999999987</v>
      </c>
      <c r="M96" s="53">
        <v>43.66</v>
      </c>
      <c r="N96" s="53">
        <v>1219</v>
      </c>
      <c r="O96" s="53">
        <v>4171</v>
      </c>
      <c r="P96" s="53">
        <v>208.37</v>
      </c>
      <c r="Q96" s="53">
        <f>P96-M96</f>
        <v>164.71</v>
      </c>
      <c r="R96" s="120" t="s">
        <v>2109</v>
      </c>
      <c r="S96" s="116"/>
      <c r="T96" s="116"/>
      <c r="U96"/>
      <c r="V96" s="185"/>
      <c r="X96" s="116"/>
      <c r="Y96" s="116"/>
      <c r="Z96"/>
    </row>
    <row r="97" spans="1:26" x14ac:dyDescent="0.55000000000000004">
      <c r="A97">
        <v>25</v>
      </c>
      <c r="C97" t="s">
        <v>2110</v>
      </c>
      <c r="E97" t="s">
        <v>2098</v>
      </c>
      <c r="F97" t="s">
        <v>2035</v>
      </c>
      <c r="G97" t="s">
        <v>2114</v>
      </c>
      <c r="H97" t="s">
        <v>152</v>
      </c>
      <c r="L97" s="3"/>
      <c r="M97">
        <v>2.9</v>
      </c>
      <c r="S97">
        <v>6</v>
      </c>
      <c r="T97">
        <v>0</v>
      </c>
      <c r="U97">
        <f t="shared" si="199"/>
        <v>0</v>
      </c>
      <c r="V97" s="215" t="s">
        <v>2115</v>
      </c>
      <c r="X97">
        <v>6</v>
      </c>
      <c r="Y97">
        <v>0</v>
      </c>
      <c r="Z97">
        <f t="shared" ref="Z97:Z98" si="201">Y97/X97</f>
        <v>0</v>
      </c>
    </row>
    <row r="98" spans="1:26" x14ac:dyDescent="0.55000000000000004">
      <c r="B98">
        <v>49</v>
      </c>
      <c r="C98" t="s">
        <v>2112</v>
      </c>
      <c r="E98" t="s">
        <v>2098</v>
      </c>
      <c r="F98" t="s">
        <v>2035</v>
      </c>
      <c r="G98" s="5" t="s">
        <v>2114</v>
      </c>
      <c r="H98" s="5">
        <v>82.715000000000003</v>
      </c>
      <c r="I98" s="5">
        <v>93.772000000000006</v>
      </c>
      <c r="J98">
        <f>I98-H98</f>
        <v>11.057000000000002</v>
      </c>
      <c r="K98">
        <f>J98*0.0973</f>
        <v>1.0758461000000001</v>
      </c>
      <c r="L98" s="222">
        <f>K98*20</f>
        <v>21.516922000000001</v>
      </c>
      <c r="M98">
        <v>52.86</v>
      </c>
      <c r="N98">
        <v>177</v>
      </c>
      <c r="O98">
        <v>1952</v>
      </c>
      <c r="P98">
        <v>97.62</v>
      </c>
      <c r="Q98">
        <f>P98-M98</f>
        <v>44.760000000000005</v>
      </c>
      <c r="S98">
        <v>18</v>
      </c>
      <c r="T98">
        <v>1</v>
      </c>
      <c r="U98">
        <f t="shared" si="199"/>
        <v>5.5555555555555552E-2</v>
      </c>
      <c r="V98" s="215" t="s">
        <v>2115</v>
      </c>
      <c r="X98">
        <v>18</v>
      </c>
      <c r="Y98">
        <v>1</v>
      </c>
      <c r="Z98">
        <f t="shared" si="201"/>
        <v>5.5555555555555552E-2</v>
      </c>
    </row>
    <row r="99" spans="1:26" s="53" customFormat="1" x14ac:dyDescent="0.55000000000000004">
      <c r="C99" s="53" t="s">
        <v>2113</v>
      </c>
      <c r="E99" s="53" t="s">
        <v>2098</v>
      </c>
      <c r="F99" s="53" t="s">
        <v>2035</v>
      </c>
      <c r="G99" s="53" t="s">
        <v>2114</v>
      </c>
      <c r="H99" s="53">
        <v>78.489000000000004</v>
      </c>
      <c r="I99" s="53">
        <v>87.268000000000001</v>
      </c>
      <c r="J99" s="53">
        <f>I99-H99</f>
        <v>8.7789999999999964</v>
      </c>
      <c r="K99" s="53">
        <f>J99*0.0973</f>
        <v>0.85419669999999959</v>
      </c>
      <c r="L99" s="55">
        <f>K99*20</f>
        <v>17.083933999999992</v>
      </c>
      <c r="M99" s="53">
        <v>52.86</v>
      </c>
      <c r="N99" s="53">
        <v>177</v>
      </c>
      <c r="O99" s="53">
        <v>1952</v>
      </c>
      <c r="P99" s="53">
        <v>97.62</v>
      </c>
      <c r="Q99" s="53">
        <f>P99-M99</f>
        <v>44.760000000000005</v>
      </c>
      <c r="R99" s="120"/>
      <c r="S99" s="116"/>
      <c r="T99" s="116"/>
      <c r="U99"/>
      <c r="V99" s="185"/>
      <c r="X99" s="116"/>
      <c r="Y99" s="116"/>
      <c r="Z99"/>
    </row>
    <row r="100" spans="1:26" s="4" customFormat="1" x14ac:dyDescent="0.55000000000000004">
      <c r="C100" s="4" t="s">
        <v>2111</v>
      </c>
      <c r="E100" s="4" t="s">
        <v>2098</v>
      </c>
      <c r="F100" s="4" t="s">
        <v>2035</v>
      </c>
      <c r="G100" s="4" t="s">
        <v>2114</v>
      </c>
      <c r="H100" s="4">
        <v>89.718999999999994</v>
      </c>
      <c r="I100" s="4">
        <v>84.441999999999993</v>
      </c>
      <c r="J100" s="4">
        <f>I100-H100</f>
        <v>-5.277000000000001</v>
      </c>
      <c r="K100" s="4">
        <f>J100*0.0973</f>
        <v>-0.51345210000000008</v>
      </c>
      <c r="L100" s="8">
        <f>K100*20</f>
        <v>-10.269042000000002</v>
      </c>
      <c r="M100" s="4">
        <v>52.86</v>
      </c>
      <c r="N100" s="4">
        <v>177</v>
      </c>
      <c r="O100" s="4">
        <v>4166</v>
      </c>
      <c r="P100" s="4">
        <v>208.34</v>
      </c>
      <c r="Q100" s="4">
        <f>P100-M100</f>
        <v>155.48000000000002</v>
      </c>
      <c r="R100" s="201" t="s">
        <v>2188</v>
      </c>
      <c r="S100" s="145"/>
      <c r="T100" s="145"/>
      <c r="U100"/>
      <c r="V100" s="187"/>
      <c r="X100" s="145"/>
      <c r="Y100" s="145"/>
      <c r="Z100"/>
    </row>
    <row r="101" spans="1:26" x14ac:dyDescent="0.55000000000000004">
      <c r="C101" t="s">
        <v>2099</v>
      </c>
      <c r="E101" t="s">
        <v>2098</v>
      </c>
      <c r="F101" t="s">
        <v>2035</v>
      </c>
      <c r="G101" t="s">
        <v>2114</v>
      </c>
      <c r="H101" t="s">
        <v>152</v>
      </c>
      <c r="L101" s="3"/>
      <c r="M101">
        <v>36.32</v>
      </c>
      <c r="R101" s="1" t="s">
        <v>2116</v>
      </c>
      <c r="V101" s="181" t="s">
        <v>2034</v>
      </c>
    </row>
    <row r="102" spans="1:26" x14ac:dyDescent="0.55000000000000004">
      <c r="A102">
        <v>27</v>
      </c>
      <c r="B102">
        <v>50</v>
      </c>
      <c r="C102" t="s">
        <v>2117</v>
      </c>
      <c r="E102" t="s">
        <v>2098</v>
      </c>
      <c r="F102" t="s">
        <v>2035</v>
      </c>
      <c r="G102" t="s">
        <v>2114</v>
      </c>
      <c r="H102">
        <v>87.19</v>
      </c>
      <c r="I102">
        <v>97.706000000000003</v>
      </c>
      <c r="J102">
        <f t="shared" ref="J102:J111" si="202">I102-H102</f>
        <v>10.516000000000005</v>
      </c>
      <c r="K102">
        <f t="shared" ref="K102:K111" si="203">J102*0.0973</f>
        <v>1.0232068000000005</v>
      </c>
      <c r="L102" s="222">
        <f t="shared" ref="L102:L111" si="204">K102*20</f>
        <v>20.464136000000011</v>
      </c>
      <c r="M102">
        <v>33.5</v>
      </c>
      <c r="N102">
        <v>511</v>
      </c>
      <c r="O102">
        <v>2519</v>
      </c>
      <c r="P102">
        <v>124.84</v>
      </c>
      <c r="Q102">
        <f t="shared" ref="Q102:Q111" si="205">P102-M102</f>
        <v>91.34</v>
      </c>
      <c r="S102">
        <v>17</v>
      </c>
      <c r="T102">
        <v>6</v>
      </c>
      <c r="U102">
        <f t="shared" si="199"/>
        <v>0.35294117647058826</v>
      </c>
      <c r="V102" s="215" t="s">
        <v>1813</v>
      </c>
      <c r="X102">
        <v>17</v>
      </c>
      <c r="Y102">
        <v>6</v>
      </c>
      <c r="Z102">
        <f t="shared" ref="Z102" si="206">Y102/X102</f>
        <v>0.35294117647058826</v>
      </c>
    </row>
    <row r="103" spans="1:26" s="53" customFormat="1" x14ac:dyDescent="0.55000000000000004">
      <c r="C103" s="53" t="s">
        <v>2118</v>
      </c>
      <c r="E103" s="53" t="s">
        <v>2098</v>
      </c>
      <c r="F103" s="53" t="s">
        <v>2035</v>
      </c>
      <c r="G103" s="53" t="s">
        <v>2114</v>
      </c>
      <c r="H103" s="53">
        <v>89.501999999999995</v>
      </c>
      <c r="I103" s="53">
        <v>104.483</v>
      </c>
      <c r="J103" s="53">
        <f t="shared" si="202"/>
        <v>14.981000000000009</v>
      </c>
      <c r="K103" s="53">
        <f t="shared" si="203"/>
        <v>1.4576513000000009</v>
      </c>
      <c r="L103" s="55">
        <f t="shared" si="204"/>
        <v>29.153026000000018</v>
      </c>
      <c r="M103" s="53">
        <v>33.5</v>
      </c>
      <c r="N103" s="53">
        <v>511</v>
      </c>
      <c r="O103" s="53">
        <v>2519</v>
      </c>
      <c r="P103" s="53">
        <v>124.84</v>
      </c>
      <c r="Q103" s="53">
        <f t="shared" si="205"/>
        <v>91.34</v>
      </c>
      <c r="R103" s="120"/>
      <c r="S103" s="116"/>
      <c r="T103" s="116"/>
      <c r="U103"/>
      <c r="V103" s="185"/>
      <c r="X103" s="116"/>
      <c r="Y103" s="116"/>
      <c r="Z103"/>
    </row>
    <row r="104" spans="1:26" x14ac:dyDescent="0.55000000000000004">
      <c r="B104">
        <v>51</v>
      </c>
      <c r="C104" t="s">
        <v>2119</v>
      </c>
      <c r="E104" t="s">
        <v>2098</v>
      </c>
      <c r="F104" t="s">
        <v>2035</v>
      </c>
      <c r="G104" t="s">
        <v>2114</v>
      </c>
      <c r="H104">
        <v>82.271000000000001</v>
      </c>
      <c r="I104">
        <v>95.694999999999993</v>
      </c>
      <c r="J104">
        <f t="shared" si="202"/>
        <v>13.423999999999992</v>
      </c>
      <c r="K104">
        <f t="shared" si="203"/>
        <v>1.3061551999999992</v>
      </c>
      <c r="L104" s="222">
        <f t="shared" si="204"/>
        <v>26.123103999999984</v>
      </c>
      <c r="M104">
        <v>33.5</v>
      </c>
      <c r="N104">
        <v>511</v>
      </c>
      <c r="O104">
        <v>3323</v>
      </c>
      <c r="P104">
        <v>164.69</v>
      </c>
      <c r="Q104">
        <f t="shared" si="205"/>
        <v>131.19</v>
      </c>
      <c r="R104" s="1" t="s">
        <v>2189</v>
      </c>
      <c r="S104" s="88"/>
      <c r="T104" s="88"/>
      <c r="V104" s="183"/>
      <c r="X104" s="88"/>
      <c r="Y104" s="88"/>
    </row>
    <row r="105" spans="1:26" x14ac:dyDescent="0.55000000000000004">
      <c r="B105">
        <v>52</v>
      </c>
      <c r="C105" t="s">
        <v>2120</v>
      </c>
      <c r="E105" t="s">
        <v>2098</v>
      </c>
      <c r="F105" t="s">
        <v>2035</v>
      </c>
      <c r="G105" t="s">
        <v>2114</v>
      </c>
      <c r="H105">
        <v>87.19</v>
      </c>
      <c r="I105">
        <v>104.71899999999999</v>
      </c>
      <c r="J105">
        <f t="shared" si="202"/>
        <v>17.528999999999996</v>
      </c>
      <c r="K105">
        <f t="shared" si="203"/>
        <v>1.7055716999999997</v>
      </c>
      <c r="L105" s="222">
        <f t="shared" si="204"/>
        <v>34.111433999999996</v>
      </c>
      <c r="M105">
        <v>33.5</v>
      </c>
      <c r="N105">
        <v>511</v>
      </c>
      <c r="O105">
        <v>3694</v>
      </c>
      <c r="P105">
        <v>183.08</v>
      </c>
      <c r="Q105">
        <f t="shared" si="205"/>
        <v>149.58000000000001</v>
      </c>
      <c r="S105" s="88"/>
      <c r="T105" s="88"/>
      <c r="V105" s="183"/>
      <c r="X105" s="88"/>
      <c r="Y105" s="88"/>
    </row>
    <row r="106" spans="1:26" s="53" customFormat="1" x14ac:dyDescent="0.55000000000000004">
      <c r="C106" s="53" t="s">
        <v>2121</v>
      </c>
      <c r="E106" s="53" t="s">
        <v>2098</v>
      </c>
      <c r="F106" s="53" t="s">
        <v>2035</v>
      </c>
      <c r="G106" s="53" t="s">
        <v>2114</v>
      </c>
      <c r="H106" s="53">
        <v>87.941000000000003</v>
      </c>
      <c r="I106" s="53">
        <v>98.677999999999997</v>
      </c>
      <c r="J106" s="53">
        <f t="shared" si="202"/>
        <v>10.736999999999995</v>
      </c>
      <c r="K106" s="53">
        <f t="shared" si="203"/>
        <v>1.0447100999999994</v>
      </c>
      <c r="L106" s="55">
        <f t="shared" si="204"/>
        <v>20.894201999999989</v>
      </c>
      <c r="M106" s="53">
        <v>33.5</v>
      </c>
      <c r="N106" s="53">
        <v>511</v>
      </c>
      <c r="O106" s="53">
        <v>3694</v>
      </c>
      <c r="P106" s="53">
        <v>183.08</v>
      </c>
      <c r="Q106" s="53">
        <f t="shared" si="205"/>
        <v>149.58000000000001</v>
      </c>
      <c r="R106" s="120"/>
      <c r="S106" s="116"/>
      <c r="T106" s="116"/>
      <c r="U106"/>
      <c r="V106" s="185"/>
      <c r="X106" s="116"/>
      <c r="Y106" s="116"/>
      <c r="Z106"/>
    </row>
    <row r="107" spans="1:26" x14ac:dyDescent="0.55000000000000004">
      <c r="B107">
        <v>53</v>
      </c>
      <c r="C107" t="s">
        <v>2122</v>
      </c>
      <c r="E107" t="s">
        <v>2098</v>
      </c>
      <c r="F107" t="s">
        <v>2035</v>
      </c>
      <c r="G107" t="s">
        <v>2114</v>
      </c>
      <c r="H107">
        <v>87.19</v>
      </c>
      <c r="I107">
        <v>113.85599999999999</v>
      </c>
      <c r="J107">
        <f t="shared" si="202"/>
        <v>26.665999999999997</v>
      </c>
      <c r="K107">
        <f t="shared" si="203"/>
        <v>2.5946017999999995</v>
      </c>
      <c r="L107" s="222">
        <f t="shared" si="204"/>
        <v>51.89203599999999</v>
      </c>
      <c r="M107">
        <v>33.5</v>
      </c>
      <c r="N107">
        <v>511</v>
      </c>
      <c r="O107">
        <v>4139</v>
      </c>
      <c r="P107">
        <v>205.13</v>
      </c>
      <c r="Q107">
        <f t="shared" si="205"/>
        <v>171.63</v>
      </c>
      <c r="R107" s="202" t="s">
        <v>2191</v>
      </c>
      <c r="S107" s="88"/>
      <c r="T107" s="88"/>
      <c r="V107" s="183"/>
      <c r="X107" s="88"/>
      <c r="Y107" s="88"/>
    </row>
    <row r="108" spans="1:26" s="53" customFormat="1" x14ac:dyDescent="0.55000000000000004">
      <c r="C108" s="53" t="s">
        <v>2123</v>
      </c>
      <c r="E108" s="53" t="s">
        <v>2098</v>
      </c>
      <c r="F108" s="53" t="s">
        <v>2035</v>
      </c>
      <c r="G108" s="53" t="s">
        <v>2114</v>
      </c>
      <c r="H108" s="53">
        <v>87.941000000000003</v>
      </c>
      <c r="I108" s="53">
        <v>101.051</v>
      </c>
      <c r="J108" s="53">
        <f t="shared" si="202"/>
        <v>13.11</v>
      </c>
      <c r="K108" s="53">
        <f t="shared" si="203"/>
        <v>1.2756029999999998</v>
      </c>
      <c r="L108" s="55">
        <f t="shared" si="204"/>
        <v>25.512059999999998</v>
      </c>
      <c r="M108" s="53">
        <v>33.5</v>
      </c>
      <c r="N108" s="53">
        <v>511</v>
      </c>
      <c r="O108" s="53">
        <v>4139</v>
      </c>
      <c r="P108" s="53">
        <v>205.13</v>
      </c>
      <c r="Q108" s="53">
        <f t="shared" si="205"/>
        <v>171.63</v>
      </c>
      <c r="R108" s="120"/>
      <c r="S108" s="116"/>
      <c r="T108" s="116"/>
      <c r="U108"/>
      <c r="V108" s="185"/>
      <c r="X108" s="116"/>
      <c r="Y108" s="116"/>
      <c r="Z108"/>
    </row>
    <row r="109" spans="1:26" x14ac:dyDescent="0.55000000000000004">
      <c r="B109">
        <v>54</v>
      </c>
      <c r="C109" t="s">
        <v>2124</v>
      </c>
      <c r="E109" t="s">
        <v>2098</v>
      </c>
      <c r="F109" t="s">
        <v>2035</v>
      </c>
      <c r="G109" t="s">
        <v>2114</v>
      </c>
      <c r="H109">
        <v>82.216999999999999</v>
      </c>
      <c r="I109">
        <v>99.494</v>
      </c>
      <c r="J109">
        <f t="shared" si="202"/>
        <v>17.277000000000001</v>
      </c>
      <c r="K109">
        <f t="shared" si="203"/>
        <v>1.6810521</v>
      </c>
      <c r="L109" s="222">
        <f t="shared" si="204"/>
        <v>33.621042000000003</v>
      </c>
      <c r="M109">
        <v>33.5</v>
      </c>
      <c r="N109">
        <v>511</v>
      </c>
      <c r="O109">
        <v>4303</v>
      </c>
      <c r="P109">
        <v>213.26</v>
      </c>
      <c r="Q109">
        <f t="shared" si="205"/>
        <v>179.76</v>
      </c>
      <c r="R109" s="1" t="s">
        <v>2190</v>
      </c>
      <c r="S109" s="88"/>
      <c r="T109" s="88"/>
      <c r="V109" s="183"/>
      <c r="X109" s="88"/>
      <c r="Y109" s="88"/>
    </row>
    <row r="110" spans="1:26" s="5" customFormat="1" x14ac:dyDescent="0.55000000000000004">
      <c r="B110" s="5">
        <v>55</v>
      </c>
      <c r="C110" s="5" t="s">
        <v>2125</v>
      </c>
      <c r="E110" s="5" t="s">
        <v>2098</v>
      </c>
      <c r="F110" s="5" t="s">
        <v>2035</v>
      </c>
      <c r="G110" s="5" t="s">
        <v>2114</v>
      </c>
      <c r="H110" s="5">
        <v>87.19</v>
      </c>
      <c r="I110" s="5">
        <v>102.652</v>
      </c>
      <c r="J110" s="5">
        <f t="shared" si="202"/>
        <v>15.462000000000003</v>
      </c>
      <c r="K110" s="5">
        <f t="shared" si="203"/>
        <v>1.5044526000000003</v>
      </c>
      <c r="L110" s="223">
        <f t="shared" si="204"/>
        <v>30.089052000000006</v>
      </c>
      <c r="M110" s="5">
        <v>33.5</v>
      </c>
      <c r="N110" s="5">
        <v>511</v>
      </c>
      <c r="O110" s="5">
        <v>4621</v>
      </c>
      <c r="P110" s="5">
        <v>229.02</v>
      </c>
      <c r="Q110" s="5">
        <f t="shared" si="205"/>
        <v>195.52</v>
      </c>
      <c r="R110" s="198"/>
      <c r="S110" s="105"/>
      <c r="T110" s="105"/>
      <c r="U110"/>
      <c r="V110" s="186"/>
      <c r="X110" s="105"/>
      <c r="Y110" s="105"/>
      <c r="Z110"/>
    </row>
    <row r="111" spans="1:26" s="53" customFormat="1" x14ac:dyDescent="0.55000000000000004">
      <c r="C111" s="53" t="s">
        <v>2126</v>
      </c>
      <c r="E111" s="53" t="s">
        <v>2098</v>
      </c>
      <c r="F111" s="53" t="s">
        <v>2035</v>
      </c>
      <c r="G111" s="53" t="s">
        <v>2114</v>
      </c>
      <c r="H111" s="53">
        <v>87.216999999999999</v>
      </c>
      <c r="I111" s="53">
        <v>99.614999999999995</v>
      </c>
      <c r="J111" s="53">
        <f t="shared" si="202"/>
        <v>12.397999999999996</v>
      </c>
      <c r="K111" s="53">
        <f t="shared" si="203"/>
        <v>1.2063253999999997</v>
      </c>
      <c r="L111" s="55">
        <f t="shared" si="204"/>
        <v>24.126507999999994</v>
      </c>
      <c r="M111" s="53">
        <v>33.5</v>
      </c>
      <c r="N111" s="53">
        <v>511</v>
      </c>
      <c r="O111" s="53">
        <v>4621</v>
      </c>
      <c r="P111" s="53">
        <v>229.02</v>
      </c>
      <c r="Q111" s="53">
        <f t="shared" si="205"/>
        <v>195.52</v>
      </c>
      <c r="R111" s="120"/>
      <c r="S111" s="116"/>
      <c r="T111" s="116"/>
      <c r="U111"/>
      <c r="V111" s="185"/>
      <c r="X111" s="116"/>
      <c r="Y111" s="116"/>
      <c r="Z111"/>
    </row>
    <row r="112" spans="1:26" x14ac:dyDescent="0.55000000000000004">
      <c r="A112">
        <v>28</v>
      </c>
      <c r="C112" t="s">
        <v>2100</v>
      </c>
      <c r="E112" t="s">
        <v>2098</v>
      </c>
      <c r="F112" t="s">
        <v>2035</v>
      </c>
      <c r="G112" t="s">
        <v>2114</v>
      </c>
      <c r="H112" t="s">
        <v>152</v>
      </c>
      <c r="L112" s="3"/>
      <c r="M112">
        <v>11.41</v>
      </c>
      <c r="R112" s="1" t="s">
        <v>2127</v>
      </c>
      <c r="S112">
        <v>8</v>
      </c>
      <c r="T112">
        <v>0</v>
      </c>
      <c r="U112">
        <f t="shared" si="199"/>
        <v>0</v>
      </c>
      <c r="V112" s="215" t="s">
        <v>2128</v>
      </c>
      <c r="X112">
        <v>8</v>
      </c>
      <c r="Y112">
        <v>0</v>
      </c>
      <c r="Z112">
        <f t="shared" ref="Z112" si="207">Y112/X112</f>
        <v>0</v>
      </c>
    </row>
    <row r="113" spans="1:60" x14ac:dyDescent="0.55000000000000004">
      <c r="C113" t="s">
        <v>2101</v>
      </c>
      <c r="E113" t="s">
        <v>2098</v>
      </c>
      <c r="F113" t="s">
        <v>2035</v>
      </c>
      <c r="G113" t="s">
        <v>2114</v>
      </c>
      <c r="H113" t="s">
        <v>1159</v>
      </c>
      <c r="L113" s="3"/>
      <c r="S113" s="88"/>
      <c r="T113" s="88"/>
      <c r="V113" s="183"/>
      <c r="X113" s="88"/>
      <c r="Y113" s="88"/>
    </row>
    <row r="114" spans="1:60" x14ac:dyDescent="0.55000000000000004">
      <c r="A114">
        <v>29</v>
      </c>
      <c r="C114" t="s">
        <v>2102</v>
      </c>
      <c r="E114" t="s">
        <v>2098</v>
      </c>
      <c r="F114" t="s">
        <v>2035</v>
      </c>
      <c r="G114" t="s">
        <v>2114</v>
      </c>
      <c r="H114" t="s">
        <v>152</v>
      </c>
      <c r="L114" s="3"/>
      <c r="M114">
        <v>78.69</v>
      </c>
      <c r="R114" s="1" t="s">
        <v>1830</v>
      </c>
      <c r="S114">
        <v>8</v>
      </c>
      <c r="T114">
        <v>0</v>
      </c>
      <c r="U114">
        <f t="shared" si="199"/>
        <v>0</v>
      </c>
      <c r="V114" s="215" t="s">
        <v>2129</v>
      </c>
      <c r="X114">
        <v>8</v>
      </c>
      <c r="Y114">
        <v>0</v>
      </c>
      <c r="Z114">
        <f t="shared" ref="Z114" si="208">Y114/X114</f>
        <v>0</v>
      </c>
    </row>
    <row r="115" spans="1:60" x14ac:dyDescent="0.55000000000000004">
      <c r="C115" t="s">
        <v>2103</v>
      </c>
      <c r="E115" t="s">
        <v>2098</v>
      </c>
      <c r="F115" t="s">
        <v>2035</v>
      </c>
      <c r="G115" t="s">
        <v>2114</v>
      </c>
      <c r="H115" t="s">
        <v>1159</v>
      </c>
      <c r="L115" s="3"/>
      <c r="S115" s="88"/>
      <c r="T115" s="88"/>
      <c r="V115" s="183"/>
      <c r="X115" s="88"/>
      <c r="Y115" s="88"/>
    </row>
    <row r="116" spans="1:60" x14ac:dyDescent="0.55000000000000004">
      <c r="A116">
        <v>30</v>
      </c>
      <c r="C116" t="s">
        <v>2104</v>
      </c>
      <c r="E116" t="s">
        <v>2098</v>
      </c>
      <c r="F116" t="s">
        <v>2035</v>
      </c>
      <c r="G116" t="s">
        <v>2114</v>
      </c>
      <c r="H116" t="s">
        <v>2130</v>
      </c>
      <c r="L116" s="3"/>
      <c r="M116">
        <v>27.76</v>
      </c>
      <c r="S116">
        <v>4</v>
      </c>
      <c r="T116">
        <v>0</v>
      </c>
      <c r="U116">
        <f t="shared" si="199"/>
        <v>0</v>
      </c>
      <c r="V116" s="218" t="s">
        <v>2461</v>
      </c>
    </row>
    <row r="117" spans="1:60" x14ac:dyDescent="0.55000000000000004">
      <c r="S117">
        <f>SUM(S2:S116)</f>
        <v>339</v>
      </c>
      <c r="T117">
        <f>SUM(T2:T116)</f>
        <v>62</v>
      </c>
      <c r="U117">
        <f>(SUM(U5:U116))/(COUNT(U5:U116))*100</f>
        <v>17.798343394568299</v>
      </c>
      <c r="V117" s="3">
        <f xml:space="preserve"> STDEV(U5:U116)/SQRT(COUNT(U5:U116))*100</f>
        <v>3.4730072585132539</v>
      </c>
      <c r="X117">
        <f>SUM(X2:X116)</f>
        <v>296</v>
      </c>
      <c r="Y117">
        <f>SUM(Y2:Y116)</f>
        <v>58</v>
      </c>
      <c r="Z117">
        <f>(SUM(Z5:Z116))/(COUNT(Z5:Z116))*100</f>
        <v>19.640390783966634</v>
      </c>
      <c r="AA117" s="3">
        <f xml:space="preserve"> STDEV(Z5:Z116)/SQRT(COUNT(Z5:Z116))*100</f>
        <v>3.9924696848275376</v>
      </c>
    </row>
    <row r="118" spans="1:60" x14ac:dyDescent="0.55000000000000004">
      <c r="K118" t="s">
        <v>106</v>
      </c>
      <c r="L118" s="3">
        <f>(SUM(L5,L7:L10,L12:L13,L16:L19,L22,L24:L25,L27:L28,L30,L32:L37,L39,L41,L45,L47,L49,L56,L58,L60:L61,L63,L65,L67,L69,L71,L73,L77,L79:L80,L82,L84,L86,L89:L90,L93,L95,L98,L102,L104:L105,L107,L109:L110))/(COUNT(L5,L7:L10,L12:L13,L16:L19,L22,L24:L25,L27:L28,L30,L32:L37,L39,L41,L45,L47,L49,L56,L58,L60:L61,L63,L65,L67,L69,L71,L73,L77,L79:L80,L82,L84,L86,L89:L90,L93,L95,L98,L102,L104:L105,L107,L109:L110))</f>
        <v>29.467393454545451</v>
      </c>
      <c r="T118">
        <f>(T117/S117)*100</f>
        <v>18.289085545722713</v>
      </c>
      <c r="Y118">
        <f>(Y117/X117)*100</f>
        <v>19.594594594594593</v>
      </c>
    </row>
    <row r="119" spans="1:60" x14ac:dyDescent="0.55000000000000004">
      <c r="K119" t="s">
        <v>107</v>
      </c>
      <c r="L119" s="3">
        <f xml:space="preserve"> STDEV(L5,L7:L10,L12:L13,L16:L19,L22,L24:L25,L27:L28,L30,L32:L37,L39,L41,L45,L47,L49,L56,L58,L60:L61,L63,L65,L67,L69,L71,L73,L77,L79:L80,L82,L84,L86,L89:L90,L93,L95,L98,L102,L104:L105,L107,L109:L110)/SQRT(COUNT(L5,L7:L10,L12:L13,L16:L19,L22,L24:L25,L27:L28,L30,L32:L37,L39,L41,L45,L47,L49,L56,L58,L60:L61,L63,L65,L67,L69,L71,L73,L77,L79:L80,L82,L84,L86,L89:L90,L93,L95,L98,L102,L104:L105,L107,L109:L110))</f>
        <v>2.2032395088146783</v>
      </c>
      <c r="U119" s="65" t="s">
        <v>2449</v>
      </c>
      <c r="V119" s="65">
        <f>SUM(V120:V122)</f>
        <v>30</v>
      </c>
      <c r="W119" s="68"/>
    </row>
    <row r="120" spans="1:60" x14ac:dyDescent="0.55000000000000004">
      <c r="U120" s="65" t="s">
        <v>1813</v>
      </c>
      <c r="V120" s="65">
        <v>24</v>
      </c>
      <c r="W120" s="65">
        <f>(V120/V119)*100</f>
        <v>80</v>
      </c>
    </row>
    <row r="121" spans="1:60" x14ac:dyDescent="0.55000000000000004">
      <c r="U121" s="65" t="s">
        <v>2465</v>
      </c>
      <c r="V121" s="65">
        <v>4</v>
      </c>
      <c r="W121" s="65">
        <f>(V121/V119)*100</f>
        <v>13.333333333333334</v>
      </c>
    </row>
    <row r="122" spans="1:60" x14ac:dyDescent="0.55000000000000004">
      <c r="U122" s="65" t="s">
        <v>2179</v>
      </c>
      <c r="V122" s="65">
        <v>2</v>
      </c>
      <c r="W122" s="65">
        <f>(V122/V119)*100</f>
        <v>6.666666666666667</v>
      </c>
    </row>
    <row r="123" spans="1:60" x14ac:dyDescent="0.55000000000000004">
      <c r="AK123" s="5"/>
      <c r="AX123" s="5"/>
      <c r="BH123" s="5"/>
    </row>
    <row r="124" spans="1:60" x14ac:dyDescent="0.55000000000000004">
      <c r="F124" s="62"/>
      <c r="Q124" s="62"/>
      <c r="AE124" s="154"/>
      <c r="AF124" s="154"/>
      <c r="AH124" s="154"/>
      <c r="AO124" s="53"/>
      <c r="AR124" s="53"/>
      <c r="AZ124" s="53"/>
      <c r="BC124" s="53"/>
      <c r="BF124" s="53"/>
    </row>
    <row r="125" spans="1:60" x14ac:dyDescent="0.55000000000000004">
      <c r="K125" s="62"/>
      <c r="T125" s="62"/>
      <c r="AJ125" s="154"/>
      <c r="AS125" s="53"/>
      <c r="BD125" s="53"/>
    </row>
    <row r="126" spans="1:60" x14ac:dyDescent="0.55000000000000004">
      <c r="AH126" s="154"/>
      <c r="AO126" s="53"/>
      <c r="AZ126" s="53"/>
    </row>
    <row r="127" spans="1:60" x14ac:dyDescent="0.55000000000000004">
      <c r="AJ127" s="154"/>
      <c r="AS127" s="53"/>
    </row>
    <row r="128" spans="1:60" x14ac:dyDescent="0.55000000000000004">
      <c r="AE128" s="154"/>
    </row>
    <row r="129" spans="6:52" x14ac:dyDescent="0.55000000000000004">
      <c r="F129" s="62"/>
      <c r="W129" s="62"/>
      <c r="AS129" s="53"/>
      <c r="AZ129" s="53"/>
    </row>
    <row r="130" spans="6:52" x14ac:dyDescent="0.55000000000000004">
      <c r="V130"/>
    </row>
    <row r="131" spans="6:52" x14ac:dyDescent="0.55000000000000004">
      <c r="AS131" s="53"/>
    </row>
    <row r="132" spans="6:52" x14ac:dyDescent="0.55000000000000004">
      <c r="AS132" s="53"/>
    </row>
    <row r="145" spans="31:41" x14ac:dyDescent="0.55000000000000004">
      <c r="AO145" s="53"/>
    </row>
    <row r="146" spans="31:41" x14ac:dyDescent="0.55000000000000004">
      <c r="AE146" s="53"/>
    </row>
  </sheetData>
  <phoneticPr fontId="40" type="noConversion"/>
  <pageMargins left="0.7" right="0.7" top="0.75" bottom="0.75" header="0.3" footer="0.3"/>
  <pageSetup paperSize="9" orientation="portrait" horizontalDpi="4294967293"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5694AE-04CF-466D-9A8E-701A3B0CA1CF}">
  <dimension ref="A1:BZ165"/>
  <sheetViews>
    <sheetView zoomScale="40" zoomScaleNormal="40" workbookViewId="0">
      <selection activeCell="AF4" sqref="AF4:AH11"/>
    </sheetView>
  </sheetViews>
  <sheetFormatPr defaultRowHeight="14.4" x14ac:dyDescent="0.55000000000000004"/>
  <cols>
    <col min="1" max="1" width="3.734375" customWidth="1"/>
    <col min="2" max="2" width="4.20703125" customWidth="1"/>
    <col min="3" max="3" width="13.20703125" customWidth="1"/>
    <col min="4" max="4" width="1.41796875" customWidth="1"/>
    <col min="5" max="5" width="9.62890625" customWidth="1"/>
    <col min="6" max="6" width="10.9453125" customWidth="1"/>
  </cols>
  <sheetData>
    <row r="1" spans="1:78" ht="57.6" x14ac:dyDescent="0.55000000000000004">
      <c r="A1" t="s">
        <v>630</v>
      </c>
      <c r="B1" t="s">
        <v>1852</v>
      </c>
      <c r="C1" s="2" t="s">
        <v>0</v>
      </c>
      <c r="D1" s="2" t="s">
        <v>1</v>
      </c>
      <c r="E1" s="2" t="s">
        <v>63</v>
      </c>
      <c r="F1" s="2" t="s">
        <v>61</v>
      </c>
      <c r="G1" s="2" t="s">
        <v>1066</v>
      </c>
      <c r="H1" s="2" t="s">
        <v>2</v>
      </c>
      <c r="I1" s="2" t="s">
        <v>3</v>
      </c>
      <c r="J1" s="2" t="s">
        <v>11</v>
      </c>
      <c r="K1" s="2" t="s">
        <v>12</v>
      </c>
      <c r="L1" s="2" t="s">
        <v>925</v>
      </c>
      <c r="M1" s="2" t="s">
        <v>19</v>
      </c>
      <c r="N1" s="2" t="s">
        <v>10</v>
      </c>
      <c r="O1" s="2" t="s">
        <v>8</v>
      </c>
      <c r="P1" s="2" t="s">
        <v>9</v>
      </c>
      <c r="Q1" s="2" t="s">
        <v>74</v>
      </c>
      <c r="R1" s="2" t="s">
        <v>5</v>
      </c>
      <c r="S1" s="3" t="s">
        <v>163</v>
      </c>
      <c r="T1" s="3" t="s">
        <v>213</v>
      </c>
      <c r="V1" t="s">
        <v>1798</v>
      </c>
      <c r="X1" t="s">
        <v>2466</v>
      </c>
      <c r="Y1" t="s">
        <v>2467</v>
      </c>
    </row>
    <row r="2" spans="1:78" x14ac:dyDescent="0.55000000000000004">
      <c r="A2">
        <v>1</v>
      </c>
      <c r="B2">
        <v>1</v>
      </c>
      <c r="C2" t="s">
        <v>1853</v>
      </c>
      <c r="E2" t="s">
        <v>1789</v>
      </c>
      <c r="F2" t="s">
        <v>1790</v>
      </c>
      <c r="G2" t="s">
        <v>1700</v>
      </c>
      <c r="H2">
        <v>81.668000000000006</v>
      </c>
      <c r="I2">
        <v>108.473</v>
      </c>
      <c r="J2">
        <f t="shared" ref="J2:J8" si="0">I2-H2</f>
        <v>26.804999999999993</v>
      </c>
      <c r="K2">
        <f t="shared" ref="K2:K8" si="1">J2*0.0973</f>
        <v>2.6081264999999991</v>
      </c>
      <c r="L2" s="3">
        <f t="shared" ref="L2:L8" si="2">K2*20</f>
        <v>52.162529999999983</v>
      </c>
      <c r="M2">
        <v>40.39</v>
      </c>
      <c r="N2">
        <v>751</v>
      </c>
      <c r="O2">
        <v>2340</v>
      </c>
      <c r="P2">
        <v>114.57</v>
      </c>
      <c r="Q2">
        <f t="shared" ref="Q2:Q8" si="3">P2-M2</f>
        <v>74.179999999999993</v>
      </c>
      <c r="R2" t="s">
        <v>1830</v>
      </c>
      <c r="S2">
        <v>8</v>
      </c>
      <c r="T2">
        <v>1</v>
      </c>
      <c r="U2">
        <f>T2/S2</f>
        <v>0.125</v>
      </c>
      <c r="V2" s="127" t="s">
        <v>1829</v>
      </c>
      <c r="AC2" s="3"/>
      <c r="AF2" s="3"/>
      <c r="AG2" s="3"/>
      <c r="AH2" s="3"/>
      <c r="AI2" s="3"/>
      <c r="AJ2" s="3"/>
      <c r="AK2" s="3"/>
      <c r="AL2" s="3"/>
      <c r="AM2" s="3"/>
      <c r="AN2" s="3"/>
      <c r="AO2" s="3"/>
      <c r="AP2" s="3"/>
      <c r="AQ2" s="3"/>
      <c r="AR2" s="3"/>
      <c r="AS2" s="3"/>
      <c r="AT2" s="3"/>
      <c r="AU2" s="3"/>
      <c r="AV2" s="3"/>
      <c r="AW2" s="3"/>
      <c r="AX2" s="3"/>
      <c r="AY2" s="3"/>
      <c r="AZ2" s="3"/>
      <c r="BA2" s="12"/>
      <c r="BB2" s="3"/>
      <c r="BC2" s="3"/>
      <c r="BD2" s="3"/>
      <c r="BE2" s="3"/>
      <c r="BF2" s="3"/>
      <c r="BG2" s="3"/>
      <c r="BH2" s="3"/>
      <c r="BI2" s="3"/>
      <c r="BJ2" s="12"/>
      <c r="BK2" s="3"/>
      <c r="BL2" s="3"/>
      <c r="BM2" s="3"/>
      <c r="BN2" s="3"/>
      <c r="BO2" s="3"/>
      <c r="BP2" s="3"/>
      <c r="BQ2" s="12"/>
      <c r="BR2" s="12"/>
      <c r="BS2" s="12"/>
      <c r="BT2" s="3"/>
      <c r="BU2" s="3"/>
      <c r="BV2" s="3"/>
      <c r="BW2" s="3"/>
      <c r="BX2" s="3"/>
      <c r="BY2" s="3"/>
      <c r="BZ2" s="3"/>
    </row>
    <row r="3" spans="1:78" s="62" customFormat="1" x14ac:dyDescent="0.55000000000000004">
      <c r="C3" s="62" t="s">
        <v>1854</v>
      </c>
      <c r="E3" s="62" t="s">
        <v>1789</v>
      </c>
      <c r="F3" s="62" t="s">
        <v>1790</v>
      </c>
      <c r="G3" s="62" t="s">
        <v>1700</v>
      </c>
      <c r="H3" s="62">
        <v>92.299000000000007</v>
      </c>
      <c r="I3" s="62">
        <v>113.03</v>
      </c>
      <c r="J3" s="62">
        <f t="shared" si="0"/>
        <v>20.730999999999995</v>
      </c>
      <c r="K3" s="62">
        <f t="shared" si="1"/>
        <v>2.0171262999999993</v>
      </c>
      <c r="L3" s="64">
        <f t="shared" si="2"/>
        <v>40.342525999999985</v>
      </c>
      <c r="M3" s="62">
        <v>40.39</v>
      </c>
      <c r="N3" s="62">
        <v>751</v>
      </c>
      <c r="O3" s="62">
        <v>2340</v>
      </c>
      <c r="P3" s="62">
        <v>114.57</v>
      </c>
      <c r="Q3" s="62">
        <f t="shared" si="3"/>
        <v>74.179999999999993</v>
      </c>
      <c r="R3" s="62" t="s">
        <v>1830</v>
      </c>
      <c r="S3" s="92"/>
      <c r="T3" s="92"/>
      <c r="V3" s="92"/>
      <c r="AC3" s="64"/>
    </row>
    <row r="4" spans="1:78" x14ac:dyDescent="0.55000000000000004">
      <c r="A4">
        <v>2</v>
      </c>
      <c r="B4">
        <v>2</v>
      </c>
      <c r="C4" t="s">
        <v>1855</v>
      </c>
      <c r="E4" t="s">
        <v>1789</v>
      </c>
      <c r="F4" t="s">
        <v>1790</v>
      </c>
      <c r="G4" t="s">
        <v>1700</v>
      </c>
      <c r="H4">
        <v>86.424000000000007</v>
      </c>
      <c r="I4">
        <v>109.902</v>
      </c>
      <c r="J4">
        <f t="shared" si="0"/>
        <v>23.477999999999994</v>
      </c>
      <c r="K4">
        <f t="shared" si="1"/>
        <v>2.2844093999999995</v>
      </c>
      <c r="L4" s="220">
        <f t="shared" si="2"/>
        <v>45.68818799999999</v>
      </c>
      <c r="M4">
        <v>73.849999999999994</v>
      </c>
      <c r="N4">
        <v>1537</v>
      </c>
      <c r="O4">
        <v>2382</v>
      </c>
      <c r="P4">
        <v>118.22</v>
      </c>
      <c r="Q4">
        <f t="shared" si="3"/>
        <v>44.370000000000005</v>
      </c>
      <c r="S4">
        <v>7</v>
      </c>
      <c r="T4">
        <v>4</v>
      </c>
      <c r="U4">
        <f>T4/S4</f>
        <v>0.5714285714285714</v>
      </c>
      <c r="V4" s="163" t="s">
        <v>218</v>
      </c>
      <c r="X4">
        <v>7</v>
      </c>
      <c r="Y4">
        <v>4</v>
      </c>
      <c r="Z4">
        <f>Y4/X4</f>
        <v>0.5714285714285714</v>
      </c>
      <c r="AF4" s="61" t="s">
        <v>2475</v>
      </c>
      <c r="AG4" s="61" t="s">
        <v>2476</v>
      </c>
      <c r="AW4" s="55"/>
      <c r="BO4" s="3"/>
    </row>
    <row r="5" spans="1:78" s="62" customFormat="1" x14ac:dyDescent="0.55000000000000004">
      <c r="C5" s="62" t="s">
        <v>1856</v>
      </c>
      <c r="E5" s="62" t="s">
        <v>1789</v>
      </c>
      <c r="F5" s="62" t="s">
        <v>1790</v>
      </c>
      <c r="G5" s="62" t="s">
        <v>1700</v>
      </c>
      <c r="H5" s="62">
        <v>90.671000000000006</v>
      </c>
      <c r="I5" s="62">
        <v>118.89700000000001</v>
      </c>
      <c r="J5" s="62">
        <f t="shared" si="0"/>
        <v>28.225999999999999</v>
      </c>
      <c r="K5" s="62">
        <f t="shared" si="1"/>
        <v>2.7463897999999998</v>
      </c>
      <c r="L5" s="64">
        <f t="shared" si="2"/>
        <v>54.927795999999994</v>
      </c>
      <c r="M5" s="62">
        <v>73.849999999999994</v>
      </c>
      <c r="N5" s="62">
        <v>1537</v>
      </c>
      <c r="O5" s="62">
        <v>2382</v>
      </c>
      <c r="P5" s="62">
        <v>118.22</v>
      </c>
      <c r="Q5" s="62">
        <f t="shared" si="3"/>
        <v>44.370000000000005</v>
      </c>
      <c r="R5" s="62" t="s">
        <v>1857</v>
      </c>
      <c r="S5" s="92"/>
      <c r="T5" s="92"/>
      <c r="V5" s="92"/>
      <c r="AC5" s="64"/>
      <c r="AF5" s="4" t="s">
        <v>581</v>
      </c>
      <c r="AG5" s="4" t="s">
        <v>2477</v>
      </c>
      <c r="AH5"/>
      <c r="BO5"/>
    </row>
    <row r="6" spans="1:78" x14ac:dyDescent="0.55000000000000004">
      <c r="B6">
        <v>3</v>
      </c>
      <c r="C6" t="s">
        <v>1834</v>
      </c>
      <c r="E6" t="s">
        <v>1789</v>
      </c>
      <c r="F6" t="s">
        <v>1790</v>
      </c>
      <c r="G6" t="s">
        <v>1700</v>
      </c>
      <c r="H6">
        <v>90.671000000000006</v>
      </c>
      <c r="I6">
        <v>121.423</v>
      </c>
      <c r="J6">
        <f t="shared" si="0"/>
        <v>30.751999999999995</v>
      </c>
      <c r="K6">
        <f t="shared" si="1"/>
        <v>2.9921695999999995</v>
      </c>
      <c r="L6" s="220">
        <f t="shared" si="2"/>
        <v>59.843391999999994</v>
      </c>
      <c r="M6">
        <v>73.849999999999994</v>
      </c>
      <c r="N6">
        <v>1537</v>
      </c>
      <c r="O6">
        <v>3195</v>
      </c>
      <c r="P6">
        <v>158.57</v>
      </c>
      <c r="Q6">
        <f t="shared" si="3"/>
        <v>84.72</v>
      </c>
      <c r="S6" s="88"/>
      <c r="T6" s="88"/>
      <c r="V6" s="88"/>
      <c r="AF6" s="188" t="s">
        <v>2486</v>
      </c>
      <c r="AG6" t="s">
        <v>2485</v>
      </c>
      <c r="AH6" s="62"/>
      <c r="AW6" s="55"/>
      <c r="BO6" s="3"/>
    </row>
    <row r="7" spans="1:78" x14ac:dyDescent="0.55000000000000004">
      <c r="B7" s="62">
        <v>4</v>
      </c>
      <c r="C7" t="s">
        <v>1835</v>
      </c>
      <c r="E7" t="s">
        <v>1789</v>
      </c>
      <c r="F7" t="s">
        <v>1790</v>
      </c>
      <c r="G7" t="s">
        <v>1700</v>
      </c>
      <c r="H7">
        <v>90.671000000000006</v>
      </c>
      <c r="I7">
        <v>98.421999999999997</v>
      </c>
      <c r="J7">
        <f t="shared" si="0"/>
        <v>7.7509999999999906</v>
      </c>
      <c r="K7">
        <f t="shared" si="1"/>
        <v>0.75417229999999902</v>
      </c>
      <c r="L7" s="220">
        <f t="shared" si="2"/>
        <v>15.083445999999981</v>
      </c>
      <c r="M7">
        <v>73.849999999999994</v>
      </c>
      <c r="N7">
        <v>1537</v>
      </c>
      <c r="O7">
        <v>3376</v>
      </c>
      <c r="P7">
        <v>167.56</v>
      </c>
      <c r="Q7">
        <f t="shared" si="3"/>
        <v>93.710000000000008</v>
      </c>
      <c r="R7" t="s">
        <v>1858</v>
      </c>
      <c r="S7" s="88"/>
      <c r="T7" s="88"/>
      <c r="V7" s="88"/>
      <c r="AF7" s="141" t="s">
        <v>2489</v>
      </c>
      <c r="AG7" s="5" t="s">
        <v>2487</v>
      </c>
      <c r="BO7" s="3"/>
    </row>
    <row r="8" spans="1:78" x14ac:dyDescent="0.55000000000000004">
      <c r="B8">
        <v>5</v>
      </c>
      <c r="C8" t="s">
        <v>1836</v>
      </c>
      <c r="E8" t="s">
        <v>1789</v>
      </c>
      <c r="F8" t="s">
        <v>1790</v>
      </c>
      <c r="G8" t="s">
        <v>1700</v>
      </c>
      <c r="H8">
        <v>90.671000000000006</v>
      </c>
      <c r="I8">
        <v>104.572</v>
      </c>
      <c r="J8">
        <f t="shared" si="0"/>
        <v>13.900999999999996</v>
      </c>
      <c r="K8">
        <f t="shared" si="1"/>
        <v>1.3525672999999996</v>
      </c>
      <c r="L8" s="220">
        <f t="shared" si="2"/>
        <v>27.051345999999992</v>
      </c>
      <c r="M8">
        <v>73.849999999999994</v>
      </c>
      <c r="N8">
        <v>1537</v>
      </c>
      <c r="O8">
        <v>3680</v>
      </c>
      <c r="P8">
        <v>182.65</v>
      </c>
      <c r="Q8">
        <f t="shared" si="3"/>
        <v>108.80000000000001</v>
      </c>
      <c r="S8" s="88"/>
      <c r="T8" s="88"/>
      <c r="V8" s="88"/>
      <c r="AF8" s="163" t="s">
        <v>2490</v>
      </c>
      <c r="AG8" t="s">
        <v>2488</v>
      </c>
      <c r="BO8" s="3"/>
    </row>
    <row r="9" spans="1:78" x14ac:dyDescent="0.55000000000000004">
      <c r="B9" s="62"/>
      <c r="C9" t="s">
        <v>1822</v>
      </c>
      <c r="E9" t="s">
        <v>1789</v>
      </c>
      <c r="F9" t="s">
        <v>1790</v>
      </c>
      <c r="G9" t="s">
        <v>1700</v>
      </c>
      <c r="H9" t="s">
        <v>152</v>
      </c>
      <c r="L9" s="3"/>
      <c r="M9">
        <v>7.75</v>
      </c>
      <c r="R9" t="s">
        <v>1831</v>
      </c>
      <c r="S9" s="88"/>
      <c r="T9" s="88"/>
      <c r="V9" s="163" t="s">
        <v>218</v>
      </c>
      <c r="AC9" s="3"/>
      <c r="BO9" s="3"/>
    </row>
    <row r="10" spans="1:78" x14ac:dyDescent="0.55000000000000004">
      <c r="A10">
        <v>3</v>
      </c>
      <c r="B10">
        <v>6</v>
      </c>
      <c r="C10" t="s">
        <v>1859</v>
      </c>
      <c r="E10" t="s">
        <v>1789</v>
      </c>
      <c r="F10" t="s">
        <v>1790</v>
      </c>
      <c r="G10" t="s">
        <v>1700</v>
      </c>
      <c r="H10">
        <v>83.918999999999997</v>
      </c>
      <c r="I10">
        <v>96.049000000000007</v>
      </c>
      <c r="J10">
        <f>I10-H10</f>
        <v>12.13000000000001</v>
      </c>
      <c r="K10">
        <f>J10*0.0973</f>
        <v>1.180249000000001</v>
      </c>
      <c r="L10" s="220">
        <f>K10*20</f>
        <v>23.604980000000019</v>
      </c>
      <c r="M10">
        <v>138.79</v>
      </c>
      <c r="N10">
        <v>2974</v>
      </c>
      <c r="O10">
        <v>3691</v>
      </c>
      <c r="P10">
        <v>189.53</v>
      </c>
      <c r="Q10">
        <f>P10-M10</f>
        <v>50.740000000000009</v>
      </c>
      <c r="R10" t="s">
        <v>1832</v>
      </c>
      <c r="S10">
        <v>6</v>
      </c>
      <c r="T10">
        <v>1</v>
      </c>
      <c r="U10">
        <f>T10/S10</f>
        <v>0.16666666666666666</v>
      </c>
      <c r="V10" s="88"/>
      <c r="X10">
        <v>6</v>
      </c>
      <c r="Y10">
        <v>1</v>
      </c>
      <c r="Z10">
        <f>Y10/X10</f>
        <v>0.16666666666666666</v>
      </c>
      <c r="BO10" s="3"/>
    </row>
    <row r="11" spans="1:78" s="62" customFormat="1" x14ac:dyDescent="0.55000000000000004">
      <c r="C11" s="62" t="s">
        <v>1860</v>
      </c>
      <c r="E11" s="62" t="s">
        <v>1789</v>
      </c>
      <c r="F11" s="62" t="s">
        <v>1790</v>
      </c>
      <c r="G11" s="62" t="s">
        <v>1700</v>
      </c>
      <c r="H11" s="62">
        <v>85.938000000000002</v>
      </c>
      <c r="I11" s="62">
        <v>103.693</v>
      </c>
      <c r="J11" s="62">
        <f>I11-H11</f>
        <v>17.754999999999995</v>
      </c>
      <c r="K11" s="62">
        <f>J11*0.0973</f>
        <v>1.7275614999999995</v>
      </c>
      <c r="L11" s="64">
        <f>K11*20</f>
        <v>34.55122999999999</v>
      </c>
      <c r="M11" s="62">
        <v>138.79</v>
      </c>
      <c r="N11" s="62">
        <v>2974</v>
      </c>
      <c r="O11" s="62">
        <v>3691</v>
      </c>
      <c r="P11" s="62">
        <v>189.53</v>
      </c>
      <c r="Q11" s="62">
        <f>P11-M11</f>
        <v>50.740000000000009</v>
      </c>
      <c r="R11" s="62" t="s">
        <v>1832</v>
      </c>
      <c r="S11" s="92"/>
      <c r="T11" s="92"/>
      <c r="V11" s="92"/>
      <c r="AC11" s="64"/>
      <c r="AW11" s="55"/>
      <c r="BO11" s="55"/>
    </row>
    <row r="12" spans="1:78" x14ac:dyDescent="0.55000000000000004">
      <c r="A12">
        <v>4</v>
      </c>
      <c r="B12">
        <v>7</v>
      </c>
      <c r="C12" t="s">
        <v>1837</v>
      </c>
      <c r="E12" t="s">
        <v>1789</v>
      </c>
      <c r="F12" t="s">
        <v>1790</v>
      </c>
      <c r="G12" t="s">
        <v>1700</v>
      </c>
      <c r="H12">
        <v>80.876999999999995</v>
      </c>
      <c r="I12">
        <v>95.52</v>
      </c>
      <c r="J12">
        <f>I12-H12</f>
        <v>14.643000000000001</v>
      </c>
      <c r="K12">
        <f>J12*0.0973</f>
        <v>1.4247639000000001</v>
      </c>
      <c r="L12" s="3">
        <f>K12*20</f>
        <v>28.495278000000003</v>
      </c>
      <c r="M12">
        <v>10.14</v>
      </c>
      <c r="N12">
        <v>125</v>
      </c>
      <c r="O12">
        <v>2096</v>
      </c>
      <c r="P12">
        <v>107.9</v>
      </c>
      <c r="Q12">
        <f>P12-M12</f>
        <v>97.76</v>
      </c>
      <c r="R12" t="s">
        <v>2452</v>
      </c>
      <c r="S12">
        <v>7</v>
      </c>
      <c r="T12">
        <v>3</v>
      </c>
      <c r="U12">
        <f>T12/S12</f>
        <v>0.42857142857142855</v>
      </c>
      <c r="V12" s="127" t="s">
        <v>1833</v>
      </c>
      <c r="AC12" s="3"/>
      <c r="AW12" s="3"/>
      <c r="BO12" s="3"/>
    </row>
    <row r="13" spans="1:78" x14ac:dyDescent="0.55000000000000004">
      <c r="B13" s="62">
        <v>8</v>
      </c>
      <c r="C13" t="s">
        <v>1861</v>
      </c>
      <c r="E13" t="s">
        <v>1789</v>
      </c>
      <c r="F13" t="s">
        <v>1790</v>
      </c>
      <c r="G13" t="s">
        <v>1700</v>
      </c>
      <c r="H13">
        <v>90.146000000000001</v>
      </c>
      <c r="I13">
        <v>108.251</v>
      </c>
      <c r="J13">
        <f>I13-H13</f>
        <v>18.105000000000004</v>
      </c>
      <c r="K13">
        <f>J13*0.0973</f>
        <v>1.7616165000000004</v>
      </c>
      <c r="L13" s="3">
        <f>K13*20</f>
        <v>35.232330000000005</v>
      </c>
      <c r="M13">
        <v>10.14</v>
      </c>
      <c r="N13">
        <v>125</v>
      </c>
      <c r="O13">
        <v>3727</v>
      </c>
      <c r="P13">
        <v>191.87</v>
      </c>
      <c r="Q13">
        <f>P13-M13</f>
        <v>181.73000000000002</v>
      </c>
      <c r="S13" s="88"/>
      <c r="T13" s="88"/>
      <c r="V13" s="88"/>
      <c r="AC13" s="3"/>
      <c r="BO13" s="55"/>
    </row>
    <row r="14" spans="1:78" s="62" customFormat="1" x14ac:dyDescent="0.55000000000000004">
      <c r="C14" s="62" t="s">
        <v>1862</v>
      </c>
      <c r="E14" s="62" t="s">
        <v>1789</v>
      </c>
      <c r="F14" s="62" t="s">
        <v>1790</v>
      </c>
      <c r="G14" s="62" t="s">
        <v>1700</v>
      </c>
      <c r="H14" s="62">
        <v>80.876999999999995</v>
      </c>
      <c r="I14" s="62">
        <v>90.73</v>
      </c>
      <c r="J14" s="62">
        <f>I14-H14</f>
        <v>9.8530000000000086</v>
      </c>
      <c r="K14" s="62">
        <f>J14*0.0973</f>
        <v>0.95869690000000085</v>
      </c>
      <c r="L14" s="64">
        <f>K14*20</f>
        <v>19.173938000000017</v>
      </c>
      <c r="M14" s="62">
        <v>10.14</v>
      </c>
      <c r="N14" s="62">
        <v>125</v>
      </c>
      <c r="O14" s="62">
        <v>3727</v>
      </c>
      <c r="P14" s="62">
        <v>191.87</v>
      </c>
      <c r="Q14" s="62">
        <f>P14-M14</f>
        <v>181.73000000000002</v>
      </c>
      <c r="R14" s="62" t="s">
        <v>1863</v>
      </c>
      <c r="S14" s="92"/>
      <c r="T14" s="92"/>
      <c r="V14" s="92"/>
      <c r="AC14" s="64"/>
      <c r="AW14" s="55"/>
      <c r="BO14" s="3"/>
    </row>
    <row r="15" spans="1:78" x14ac:dyDescent="0.55000000000000004">
      <c r="C15" t="s">
        <v>1823</v>
      </c>
      <c r="E15" t="s">
        <v>1789</v>
      </c>
      <c r="F15" t="s">
        <v>1790</v>
      </c>
      <c r="G15" t="s">
        <v>1700</v>
      </c>
      <c r="H15" t="s">
        <v>37</v>
      </c>
      <c r="L15" s="3"/>
      <c r="R15" t="s">
        <v>1838</v>
      </c>
      <c r="S15" s="88"/>
      <c r="T15" s="88"/>
      <c r="V15" s="88"/>
      <c r="AC15" s="3"/>
      <c r="BO15" s="55"/>
    </row>
    <row r="16" spans="1:78" x14ac:dyDescent="0.55000000000000004">
      <c r="A16">
        <v>5</v>
      </c>
      <c r="B16">
        <v>9</v>
      </c>
      <c r="C16" t="s">
        <v>1864</v>
      </c>
      <c r="E16" t="s">
        <v>1789</v>
      </c>
      <c r="F16" t="s">
        <v>1790</v>
      </c>
      <c r="G16" t="s">
        <v>1700</v>
      </c>
      <c r="H16">
        <v>80.36</v>
      </c>
      <c r="I16">
        <v>85.998999999999995</v>
      </c>
      <c r="J16">
        <f>I16-H16</f>
        <v>5.6389999999999958</v>
      </c>
      <c r="K16">
        <f>J16*0.0973</f>
        <v>0.54867469999999963</v>
      </c>
      <c r="L16" s="220">
        <f>K16*20</f>
        <v>10.973493999999992</v>
      </c>
      <c r="M16">
        <v>18.64</v>
      </c>
      <c r="N16">
        <v>30</v>
      </c>
      <c r="O16">
        <v>1644</v>
      </c>
      <c r="P16">
        <v>83.48</v>
      </c>
      <c r="Q16">
        <f>P16-M16</f>
        <v>64.84</v>
      </c>
      <c r="R16" t="s">
        <v>1868</v>
      </c>
      <c r="S16">
        <v>9</v>
      </c>
      <c r="T16">
        <v>1</v>
      </c>
      <c r="U16">
        <f>T16/S16</f>
        <v>0.1111111111111111</v>
      </c>
      <c r="V16" s="163" t="s">
        <v>1839</v>
      </c>
      <c r="X16">
        <v>9</v>
      </c>
      <c r="Y16">
        <v>1</v>
      </c>
      <c r="Z16">
        <f>Y16/X16</f>
        <v>0.1111111111111111</v>
      </c>
      <c r="BO16" s="3"/>
    </row>
    <row r="17" spans="1:67" s="62" customFormat="1" x14ac:dyDescent="0.55000000000000004">
      <c r="C17" s="62" t="s">
        <v>1865</v>
      </c>
      <c r="E17" s="62" t="s">
        <v>1789</v>
      </c>
      <c r="F17" s="62" t="s">
        <v>1790</v>
      </c>
      <c r="G17" s="62" t="s">
        <v>1700</v>
      </c>
      <c r="H17" s="62">
        <v>85.751999999999995</v>
      </c>
      <c r="I17" s="62">
        <v>97.147999999999996</v>
      </c>
      <c r="J17" s="62">
        <f>I17-H17</f>
        <v>11.396000000000001</v>
      </c>
      <c r="K17" s="62">
        <f>J17*0.0973</f>
        <v>1.1088308</v>
      </c>
      <c r="L17" s="64">
        <f>K17*20</f>
        <v>22.176615999999999</v>
      </c>
      <c r="M17" s="62">
        <v>18.64</v>
      </c>
      <c r="N17" s="62">
        <v>30</v>
      </c>
      <c r="O17" s="62">
        <v>1644</v>
      </c>
      <c r="P17" s="62">
        <v>83.48</v>
      </c>
      <c r="Q17" s="62">
        <f>P17-M17</f>
        <v>64.84</v>
      </c>
      <c r="S17" s="92"/>
      <c r="T17" s="92"/>
      <c r="U17"/>
      <c r="V17" s="92"/>
      <c r="X17" s="92"/>
      <c r="Y17" s="92"/>
      <c r="Z17"/>
      <c r="AC17" s="64"/>
      <c r="AW17" s="55"/>
      <c r="BO17" s="55"/>
    </row>
    <row r="18" spans="1:67" s="4" customFormat="1" x14ac:dyDescent="0.55000000000000004">
      <c r="C18" s="4" t="s">
        <v>1866</v>
      </c>
      <c r="E18" s="4" t="s">
        <v>1789</v>
      </c>
      <c r="F18" s="4" t="s">
        <v>1790</v>
      </c>
      <c r="G18" s="4" t="s">
        <v>1700</v>
      </c>
      <c r="H18" s="4">
        <v>80.36</v>
      </c>
      <c r="I18" s="4">
        <v>78.772000000000006</v>
      </c>
      <c r="J18" s="4">
        <f>I18-H18</f>
        <v>-1.5879999999999939</v>
      </c>
      <c r="K18" s="4">
        <f>J18*0.0973</f>
        <v>-0.15451239999999941</v>
      </c>
      <c r="L18" s="8">
        <f>K18*20</f>
        <v>-3.0902479999999883</v>
      </c>
      <c r="M18" s="4">
        <v>18.64</v>
      </c>
      <c r="N18" s="4">
        <v>30</v>
      </c>
      <c r="O18" s="4">
        <v>1902</v>
      </c>
      <c r="P18" s="4">
        <v>96.58</v>
      </c>
      <c r="Q18" s="4">
        <f>P18-M18</f>
        <v>77.94</v>
      </c>
      <c r="S18" s="145"/>
      <c r="T18" s="145"/>
      <c r="U18"/>
      <c r="V18" s="145"/>
      <c r="X18" s="145"/>
      <c r="Y18" s="145"/>
      <c r="Z18"/>
      <c r="AC18" s="8"/>
      <c r="BO18" s="55"/>
    </row>
    <row r="19" spans="1:67" s="4" customFormat="1" x14ac:dyDescent="0.55000000000000004">
      <c r="C19" s="4" t="s">
        <v>1867</v>
      </c>
      <c r="E19" s="4" t="s">
        <v>1789</v>
      </c>
      <c r="F19" s="4" t="s">
        <v>1790</v>
      </c>
      <c r="G19" s="4" t="s">
        <v>1700</v>
      </c>
      <c r="H19" s="4">
        <v>85.751999999999995</v>
      </c>
      <c r="I19" s="4">
        <v>84.665999999999997</v>
      </c>
      <c r="J19" s="4">
        <f>I19-H19</f>
        <v>-1.0859999999999985</v>
      </c>
      <c r="K19" s="4">
        <f>J19*0.0973</f>
        <v>-0.10566779999999985</v>
      </c>
      <c r="L19" s="8">
        <f>K19*20</f>
        <v>-2.1133559999999969</v>
      </c>
      <c r="M19" s="4">
        <v>18.64</v>
      </c>
      <c r="N19" s="4">
        <v>30</v>
      </c>
      <c r="O19" s="4">
        <v>1902</v>
      </c>
      <c r="P19" s="4">
        <v>96.58</v>
      </c>
      <c r="Q19" s="4">
        <f>P19-M19</f>
        <v>77.94</v>
      </c>
      <c r="S19" s="145"/>
      <c r="T19" s="145"/>
      <c r="U19"/>
      <c r="V19" s="145"/>
      <c r="X19" s="145"/>
      <c r="Y19" s="145"/>
      <c r="Z19"/>
      <c r="AC19" s="8"/>
      <c r="AW19" s="55"/>
      <c r="BO19" s="12"/>
    </row>
    <row r="20" spans="1:67" x14ac:dyDescent="0.55000000000000004">
      <c r="C20" t="s">
        <v>1824</v>
      </c>
      <c r="E20" t="s">
        <v>1789</v>
      </c>
      <c r="F20" t="s">
        <v>1790</v>
      </c>
      <c r="G20" t="s">
        <v>1700</v>
      </c>
      <c r="H20" t="s">
        <v>1840</v>
      </c>
      <c r="L20" s="3"/>
      <c r="Q20">
        <f>P20-M20</f>
        <v>0</v>
      </c>
      <c r="R20" t="s">
        <v>1841</v>
      </c>
      <c r="S20" s="88"/>
      <c r="T20" s="88"/>
      <c r="V20" s="163" t="s">
        <v>1842</v>
      </c>
      <c r="X20" s="88"/>
      <c r="Y20" s="88"/>
      <c r="AC20" s="3"/>
      <c r="BO20" s="12"/>
    </row>
    <row r="21" spans="1:67" x14ac:dyDescent="0.55000000000000004">
      <c r="C21" t="s">
        <v>1825</v>
      </c>
      <c r="E21" t="s">
        <v>1789</v>
      </c>
      <c r="F21" t="s">
        <v>1790</v>
      </c>
      <c r="G21" t="s">
        <v>1700</v>
      </c>
      <c r="H21" t="s">
        <v>152</v>
      </c>
      <c r="L21" s="3"/>
      <c r="M21">
        <v>53.74</v>
      </c>
      <c r="R21" t="s">
        <v>1831</v>
      </c>
      <c r="S21" s="88"/>
      <c r="T21" s="88"/>
      <c r="V21" s="88"/>
      <c r="X21" s="88"/>
      <c r="Y21" s="88"/>
      <c r="AC21" s="3"/>
      <c r="AW21" s="55"/>
      <c r="BO21" s="55"/>
    </row>
    <row r="22" spans="1:67" ht="15" customHeight="1" x14ac:dyDescent="0.55000000000000004">
      <c r="C22" t="s">
        <v>1826</v>
      </c>
      <c r="E22" t="s">
        <v>1789</v>
      </c>
      <c r="F22" t="s">
        <v>1790</v>
      </c>
      <c r="G22" t="s">
        <v>1700</v>
      </c>
      <c r="H22" t="s">
        <v>18</v>
      </c>
      <c r="L22" s="3"/>
      <c r="Q22">
        <f>P22-M22</f>
        <v>0</v>
      </c>
      <c r="R22" t="s">
        <v>1843</v>
      </c>
      <c r="S22" s="88"/>
      <c r="T22" s="88"/>
      <c r="V22" s="163" t="s">
        <v>1842</v>
      </c>
      <c r="X22" s="88"/>
      <c r="Y22" s="88"/>
      <c r="AC22" s="3"/>
    </row>
    <row r="23" spans="1:67" x14ac:dyDescent="0.55000000000000004">
      <c r="C23" t="s">
        <v>1827</v>
      </c>
      <c r="E23" t="s">
        <v>1789</v>
      </c>
      <c r="F23" t="s">
        <v>1790</v>
      </c>
      <c r="G23" t="s">
        <v>1700</v>
      </c>
      <c r="H23" t="s">
        <v>152</v>
      </c>
      <c r="L23" s="3"/>
      <c r="Q23">
        <f>P23-M23</f>
        <v>0</v>
      </c>
      <c r="R23" t="s">
        <v>1831</v>
      </c>
      <c r="S23" s="88"/>
      <c r="T23" s="88"/>
      <c r="V23" s="88"/>
      <c r="X23" s="88"/>
      <c r="Y23" s="88"/>
      <c r="AC23" s="3"/>
      <c r="AW23" s="55"/>
    </row>
    <row r="24" spans="1:67" x14ac:dyDescent="0.55000000000000004">
      <c r="A24">
        <v>6</v>
      </c>
      <c r="C24" t="s">
        <v>1828</v>
      </c>
      <c r="E24" t="s">
        <v>1789</v>
      </c>
      <c r="F24" t="s">
        <v>1790</v>
      </c>
      <c r="G24" t="s">
        <v>1700</v>
      </c>
      <c r="H24" t="s">
        <v>152</v>
      </c>
      <c r="L24" s="3"/>
      <c r="Q24">
        <f>P24-M24</f>
        <v>0</v>
      </c>
      <c r="S24">
        <v>4</v>
      </c>
      <c r="T24">
        <v>0</v>
      </c>
      <c r="U24">
        <f>T24/S24</f>
        <v>0</v>
      </c>
      <c r="V24" s="88" t="s">
        <v>2464</v>
      </c>
      <c r="X24">
        <v>4</v>
      </c>
      <c r="Y24">
        <v>0</v>
      </c>
      <c r="Z24">
        <f>Y24/X24</f>
        <v>0</v>
      </c>
      <c r="AC24" s="3"/>
      <c r="AW24" s="3"/>
    </row>
    <row r="25" spans="1:67" s="146" customFormat="1" x14ac:dyDescent="0.55000000000000004">
      <c r="L25" s="147"/>
      <c r="O25" s="153"/>
      <c r="AC25" s="147"/>
    </row>
    <row r="26" spans="1:67" x14ac:dyDescent="0.55000000000000004">
      <c r="A26">
        <v>7</v>
      </c>
      <c r="B26">
        <v>10</v>
      </c>
      <c r="C26" t="s">
        <v>1953</v>
      </c>
      <c r="E26" t="s">
        <v>1932</v>
      </c>
      <c r="F26" t="s">
        <v>1790</v>
      </c>
      <c r="G26" t="s">
        <v>1700</v>
      </c>
      <c r="H26">
        <v>87.563999999999993</v>
      </c>
      <c r="I26">
        <v>93.05</v>
      </c>
      <c r="J26">
        <f>I26-H26</f>
        <v>5.4860000000000042</v>
      </c>
      <c r="K26">
        <f>J26*0.0973</f>
        <v>0.53378780000000037</v>
      </c>
      <c r="L26" s="220">
        <f>K26*20</f>
        <v>10.675756000000007</v>
      </c>
      <c r="M26">
        <v>39.46</v>
      </c>
      <c r="N26">
        <v>1014</v>
      </c>
      <c r="O26">
        <v>2616</v>
      </c>
      <c r="P26">
        <v>131.15</v>
      </c>
      <c r="Q26">
        <f>P26-M26</f>
        <v>91.69</v>
      </c>
      <c r="S26">
        <v>6</v>
      </c>
      <c r="T26">
        <v>1</v>
      </c>
      <c r="U26">
        <f>T26/S26</f>
        <v>0.16666666666666666</v>
      </c>
      <c r="V26" s="163" t="s">
        <v>218</v>
      </c>
      <c r="X26">
        <v>6</v>
      </c>
      <c r="Y26">
        <v>1</v>
      </c>
      <c r="Z26">
        <f>Y26/X26</f>
        <v>0.16666666666666666</v>
      </c>
      <c r="AW26" s="55"/>
      <c r="BO26" s="55"/>
    </row>
    <row r="27" spans="1:67" x14ac:dyDescent="0.55000000000000004">
      <c r="C27" t="s">
        <v>1954</v>
      </c>
      <c r="E27" t="s">
        <v>1932</v>
      </c>
      <c r="F27" t="s">
        <v>1790</v>
      </c>
      <c r="G27" t="s">
        <v>1700</v>
      </c>
      <c r="H27" t="s">
        <v>152</v>
      </c>
      <c r="L27" s="3"/>
      <c r="M27">
        <v>123.88</v>
      </c>
      <c r="S27">
        <v>4</v>
      </c>
      <c r="T27">
        <v>0</v>
      </c>
      <c r="U27">
        <f>T27/S27</f>
        <v>0</v>
      </c>
      <c r="V27" s="163" t="s">
        <v>218</v>
      </c>
      <c r="X27">
        <v>4</v>
      </c>
      <c r="Y27">
        <v>0</v>
      </c>
      <c r="Z27">
        <f>Y27/X27</f>
        <v>0</v>
      </c>
      <c r="AC27" s="3"/>
      <c r="BO27" s="3"/>
    </row>
    <row r="28" spans="1:67" x14ac:dyDescent="0.55000000000000004">
      <c r="C28" t="s">
        <v>1949</v>
      </c>
      <c r="E28" t="s">
        <v>1932</v>
      </c>
      <c r="F28" t="s">
        <v>1790</v>
      </c>
      <c r="G28" t="s">
        <v>1700</v>
      </c>
      <c r="H28" t="s">
        <v>1955</v>
      </c>
      <c r="L28" s="3"/>
      <c r="S28" s="88"/>
      <c r="T28" s="88"/>
      <c r="V28" s="88"/>
      <c r="X28" s="88"/>
      <c r="Y28" s="88"/>
      <c r="AC28" s="3"/>
      <c r="AW28" s="55"/>
    </row>
    <row r="29" spans="1:67" x14ac:dyDescent="0.55000000000000004">
      <c r="A29">
        <v>8</v>
      </c>
      <c r="B29">
        <v>11</v>
      </c>
      <c r="C29" t="s">
        <v>1950</v>
      </c>
      <c r="E29" t="s">
        <v>1932</v>
      </c>
      <c r="F29" t="s">
        <v>1790</v>
      </c>
      <c r="G29" t="s">
        <v>1700</v>
      </c>
      <c r="H29">
        <v>75.350999999999999</v>
      </c>
      <c r="I29">
        <v>107.762</v>
      </c>
      <c r="J29">
        <f>I29-H29</f>
        <v>32.411000000000001</v>
      </c>
      <c r="K29">
        <f>J29*0.0973</f>
        <v>3.1535902999999998</v>
      </c>
      <c r="L29" s="220">
        <f>K29*20</f>
        <v>63.071805999999995</v>
      </c>
      <c r="M29">
        <v>77.08</v>
      </c>
      <c r="N29">
        <v>1509</v>
      </c>
      <c r="O29">
        <v>2713</v>
      </c>
      <c r="P29">
        <v>134.05000000000001</v>
      </c>
      <c r="Q29">
        <f>P29-M29</f>
        <v>56.970000000000013</v>
      </c>
      <c r="S29">
        <v>13</v>
      </c>
      <c r="T29">
        <v>3</v>
      </c>
      <c r="U29">
        <f>T29/S29</f>
        <v>0.23076923076923078</v>
      </c>
      <c r="V29" s="163" t="s">
        <v>1959</v>
      </c>
      <c r="X29">
        <v>13</v>
      </c>
      <c r="Y29">
        <v>3</v>
      </c>
      <c r="Z29">
        <f>Y29/X29</f>
        <v>0.23076923076923078</v>
      </c>
    </row>
    <row r="30" spans="1:67" x14ac:dyDescent="0.55000000000000004">
      <c r="B30">
        <v>12</v>
      </c>
      <c r="C30" t="s">
        <v>1956</v>
      </c>
      <c r="E30" t="s">
        <v>1932</v>
      </c>
      <c r="F30" t="s">
        <v>1790</v>
      </c>
      <c r="G30" t="s">
        <v>1700</v>
      </c>
      <c r="H30">
        <v>75.350999999999999</v>
      </c>
      <c r="I30">
        <v>90.789000000000001</v>
      </c>
      <c r="J30">
        <f>I30-H30</f>
        <v>15.438000000000002</v>
      </c>
      <c r="K30">
        <f>J30*0.0973</f>
        <v>1.5021174000000002</v>
      </c>
      <c r="L30" s="220">
        <f>K30*20</f>
        <v>30.042348000000004</v>
      </c>
      <c r="M30">
        <v>77.08</v>
      </c>
      <c r="N30">
        <v>1509</v>
      </c>
      <c r="O30">
        <v>3687</v>
      </c>
      <c r="P30">
        <v>182.17</v>
      </c>
      <c r="Q30">
        <f>P30-M30</f>
        <v>105.08999999999999</v>
      </c>
      <c r="R30" t="s">
        <v>1974</v>
      </c>
      <c r="S30" s="88"/>
      <c r="T30" s="88"/>
      <c r="V30" s="88"/>
      <c r="X30" s="88"/>
      <c r="Y30" s="88"/>
      <c r="AW30" s="55"/>
    </row>
    <row r="31" spans="1:67" s="62" customFormat="1" x14ac:dyDescent="0.55000000000000004">
      <c r="C31" s="62" t="s">
        <v>1957</v>
      </c>
      <c r="E31" s="62" t="s">
        <v>1932</v>
      </c>
      <c r="F31" s="62" t="s">
        <v>1790</v>
      </c>
      <c r="G31" s="62" t="s">
        <v>1700</v>
      </c>
      <c r="H31" s="62">
        <v>86.753</v>
      </c>
      <c r="I31" s="62">
        <v>94.16</v>
      </c>
      <c r="J31" s="62">
        <f>I31-H31</f>
        <v>7.4069999999999965</v>
      </c>
      <c r="K31" s="62">
        <f t="shared" ref="K31" si="4">J31*0.0973</f>
        <v>0.72070109999999965</v>
      </c>
      <c r="L31" s="64">
        <f t="shared" ref="L31" si="5">K31*20</f>
        <v>14.414021999999992</v>
      </c>
      <c r="M31" s="62">
        <v>77.08</v>
      </c>
      <c r="N31" s="62">
        <v>1509</v>
      </c>
      <c r="O31" s="62">
        <v>3687</v>
      </c>
      <c r="P31" s="62">
        <v>182.17</v>
      </c>
      <c r="Q31" s="62">
        <f t="shared" ref="Q31" si="6">P31-M31</f>
        <v>105.08999999999999</v>
      </c>
      <c r="S31" s="92"/>
      <c r="T31" s="92"/>
      <c r="V31" s="92"/>
      <c r="X31" s="92"/>
      <c r="Y31" s="92"/>
      <c r="AC31" s="64"/>
      <c r="BO31" s="3"/>
    </row>
    <row r="32" spans="1:67" x14ac:dyDescent="0.55000000000000004">
      <c r="B32">
        <v>13</v>
      </c>
      <c r="C32" t="s">
        <v>1958</v>
      </c>
      <c r="E32" t="s">
        <v>1932</v>
      </c>
      <c r="F32" t="s">
        <v>1790</v>
      </c>
      <c r="G32" t="s">
        <v>1700</v>
      </c>
      <c r="H32">
        <v>89.54</v>
      </c>
      <c r="I32">
        <v>93.941999999999993</v>
      </c>
      <c r="J32">
        <f>I32-H32</f>
        <v>4.4019999999999868</v>
      </c>
      <c r="K32">
        <f t="shared" ref="K32" si="7">J32*0.0973</f>
        <v>0.42831459999999871</v>
      </c>
      <c r="L32" s="220">
        <f t="shared" ref="L32" si="8">K32*20</f>
        <v>8.566291999999974</v>
      </c>
      <c r="M32">
        <v>77.08</v>
      </c>
      <c r="N32">
        <v>1509</v>
      </c>
      <c r="O32">
        <v>4608</v>
      </c>
      <c r="P32">
        <v>227.68</v>
      </c>
      <c r="Q32">
        <f t="shared" ref="Q32" si="9">P32-M32</f>
        <v>150.60000000000002</v>
      </c>
      <c r="S32" s="88"/>
      <c r="T32" s="88"/>
      <c r="V32" s="88"/>
      <c r="X32" s="88"/>
      <c r="Y32" s="88"/>
      <c r="AW32" s="3"/>
    </row>
    <row r="33" spans="1:67" x14ac:dyDescent="0.55000000000000004">
      <c r="A33">
        <v>9</v>
      </c>
      <c r="C33" t="s">
        <v>1951</v>
      </c>
      <c r="E33" t="s">
        <v>1932</v>
      </c>
      <c r="F33" t="s">
        <v>1790</v>
      </c>
      <c r="G33" t="s">
        <v>1700</v>
      </c>
      <c r="H33" t="s">
        <v>152</v>
      </c>
      <c r="L33" s="3"/>
      <c r="M33">
        <v>84.17</v>
      </c>
      <c r="S33">
        <v>2</v>
      </c>
      <c r="T33">
        <v>0</v>
      </c>
      <c r="U33">
        <f>T33/S33</f>
        <v>0</v>
      </c>
      <c r="V33" s="163" t="s">
        <v>747</v>
      </c>
      <c r="X33">
        <v>2</v>
      </c>
      <c r="Y33">
        <v>0</v>
      </c>
      <c r="Z33">
        <f>Y33/X33</f>
        <v>0</v>
      </c>
      <c r="AC33" s="3"/>
    </row>
    <row r="34" spans="1:67" x14ac:dyDescent="0.55000000000000004">
      <c r="A34">
        <v>20</v>
      </c>
      <c r="C34" t="s">
        <v>1952</v>
      </c>
      <c r="E34" t="s">
        <v>1932</v>
      </c>
      <c r="F34" t="s">
        <v>1790</v>
      </c>
      <c r="G34" t="s">
        <v>1700</v>
      </c>
      <c r="H34" t="s">
        <v>152</v>
      </c>
      <c r="L34" s="3"/>
      <c r="M34">
        <v>94.69</v>
      </c>
      <c r="S34">
        <v>5</v>
      </c>
      <c r="T34">
        <v>0</v>
      </c>
      <c r="U34">
        <f>T34/S34</f>
        <v>0</v>
      </c>
      <c r="V34" s="163" t="s">
        <v>2179</v>
      </c>
      <c r="X34">
        <v>5</v>
      </c>
      <c r="Y34">
        <v>0</v>
      </c>
      <c r="Z34">
        <f>Y34/X34</f>
        <v>0</v>
      </c>
      <c r="AC34" s="3"/>
      <c r="AW34" s="55"/>
      <c r="BO34" s="55"/>
    </row>
    <row r="35" spans="1:67" x14ac:dyDescent="0.55000000000000004">
      <c r="A35">
        <v>11</v>
      </c>
      <c r="B35">
        <v>14</v>
      </c>
      <c r="C35" t="s">
        <v>1975</v>
      </c>
      <c r="E35" t="s">
        <v>1932</v>
      </c>
      <c r="F35" t="s">
        <v>1790</v>
      </c>
      <c r="G35" t="s">
        <v>1700</v>
      </c>
      <c r="H35">
        <v>79.266999999999996</v>
      </c>
      <c r="I35">
        <v>91.295000000000002</v>
      </c>
      <c r="J35">
        <f>I35-H35</f>
        <v>12.028000000000006</v>
      </c>
      <c r="K35">
        <f>J35*0.0973</f>
        <v>1.1703244000000006</v>
      </c>
      <c r="L35" s="220">
        <f>K35*20</f>
        <v>23.40648800000001</v>
      </c>
      <c r="M35">
        <v>75.5</v>
      </c>
      <c r="N35">
        <v>1329</v>
      </c>
      <c r="O35">
        <v>2177</v>
      </c>
      <c r="P35">
        <v>109.45</v>
      </c>
      <c r="Q35">
        <f>P35-M35</f>
        <v>33.950000000000003</v>
      </c>
      <c r="S35">
        <v>2</v>
      </c>
      <c r="T35">
        <v>1</v>
      </c>
      <c r="U35">
        <f>T35/S35</f>
        <v>0.5</v>
      </c>
      <c r="V35" s="140" t="s">
        <v>1960</v>
      </c>
    </row>
    <row r="36" spans="1:67" s="62" customFormat="1" x14ac:dyDescent="0.55000000000000004">
      <c r="C36" s="62" t="s">
        <v>1976</v>
      </c>
      <c r="E36" s="62" t="s">
        <v>1932</v>
      </c>
      <c r="F36" s="62" t="s">
        <v>1790</v>
      </c>
      <c r="G36" s="62" t="s">
        <v>1700</v>
      </c>
      <c r="H36" s="62">
        <v>83.411000000000001</v>
      </c>
      <c r="I36" s="62">
        <v>100.93600000000001</v>
      </c>
      <c r="J36" s="62">
        <f t="shared" ref="J36" si="10">I36-H36</f>
        <v>17.525000000000006</v>
      </c>
      <c r="K36" s="62">
        <f t="shared" ref="K36" si="11">J36*0.0973</f>
        <v>1.7051825000000005</v>
      </c>
      <c r="L36" s="64">
        <f t="shared" ref="L36" si="12">K36*20</f>
        <v>34.103650000000009</v>
      </c>
      <c r="M36" s="62">
        <v>75.5</v>
      </c>
      <c r="N36" s="62">
        <v>1329</v>
      </c>
      <c r="O36" s="62">
        <v>2177</v>
      </c>
      <c r="P36" s="62">
        <v>109.45</v>
      </c>
      <c r="Q36" s="62">
        <f t="shared" ref="Q36" si="13">P36-M36</f>
        <v>33.950000000000003</v>
      </c>
      <c r="S36" s="92"/>
      <c r="T36" s="92"/>
      <c r="V36" s="92"/>
      <c r="AC36" s="64"/>
    </row>
    <row r="37" spans="1:67" x14ac:dyDescent="0.55000000000000004">
      <c r="B37">
        <v>15</v>
      </c>
      <c r="C37" t="s">
        <v>1962</v>
      </c>
      <c r="E37" t="s">
        <v>1932</v>
      </c>
      <c r="F37" t="s">
        <v>1790</v>
      </c>
      <c r="G37" t="s">
        <v>1700</v>
      </c>
      <c r="H37">
        <v>81.391000000000005</v>
      </c>
      <c r="I37">
        <v>87.477999999999994</v>
      </c>
      <c r="J37">
        <f t="shared" ref="J37" si="14">I37-H37</f>
        <v>6.0869999999999891</v>
      </c>
      <c r="K37">
        <f t="shared" ref="K37" si="15">J37*0.0973</f>
        <v>0.59226509999999888</v>
      </c>
      <c r="L37" s="220">
        <f t="shared" ref="L37" si="16">K37*20</f>
        <v>11.845301999999977</v>
      </c>
      <c r="M37">
        <v>75.5</v>
      </c>
      <c r="N37">
        <v>2819</v>
      </c>
      <c r="O37">
        <v>3421</v>
      </c>
      <c r="P37">
        <v>171.99</v>
      </c>
      <c r="Q37">
        <f t="shared" ref="Q37" si="17">P37-M37</f>
        <v>96.490000000000009</v>
      </c>
      <c r="R37" t="s">
        <v>1961</v>
      </c>
      <c r="S37">
        <v>19</v>
      </c>
      <c r="T37">
        <v>6</v>
      </c>
      <c r="U37">
        <f>T37/S37</f>
        <v>0.31578947368421051</v>
      </c>
      <c r="V37" s="163" t="s">
        <v>2179</v>
      </c>
      <c r="X37">
        <v>19</v>
      </c>
      <c r="Y37">
        <v>6</v>
      </c>
      <c r="Z37">
        <f>Y37/X37</f>
        <v>0.31578947368421051</v>
      </c>
    </row>
    <row r="38" spans="1:67" x14ac:dyDescent="0.55000000000000004">
      <c r="B38">
        <v>16</v>
      </c>
      <c r="C38" t="s">
        <v>1963</v>
      </c>
      <c r="E38" t="s">
        <v>1932</v>
      </c>
      <c r="F38" t="s">
        <v>1790</v>
      </c>
      <c r="G38" t="s">
        <v>1700</v>
      </c>
      <c r="H38">
        <v>86.331000000000003</v>
      </c>
      <c r="I38">
        <v>91.7</v>
      </c>
      <c r="J38">
        <f t="shared" ref="J38" si="18">I38-H38</f>
        <v>5.3689999999999998</v>
      </c>
      <c r="K38">
        <f t="shared" ref="K38" si="19">J38*0.0973</f>
        <v>0.52240369999999992</v>
      </c>
      <c r="L38" s="220">
        <f t="shared" ref="L38" si="20">K38*20</f>
        <v>10.448073999999998</v>
      </c>
      <c r="M38">
        <v>75.5</v>
      </c>
      <c r="N38">
        <v>2819</v>
      </c>
      <c r="O38">
        <v>3507</v>
      </c>
      <c r="P38">
        <v>176.32</v>
      </c>
      <c r="Q38">
        <f t="shared" ref="Q38" si="21">P38-M38</f>
        <v>100.82</v>
      </c>
      <c r="S38" s="88"/>
      <c r="T38" s="88"/>
      <c r="V38" s="88"/>
    </row>
    <row r="39" spans="1:67" x14ac:dyDescent="0.55000000000000004">
      <c r="B39">
        <v>17</v>
      </c>
      <c r="C39" t="s">
        <v>1964</v>
      </c>
      <c r="E39" t="s">
        <v>1932</v>
      </c>
      <c r="F39" t="s">
        <v>1790</v>
      </c>
      <c r="G39" t="s">
        <v>1700</v>
      </c>
      <c r="H39">
        <v>81.391000000000005</v>
      </c>
      <c r="I39">
        <v>85.012</v>
      </c>
      <c r="J39">
        <f t="shared" ref="J39" si="22">I39-H39</f>
        <v>3.6209999999999951</v>
      </c>
      <c r="K39">
        <f t="shared" ref="K39" si="23">J39*0.0973</f>
        <v>0.35232329999999951</v>
      </c>
      <c r="L39" s="220">
        <f t="shared" ref="L39" si="24">K39*20</f>
        <v>7.0464659999999899</v>
      </c>
      <c r="M39">
        <v>75.5</v>
      </c>
      <c r="N39">
        <v>2819</v>
      </c>
      <c r="O39">
        <v>3714</v>
      </c>
      <c r="P39">
        <v>186.73</v>
      </c>
      <c r="Q39">
        <f t="shared" ref="Q39" si="25">P39-M39</f>
        <v>111.22999999999999</v>
      </c>
      <c r="R39" t="s">
        <v>1977</v>
      </c>
      <c r="S39" s="88"/>
      <c r="T39" s="88"/>
      <c r="V39" s="88"/>
    </row>
    <row r="40" spans="1:67" x14ac:dyDescent="0.55000000000000004">
      <c r="B40">
        <v>18</v>
      </c>
      <c r="C40" t="s">
        <v>1966</v>
      </c>
      <c r="E40" t="s">
        <v>1932</v>
      </c>
      <c r="F40" t="s">
        <v>1790</v>
      </c>
      <c r="G40" t="s">
        <v>1700</v>
      </c>
      <c r="H40">
        <v>86.331000000000003</v>
      </c>
      <c r="I40">
        <v>104.83499999999999</v>
      </c>
      <c r="J40">
        <f t="shared" ref="J40" si="26">I40-H40</f>
        <v>18.503999999999991</v>
      </c>
      <c r="K40">
        <f t="shared" ref="K40" si="27">J40*0.0973</f>
        <v>1.8004391999999991</v>
      </c>
      <c r="L40" s="220">
        <f t="shared" ref="L40" si="28">K40*20</f>
        <v>36.008783999999984</v>
      </c>
      <c r="M40">
        <v>75.5</v>
      </c>
      <c r="N40">
        <v>2819</v>
      </c>
      <c r="O40">
        <v>3845</v>
      </c>
      <c r="P40">
        <v>193.31</v>
      </c>
      <c r="Q40">
        <f t="shared" ref="Q40" si="29">P40-M40</f>
        <v>117.81</v>
      </c>
      <c r="R40" t="s">
        <v>1978</v>
      </c>
      <c r="S40" s="88"/>
      <c r="T40" s="88"/>
      <c r="V40" s="88"/>
    </row>
    <row r="41" spans="1:67" x14ac:dyDescent="0.55000000000000004">
      <c r="B41">
        <v>19</v>
      </c>
      <c r="C41" t="s">
        <v>1965</v>
      </c>
      <c r="E41" t="s">
        <v>1932</v>
      </c>
      <c r="F41" t="s">
        <v>1790</v>
      </c>
      <c r="G41" t="s">
        <v>1700</v>
      </c>
      <c r="H41">
        <v>86.331000000000003</v>
      </c>
      <c r="I41">
        <v>103.48699999999999</v>
      </c>
      <c r="J41">
        <f t="shared" ref="J41" si="30">I41-H41</f>
        <v>17.155999999999992</v>
      </c>
      <c r="K41">
        <f t="shared" ref="K41" si="31">J41*0.0973</f>
        <v>1.6692787999999992</v>
      </c>
      <c r="L41" s="220">
        <f t="shared" ref="L41" si="32">K41*20</f>
        <v>33.385575999999986</v>
      </c>
      <c r="M41">
        <v>75.5</v>
      </c>
      <c r="N41">
        <v>2819</v>
      </c>
      <c r="O41">
        <v>4098</v>
      </c>
      <c r="P41">
        <v>206.03</v>
      </c>
      <c r="Q41">
        <f t="shared" ref="Q41" si="33">P41-M41</f>
        <v>130.53</v>
      </c>
      <c r="R41" t="s">
        <v>1979</v>
      </c>
      <c r="S41" s="88"/>
      <c r="T41" s="88"/>
      <c r="V41" s="88"/>
    </row>
    <row r="42" spans="1:67" x14ac:dyDescent="0.55000000000000004">
      <c r="B42">
        <v>20</v>
      </c>
      <c r="C42" t="s">
        <v>1965</v>
      </c>
      <c r="E42" t="s">
        <v>1932</v>
      </c>
      <c r="F42" t="s">
        <v>1790</v>
      </c>
      <c r="G42" t="s">
        <v>1700</v>
      </c>
      <c r="H42">
        <v>86.331000000000003</v>
      </c>
      <c r="I42">
        <v>87.866</v>
      </c>
      <c r="J42">
        <f t="shared" ref="J42" si="34">I42-H42</f>
        <v>1.5349999999999966</v>
      </c>
      <c r="K42">
        <f t="shared" ref="K42" si="35">J42*0.0973</f>
        <v>0.14935549999999967</v>
      </c>
      <c r="L42" s="220">
        <f t="shared" ref="L42" si="36">K42*20</f>
        <v>2.9871099999999933</v>
      </c>
      <c r="M42">
        <v>75.5</v>
      </c>
      <c r="N42">
        <v>2819</v>
      </c>
      <c r="O42">
        <v>4811</v>
      </c>
      <c r="P42">
        <v>241.88</v>
      </c>
      <c r="Q42">
        <f t="shared" ref="Q42" si="37">P42-M42</f>
        <v>166.38</v>
      </c>
      <c r="R42" t="s">
        <v>1980</v>
      </c>
      <c r="S42" s="88"/>
      <c r="T42" s="88"/>
      <c r="V42" s="88"/>
    </row>
    <row r="43" spans="1:67" s="146" customFormat="1" x14ac:dyDescent="0.55000000000000004">
      <c r="L43" s="147"/>
      <c r="AC43" s="147"/>
    </row>
    <row r="44" spans="1:67" x14ac:dyDescent="0.55000000000000004">
      <c r="A44">
        <v>12</v>
      </c>
      <c r="C44" t="s">
        <v>2026</v>
      </c>
      <c r="E44" t="s">
        <v>1984</v>
      </c>
      <c r="F44" t="s">
        <v>2035</v>
      </c>
      <c r="G44" t="s">
        <v>1183</v>
      </c>
      <c r="H44" t="s">
        <v>18</v>
      </c>
      <c r="L44" s="3"/>
      <c r="M44">
        <v>34.64</v>
      </c>
      <c r="S44">
        <v>6</v>
      </c>
      <c r="T44">
        <v>0</v>
      </c>
      <c r="U44">
        <f t="shared" ref="U44:U78" si="38">T44/S44</f>
        <v>0</v>
      </c>
      <c r="V44" s="163" t="s">
        <v>2034</v>
      </c>
      <c r="X44">
        <v>6</v>
      </c>
      <c r="Y44">
        <v>0</v>
      </c>
      <c r="Z44">
        <f t="shared" ref="Z44:Z48" si="39">Y44/X44</f>
        <v>0</v>
      </c>
      <c r="AC44" s="3"/>
    </row>
    <row r="45" spans="1:67" x14ac:dyDescent="0.55000000000000004">
      <c r="A45">
        <v>13</v>
      </c>
      <c r="C45" t="s">
        <v>2027</v>
      </c>
      <c r="E45" t="s">
        <v>1984</v>
      </c>
      <c r="F45" t="s">
        <v>2035</v>
      </c>
      <c r="G45" t="s">
        <v>1183</v>
      </c>
      <c r="H45" t="s">
        <v>18</v>
      </c>
      <c r="L45" s="3"/>
      <c r="M45">
        <v>124.78</v>
      </c>
      <c r="R45" t="s">
        <v>2036</v>
      </c>
      <c r="S45">
        <v>5</v>
      </c>
      <c r="T45">
        <v>0</v>
      </c>
      <c r="U45">
        <f t="shared" si="38"/>
        <v>0</v>
      </c>
      <c r="V45" s="163" t="s">
        <v>2034</v>
      </c>
      <c r="X45">
        <v>5</v>
      </c>
      <c r="Y45">
        <v>0</v>
      </c>
      <c r="Z45">
        <f t="shared" si="39"/>
        <v>0</v>
      </c>
      <c r="AC45" s="3"/>
    </row>
    <row r="46" spans="1:67" x14ac:dyDescent="0.55000000000000004">
      <c r="A46">
        <v>14</v>
      </c>
      <c r="C46" t="s">
        <v>2028</v>
      </c>
      <c r="E46" t="s">
        <v>1984</v>
      </c>
      <c r="F46" t="s">
        <v>2035</v>
      </c>
      <c r="G46" t="s">
        <v>1183</v>
      </c>
      <c r="H46" t="s">
        <v>18</v>
      </c>
      <c r="L46" s="3"/>
      <c r="M46">
        <v>71.62</v>
      </c>
      <c r="R46" t="s">
        <v>2037</v>
      </c>
      <c r="S46">
        <v>4</v>
      </c>
      <c r="T46">
        <v>0</v>
      </c>
      <c r="U46">
        <f t="shared" si="38"/>
        <v>0</v>
      </c>
      <c r="V46" s="163" t="s">
        <v>2034</v>
      </c>
      <c r="X46">
        <v>4</v>
      </c>
      <c r="Y46">
        <v>0</v>
      </c>
      <c r="Z46">
        <f t="shared" si="39"/>
        <v>0</v>
      </c>
      <c r="AC46" s="3"/>
    </row>
    <row r="47" spans="1:67" x14ac:dyDescent="0.55000000000000004">
      <c r="A47">
        <v>15</v>
      </c>
      <c r="B47">
        <v>21</v>
      </c>
      <c r="C47" t="s">
        <v>2029</v>
      </c>
      <c r="E47" t="s">
        <v>1984</v>
      </c>
      <c r="F47" t="s">
        <v>2035</v>
      </c>
      <c r="G47" t="s">
        <v>1183</v>
      </c>
      <c r="H47">
        <v>87.093999999999994</v>
      </c>
      <c r="I47">
        <v>111.42400000000001</v>
      </c>
      <c r="J47">
        <f t="shared" ref="J47:J72" si="40">I47-H47</f>
        <v>24.330000000000013</v>
      </c>
      <c r="K47">
        <f t="shared" ref="K47:K55" si="41">J47*0.0973</f>
        <v>2.367309000000001</v>
      </c>
      <c r="L47" s="220">
        <f t="shared" ref="L47:L55" si="42">K47*20</f>
        <v>47.346180000000018</v>
      </c>
      <c r="M47">
        <v>15.9</v>
      </c>
      <c r="N47">
        <v>546</v>
      </c>
      <c r="O47">
        <v>2089</v>
      </c>
      <c r="P47">
        <v>104.42</v>
      </c>
      <c r="Q47">
        <f t="shared" ref="Q47:Q72" si="43">P47-M47</f>
        <v>88.52</v>
      </c>
      <c r="R47" t="s">
        <v>2036</v>
      </c>
      <c r="S47">
        <v>8</v>
      </c>
      <c r="T47">
        <v>2</v>
      </c>
      <c r="U47">
        <f t="shared" si="38"/>
        <v>0.25</v>
      </c>
      <c r="V47" s="163" t="s">
        <v>2038</v>
      </c>
      <c r="X47">
        <v>8</v>
      </c>
      <c r="Y47">
        <v>2</v>
      </c>
      <c r="Z47">
        <f t="shared" si="39"/>
        <v>0.25</v>
      </c>
    </row>
    <row r="48" spans="1:67" x14ac:dyDescent="0.55000000000000004">
      <c r="A48">
        <v>16</v>
      </c>
      <c r="B48">
        <v>22</v>
      </c>
      <c r="C48" t="s">
        <v>2081</v>
      </c>
      <c r="E48" t="s">
        <v>1984</v>
      </c>
      <c r="F48" t="s">
        <v>2035</v>
      </c>
      <c r="G48" t="s">
        <v>1183</v>
      </c>
      <c r="H48">
        <v>81.213999999999999</v>
      </c>
      <c r="I48">
        <v>97.325999999999993</v>
      </c>
      <c r="J48">
        <f>I48-H48</f>
        <v>16.111999999999995</v>
      </c>
      <c r="K48">
        <f t="shared" si="41"/>
        <v>1.5676975999999994</v>
      </c>
      <c r="L48" s="220">
        <f t="shared" si="42"/>
        <v>31.353951999999985</v>
      </c>
      <c r="M48">
        <v>85.49</v>
      </c>
      <c r="N48">
        <v>546</v>
      </c>
      <c r="O48">
        <v>4952</v>
      </c>
      <c r="P48">
        <v>247.28</v>
      </c>
      <c r="Q48">
        <f>P48-M48</f>
        <v>161.79000000000002</v>
      </c>
      <c r="R48" t="s">
        <v>2039</v>
      </c>
      <c r="S48">
        <v>7</v>
      </c>
      <c r="T48">
        <v>2</v>
      </c>
      <c r="U48">
        <f t="shared" si="38"/>
        <v>0.2857142857142857</v>
      </c>
      <c r="V48" s="163" t="s">
        <v>2034</v>
      </c>
      <c r="X48">
        <v>7</v>
      </c>
      <c r="Y48">
        <v>2</v>
      </c>
      <c r="Z48">
        <f t="shared" si="39"/>
        <v>0.2857142857142857</v>
      </c>
    </row>
    <row r="49" spans="1:26" s="53" customFormat="1" x14ac:dyDescent="0.55000000000000004">
      <c r="C49" s="53" t="s">
        <v>2082</v>
      </c>
      <c r="E49" s="53" t="s">
        <v>1984</v>
      </c>
      <c r="F49" s="53" t="s">
        <v>2035</v>
      </c>
      <c r="G49" s="53" t="s">
        <v>1183</v>
      </c>
      <c r="H49" s="53">
        <v>89.561999999999998</v>
      </c>
      <c r="I49" s="53">
        <v>103.158</v>
      </c>
      <c r="J49" s="53">
        <f>I49-H49</f>
        <v>13.596000000000004</v>
      </c>
      <c r="K49" s="53">
        <f t="shared" si="41"/>
        <v>1.3228908000000004</v>
      </c>
      <c r="L49" s="55">
        <f t="shared" si="42"/>
        <v>26.457816000000008</v>
      </c>
      <c r="M49" s="53">
        <v>85.49</v>
      </c>
      <c r="N49">
        <v>546</v>
      </c>
      <c r="O49" s="53">
        <v>4952</v>
      </c>
      <c r="P49" s="53">
        <v>247.28</v>
      </c>
      <c r="Q49" s="53">
        <f>P49-M49</f>
        <v>161.79000000000002</v>
      </c>
      <c r="S49" s="116"/>
      <c r="T49" s="116"/>
      <c r="V49" s="116"/>
      <c r="X49" s="116"/>
      <c r="Y49" s="116"/>
    </row>
    <row r="50" spans="1:26" x14ac:dyDescent="0.55000000000000004">
      <c r="B50">
        <v>23</v>
      </c>
      <c r="C50" t="s">
        <v>2043</v>
      </c>
      <c r="E50" t="s">
        <v>1984</v>
      </c>
      <c r="F50" t="s">
        <v>2035</v>
      </c>
      <c r="G50" t="s">
        <v>1183</v>
      </c>
      <c r="H50">
        <v>81.213999999999999</v>
      </c>
      <c r="I50">
        <v>94.19</v>
      </c>
      <c r="J50">
        <f>I50-H50</f>
        <v>12.975999999999999</v>
      </c>
      <c r="K50">
        <f t="shared" si="41"/>
        <v>1.2625647999999998</v>
      </c>
      <c r="L50" s="220">
        <f t="shared" si="42"/>
        <v>25.251295999999996</v>
      </c>
      <c r="M50">
        <v>85.49</v>
      </c>
      <c r="N50">
        <v>546</v>
      </c>
      <c r="O50">
        <v>5249</v>
      </c>
      <c r="P50">
        <v>262.11</v>
      </c>
      <c r="Q50">
        <f>P50-M50</f>
        <v>176.62</v>
      </c>
      <c r="R50" t="s">
        <v>2083</v>
      </c>
      <c r="S50" s="88"/>
      <c r="T50" s="88"/>
      <c r="V50" s="88"/>
      <c r="X50" s="88"/>
      <c r="Y50" s="88"/>
    </row>
    <row r="51" spans="1:26" s="53" customFormat="1" x14ac:dyDescent="0.55000000000000004">
      <c r="C51" s="53" t="s">
        <v>2044</v>
      </c>
      <c r="E51" s="53" t="s">
        <v>1984</v>
      </c>
      <c r="F51" s="53" t="s">
        <v>2035</v>
      </c>
      <c r="G51" s="53" t="s">
        <v>1183</v>
      </c>
      <c r="H51" s="53">
        <v>89.561999999999998</v>
      </c>
      <c r="I51" s="53">
        <v>97.373999999999995</v>
      </c>
      <c r="J51" s="53">
        <f>I51-H51</f>
        <v>7.8119999999999976</v>
      </c>
      <c r="K51" s="53">
        <f t="shared" si="41"/>
        <v>0.76010759999999977</v>
      </c>
      <c r="L51" s="55">
        <f t="shared" si="42"/>
        <v>15.202151999999995</v>
      </c>
      <c r="M51" s="53">
        <v>85.49</v>
      </c>
      <c r="N51">
        <v>546</v>
      </c>
      <c r="O51" s="53">
        <v>5249</v>
      </c>
      <c r="P51" s="53">
        <v>262.11</v>
      </c>
      <c r="Q51" s="53">
        <f>P51-M51</f>
        <v>176.62</v>
      </c>
      <c r="S51" s="116"/>
      <c r="T51" s="116"/>
      <c r="V51" s="116"/>
      <c r="X51" s="116"/>
      <c r="Y51" s="116"/>
    </row>
    <row r="52" spans="1:26" x14ac:dyDescent="0.55000000000000004">
      <c r="A52">
        <v>17</v>
      </c>
      <c r="B52">
        <v>24</v>
      </c>
      <c r="C52" t="s">
        <v>2040</v>
      </c>
      <c r="E52" t="s">
        <v>1984</v>
      </c>
      <c r="F52" t="s">
        <v>2035</v>
      </c>
      <c r="G52" t="s">
        <v>1183</v>
      </c>
      <c r="H52">
        <v>79.369</v>
      </c>
      <c r="I52">
        <v>89.793000000000006</v>
      </c>
      <c r="J52">
        <f t="shared" si="40"/>
        <v>10.424000000000007</v>
      </c>
      <c r="K52">
        <f t="shared" si="41"/>
        <v>1.0142552000000007</v>
      </c>
      <c r="L52" s="220">
        <f t="shared" si="42"/>
        <v>20.285104000000015</v>
      </c>
      <c r="M52">
        <v>2.2999999999999998</v>
      </c>
      <c r="N52">
        <v>2</v>
      </c>
      <c r="O52">
        <v>2438</v>
      </c>
      <c r="P52">
        <v>121.8</v>
      </c>
      <c r="Q52">
        <f t="shared" si="43"/>
        <v>119.5</v>
      </c>
      <c r="R52" t="s">
        <v>2036</v>
      </c>
      <c r="S52">
        <v>7</v>
      </c>
      <c r="T52">
        <v>4</v>
      </c>
      <c r="U52">
        <f t="shared" si="38"/>
        <v>0.5714285714285714</v>
      </c>
      <c r="V52" s="163" t="s">
        <v>2034</v>
      </c>
      <c r="X52">
        <v>7</v>
      </c>
      <c r="Y52">
        <v>4</v>
      </c>
      <c r="Z52">
        <f t="shared" ref="Z52" si="44">Y52/X52</f>
        <v>0.5714285714285714</v>
      </c>
    </row>
    <row r="53" spans="1:26" s="5" customFormat="1" x14ac:dyDescent="0.55000000000000004">
      <c r="B53" s="5">
        <v>25</v>
      </c>
      <c r="C53" s="5" t="s">
        <v>2041</v>
      </c>
      <c r="E53" s="5" t="s">
        <v>1984</v>
      </c>
      <c r="F53" s="5" t="s">
        <v>2035</v>
      </c>
      <c r="G53" s="5" t="s">
        <v>1183</v>
      </c>
      <c r="H53" s="5">
        <v>79.369</v>
      </c>
      <c r="I53" s="5">
        <v>103.61</v>
      </c>
      <c r="J53" s="5">
        <f t="shared" ref="J53" si="45">I53-H53</f>
        <v>24.241</v>
      </c>
      <c r="K53" s="5">
        <f t="shared" si="41"/>
        <v>2.3586492999999997</v>
      </c>
      <c r="L53" s="221">
        <f t="shared" si="42"/>
        <v>47.172985999999995</v>
      </c>
      <c r="M53" s="5">
        <v>2.2999999999999998</v>
      </c>
      <c r="N53" s="5">
        <v>2</v>
      </c>
      <c r="O53" s="5">
        <v>3244</v>
      </c>
      <c r="P53" s="5">
        <v>162.06</v>
      </c>
      <c r="Q53" s="5">
        <f t="shared" ref="Q53" si="46">P53-M53</f>
        <v>159.76</v>
      </c>
      <c r="R53" s="5" t="s">
        <v>2084</v>
      </c>
      <c r="S53" s="105"/>
      <c r="T53" s="105"/>
      <c r="V53" s="105"/>
      <c r="X53" s="105"/>
      <c r="Y53" s="105"/>
    </row>
    <row r="54" spans="1:26" x14ac:dyDescent="0.55000000000000004">
      <c r="B54">
        <v>26</v>
      </c>
      <c r="C54" t="s">
        <v>2042</v>
      </c>
      <c r="E54" t="s">
        <v>1984</v>
      </c>
      <c r="F54" t="s">
        <v>2035</v>
      </c>
      <c r="G54" t="s">
        <v>1183</v>
      </c>
      <c r="H54">
        <v>79.369</v>
      </c>
      <c r="I54">
        <v>93.084999999999994</v>
      </c>
      <c r="J54">
        <f t="shared" ref="J54" si="47">I54-H54</f>
        <v>13.715999999999994</v>
      </c>
      <c r="K54">
        <f t="shared" si="41"/>
        <v>1.3345667999999993</v>
      </c>
      <c r="L54" s="220">
        <f t="shared" si="42"/>
        <v>26.691335999999986</v>
      </c>
      <c r="M54">
        <v>2.2999999999999998</v>
      </c>
      <c r="N54">
        <v>2</v>
      </c>
      <c r="O54">
        <v>3499</v>
      </c>
      <c r="P54">
        <v>174.8</v>
      </c>
      <c r="Q54">
        <f t="shared" ref="Q54" si="48">P54-M54</f>
        <v>172.5</v>
      </c>
      <c r="S54" s="88"/>
      <c r="T54" s="88"/>
      <c r="V54" s="88"/>
      <c r="X54" s="88"/>
      <c r="Y54" s="88"/>
    </row>
    <row r="55" spans="1:26" x14ac:dyDescent="0.55000000000000004">
      <c r="B55">
        <v>27</v>
      </c>
      <c r="C55" t="s">
        <v>2085</v>
      </c>
      <c r="E55" t="s">
        <v>1984</v>
      </c>
      <c r="F55" t="s">
        <v>2035</v>
      </c>
      <c r="G55" t="s">
        <v>1183</v>
      </c>
      <c r="H55">
        <v>79.369</v>
      </c>
      <c r="I55">
        <v>96.659000000000006</v>
      </c>
      <c r="J55">
        <f t="shared" ref="J55" si="49">I55-H55</f>
        <v>17.290000000000006</v>
      </c>
      <c r="K55">
        <f t="shared" si="41"/>
        <v>1.6823170000000005</v>
      </c>
      <c r="L55" s="220">
        <f t="shared" si="42"/>
        <v>33.646340000000009</v>
      </c>
      <c r="M55">
        <v>2.2999999999999998</v>
      </c>
      <c r="N55">
        <v>2</v>
      </c>
      <c r="O55">
        <v>4225</v>
      </c>
      <c r="P55">
        <v>211.07</v>
      </c>
      <c r="Q55">
        <f t="shared" ref="Q55" si="50">P55-M55</f>
        <v>208.76999999999998</v>
      </c>
      <c r="R55" t="s">
        <v>2087</v>
      </c>
      <c r="S55" s="88"/>
      <c r="T55" s="88"/>
      <c r="V55" s="88"/>
      <c r="X55" s="88"/>
      <c r="Y55" s="88"/>
    </row>
    <row r="56" spans="1:26" s="53" customFormat="1" x14ac:dyDescent="0.55000000000000004">
      <c r="C56" s="53" t="s">
        <v>2086</v>
      </c>
      <c r="E56" s="53" t="s">
        <v>1984</v>
      </c>
      <c r="F56" s="53" t="s">
        <v>2035</v>
      </c>
      <c r="G56" s="53" t="s">
        <v>1183</v>
      </c>
      <c r="H56" s="53">
        <v>86.983999999999995</v>
      </c>
      <c r="I56" s="53">
        <v>104.931</v>
      </c>
      <c r="J56" s="53">
        <f t="shared" ref="J56" si="51">I56-H56</f>
        <v>17.947000000000003</v>
      </c>
      <c r="K56" s="53">
        <f t="shared" ref="K56" si="52">J56*0.0973</f>
        <v>1.7462431000000003</v>
      </c>
      <c r="L56" s="55">
        <f t="shared" ref="L56" si="53">K56*20</f>
        <v>34.924862000000005</v>
      </c>
      <c r="M56" s="53">
        <v>2.2999999999999998</v>
      </c>
      <c r="N56" s="53">
        <v>2</v>
      </c>
      <c r="O56" s="53">
        <v>4225</v>
      </c>
      <c r="P56" s="53">
        <v>211.07</v>
      </c>
      <c r="Q56" s="53">
        <f t="shared" ref="Q56" si="54">P56-M56</f>
        <v>208.76999999999998</v>
      </c>
      <c r="S56" s="116"/>
      <c r="T56" s="116"/>
      <c r="V56" s="116"/>
      <c r="X56" s="116"/>
      <c r="Y56" s="116"/>
    </row>
    <row r="57" spans="1:26" x14ac:dyDescent="0.55000000000000004">
      <c r="B57">
        <v>28</v>
      </c>
      <c r="C57" t="s">
        <v>2030</v>
      </c>
      <c r="E57" t="s">
        <v>1984</v>
      </c>
      <c r="F57" t="s">
        <v>2035</v>
      </c>
      <c r="G57" t="s">
        <v>1183</v>
      </c>
      <c r="H57" t="s">
        <v>37</v>
      </c>
      <c r="L57" s="3"/>
      <c r="V57" s="88"/>
    </row>
    <row r="58" spans="1:26" x14ac:dyDescent="0.55000000000000004">
      <c r="A58">
        <v>18</v>
      </c>
      <c r="B58">
        <v>29</v>
      </c>
      <c r="C58" t="s">
        <v>2045</v>
      </c>
      <c r="E58" t="s">
        <v>1984</v>
      </c>
      <c r="F58" t="s">
        <v>2035</v>
      </c>
      <c r="G58" t="s">
        <v>1183</v>
      </c>
      <c r="H58">
        <v>84.638000000000005</v>
      </c>
      <c r="I58">
        <v>107.748</v>
      </c>
      <c r="J58">
        <f t="shared" si="40"/>
        <v>23.11</v>
      </c>
      <c r="K58">
        <f t="shared" ref="K58:K65" si="55">J58*0.0973</f>
        <v>2.2486029999999997</v>
      </c>
      <c r="L58" s="220">
        <f t="shared" ref="L58:L65" si="56">K58*20</f>
        <v>44.972059999999992</v>
      </c>
      <c r="M58">
        <v>135.91999999999999</v>
      </c>
      <c r="N58">
        <v>724</v>
      </c>
      <c r="O58">
        <v>4348</v>
      </c>
      <c r="P58">
        <v>217.67</v>
      </c>
      <c r="Q58">
        <f t="shared" si="43"/>
        <v>81.75</v>
      </c>
      <c r="R58" t="s">
        <v>2036</v>
      </c>
      <c r="S58">
        <v>14</v>
      </c>
      <c r="T58">
        <v>6</v>
      </c>
      <c r="U58">
        <f t="shared" si="38"/>
        <v>0.42857142857142855</v>
      </c>
      <c r="V58" s="163" t="s">
        <v>2048</v>
      </c>
      <c r="X58">
        <v>14</v>
      </c>
      <c r="Y58">
        <v>6</v>
      </c>
      <c r="Z58">
        <f t="shared" ref="Z58" si="57">Y58/X58</f>
        <v>0.42857142857142855</v>
      </c>
    </row>
    <row r="59" spans="1:26" s="53" customFormat="1" x14ac:dyDescent="0.55000000000000004">
      <c r="C59" s="53" t="s">
        <v>2046</v>
      </c>
      <c r="E59" s="53" t="s">
        <v>1984</v>
      </c>
      <c r="F59" s="53" t="s">
        <v>2035</v>
      </c>
      <c r="G59" s="53" t="s">
        <v>1183</v>
      </c>
      <c r="H59" s="53">
        <v>81.918999999999997</v>
      </c>
      <c r="I59" s="53">
        <v>108.49</v>
      </c>
      <c r="J59" s="53">
        <f t="shared" ref="J59:J60" si="58">I59-H59</f>
        <v>26.570999999999998</v>
      </c>
      <c r="K59" s="53">
        <f t="shared" si="55"/>
        <v>2.5853582999999998</v>
      </c>
      <c r="L59" s="55">
        <f t="shared" si="56"/>
        <v>51.707165999999994</v>
      </c>
      <c r="M59" s="53">
        <v>135.91999999999999</v>
      </c>
      <c r="N59" s="53">
        <v>724</v>
      </c>
      <c r="O59" s="53">
        <v>4348</v>
      </c>
      <c r="P59" s="53">
        <v>217.67</v>
      </c>
      <c r="Q59" s="53">
        <f t="shared" ref="Q59:Q60" si="59">P59-M59</f>
        <v>81.75</v>
      </c>
      <c r="S59" s="116"/>
      <c r="T59" s="116"/>
      <c r="V59" s="116"/>
      <c r="X59" s="116"/>
      <c r="Y59" s="116"/>
    </row>
    <row r="60" spans="1:26" x14ac:dyDescent="0.55000000000000004">
      <c r="B60">
        <v>30</v>
      </c>
      <c r="C60" t="s">
        <v>2047</v>
      </c>
      <c r="E60" t="s">
        <v>1984</v>
      </c>
      <c r="F60" t="s">
        <v>2035</v>
      </c>
      <c r="G60" t="s">
        <v>1183</v>
      </c>
      <c r="H60">
        <v>78.319000000000003</v>
      </c>
      <c r="I60">
        <v>92.799000000000007</v>
      </c>
      <c r="J60">
        <f t="shared" si="58"/>
        <v>14.480000000000004</v>
      </c>
      <c r="K60">
        <f t="shared" si="55"/>
        <v>1.4089040000000004</v>
      </c>
      <c r="L60" s="220">
        <f t="shared" si="56"/>
        <v>28.178080000000008</v>
      </c>
      <c r="M60">
        <v>135.91999999999999</v>
      </c>
      <c r="N60">
        <v>724</v>
      </c>
      <c r="O60">
        <v>4589</v>
      </c>
      <c r="P60">
        <v>229.73</v>
      </c>
      <c r="Q60">
        <f t="shared" si="59"/>
        <v>93.81</v>
      </c>
      <c r="S60" s="88"/>
      <c r="T60" s="88"/>
      <c r="V60" s="88"/>
      <c r="X60" s="88"/>
      <c r="Y60" s="88"/>
    </row>
    <row r="61" spans="1:26" x14ac:dyDescent="0.55000000000000004">
      <c r="B61">
        <v>31</v>
      </c>
      <c r="C61" t="s">
        <v>2049</v>
      </c>
      <c r="E61" t="s">
        <v>1984</v>
      </c>
      <c r="F61" t="s">
        <v>2035</v>
      </c>
      <c r="G61" t="s">
        <v>1183</v>
      </c>
      <c r="H61">
        <v>84.638000000000005</v>
      </c>
      <c r="I61">
        <v>104.938</v>
      </c>
      <c r="J61">
        <f t="shared" ref="J61" si="60">I61-H61</f>
        <v>20.299999999999997</v>
      </c>
      <c r="K61">
        <f t="shared" si="55"/>
        <v>1.9751899999999998</v>
      </c>
      <c r="L61" s="220">
        <f t="shared" si="56"/>
        <v>39.503799999999998</v>
      </c>
      <c r="M61">
        <v>135.91999999999999</v>
      </c>
      <c r="N61">
        <v>724</v>
      </c>
      <c r="O61">
        <v>4812</v>
      </c>
      <c r="P61">
        <v>240.89</v>
      </c>
      <c r="Q61">
        <f t="shared" ref="Q61" si="61">P61-M61</f>
        <v>104.97</v>
      </c>
      <c r="R61" t="s">
        <v>2088</v>
      </c>
      <c r="S61" s="88"/>
      <c r="T61" s="88"/>
      <c r="V61" s="88"/>
      <c r="X61" s="88"/>
      <c r="Y61" s="88"/>
    </row>
    <row r="62" spans="1:26" s="53" customFormat="1" x14ac:dyDescent="0.55000000000000004">
      <c r="C62" s="53" t="s">
        <v>2050</v>
      </c>
      <c r="E62" s="53" t="s">
        <v>1984</v>
      </c>
      <c r="F62" s="53" t="s">
        <v>2035</v>
      </c>
      <c r="G62" s="53" t="s">
        <v>1183</v>
      </c>
      <c r="H62" s="53">
        <v>81.918999999999997</v>
      </c>
      <c r="I62" s="53">
        <v>103.85899999999999</v>
      </c>
      <c r="J62" s="53">
        <f t="shared" ref="J62:J63" si="62">I62-H62</f>
        <v>21.939999999999998</v>
      </c>
      <c r="K62" s="53">
        <f t="shared" si="55"/>
        <v>2.1347619999999998</v>
      </c>
      <c r="L62" s="55">
        <f t="shared" si="56"/>
        <v>42.695239999999998</v>
      </c>
      <c r="M62" s="53">
        <v>135.91999999999999</v>
      </c>
      <c r="N62" s="53">
        <v>724</v>
      </c>
      <c r="O62" s="53">
        <v>4812</v>
      </c>
      <c r="P62" s="53">
        <v>240.89</v>
      </c>
      <c r="Q62" s="53">
        <f t="shared" ref="Q62:Q63" si="63">P62-M62</f>
        <v>104.97</v>
      </c>
      <c r="S62" s="116"/>
      <c r="T62" s="116"/>
      <c r="V62" s="116"/>
      <c r="X62" s="116"/>
      <c r="Y62" s="116"/>
    </row>
    <row r="63" spans="1:26" x14ac:dyDescent="0.55000000000000004">
      <c r="B63">
        <v>32</v>
      </c>
      <c r="C63" t="s">
        <v>2051</v>
      </c>
      <c r="E63" t="s">
        <v>1984</v>
      </c>
      <c r="F63" t="s">
        <v>2035</v>
      </c>
      <c r="G63" t="s">
        <v>1183</v>
      </c>
      <c r="H63">
        <v>84.638000000000005</v>
      </c>
      <c r="I63">
        <v>91.361000000000004</v>
      </c>
      <c r="J63">
        <f t="shared" si="62"/>
        <v>6.722999999999999</v>
      </c>
      <c r="K63">
        <f t="shared" si="55"/>
        <v>0.65414789999999989</v>
      </c>
      <c r="L63" s="220">
        <f t="shared" si="56"/>
        <v>13.082957999999998</v>
      </c>
      <c r="M63">
        <v>135.91999999999999</v>
      </c>
      <c r="N63">
        <v>724</v>
      </c>
      <c r="O63">
        <v>5194</v>
      </c>
      <c r="P63">
        <v>260.02</v>
      </c>
      <c r="Q63">
        <f t="shared" si="63"/>
        <v>124.1</v>
      </c>
      <c r="S63" s="88"/>
      <c r="T63" s="88"/>
      <c r="V63" s="88"/>
      <c r="X63" s="88"/>
      <c r="Y63" s="88"/>
    </row>
    <row r="64" spans="1:26" s="53" customFormat="1" x14ac:dyDescent="0.55000000000000004">
      <c r="C64" s="53" t="s">
        <v>2052</v>
      </c>
      <c r="E64" s="53" t="s">
        <v>1984</v>
      </c>
      <c r="F64" s="53" t="s">
        <v>2035</v>
      </c>
      <c r="G64" s="53" t="s">
        <v>1183</v>
      </c>
      <c r="H64" s="53">
        <v>81.918999999999997</v>
      </c>
      <c r="I64" s="53">
        <v>90.906999999999996</v>
      </c>
      <c r="J64" s="53">
        <f t="shared" ref="J64" si="64">I64-H64</f>
        <v>8.9879999999999995</v>
      </c>
      <c r="K64" s="53">
        <f t="shared" si="55"/>
        <v>0.87453239999999999</v>
      </c>
      <c r="L64" s="55">
        <f t="shared" si="56"/>
        <v>17.490648</v>
      </c>
      <c r="M64" s="53">
        <v>135.91999999999999</v>
      </c>
      <c r="N64" s="53">
        <v>724</v>
      </c>
      <c r="O64" s="53">
        <v>5194</v>
      </c>
      <c r="P64" s="53">
        <v>260.02</v>
      </c>
      <c r="Q64" s="53">
        <f t="shared" ref="Q64" si="65">P64-M64</f>
        <v>124.1</v>
      </c>
      <c r="S64" s="116"/>
      <c r="T64" s="116"/>
      <c r="V64" s="116"/>
      <c r="X64" s="116"/>
      <c r="Y64" s="116"/>
    </row>
    <row r="65" spans="1:29" x14ac:dyDescent="0.55000000000000004">
      <c r="B65">
        <v>33</v>
      </c>
      <c r="C65" t="s">
        <v>2090</v>
      </c>
      <c r="E65" t="s">
        <v>1984</v>
      </c>
      <c r="F65" t="s">
        <v>2035</v>
      </c>
      <c r="G65" t="s">
        <v>1183</v>
      </c>
      <c r="H65">
        <v>87</v>
      </c>
      <c r="I65">
        <v>90.539000000000001</v>
      </c>
      <c r="J65">
        <f t="shared" ref="J65:J67" si="66">I65-H65</f>
        <v>3.5390000000000015</v>
      </c>
      <c r="K65">
        <f t="shared" si="55"/>
        <v>0.34434470000000011</v>
      </c>
      <c r="L65" s="220">
        <f t="shared" si="56"/>
        <v>6.8868940000000025</v>
      </c>
      <c r="M65">
        <v>135.91999999999999</v>
      </c>
      <c r="N65">
        <v>724</v>
      </c>
      <c r="O65">
        <v>5456</v>
      </c>
      <c r="P65">
        <v>273.13</v>
      </c>
      <c r="Q65">
        <f t="shared" ref="Q65" si="67">P65-M65</f>
        <v>137.21</v>
      </c>
      <c r="S65" s="88"/>
      <c r="T65" s="88"/>
      <c r="V65" s="88"/>
      <c r="X65" s="88"/>
      <c r="Y65" s="88"/>
    </row>
    <row r="66" spans="1:29" s="53" customFormat="1" x14ac:dyDescent="0.55000000000000004">
      <c r="C66" s="53" t="s">
        <v>2089</v>
      </c>
      <c r="E66" s="53" t="s">
        <v>1984</v>
      </c>
      <c r="F66" s="53" t="s">
        <v>2035</v>
      </c>
      <c r="G66" s="53" t="s">
        <v>1183</v>
      </c>
      <c r="H66" s="53">
        <v>78.319000000000003</v>
      </c>
      <c r="I66" s="53">
        <v>90.233999999999995</v>
      </c>
      <c r="J66" s="53">
        <f t="shared" ref="J66" si="68">I66-H66</f>
        <v>11.914999999999992</v>
      </c>
      <c r="K66" s="53">
        <f t="shared" ref="K66" si="69">J66*0.0973</f>
        <v>1.1593294999999992</v>
      </c>
      <c r="L66" s="55">
        <f t="shared" ref="L66" si="70">K66*20</f>
        <v>23.186589999999985</v>
      </c>
      <c r="M66" s="53">
        <v>135.91999999999999</v>
      </c>
      <c r="N66" s="53">
        <v>724</v>
      </c>
      <c r="O66" s="53">
        <v>5456</v>
      </c>
      <c r="P66" s="53">
        <v>273.13</v>
      </c>
      <c r="Q66" s="53">
        <f t="shared" ref="Q66" si="71">P66-M66</f>
        <v>137.21</v>
      </c>
      <c r="S66" s="116"/>
      <c r="T66" s="116"/>
      <c r="V66" s="116"/>
      <c r="X66" s="116"/>
      <c r="Y66" s="116"/>
    </row>
    <row r="67" spans="1:29" x14ac:dyDescent="0.55000000000000004">
      <c r="B67">
        <v>34</v>
      </c>
      <c r="C67" t="s">
        <v>2091</v>
      </c>
      <c r="E67" t="s">
        <v>1984</v>
      </c>
      <c r="F67" t="s">
        <v>2035</v>
      </c>
      <c r="G67" t="s">
        <v>1183</v>
      </c>
      <c r="H67">
        <v>84.638000000000005</v>
      </c>
      <c r="I67">
        <v>93.923000000000002</v>
      </c>
      <c r="J67">
        <f t="shared" si="66"/>
        <v>9.2849999999999966</v>
      </c>
      <c r="K67">
        <f>J67*0.0973</f>
        <v>0.90343049999999969</v>
      </c>
      <c r="L67" s="220">
        <f>K67*20</f>
        <v>18.068609999999993</v>
      </c>
      <c r="M67">
        <v>135.91999999999999</v>
      </c>
      <c r="N67">
        <v>724</v>
      </c>
      <c r="O67">
        <v>6040</v>
      </c>
      <c r="P67">
        <v>302.37</v>
      </c>
      <c r="Q67">
        <f t="shared" ref="Q67" si="72">P67-M67</f>
        <v>166.45000000000002</v>
      </c>
      <c r="S67" s="88"/>
      <c r="T67" s="88"/>
      <c r="V67" s="88"/>
      <c r="X67" s="88"/>
      <c r="Y67" s="88"/>
    </row>
    <row r="68" spans="1:29" s="53" customFormat="1" x14ac:dyDescent="0.55000000000000004">
      <c r="C68" s="53" t="s">
        <v>2092</v>
      </c>
      <c r="E68" s="53" t="s">
        <v>1984</v>
      </c>
      <c r="F68" s="53" t="s">
        <v>2035</v>
      </c>
      <c r="G68" s="53" t="s">
        <v>1183</v>
      </c>
      <c r="H68" s="53">
        <v>81.918999999999997</v>
      </c>
      <c r="I68" s="53">
        <v>90.266999999999996</v>
      </c>
      <c r="J68" s="53">
        <f t="shared" ref="J68" si="73">I68-H68</f>
        <v>8.347999999999999</v>
      </c>
      <c r="K68" s="53">
        <f t="shared" ref="K68" si="74">J68*0.0973</f>
        <v>0.81226039999999988</v>
      </c>
      <c r="L68" s="55">
        <f t="shared" ref="L68" si="75">K68*20</f>
        <v>16.245207999999998</v>
      </c>
      <c r="M68" s="53">
        <v>135.91999999999999</v>
      </c>
      <c r="N68" s="53">
        <v>724</v>
      </c>
      <c r="O68" s="53">
        <v>6040</v>
      </c>
      <c r="P68" s="53">
        <v>302.37</v>
      </c>
      <c r="Q68" s="53">
        <f t="shared" ref="Q68" si="76">P68-M68</f>
        <v>166.45000000000002</v>
      </c>
      <c r="S68" s="116"/>
      <c r="T68" s="116"/>
      <c r="V68" s="116"/>
      <c r="X68" s="116"/>
      <c r="Y68" s="116"/>
    </row>
    <row r="69" spans="1:29" x14ac:dyDescent="0.55000000000000004">
      <c r="C69" t="s">
        <v>2031</v>
      </c>
      <c r="E69" t="s">
        <v>1984</v>
      </c>
      <c r="F69" t="s">
        <v>2035</v>
      </c>
      <c r="G69" t="s">
        <v>1183</v>
      </c>
      <c r="H69" t="s">
        <v>37</v>
      </c>
      <c r="L69" s="3"/>
      <c r="S69" s="88"/>
      <c r="T69" s="88"/>
      <c r="V69" s="88"/>
      <c r="X69" s="88"/>
      <c r="Y69" s="88"/>
    </row>
    <row r="70" spans="1:29" s="5" customFormat="1" x14ac:dyDescent="0.55000000000000004">
      <c r="A70" s="5">
        <v>19</v>
      </c>
      <c r="B70" s="5">
        <v>35</v>
      </c>
      <c r="C70" s="5" t="s">
        <v>2093</v>
      </c>
      <c r="E70" s="5" t="s">
        <v>1984</v>
      </c>
      <c r="F70" s="5" t="s">
        <v>2035</v>
      </c>
      <c r="G70" s="5" t="s">
        <v>1183</v>
      </c>
      <c r="H70" s="5">
        <v>80.813999999999993</v>
      </c>
      <c r="I70" s="5">
        <v>91.245000000000005</v>
      </c>
      <c r="J70" s="5">
        <f t="shared" si="40"/>
        <v>10.431000000000012</v>
      </c>
      <c r="K70" s="5">
        <f>J70*0.0973</f>
        <v>1.0149363000000011</v>
      </c>
      <c r="L70" s="221">
        <f>K70*20</f>
        <v>20.298726000000023</v>
      </c>
      <c r="M70" s="5">
        <v>19.829999999999998</v>
      </c>
      <c r="N70" s="5">
        <v>1724</v>
      </c>
      <c r="O70" s="5">
        <v>2905</v>
      </c>
      <c r="P70" s="5">
        <v>145.44</v>
      </c>
      <c r="Q70" s="5">
        <f t="shared" si="43"/>
        <v>125.61</v>
      </c>
      <c r="R70" s="5" t="s">
        <v>2036</v>
      </c>
      <c r="S70" s="5">
        <v>10</v>
      </c>
      <c r="T70" s="5">
        <v>1</v>
      </c>
      <c r="U70" s="5">
        <f t="shared" si="38"/>
        <v>0.1</v>
      </c>
      <c r="V70" s="214" t="s">
        <v>2038</v>
      </c>
      <c r="X70" s="5">
        <v>10</v>
      </c>
      <c r="Y70" s="5">
        <v>1</v>
      </c>
      <c r="Z70" s="5">
        <f t="shared" ref="Z70" si="77">Y70/X70</f>
        <v>0.1</v>
      </c>
    </row>
    <row r="71" spans="1:29" s="53" customFormat="1" x14ac:dyDescent="0.55000000000000004">
      <c r="C71" s="53" t="s">
        <v>2094</v>
      </c>
      <c r="E71" s="53" t="s">
        <v>1984</v>
      </c>
      <c r="F71" s="53" t="s">
        <v>2035</v>
      </c>
      <c r="G71" s="53" t="s">
        <v>1183</v>
      </c>
      <c r="H71" s="53">
        <v>79.754000000000005</v>
      </c>
      <c r="I71" s="53">
        <v>89.882999999999996</v>
      </c>
      <c r="J71" s="53">
        <f t="shared" ref="J71" si="78">I71-H71</f>
        <v>10.128999999999991</v>
      </c>
      <c r="K71" s="53">
        <f t="shared" ref="K71" si="79">J71*0.0973</f>
        <v>0.98555169999999903</v>
      </c>
      <c r="L71" s="55">
        <f t="shared" ref="L71" si="80">K71*20</f>
        <v>19.71103399999998</v>
      </c>
      <c r="M71" s="53">
        <v>19.829999999999998</v>
      </c>
      <c r="N71" s="53">
        <v>1724</v>
      </c>
      <c r="O71" s="53">
        <v>2905</v>
      </c>
      <c r="P71" s="53">
        <v>145.44</v>
      </c>
      <c r="Q71" s="53">
        <f t="shared" ref="Q71" si="81">P71-M71</f>
        <v>125.61</v>
      </c>
      <c r="R71" s="53" t="s">
        <v>2036</v>
      </c>
      <c r="S71" s="116"/>
      <c r="T71" s="116"/>
      <c r="V71" s="116"/>
      <c r="X71" s="116"/>
      <c r="Y71" s="116"/>
    </row>
    <row r="72" spans="1:29" x14ac:dyDescent="0.55000000000000004">
      <c r="A72">
        <v>20</v>
      </c>
      <c r="B72">
        <v>36</v>
      </c>
      <c r="C72" t="s">
        <v>2053</v>
      </c>
      <c r="E72" t="s">
        <v>1984</v>
      </c>
      <c r="F72" t="s">
        <v>2035</v>
      </c>
      <c r="G72" t="s">
        <v>1183</v>
      </c>
      <c r="H72">
        <v>84.808000000000007</v>
      </c>
      <c r="I72">
        <v>108.09399999999999</v>
      </c>
      <c r="J72">
        <f t="shared" si="40"/>
        <v>23.285999999999987</v>
      </c>
      <c r="K72">
        <f>J72*0.0973</f>
        <v>2.2657277999999987</v>
      </c>
      <c r="L72" s="220">
        <f>K72*20</f>
        <v>45.314555999999975</v>
      </c>
      <c r="M72">
        <v>37.21</v>
      </c>
      <c r="N72">
        <v>727</v>
      </c>
      <c r="O72">
        <v>1970</v>
      </c>
      <c r="P72">
        <v>98.79</v>
      </c>
      <c r="Q72">
        <f t="shared" si="43"/>
        <v>61.580000000000005</v>
      </c>
      <c r="S72">
        <v>6</v>
      </c>
      <c r="T72">
        <v>3</v>
      </c>
      <c r="U72">
        <f t="shared" si="38"/>
        <v>0.5</v>
      </c>
      <c r="V72" s="163" t="s">
        <v>2179</v>
      </c>
      <c r="X72">
        <v>6</v>
      </c>
      <c r="Y72">
        <v>3</v>
      </c>
      <c r="Z72">
        <f t="shared" ref="Z72" si="82">Y72/X72</f>
        <v>0.5</v>
      </c>
    </row>
    <row r="73" spans="1:29" s="53" customFormat="1" x14ac:dyDescent="0.55000000000000004">
      <c r="C73" s="53" t="s">
        <v>2054</v>
      </c>
      <c r="E73" s="53" t="s">
        <v>1984</v>
      </c>
      <c r="F73" s="53" t="s">
        <v>2035</v>
      </c>
      <c r="G73" s="53" t="s">
        <v>1183</v>
      </c>
      <c r="H73" s="53">
        <v>85.064999999999998</v>
      </c>
      <c r="I73" s="53">
        <v>96.251000000000005</v>
      </c>
      <c r="J73" s="53">
        <f t="shared" ref="J73:J74" si="83">I73-H73</f>
        <v>11.186000000000007</v>
      </c>
      <c r="K73" s="53">
        <f>J73*0.0973</f>
        <v>1.0883978000000007</v>
      </c>
      <c r="L73" s="55">
        <f>K73*20</f>
        <v>21.767956000000016</v>
      </c>
      <c r="M73" s="53">
        <v>37.21</v>
      </c>
      <c r="N73" s="53">
        <v>727</v>
      </c>
      <c r="O73" s="53">
        <v>1970</v>
      </c>
      <c r="P73" s="53">
        <v>98.79</v>
      </c>
      <c r="Q73" s="53">
        <f t="shared" ref="Q73:Q74" si="84">P73-M73</f>
        <v>61.580000000000005</v>
      </c>
      <c r="R73" s="53" t="s">
        <v>2095</v>
      </c>
      <c r="S73" s="116"/>
      <c r="T73" s="116"/>
      <c r="V73" s="116"/>
      <c r="X73" s="116"/>
      <c r="Y73" s="116"/>
    </row>
    <row r="74" spans="1:29" x14ac:dyDescent="0.55000000000000004">
      <c r="B74">
        <v>37</v>
      </c>
      <c r="C74" t="s">
        <v>2055</v>
      </c>
      <c r="E74" t="s">
        <v>1984</v>
      </c>
      <c r="F74" t="s">
        <v>2035</v>
      </c>
      <c r="G74" t="s">
        <v>1183</v>
      </c>
      <c r="H74">
        <v>84.808000000000007</v>
      </c>
      <c r="I74">
        <v>94.567999999999998</v>
      </c>
      <c r="J74">
        <f t="shared" si="83"/>
        <v>9.7599999999999909</v>
      </c>
      <c r="K74">
        <f>J74*0.0973</f>
        <v>0.94964799999999905</v>
      </c>
      <c r="L74" s="220">
        <f>K74*20</f>
        <v>18.992959999999982</v>
      </c>
      <c r="M74">
        <v>37.21</v>
      </c>
      <c r="N74">
        <v>727</v>
      </c>
      <c r="O74">
        <v>3191</v>
      </c>
      <c r="P74">
        <v>160.01</v>
      </c>
      <c r="Q74">
        <f t="shared" si="84"/>
        <v>122.79999999999998</v>
      </c>
      <c r="S74" s="88"/>
      <c r="T74" s="88"/>
      <c r="V74" s="88"/>
      <c r="X74" s="88"/>
      <c r="Y74" s="88"/>
    </row>
    <row r="75" spans="1:29" s="53" customFormat="1" x14ac:dyDescent="0.55000000000000004">
      <c r="C75" s="53" t="s">
        <v>2056</v>
      </c>
      <c r="E75" s="53" t="s">
        <v>1984</v>
      </c>
      <c r="F75" s="53" t="s">
        <v>2035</v>
      </c>
      <c r="G75" s="53" t="s">
        <v>1183</v>
      </c>
      <c r="H75" s="53">
        <v>85.064999999999998</v>
      </c>
      <c r="I75" s="53">
        <v>91.204999999999998</v>
      </c>
      <c r="J75" s="53">
        <f t="shared" ref="J75" si="85">I75-H75</f>
        <v>6.1400000000000006</v>
      </c>
      <c r="K75" s="53">
        <f>J75*0.0973</f>
        <v>0.59742200000000001</v>
      </c>
      <c r="L75" s="55">
        <f>K75*20</f>
        <v>11.94844</v>
      </c>
      <c r="M75" s="53">
        <v>37.21</v>
      </c>
      <c r="N75" s="53">
        <v>727</v>
      </c>
      <c r="O75" s="53">
        <v>3191</v>
      </c>
      <c r="P75" s="53">
        <v>160.01</v>
      </c>
      <c r="Q75" s="53">
        <f t="shared" ref="Q75" si="86">P75-M75</f>
        <v>122.79999999999998</v>
      </c>
      <c r="S75" s="116"/>
      <c r="T75" s="116"/>
      <c r="V75" s="116"/>
      <c r="X75" s="116"/>
      <c r="Y75" s="116"/>
    </row>
    <row r="76" spans="1:29" x14ac:dyDescent="0.55000000000000004">
      <c r="B76">
        <v>38</v>
      </c>
      <c r="C76" t="s">
        <v>2057</v>
      </c>
      <c r="E76" t="s">
        <v>1984</v>
      </c>
      <c r="F76" t="s">
        <v>2035</v>
      </c>
      <c r="G76" t="s">
        <v>1183</v>
      </c>
      <c r="H76">
        <v>81.53</v>
      </c>
      <c r="I76">
        <v>91.171999999999997</v>
      </c>
      <c r="J76">
        <f t="shared" ref="J76" si="87">I76-H76</f>
        <v>9.6419999999999959</v>
      </c>
      <c r="K76">
        <f>J76*0.0973</f>
        <v>0.93816659999999963</v>
      </c>
      <c r="L76" s="220">
        <f>K76*20</f>
        <v>18.763331999999991</v>
      </c>
      <c r="M76">
        <v>37.21</v>
      </c>
      <c r="N76">
        <v>727</v>
      </c>
      <c r="O76">
        <v>3564</v>
      </c>
      <c r="P76">
        <v>178.71</v>
      </c>
      <c r="Q76">
        <f t="shared" ref="Q76" si="88">P76-M76</f>
        <v>141.5</v>
      </c>
      <c r="R76" t="s">
        <v>2058</v>
      </c>
      <c r="S76" s="88"/>
      <c r="T76" s="88"/>
      <c r="V76" s="88"/>
      <c r="X76" s="88"/>
      <c r="Y76" s="88"/>
    </row>
    <row r="77" spans="1:29" x14ac:dyDescent="0.55000000000000004">
      <c r="C77" t="s">
        <v>2032</v>
      </c>
      <c r="E77" t="s">
        <v>1984</v>
      </c>
      <c r="F77" t="s">
        <v>2035</v>
      </c>
      <c r="G77" t="s">
        <v>1183</v>
      </c>
      <c r="H77" t="s">
        <v>152</v>
      </c>
      <c r="L77" s="3"/>
      <c r="R77" t="s">
        <v>2059</v>
      </c>
      <c r="S77" s="88"/>
      <c r="T77" s="88"/>
      <c r="V77" s="88"/>
      <c r="X77" s="88"/>
      <c r="Y77" s="88"/>
    </row>
    <row r="78" spans="1:29" x14ac:dyDescent="0.55000000000000004">
      <c r="A78">
        <v>21</v>
      </c>
      <c r="B78">
        <v>39</v>
      </c>
      <c r="C78" t="s">
        <v>2096</v>
      </c>
      <c r="E78" t="s">
        <v>1984</v>
      </c>
      <c r="F78" t="s">
        <v>2035</v>
      </c>
      <c r="G78" t="s">
        <v>1183</v>
      </c>
      <c r="H78">
        <v>85.364999999999995</v>
      </c>
      <c r="I78">
        <v>98.676000000000002</v>
      </c>
      <c r="J78">
        <f>I78-H78</f>
        <v>13.311000000000007</v>
      </c>
      <c r="K78">
        <f>J78*0.0973</f>
        <v>1.2951603000000007</v>
      </c>
      <c r="L78" s="220">
        <f>K78*20</f>
        <v>25.903206000000015</v>
      </c>
      <c r="M78">
        <v>39.06</v>
      </c>
      <c r="N78">
        <v>2428</v>
      </c>
      <c r="O78">
        <v>3920</v>
      </c>
      <c r="P78">
        <v>196.53</v>
      </c>
      <c r="Q78">
        <f>P78-M78</f>
        <v>157.47</v>
      </c>
      <c r="S78">
        <v>9</v>
      </c>
      <c r="T78">
        <v>2</v>
      </c>
      <c r="U78">
        <f t="shared" si="38"/>
        <v>0.22222222222222221</v>
      </c>
      <c r="V78" s="163" t="s">
        <v>2034</v>
      </c>
      <c r="X78">
        <v>9</v>
      </c>
      <c r="Y78">
        <v>2</v>
      </c>
      <c r="Z78">
        <f t="shared" ref="Z78" si="89">Y78/X78</f>
        <v>0.22222222222222221</v>
      </c>
    </row>
    <row r="79" spans="1:29" s="53" customFormat="1" x14ac:dyDescent="0.55000000000000004">
      <c r="C79" s="53" t="s">
        <v>2097</v>
      </c>
      <c r="E79" s="53" t="s">
        <v>1984</v>
      </c>
      <c r="F79" s="53" t="s">
        <v>2035</v>
      </c>
      <c r="G79" s="53" t="s">
        <v>1183</v>
      </c>
      <c r="H79" s="53">
        <v>81.543999999999997</v>
      </c>
      <c r="I79" s="53">
        <v>92.778000000000006</v>
      </c>
      <c r="J79" s="53">
        <f t="shared" ref="J79" si="90">I79-H79</f>
        <v>11.234000000000009</v>
      </c>
      <c r="K79" s="53">
        <f t="shared" ref="K79" si="91">J79*0.0973</f>
        <v>1.0930682000000009</v>
      </c>
      <c r="L79" s="55">
        <f t="shared" ref="L79" si="92">K79*20</f>
        <v>21.86136400000002</v>
      </c>
      <c r="M79" s="53">
        <v>39.06</v>
      </c>
      <c r="N79" s="53">
        <v>2428</v>
      </c>
      <c r="O79" s="53">
        <v>3920</v>
      </c>
      <c r="P79" s="53">
        <v>196.53</v>
      </c>
      <c r="Q79" s="53">
        <f>P79-M79</f>
        <v>157.47</v>
      </c>
      <c r="S79" s="116"/>
      <c r="T79" s="116"/>
      <c r="V79" s="116"/>
      <c r="X79" s="116"/>
      <c r="Y79" s="116"/>
    </row>
    <row r="80" spans="1:29" x14ac:dyDescent="0.55000000000000004">
      <c r="C80" t="s">
        <v>2033</v>
      </c>
      <c r="E80" t="s">
        <v>1984</v>
      </c>
      <c r="F80" t="s">
        <v>2035</v>
      </c>
      <c r="G80" t="s">
        <v>1183</v>
      </c>
      <c r="H80" t="s">
        <v>37</v>
      </c>
      <c r="J80" s="53"/>
      <c r="K80" s="53"/>
      <c r="L80" s="55"/>
      <c r="Q80" s="53">
        <f t="shared" ref="Q80:Q120" si="93">P80-M80</f>
        <v>0</v>
      </c>
      <c r="S80" s="9"/>
      <c r="T80" s="9"/>
      <c r="U80" s="53"/>
      <c r="V80" s="88"/>
      <c r="X80" s="9"/>
      <c r="Y80" s="9"/>
      <c r="Z80" s="53"/>
      <c r="AC80" s="55"/>
    </row>
    <row r="81" spans="1:29" s="146" customFormat="1" x14ac:dyDescent="0.55000000000000004">
      <c r="J81" s="158"/>
      <c r="K81" s="158"/>
      <c r="L81" s="159"/>
      <c r="Q81" s="158"/>
      <c r="U81" s="158"/>
      <c r="AC81" s="159"/>
    </row>
    <row r="82" spans="1:29" x14ac:dyDescent="0.55000000000000004">
      <c r="A82">
        <v>22</v>
      </c>
      <c r="B82">
        <v>40</v>
      </c>
      <c r="C82" t="s">
        <v>2145</v>
      </c>
      <c r="E82" t="s">
        <v>2098</v>
      </c>
      <c r="F82" t="s">
        <v>2035</v>
      </c>
      <c r="G82" t="s">
        <v>1700</v>
      </c>
      <c r="H82">
        <v>86.441999999999993</v>
      </c>
      <c r="I82">
        <v>104.145</v>
      </c>
      <c r="J82">
        <f t="shared" ref="J82:J120" si="94">I82-H82</f>
        <v>17.703000000000003</v>
      </c>
      <c r="K82">
        <f t="shared" ref="K82:K120" si="95">J82*0.0973</f>
        <v>1.7225019000000001</v>
      </c>
      <c r="L82" s="3">
        <f t="shared" ref="L82:L120" si="96">K82*20</f>
        <v>34.450038000000006</v>
      </c>
      <c r="M82">
        <v>61.75</v>
      </c>
      <c r="N82">
        <v>1085</v>
      </c>
      <c r="O82">
        <v>3610</v>
      </c>
      <c r="P82">
        <v>180.34</v>
      </c>
      <c r="Q82">
        <f t="shared" si="93"/>
        <v>118.59</v>
      </c>
      <c r="S82">
        <v>16</v>
      </c>
      <c r="T82">
        <v>1</v>
      </c>
      <c r="U82">
        <f t="shared" ref="U82:U120" si="97">T82/S82</f>
        <v>6.25E-2</v>
      </c>
      <c r="V82" s="127" t="s">
        <v>2115</v>
      </c>
      <c r="AC82" s="3"/>
    </row>
    <row r="83" spans="1:29" s="53" customFormat="1" x14ac:dyDescent="0.55000000000000004">
      <c r="C83" s="53" t="s">
        <v>2146</v>
      </c>
      <c r="E83" s="53" t="s">
        <v>2098</v>
      </c>
      <c r="F83" s="53" t="s">
        <v>2035</v>
      </c>
      <c r="G83" s="53" t="s">
        <v>1700</v>
      </c>
      <c r="H83" s="53">
        <v>81.489999999999995</v>
      </c>
      <c r="I83" s="53">
        <v>96.025999999999996</v>
      </c>
      <c r="J83" s="53">
        <f t="shared" ref="J83" si="98">I83-H83</f>
        <v>14.536000000000001</v>
      </c>
      <c r="K83" s="53">
        <f t="shared" ref="K83" si="99">J83*0.0973</f>
        <v>1.4143528000000001</v>
      </c>
      <c r="L83" s="55">
        <f t="shared" ref="L83" si="100">K83*20</f>
        <v>28.287056</v>
      </c>
      <c r="M83" s="53">
        <v>61.75</v>
      </c>
      <c r="N83" s="53">
        <v>1085</v>
      </c>
      <c r="O83" s="53">
        <v>3610</v>
      </c>
      <c r="P83" s="53">
        <v>180.34</v>
      </c>
      <c r="Q83" s="53">
        <f t="shared" ref="Q83" si="101">P83-M83</f>
        <v>118.59</v>
      </c>
      <c r="S83" s="116"/>
      <c r="T83" s="116"/>
      <c r="V83" s="116"/>
      <c r="AC83" s="55"/>
    </row>
    <row r="84" spans="1:29" x14ac:dyDescent="0.55000000000000004">
      <c r="C84" t="s">
        <v>2131</v>
      </c>
      <c r="E84" t="s">
        <v>2098</v>
      </c>
      <c r="F84" t="s">
        <v>2035</v>
      </c>
      <c r="G84" t="s">
        <v>1700</v>
      </c>
      <c r="H84" t="s">
        <v>152</v>
      </c>
      <c r="L84" s="3"/>
      <c r="M84">
        <v>248.1</v>
      </c>
      <c r="S84" s="88"/>
      <c r="T84" s="88"/>
      <c r="V84" s="163" t="s">
        <v>2147</v>
      </c>
      <c r="AC84" s="3"/>
    </row>
    <row r="85" spans="1:29" x14ac:dyDescent="0.55000000000000004">
      <c r="C85" t="s">
        <v>2132</v>
      </c>
      <c r="E85" t="s">
        <v>2098</v>
      </c>
      <c r="F85" t="s">
        <v>2035</v>
      </c>
      <c r="G85" t="s">
        <v>1700</v>
      </c>
      <c r="H85" t="s">
        <v>152</v>
      </c>
      <c r="L85" s="3"/>
      <c r="M85">
        <v>10.98</v>
      </c>
      <c r="S85" s="88"/>
      <c r="T85" s="88"/>
      <c r="V85" s="163" t="s">
        <v>2148</v>
      </c>
      <c r="AC85" s="3"/>
    </row>
    <row r="86" spans="1:29" x14ac:dyDescent="0.55000000000000004">
      <c r="C86" t="s">
        <v>2133</v>
      </c>
      <c r="E86" t="s">
        <v>2098</v>
      </c>
      <c r="F86" t="s">
        <v>2035</v>
      </c>
      <c r="G86" t="s">
        <v>1700</v>
      </c>
      <c r="H86" t="s">
        <v>37</v>
      </c>
      <c r="L86" s="3"/>
      <c r="S86" s="88"/>
      <c r="T86" s="88"/>
      <c r="V86" s="88"/>
      <c r="AC86" s="3"/>
    </row>
    <row r="87" spans="1:29" x14ac:dyDescent="0.55000000000000004">
      <c r="C87" t="s">
        <v>2134</v>
      </c>
      <c r="E87" t="s">
        <v>2098</v>
      </c>
      <c r="F87" t="s">
        <v>2035</v>
      </c>
      <c r="G87" t="s">
        <v>1700</v>
      </c>
      <c r="H87" t="s">
        <v>37</v>
      </c>
      <c r="L87" s="3"/>
      <c r="S87" s="88"/>
      <c r="T87" s="88"/>
      <c r="V87" s="88"/>
      <c r="AC87" s="3"/>
    </row>
    <row r="88" spans="1:29" x14ac:dyDescent="0.55000000000000004">
      <c r="C88" t="s">
        <v>2135</v>
      </c>
      <c r="E88" t="s">
        <v>2098</v>
      </c>
      <c r="F88" t="s">
        <v>2035</v>
      </c>
      <c r="G88" t="s">
        <v>1700</v>
      </c>
      <c r="H88" t="s">
        <v>37</v>
      </c>
      <c r="L88" s="3"/>
      <c r="S88" s="88"/>
      <c r="T88" s="88"/>
      <c r="V88" s="88"/>
      <c r="AC88" s="3"/>
    </row>
    <row r="89" spans="1:29" x14ac:dyDescent="0.55000000000000004">
      <c r="C89" t="s">
        <v>2136</v>
      </c>
      <c r="E89" t="s">
        <v>2098</v>
      </c>
      <c r="F89" t="s">
        <v>2035</v>
      </c>
      <c r="G89" t="s">
        <v>1700</v>
      </c>
      <c r="H89" t="s">
        <v>37</v>
      </c>
      <c r="L89" s="3"/>
      <c r="S89" s="88"/>
      <c r="T89" s="88"/>
      <c r="V89" s="88"/>
      <c r="AC89" s="3"/>
    </row>
    <row r="90" spans="1:29" x14ac:dyDescent="0.55000000000000004">
      <c r="A90">
        <v>23</v>
      </c>
      <c r="B90">
        <v>41</v>
      </c>
      <c r="C90" t="s">
        <v>2149</v>
      </c>
      <c r="E90" t="s">
        <v>2098</v>
      </c>
      <c r="F90" t="s">
        <v>2035</v>
      </c>
      <c r="G90" t="s">
        <v>1700</v>
      </c>
      <c r="H90">
        <v>85.78</v>
      </c>
      <c r="I90">
        <v>89.222999999999999</v>
      </c>
      <c r="J90">
        <f t="shared" si="94"/>
        <v>3.4429999999999978</v>
      </c>
      <c r="K90">
        <f t="shared" si="95"/>
        <v>0.3350038999999998</v>
      </c>
      <c r="L90" s="220">
        <f t="shared" si="96"/>
        <v>6.700077999999996</v>
      </c>
      <c r="M90">
        <v>148.22</v>
      </c>
      <c r="N90">
        <v>2376</v>
      </c>
      <c r="O90">
        <v>3948</v>
      </c>
      <c r="P90">
        <v>197.62</v>
      </c>
      <c r="Q90">
        <f t="shared" si="93"/>
        <v>49.400000000000006</v>
      </c>
      <c r="R90" t="s">
        <v>2192</v>
      </c>
      <c r="S90">
        <v>14</v>
      </c>
      <c r="T90">
        <v>2</v>
      </c>
      <c r="U90">
        <f t="shared" si="97"/>
        <v>0.14285714285714285</v>
      </c>
      <c r="V90" s="163" t="s">
        <v>2034</v>
      </c>
      <c r="X90">
        <v>14</v>
      </c>
      <c r="Y90">
        <v>2</v>
      </c>
      <c r="Z90">
        <f t="shared" ref="Z90" si="102">Y90/X90</f>
        <v>0.14285714285714285</v>
      </c>
    </row>
    <row r="91" spans="1:29" x14ac:dyDescent="0.55000000000000004">
      <c r="B91">
        <v>42</v>
      </c>
      <c r="C91" t="s">
        <v>2150</v>
      </c>
      <c r="E91" t="s">
        <v>2098</v>
      </c>
      <c r="F91" t="s">
        <v>2035</v>
      </c>
      <c r="G91" t="s">
        <v>1700</v>
      </c>
      <c r="H91">
        <v>85.78</v>
      </c>
      <c r="I91">
        <v>97.74</v>
      </c>
      <c r="J91">
        <f t="shared" ref="J91" si="103">I91-H91</f>
        <v>11.959999999999994</v>
      </c>
      <c r="K91">
        <f t="shared" ref="K91" si="104">J91*0.0973</f>
        <v>1.1637079999999993</v>
      </c>
      <c r="L91" s="220">
        <f t="shared" ref="L91" si="105">K91*20</f>
        <v>23.274159999999988</v>
      </c>
      <c r="M91">
        <v>148.22</v>
      </c>
      <c r="N91">
        <v>2376</v>
      </c>
      <c r="O91">
        <v>6051</v>
      </c>
      <c r="P91">
        <v>302.89</v>
      </c>
      <c r="Q91">
        <f t="shared" ref="Q91" si="106">P91-M91</f>
        <v>154.66999999999999</v>
      </c>
      <c r="R91" t="s">
        <v>2193</v>
      </c>
      <c r="S91" s="88"/>
      <c r="T91" s="88"/>
      <c r="V91" s="88"/>
      <c r="X91" s="88"/>
      <c r="Y91" s="88"/>
    </row>
    <row r="92" spans="1:29" x14ac:dyDescent="0.55000000000000004">
      <c r="C92" t="s">
        <v>2137</v>
      </c>
      <c r="E92" t="s">
        <v>2098</v>
      </c>
      <c r="F92" t="s">
        <v>2035</v>
      </c>
      <c r="G92" t="s">
        <v>1700</v>
      </c>
      <c r="H92" t="s">
        <v>2151</v>
      </c>
      <c r="L92" s="3"/>
      <c r="S92" s="88"/>
      <c r="T92" s="88"/>
      <c r="V92" s="88"/>
      <c r="X92" s="88"/>
      <c r="Y92" s="88"/>
    </row>
    <row r="93" spans="1:29" x14ac:dyDescent="0.55000000000000004">
      <c r="C93" t="s">
        <v>2138</v>
      </c>
      <c r="E93" t="s">
        <v>2098</v>
      </c>
      <c r="F93" t="s">
        <v>2035</v>
      </c>
      <c r="G93" t="s">
        <v>1700</v>
      </c>
      <c r="H93" t="s">
        <v>2151</v>
      </c>
      <c r="S93" s="88"/>
      <c r="T93" s="88"/>
      <c r="V93" s="88"/>
      <c r="X93" s="88"/>
      <c r="Y93" s="88"/>
    </row>
    <row r="94" spans="1:29" x14ac:dyDescent="0.55000000000000004">
      <c r="C94" t="s">
        <v>2139</v>
      </c>
      <c r="E94" t="s">
        <v>2098</v>
      </c>
      <c r="F94" t="s">
        <v>2035</v>
      </c>
      <c r="G94" t="s">
        <v>1700</v>
      </c>
      <c r="H94" t="s">
        <v>152</v>
      </c>
      <c r="L94" s="3"/>
      <c r="M94">
        <v>171.79</v>
      </c>
      <c r="R94" t="s">
        <v>2059</v>
      </c>
      <c r="S94" s="88"/>
      <c r="T94" s="88"/>
      <c r="V94" s="163" t="s">
        <v>2462</v>
      </c>
      <c r="X94" s="88"/>
      <c r="Y94" s="88"/>
    </row>
    <row r="95" spans="1:29" x14ac:dyDescent="0.55000000000000004">
      <c r="C95" t="s">
        <v>2140</v>
      </c>
      <c r="E95" t="s">
        <v>2098</v>
      </c>
      <c r="F95" t="s">
        <v>2035</v>
      </c>
      <c r="G95" t="s">
        <v>1700</v>
      </c>
      <c r="H95" t="s">
        <v>152</v>
      </c>
      <c r="L95" s="3"/>
      <c r="M95">
        <v>29.42</v>
      </c>
      <c r="Q95">
        <f t="shared" si="93"/>
        <v>-29.42</v>
      </c>
      <c r="R95" t="s">
        <v>2152</v>
      </c>
      <c r="S95" s="88"/>
      <c r="T95" s="88"/>
      <c r="V95" s="163" t="s">
        <v>2463</v>
      </c>
      <c r="X95" s="88"/>
      <c r="Y95" s="88"/>
    </row>
    <row r="96" spans="1:29" x14ac:dyDescent="0.55000000000000004">
      <c r="A96">
        <v>24</v>
      </c>
      <c r="C96" t="s">
        <v>2141</v>
      </c>
      <c r="E96" t="s">
        <v>2098</v>
      </c>
      <c r="F96" t="s">
        <v>2035</v>
      </c>
      <c r="G96" t="s">
        <v>1700</v>
      </c>
      <c r="H96" t="s">
        <v>152</v>
      </c>
      <c r="L96" s="3"/>
      <c r="M96">
        <v>208.05</v>
      </c>
      <c r="Q96">
        <f t="shared" si="93"/>
        <v>-208.05</v>
      </c>
      <c r="R96" t="s">
        <v>2153</v>
      </c>
      <c r="S96">
        <v>10</v>
      </c>
      <c r="T96">
        <v>0</v>
      </c>
      <c r="U96">
        <f t="shared" si="97"/>
        <v>0</v>
      </c>
      <c r="V96" s="163" t="s">
        <v>2179</v>
      </c>
      <c r="X96">
        <v>10</v>
      </c>
      <c r="Y96">
        <v>0</v>
      </c>
      <c r="Z96">
        <f t="shared" ref="Z96" si="107">Y96/X96</f>
        <v>0</v>
      </c>
    </row>
    <row r="97" spans="1:26" x14ac:dyDescent="0.55000000000000004">
      <c r="C97" t="s">
        <v>2142</v>
      </c>
      <c r="E97" t="s">
        <v>2098</v>
      </c>
      <c r="F97" t="s">
        <v>2035</v>
      </c>
      <c r="G97" t="s">
        <v>1700</v>
      </c>
      <c r="H97" t="s">
        <v>37</v>
      </c>
      <c r="L97" s="3"/>
      <c r="S97" s="88"/>
      <c r="T97" s="88"/>
      <c r="V97" s="88"/>
    </row>
    <row r="98" spans="1:26" x14ac:dyDescent="0.55000000000000004">
      <c r="A98">
        <v>25</v>
      </c>
      <c r="B98">
        <v>43</v>
      </c>
      <c r="C98" t="s">
        <v>2155</v>
      </c>
      <c r="E98" t="s">
        <v>2098</v>
      </c>
      <c r="F98" t="s">
        <v>2035</v>
      </c>
      <c r="G98" t="s">
        <v>1700</v>
      </c>
      <c r="H98">
        <v>78.183999999999997</v>
      </c>
      <c r="I98">
        <v>84.45</v>
      </c>
      <c r="J98">
        <f t="shared" si="94"/>
        <v>6.2660000000000053</v>
      </c>
      <c r="K98">
        <f t="shared" si="95"/>
        <v>0.6096818000000005</v>
      </c>
      <c r="L98" s="3">
        <f t="shared" si="96"/>
        <v>12.19363600000001</v>
      </c>
      <c r="M98">
        <v>148.71</v>
      </c>
      <c r="N98">
        <v>3107</v>
      </c>
      <c r="O98">
        <v>3905</v>
      </c>
      <c r="P98">
        <v>196.05</v>
      </c>
      <c r="Q98">
        <f t="shared" si="93"/>
        <v>47.34</v>
      </c>
      <c r="S98">
        <v>14</v>
      </c>
      <c r="T98">
        <v>5</v>
      </c>
      <c r="U98">
        <f t="shared" si="97"/>
        <v>0.35714285714285715</v>
      </c>
      <c r="V98" s="140" t="s">
        <v>2154</v>
      </c>
    </row>
    <row r="99" spans="1:26" s="53" customFormat="1" x14ac:dyDescent="0.55000000000000004">
      <c r="C99" s="53" t="s">
        <v>2156</v>
      </c>
      <c r="E99" s="53" t="s">
        <v>2098</v>
      </c>
      <c r="F99" s="53" t="s">
        <v>2035</v>
      </c>
      <c r="G99" s="53" t="s">
        <v>1700</v>
      </c>
      <c r="H99" s="53">
        <v>78.762</v>
      </c>
      <c r="I99" s="53">
        <v>91.581999999999994</v>
      </c>
      <c r="J99" s="53">
        <f t="shared" ref="J99:J100" si="108">I99-H99</f>
        <v>12.819999999999993</v>
      </c>
      <c r="K99" s="53">
        <f t="shared" ref="K99:K100" si="109">J99*0.0973</f>
        <v>1.2473859999999992</v>
      </c>
      <c r="L99" s="55">
        <f t="shared" ref="L99:L100" si="110">K99*20</f>
        <v>24.947719999999983</v>
      </c>
      <c r="M99" s="53">
        <v>148.71</v>
      </c>
      <c r="N99" s="53">
        <v>3107</v>
      </c>
      <c r="O99" s="53">
        <v>3905</v>
      </c>
      <c r="P99" s="53">
        <v>196.05</v>
      </c>
      <c r="Q99" s="53">
        <f t="shared" ref="Q99:Q100" si="111">P99-M99</f>
        <v>47.34</v>
      </c>
      <c r="S99" s="116"/>
      <c r="T99" s="116"/>
      <c r="V99" s="116"/>
    </row>
    <row r="100" spans="1:26" x14ac:dyDescent="0.55000000000000004">
      <c r="B100">
        <v>44</v>
      </c>
      <c r="C100" t="s">
        <v>2157</v>
      </c>
      <c r="E100" t="s">
        <v>2098</v>
      </c>
      <c r="F100" t="s">
        <v>2035</v>
      </c>
      <c r="G100" t="s">
        <v>1700</v>
      </c>
      <c r="H100">
        <v>87.393000000000001</v>
      </c>
      <c r="I100">
        <v>96.888999999999996</v>
      </c>
      <c r="J100">
        <f t="shared" si="108"/>
        <v>9.4959999999999951</v>
      </c>
      <c r="K100">
        <f t="shared" si="109"/>
        <v>0.92396079999999947</v>
      </c>
      <c r="L100" s="3">
        <f t="shared" si="110"/>
        <v>18.47921599999999</v>
      </c>
      <c r="M100">
        <v>148.71</v>
      </c>
      <c r="N100">
        <v>3107</v>
      </c>
      <c r="O100">
        <v>4256</v>
      </c>
      <c r="P100">
        <v>213.67</v>
      </c>
      <c r="Q100">
        <f t="shared" si="111"/>
        <v>64.95999999999998</v>
      </c>
      <c r="S100" s="88"/>
      <c r="T100" s="88"/>
      <c r="V100" s="88"/>
    </row>
    <row r="101" spans="1:26" s="53" customFormat="1" x14ac:dyDescent="0.55000000000000004">
      <c r="C101" s="53" t="s">
        <v>2158</v>
      </c>
      <c r="E101" s="53" t="s">
        <v>2098</v>
      </c>
      <c r="F101" s="53" t="s">
        <v>2035</v>
      </c>
      <c r="G101" s="53" t="s">
        <v>1700</v>
      </c>
      <c r="H101" s="53">
        <v>87.128</v>
      </c>
      <c r="I101" s="53">
        <v>96.763000000000005</v>
      </c>
      <c r="J101" s="53">
        <f t="shared" ref="J101:J102" si="112">I101-H101</f>
        <v>9.6350000000000051</v>
      </c>
      <c r="K101" s="53">
        <f t="shared" ref="K101:K102" si="113">J101*0.0973</f>
        <v>0.93748550000000053</v>
      </c>
      <c r="L101" s="55">
        <f t="shared" ref="L101:L102" si="114">K101*20</f>
        <v>18.749710000000011</v>
      </c>
      <c r="M101" s="53">
        <v>148.71</v>
      </c>
      <c r="N101" s="53">
        <v>3107</v>
      </c>
      <c r="O101" s="53">
        <v>4256</v>
      </c>
      <c r="P101" s="53">
        <v>213.67</v>
      </c>
      <c r="Q101" s="53">
        <f t="shared" ref="Q101:Q102" si="115">P101-M101</f>
        <v>64.95999999999998</v>
      </c>
      <c r="R101" s="53" t="s">
        <v>2159</v>
      </c>
      <c r="S101" s="116"/>
      <c r="T101" s="116"/>
      <c r="V101" s="116"/>
    </row>
    <row r="102" spans="1:26" x14ac:dyDescent="0.55000000000000004">
      <c r="C102" t="s">
        <v>2160</v>
      </c>
      <c r="E102" t="s">
        <v>2098</v>
      </c>
      <c r="F102" t="s">
        <v>2035</v>
      </c>
      <c r="G102" t="s">
        <v>1700</v>
      </c>
      <c r="H102">
        <v>86.525999999999996</v>
      </c>
      <c r="I102">
        <v>94.448999999999998</v>
      </c>
      <c r="J102">
        <f t="shared" si="112"/>
        <v>7.9230000000000018</v>
      </c>
      <c r="K102">
        <f t="shared" si="113"/>
        <v>0.7709079000000002</v>
      </c>
      <c r="L102" s="3">
        <f t="shared" si="114"/>
        <v>15.418158000000004</v>
      </c>
      <c r="M102">
        <v>148.71</v>
      </c>
      <c r="N102">
        <v>3107</v>
      </c>
      <c r="O102">
        <v>5202</v>
      </c>
      <c r="P102">
        <v>261.17</v>
      </c>
      <c r="Q102">
        <f t="shared" si="115"/>
        <v>112.46000000000001</v>
      </c>
      <c r="S102" s="88"/>
      <c r="T102" s="88"/>
      <c r="V102" s="88"/>
    </row>
    <row r="103" spans="1:26" s="53" customFormat="1" x14ac:dyDescent="0.55000000000000004">
      <c r="C103" s="53" t="s">
        <v>2161</v>
      </c>
      <c r="E103" s="53" t="s">
        <v>2098</v>
      </c>
      <c r="F103" s="53" t="s">
        <v>2035</v>
      </c>
      <c r="G103" s="53" t="s">
        <v>1700</v>
      </c>
      <c r="H103" s="53">
        <v>80.513999999999996</v>
      </c>
      <c r="I103" s="53">
        <v>94.012</v>
      </c>
      <c r="J103" s="53">
        <f t="shared" ref="J103:J104" si="116">I103-H103</f>
        <v>13.498000000000005</v>
      </c>
      <c r="K103" s="53">
        <f t="shared" ref="K103:K104" si="117">J103*0.0973</f>
        <v>1.3133554000000005</v>
      </c>
      <c r="L103" s="55">
        <f t="shared" ref="L103:L104" si="118">K103*20</f>
        <v>26.267108000000011</v>
      </c>
      <c r="M103" s="53">
        <v>148.71</v>
      </c>
      <c r="N103" s="53">
        <v>3107</v>
      </c>
      <c r="O103" s="53">
        <v>5202</v>
      </c>
      <c r="P103" s="53">
        <v>261.17</v>
      </c>
      <c r="Q103" s="53">
        <f t="shared" ref="Q103:Q104" si="119">P103-M103</f>
        <v>112.46000000000001</v>
      </c>
      <c r="S103" s="116"/>
      <c r="T103" s="116"/>
      <c r="V103" s="116"/>
    </row>
    <row r="104" spans="1:26" x14ac:dyDescent="0.55000000000000004">
      <c r="B104">
        <v>45</v>
      </c>
      <c r="C104" t="s">
        <v>2162</v>
      </c>
      <c r="E104" t="s">
        <v>2098</v>
      </c>
      <c r="F104" t="s">
        <v>2035</v>
      </c>
      <c r="G104" t="s">
        <v>1700</v>
      </c>
      <c r="H104">
        <v>78.858999999999995</v>
      </c>
      <c r="I104">
        <v>84.3</v>
      </c>
      <c r="J104">
        <f t="shared" si="116"/>
        <v>5.4410000000000025</v>
      </c>
      <c r="K104">
        <f t="shared" si="117"/>
        <v>0.52940930000000019</v>
      </c>
      <c r="L104" s="3">
        <f t="shared" si="118"/>
        <v>10.588186000000004</v>
      </c>
      <c r="M104">
        <v>148.71</v>
      </c>
      <c r="N104">
        <v>3107</v>
      </c>
      <c r="O104">
        <v>5611</v>
      </c>
      <c r="P104">
        <v>281.7</v>
      </c>
      <c r="Q104">
        <f t="shared" si="119"/>
        <v>132.98999999999998</v>
      </c>
      <c r="S104" s="88"/>
      <c r="T104" s="88"/>
      <c r="V104" s="88"/>
    </row>
    <row r="105" spans="1:26" s="53" customFormat="1" x14ac:dyDescent="0.55000000000000004">
      <c r="C105" s="53" t="s">
        <v>2164</v>
      </c>
      <c r="E105" s="53" t="s">
        <v>2098</v>
      </c>
      <c r="F105" s="53" t="s">
        <v>2035</v>
      </c>
      <c r="G105" s="53" t="s">
        <v>1700</v>
      </c>
      <c r="H105" s="53">
        <v>77.426000000000002</v>
      </c>
      <c r="I105" s="53">
        <v>87.706000000000003</v>
      </c>
      <c r="J105" s="53">
        <f t="shared" ref="J105:J106" si="120">I105-H105</f>
        <v>10.280000000000001</v>
      </c>
      <c r="K105" s="53">
        <f t="shared" ref="K105:K106" si="121">J105*0.0973</f>
        <v>1.0002440000000001</v>
      </c>
      <c r="L105" s="55">
        <f t="shared" ref="L105:L106" si="122">K105*20</f>
        <v>20.004880000000004</v>
      </c>
      <c r="M105" s="53">
        <v>148.71</v>
      </c>
      <c r="N105" s="53">
        <v>3107</v>
      </c>
      <c r="O105" s="53">
        <v>5611</v>
      </c>
      <c r="P105" s="53">
        <v>281.7</v>
      </c>
      <c r="Q105" s="53">
        <f t="shared" ref="Q105:Q106" si="123">P105-M105</f>
        <v>132.98999999999998</v>
      </c>
      <c r="S105" s="116"/>
      <c r="T105" s="116"/>
      <c r="V105" s="116"/>
    </row>
    <row r="106" spans="1:26" s="53" customFormat="1" x14ac:dyDescent="0.55000000000000004">
      <c r="C106" s="53" t="s">
        <v>2163</v>
      </c>
      <c r="E106" s="53" t="s">
        <v>2098</v>
      </c>
      <c r="F106" s="53" t="s">
        <v>2035</v>
      </c>
      <c r="G106" s="53" t="s">
        <v>1700</v>
      </c>
      <c r="H106" s="53">
        <v>87.128</v>
      </c>
      <c r="I106" s="53">
        <v>85.936999999999998</v>
      </c>
      <c r="J106" s="53">
        <f t="shared" si="120"/>
        <v>-1.1910000000000025</v>
      </c>
      <c r="K106" s="53">
        <f t="shared" si="121"/>
        <v>-0.11588430000000025</v>
      </c>
      <c r="L106" s="55">
        <f t="shared" si="122"/>
        <v>-2.317686000000005</v>
      </c>
      <c r="M106" s="53">
        <v>148.71</v>
      </c>
      <c r="N106" s="53">
        <v>3107</v>
      </c>
      <c r="O106" s="53">
        <v>6350</v>
      </c>
      <c r="P106" s="53">
        <v>281.7</v>
      </c>
      <c r="Q106" s="53">
        <f t="shared" si="123"/>
        <v>132.98999999999998</v>
      </c>
      <c r="R106" s="53" t="s">
        <v>2194</v>
      </c>
      <c r="S106" s="116"/>
      <c r="T106" s="116"/>
      <c r="V106" s="116"/>
    </row>
    <row r="107" spans="1:26" s="5" customFormat="1" x14ac:dyDescent="0.55000000000000004">
      <c r="B107" s="5">
        <v>46</v>
      </c>
      <c r="C107" s="5" t="s">
        <v>2165</v>
      </c>
      <c r="E107" s="5" t="s">
        <v>2098</v>
      </c>
      <c r="F107" s="5" t="s">
        <v>2035</v>
      </c>
      <c r="G107" s="5" t="s">
        <v>1700</v>
      </c>
      <c r="H107" s="5">
        <v>77.426000000000002</v>
      </c>
      <c r="I107" s="5">
        <v>83.602999999999994</v>
      </c>
      <c r="J107" s="5">
        <f t="shared" ref="J107" si="124">I107-H107</f>
        <v>6.1769999999999925</v>
      </c>
      <c r="K107" s="5">
        <f t="shared" ref="K107" si="125">J107*0.0973</f>
        <v>0.60102209999999923</v>
      </c>
      <c r="L107" s="12">
        <f t="shared" ref="L107" si="126">K107*20</f>
        <v>12.020441999999985</v>
      </c>
      <c r="M107" s="5">
        <v>148.71</v>
      </c>
      <c r="N107" s="5">
        <v>3107</v>
      </c>
      <c r="O107" s="5">
        <v>6350</v>
      </c>
      <c r="P107" s="5">
        <v>318.8</v>
      </c>
      <c r="Q107" s="5">
        <f t="shared" ref="Q107" si="127">P107-M107</f>
        <v>170.09</v>
      </c>
      <c r="R107" s="5" t="s">
        <v>2166</v>
      </c>
      <c r="S107" s="105"/>
      <c r="T107" s="105"/>
      <c r="V107" s="105"/>
    </row>
    <row r="108" spans="1:26" s="5" customFormat="1" x14ac:dyDescent="0.55000000000000004">
      <c r="A108" s="5">
        <v>26</v>
      </c>
      <c r="B108" s="5">
        <v>47</v>
      </c>
      <c r="C108" s="5" t="s">
        <v>2167</v>
      </c>
      <c r="E108" s="5" t="s">
        <v>2098</v>
      </c>
      <c r="F108" s="5" t="s">
        <v>2035</v>
      </c>
      <c r="G108" s="5" t="s">
        <v>1700</v>
      </c>
      <c r="H108" s="5">
        <v>90.234999999999999</v>
      </c>
      <c r="I108" s="5">
        <v>102.16500000000001</v>
      </c>
      <c r="J108" s="5">
        <f t="shared" si="94"/>
        <v>11.930000000000007</v>
      </c>
      <c r="K108" s="5">
        <f t="shared" si="95"/>
        <v>1.1607890000000007</v>
      </c>
      <c r="L108" s="12">
        <f t="shared" si="96"/>
        <v>23.215780000000017</v>
      </c>
      <c r="M108" s="5">
        <v>125.71</v>
      </c>
      <c r="N108" s="5">
        <v>2575</v>
      </c>
      <c r="O108" s="5">
        <v>3041</v>
      </c>
      <c r="P108" s="5">
        <v>152.06</v>
      </c>
      <c r="Q108" s="5">
        <f t="shared" si="93"/>
        <v>26.350000000000009</v>
      </c>
      <c r="R108" s="5" t="s">
        <v>2169</v>
      </c>
      <c r="S108" s="5">
        <v>7</v>
      </c>
      <c r="T108" s="5">
        <v>1</v>
      </c>
      <c r="U108" s="5">
        <f t="shared" si="97"/>
        <v>0.14285714285714285</v>
      </c>
      <c r="V108" s="128" t="s">
        <v>2115</v>
      </c>
    </row>
    <row r="109" spans="1:26" s="53" customFormat="1" x14ac:dyDescent="0.55000000000000004">
      <c r="C109" s="53" t="s">
        <v>2168</v>
      </c>
      <c r="E109" s="53" t="s">
        <v>2098</v>
      </c>
      <c r="F109" s="53" t="s">
        <v>2035</v>
      </c>
      <c r="G109" s="53" t="s">
        <v>1700</v>
      </c>
      <c r="H109" s="53">
        <v>81.25</v>
      </c>
      <c r="I109" s="53">
        <v>93.082999999999998</v>
      </c>
      <c r="J109" s="53">
        <f t="shared" ref="J109" si="128">I109-H109</f>
        <v>11.832999999999998</v>
      </c>
      <c r="K109" s="53">
        <f t="shared" ref="K109" si="129">J109*0.0973</f>
        <v>1.1513508999999997</v>
      </c>
      <c r="L109" s="55">
        <f t="shared" ref="L109" si="130">K109*20</f>
        <v>23.027017999999995</v>
      </c>
      <c r="M109" s="53">
        <v>125.71</v>
      </c>
      <c r="N109" s="53">
        <v>2575</v>
      </c>
      <c r="O109" s="53">
        <v>3041</v>
      </c>
      <c r="P109" s="53">
        <v>152.06</v>
      </c>
      <c r="Q109" s="53">
        <f t="shared" ref="Q109" si="131">P109-M109</f>
        <v>26.350000000000009</v>
      </c>
      <c r="S109" s="116"/>
      <c r="T109" s="116"/>
      <c r="V109" s="116"/>
    </row>
    <row r="110" spans="1:26" s="5" customFormat="1" x14ac:dyDescent="0.55000000000000004">
      <c r="A110" s="5">
        <v>27</v>
      </c>
      <c r="B110" s="5">
        <v>48</v>
      </c>
      <c r="C110" s="5" t="s">
        <v>2171</v>
      </c>
      <c r="E110" s="5" t="s">
        <v>2098</v>
      </c>
      <c r="F110" s="5" t="s">
        <v>2035</v>
      </c>
      <c r="G110" s="5" t="s">
        <v>1700</v>
      </c>
      <c r="H110" s="5">
        <v>84.034999999999997</v>
      </c>
      <c r="I110" s="5">
        <v>95.477999999999994</v>
      </c>
      <c r="J110" s="5">
        <f t="shared" si="94"/>
        <v>11.442999999999998</v>
      </c>
      <c r="K110" s="5">
        <f t="shared" si="95"/>
        <v>1.1134038999999998</v>
      </c>
      <c r="L110" s="221">
        <f t="shared" si="96"/>
        <v>22.268077999999996</v>
      </c>
      <c r="M110" s="5">
        <v>14.18</v>
      </c>
      <c r="N110" s="5">
        <v>680</v>
      </c>
      <c r="O110" s="5">
        <v>1458</v>
      </c>
      <c r="P110" s="5">
        <v>72.819999999999993</v>
      </c>
      <c r="Q110" s="5">
        <f t="shared" si="93"/>
        <v>58.639999999999993</v>
      </c>
      <c r="R110" s="5" t="s">
        <v>2170</v>
      </c>
      <c r="S110" s="5">
        <v>5</v>
      </c>
      <c r="T110" s="5">
        <v>3</v>
      </c>
      <c r="U110" s="5">
        <f t="shared" si="97"/>
        <v>0.6</v>
      </c>
      <c r="V110" s="214" t="s">
        <v>2034</v>
      </c>
      <c r="X110" s="5">
        <v>5</v>
      </c>
      <c r="Y110" s="5">
        <v>3</v>
      </c>
      <c r="Z110" s="5">
        <f t="shared" ref="Z110" si="132">Y110/X110</f>
        <v>0.6</v>
      </c>
    </row>
    <row r="111" spans="1:26" s="5" customFormat="1" x14ac:dyDescent="0.55000000000000004">
      <c r="B111" s="5">
        <v>49</v>
      </c>
      <c r="C111" s="5" t="s">
        <v>2172</v>
      </c>
      <c r="E111" s="5" t="s">
        <v>2098</v>
      </c>
      <c r="F111" s="5" t="s">
        <v>2035</v>
      </c>
      <c r="G111" s="5" t="s">
        <v>1700</v>
      </c>
      <c r="H111" s="5">
        <v>84.034999999999997</v>
      </c>
      <c r="I111" s="5">
        <v>89.385000000000005</v>
      </c>
      <c r="J111" s="5">
        <f t="shared" ref="J111" si="133">I111-H111</f>
        <v>5.3500000000000085</v>
      </c>
      <c r="K111" s="5">
        <f t="shared" ref="K111" si="134">J111*0.0973</f>
        <v>0.52055500000000077</v>
      </c>
      <c r="L111" s="221">
        <f t="shared" ref="L111" si="135">K111*20</f>
        <v>10.411100000000015</v>
      </c>
      <c r="M111" s="5">
        <v>14.18</v>
      </c>
      <c r="N111" s="5">
        <v>680</v>
      </c>
      <c r="O111" s="5">
        <v>1600</v>
      </c>
      <c r="P111" s="5">
        <v>79.92</v>
      </c>
      <c r="Q111" s="5">
        <f t="shared" ref="Q111" si="136">P111-M111</f>
        <v>65.740000000000009</v>
      </c>
      <c r="R111" s="5" t="s">
        <v>2195</v>
      </c>
      <c r="S111" s="105"/>
      <c r="T111" s="105"/>
      <c r="V111" s="105"/>
      <c r="X111" s="105"/>
      <c r="Y111" s="105"/>
    </row>
    <row r="112" spans="1:26" s="5" customFormat="1" x14ac:dyDescent="0.55000000000000004">
      <c r="B112" s="5">
        <v>50</v>
      </c>
      <c r="C112" s="5" t="s">
        <v>2173</v>
      </c>
      <c r="E112" s="5" t="s">
        <v>2098</v>
      </c>
      <c r="F112" s="5" t="s">
        <v>2035</v>
      </c>
      <c r="G112" s="5" t="s">
        <v>1700</v>
      </c>
      <c r="H112" s="5">
        <v>84.034999999999997</v>
      </c>
      <c r="I112" s="5">
        <v>93.32</v>
      </c>
      <c r="J112" s="5">
        <f t="shared" ref="J112" si="137">I112-H112</f>
        <v>9.2849999999999966</v>
      </c>
      <c r="K112" s="5">
        <f t="shared" ref="K112" si="138">J112*0.0973</f>
        <v>0.90343049999999969</v>
      </c>
      <c r="L112" s="221">
        <f t="shared" ref="L112" si="139">K112*20</f>
        <v>18.068609999999993</v>
      </c>
      <c r="M112" s="5">
        <v>14.18</v>
      </c>
      <c r="N112" s="5">
        <v>680</v>
      </c>
      <c r="O112" s="5">
        <v>1839</v>
      </c>
      <c r="P112" s="5">
        <v>91.85</v>
      </c>
      <c r="Q112" s="5">
        <f t="shared" ref="Q112" si="140">P112-M112</f>
        <v>77.669999999999987</v>
      </c>
      <c r="S112" s="105"/>
      <c r="T112" s="105"/>
      <c r="V112" s="105"/>
      <c r="X112" s="105"/>
      <c r="Y112" s="105"/>
    </row>
    <row r="113" spans="1:29" x14ac:dyDescent="0.55000000000000004">
      <c r="B113" s="5">
        <v>51</v>
      </c>
      <c r="C113" t="s">
        <v>2174</v>
      </c>
      <c r="E113" t="s">
        <v>2098</v>
      </c>
      <c r="F113" t="s">
        <v>2035</v>
      </c>
      <c r="G113" t="s">
        <v>1700</v>
      </c>
      <c r="H113" s="5">
        <v>79.491</v>
      </c>
      <c r="I113" s="5">
        <v>82.222999999999999</v>
      </c>
      <c r="J113">
        <f t="shared" si="94"/>
        <v>2.7319999999999993</v>
      </c>
      <c r="K113">
        <f t="shared" si="95"/>
        <v>0.26582359999999994</v>
      </c>
      <c r="L113" s="220">
        <f t="shared" si="96"/>
        <v>5.3164719999999992</v>
      </c>
      <c r="M113">
        <v>25.05</v>
      </c>
      <c r="N113">
        <v>786</v>
      </c>
      <c r="O113">
        <v>2183</v>
      </c>
      <c r="P113">
        <v>107.86</v>
      </c>
      <c r="Q113">
        <f t="shared" si="93"/>
        <v>82.81</v>
      </c>
      <c r="S113">
        <v>4</v>
      </c>
      <c r="T113">
        <v>1</v>
      </c>
      <c r="U113">
        <f t="shared" si="97"/>
        <v>0.25</v>
      </c>
      <c r="V113" s="163" t="s">
        <v>2179</v>
      </c>
      <c r="X113">
        <v>4</v>
      </c>
      <c r="Y113">
        <v>1</v>
      </c>
      <c r="Z113">
        <f t="shared" ref="Z113" si="141">Y113/X113</f>
        <v>0.25</v>
      </c>
    </row>
    <row r="114" spans="1:29" s="53" customFormat="1" x14ac:dyDescent="0.55000000000000004">
      <c r="C114" s="53" t="s">
        <v>2175</v>
      </c>
      <c r="E114" s="53" t="s">
        <v>2098</v>
      </c>
      <c r="F114" s="53" t="s">
        <v>2035</v>
      </c>
      <c r="G114" s="53" t="s">
        <v>1700</v>
      </c>
      <c r="H114" s="53">
        <v>83.545000000000002</v>
      </c>
      <c r="I114" s="53">
        <v>89.022999999999996</v>
      </c>
      <c r="J114" s="53">
        <f t="shared" ref="J114" si="142">I114-H114</f>
        <v>5.4779999999999944</v>
      </c>
      <c r="K114" s="53">
        <f t="shared" ref="K114" si="143">J114*0.0973</f>
        <v>0.53300939999999941</v>
      </c>
      <c r="L114" s="55">
        <f t="shared" ref="L114" si="144">K114*20</f>
        <v>10.660187999999987</v>
      </c>
      <c r="M114" s="53">
        <v>25.05</v>
      </c>
      <c r="N114" s="53">
        <v>786</v>
      </c>
      <c r="O114" s="53">
        <v>2183</v>
      </c>
      <c r="P114" s="53">
        <v>107.86</v>
      </c>
      <c r="Q114" s="53">
        <f t="shared" ref="Q114" si="145">P114-M114</f>
        <v>82.81</v>
      </c>
      <c r="S114" s="116"/>
      <c r="T114" s="116"/>
      <c r="V114" s="116"/>
      <c r="X114" s="116"/>
      <c r="Y114" s="116"/>
    </row>
    <row r="115" spans="1:29" x14ac:dyDescent="0.55000000000000004">
      <c r="C115" t="s">
        <v>2143</v>
      </c>
      <c r="E115" t="s">
        <v>2098</v>
      </c>
      <c r="F115" t="s">
        <v>2035</v>
      </c>
      <c r="G115" t="s">
        <v>1700</v>
      </c>
      <c r="H115" t="s">
        <v>152</v>
      </c>
      <c r="L115" s="3"/>
      <c r="M115">
        <v>34.94</v>
      </c>
      <c r="R115" t="s">
        <v>2177</v>
      </c>
      <c r="V115" s="163" t="s">
        <v>2176</v>
      </c>
    </row>
    <row r="116" spans="1:29" x14ac:dyDescent="0.55000000000000004">
      <c r="A116">
        <v>28</v>
      </c>
      <c r="B116" s="5">
        <v>52</v>
      </c>
      <c r="C116" t="s">
        <v>2180</v>
      </c>
      <c r="E116" t="s">
        <v>2098</v>
      </c>
      <c r="F116" t="s">
        <v>2035</v>
      </c>
      <c r="G116" t="s">
        <v>1700</v>
      </c>
      <c r="H116" s="5">
        <v>80.180999999999997</v>
      </c>
      <c r="I116" s="5">
        <v>104.67700000000001</v>
      </c>
      <c r="J116">
        <f t="shared" si="94"/>
        <v>24.496000000000009</v>
      </c>
      <c r="K116">
        <f t="shared" si="95"/>
        <v>2.3834608000000008</v>
      </c>
      <c r="L116" s="220">
        <f t="shared" si="96"/>
        <v>47.66921600000002</v>
      </c>
      <c r="M116">
        <v>73.069999999999993</v>
      </c>
      <c r="N116">
        <v>862</v>
      </c>
      <c r="O116">
        <v>2850</v>
      </c>
      <c r="P116">
        <v>142.72999999999999</v>
      </c>
      <c r="Q116">
        <f t="shared" si="93"/>
        <v>69.66</v>
      </c>
      <c r="R116" t="s">
        <v>2116</v>
      </c>
      <c r="S116">
        <v>14</v>
      </c>
      <c r="T116">
        <v>3</v>
      </c>
      <c r="U116">
        <f t="shared" si="97"/>
        <v>0.21428571428571427</v>
      </c>
      <c r="V116" s="163" t="s">
        <v>2178</v>
      </c>
      <c r="X116">
        <v>14</v>
      </c>
      <c r="Y116">
        <v>3</v>
      </c>
      <c r="Z116">
        <f t="shared" ref="Z116" si="146">Y116/X116</f>
        <v>0.21428571428571427</v>
      </c>
    </row>
    <row r="117" spans="1:29" x14ac:dyDescent="0.55000000000000004">
      <c r="B117" s="5">
        <v>53</v>
      </c>
      <c r="C117" t="s">
        <v>2181</v>
      </c>
      <c r="E117" t="s">
        <v>2098</v>
      </c>
      <c r="F117" t="s">
        <v>2035</v>
      </c>
      <c r="G117" t="s">
        <v>1700</v>
      </c>
      <c r="H117" s="5">
        <v>80.180999999999997</v>
      </c>
      <c r="I117" s="5">
        <v>96.436999999999998</v>
      </c>
      <c r="J117">
        <f t="shared" ref="J117" si="147">I117-H117</f>
        <v>16.256</v>
      </c>
      <c r="K117">
        <f t="shared" ref="K117" si="148">J117*0.0973</f>
        <v>1.5817087999999999</v>
      </c>
      <c r="L117" s="220">
        <f t="shared" ref="L117" si="149">K117*20</f>
        <v>31.634175999999997</v>
      </c>
      <c r="M117">
        <v>73.069999999999993</v>
      </c>
      <c r="N117">
        <v>862</v>
      </c>
      <c r="O117">
        <v>3173</v>
      </c>
      <c r="P117">
        <v>158.91</v>
      </c>
      <c r="Q117">
        <f t="shared" ref="Q117" si="150">P117-M117</f>
        <v>85.84</v>
      </c>
      <c r="R117" t="s">
        <v>2196</v>
      </c>
      <c r="S117" s="88"/>
      <c r="T117" s="88"/>
      <c r="V117" s="88"/>
      <c r="X117" s="88"/>
      <c r="Y117" s="88"/>
    </row>
    <row r="118" spans="1:29" x14ac:dyDescent="0.55000000000000004">
      <c r="B118" s="5">
        <v>54</v>
      </c>
      <c r="C118" t="s">
        <v>2182</v>
      </c>
      <c r="E118" t="s">
        <v>2098</v>
      </c>
      <c r="F118" t="s">
        <v>2035</v>
      </c>
      <c r="G118" t="s">
        <v>1700</v>
      </c>
      <c r="H118" s="5">
        <v>75.349000000000004</v>
      </c>
      <c r="I118" s="5">
        <v>87.641000000000005</v>
      </c>
      <c r="J118">
        <f t="shared" ref="J118" si="151">I118-H118</f>
        <v>12.292000000000002</v>
      </c>
      <c r="K118">
        <f t="shared" ref="K118" si="152">J118*0.0973</f>
        <v>1.1960116000000001</v>
      </c>
      <c r="L118" s="220">
        <f t="shared" ref="L118" si="153">K118*20</f>
        <v>23.920232000000002</v>
      </c>
      <c r="M118">
        <v>73.069999999999993</v>
      </c>
      <c r="N118">
        <v>862</v>
      </c>
      <c r="O118">
        <v>4312</v>
      </c>
      <c r="P118">
        <v>215.95</v>
      </c>
      <c r="Q118">
        <f t="shared" ref="Q118" si="154">P118-M118</f>
        <v>142.88</v>
      </c>
      <c r="R118" t="s">
        <v>2197</v>
      </c>
      <c r="S118" s="88"/>
      <c r="T118" s="88"/>
      <c r="V118" s="88"/>
      <c r="X118" s="88"/>
      <c r="Y118" s="88"/>
    </row>
    <row r="119" spans="1:29" x14ac:dyDescent="0.55000000000000004">
      <c r="C119" t="s">
        <v>2144</v>
      </c>
      <c r="E119" t="s">
        <v>2098</v>
      </c>
      <c r="F119" t="s">
        <v>2035</v>
      </c>
      <c r="G119" t="s">
        <v>1700</v>
      </c>
      <c r="H119" t="s">
        <v>37</v>
      </c>
      <c r="L119" s="3"/>
      <c r="S119" s="88"/>
      <c r="T119" s="88"/>
      <c r="V119" s="88"/>
      <c r="X119" s="88"/>
      <c r="Y119" s="88"/>
    </row>
    <row r="120" spans="1:29" x14ac:dyDescent="0.55000000000000004">
      <c r="A120">
        <v>29</v>
      </c>
      <c r="B120" s="5">
        <v>55</v>
      </c>
      <c r="C120" t="s">
        <v>2183</v>
      </c>
      <c r="E120" t="s">
        <v>2098</v>
      </c>
      <c r="F120" t="s">
        <v>2035</v>
      </c>
      <c r="G120" t="s">
        <v>1700</v>
      </c>
      <c r="H120" s="5">
        <v>71.091999999999999</v>
      </c>
      <c r="I120" s="5">
        <v>85.004000000000005</v>
      </c>
      <c r="J120">
        <f t="shared" si="94"/>
        <v>13.912000000000006</v>
      </c>
      <c r="K120">
        <f t="shared" si="95"/>
        <v>1.3536376000000006</v>
      </c>
      <c r="L120" s="220">
        <f t="shared" si="96"/>
        <v>27.072752000000012</v>
      </c>
      <c r="M120">
        <v>0.75</v>
      </c>
      <c r="N120">
        <v>87</v>
      </c>
      <c r="O120">
        <v>1914</v>
      </c>
      <c r="P120">
        <v>95.69</v>
      </c>
      <c r="Q120">
        <f t="shared" si="93"/>
        <v>94.94</v>
      </c>
      <c r="R120" t="s">
        <v>2166</v>
      </c>
      <c r="S120">
        <v>15</v>
      </c>
      <c r="T120">
        <v>3</v>
      </c>
      <c r="U120">
        <f t="shared" si="97"/>
        <v>0.2</v>
      </c>
      <c r="V120" s="163" t="s">
        <v>2178</v>
      </c>
      <c r="X120">
        <v>15</v>
      </c>
      <c r="Y120">
        <v>3</v>
      </c>
      <c r="Z120">
        <f t="shared" ref="Z120" si="155">Y120/X120</f>
        <v>0.2</v>
      </c>
    </row>
    <row r="121" spans="1:29" x14ac:dyDescent="0.55000000000000004">
      <c r="B121" s="5">
        <v>56</v>
      </c>
      <c r="C121" t="s">
        <v>2184</v>
      </c>
      <c r="E121" t="s">
        <v>2098</v>
      </c>
      <c r="F121" t="s">
        <v>2035</v>
      </c>
      <c r="G121" t="s">
        <v>1700</v>
      </c>
      <c r="H121" s="5">
        <v>82.55</v>
      </c>
      <c r="I121" s="5">
        <v>102.059</v>
      </c>
      <c r="J121">
        <f t="shared" ref="J121" si="156">I121-H121</f>
        <v>19.509</v>
      </c>
      <c r="K121">
        <f t="shared" ref="K121" si="157">J121*0.0973</f>
        <v>1.8982257</v>
      </c>
      <c r="L121" s="220">
        <f t="shared" ref="L121" si="158">K121*20</f>
        <v>37.964514000000001</v>
      </c>
      <c r="M121">
        <v>0.75</v>
      </c>
      <c r="N121">
        <v>87</v>
      </c>
      <c r="O121">
        <v>2714</v>
      </c>
      <c r="P121">
        <v>135.68</v>
      </c>
      <c r="Q121">
        <f t="shared" ref="Q121" si="159">P121-M121</f>
        <v>134.93</v>
      </c>
      <c r="S121" s="88"/>
      <c r="T121" s="88"/>
      <c r="V121" s="88"/>
    </row>
    <row r="122" spans="1:29" s="53" customFormat="1" x14ac:dyDescent="0.55000000000000004">
      <c r="C122" s="53" t="s">
        <v>2185</v>
      </c>
      <c r="E122" s="53" t="s">
        <v>2098</v>
      </c>
      <c r="F122" s="53" t="s">
        <v>2035</v>
      </c>
      <c r="G122" s="53" t="s">
        <v>1700</v>
      </c>
      <c r="H122" s="53">
        <v>91.162000000000006</v>
      </c>
      <c r="I122" s="53">
        <v>108.306</v>
      </c>
      <c r="J122" s="53">
        <f t="shared" ref="J122:J123" si="160">I122-H122</f>
        <v>17.143999999999991</v>
      </c>
      <c r="K122" s="53">
        <f t="shared" ref="K122:K123" si="161">J122*0.0973</f>
        <v>1.6681111999999991</v>
      </c>
      <c r="L122" s="55">
        <f t="shared" ref="L122:L123" si="162">K122*20</f>
        <v>33.362223999999983</v>
      </c>
      <c r="M122" s="53">
        <v>0.75</v>
      </c>
      <c r="N122" s="53">
        <v>87</v>
      </c>
      <c r="O122" s="53">
        <v>2714</v>
      </c>
      <c r="P122" s="53">
        <v>135.68</v>
      </c>
      <c r="Q122" s="53">
        <f t="shared" ref="Q122:Q123" si="163">P122-M122</f>
        <v>134.93</v>
      </c>
      <c r="S122" s="116"/>
      <c r="T122" s="116"/>
      <c r="V122" s="116"/>
    </row>
    <row r="123" spans="1:29" x14ac:dyDescent="0.55000000000000004">
      <c r="B123" s="5">
        <v>57</v>
      </c>
      <c r="C123" t="s">
        <v>2186</v>
      </c>
      <c r="E123" t="s">
        <v>2098</v>
      </c>
      <c r="F123" t="s">
        <v>2035</v>
      </c>
      <c r="G123" t="s">
        <v>1700</v>
      </c>
      <c r="H123" s="5">
        <v>82.667000000000002</v>
      </c>
      <c r="I123" s="5">
        <v>86.742999999999995</v>
      </c>
      <c r="J123">
        <f t="shared" si="160"/>
        <v>4.0759999999999934</v>
      </c>
      <c r="K123">
        <f t="shared" si="161"/>
        <v>0.39659479999999936</v>
      </c>
      <c r="L123" s="220">
        <f t="shared" si="162"/>
        <v>7.9318959999999876</v>
      </c>
      <c r="M123">
        <v>0.75</v>
      </c>
      <c r="N123">
        <v>87</v>
      </c>
      <c r="O123">
        <v>3426</v>
      </c>
      <c r="P123">
        <v>171.28</v>
      </c>
      <c r="Q123">
        <f t="shared" si="163"/>
        <v>170.53</v>
      </c>
      <c r="S123" s="88"/>
      <c r="T123" s="88"/>
      <c r="V123" s="88"/>
    </row>
    <row r="124" spans="1:29" s="53" customFormat="1" x14ac:dyDescent="0.55000000000000004">
      <c r="C124" s="53" t="s">
        <v>2187</v>
      </c>
      <c r="E124" s="53" t="s">
        <v>2098</v>
      </c>
      <c r="F124" s="53" t="s">
        <v>2035</v>
      </c>
      <c r="G124" s="53" t="s">
        <v>1700</v>
      </c>
      <c r="H124" s="53">
        <v>71.091999999999999</v>
      </c>
      <c r="I124" s="53">
        <v>85.825000000000003</v>
      </c>
      <c r="J124" s="53">
        <f t="shared" ref="J124" si="164">I124-H124</f>
        <v>14.733000000000004</v>
      </c>
      <c r="K124" s="53">
        <f t="shared" ref="K124" si="165">J124*0.0973</f>
        <v>1.4335209000000004</v>
      </c>
      <c r="L124" s="55">
        <f t="shared" ref="L124" si="166">K124*20</f>
        <v>28.670418000000009</v>
      </c>
      <c r="M124" s="53">
        <v>0.75</v>
      </c>
      <c r="N124" s="53">
        <v>87</v>
      </c>
      <c r="O124" s="53">
        <v>3426</v>
      </c>
      <c r="P124" s="53">
        <v>171.28</v>
      </c>
      <c r="Q124" s="53">
        <f t="shared" ref="Q124" si="167">P124-M124</f>
        <v>170.53</v>
      </c>
      <c r="R124" s="53" t="s">
        <v>2198</v>
      </c>
      <c r="S124" s="116"/>
      <c r="T124" s="116"/>
      <c r="V124" s="116"/>
      <c r="AC124" s="55"/>
    </row>
    <row r="125" spans="1:29" x14ac:dyDescent="0.55000000000000004">
      <c r="J125" s="53"/>
      <c r="K125" s="53"/>
      <c r="L125" s="55"/>
    </row>
    <row r="126" spans="1:29" x14ac:dyDescent="0.55000000000000004">
      <c r="K126" t="s">
        <v>106</v>
      </c>
      <c r="L126" s="3">
        <f>(SUM(L2,L4,L6:L8,L10,L12:L13,L16,L26,L29:L30,L32,L35,L37:L42,L47:L48,L50,L52:L55,L58,L60:L61,L63,L65,L67,L70,L72,L74,L76,L78,L82,L90:L91,L98,L100,L102,L104,L107:L108,L110:L113,L116:L118,L120:L121,L123))/(COUNT(L2,L4,L6:L8,L10,L12:L13,L16,L26,L29:L30,L32,L35,L37:L42,L47:L48,L50,L52:L55,L58,L60:L61,L63,L65,L67,L70,L72,L74,L76,L78,L82,L90:L91,L98,L100,L102,L104,L107:L108,L110:L113,L116:L118,L120:L121,L123))</f>
        <v>25.191721087719294</v>
      </c>
      <c r="S126">
        <f>SUM(S2:S124)</f>
        <v>267</v>
      </c>
      <c r="T126">
        <f>SUM(T2:T124)</f>
        <v>60</v>
      </c>
      <c r="U126">
        <f>(SUM(U2:U124))/(COUNT(U2:U124))*100</f>
        <v>21.698695356178909</v>
      </c>
      <c r="V126" s="3">
        <f xml:space="preserve"> STDEV(U2:U124)/SQRT(COUNT(U2:U124))*100</f>
        <v>3.3817172464656231</v>
      </c>
      <c r="X126">
        <f>SUM(X2:X124)</f>
        <v>213</v>
      </c>
      <c r="Y126">
        <f>SUM(Y2:Y124)</f>
        <v>48</v>
      </c>
      <c r="Z126">
        <f>(SUM(Z2:Z124))/(COUNT(Z2:Z124))*100</f>
        <v>20.490427251560856</v>
      </c>
      <c r="AA126" s="3">
        <f xml:space="preserve"> STDEV(Z2:Z124)/SQRT(COUNT(Z2:Z124))*100</f>
        <v>3.8196364596525458</v>
      </c>
    </row>
    <row r="127" spans="1:29" x14ac:dyDescent="0.55000000000000004">
      <c r="K127" t="s">
        <v>107</v>
      </c>
      <c r="L127" s="3">
        <f xml:space="preserve"> STDEV(L2,L4,L6:L8,L10,L12:L13,L16,L26,L29:L30,L32,L35,L37:L42,L47:L48,L50,L52:L55,L58,L60:L61,L63,L65,L67,L70,L72,L74,L76,L78,L82,L90:L91,L98,L100,L102,L104,L107:L108,L110:L113,L116:L118,L120:L121,L123)/SQRT(COUNT(L2,L4,L6:L8,L10,L12:L13,L16,L26,L29:L30,L32,L35,L37:L42,L47:L48,L50,L52:L55,L58,L60:L61,L63,L65,L67,L70,L72,L74,L76,L78,L82,L90:L91,L98,L100,L102,L104,L107:L108,L110:L113,L116:L118,L120:L121,L123))</f>
        <v>1.9140825651364861</v>
      </c>
      <c r="V127" s="3"/>
    </row>
    <row r="128" spans="1:29" x14ac:dyDescent="0.55000000000000004">
      <c r="U128" s="65" t="s">
        <v>2449</v>
      </c>
      <c r="V128" s="65">
        <f>SUM(V129:V131)</f>
        <v>38</v>
      </c>
      <c r="W128" s="65"/>
    </row>
    <row r="129" spans="3:57" x14ac:dyDescent="0.55000000000000004">
      <c r="T129">
        <f>(T126/S126)*100</f>
        <v>22.471910112359549</v>
      </c>
      <c r="U129" s="65" t="s">
        <v>1813</v>
      </c>
      <c r="V129" s="65">
        <v>4</v>
      </c>
      <c r="W129" s="65">
        <f>(V129/V128)*100</f>
        <v>10.526315789473683</v>
      </c>
    </row>
    <row r="130" spans="3:57" x14ac:dyDescent="0.55000000000000004">
      <c r="U130" s="65" t="s">
        <v>2465</v>
      </c>
      <c r="V130" s="65">
        <v>2</v>
      </c>
      <c r="W130" s="65">
        <f>(V130/V128)*100</f>
        <v>5.2631578947368416</v>
      </c>
    </row>
    <row r="131" spans="3:57" x14ac:dyDescent="0.55000000000000004">
      <c r="U131" s="65" t="s">
        <v>2179</v>
      </c>
      <c r="V131" s="65">
        <v>32</v>
      </c>
      <c r="W131" s="65">
        <f>(V131/V128)*100</f>
        <v>84.210526315789465</v>
      </c>
    </row>
    <row r="133" spans="3:57" x14ac:dyDescent="0.55000000000000004">
      <c r="AA133" s="5"/>
      <c r="AJ133" s="5"/>
      <c r="AV133" s="5"/>
      <c r="AW133" s="5"/>
      <c r="AX133" s="5"/>
      <c r="AY133" s="5"/>
      <c r="AZ133" s="5"/>
    </row>
    <row r="134" spans="3:57" x14ac:dyDescent="0.55000000000000004">
      <c r="C134" s="62"/>
      <c r="Y134" s="53"/>
      <c r="AD134" s="53"/>
      <c r="AG134" s="53"/>
      <c r="AL134" s="53"/>
      <c r="AR134" s="53"/>
    </row>
    <row r="135" spans="3:57" x14ac:dyDescent="0.55000000000000004">
      <c r="I135" s="62"/>
      <c r="W135" s="53"/>
      <c r="AV135" s="53"/>
      <c r="BE135" s="53"/>
    </row>
    <row r="136" spans="3:57" x14ac:dyDescent="0.55000000000000004">
      <c r="C136" s="62"/>
      <c r="AG136" s="53"/>
      <c r="AR136" s="53"/>
    </row>
    <row r="137" spans="3:57" x14ac:dyDescent="0.55000000000000004">
      <c r="AD137" s="53"/>
    </row>
    <row r="138" spans="3:57" x14ac:dyDescent="0.55000000000000004">
      <c r="L138" s="62"/>
      <c r="AG138" s="53"/>
      <c r="AR138" s="53"/>
    </row>
    <row r="139" spans="3:57" x14ac:dyDescent="0.55000000000000004">
      <c r="AL139" s="53"/>
    </row>
    <row r="140" spans="3:57" x14ac:dyDescent="0.55000000000000004">
      <c r="AV140" s="53"/>
    </row>
    <row r="141" spans="3:57" x14ac:dyDescent="0.55000000000000004">
      <c r="AG141" s="53"/>
    </row>
    <row r="142" spans="3:57" x14ac:dyDescent="0.55000000000000004">
      <c r="C142" s="62"/>
    </row>
    <row r="143" spans="3:57" x14ac:dyDescent="0.55000000000000004">
      <c r="L143" s="62"/>
    </row>
    <row r="148" spans="42:42" x14ac:dyDescent="0.55000000000000004">
      <c r="AP148" s="53"/>
    </row>
    <row r="149" spans="42:42" x14ac:dyDescent="0.55000000000000004">
      <c r="AP149" s="53"/>
    </row>
    <row r="165" spans="23:23" x14ac:dyDescent="0.55000000000000004">
      <c r="W165" s="53"/>
    </row>
  </sheetData>
  <phoneticPr fontId="40" type="noConversion"/>
  <pageMargins left="0.7" right="0.7" top="0.75" bottom="0.75" header="0.3" footer="0.3"/>
  <pageSetup paperSize="9" orientation="portrait" horizontalDpi="4294967293"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EDDCEC-029A-47CE-8B3F-FD69FED0D81B}">
  <dimension ref="A1:CC241"/>
  <sheetViews>
    <sheetView zoomScale="25" zoomScaleNormal="25" workbookViewId="0">
      <selection activeCell="AB6" sqref="AB6:AC10"/>
    </sheetView>
  </sheetViews>
  <sheetFormatPr defaultRowHeight="14.4" x14ac:dyDescent="0.55000000000000004"/>
  <cols>
    <col min="1" max="1" width="4.05078125" customWidth="1"/>
    <col min="2" max="2" width="5.578125" style="5" customWidth="1"/>
    <col min="3" max="3" width="13.3125" customWidth="1"/>
    <col min="4" max="4" width="2.05078125" customWidth="1"/>
    <col min="5" max="5" width="9.5234375" customWidth="1"/>
    <col min="18" max="18" width="41.68359375" customWidth="1"/>
  </cols>
  <sheetData>
    <row r="1" spans="1:29" ht="57.6" x14ac:dyDescent="0.55000000000000004">
      <c r="A1" t="s">
        <v>640</v>
      </c>
      <c r="B1" s="5" t="s">
        <v>631</v>
      </c>
      <c r="C1" s="2" t="s">
        <v>0</v>
      </c>
      <c r="D1" s="2" t="s">
        <v>1</v>
      </c>
      <c r="E1" s="2" t="s">
        <v>63</v>
      </c>
      <c r="F1" s="2" t="s">
        <v>61</v>
      </c>
      <c r="G1" s="2" t="s">
        <v>1066</v>
      </c>
      <c r="H1" s="2" t="s">
        <v>2</v>
      </c>
      <c r="I1" s="2" t="s">
        <v>3</v>
      </c>
      <c r="J1" s="2" t="s">
        <v>11</v>
      </c>
      <c r="K1" s="2" t="s">
        <v>12</v>
      </c>
      <c r="L1" s="2" t="s">
        <v>925</v>
      </c>
      <c r="M1" s="2" t="s">
        <v>19</v>
      </c>
      <c r="N1" s="2" t="s">
        <v>10</v>
      </c>
      <c r="O1" s="2" t="s">
        <v>8</v>
      </c>
      <c r="P1" s="2" t="s">
        <v>9</v>
      </c>
      <c r="Q1" s="2" t="s">
        <v>74</v>
      </c>
      <c r="R1" s="2" t="s">
        <v>5</v>
      </c>
      <c r="S1" s="3" t="s">
        <v>163</v>
      </c>
      <c r="T1" s="3" t="s">
        <v>213</v>
      </c>
    </row>
    <row r="2" spans="1:29" x14ac:dyDescent="0.55000000000000004">
      <c r="A2">
        <v>1</v>
      </c>
      <c r="C2" t="s">
        <v>1878</v>
      </c>
      <c r="E2" t="s">
        <v>1869</v>
      </c>
      <c r="F2" t="s">
        <v>1870</v>
      </c>
      <c r="G2" t="s">
        <v>1143</v>
      </c>
      <c r="H2" t="s">
        <v>152</v>
      </c>
      <c r="L2" s="3"/>
      <c r="M2">
        <v>125.91</v>
      </c>
      <c r="S2">
        <v>11</v>
      </c>
      <c r="T2">
        <v>0</v>
      </c>
      <c r="U2">
        <f>T2/S2</f>
        <v>0</v>
      </c>
      <c r="V2" t="s">
        <v>1881</v>
      </c>
    </row>
    <row r="3" spans="1:29" x14ac:dyDescent="0.55000000000000004">
      <c r="C3" t="s">
        <v>1879</v>
      </c>
      <c r="E3" t="s">
        <v>1871</v>
      </c>
      <c r="F3" t="s">
        <v>1870</v>
      </c>
      <c r="G3" t="s">
        <v>1143</v>
      </c>
      <c r="L3" s="3"/>
      <c r="M3">
        <v>32.89</v>
      </c>
    </row>
    <row r="4" spans="1:29" x14ac:dyDescent="0.55000000000000004">
      <c r="A4">
        <v>2</v>
      </c>
      <c r="B4" s="5">
        <v>1</v>
      </c>
      <c r="C4" t="s">
        <v>1921</v>
      </c>
      <c r="E4" t="s">
        <v>1872</v>
      </c>
      <c r="F4" t="s">
        <v>1870</v>
      </c>
      <c r="G4" t="s">
        <v>1143</v>
      </c>
      <c r="H4">
        <v>85.004000000000005</v>
      </c>
      <c r="I4">
        <v>90.132999999999996</v>
      </c>
      <c r="J4">
        <f t="shared" ref="J4:J15" si="0">I4-H4</f>
        <v>5.1289999999999907</v>
      </c>
      <c r="K4">
        <f t="shared" ref="K4:K15" si="1">J4*0.0973</f>
        <v>0.4990516999999991</v>
      </c>
      <c r="L4" s="3">
        <f t="shared" ref="L4:L15" si="2">K4*20</f>
        <v>9.9810339999999815</v>
      </c>
      <c r="M4">
        <v>64.819999999999993</v>
      </c>
      <c r="N4">
        <v>1289</v>
      </c>
      <c r="O4">
        <v>2344</v>
      </c>
      <c r="P4">
        <v>117.05</v>
      </c>
      <c r="Q4">
        <f t="shared" ref="Q4:Q129" si="3">P4-M4</f>
        <v>52.230000000000004</v>
      </c>
      <c r="S4">
        <v>5</v>
      </c>
      <c r="T4">
        <v>1</v>
      </c>
      <c r="U4">
        <f t="shared" ref="U4:U129" si="4">T4/S4</f>
        <v>0.2</v>
      </c>
    </row>
    <row r="5" spans="1:29" s="62" customFormat="1" x14ac:dyDescent="0.55000000000000004">
      <c r="B5" s="5"/>
      <c r="C5" s="62" t="s">
        <v>1922</v>
      </c>
      <c r="E5" s="62" t="s">
        <v>1872</v>
      </c>
      <c r="F5" t="s">
        <v>1870</v>
      </c>
      <c r="G5" s="62" t="s">
        <v>1143</v>
      </c>
      <c r="H5" s="62">
        <v>91.022999999999996</v>
      </c>
      <c r="I5" s="62">
        <v>110.56399999999999</v>
      </c>
      <c r="J5" s="62">
        <f t="shared" ref="J5" si="5">I5-H5</f>
        <v>19.540999999999997</v>
      </c>
      <c r="K5" s="62">
        <f t="shared" ref="K5" si="6">J5*0.0973</f>
        <v>1.9013392999999996</v>
      </c>
      <c r="L5" s="64">
        <f t="shared" ref="L5" si="7">K5*20</f>
        <v>38.026785999999994</v>
      </c>
      <c r="M5" s="62">
        <v>64.819999999999993</v>
      </c>
      <c r="N5" s="62">
        <v>1289</v>
      </c>
      <c r="O5" s="62">
        <v>2344</v>
      </c>
      <c r="P5" s="62">
        <v>117.05</v>
      </c>
      <c r="Q5" s="62">
        <f t="shared" ref="Q5" si="8">P5-M5</f>
        <v>52.230000000000004</v>
      </c>
      <c r="U5"/>
    </row>
    <row r="6" spans="1:29" x14ac:dyDescent="0.55000000000000004">
      <c r="A6">
        <v>3</v>
      </c>
      <c r="B6" s="5">
        <v>2</v>
      </c>
      <c r="C6" t="s">
        <v>1924</v>
      </c>
      <c r="E6" t="s">
        <v>1872</v>
      </c>
      <c r="F6" t="s">
        <v>1870</v>
      </c>
      <c r="G6" t="s">
        <v>1143</v>
      </c>
      <c r="H6">
        <v>85.914000000000001</v>
      </c>
      <c r="I6">
        <v>88.858000000000004</v>
      </c>
      <c r="J6">
        <f t="shared" ref="J6:J7" si="9">I6-H6</f>
        <v>2.9440000000000026</v>
      </c>
      <c r="K6">
        <f t="shared" ref="K6:K7" si="10">J6*0.0973</f>
        <v>0.28645120000000024</v>
      </c>
      <c r="L6" s="3">
        <f t="shared" ref="L6:L7" si="11">K6*20</f>
        <v>5.7290240000000043</v>
      </c>
      <c r="M6">
        <v>64.819999999999993</v>
      </c>
      <c r="N6">
        <v>1289</v>
      </c>
      <c r="O6">
        <v>3586</v>
      </c>
      <c r="P6">
        <v>179.07</v>
      </c>
      <c r="Q6">
        <f t="shared" ref="Q6:Q7" si="12">P6-M6</f>
        <v>114.25</v>
      </c>
      <c r="S6">
        <v>13</v>
      </c>
      <c r="T6">
        <v>2</v>
      </c>
      <c r="U6">
        <f t="shared" si="4"/>
        <v>0.15384615384615385</v>
      </c>
      <c r="AB6" s="61" t="s">
        <v>2475</v>
      </c>
      <c r="AC6" s="61" t="s">
        <v>2476</v>
      </c>
    </row>
    <row r="7" spans="1:29" s="62" customFormat="1" x14ac:dyDescent="0.55000000000000004">
      <c r="B7" s="5"/>
      <c r="C7" s="62" t="s">
        <v>1923</v>
      </c>
      <c r="E7" s="62" t="s">
        <v>1872</v>
      </c>
      <c r="F7" t="s">
        <v>1870</v>
      </c>
      <c r="G7" s="62" t="s">
        <v>1143</v>
      </c>
      <c r="H7" s="62">
        <v>86.991</v>
      </c>
      <c r="I7" s="62">
        <v>79.387</v>
      </c>
      <c r="J7" s="62">
        <f t="shared" si="9"/>
        <v>-7.6039999999999992</v>
      </c>
      <c r="K7" s="62">
        <f t="shared" si="10"/>
        <v>-0.73986919999999989</v>
      </c>
      <c r="L7" s="64">
        <f t="shared" si="11"/>
        <v>-14.797383999999997</v>
      </c>
      <c r="M7" s="62">
        <v>64.819999999999993</v>
      </c>
      <c r="N7" s="62">
        <v>1289</v>
      </c>
      <c r="O7" s="62">
        <v>3586</v>
      </c>
      <c r="P7" s="62">
        <v>179.07</v>
      </c>
      <c r="Q7" s="62">
        <f t="shared" si="12"/>
        <v>114.25</v>
      </c>
      <c r="S7" s="92"/>
      <c r="T7" s="92"/>
      <c r="U7"/>
      <c r="AB7" s="4" t="s">
        <v>581</v>
      </c>
      <c r="AC7" s="4" t="s">
        <v>2477</v>
      </c>
    </row>
    <row r="8" spans="1:29" s="5" customFormat="1" x14ac:dyDescent="0.55000000000000004">
      <c r="B8" s="5">
        <v>3</v>
      </c>
      <c r="C8" s="5" t="s">
        <v>1925</v>
      </c>
      <c r="E8" s="5" t="s">
        <v>1872</v>
      </c>
      <c r="F8" t="s">
        <v>1870</v>
      </c>
      <c r="G8" s="5" t="s">
        <v>1143</v>
      </c>
      <c r="H8" s="5">
        <v>84.893000000000001</v>
      </c>
      <c r="I8" s="5">
        <v>92.975999999999999</v>
      </c>
      <c r="J8" s="5">
        <f t="shared" ref="J8" si="13">I8-H8</f>
        <v>8.0829999999999984</v>
      </c>
      <c r="K8" s="5">
        <f t="shared" ref="K8" si="14">J8*0.0973</f>
        <v>0.78647589999999978</v>
      </c>
      <c r="L8" s="12">
        <f t="shared" ref="L8" si="15">K8*20</f>
        <v>15.729517999999995</v>
      </c>
      <c r="M8" s="5">
        <v>64.819999999999993</v>
      </c>
      <c r="N8" s="5">
        <v>1289</v>
      </c>
      <c r="O8" s="5">
        <v>5010</v>
      </c>
      <c r="P8" s="5">
        <v>250.18</v>
      </c>
      <c r="Q8" s="5">
        <f t="shared" ref="Q8" si="16">P8-M8</f>
        <v>185.36</v>
      </c>
      <c r="S8" s="105"/>
      <c r="T8" s="105"/>
      <c r="U8"/>
      <c r="AB8" s="188" t="s">
        <v>2479</v>
      </c>
      <c r="AC8" t="s">
        <v>2482</v>
      </c>
    </row>
    <row r="9" spans="1:29" s="62" customFormat="1" x14ac:dyDescent="0.55000000000000004">
      <c r="B9" s="5"/>
      <c r="C9" s="62" t="s">
        <v>1926</v>
      </c>
      <c r="E9" s="62" t="s">
        <v>1872</v>
      </c>
      <c r="F9" t="s">
        <v>1870</v>
      </c>
      <c r="G9" s="62" t="s">
        <v>1143</v>
      </c>
      <c r="H9" s="62">
        <v>83.308999999999997</v>
      </c>
      <c r="I9" s="62">
        <v>91.78</v>
      </c>
      <c r="J9" s="62">
        <f t="shared" ref="J9" si="17">I9-H9</f>
        <v>8.4710000000000036</v>
      </c>
      <c r="K9" s="62">
        <f t="shared" ref="K9" si="18">J9*0.0973</f>
        <v>0.82422830000000036</v>
      </c>
      <c r="L9" s="64">
        <f t="shared" ref="L9" si="19">K9*20</f>
        <v>16.484566000000008</v>
      </c>
      <c r="M9" s="62">
        <v>64.819999999999993</v>
      </c>
      <c r="N9" s="62">
        <v>1289</v>
      </c>
      <c r="O9" s="62">
        <v>5010</v>
      </c>
      <c r="P9" s="62">
        <v>250.18</v>
      </c>
      <c r="Q9" s="62">
        <f t="shared" ref="Q9" si="20">P9-M9</f>
        <v>185.36</v>
      </c>
      <c r="S9" s="92"/>
      <c r="T9" s="92"/>
      <c r="U9"/>
      <c r="AB9" s="233" t="s">
        <v>2483</v>
      </c>
      <c r="AC9" s="5" t="s">
        <v>2484</v>
      </c>
    </row>
    <row r="10" spans="1:29" s="5" customFormat="1" x14ac:dyDescent="0.55000000000000004">
      <c r="A10" s="5">
        <v>4</v>
      </c>
      <c r="B10" s="5">
        <v>4</v>
      </c>
      <c r="C10" s="5" t="s">
        <v>1882</v>
      </c>
      <c r="E10" s="5" t="s">
        <v>1872</v>
      </c>
      <c r="F10" t="s">
        <v>1870</v>
      </c>
      <c r="G10" s="5" t="s">
        <v>1143</v>
      </c>
      <c r="H10" s="5">
        <v>84.472999999999999</v>
      </c>
      <c r="I10" s="5">
        <v>115.82899999999999</v>
      </c>
      <c r="J10" s="5">
        <f t="shared" ref="J10" si="21">I10-H10</f>
        <v>31.355999999999995</v>
      </c>
      <c r="K10" s="5">
        <f t="shared" ref="K10" si="22">J10*0.0973</f>
        <v>3.0509387999999995</v>
      </c>
      <c r="L10" s="12">
        <f t="shared" ref="L10" si="23">K10*20</f>
        <v>61.018775999999988</v>
      </c>
      <c r="M10" s="5">
        <v>255.82</v>
      </c>
      <c r="N10" s="5">
        <v>5367</v>
      </c>
      <c r="O10" s="5">
        <v>7023</v>
      </c>
      <c r="P10" s="5">
        <v>350.7</v>
      </c>
      <c r="Q10" s="5">
        <f t="shared" ref="Q10" si="24">P10-M10</f>
        <v>94.88</v>
      </c>
      <c r="S10" s="5">
        <v>10</v>
      </c>
      <c r="T10" s="5">
        <v>1</v>
      </c>
      <c r="U10">
        <f t="shared" si="4"/>
        <v>0.1</v>
      </c>
      <c r="AB10"/>
      <c r="AC10"/>
    </row>
    <row r="11" spans="1:29" x14ac:dyDescent="0.55000000000000004">
      <c r="A11">
        <v>5</v>
      </c>
      <c r="B11" s="5">
        <v>5</v>
      </c>
      <c r="C11" t="s">
        <v>1883</v>
      </c>
      <c r="E11" t="s">
        <v>1873</v>
      </c>
      <c r="F11" t="s">
        <v>1870</v>
      </c>
      <c r="G11" t="s">
        <v>1143</v>
      </c>
      <c r="H11">
        <v>79.739999999999995</v>
      </c>
      <c r="I11">
        <v>86.578000000000003</v>
      </c>
      <c r="J11">
        <f t="shared" si="0"/>
        <v>6.8380000000000081</v>
      </c>
      <c r="K11">
        <f t="shared" si="1"/>
        <v>0.66533740000000074</v>
      </c>
      <c r="L11" s="3">
        <f t="shared" si="2"/>
        <v>13.306748000000015</v>
      </c>
      <c r="M11">
        <v>32.65</v>
      </c>
      <c r="N11">
        <v>614</v>
      </c>
      <c r="O11">
        <v>1458</v>
      </c>
      <c r="P11">
        <v>73</v>
      </c>
      <c r="Q11">
        <f t="shared" si="3"/>
        <v>40.35</v>
      </c>
      <c r="S11">
        <v>20</v>
      </c>
      <c r="T11">
        <v>3</v>
      </c>
      <c r="U11">
        <f t="shared" si="4"/>
        <v>0.15</v>
      </c>
    </row>
    <row r="12" spans="1:29" x14ac:dyDescent="0.55000000000000004">
      <c r="B12" s="5">
        <v>6</v>
      </c>
      <c r="C12" t="s">
        <v>1884</v>
      </c>
      <c r="E12" t="s">
        <v>1873</v>
      </c>
      <c r="F12" t="s">
        <v>1870</v>
      </c>
      <c r="G12" t="s">
        <v>1143</v>
      </c>
      <c r="H12">
        <v>87.293999999999997</v>
      </c>
      <c r="I12">
        <v>110.858</v>
      </c>
      <c r="J12">
        <f t="shared" ref="J12" si="25">I12-H12</f>
        <v>23.564000000000007</v>
      </c>
      <c r="K12">
        <f t="shared" ref="K12" si="26">J12*0.0973</f>
        <v>2.2927772000000006</v>
      </c>
      <c r="L12" s="3">
        <f t="shared" ref="L12" si="27">K12*20</f>
        <v>45.855544000000009</v>
      </c>
      <c r="M12">
        <v>32.65</v>
      </c>
      <c r="N12">
        <v>614</v>
      </c>
      <c r="O12">
        <v>2116</v>
      </c>
      <c r="P12">
        <v>105.95</v>
      </c>
      <c r="Q12">
        <f t="shared" ref="Q12" si="28">P12-M12</f>
        <v>73.300000000000011</v>
      </c>
      <c r="S12" s="88"/>
      <c r="T12" s="88"/>
    </row>
    <row r="13" spans="1:29" s="62" customFormat="1" x14ac:dyDescent="0.55000000000000004">
      <c r="B13" s="5"/>
      <c r="C13" s="62" t="s">
        <v>1885</v>
      </c>
      <c r="E13" s="62" t="s">
        <v>1873</v>
      </c>
      <c r="F13" t="s">
        <v>1870</v>
      </c>
      <c r="G13" s="62" t="s">
        <v>1143</v>
      </c>
      <c r="H13" s="62">
        <v>84.63</v>
      </c>
      <c r="I13" s="62">
        <v>99.236999999999995</v>
      </c>
      <c r="J13" s="62">
        <f t="shared" ref="J13" si="29">I13-H13</f>
        <v>14.606999999999999</v>
      </c>
      <c r="K13" s="62">
        <f t="shared" ref="K13" si="30">J13*0.0973</f>
        <v>1.4212610999999999</v>
      </c>
      <c r="L13" s="64">
        <f t="shared" ref="L13" si="31">K13*20</f>
        <v>28.425221999999998</v>
      </c>
      <c r="M13" s="62">
        <v>32.65</v>
      </c>
      <c r="N13" s="62">
        <v>614</v>
      </c>
      <c r="O13" s="62">
        <v>2116</v>
      </c>
      <c r="P13" s="62">
        <v>105.95</v>
      </c>
      <c r="Q13" s="62">
        <f t="shared" ref="Q13" si="32">P13-M13</f>
        <v>73.300000000000011</v>
      </c>
      <c r="S13" s="92"/>
      <c r="T13" s="92"/>
      <c r="U13"/>
    </row>
    <row r="14" spans="1:29" x14ac:dyDescent="0.55000000000000004">
      <c r="B14" s="5">
        <v>7</v>
      </c>
      <c r="C14" t="s">
        <v>1886</v>
      </c>
      <c r="E14" t="s">
        <v>1873</v>
      </c>
      <c r="F14" t="s">
        <v>1870</v>
      </c>
      <c r="G14" t="s">
        <v>1143</v>
      </c>
      <c r="H14">
        <v>84.63</v>
      </c>
      <c r="I14">
        <v>91.025999999999996</v>
      </c>
      <c r="J14">
        <f t="shared" ref="J14" si="33">I14-H14</f>
        <v>6.3960000000000008</v>
      </c>
      <c r="K14">
        <f t="shared" ref="K14" si="34">J14*0.0973</f>
        <v>0.62233080000000007</v>
      </c>
      <c r="L14" s="3">
        <f t="shared" ref="L14" si="35">K14*20</f>
        <v>12.446616000000002</v>
      </c>
      <c r="M14">
        <v>32.65</v>
      </c>
      <c r="N14">
        <v>614</v>
      </c>
      <c r="O14">
        <v>2805</v>
      </c>
      <c r="P14">
        <v>140.44999999999999</v>
      </c>
      <c r="Q14">
        <f t="shared" ref="Q14" si="36">P14-M14</f>
        <v>107.79999999999998</v>
      </c>
      <c r="R14" s="188" t="s">
        <v>1927</v>
      </c>
      <c r="S14" s="88"/>
      <c r="T14" s="88"/>
    </row>
    <row r="15" spans="1:29" x14ac:dyDescent="0.55000000000000004">
      <c r="A15" s="62">
        <v>6</v>
      </c>
      <c r="B15" s="5">
        <v>8</v>
      </c>
      <c r="C15" t="s">
        <v>1887</v>
      </c>
      <c r="D15" s="62"/>
      <c r="E15" t="s">
        <v>1874</v>
      </c>
      <c r="F15" t="s">
        <v>1870</v>
      </c>
      <c r="G15" s="5" t="s">
        <v>1143</v>
      </c>
      <c r="H15" s="5">
        <v>79.084999999999994</v>
      </c>
      <c r="I15" s="5">
        <v>94.620999999999995</v>
      </c>
      <c r="J15">
        <f t="shared" si="0"/>
        <v>15.536000000000001</v>
      </c>
      <c r="K15">
        <f t="shared" si="1"/>
        <v>1.5116528</v>
      </c>
      <c r="L15" s="12">
        <f t="shared" si="2"/>
        <v>30.233056000000001</v>
      </c>
      <c r="M15" s="5">
        <v>36.46</v>
      </c>
      <c r="N15" s="5">
        <v>611</v>
      </c>
      <c r="O15" s="5">
        <v>2483</v>
      </c>
      <c r="P15" s="5">
        <v>124.02</v>
      </c>
      <c r="Q15" s="5">
        <f t="shared" si="3"/>
        <v>87.56</v>
      </c>
      <c r="R15" s="5"/>
      <c r="S15" s="5">
        <v>12</v>
      </c>
      <c r="T15" s="5">
        <v>2</v>
      </c>
      <c r="U15">
        <f t="shared" si="4"/>
        <v>0.16666666666666666</v>
      </c>
    </row>
    <row r="16" spans="1:29" s="62" customFormat="1" x14ac:dyDescent="0.55000000000000004">
      <c r="B16" s="5"/>
      <c r="C16" s="62" t="s">
        <v>1888</v>
      </c>
      <c r="E16" s="62" t="s">
        <v>1874</v>
      </c>
      <c r="F16" t="s">
        <v>1870</v>
      </c>
      <c r="G16" s="62" t="s">
        <v>1143</v>
      </c>
      <c r="H16" s="62">
        <v>77.704999999999998</v>
      </c>
      <c r="I16" s="62">
        <v>87.343000000000004</v>
      </c>
      <c r="J16" s="62">
        <f t="shared" ref="J16:J17" si="37">I16-H16</f>
        <v>9.6380000000000052</v>
      </c>
      <c r="K16" s="62">
        <f t="shared" ref="K16:K17" si="38">J16*0.0973</f>
        <v>0.93777740000000054</v>
      </c>
      <c r="L16" s="64">
        <f t="shared" ref="L16:L17" si="39">K16*20</f>
        <v>18.755548000000012</v>
      </c>
      <c r="M16" s="62">
        <v>36.46</v>
      </c>
      <c r="N16" s="62">
        <v>611</v>
      </c>
      <c r="O16" s="62">
        <v>2483</v>
      </c>
      <c r="P16" s="62">
        <v>124.02</v>
      </c>
      <c r="Q16" s="62">
        <f t="shared" ref="Q16:Q17" si="40">P16-M16</f>
        <v>87.56</v>
      </c>
      <c r="S16" s="92"/>
      <c r="T16" s="92"/>
      <c r="U16"/>
    </row>
    <row r="17" spans="1:22" x14ac:dyDescent="0.55000000000000004">
      <c r="A17" s="62"/>
      <c r="B17" s="5">
        <v>9</v>
      </c>
      <c r="C17" t="s">
        <v>1889</v>
      </c>
      <c r="D17" s="62"/>
      <c r="E17" t="s">
        <v>1874</v>
      </c>
      <c r="F17" t="s">
        <v>1870</v>
      </c>
      <c r="G17" s="5" t="s">
        <v>1143</v>
      </c>
      <c r="H17" s="5">
        <v>80.34</v>
      </c>
      <c r="I17" s="5">
        <v>91.766999999999996</v>
      </c>
      <c r="J17">
        <f t="shared" si="37"/>
        <v>11.426999999999992</v>
      </c>
      <c r="K17">
        <f t="shared" si="38"/>
        <v>1.1118470999999992</v>
      </c>
      <c r="L17" s="12">
        <f t="shared" si="39"/>
        <v>22.236941999999985</v>
      </c>
      <c r="M17" s="5">
        <v>36.46</v>
      </c>
      <c r="N17" s="5">
        <v>611</v>
      </c>
      <c r="O17" s="5">
        <v>2870</v>
      </c>
      <c r="P17" s="5">
        <v>143.35</v>
      </c>
      <c r="Q17" s="5">
        <f t="shared" si="40"/>
        <v>106.88999999999999</v>
      </c>
      <c r="R17" s="5"/>
      <c r="S17" s="105"/>
      <c r="T17" s="105"/>
    </row>
    <row r="18" spans="1:22" s="62" customFormat="1" x14ac:dyDescent="0.55000000000000004">
      <c r="B18" s="5"/>
      <c r="C18" s="62" t="s">
        <v>1889</v>
      </c>
      <c r="E18" s="62" t="s">
        <v>1874</v>
      </c>
      <c r="F18" t="s">
        <v>1870</v>
      </c>
      <c r="G18" s="62" t="s">
        <v>1143</v>
      </c>
      <c r="H18" s="62">
        <v>80.997</v>
      </c>
      <c r="I18" s="62">
        <v>92.515000000000001</v>
      </c>
      <c r="J18" s="62">
        <f t="shared" ref="J18" si="41">I18-H18</f>
        <v>11.518000000000001</v>
      </c>
      <c r="K18" s="62">
        <f t="shared" ref="K18" si="42">J18*0.0973</f>
        <v>1.1207014</v>
      </c>
      <c r="L18" s="64">
        <f t="shared" ref="L18" si="43">K18*20</f>
        <v>22.414027999999998</v>
      </c>
      <c r="M18" s="62">
        <v>36.46</v>
      </c>
      <c r="N18" s="62">
        <v>611</v>
      </c>
      <c r="O18" s="62">
        <v>2870</v>
      </c>
      <c r="P18" s="62">
        <v>143.35</v>
      </c>
      <c r="Q18" s="62">
        <f t="shared" ref="Q18" si="44">P18-M18</f>
        <v>106.88999999999999</v>
      </c>
      <c r="S18" s="92"/>
      <c r="T18" s="92"/>
      <c r="U18"/>
    </row>
    <row r="19" spans="1:22" x14ac:dyDescent="0.55000000000000004">
      <c r="A19">
        <v>7</v>
      </c>
      <c r="B19" s="5">
        <v>10</v>
      </c>
      <c r="C19" t="s">
        <v>1890</v>
      </c>
      <c r="E19" t="s">
        <v>1875</v>
      </c>
      <c r="F19" t="s">
        <v>1870</v>
      </c>
      <c r="G19" t="s">
        <v>1143</v>
      </c>
      <c r="H19">
        <v>72.364999999999995</v>
      </c>
      <c r="I19">
        <v>85.527000000000001</v>
      </c>
      <c r="J19">
        <f t="shared" ref="J19" si="45">I19-H19</f>
        <v>13.162000000000006</v>
      </c>
      <c r="K19">
        <f t="shared" ref="K19" si="46">J19*0.0973</f>
        <v>1.2806626000000005</v>
      </c>
      <c r="L19" s="12">
        <f t="shared" ref="L19" si="47">K19*20</f>
        <v>25.61325200000001</v>
      </c>
      <c r="M19" s="5">
        <v>251.96</v>
      </c>
      <c r="N19" s="5">
        <v>4493</v>
      </c>
      <c r="O19" s="5">
        <v>5746</v>
      </c>
      <c r="P19" s="5">
        <v>288.52</v>
      </c>
      <c r="Q19" s="5">
        <f t="shared" ref="Q19" si="48">P19-M19</f>
        <v>36.559999999999974</v>
      </c>
      <c r="R19" s="5"/>
      <c r="S19" s="5">
        <v>10</v>
      </c>
      <c r="T19" s="5">
        <v>2</v>
      </c>
      <c r="U19">
        <f t="shared" si="4"/>
        <v>0.2</v>
      </c>
    </row>
    <row r="20" spans="1:22" x14ac:dyDescent="0.55000000000000004">
      <c r="B20" s="5">
        <v>11</v>
      </c>
      <c r="C20" t="s">
        <v>1891</v>
      </c>
      <c r="E20" t="s">
        <v>1875</v>
      </c>
      <c r="F20" t="s">
        <v>1870</v>
      </c>
      <c r="G20" t="s">
        <v>1143</v>
      </c>
      <c r="H20">
        <v>79.034999999999997</v>
      </c>
      <c r="I20">
        <v>89.903000000000006</v>
      </c>
      <c r="J20">
        <f t="shared" ref="J20" si="49">I20-H20</f>
        <v>10.868000000000009</v>
      </c>
      <c r="K20">
        <f t="shared" ref="K20" si="50">J20*0.0973</f>
        <v>1.0574564000000009</v>
      </c>
      <c r="L20" s="12">
        <f t="shared" ref="L20" si="51">K20*20</f>
        <v>21.149128000000019</v>
      </c>
      <c r="M20" s="5">
        <v>251.96</v>
      </c>
      <c r="N20" s="5">
        <v>4493</v>
      </c>
      <c r="O20" s="5">
        <v>6062</v>
      </c>
      <c r="P20" s="5">
        <v>304.38</v>
      </c>
      <c r="Q20" s="5">
        <f t="shared" ref="Q20" si="52">P20-M20</f>
        <v>52.419999999999987</v>
      </c>
      <c r="R20" s="5"/>
      <c r="S20" s="105"/>
      <c r="T20" s="105"/>
    </row>
    <row r="21" spans="1:22" x14ac:dyDescent="0.55000000000000004">
      <c r="B21" s="5">
        <v>12</v>
      </c>
      <c r="C21" t="s">
        <v>1892</v>
      </c>
      <c r="E21" t="s">
        <v>1875</v>
      </c>
      <c r="F21" t="s">
        <v>1870</v>
      </c>
      <c r="G21" t="s">
        <v>1143</v>
      </c>
      <c r="H21">
        <v>78.528000000000006</v>
      </c>
      <c r="I21">
        <v>85.713999999999999</v>
      </c>
      <c r="J21">
        <f t="shared" ref="J21" si="53">I21-H21</f>
        <v>7.1859999999999928</v>
      </c>
      <c r="K21">
        <f t="shared" ref="K21" si="54">J21*0.0973</f>
        <v>0.69919779999999931</v>
      </c>
      <c r="L21" s="12">
        <f t="shared" ref="L21" si="55">K21*20</f>
        <v>13.983955999999987</v>
      </c>
      <c r="M21" s="5">
        <v>251.96</v>
      </c>
      <c r="N21" s="5">
        <v>4493</v>
      </c>
      <c r="O21" s="5">
        <v>6062</v>
      </c>
      <c r="P21" s="5">
        <v>304.38</v>
      </c>
      <c r="Q21" s="5">
        <f t="shared" ref="Q21" si="56">P21-M21</f>
        <v>52.419999999999987</v>
      </c>
      <c r="R21" s="5"/>
      <c r="S21" s="105"/>
      <c r="T21" s="105"/>
    </row>
    <row r="22" spans="1:22" x14ac:dyDescent="0.55000000000000004">
      <c r="A22">
        <v>8</v>
      </c>
      <c r="B22" s="5">
        <v>13</v>
      </c>
      <c r="C22" t="s">
        <v>1893</v>
      </c>
      <c r="E22" t="s">
        <v>1876</v>
      </c>
      <c r="F22" t="s">
        <v>1870</v>
      </c>
      <c r="G22" t="s">
        <v>1143</v>
      </c>
      <c r="H22">
        <v>83.085999999999999</v>
      </c>
      <c r="I22">
        <v>97.629000000000005</v>
      </c>
      <c r="J22">
        <f t="shared" ref="J22:J129" si="57">I22-H22</f>
        <v>14.543000000000006</v>
      </c>
      <c r="K22">
        <f t="shared" ref="K22:K129" si="58">J22*0.0973</f>
        <v>1.4150339000000005</v>
      </c>
      <c r="L22" s="3">
        <f t="shared" ref="L22:L129" si="59">K22*20</f>
        <v>28.300678000000012</v>
      </c>
      <c r="M22" s="5">
        <v>114.87</v>
      </c>
      <c r="N22" s="5">
        <v>2197</v>
      </c>
      <c r="O22" s="5">
        <v>2797</v>
      </c>
      <c r="P22" s="5">
        <v>139.63</v>
      </c>
      <c r="Q22" s="5">
        <f t="shared" si="3"/>
        <v>24.759999999999991</v>
      </c>
      <c r="R22" s="5"/>
      <c r="S22" s="5">
        <v>11</v>
      </c>
      <c r="T22" s="5">
        <v>6</v>
      </c>
      <c r="U22">
        <f t="shared" si="4"/>
        <v>0.54545454545454541</v>
      </c>
      <c r="V22" t="s">
        <v>1895</v>
      </c>
    </row>
    <row r="23" spans="1:22" x14ac:dyDescent="0.55000000000000004">
      <c r="B23" s="5">
        <v>14</v>
      </c>
      <c r="C23" t="s">
        <v>1894</v>
      </c>
      <c r="E23" t="s">
        <v>1876</v>
      </c>
      <c r="F23" t="s">
        <v>1870</v>
      </c>
      <c r="G23" t="s">
        <v>1143</v>
      </c>
      <c r="H23">
        <v>83.164000000000001</v>
      </c>
      <c r="I23">
        <v>95.311000000000007</v>
      </c>
      <c r="J23">
        <f t="shared" ref="J23" si="60">I23-H23</f>
        <v>12.147000000000006</v>
      </c>
      <c r="K23">
        <f t="shared" ref="K23" si="61">J23*0.0973</f>
        <v>1.1819031000000004</v>
      </c>
      <c r="L23" s="3">
        <f t="shared" ref="L23" si="62">K23*20</f>
        <v>23.638062000000009</v>
      </c>
      <c r="M23" s="5">
        <v>114.87</v>
      </c>
      <c r="N23" s="5">
        <v>2197</v>
      </c>
      <c r="O23" s="5">
        <v>2921</v>
      </c>
      <c r="P23" s="5">
        <v>145.82</v>
      </c>
      <c r="Q23" s="5">
        <f t="shared" ref="Q23" si="63">P23-M23</f>
        <v>30.949999999999989</v>
      </c>
      <c r="R23" s="5" t="s">
        <v>1928</v>
      </c>
      <c r="S23" s="105"/>
      <c r="T23" s="105"/>
    </row>
    <row r="24" spans="1:22" x14ac:dyDescent="0.55000000000000004">
      <c r="B24" s="5">
        <v>15</v>
      </c>
      <c r="C24" t="s">
        <v>1896</v>
      </c>
      <c r="E24" t="s">
        <v>1876</v>
      </c>
      <c r="F24" t="s">
        <v>1870</v>
      </c>
      <c r="G24" t="s">
        <v>1143</v>
      </c>
      <c r="H24">
        <v>89.16</v>
      </c>
      <c r="I24">
        <v>98.07</v>
      </c>
      <c r="J24">
        <f t="shared" ref="J24" si="64">I24-H24</f>
        <v>8.9099999999999966</v>
      </c>
      <c r="K24">
        <f t="shared" ref="K24" si="65">J24*0.0973</f>
        <v>0.86694299999999969</v>
      </c>
      <c r="L24" s="3">
        <f t="shared" ref="L24" si="66">K24*20</f>
        <v>17.338859999999993</v>
      </c>
      <c r="M24" s="5">
        <v>114.87</v>
      </c>
      <c r="N24" s="5">
        <v>2197</v>
      </c>
      <c r="O24" s="5">
        <v>4468</v>
      </c>
      <c r="P24" s="5">
        <v>223.04</v>
      </c>
      <c r="Q24" s="5">
        <f t="shared" ref="Q24" si="67">P24-M24</f>
        <v>108.16999999999999</v>
      </c>
      <c r="R24" s="5"/>
      <c r="S24" s="105"/>
      <c r="T24" s="105"/>
    </row>
    <row r="25" spans="1:22" x14ac:dyDescent="0.55000000000000004">
      <c r="B25" s="5">
        <v>16</v>
      </c>
      <c r="C25" t="s">
        <v>1897</v>
      </c>
      <c r="E25" t="s">
        <v>1876</v>
      </c>
      <c r="F25" t="s">
        <v>1870</v>
      </c>
      <c r="G25" t="s">
        <v>1143</v>
      </c>
      <c r="H25">
        <v>89.16</v>
      </c>
      <c r="I25">
        <v>96.887</v>
      </c>
      <c r="J25">
        <f t="shared" ref="J25" si="68">I25-H25</f>
        <v>7.7270000000000039</v>
      </c>
      <c r="K25">
        <f t="shared" ref="K25" si="69">J25*0.0973</f>
        <v>0.75183710000000037</v>
      </c>
      <c r="L25" s="3">
        <f t="shared" ref="L25" si="70">K25*20</f>
        <v>15.036742000000007</v>
      </c>
      <c r="M25" s="5">
        <v>114.87</v>
      </c>
      <c r="N25" s="5">
        <v>2197</v>
      </c>
      <c r="O25" s="5">
        <v>4828</v>
      </c>
      <c r="P25" s="5">
        <v>241.01</v>
      </c>
      <c r="Q25" s="5">
        <f t="shared" ref="Q25" si="71">P25-M25</f>
        <v>126.13999999999999</v>
      </c>
      <c r="R25" s="204" t="s">
        <v>1858</v>
      </c>
      <c r="S25" s="105"/>
      <c r="T25" s="105"/>
    </row>
    <row r="26" spans="1:22" x14ac:dyDescent="0.55000000000000004">
      <c r="B26" s="5">
        <v>17</v>
      </c>
      <c r="C26" t="s">
        <v>1898</v>
      </c>
      <c r="E26" t="s">
        <v>1876</v>
      </c>
      <c r="F26" t="s">
        <v>1870</v>
      </c>
      <c r="G26" t="s">
        <v>1143</v>
      </c>
      <c r="H26">
        <v>89.16</v>
      </c>
      <c r="I26">
        <v>99.373999999999995</v>
      </c>
      <c r="J26">
        <f t="shared" ref="J26" si="72">I26-H26</f>
        <v>10.213999999999999</v>
      </c>
      <c r="K26">
        <f t="shared" ref="K26" si="73">J26*0.0973</f>
        <v>0.99382219999999988</v>
      </c>
      <c r="L26" s="3">
        <f t="shared" ref="L26" si="74">K26*20</f>
        <v>19.876443999999999</v>
      </c>
      <c r="M26" s="5">
        <v>114.87</v>
      </c>
      <c r="N26" s="5">
        <v>2197</v>
      </c>
      <c r="O26" s="5">
        <v>5154</v>
      </c>
      <c r="P26" s="5">
        <v>257.29000000000002</v>
      </c>
      <c r="Q26" s="5">
        <f t="shared" ref="Q26" si="75">P26-M26</f>
        <v>142.42000000000002</v>
      </c>
      <c r="R26" s="5"/>
      <c r="S26" s="105"/>
      <c r="T26" s="105"/>
    </row>
    <row r="27" spans="1:22" x14ac:dyDescent="0.55000000000000004">
      <c r="A27">
        <v>9</v>
      </c>
      <c r="C27" t="s">
        <v>1899</v>
      </c>
      <c r="E27" t="s">
        <v>1876</v>
      </c>
      <c r="F27" t="s">
        <v>1870</v>
      </c>
      <c r="G27" t="s">
        <v>1143</v>
      </c>
      <c r="H27" t="s">
        <v>152</v>
      </c>
      <c r="L27" s="3"/>
      <c r="M27" s="5">
        <v>231.43</v>
      </c>
      <c r="N27" s="5"/>
      <c r="O27" s="5"/>
      <c r="P27" s="5"/>
      <c r="Q27" s="5"/>
      <c r="R27" s="5"/>
      <c r="S27" s="5">
        <v>4</v>
      </c>
      <c r="T27" s="5">
        <v>0</v>
      </c>
      <c r="U27">
        <f t="shared" si="4"/>
        <v>0</v>
      </c>
    </row>
    <row r="28" spans="1:22" x14ac:dyDescent="0.55000000000000004">
      <c r="A28">
        <v>10</v>
      </c>
      <c r="B28" s="5">
        <v>18</v>
      </c>
      <c r="C28" t="s">
        <v>1880</v>
      </c>
      <c r="E28" t="s">
        <v>1877</v>
      </c>
      <c r="F28" t="s">
        <v>1870</v>
      </c>
      <c r="G28" t="s">
        <v>1143</v>
      </c>
      <c r="H28">
        <v>89.784000000000006</v>
      </c>
      <c r="I28">
        <v>108.77500000000001</v>
      </c>
      <c r="J28">
        <f t="shared" si="57"/>
        <v>18.991</v>
      </c>
      <c r="K28">
        <f t="shared" si="58"/>
        <v>1.8478242999999999</v>
      </c>
      <c r="L28" s="3">
        <f t="shared" si="59"/>
        <v>36.956485999999998</v>
      </c>
      <c r="M28" s="5">
        <v>25.46</v>
      </c>
      <c r="N28" s="5">
        <v>290</v>
      </c>
      <c r="O28" s="5">
        <v>3829</v>
      </c>
      <c r="P28" s="5">
        <v>190.79</v>
      </c>
      <c r="Q28" s="5">
        <f t="shared" si="3"/>
        <v>165.32999999999998</v>
      </c>
      <c r="R28" s="5"/>
      <c r="S28" s="5">
        <v>20</v>
      </c>
      <c r="T28" s="5">
        <v>1</v>
      </c>
      <c r="U28">
        <f t="shared" si="4"/>
        <v>0.05</v>
      </c>
    </row>
    <row r="29" spans="1:22" s="146" customFormat="1" x14ac:dyDescent="0.55000000000000004">
      <c r="B29" s="148"/>
      <c r="L29" s="147"/>
      <c r="Q29" s="148"/>
      <c r="R29" s="148"/>
      <c r="S29" s="148"/>
      <c r="T29" s="148"/>
    </row>
    <row r="30" spans="1:22" s="4" customFormat="1" x14ac:dyDescent="0.55000000000000004">
      <c r="A30" s="5">
        <v>11</v>
      </c>
      <c r="B30" s="5"/>
      <c r="C30" s="4" t="s">
        <v>2318</v>
      </c>
      <c r="E30" s="4" t="s">
        <v>2206</v>
      </c>
      <c r="F30" t="s">
        <v>1870</v>
      </c>
      <c r="G30" s="4" t="s">
        <v>1143</v>
      </c>
      <c r="H30" s="4">
        <v>73.352999999999994</v>
      </c>
      <c r="I30" s="4">
        <v>93.638000000000005</v>
      </c>
      <c r="J30" s="4">
        <f t="shared" si="57"/>
        <v>20.285000000000011</v>
      </c>
      <c r="K30" s="4">
        <f t="shared" si="58"/>
        <v>1.9737305000000009</v>
      </c>
      <c r="L30" s="8">
        <f t="shared" si="59"/>
        <v>39.47461000000002</v>
      </c>
      <c r="M30" s="4">
        <v>6.89</v>
      </c>
      <c r="N30" s="4">
        <v>45</v>
      </c>
      <c r="O30" s="4">
        <v>1145</v>
      </c>
      <c r="P30" s="4">
        <v>56.77</v>
      </c>
      <c r="Q30" s="4">
        <f t="shared" si="3"/>
        <v>49.88</v>
      </c>
      <c r="R30" s="4" t="s">
        <v>2317</v>
      </c>
      <c r="S30" s="4">
        <v>16</v>
      </c>
      <c r="T30" s="4">
        <v>2</v>
      </c>
      <c r="U30" s="4">
        <f t="shared" si="4"/>
        <v>0.125</v>
      </c>
    </row>
    <row r="31" spans="1:22" s="4" customFormat="1" x14ac:dyDescent="0.55000000000000004">
      <c r="B31" s="5"/>
      <c r="C31" s="4" t="s">
        <v>2319</v>
      </c>
      <c r="E31" s="4" t="s">
        <v>2206</v>
      </c>
      <c r="F31" t="s">
        <v>1870</v>
      </c>
      <c r="G31" s="4" t="s">
        <v>1143</v>
      </c>
      <c r="H31" s="4">
        <v>91.835999999999999</v>
      </c>
      <c r="I31" s="4">
        <v>81.94</v>
      </c>
      <c r="J31" s="4">
        <f t="shared" ref="J31" si="76">I31-H31</f>
        <v>-9.8960000000000008</v>
      </c>
      <c r="K31" s="4">
        <f t="shared" ref="K31" si="77">J31*0.0973</f>
        <v>-0.96288080000000009</v>
      </c>
      <c r="L31" s="8">
        <f t="shared" ref="L31" si="78">K31*20</f>
        <v>-19.257616000000002</v>
      </c>
      <c r="M31" s="4">
        <v>6.89</v>
      </c>
      <c r="N31" s="4">
        <v>45</v>
      </c>
      <c r="O31" s="4">
        <v>1145</v>
      </c>
      <c r="P31" s="4">
        <v>56.77</v>
      </c>
      <c r="Q31" s="4">
        <f t="shared" ref="Q31" si="79">P31-M31</f>
        <v>49.88</v>
      </c>
      <c r="S31" s="145"/>
      <c r="T31" s="145"/>
    </row>
    <row r="32" spans="1:22" x14ac:dyDescent="0.55000000000000004">
      <c r="B32" s="5">
        <v>19</v>
      </c>
      <c r="C32" t="s">
        <v>2207</v>
      </c>
      <c r="E32" t="s">
        <v>2206</v>
      </c>
      <c r="F32" t="s">
        <v>1870</v>
      </c>
      <c r="G32" t="s">
        <v>1143</v>
      </c>
      <c r="H32">
        <v>86.155000000000001</v>
      </c>
      <c r="I32">
        <v>109.71899999999999</v>
      </c>
      <c r="J32">
        <f t="shared" ref="J32:J33" si="80">I32-H32</f>
        <v>23.563999999999993</v>
      </c>
      <c r="K32">
        <f t="shared" ref="K32:K33" si="81">J32*0.0973</f>
        <v>2.2927771999999993</v>
      </c>
      <c r="L32" s="3">
        <f t="shared" ref="L32:L33" si="82">K32*20</f>
        <v>45.855543999999988</v>
      </c>
      <c r="M32" s="5">
        <v>6.89</v>
      </c>
      <c r="N32" s="5">
        <v>1742</v>
      </c>
      <c r="O32" s="5">
        <v>2498</v>
      </c>
      <c r="P32" s="5">
        <v>123.8</v>
      </c>
      <c r="Q32">
        <f t="shared" ref="Q32:Q33" si="83">P32-M32</f>
        <v>116.91</v>
      </c>
      <c r="S32" s="88"/>
      <c r="T32" s="88"/>
    </row>
    <row r="33" spans="1:22" s="53" customFormat="1" x14ac:dyDescent="0.55000000000000004">
      <c r="B33" s="5"/>
      <c r="C33" s="53" t="s">
        <v>2208</v>
      </c>
      <c r="E33" s="53" t="s">
        <v>2206</v>
      </c>
      <c r="F33" t="s">
        <v>1870</v>
      </c>
      <c r="G33" s="53" t="s">
        <v>1143</v>
      </c>
      <c r="H33" s="53">
        <v>82.308999999999997</v>
      </c>
      <c r="I33" s="53">
        <v>99.771000000000001</v>
      </c>
      <c r="J33" s="53">
        <f t="shared" si="80"/>
        <v>17.462000000000003</v>
      </c>
      <c r="K33" s="53">
        <f t="shared" si="81"/>
        <v>1.6990526000000004</v>
      </c>
      <c r="L33" s="55">
        <f t="shared" si="82"/>
        <v>33.981052000000005</v>
      </c>
      <c r="M33" s="53">
        <v>6.89</v>
      </c>
      <c r="N33" s="53">
        <v>1742</v>
      </c>
      <c r="O33" s="53">
        <v>2498</v>
      </c>
      <c r="P33" s="53">
        <v>123.8</v>
      </c>
      <c r="Q33" s="53">
        <f t="shared" si="83"/>
        <v>116.91</v>
      </c>
      <c r="S33" s="116"/>
      <c r="T33" s="116"/>
    </row>
    <row r="34" spans="1:22" x14ac:dyDescent="0.55000000000000004">
      <c r="A34">
        <v>12</v>
      </c>
      <c r="B34" s="5">
        <v>20</v>
      </c>
      <c r="C34" t="s">
        <v>2210</v>
      </c>
      <c r="E34" t="s">
        <v>2206</v>
      </c>
      <c r="F34" t="s">
        <v>1870</v>
      </c>
      <c r="G34" t="s">
        <v>1143</v>
      </c>
      <c r="H34">
        <v>89.028999999999996</v>
      </c>
      <c r="I34">
        <v>102.43</v>
      </c>
      <c r="J34">
        <f t="shared" si="57"/>
        <v>13.40100000000001</v>
      </c>
      <c r="K34">
        <f t="shared" si="58"/>
        <v>1.3039173000000011</v>
      </c>
      <c r="L34" s="3">
        <f t="shared" si="59"/>
        <v>26.078346000000021</v>
      </c>
      <c r="M34" s="5">
        <v>31.45</v>
      </c>
      <c r="N34" s="5">
        <v>638</v>
      </c>
      <c r="O34" s="5">
        <v>1194</v>
      </c>
      <c r="P34" s="5">
        <v>59.32</v>
      </c>
      <c r="Q34">
        <f t="shared" si="3"/>
        <v>27.87</v>
      </c>
      <c r="S34" s="5">
        <v>13</v>
      </c>
      <c r="T34" s="5">
        <v>7</v>
      </c>
      <c r="U34">
        <f t="shared" si="4"/>
        <v>0.53846153846153844</v>
      </c>
      <c r="V34" t="s">
        <v>2209</v>
      </c>
    </row>
    <row r="35" spans="1:22" s="53" customFormat="1" x14ac:dyDescent="0.55000000000000004">
      <c r="B35" s="5"/>
      <c r="C35" s="53" t="s">
        <v>2211</v>
      </c>
      <c r="E35" s="53" t="s">
        <v>2206</v>
      </c>
      <c r="F35" t="s">
        <v>1870</v>
      </c>
      <c r="G35" s="53" t="s">
        <v>1143</v>
      </c>
      <c r="H35" s="53">
        <v>75.436999999999998</v>
      </c>
      <c r="I35" s="53">
        <v>87.820999999999998</v>
      </c>
      <c r="J35" s="53">
        <f t="shared" ref="J35" si="84">I35-H35</f>
        <v>12.384</v>
      </c>
      <c r="K35" s="53">
        <f t="shared" ref="K35" si="85">J35*0.0973</f>
        <v>1.2049631999999999</v>
      </c>
      <c r="L35" s="55">
        <f t="shared" ref="L35" si="86">K35*20</f>
        <v>24.099263999999998</v>
      </c>
      <c r="M35" s="53">
        <v>31.45</v>
      </c>
      <c r="N35" s="53">
        <v>638</v>
      </c>
      <c r="O35" s="53">
        <v>1194</v>
      </c>
      <c r="P35" s="53">
        <v>59.32</v>
      </c>
      <c r="Q35" s="53">
        <f t="shared" ref="Q35" si="87">P35-M35</f>
        <v>27.87</v>
      </c>
      <c r="S35" s="116"/>
      <c r="T35" s="116"/>
    </row>
    <row r="36" spans="1:22" x14ac:dyDescent="0.55000000000000004">
      <c r="B36" s="5">
        <v>21</v>
      </c>
      <c r="C36" t="s">
        <v>2212</v>
      </c>
      <c r="E36" t="s">
        <v>2206</v>
      </c>
      <c r="F36" t="s">
        <v>1870</v>
      </c>
      <c r="G36" t="s">
        <v>1143</v>
      </c>
      <c r="H36">
        <v>89.591999999999999</v>
      </c>
      <c r="I36">
        <v>100.666</v>
      </c>
      <c r="J36">
        <f t="shared" ref="J36" si="88">I36-H36</f>
        <v>11.073999999999998</v>
      </c>
      <c r="K36">
        <f t="shared" ref="K36" si="89">J36*0.0973</f>
        <v>1.0775001999999998</v>
      </c>
      <c r="L36" s="3">
        <f t="shared" ref="L36" si="90">K36*20</f>
        <v>21.550003999999994</v>
      </c>
      <c r="M36" s="5">
        <v>31.45</v>
      </c>
      <c r="N36" s="5">
        <v>638</v>
      </c>
      <c r="O36" s="5">
        <v>2179</v>
      </c>
      <c r="P36" s="5">
        <v>108.26</v>
      </c>
      <c r="Q36">
        <f t="shared" ref="Q36" si="91">P36-M36</f>
        <v>76.81</v>
      </c>
      <c r="S36" s="88"/>
      <c r="T36" s="88"/>
    </row>
    <row r="37" spans="1:22" s="5" customFormat="1" x14ac:dyDescent="0.55000000000000004">
      <c r="B37" s="5">
        <v>22</v>
      </c>
      <c r="C37" s="5" t="s">
        <v>2213</v>
      </c>
      <c r="E37" s="5" t="s">
        <v>2206</v>
      </c>
      <c r="F37" t="s">
        <v>1870</v>
      </c>
      <c r="G37" s="5" t="s">
        <v>1143</v>
      </c>
      <c r="H37" s="5">
        <v>89.591999999999999</v>
      </c>
      <c r="I37" s="5">
        <v>96.988</v>
      </c>
      <c r="J37" s="5">
        <f t="shared" ref="J37" si="92">I37-H37</f>
        <v>7.3960000000000008</v>
      </c>
      <c r="K37" s="5">
        <f t="shared" ref="K37" si="93">J37*0.0973</f>
        <v>0.71963080000000001</v>
      </c>
      <c r="L37" s="12">
        <f t="shared" ref="L37" si="94">K37*20</f>
        <v>14.392616</v>
      </c>
      <c r="M37" s="5">
        <v>31.45</v>
      </c>
      <c r="N37" s="5">
        <v>638</v>
      </c>
      <c r="O37" s="5">
        <v>2510</v>
      </c>
      <c r="P37" s="5">
        <v>124.7</v>
      </c>
      <c r="Q37" s="5">
        <f t="shared" ref="Q37" si="95">P37-M37</f>
        <v>93.25</v>
      </c>
      <c r="R37" s="204" t="s">
        <v>2214</v>
      </c>
      <c r="S37" s="105"/>
      <c r="T37" s="105"/>
    </row>
    <row r="38" spans="1:22" x14ac:dyDescent="0.55000000000000004">
      <c r="B38" s="5">
        <v>23</v>
      </c>
      <c r="C38" t="s">
        <v>2215</v>
      </c>
      <c r="E38" t="s">
        <v>2206</v>
      </c>
      <c r="F38" t="s">
        <v>1870</v>
      </c>
      <c r="G38" t="s">
        <v>1143</v>
      </c>
      <c r="H38">
        <v>89.591999999999999</v>
      </c>
      <c r="I38">
        <v>119.76900000000001</v>
      </c>
      <c r="J38">
        <f t="shared" ref="J38:J39" si="96">I38-H38</f>
        <v>30.177000000000007</v>
      </c>
      <c r="K38">
        <f t="shared" ref="K38:K39" si="97">J38*0.0973</f>
        <v>2.9362221000000006</v>
      </c>
      <c r="L38" s="3">
        <f t="shared" ref="L38:L39" si="98">K38*20</f>
        <v>58.72444200000001</v>
      </c>
      <c r="M38" s="5">
        <v>31.45</v>
      </c>
      <c r="N38" s="5">
        <v>638</v>
      </c>
      <c r="O38" s="5">
        <v>2884</v>
      </c>
      <c r="P38" s="5">
        <v>124.7</v>
      </c>
      <c r="Q38">
        <f t="shared" ref="Q38:Q39" si="99">P38-M38</f>
        <v>93.25</v>
      </c>
      <c r="R38" s="188" t="s">
        <v>2320</v>
      </c>
      <c r="S38" s="88"/>
      <c r="T38" s="88"/>
    </row>
    <row r="39" spans="1:22" x14ac:dyDescent="0.55000000000000004">
      <c r="B39" s="5">
        <v>24</v>
      </c>
      <c r="C39" t="s">
        <v>2216</v>
      </c>
      <c r="E39" t="s">
        <v>2206</v>
      </c>
      <c r="F39" t="s">
        <v>1870</v>
      </c>
      <c r="G39" t="s">
        <v>1143</v>
      </c>
      <c r="H39">
        <v>78.814999999999998</v>
      </c>
      <c r="I39">
        <v>91.76</v>
      </c>
      <c r="J39">
        <f t="shared" si="96"/>
        <v>12.945000000000007</v>
      </c>
      <c r="K39">
        <f t="shared" si="97"/>
        <v>1.2595485000000006</v>
      </c>
      <c r="L39" s="3">
        <f t="shared" si="98"/>
        <v>25.190970000000014</v>
      </c>
      <c r="M39" s="5">
        <v>31.45</v>
      </c>
      <c r="N39" s="5">
        <v>638</v>
      </c>
      <c r="O39" s="5">
        <v>3091</v>
      </c>
      <c r="P39" s="5">
        <v>153.57</v>
      </c>
      <c r="Q39">
        <f t="shared" si="99"/>
        <v>122.11999999999999</v>
      </c>
      <c r="S39" s="88"/>
      <c r="T39" s="88"/>
      <c r="V39" t="s">
        <v>2209</v>
      </c>
    </row>
    <row r="40" spans="1:22" s="53" customFormat="1" x14ac:dyDescent="0.55000000000000004">
      <c r="B40" s="5"/>
      <c r="C40" s="53" t="s">
        <v>2217</v>
      </c>
      <c r="E40" s="53" t="s">
        <v>2206</v>
      </c>
      <c r="F40" t="s">
        <v>1870</v>
      </c>
      <c r="G40" s="53" t="s">
        <v>1143</v>
      </c>
      <c r="H40" s="53">
        <v>83.927000000000007</v>
      </c>
      <c r="I40" s="53">
        <v>97.442999999999998</v>
      </c>
      <c r="J40" s="53">
        <f t="shared" ref="J40" si="100">I40-H40</f>
        <v>13.515999999999991</v>
      </c>
      <c r="K40" s="53">
        <f t="shared" ref="K40" si="101">J40*0.0973</f>
        <v>1.315106799999999</v>
      </c>
      <c r="L40" s="55">
        <f t="shared" ref="L40" si="102">K40*20</f>
        <v>26.30213599999998</v>
      </c>
      <c r="M40" s="53">
        <v>31.45</v>
      </c>
      <c r="N40" s="53">
        <v>638</v>
      </c>
      <c r="O40" s="53">
        <v>3091</v>
      </c>
      <c r="P40" s="53">
        <v>153.57</v>
      </c>
      <c r="Q40" s="53">
        <f t="shared" ref="Q40" si="103">P40-M40</f>
        <v>122.11999999999999</v>
      </c>
      <c r="S40" s="116"/>
      <c r="T40" s="116"/>
    </row>
    <row r="41" spans="1:22" x14ac:dyDescent="0.55000000000000004">
      <c r="B41" s="5">
        <v>25</v>
      </c>
      <c r="C41" t="s">
        <v>2218</v>
      </c>
      <c r="E41" t="s">
        <v>2206</v>
      </c>
      <c r="F41" t="s">
        <v>1870</v>
      </c>
      <c r="G41" t="s">
        <v>1143</v>
      </c>
      <c r="H41">
        <v>89.591999999999999</v>
      </c>
      <c r="I41">
        <v>102.51300000000001</v>
      </c>
      <c r="J41">
        <f t="shared" ref="J41" si="104">I41-H41</f>
        <v>12.921000000000006</v>
      </c>
      <c r="K41">
        <f t="shared" ref="K41" si="105">J41*0.0973</f>
        <v>1.2572133000000005</v>
      </c>
      <c r="L41" s="3">
        <f t="shared" ref="L41" si="106">K41*20</f>
        <v>25.144266000000009</v>
      </c>
      <c r="M41" s="5">
        <v>31.45</v>
      </c>
      <c r="N41" s="5">
        <v>638</v>
      </c>
      <c r="O41" s="5">
        <v>3574</v>
      </c>
      <c r="P41" s="5">
        <v>177.56</v>
      </c>
      <c r="Q41">
        <f t="shared" ref="Q41" si="107">P41-M41</f>
        <v>146.11000000000001</v>
      </c>
      <c r="S41" s="88"/>
      <c r="T41" s="88"/>
    </row>
    <row r="42" spans="1:22" x14ac:dyDescent="0.55000000000000004">
      <c r="A42">
        <v>13</v>
      </c>
      <c r="B42" s="5">
        <v>26</v>
      </c>
      <c r="C42" t="s">
        <v>2219</v>
      </c>
      <c r="E42" t="s">
        <v>2206</v>
      </c>
      <c r="F42" t="s">
        <v>1870</v>
      </c>
      <c r="G42" t="s">
        <v>1143</v>
      </c>
      <c r="H42">
        <v>81.063999999999993</v>
      </c>
      <c r="I42">
        <v>93.001000000000005</v>
      </c>
      <c r="J42">
        <f t="shared" ref="J42" si="108">I42-H42</f>
        <v>11.937000000000012</v>
      </c>
      <c r="K42">
        <f t="shared" ref="K42" si="109">J42*0.0973</f>
        <v>1.1614701000000012</v>
      </c>
      <c r="L42" s="3">
        <f t="shared" ref="L42" si="110">K42*20</f>
        <v>23.229402000000022</v>
      </c>
      <c r="M42" s="5">
        <v>215.57</v>
      </c>
      <c r="N42" s="5">
        <v>4712</v>
      </c>
      <c r="O42" s="5">
        <v>6273</v>
      </c>
      <c r="P42" s="5">
        <v>311.66000000000003</v>
      </c>
      <c r="Q42">
        <f t="shared" ref="Q42" si="111">P42-M42</f>
        <v>96.090000000000032</v>
      </c>
      <c r="S42" s="5">
        <v>9</v>
      </c>
      <c r="T42" s="5">
        <v>1</v>
      </c>
      <c r="U42">
        <f t="shared" ref="U42" si="112">T42/S42</f>
        <v>0.1111111111111111</v>
      </c>
    </row>
    <row r="43" spans="1:22" s="53" customFormat="1" x14ac:dyDescent="0.55000000000000004">
      <c r="B43" s="5"/>
      <c r="C43" s="53" t="s">
        <v>2220</v>
      </c>
      <c r="E43" s="53" t="s">
        <v>2206</v>
      </c>
      <c r="F43" t="s">
        <v>1870</v>
      </c>
      <c r="G43" s="53" t="s">
        <v>1143</v>
      </c>
      <c r="H43" s="53">
        <v>91.716999999999999</v>
      </c>
      <c r="I43" s="53">
        <v>106.193</v>
      </c>
      <c r="J43" s="53">
        <f t="shared" ref="J43" si="113">I43-H43</f>
        <v>14.475999999999999</v>
      </c>
      <c r="K43" s="53">
        <f t="shared" ref="K43" si="114">J43*0.0973</f>
        <v>1.4085147999999998</v>
      </c>
      <c r="L43" s="55">
        <f t="shared" ref="L43" si="115">K43*20</f>
        <v>28.170295999999997</v>
      </c>
      <c r="M43" s="53">
        <v>215.57</v>
      </c>
      <c r="N43" s="53">
        <v>4712</v>
      </c>
      <c r="O43" s="53">
        <v>6273</v>
      </c>
      <c r="P43" s="53">
        <v>311.66000000000003</v>
      </c>
      <c r="Q43" s="53">
        <f t="shared" ref="Q43" si="116">P43-M43</f>
        <v>96.090000000000032</v>
      </c>
      <c r="S43" s="116"/>
      <c r="T43" s="116"/>
    </row>
    <row r="44" spans="1:22" x14ac:dyDescent="0.55000000000000004">
      <c r="A44">
        <v>14</v>
      </c>
      <c r="B44" s="5">
        <v>27</v>
      </c>
      <c r="C44" t="s">
        <v>2221</v>
      </c>
      <c r="E44" t="s">
        <v>2206</v>
      </c>
      <c r="F44" t="s">
        <v>1870</v>
      </c>
      <c r="G44" t="s">
        <v>1143</v>
      </c>
      <c r="H44">
        <v>81.632999999999996</v>
      </c>
      <c r="I44">
        <v>105.327</v>
      </c>
      <c r="J44">
        <f t="shared" ref="J44" si="117">I44-H44</f>
        <v>23.694000000000003</v>
      </c>
      <c r="K44">
        <f t="shared" ref="K44" si="118">J44*0.0973</f>
        <v>2.3054262000000003</v>
      </c>
      <c r="L44" s="3">
        <f t="shared" ref="L44" si="119">K44*20</f>
        <v>46.108524000000003</v>
      </c>
      <c r="M44" s="5">
        <v>313.94</v>
      </c>
      <c r="N44" s="5">
        <v>6590</v>
      </c>
      <c r="O44" s="5">
        <v>7017</v>
      </c>
      <c r="P44" s="5">
        <v>348.62</v>
      </c>
      <c r="Q44">
        <f t="shared" ref="Q44" si="120">P44-M44</f>
        <v>34.680000000000007</v>
      </c>
      <c r="S44" s="5">
        <v>13</v>
      </c>
      <c r="T44" s="5">
        <v>4</v>
      </c>
      <c r="U44">
        <f t="shared" ref="U44" si="121">T44/S44</f>
        <v>0.30769230769230771</v>
      </c>
    </row>
    <row r="45" spans="1:22" x14ac:dyDescent="0.55000000000000004">
      <c r="B45" s="5">
        <v>28</v>
      </c>
      <c r="C45" t="s">
        <v>2222</v>
      </c>
      <c r="E45" t="s">
        <v>2206</v>
      </c>
      <c r="F45" t="s">
        <v>1870</v>
      </c>
      <c r="G45" t="s">
        <v>1143</v>
      </c>
      <c r="H45">
        <v>86.876000000000005</v>
      </c>
      <c r="I45">
        <v>112.877</v>
      </c>
      <c r="J45">
        <f t="shared" ref="J45" si="122">I45-H45</f>
        <v>26.000999999999991</v>
      </c>
      <c r="K45">
        <f t="shared" ref="K45" si="123">J45*0.0973</f>
        <v>2.5298972999999991</v>
      </c>
      <c r="L45" s="3">
        <f t="shared" ref="L45" si="124">K45*20</f>
        <v>50.597945999999979</v>
      </c>
      <c r="M45" s="5">
        <v>313.94</v>
      </c>
      <c r="N45" s="5">
        <v>6590</v>
      </c>
      <c r="O45" s="5">
        <v>7771</v>
      </c>
      <c r="P45" s="5">
        <v>386.08</v>
      </c>
      <c r="Q45">
        <f t="shared" ref="Q45:Q57" si="125">P45-M45</f>
        <v>72.139999999999986</v>
      </c>
      <c r="R45" s="188" t="s">
        <v>2321</v>
      </c>
      <c r="S45" s="88"/>
      <c r="T45" s="88"/>
    </row>
    <row r="46" spans="1:22" x14ac:dyDescent="0.55000000000000004">
      <c r="B46" s="5">
        <v>29</v>
      </c>
      <c r="C46" t="s">
        <v>2223</v>
      </c>
      <c r="E46" t="s">
        <v>2206</v>
      </c>
      <c r="F46" t="s">
        <v>1870</v>
      </c>
      <c r="G46" t="s">
        <v>1143</v>
      </c>
      <c r="H46">
        <v>86.876000000000005</v>
      </c>
      <c r="I46">
        <v>95.744</v>
      </c>
      <c r="J46">
        <f t="shared" ref="J46:J48" si="126">I46-H46</f>
        <v>8.867999999999995</v>
      </c>
      <c r="K46">
        <f t="shared" ref="K46" si="127">J46*0.0973</f>
        <v>0.86285639999999952</v>
      </c>
      <c r="L46" s="3">
        <f t="shared" ref="L46" si="128">K46*20</f>
        <v>17.257127999999991</v>
      </c>
      <c r="M46" s="5">
        <v>313.94</v>
      </c>
      <c r="N46" s="5">
        <v>6590</v>
      </c>
      <c r="O46" s="5">
        <v>8214</v>
      </c>
      <c r="P46" s="5">
        <v>408.09</v>
      </c>
      <c r="Q46">
        <f t="shared" si="125"/>
        <v>94.149999999999977</v>
      </c>
      <c r="S46" s="88"/>
      <c r="T46" s="88"/>
    </row>
    <row r="47" spans="1:22" x14ac:dyDescent="0.55000000000000004">
      <c r="B47" s="5">
        <v>30</v>
      </c>
      <c r="C47" t="s">
        <v>2224</v>
      </c>
      <c r="E47" t="s">
        <v>2206</v>
      </c>
      <c r="F47" t="s">
        <v>1870</v>
      </c>
      <c r="G47" t="s">
        <v>1143</v>
      </c>
      <c r="H47">
        <v>91.716999999999999</v>
      </c>
      <c r="I47">
        <v>102.86</v>
      </c>
      <c r="J47">
        <f t="shared" si="126"/>
        <v>11.143000000000001</v>
      </c>
      <c r="K47">
        <f t="shared" ref="K47" si="129">J47*0.0973</f>
        <v>1.0842139</v>
      </c>
      <c r="L47" s="3">
        <f t="shared" ref="L47" si="130">K47*20</f>
        <v>21.684277999999999</v>
      </c>
      <c r="M47" s="5">
        <v>313.94</v>
      </c>
      <c r="N47" s="5">
        <v>6590</v>
      </c>
      <c r="O47" s="5">
        <v>8586</v>
      </c>
      <c r="P47" s="5">
        <v>426.57</v>
      </c>
      <c r="Q47">
        <f t="shared" si="125"/>
        <v>112.63</v>
      </c>
      <c r="R47" t="s">
        <v>2226</v>
      </c>
      <c r="S47" s="88"/>
      <c r="T47" s="88"/>
    </row>
    <row r="48" spans="1:22" s="53" customFormat="1" x14ac:dyDescent="0.55000000000000004">
      <c r="B48" s="5"/>
      <c r="C48" s="53" t="s">
        <v>2225</v>
      </c>
      <c r="E48" s="53" t="s">
        <v>2206</v>
      </c>
      <c r="F48" t="s">
        <v>1870</v>
      </c>
      <c r="G48" s="53" t="s">
        <v>1143</v>
      </c>
      <c r="H48" s="53">
        <v>81.632999999999996</v>
      </c>
      <c r="I48" s="53">
        <v>97.563000000000002</v>
      </c>
      <c r="J48" s="53">
        <f t="shared" si="126"/>
        <v>15.930000000000007</v>
      </c>
      <c r="K48" s="53">
        <f t="shared" ref="K48" si="131">J48*0.0973</f>
        <v>1.5499890000000007</v>
      </c>
      <c r="L48" s="55">
        <f t="shared" ref="L48" si="132">K48*20</f>
        <v>30.999780000000015</v>
      </c>
      <c r="M48" s="53">
        <v>313.94</v>
      </c>
      <c r="N48" s="53">
        <v>6590</v>
      </c>
      <c r="O48" s="53">
        <v>8586</v>
      </c>
      <c r="P48" s="53">
        <v>426.57</v>
      </c>
      <c r="Q48" s="53">
        <f t="shared" si="125"/>
        <v>112.63</v>
      </c>
      <c r="R48" s="53" t="s">
        <v>2322</v>
      </c>
      <c r="S48" s="116"/>
      <c r="T48" s="116"/>
    </row>
    <row r="49" spans="1:22" x14ac:dyDescent="0.55000000000000004">
      <c r="A49">
        <v>15</v>
      </c>
      <c r="B49" s="5">
        <v>31</v>
      </c>
      <c r="C49" t="s">
        <v>2227</v>
      </c>
      <c r="E49" t="s">
        <v>2206</v>
      </c>
      <c r="F49" t="s">
        <v>1870</v>
      </c>
      <c r="G49" t="s">
        <v>1143</v>
      </c>
      <c r="H49">
        <v>83.644000000000005</v>
      </c>
      <c r="I49">
        <v>101.414</v>
      </c>
      <c r="J49">
        <f t="shared" si="57"/>
        <v>17.769999999999996</v>
      </c>
      <c r="K49">
        <f t="shared" si="58"/>
        <v>1.7290209999999995</v>
      </c>
      <c r="L49" s="3">
        <f t="shared" si="59"/>
        <v>34.580419999999989</v>
      </c>
      <c r="M49" s="5">
        <v>128.19</v>
      </c>
      <c r="N49" s="5">
        <v>2704</v>
      </c>
      <c r="O49" s="5">
        <v>3271</v>
      </c>
      <c r="P49" s="5">
        <v>163.85</v>
      </c>
      <c r="Q49">
        <f t="shared" si="125"/>
        <v>35.659999999999997</v>
      </c>
      <c r="S49" s="5">
        <v>7</v>
      </c>
      <c r="T49" s="5">
        <v>3</v>
      </c>
      <c r="U49">
        <f t="shared" si="4"/>
        <v>0.42857142857142855</v>
      </c>
    </row>
    <row r="50" spans="1:22" s="53" customFormat="1" x14ac:dyDescent="0.55000000000000004">
      <c r="C50" s="53" t="s">
        <v>2228</v>
      </c>
      <c r="E50" s="53" t="s">
        <v>2206</v>
      </c>
      <c r="F50" t="s">
        <v>1870</v>
      </c>
      <c r="G50" s="53" t="s">
        <v>1143</v>
      </c>
      <c r="H50" s="53">
        <v>81.402000000000001</v>
      </c>
      <c r="I50" s="53">
        <v>102.61799999999999</v>
      </c>
      <c r="J50" s="53">
        <f t="shared" ref="J50:J51" si="133">I50-H50</f>
        <v>21.215999999999994</v>
      </c>
      <c r="K50" s="53">
        <f t="shared" ref="K50:K51" si="134">J50*0.0973</f>
        <v>2.0643167999999994</v>
      </c>
      <c r="L50" s="55">
        <f t="shared" ref="L50:L51" si="135">K50*20</f>
        <v>41.286335999999991</v>
      </c>
      <c r="M50" s="53">
        <v>128.19</v>
      </c>
      <c r="N50" s="53">
        <v>2704</v>
      </c>
      <c r="O50" s="53">
        <v>3271</v>
      </c>
      <c r="P50" s="53">
        <v>163.85</v>
      </c>
      <c r="Q50" s="53">
        <f t="shared" si="125"/>
        <v>35.659999999999997</v>
      </c>
      <c r="S50" s="116"/>
      <c r="T50" s="116"/>
      <c r="V50" s="53" t="s">
        <v>2231</v>
      </c>
    </row>
    <row r="51" spans="1:22" x14ac:dyDescent="0.55000000000000004">
      <c r="B51" s="5">
        <v>32</v>
      </c>
      <c r="C51" t="s">
        <v>2229</v>
      </c>
      <c r="E51" t="s">
        <v>2206</v>
      </c>
      <c r="F51" t="s">
        <v>1870</v>
      </c>
      <c r="G51" t="s">
        <v>1143</v>
      </c>
      <c r="H51">
        <v>94.519000000000005</v>
      </c>
      <c r="I51">
        <v>112.23099999999999</v>
      </c>
      <c r="J51">
        <f t="shared" si="133"/>
        <v>17.711999999999989</v>
      </c>
      <c r="K51">
        <f t="shared" si="134"/>
        <v>1.723377599999999</v>
      </c>
      <c r="L51" s="3">
        <f t="shared" si="135"/>
        <v>34.467551999999976</v>
      </c>
      <c r="M51" s="5">
        <v>128.19</v>
      </c>
      <c r="N51" s="5">
        <v>2704</v>
      </c>
      <c r="O51" s="5">
        <v>3813</v>
      </c>
      <c r="P51" s="5">
        <v>191</v>
      </c>
      <c r="Q51">
        <f t="shared" si="125"/>
        <v>62.81</v>
      </c>
      <c r="S51" s="88"/>
      <c r="T51" s="88"/>
    </row>
    <row r="52" spans="1:22" s="53" customFormat="1" x14ac:dyDescent="0.55000000000000004">
      <c r="C52" s="53" t="s">
        <v>2230</v>
      </c>
      <c r="E52" s="53" t="s">
        <v>2206</v>
      </c>
      <c r="F52" t="s">
        <v>1870</v>
      </c>
      <c r="G52" s="53" t="s">
        <v>1143</v>
      </c>
      <c r="H52" s="53">
        <v>81.370999999999995</v>
      </c>
      <c r="I52" s="53">
        <v>92.686999999999998</v>
      </c>
      <c r="J52" s="53">
        <f t="shared" ref="J52" si="136">I52-H52</f>
        <v>11.316000000000003</v>
      </c>
      <c r="K52" s="53">
        <f t="shared" ref="K52" si="137">J52*0.0973</f>
        <v>1.1010468000000002</v>
      </c>
      <c r="L52" s="55">
        <f t="shared" ref="L52" si="138">K52*20</f>
        <v>22.020936000000006</v>
      </c>
      <c r="M52" s="53">
        <v>128.19</v>
      </c>
      <c r="N52" s="53">
        <v>2704</v>
      </c>
      <c r="O52" s="53">
        <v>3813</v>
      </c>
      <c r="P52" s="53">
        <v>191</v>
      </c>
      <c r="Q52" s="53">
        <f t="shared" si="125"/>
        <v>62.81</v>
      </c>
      <c r="S52" s="116"/>
      <c r="T52" s="116"/>
    </row>
    <row r="53" spans="1:22" x14ac:dyDescent="0.55000000000000004">
      <c r="A53">
        <v>16</v>
      </c>
      <c r="B53" s="5">
        <v>33</v>
      </c>
      <c r="C53" t="s">
        <v>2232</v>
      </c>
      <c r="E53" t="s">
        <v>2206</v>
      </c>
      <c r="F53" t="s">
        <v>1870</v>
      </c>
      <c r="G53" t="s">
        <v>1143</v>
      </c>
      <c r="H53">
        <v>87.882999999999996</v>
      </c>
      <c r="I53">
        <v>103.379</v>
      </c>
      <c r="J53">
        <f t="shared" ref="J53" si="139">I53-H53</f>
        <v>15.496000000000009</v>
      </c>
      <c r="K53">
        <f t="shared" ref="K53" si="140">J53*0.0973</f>
        <v>1.5077608000000009</v>
      </c>
      <c r="L53" s="3">
        <f t="shared" ref="L53" si="141">K53*20</f>
        <v>30.155216000000017</v>
      </c>
      <c r="M53" s="5">
        <v>272.95</v>
      </c>
      <c r="N53" s="5">
        <v>5917</v>
      </c>
      <c r="O53" s="5">
        <v>6283</v>
      </c>
      <c r="P53" s="5">
        <v>314.73</v>
      </c>
      <c r="Q53">
        <f t="shared" si="125"/>
        <v>41.78000000000003</v>
      </c>
      <c r="S53" s="5">
        <v>9</v>
      </c>
      <c r="T53" s="5">
        <v>4</v>
      </c>
      <c r="U53">
        <f t="shared" ref="U53" si="142">T53/S53</f>
        <v>0.44444444444444442</v>
      </c>
    </row>
    <row r="54" spans="1:22" x14ac:dyDescent="0.55000000000000004">
      <c r="B54" s="5">
        <v>34</v>
      </c>
      <c r="C54" t="s">
        <v>2233</v>
      </c>
      <c r="E54" t="s">
        <v>2206</v>
      </c>
      <c r="F54" t="s">
        <v>1870</v>
      </c>
      <c r="G54" s="5" t="s">
        <v>1143</v>
      </c>
      <c r="H54" s="5">
        <v>87.882999999999996</v>
      </c>
      <c r="I54" s="5">
        <v>95.858000000000004</v>
      </c>
      <c r="J54" s="5">
        <f t="shared" ref="J54" si="143">I54-H54</f>
        <v>7.9750000000000085</v>
      </c>
      <c r="K54">
        <f t="shared" ref="K54" si="144">J54*0.0973</f>
        <v>0.77596750000000081</v>
      </c>
      <c r="L54" s="3">
        <f t="shared" ref="L54" si="145">K54*20</f>
        <v>15.519350000000017</v>
      </c>
      <c r="M54" s="5">
        <v>272.95</v>
      </c>
      <c r="N54" s="5">
        <v>5917</v>
      </c>
      <c r="O54" s="5">
        <v>6587</v>
      </c>
      <c r="P54" s="5">
        <v>329.96</v>
      </c>
      <c r="Q54">
        <f t="shared" si="125"/>
        <v>57.009999999999991</v>
      </c>
      <c r="R54" s="188" t="s">
        <v>2234</v>
      </c>
    </row>
    <row r="55" spans="1:22" x14ac:dyDescent="0.55000000000000004">
      <c r="B55" s="5">
        <v>35</v>
      </c>
      <c r="C55" t="s">
        <v>2235</v>
      </c>
      <c r="E55" t="s">
        <v>2206</v>
      </c>
      <c r="F55" t="s">
        <v>1870</v>
      </c>
      <c r="G55" s="5" t="s">
        <v>1143</v>
      </c>
      <c r="H55" s="5">
        <v>87.882999999999996</v>
      </c>
      <c r="I55" s="5">
        <v>94.998999999999995</v>
      </c>
      <c r="J55" s="5">
        <f t="shared" ref="J55" si="146">I55-H55</f>
        <v>7.1159999999999997</v>
      </c>
      <c r="K55">
        <f t="shared" ref="K55" si="147">J55*0.0973</f>
        <v>0.69238679999999997</v>
      </c>
      <c r="L55" s="3">
        <f t="shared" ref="L55" si="148">K55*20</f>
        <v>13.847735999999999</v>
      </c>
      <c r="M55" s="5">
        <v>272.95</v>
      </c>
      <c r="N55" s="5">
        <v>5917</v>
      </c>
      <c r="O55" s="5">
        <v>6859</v>
      </c>
      <c r="P55" s="5">
        <v>343.58</v>
      </c>
      <c r="Q55">
        <f t="shared" si="125"/>
        <v>70.63</v>
      </c>
      <c r="S55" s="88"/>
      <c r="T55" s="88"/>
    </row>
    <row r="56" spans="1:22" x14ac:dyDescent="0.55000000000000004">
      <c r="B56" s="5">
        <v>36</v>
      </c>
      <c r="C56" t="s">
        <v>2236</v>
      </c>
      <c r="E56" t="s">
        <v>2206</v>
      </c>
      <c r="F56" t="s">
        <v>1870</v>
      </c>
      <c r="G56" s="5" t="s">
        <v>1143</v>
      </c>
      <c r="H56" s="5">
        <v>86.486999999999995</v>
      </c>
      <c r="I56" s="5">
        <v>98.897999999999996</v>
      </c>
      <c r="J56" s="5">
        <f t="shared" ref="J56" si="149">I56-H56</f>
        <v>12.411000000000001</v>
      </c>
      <c r="K56">
        <f t="shared" ref="K56" si="150">J56*0.0973</f>
        <v>1.2075903000000001</v>
      </c>
      <c r="L56" s="3">
        <f t="shared" ref="L56" si="151">K56*20</f>
        <v>24.151806000000001</v>
      </c>
      <c r="M56" s="5">
        <v>272.95</v>
      </c>
      <c r="N56" s="5">
        <v>5917</v>
      </c>
      <c r="O56" s="5">
        <v>7150</v>
      </c>
      <c r="P56" s="5">
        <v>358.16</v>
      </c>
      <c r="Q56">
        <f t="shared" si="125"/>
        <v>85.210000000000036</v>
      </c>
      <c r="S56" s="88"/>
      <c r="T56" s="88"/>
    </row>
    <row r="57" spans="1:22" s="53" customFormat="1" x14ac:dyDescent="0.55000000000000004">
      <c r="C57" s="53" t="s">
        <v>2237</v>
      </c>
      <c r="E57" s="53" t="s">
        <v>2206</v>
      </c>
      <c r="F57" t="s">
        <v>1870</v>
      </c>
      <c r="G57" s="53" t="s">
        <v>1143</v>
      </c>
      <c r="H57" s="53">
        <v>88.978999999999999</v>
      </c>
      <c r="I57" s="53">
        <v>90.582999999999998</v>
      </c>
      <c r="J57" s="53">
        <f t="shared" ref="J57" si="152">I57-H57</f>
        <v>1.6039999999999992</v>
      </c>
      <c r="K57" s="53">
        <f t="shared" ref="K57" si="153">J57*0.0973</f>
        <v>0.15606919999999991</v>
      </c>
      <c r="L57" s="55">
        <f t="shared" ref="L57" si="154">K57*20</f>
        <v>3.1213839999999982</v>
      </c>
      <c r="M57" s="53">
        <v>272.95</v>
      </c>
      <c r="N57" s="53">
        <v>5917</v>
      </c>
      <c r="O57" s="53">
        <v>7150</v>
      </c>
      <c r="P57" s="53">
        <v>358.16</v>
      </c>
      <c r="Q57" s="53">
        <f t="shared" si="125"/>
        <v>85.210000000000036</v>
      </c>
      <c r="S57" s="116"/>
      <c r="T57" s="116"/>
    </row>
    <row r="58" spans="1:22" x14ac:dyDescent="0.55000000000000004">
      <c r="A58">
        <v>17</v>
      </c>
      <c r="B58" s="5">
        <v>37</v>
      </c>
      <c r="C58" t="s">
        <v>2239</v>
      </c>
      <c r="E58" t="s">
        <v>2206</v>
      </c>
      <c r="F58" t="s">
        <v>1870</v>
      </c>
      <c r="G58" t="s">
        <v>1143</v>
      </c>
      <c r="H58" s="5">
        <v>81.450999999999993</v>
      </c>
      <c r="I58" s="5">
        <v>87.625</v>
      </c>
      <c r="J58">
        <f t="shared" si="57"/>
        <v>6.1740000000000066</v>
      </c>
      <c r="K58">
        <f t="shared" si="58"/>
        <v>0.60073020000000066</v>
      </c>
      <c r="L58" s="3">
        <f t="shared" si="59"/>
        <v>12.014604000000013</v>
      </c>
      <c r="M58" s="5">
        <v>78.64</v>
      </c>
      <c r="N58" s="5">
        <v>1700</v>
      </c>
      <c r="O58" s="5">
        <v>3740</v>
      </c>
      <c r="P58" s="5">
        <v>185.1</v>
      </c>
      <c r="Q58">
        <f t="shared" si="3"/>
        <v>106.46</v>
      </c>
      <c r="R58" t="s">
        <v>2238</v>
      </c>
      <c r="S58" s="5">
        <v>10</v>
      </c>
      <c r="T58" s="5">
        <v>3</v>
      </c>
      <c r="U58">
        <f t="shared" si="4"/>
        <v>0.3</v>
      </c>
    </row>
    <row r="59" spans="1:22" s="53" customFormat="1" x14ac:dyDescent="0.55000000000000004">
      <c r="C59" s="53" t="s">
        <v>2240</v>
      </c>
      <c r="E59" s="53" t="s">
        <v>2206</v>
      </c>
      <c r="F59" t="s">
        <v>1870</v>
      </c>
      <c r="G59" s="53" t="s">
        <v>1143</v>
      </c>
      <c r="H59" s="53">
        <v>88.046000000000006</v>
      </c>
      <c r="I59" s="53">
        <v>103.044</v>
      </c>
      <c r="J59">
        <f t="shared" si="57"/>
        <v>14.99799999999999</v>
      </c>
      <c r="K59">
        <f t="shared" si="58"/>
        <v>1.459305399999999</v>
      </c>
      <c r="L59" s="55">
        <f t="shared" ref="L59:L60" si="155">K59*20</f>
        <v>29.18610799999998</v>
      </c>
      <c r="M59" s="53">
        <v>78.64</v>
      </c>
      <c r="N59" s="53">
        <v>1700</v>
      </c>
      <c r="O59" s="53">
        <v>3740</v>
      </c>
      <c r="P59" s="53">
        <v>185.1</v>
      </c>
      <c r="Q59" s="53">
        <f t="shared" ref="Q59:Q60" si="156">P59-M59</f>
        <v>106.46</v>
      </c>
      <c r="S59" s="116"/>
      <c r="T59" s="116"/>
    </row>
    <row r="60" spans="1:22" x14ac:dyDescent="0.55000000000000004">
      <c r="B60" s="5">
        <v>38</v>
      </c>
      <c r="C60" t="s">
        <v>2241</v>
      </c>
      <c r="E60" t="s">
        <v>2206</v>
      </c>
      <c r="F60" t="s">
        <v>1870</v>
      </c>
      <c r="G60" t="s">
        <v>1143</v>
      </c>
      <c r="H60" s="5">
        <v>81.450999999999993</v>
      </c>
      <c r="I60" s="5">
        <v>91.037000000000006</v>
      </c>
      <c r="J60">
        <f t="shared" si="57"/>
        <v>9.5860000000000127</v>
      </c>
      <c r="K60">
        <f t="shared" si="58"/>
        <v>0.93271780000000126</v>
      </c>
      <c r="L60" s="3">
        <f t="shared" si="155"/>
        <v>18.654356000000025</v>
      </c>
      <c r="M60" s="5">
        <v>78.64</v>
      </c>
      <c r="N60" s="5">
        <v>1700</v>
      </c>
      <c r="O60" s="5">
        <v>4223</v>
      </c>
      <c r="P60" s="5">
        <v>209.01</v>
      </c>
      <c r="Q60">
        <f t="shared" si="156"/>
        <v>130.37</v>
      </c>
      <c r="R60" t="s">
        <v>2323</v>
      </c>
      <c r="S60" s="88"/>
      <c r="T60" s="88"/>
    </row>
    <row r="61" spans="1:22" s="53" customFormat="1" x14ac:dyDescent="0.55000000000000004">
      <c r="C61" s="53" t="s">
        <v>2242</v>
      </c>
      <c r="E61" s="53" t="s">
        <v>2206</v>
      </c>
      <c r="F61" t="s">
        <v>1870</v>
      </c>
      <c r="G61" s="53" t="s">
        <v>1143</v>
      </c>
      <c r="H61" s="53">
        <v>88.046000000000006</v>
      </c>
      <c r="I61" s="53">
        <v>94.224000000000004</v>
      </c>
      <c r="J61" s="53">
        <f t="shared" si="57"/>
        <v>6.1779999999999973</v>
      </c>
      <c r="K61" s="53">
        <f t="shared" si="58"/>
        <v>0.60111939999999975</v>
      </c>
      <c r="L61" s="55">
        <f t="shared" ref="L61" si="157">K61*20</f>
        <v>12.022387999999996</v>
      </c>
      <c r="M61" s="53">
        <v>78.64</v>
      </c>
      <c r="N61" s="53">
        <v>1700</v>
      </c>
      <c r="O61" s="53">
        <v>4223</v>
      </c>
      <c r="P61" s="53">
        <v>209.01</v>
      </c>
      <c r="Q61" s="53">
        <f t="shared" ref="Q61" si="158">P61-M61</f>
        <v>130.37</v>
      </c>
      <c r="S61" s="116"/>
      <c r="T61" s="116"/>
    </row>
    <row r="62" spans="1:22" x14ac:dyDescent="0.55000000000000004">
      <c r="B62" s="5">
        <v>39</v>
      </c>
      <c r="C62" t="s">
        <v>2243</v>
      </c>
      <c r="E62" t="s">
        <v>2206</v>
      </c>
      <c r="F62" t="s">
        <v>1870</v>
      </c>
      <c r="G62" t="s">
        <v>1143</v>
      </c>
      <c r="H62" s="5">
        <v>86.974000000000004</v>
      </c>
      <c r="I62" s="5">
        <v>110.273</v>
      </c>
      <c r="J62">
        <f t="shared" ref="J62" si="159">I62-H62</f>
        <v>23.298999999999992</v>
      </c>
      <c r="K62">
        <f t="shared" ref="K62" si="160">J62*0.0973</f>
        <v>2.2669926999999994</v>
      </c>
      <c r="L62" s="3">
        <f t="shared" ref="L62" si="161">K62*20</f>
        <v>45.339853999999988</v>
      </c>
      <c r="M62" s="5">
        <v>78.64</v>
      </c>
      <c r="N62" s="5">
        <v>1700</v>
      </c>
      <c r="O62" s="5">
        <v>4351</v>
      </c>
      <c r="P62" s="5">
        <v>215.34</v>
      </c>
      <c r="Q62">
        <f t="shared" ref="Q62" si="162">P62-M62</f>
        <v>136.69999999999999</v>
      </c>
      <c r="S62" s="88"/>
      <c r="T62" s="88"/>
    </row>
    <row r="63" spans="1:22" x14ac:dyDescent="0.55000000000000004">
      <c r="A63">
        <v>18</v>
      </c>
      <c r="B63" s="53">
        <v>40</v>
      </c>
      <c r="C63" t="s">
        <v>2244</v>
      </c>
      <c r="E63" t="s">
        <v>2206</v>
      </c>
      <c r="F63" t="s">
        <v>1870</v>
      </c>
      <c r="G63" t="s">
        <v>1143</v>
      </c>
      <c r="H63">
        <v>82.05</v>
      </c>
      <c r="I63">
        <v>98.745999999999995</v>
      </c>
      <c r="J63">
        <f t="shared" si="57"/>
        <v>16.695999999999998</v>
      </c>
      <c r="K63">
        <f t="shared" si="58"/>
        <v>1.6245207999999998</v>
      </c>
      <c r="L63" s="3">
        <f t="shared" si="59"/>
        <v>32.490415999999996</v>
      </c>
      <c r="M63">
        <v>7.15</v>
      </c>
      <c r="N63">
        <v>327</v>
      </c>
      <c r="O63">
        <v>2298</v>
      </c>
      <c r="P63">
        <v>115.07</v>
      </c>
      <c r="Q63">
        <f t="shared" si="3"/>
        <v>107.91999999999999</v>
      </c>
      <c r="S63">
        <v>12</v>
      </c>
      <c r="T63">
        <v>4</v>
      </c>
      <c r="U63">
        <f t="shared" si="4"/>
        <v>0.33333333333333331</v>
      </c>
    </row>
    <row r="64" spans="1:22" s="53" customFormat="1" x14ac:dyDescent="0.55000000000000004">
      <c r="C64" s="53" t="s">
        <v>2245</v>
      </c>
      <c r="E64" s="53" t="s">
        <v>2206</v>
      </c>
      <c r="F64" t="s">
        <v>1870</v>
      </c>
      <c r="G64" s="53" t="s">
        <v>1143</v>
      </c>
      <c r="H64" s="53">
        <v>81.028999999999996</v>
      </c>
      <c r="I64" s="53">
        <v>91.147000000000006</v>
      </c>
      <c r="J64" s="53">
        <f t="shared" ref="J64:J67" si="163">I64-H64</f>
        <v>10.118000000000009</v>
      </c>
      <c r="K64" s="53">
        <f t="shared" ref="K64:K67" si="164">J64*0.0973</f>
        <v>0.98448140000000084</v>
      </c>
      <c r="L64" s="55">
        <f t="shared" ref="L64:L67" si="165">K64*20</f>
        <v>19.689628000000017</v>
      </c>
      <c r="M64" s="53">
        <v>7.15</v>
      </c>
      <c r="N64" s="53">
        <v>67</v>
      </c>
      <c r="O64" s="53">
        <v>2298</v>
      </c>
      <c r="P64" s="53">
        <v>115.07</v>
      </c>
      <c r="Q64" s="53">
        <f t="shared" ref="Q64:Q67" si="166">P64-M64</f>
        <v>107.91999999999999</v>
      </c>
      <c r="S64" s="116"/>
      <c r="T64" s="116"/>
    </row>
    <row r="65" spans="1:21" x14ac:dyDescent="0.55000000000000004">
      <c r="B65" s="5">
        <v>41</v>
      </c>
      <c r="C65" t="s">
        <v>2249</v>
      </c>
      <c r="E65" t="s">
        <v>2206</v>
      </c>
      <c r="F65" t="s">
        <v>1870</v>
      </c>
      <c r="G65" t="s">
        <v>1143</v>
      </c>
      <c r="H65">
        <v>81.286000000000001</v>
      </c>
      <c r="I65">
        <v>95.584000000000003</v>
      </c>
      <c r="J65">
        <f t="shared" ref="J65" si="167">I65-H65</f>
        <v>14.298000000000002</v>
      </c>
      <c r="K65">
        <f t="shared" ref="K65" si="168">J65*0.0973</f>
        <v>1.3911954000000002</v>
      </c>
      <c r="L65" s="3">
        <f t="shared" ref="L65" si="169">K65*20</f>
        <v>27.823908000000003</v>
      </c>
      <c r="M65" s="5">
        <v>7.15</v>
      </c>
      <c r="N65" s="5">
        <v>67</v>
      </c>
      <c r="O65" s="5">
        <v>3902</v>
      </c>
      <c r="P65" s="5">
        <v>195.39</v>
      </c>
      <c r="Q65">
        <f t="shared" ref="Q65" si="170">P65-M65</f>
        <v>188.23999999999998</v>
      </c>
      <c r="R65" t="s">
        <v>2252</v>
      </c>
      <c r="S65" s="88"/>
      <c r="T65" s="88"/>
    </row>
    <row r="66" spans="1:21" s="53" customFormat="1" x14ac:dyDescent="0.55000000000000004">
      <c r="C66" s="53" t="s">
        <v>2250</v>
      </c>
      <c r="E66" s="53" t="s">
        <v>2206</v>
      </c>
      <c r="F66" t="s">
        <v>1870</v>
      </c>
      <c r="G66" s="53" t="s">
        <v>1143</v>
      </c>
      <c r="H66" s="53">
        <v>80.683999999999997</v>
      </c>
      <c r="I66" s="53">
        <v>96.944999999999993</v>
      </c>
      <c r="J66" s="53">
        <f t="shared" ref="J66" si="171">I66-H66</f>
        <v>16.260999999999996</v>
      </c>
      <c r="K66" s="53">
        <f t="shared" ref="K66" si="172">J66*0.0973</f>
        <v>1.5821952999999995</v>
      </c>
      <c r="L66" s="55">
        <f t="shared" ref="L66" si="173">K66*20</f>
        <v>31.643905999999991</v>
      </c>
      <c r="M66" s="53">
        <v>7.15</v>
      </c>
      <c r="N66" s="53">
        <v>67</v>
      </c>
      <c r="O66" s="53">
        <v>3902</v>
      </c>
      <c r="P66" s="53">
        <v>195.39</v>
      </c>
      <c r="Q66" s="53">
        <f t="shared" ref="Q66" si="174">P66-M66</f>
        <v>188.23999999999998</v>
      </c>
      <c r="S66" s="116"/>
      <c r="T66" s="116"/>
    </row>
    <row r="67" spans="1:21" x14ac:dyDescent="0.55000000000000004">
      <c r="A67">
        <v>19</v>
      </c>
      <c r="B67" s="5">
        <v>42</v>
      </c>
      <c r="C67" t="s">
        <v>2246</v>
      </c>
      <c r="E67" t="s">
        <v>2206</v>
      </c>
      <c r="F67" t="s">
        <v>1870</v>
      </c>
      <c r="G67" t="s">
        <v>1143</v>
      </c>
      <c r="H67">
        <v>78.117000000000004</v>
      </c>
      <c r="I67">
        <v>89.884</v>
      </c>
      <c r="J67">
        <f t="shared" si="163"/>
        <v>11.766999999999996</v>
      </c>
      <c r="K67">
        <f t="shared" si="164"/>
        <v>1.1449290999999995</v>
      </c>
      <c r="L67" s="3">
        <f t="shared" si="165"/>
        <v>22.89858199999999</v>
      </c>
      <c r="M67" s="5">
        <v>93.49</v>
      </c>
      <c r="N67" s="5">
        <v>67</v>
      </c>
      <c r="O67" s="5">
        <v>3060</v>
      </c>
      <c r="P67" s="5">
        <v>153.22</v>
      </c>
      <c r="Q67">
        <f t="shared" si="166"/>
        <v>59.730000000000004</v>
      </c>
      <c r="S67" s="5">
        <v>8</v>
      </c>
      <c r="T67" s="5">
        <v>2</v>
      </c>
      <c r="U67">
        <f t="shared" ref="U67" si="175">T67/S67</f>
        <v>0.25</v>
      </c>
    </row>
    <row r="68" spans="1:21" x14ac:dyDescent="0.55000000000000004">
      <c r="B68" s="5">
        <v>43</v>
      </c>
      <c r="C68" s="5" t="s">
        <v>2325</v>
      </c>
      <c r="D68" s="5"/>
      <c r="E68" s="5" t="s">
        <v>2206</v>
      </c>
      <c r="F68" t="s">
        <v>1870</v>
      </c>
      <c r="G68" s="5" t="s">
        <v>1143</v>
      </c>
      <c r="H68" s="5">
        <v>86.855999999999995</v>
      </c>
      <c r="I68" s="5">
        <v>97.804000000000002</v>
      </c>
      <c r="J68" s="5">
        <f t="shared" ref="J68" si="176">I68-H68</f>
        <v>10.948000000000008</v>
      </c>
      <c r="K68" s="5">
        <f t="shared" ref="K68" si="177">J68*0.0973</f>
        <v>1.0652404000000006</v>
      </c>
      <c r="L68" s="3">
        <f t="shared" ref="L68" si="178">K68*20</f>
        <v>21.304808000000012</v>
      </c>
      <c r="M68" s="5">
        <v>93.49</v>
      </c>
      <c r="N68" s="5">
        <v>67</v>
      </c>
      <c r="O68" s="5">
        <v>3290</v>
      </c>
      <c r="P68" s="5">
        <v>153.22</v>
      </c>
      <c r="Q68">
        <f t="shared" ref="Q68" si="179">P68-M68</f>
        <v>59.730000000000004</v>
      </c>
      <c r="R68" t="s">
        <v>2247</v>
      </c>
      <c r="S68" s="88"/>
      <c r="T68" s="88"/>
    </row>
    <row r="69" spans="1:21" x14ac:dyDescent="0.55000000000000004">
      <c r="B69" s="5">
        <v>44</v>
      </c>
      <c r="C69" s="5" t="s">
        <v>2248</v>
      </c>
      <c r="D69" s="5"/>
      <c r="E69" s="5" t="s">
        <v>2206</v>
      </c>
      <c r="F69" t="s">
        <v>1870</v>
      </c>
      <c r="G69" s="5" t="s">
        <v>1143</v>
      </c>
      <c r="H69" s="5">
        <v>86.855999999999995</v>
      </c>
      <c r="I69" s="5">
        <v>106.934</v>
      </c>
      <c r="J69" s="5">
        <f t="shared" ref="J69" si="180">I69-H69</f>
        <v>20.078000000000003</v>
      </c>
      <c r="K69" s="5">
        <f t="shared" ref="K69" si="181">J69*0.0973</f>
        <v>1.9535894000000003</v>
      </c>
      <c r="L69" s="3">
        <f t="shared" ref="L69" si="182">K69*20</f>
        <v>39.071788000000005</v>
      </c>
      <c r="M69" s="5">
        <v>93.49</v>
      </c>
      <c r="N69" s="5">
        <v>67</v>
      </c>
      <c r="O69" s="5">
        <v>3608</v>
      </c>
      <c r="P69" s="5">
        <v>180.66</v>
      </c>
      <c r="Q69">
        <f t="shared" ref="Q69" si="183">P69-M69</f>
        <v>87.17</v>
      </c>
      <c r="R69" s="188" t="s">
        <v>2324</v>
      </c>
      <c r="S69" s="88"/>
      <c r="T69" s="88"/>
    </row>
    <row r="70" spans="1:21" x14ac:dyDescent="0.55000000000000004">
      <c r="B70" s="5">
        <v>45</v>
      </c>
      <c r="C70" s="5" t="s">
        <v>2251</v>
      </c>
      <c r="D70" s="5"/>
      <c r="E70" s="5" t="s">
        <v>2206</v>
      </c>
      <c r="F70" t="s">
        <v>1870</v>
      </c>
      <c r="G70" s="5" t="s">
        <v>1143</v>
      </c>
      <c r="H70">
        <v>78.117000000000004</v>
      </c>
      <c r="I70" s="5">
        <v>92.49</v>
      </c>
      <c r="J70" s="5">
        <f t="shared" ref="J70" si="184">I70-H70</f>
        <v>14.37299999999999</v>
      </c>
      <c r="K70" s="5">
        <f t="shared" ref="K70" si="185">J70*0.0973</f>
        <v>1.398492899999999</v>
      </c>
      <c r="L70" s="3">
        <f t="shared" ref="L70" si="186">K70*20</f>
        <v>27.969857999999981</v>
      </c>
      <c r="M70" s="5">
        <v>93.49</v>
      </c>
      <c r="N70" s="5">
        <v>67</v>
      </c>
      <c r="O70" s="5">
        <v>4048</v>
      </c>
      <c r="P70" s="5">
        <v>202.7</v>
      </c>
      <c r="Q70">
        <f t="shared" ref="Q70" si="187">P70-M70</f>
        <v>109.21</v>
      </c>
      <c r="R70" t="s">
        <v>2326</v>
      </c>
      <c r="S70" s="88"/>
      <c r="T70" s="88"/>
    </row>
    <row r="71" spans="1:21" x14ac:dyDescent="0.55000000000000004">
      <c r="A71">
        <v>20</v>
      </c>
      <c r="C71" s="5" t="s">
        <v>2254</v>
      </c>
      <c r="D71" s="5"/>
      <c r="E71" s="5" t="s">
        <v>2206</v>
      </c>
      <c r="F71" t="s">
        <v>1870</v>
      </c>
      <c r="G71" s="5" t="s">
        <v>1143</v>
      </c>
      <c r="H71" s="5">
        <v>82.736000000000004</v>
      </c>
      <c r="I71" s="5">
        <v>98.347999999999999</v>
      </c>
      <c r="J71" s="5">
        <f t="shared" si="57"/>
        <v>15.611999999999995</v>
      </c>
      <c r="K71" s="5">
        <f t="shared" si="58"/>
        <v>1.5190475999999995</v>
      </c>
      <c r="L71" s="3">
        <f t="shared" si="59"/>
        <v>30.38095199999999</v>
      </c>
      <c r="M71" t="s">
        <v>58</v>
      </c>
      <c r="N71" s="5">
        <v>48</v>
      </c>
      <c r="O71" s="5">
        <v>1353</v>
      </c>
      <c r="P71" s="5">
        <v>67.260000000000005</v>
      </c>
      <c r="S71" s="5">
        <v>16</v>
      </c>
      <c r="T71" s="5">
        <v>7</v>
      </c>
      <c r="U71">
        <f t="shared" si="4"/>
        <v>0.4375</v>
      </c>
    </row>
    <row r="72" spans="1:21" s="53" customFormat="1" x14ac:dyDescent="0.55000000000000004">
      <c r="C72" s="53" t="s">
        <v>2253</v>
      </c>
      <c r="E72" s="53" t="s">
        <v>2206</v>
      </c>
      <c r="F72" t="s">
        <v>1870</v>
      </c>
      <c r="G72" s="53" t="s">
        <v>1143</v>
      </c>
      <c r="H72" s="53">
        <v>82.135999999999996</v>
      </c>
      <c r="I72" s="53">
        <v>107.991</v>
      </c>
      <c r="J72" s="53">
        <f t="shared" ref="J72" si="188">I72-H72</f>
        <v>25.855000000000004</v>
      </c>
      <c r="K72" s="53">
        <f t="shared" ref="K72" si="189">J72*0.0973</f>
        <v>2.5156915000000004</v>
      </c>
      <c r="L72" s="55">
        <f t="shared" ref="L72" si="190">K72*20</f>
        <v>50.31383000000001</v>
      </c>
      <c r="M72" s="53" t="s">
        <v>58</v>
      </c>
      <c r="N72" s="53">
        <v>48</v>
      </c>
      <c r="O72" s="53">
        <v>1353</v>
      </c>
      <c r="P72" s="53">
        <v>67.260000000000005</v>
      </c>
      <c r="S72" s="116"/>
      <c r="T72" s="116"/>
    </row>
    <row r="73" spans="1:21" x14ac:dyDescent="0.55000000000000004">
      <c r="B73" s="5">
        <v>46</v>
      </c>
      <c r="C73" s="5" t="s">
        <v>2255</v>
      </c>
      <c r="D73" s="5"/>
      <c r="E73" s="5" t="s">
        <v>2206</v>
      </c>
      <c r="F73" t="s">
        <v>1870</v>
      </c>
      <c r="G73" s="5" t="s">
        <v>1143</v>
      </c>
      <c r="H73" s="5">
        <v>83.873000000000005</v>
      </c>
      <c r="I73" s="5">
        <v>96.515000000000001</v>
      </c>
      <c r="J73" s="5">
        <f t="shared" ref="J73" si="191">I73-H73</f>
        <v>12.641999999999996</v>
      </c>
      <c r="K73" s="5">
        <f t="shared" ref="K73" si="192">J73*0.0973</f>
        <v>1.2300665999999996</v>
      </c>
      <c r="L73" s="3">
        <f t="shared" ref="L73" si="193">K73*20</f>
        <v>24.601331999999992</v>
      </c>
      <c r="M73" t="s">
        <v>58</v>
      </c>
      <c r="N73" s="5">
        <v>48</v>
      </c>
      <c r="O73" s="5">
        <v>1457</v>
      </c>
      <c r="P73" s="5">
        <v>72.430000000000007</v>
      </c>
      <c r="R73" t="s">
        <v>2327</v>
      </c>
      <c r="S73" s="88"/>
      <c r="T73" s="88"/>
    </row>
    <row r="74" spans="1:21" x14ac:dyDescent="0.55000000000000004">
      <c r="B74" s="5">
        <v>47</v>
      </c>
      <c r="C74" s="5" t="s">
        <v>2256</v>
      </c>
      <c r="D74" s="5"/>
      <c r="E74" s="5" t="s">
        <v>2206</v>
      </c>
      <c r="F74" t="s">
        <v>1870</v>
      </c>
      <c r="G74" s="5" t="s">
        <v>1143</v>
      </c>
      <c r="H74" s="5">
        <v>82.736000000000004</v>
      </c>
      <c r="I74" s="5">
        <v>99.936999999999998</v>
      </c>
      <c r="J74" s="5">
        <f t="shared" ref="J74" si="194">I74-H74</f>
        <v>17.200999999999993</v>
      </c>
      <c r="K74" s="5">
        <f t="shared" ref="K74" si="195">J74*0.0973</f>
        <v>1.6736572999999992</v>
      </c>
      <c r="L74" s="3">
        <f t="shared" ref="L74" si="196">K74*20</f>
        <v>33.473145999999986</v>
      </c>
      <c r="M74" t="s">
        <v>58</v>
      </c>
      <c r="N74" s="5">
        <v>48</v>
      </c>
      <c r="O74" s="5">
        <v>2033</v>
      </c>
      <c r="P74" s="5">
        <v>101.06</v>
      </c>
      <c r="S74" s="88"/>
      <c r="T74" s="88"/>
    </row>
    <row r="75" spans="1:21" s="53" customFormat="1" x14ac:dyDescent="0.55000000000000004">
      <c r="C75" s="53" t="s">
        <v>2257</v>
      </c>
      <c r="E75" s="53" t="s">
        <v>2206</v>
      </c>
      <c r="F75" t="s">
        <v>1870</v>
      </c>
      <c r="G75" s="53" t="s">
        <v>1143</v>
      </c>
      <c r="H75" s="53">
        <v>82.135999999999996</v>
      </c>
      <c r="I75" s="53">
        <v>90.894999999999996</v>
      </c>
      <c r="J75" s="53">
        <f t="shared" ref="J75:J76" si="197">I75-H75</f>
        <v>8.7590000000000003</v>
      </c>
      <c r="K75" s="53">
        <f t="shared" ref="K75:K76" si="198">J75*0.0973</f>
        <v>0.85225070000000003</v>
      </c>
      <c r="L75" s="55">
        <f t="shared" ref="L75:L76" si="199">K75*20</f>
        <v>17.045014000000002</v>
      </c>
      <c r="M75" s="53" t="s">
        <v>58</v>
      </c>
      <c r="N75" s="53">
        <v>48</v>
      </c>
      <c r="O75" s="53">
        <v>2033</v>
      </c>
      <c r="P75" s="53">
        <v>101.06</v>
      </c>
      <c r="S75" s="116"/>
      <c r="T75" s="116"/>
    </row>
    <row r="76" spans="1:21" x14ac:dyDescent="0.55000000000000004">
      <c r="B76" s="5">
        <v>48</v>
      </c>
      <c r="C76" t="s">
        <v>2258</v>
      </c>
      <c r="E76" t="s">
        <v>2206</v>
      </c>
      <c r="F76" t="s">
        <v>1870</v>
      </c>
      <c r="G76" t="s">
        <v>1143</v>
      </c>
      <c r="H76" s="5">
        <v>82.736000000000004</v>
      </c>
      <c r="I76" s="5">
        <v>101.033</v>
      </c>
      <c r="J76">
        <f t="shared" si="197"/>
        <v>18.296999999999997</v>
      </c>
      <c r="K76">
        <f t="shared" si="198"/>
        <v>1.7802980999999998</v>
      </c>
      <c r="L76" s="3">
        <f t="shared" si="199"/>
        <v>35.605961999999998</v>
      </c>
      <c r="M76" t="s">
        <v>58</v>
      </c>
      <c r="N76" s="5">
        <v>48</v>
      </c>
      <c r="O76" s="5">
        <v>2523</v>
      </c>
      <c r="P76" s="5">
        <v>125.42</v>
      </c>
      <c r="S76" s="88"/>
      <c r="T76" s="88"/>
    </row>
    <row r="77" spans="1:21" s="53" customFormat="1" x14ac:dyDescent="0.55000000000000004">
      <c r="C77" s="53" t="s">
        <v>2259</v>
      </c>
      <c r="E77" s="53" t="s">
        <v>2206</v>
      </c>
      <c r="F77" t="s">
        <v>1870</v>
      </c>
      <c r="G77" s="53" t="s">
        <v>1143</v>
      </c>
      <c r="H77" s="53">
        <v>82.135999999999996</v>
      </c>
      <c r="I77" s="53">
        <v>94.424999999999997</v>
      </c>
      <c r="J77" s="53">
        <f t="shared" ref="J77" si="200">I77-H77</f>
        <v>12.289000000000001</v>
      </c>
      <c r="K77" s="53">
        <f t="shared" ref="K77" si="201">J77*0.0973</f>
        <v>1.1957197000000002</v>
      </c>
      <c r="L77" s="55">
        <f t="shared" ref="L77" si="202">K77*20</f>
        <v>23.914394000000001</v>
      </c>
      <c r="M77" s="53" t="s">
        <v>58</v>
      </c>
      <c r="N77" s="53">
        <v>48</v>
      </c>
      <c r="O77" s="53">
        <v>2523</v>
      </c>
      <c r="P77" s="53">
        <v>125.42</v>
      </c>
      <c r="S77" s="116"/>
      <c r="T77" s="116"/>
    </row>
    <row r="78" spans="1:21" x14ac:dyDescent="0.55000000000000004">
      <c r="B78" s="5">
        <v>49</v>
      </c>
      <c r="C78" t="s">
        <v>2260</v>
      </c>
      <c r="E78" t="s">
        <v>2206</v>
      </c>
      <c r="F78" t="s">
        <v>1870</v>
      </c>
      <c r="G78" t="s">
        <v>1143</v>
      </c>
      <c r="H78" s="5">
        <v>83.873000000000005</v>
      </c>
      <c r="I78" s="5">
        <v>86.149000000000001</v>
      </c>
      <c r="J78">
        <f t="shared" ref="J78" si="203">I78-H78</f>
        <v>2.2759999999999962</v>
      </c>
      <c r="K78">
        <f t="shared" ref="K78" si="204">J78*0.0973</f>
        <v>0.22145479999999962</v>
      </c>
      <c r="L78" s="3">
        <f t="shared" ref="L78" si="205">K78*20</f>
        <v>4.4290959999999924</v>
      </c>
      <c r="M78" t="s">
        <v>58</v>
      </c>
      <c r="N78" s="5">
        <v>48</v>
      </c>
      <c r="O78" s="5">
        <v>2667</v>
      </c>
      <c r="P78" s="5">
        <v>132.58000000000001</v>
      </c>
      <c r="R78" t="s">
        <v>2328</v>
      </c>
      <c r="S78" s="88"/>
      <c r="T78" s="88"/>
    </row>
    <row r="79" spans="1:21" x14ac:dyDescent="0.55000000000000004">
      <c r="B79" s="5">
        <v>50</v>
      </c>
      <c r="C79" t="s">
        <v>2261</v>
      </c>
      <c r="E79" t="s">
        <v>2206</v>
      </c>
      <c r="F79" t="s">
        <v>1870</v>
      </c>
      <c r="G79" t="s">
        <v>1143</v>
      </c>
      <c r="H79" s="5">
        <v>82.736000000000004</v>
      </c>
      <c r="I79" s="53">
        <v>95.606999999999999</v>
      </c>
      <c r="J79">
        <f t="shared" ref="J79" si="206">I79-H79</f>
        <v>12.870999999999995</v>
      </c>
      <c r="K79">
        <f t="shared" ref="K79" si="207">J79*0.0973</f>
        <v>1.2523482999999995</v>
      </c>
      <c r="L79" s="3">
        <f t="shared" ref="L79" si="208">K79*20</f>
        <v>25.046965999999991</v>
      </c>
      <c r="M79" t="s">
        <v>58</v>
      </c>
      <c r="N79" s="5">
        <v>48</v>
      </c>
      <c r="O79" s="5">
        <v>3483</v>
      </c>
      <c r="P79" s="5">
        <v>173.14</v>
      </c>
      <c r="R79" t="s">
        <v>2329</v>
      </c>
      <c r="S79" s="88"/>
      <c r="T79" s="88"/>
    </row>
    <row r="80" spans="1:21" x14ac:dyDescent="0.55000000000000004">
      <c r="B80" s="5">
        <v>51</v>
      </c>
      <c r="C80" t="s">
        <v>2262</v>
      </c>
      <c r="E80" t="s">
        <v>2206</v>
      </c>
      <c r="F80" t="s">
        <v>1870</v>
      </c>
      <c r="G80" t="s">
        <v>1143</v>
      </c>
      <c r="H80" s="5">
        <v>85.450999999999993</v>
      </c>
      <c r="I80" s="5">
        <v>100.211</v>
      </c>
      <c r="J80">
        <f t="shared" ref="J80" si="209">I80-H80</f>
        <v>14.760000000000005</v>
      </c>
      <c r="K80">
        <f t="shared" ref="K80" si="210">J80*0.0973</f>
        <v>1.4361480000000004</v>
      </c>
      <c r="L80" s="3">
        <f t="shared" ref="L80" si="211">K80*20</f>
        <v>28.722960000000008</v>
      </c>
      <c r="M80" t="s">
        <v>58</v>
      </c>
      <c r="N80" s="5">
        <v>48</v>
      </c>
      <c r="O80" s="5">
        <v>3686</v>
      </c>
      <c r="P80" s="5">
        <v>183.23</v>
      </c>
      <c r="S80" s="88"/>
      <c r="T80" s="88"/>
    </row>
    <row r="81" spans="1:21" x14ac:dyDescent="0.55000000000000004">
      <c r="A81">
        <v>21</v>
      </c>
      <c r="B81" s="5">
        <v>52</v>
      </c>
      <c r="C81" t="s">
        <v>2264</v>
      </c>
      <c r="E81" t="s">
        <v>2206</v>
      </c>
      <c r="F81" t="s">
        <v>1870</v>
      </c>
      <c r="G81" t="s">
        <v>1143</v>
      </c>
      <c r="H81" s="5">
        <v>87.724000000000004</v>
      </c>
      <c r="I81" s="5">
        <v>97.905000000000001</v>
      </c>
      <c r="J81" s="5">
        <f t="shared" si="57"/>
        <v>10.180999999999997</v>
      </c>
      <c r="K81" s="5">
        <f t="shared" si="58"/>
        <v>0.99061129999999975</v>
      </c>
      <c r="L81" s="3">
        <f t="shared" si="59"/>
        <v>19.812225999999995</v>
      </c>
      <c r="M81">
        <v>68.489999999999995</v>
      </c>
      <c r="N81" s="5">
        <v>1167</v>
      </c>
      <c r="O81" s="5">
        <v>2483</v>
      </c>
      <c r="P81" s="5">
        <v>123.77</v>
      </c>
      <c r="Q81">
        <f t="shared" si="3"/>
        <v>55.28</v>
      </c>
      <c r="R81" t="s">
        <v>2263</v>
      </c>
      <c r="S81">
        <v>19</v>
      </c>
      <c r="T81">
        <v>10</v>
      </c>
      <c r="U81">
        <f t="shared" si="4"/>
        <v>0.52631578947368418</v>
      </c>
    </row>
    <row r="82" spans="1:21" x14ac:dyDescent="0.55000000000000004">
      <c r="B82" s="5">
        <v>53</v>
      </c>
      <c r="C82" t="s">
        <v>2265</v>
      </c>
      <c r="E82" t="s">
        <v>2206</v>
      </c>
      <c r="F82" t="s">
        <v>1870</v>
      </c>
      <c r="G82" t="s">
        <v>1143</v>
      </c>
      <c r="H82" s="5">
        <v>84.600999999999999</v>
      </c>
      <c r="I82" s="5">
        <v>112.158</v>
      </c>
      <c r="J82" s="5">
        <f t="shared" ref="J82" si="212">I82-H82</f>
        <v>27.557000000000002</v>
      </c>
      <c r="K82" s="5">
        <f t="shared" ref="K82" si="213">J82*0.0973</f>
        <v>2.6812961</v>
      </c>
      <c r="L82" s="3">
        <f t="shared" ref="L82" si="214">K82*20</f>
        <v>53.625922000000003</v>
      </c>
      <c r="M82">
        <v>68.489999999999995</v>
      </c>
      <c r="N82" s="5">
        <v>1167</v>
      </c>
      <c r="O82" s="5">
        <v>3264</v>
      </c>
      <c r="P82" s="5">
        <v>162.69999999999999</v>
      </c>
      <c r="Q82">
        <f t="shared" ref="Q82" si="215">P82-M82</f>
        <v>94.21</v>
      </c>
      <c r="S82" s="88"/>
      <c r="T82" s="88"/>
    </row>
    <row r="83" spans="1:21" x14ac:dyDescent="0.55000000000000004">
      <c r="B83" s="5">
        <v>54</v>
      </c>
      <c r="C83" t="s">
        <v>2266</v>
      </c>
      <c r="E83" t="s">
        <v>2206</v>
      </c>
      <c r="F83" t="s">
        <v>1870</v>
      </c>
      <c r="G83" t="s">
        <v>1143</v>
      </c>
      <c r="H83" s="5">
        <v>78.772000000000006</v>
      </c>
      <c r="I83" s="5">
        <v>92.186999999999998</v>
      </c>
      <c r="J83" s="5">
        <f t="shared" ref="J83" si="216">I83-H83</f>
        <v>13.414999999999992</v>
      </c>
      <c r="K83" s="5">
        <f t="shared" ref="K83" si="217">J83*0.0973</f>
        <v>1.3052794999999993</v>
      </c>
      <c r="L83" s="3">
        <f t="shared" ref="L83" si="218">K83*20</f>
        <v>26.105589999999985</v>
      </c>
      <c r="M83">
        <v>68.489999999999995</v>
      </c>
      <c r="N83" s="5">
        <v>1167</v>
      </c>
      <c r="O83" s="5">
        <v>3381</v>
      </c>
      <c r="P83" s="5">
        <v>168.53</v>
      </c>
      <c r="Q83">
        <f t="shared" ref="Q83" si="219">P83-M83</f>
        <v>100.04</v>
      </c>
      <c r="S83" s="88"/>
      <c r="T83" s="88"/>
    </row>
    <row r="84" spans="1:21" x14ac:dyDescent="0.55000000000000004">
      <c r="B84" s="5">
        <v>55</v>
      </c>
      <c r="C84" t="s">
        <v>2267</v>
      </c>
      <c r="E84" t="s">
        <v>2206</v>
      </c>
      <c r="F84" t="s">
        <v>1870</v>
      </c>
      <c r="G84" t="s">
        <v>1143</v>
      </c>
      <c r="H84" s="5">
        <v>78.772000000000006</v>
      </c>
      <c r="I84" s="5">
        <v>104.211</v>
      </c>
      <c r="J84" s="5">
        <f t="shared" ref="J84" si="220">I84-H84</f>
        <v>25.438999999999993</v>
      </c>
      <c r="K84" s="5">
        <f t="shared" ref="K84" si="221">J84*0.0973</f>
        <v>2.4752146999999991</v>
      </c>
      <c r="L84" s="3">
        <f t="shared" ref="L84" si="222">K84*20</f>
        <v>49.50429399999998</v>
      </c>
      <c r="M84">
        <v>68.489999999999995</v>
      </c>
      <c r="N84" s="5">
        <v>1167</v>
      </c>
      <c r="O84" s="5">
        <v>3758</v>
      </c>
      <c r="P84" s="5">
        <v>187.32</v>
      </c>
      <c r="Q84">
        <f t="shared" ref="Q84" si="223">P84-M84</f>
        <v>118.83</v>
      </c>
      <c r="R84" t="s">
        <v>2330</v>
      </c>
      <c r="S84" s="88"/>
      <c r="T84" s="88"/>
    </row>
    <row r="85" spans="1:21" x14ac:dyDescent="0.55000000000000004">
      <c r="B85" s="5">
        <v>56</v>
      </c>
      <c r="C85" t="s">
        <v>2268</v>
      </c>
      <c r="E85" t="s">
        <v>2206</v>
      </c>
      <c r="F85" t="s">
        <v>1870</v>
      </c>
      <c r="G85" t="s">
        <v>1143</v>
      </c>
      <c r="H85" s="5">
        <v>78.772000000000006</v>
      </c>
      <c r="I85" s="5">
        <v>102.149</v>
      </c>
      <c r="J85" s="5">
        <f t="shared" ref="J85" si="224">I85-H85</f>
        <v>23.376999999999995</v>
      </c>
      <c r="K85" s="5">
        <f t="shared" ref="K85" si="225">J85*0.0973</f>
        <v>2.2745820999999995</v>
      </c>
      <c r="L85" s="3">
        <f t="shared" ref="L85" si="226">K85*20</f>
        <v>45.491641999999992</v>
      </c>
      <c r="M85">
        <v>68.489999999999995</v>
      </c>
      <c r="N85" s="5">
        <v>1167</v>
      </c>
      <c r="O85" s="5">
        <v>4037</v>
      </c>
      <c r="P85" s="5">
        <v>201.23</v>
      </c>
      <c r="Q85">
        <f t="shared" ref="Q85" si="227">P85-M85</f>
        <v>132.74</v>
      </c>
      <c r="R85" t="s">
        <v>2333</v>
      </c>
      <c r="S85" s="88"/>
      <c r="T85" s="88"/>
    </row>
    <row r="86" spans="1:21" x14ac:dyDescent="0.55000000000000004">
      <c r="B86" s="5">
        <v>57</v>
      </c>
      <c r="C86" t="s">
        <v>2269</v>
      </c>
      <c r="E86" t="s">
        <v>2206</v>
      </c>
      <c r="F86" t="s">
        <v>1870</v>
      </c>
      <c r="G86" t="s">
        <v>1143</v>
      </c>
      <c r="H86" s="5">
        <v>78.772000000000006</v>
      </c>
      <c r="I86" s="5">
        <v>103.354</v>
      </c>
      <c r="J86" s="5">
        <f t="shared" ref="J86" si="228">I86-H86</f>
        <v>24.581999999999994</v>
      </c>
      <c r="K86" s="5">
        <f t="shared" ref="K86" si="229">J86*0.0973</f>
        <v>2.3918285999999993</v>
      </c>
      <c r="L86" s="3">
        <f t="shared" ref="L86" si="230">K86*20</f>
        <v>47.83657199999999</v>
      </c>
      <c r="M86">
        <v>68.489999999999995</v>
      </c>
      <c r="N86" s="5">
        <v>1167</v>
      </c>
      <c r="O86" s="5">
        <v>4271</v>
      </c>
      <c r="P86" s="5">
        <v>212.89</v>
      </c>
      <c r="Q86">
        <f t="shared" ref="Q86" si="231">P86-M86</f>
        <v>144.39999999999998</v>
      </c>
      <c r="S86" s="88"/>
      <c r="T86" s="88"/>
    </row>
    <row r="87" spans="1:21" x14ac:dyDescent="0.55000000000000004">
      <c r="B87" s="5">
        <v>58</v>
      </c>
      <c r="C87" t="s">
        <v>2270</v>
      </c>
      <c r="E87" t="s">
        <v>2206</v>
      </c>
      <c r="F87" t="s">
        <v>1870</v>
      </c>
      <c r="G87" t="s">
        <v>1143</v>
      </c>
      <c r="H87" s="5">
        <v>78.772000000000006</v>
      </c>
      <c r="I87" s="5">
        <v>102.40600000000001</v>
      </c>
      <c r="J87" s="5">
        <f t="shared" ref="J87" si="232">I87-H87</f>
        <v>23.634</v>
      </c>
      <c r="K87" s="5">
        <f t="shared" ref="K87" si="233">J87*0.0973</f>
        <v>2.2995882000000001</v>
      </c>
      <c r="L87" s="3">
        <f t="shared" ref="L87" si="234">K87*20</f>
        <v>45.991764000000003</v>
      </c>
      <c r="M87">
        <v>68.489999999999995</v>
      </c>
      <c r="N87" s="5">
        <v>1167</v>
      </c>
      <c r="O87" s="5">
        <v>4461</v>
      </c>
      <c r="P87" s="5">
        <v>222.36</v>
      </c>
      <c r="Q87">
        <f t="shared" ref="Q87" si="235">P87-M87</f>
        <v>153.87</v>
      </c>
      <c r="S87" s="88"/>
      <c r="T87" s="88"/>
    </row>
    <row r="88" spans="1:21" x14ac:dyDescent="0.55000000000000004">
      <c r="B88" s="5">
        <v>59</v>
      </c>
      <c r="C88" t="s">
        <v>2271</v>
      </c>
      <c r="E88" t="s">
        <v>2206</v>
      </c>
      <c r="F88" t="s">
        <v>1870</v>
      </c>
      <c r="G88" t="s">
        <v>1143</v>
      </c>
      <c r="H88" s="5">
        <v>78.772000000000006</v>
      </c>
      <c r="I88" s="5">
        <v>96.870999999999995</v>
      </c>
      <c r="J88" s="5">
        <f t="shared" ref="J88" si="236">I88-H88</f>
        <v>18.09899999999999</v>
      </c>
      <c r="K88" s="5">
        <f t="shared" ref="K88" si="237">J88*0.0973</f>
        <v>1.761032699999999</v>
      </c>
      <c r="L88" s="3">
        <f t="shared" ref="L88" si="238">K88*20</f>
        <v>35.220653999999982</v>
      </c>
      <c r="M88">
        <v>68.489999999999995</v>
      </c>
      <c r="N88" s="5">
        <v>1167</v>
      </c>
      <c r="O88" s="5">
        <v>4757</v>
      </c>
      <c r="P88" s="5">
        <v>237.12</v>
      </c>
      <c r="Q88">
        <f t="shared" ref="Q88" si="239">P88-M88</f>
        <v>168.63</v>
      </c>
      <c r="S88" s="88"/>
      <c r="T88" s="88"/>
    </row>
    <row r="89" spans="1:21" x14ac:dyDescent="0.55000000000000004">
      <c r="B89" s="5">
        <v>60</v>
      </c>
      <c r="C89" t="s">
        <v>2331</v>
      </c>
      <c r="E89" t="s">
        <v>2206</v>
      </c>
      <c r="F89" t="s">
        <v>1870</v>
      </c>
      <c r="G89" t="s">
        <v>1143</v>
      </c>
      <c r="H89" s="5">
        <v>78.772000000000006</v>
      </c>
      <c r="I89" s="5">
        <v>93.986000000000004</v>
      </c>
      <c r="J89" s="5">
        <f t="shared" ref="J89" si="240">I89-H89</f>
        <v>15.213999999999999</v>
      </c>
      <c r="K89" s="5">
        <f t="shared" ref="K89" si="241">J89*0.0973</f>
        <v>1.4803221999999998</v>
      </c>
      <c r="L89" s="3">
        <f t="shared" ref="L89" si="242">K89*20</f>
        <v>29.606443999999996</v>
      </c>
      <c r="M89">
        <v>68.489999999999995</v>
      </c>
      <c r="N89" s="5">
        <v>1167</v>
      </c>
      <c r="O89" s="5">
        <v>4961</v>
      </c>
      <c r="P89" s="5">
        <v>247.29</v>
      </c>
      <c r="Q89">
        <f t="shared" ref="Q89" si="243">P89-M89</f>
        <v>178.8</v>
      </c>
      <c r="S89" s="88"/>
      <c r="T89" s="88"/>
    </row>
    <row r="90" spans="1:21" x14ac:dyDescent="0.55000000000000004">
      <c r="B90" s="5">
        <v>61</v>
      </c>
      <c r="C90" t="s">
        <v>2332</v>
      </c>
      <c r="E90" t="s">
        <v>2206</v>
      </c>
      <c r="F90" t="s">
        <v>1870</v>
      </c>
      <c r="G90" t="s">
        <v>1143</v>
      </c>
      <c r="H90" s="5">
        <v>78.772000000000006</v>
      </c>
      <c r="I90" s="5">
        <v>98.287000000000006</v>
      </c>
      <c r="J90" s="5">
        <f t="shared" ref="J90" si="244">I90-H90</f>
        <v>19.515000000000001</v>
      </c>
      <c r="K90" s="5">
        <f t="shared" ref="K90" si="245">J90*0.0973</f>
        <v>1.8988095</v>
      </c>
      <c r="L90" s="3">
        <f t="shared" ref="L90" si="246">K90*20</f>
        <v>37.976190000000003</v>
      </c>
      <c r="M90">
        <v>68.489999999999995</v>
      </c>
      <c r="N90" s="5">
        <v>1167</v>
      </c>
      <c r="O90" s="5">
        <v>5175</v>
      </c>
      <c r="P90" s="5">
        <v>257.95</v>
      </c>
      <c r="Q90">
        <f t="shared" ref="Q90" si="247">P90-M90</f>
        <v>189.45999999999998</v>
      </c>
      <c r="R90" t="s">
        <v>2272</v>
      </c>
      <c r="S90" s="88"/>
      <c r="T90" s="88"/>
    </row>
    <row r="91" spans="1:21" ht="13.8" customHeight="1" x14ac:dyDescent="0.55000000000000004">
      <c r="A91">
        <v>22</v>
      </c>
      <c r="B91" s="5">
        <v>62</v>
      </c>
      <c r="C91" t="s">
        <v>2273</v>
      </c>
      <c r="E91" t="s">
        <v>2206</v>
      </c>
      <c r="F91" t="s">
        <v>1870</v>
      </c>
      <c r="G91" t="s">
        <v>1143</v>
      </c>
      <c r="H91" s="5">
        <v>78.69</v>
      </c>
      <c r="I91" s="5">
        <v>99.71</v>
      </c>
      <c r="J91">
        <f t="shared" si="57"/>
        <v>21.019999999999996</v>
      </c>
      <c r="K91">
        <f t="shared" si="58"/>
        <v>2.0452459999999997</v>
      </c>
      <c r="L91" s="3">
        <f t="shared" si="59"/>
        <v>40.90491999999999</v>
      </c>
      <c r="M91">
        <v>7.3</v>
      </c>
      <c r="N91">
        <v>185</v>
      </c>
      <c r="O91" s="5">
        <v>839</v>
      </c>
      <c r="P91" s="5">
        <v>41.66</v>
      </c>
      <c r="Q91">
        <f t="shared" si="3"/>
        <v>34.36</v>
      </c>
      <c r="S91">
        <v>23</v>
      </c>
      <c r="T91">
        <v>6</v>
      </c>
      <c r="U91">
        <f t="shared" si="4"/>
        <v>0.2608695652173913</v>
      </c>
    </row>
    <row r="92" spans="1:21" ht="13.8" customHeight="1" x14ac:dyDescent="0.55000000000000004">
      <c r="B92" s="5">
        <v>63</v>
      </c>
      <c r="C92" t="s">
        <v>2274</v>
      </c>
      <c r="E92" t="s">
        <v>2206</v>
      </c>
      <c r="F92" t="s">
        <v>1870</v>
      </c>
      <c r="G92" t="s">
        <v>1143</v>
      </c>
      <c r="H92" s="5">
        <v>86.248000000000005</v>
      </c>
      <c r="I92" s="5">
        <v>109.675</v>
      </c>
      <c r="J92">
        <f t="shared" ref="J92" si="248">I92-H92</f>
        <v>23.426999999999992</v>
      </c>
      <c r="K92">
        <f t="shared" ref="K92" si="249">J92*0.0973</f>
        <v>2.2794470999999992</v>
      </c>
      <c r="L92" s="3">
        <f t="shared" ref="L92" si="250">K92*20</f>
        <v>45.588941999999982</v>
      </c>
      <c r="M92">
        <v>7.3</v>
      </c>
      <c r="N92">
        <v>185</v>
      </c>
      <c r="O92" s="5">
        <v>1013</v>
      </c>
      <c r="P92" s="5">
        <v>50.3</v>
      </c>
      <c r="Q92">
        <f t="shared" ref="Q92" si="251">P92-M92</f>
        <v>43</v>
      </c>
      <c r="S92" s="88"/>
      <c r="T92" s="88"/>
    </row>
    <row r="93" spans="1:21" ht="13.8" customHeight="1" x14ac:dyDescent="0.55000000000000004">
      <c r="B93" s="5">
        <v>64</v>
      </c>
      <c r="C93" t="s">
        <v>2275</v>
      </c>
      <c r="E93" t="s">
        <v>2206</v>
      </c>
      <c r="F93" t="s">
        <v>1870</v>
      </c>
      <c r="G93" t="s">
        <v>1143</v>
      </c>
      <c r="H93" s="5">
        <v>78.772000000000006</v>
      </c>
      <c r="I93" s="5">
        <v>97.933999999999997</v>
      </c>
      <c r="J93">
        <f t="shared" ref="J93" si="252">I93-H93</f>
        <v>19.161999999999992</v>
      </c>
      <c r="K93">
        <f t="shared" ref="K93" si="253">J93*0.0973</f>
        <v>1.8644625999999991</v>
      </c>
      <c r="L93" s="3">
        <f t="shared" ref="L93" si="254">K93*20</f>
        <v>37.289251999999983</v>
      </c>
      <c r="M93">
        <v>7.3</v>
      </c>
      <c r="N93">
        <v>185</v>
      </c>
      <c r="O93" s="5">
        <v>1602</v>
      </c>
      <c r="P93" s="5">
        <v>79.55</v>
      </c>
      <c r="Q93">
        <f t="shared" ref="Q93" si="255">P93-M93</f>
        <v>72.25</v>
      </c>
      <c r="R93" t="s">
        <v>2334</v>
      </c>
      <c r="S93" s="88"/>
      <c r="T93" s="88"/>
    </row>
    <row r="94" spans="1:21" s="53" customFormat="1" ht="13.8" customHeight="1" x14ac:dyDescent="0.55000000000000004">
      <c r="C94" s="53" t="s">
        <v>2276</v>
      </c>
      <c r="E94" s="53" t="s">
        <v>2206</v>
      </c>
      <c r="F94" t="s">
        <v>1870</v>
      </c>
      <c r="G94" s="53" t="s">
        <v>1143</v>
      </c>
      <c r="H94" s="53">
        <v>85.171999999999997</v>
      </c>
      <c r="I94" s="53">
        <v>101.28700000000001</v>
      </c>
      <c r="J94" s="53">
        <f t="shared" ref="J94" si="256">I94-H94</f>
        <v>16.115000000000009</v>
      </c>
      <c r="K94" s="53">
        <f t="shared" ref="K94" si="257">J94*0.0973</f>
        <v>1.5679895000000008</v>
      </c>
      <c r="L94" s="55">
        <f t="shared" ref="L94" si="258">K94*20</f>
        <v>31.359790000000018</v>
      </c>
      <c r="M94" s="53">
        <v>7.3</v>
      </c>
      <c r="N94" s="53">
        <v>185</v>
      </c>
      <c r="O94" s="53">
        <v>1602</v>
      </c>
      <c r="P94" s="53">
        <v>79.55</v>
      </c>
      <c r="Q94" s="53">
        <f t="shared" ref="Q94" si="259">P94-M94</f>
        <v>72.25</v>
      </c>
      <c r="S94" s="116"/>
      <c r="T94" s="116"/>
    </row>
    <row r="95" spans="1:21" ht="13.8" customHeight="1" x14ac:dyDescent="0.55000000000000004">
      <c r="B95" s="5">
        <v>65</v>
      </c>
      <c r="C95" t="s">
        <v>2277</v>
      </c>
      <c r="E95" t="s">
        <v>2206</v>
      </c>
      <c r="F95" t="s">
        <v>1870</v>
      </c>
      <c r="G95" t="s">
        <v>1143</v>
      </c>
      <c r="H95" s="5">
        <v>85.171999999999997</v>
      </c>
      <c r="I95" s="5">
        <v>102.81399999999999</v>
      </c>
      <c r="J95">
        <f t="shared" ref="J95" si="260">I95-H95</f>
        <v>17.641999999999996</v>
      </c>
      <c r="K95">
        <f t="shared" ref="K95" si="261">J95*0.0973</f>
        <v>1.7165665999999995</v>
      </c>
      <c r="L95" s="3">
        <f t="shared" ref="L95" si="262">K95*20</f>
        <v>34.331331999999989</v>
      </c>
      <c r="M95">
        <v>7.3</v>
      </c>
      <c r="N95">
        <v>185</v>
      </c>
      <c r="O95" s="5">
        <v>2541</v>
      </c>
      <c r="P95" s="5">
        <v>126.18</v>
      </c>
      <c r="Q95">
        <f t="shared" ref="Q95" si="263">P95-M95</f>
        <v>118.88000000000001</v>
      </c>
      <c r="S95" s="88"/>
      <c r="T95" s="88"/>
    </row>
    <row r="96" spans="1:21" ht="13.8" customHeight="1" x14ac:dyDescent="0.55000000000000004">
      <c r="B96" s="5">
        <v>66</v>
      </c>
      <c r="C96" t="s">
        <v>2278</v>
      </c>
      <c r="E96" t="s">
        <v>2206</v>
      </c>
      <c r="F96" t="s">
        <v>1870</v>
      </c>
      <c r="G96" t="s">
        <v>1143</v>
      </c>
      <c r="H96" s="5">
        <v>86.248000000000005</v>
      </c>
      <c r="I96" s="5">
        <v>98.27</v>
      </c>
      <c r="J96">
        <f t="shared" ref="J96" si="264">I96-H96</f>
        <v>12.021999999999991</v>
      </c>
      <c r="K96">
        <f t="shared" ref="K96" si="265">J96*0.0973</f>
        <v>1.169740599999999</v>
      </c>
      <c r="L96" s="3">
        <f t="shared" ref="L96" si="266">K96*20</f>
        <v>23.39481199999998</v>
      </c>
      <c r="M96">
        <v>7.3</v>
      </c>
      <c r="N96">
        <v>185</v>
      </c>
      <c r="O96" s="5">
        <v>3433</v>
      </c>
      <c r="P96" s="5">
        <v>170.48</v>
      </c>
      <c r="Q96">
        <f t="shared" ref="Q96" si="267">P96-M96</f>
        <v>163.17999999999998</v>
      </c>
      <c r="R96" t="s">
        <v>2335</v>
      </c>
      <c r="S96" s="88"/>
      <c r="T96" s="88"/>
    </row>
    <row r="97" spans="1:24" ht="13.8" customHeight="1" x14ac:dyDescent="0.55000000000000004">
      <c r="B97" s="5">
        <v>67</v>
      </c>
      <c r="C97" t="s">
        <v>2279</v>
      </c>
      <c r="E97" t="s">
        <v>2206</v>
      </c>
      <c r="F97" t="s">
        <v>1870</v>
      </c>
      <c r="G97" t="s">
        <v>1143</v>
      </c>
      <c r="H97" s="5">
        <v>86.248000000000005</v>
      </c>
      <c r="I97" s="5">
        <v>93.5</v>
      </c>
      <c r="J97">
        <f t="shared" ref="J97" si="268">I97-H97</f>
        <v>7.2519999999999953</v>
      </c>
      <c r="K97">
        <f t="shared" ref="K97" si="269">J97*0.0973</f>
        <v>0.70561959999999957</v>
      </c>
      <c r="L97" s="3">
        <f t="shared" ref="L97" si="270">K97*20</f>
        <v>14.112391999999991</v>
      </c>
      <c r="M97">
        <v>7.3</v>
      </c>
      <c r="N97">
        <v>185</v>
      </c>
      <c r="O97" s="5">
        <v>3685</v>
      </c>
      <c r="P97" s="5">
        <v>182.99</v>
      </c>
      <c r="Q97">
        <f t="shared" ref="Q97" si="271">P97-M97</f>
        <v>175.69</v>
      </c>
      <c r="R97" t="s">
        <v>2280</v>
      </c>
      <c r="S97" s="88"/>
      <c r="T97" s="88"/>
      <c r="W97">
        <f>SUM(S30:S97)</f>
        <v>155</v>
      </c>
      <c r="X97">
        <f>SUM(T30:T97)</f>
        <v>53</v>
      </c>
    </row>
    <row r="98" spans="1:24" s="146" customFormat="1" x14ac:dyDescent="0.55000000000000004">
      <c r="B98" s="148"/>
      <c r="J98" s="146">
        <f t="shared" si="57"/>
        <v>0</v>
      </c>
      <c r="K98" s="146">
        <f t="shared" si="58"/>
        <v>0</v>
      </c>
      <c r="L98" s="147">
        <f t="shared" si="59"/>
        <v>0</v>
      </c>
      <c r="Q98" s="146">
        <f t="shared" si="3"/>
        <v>0</v>
      </c>
    </row>
    <row r="99" spans="1:24" x14ac:dyDescent="0.55000000000000004">
      <c r="A99">
        <v>23</v>
      </c>
      <c r="B99" s="5">
        <v>68</v>
      </c>
      <c r="C99" t="s">
        <v>2353</v>
      </c>
      <c r="E99" t="s">
        <v>2206</v>
      </c>
      <c r="F99" t="s">
        <v>1870</v>
      </c>
      <c r="G99" t="s">
        <v>1143</v>
      </c>
      <c r="H99" s="5">
        <v>88.408000000000001</v>
      </c>
      <c r="I99" s="5">
        <v>98.39</v>
      </c>
      <c r="J99">
        <f t="shared" si="57"/>
        <v>9.9819999999999993</v>
      </c>
      <c r="K99">
        <f t="shared" si="58"/>
        <v>0.97124859999999991</v>
      </c>
      <c r="L99" s="3">
        <f t="shared" si="59"/>
        <v>19.424971999999997</v>
      </c>
      <c r="M99">
        <v>38.57</v>
      </c>
      <c r="N99">
        <v>814</v>
      </c>
      <c r="O99" s="5">
        <v>2121</v>
      </c>
      <c r="P99" s="5">
        <v>105.68</v>
      </c>
      <c r="Q99">
        <f t="shared" si="3"/>
        <v>67.110000000000014</v>
      </c>
      <c r="S99">
        <v>17</v>
      </c>
      <c r="T99">
        <v>2</v>
      </c>
      <c r="U99">
        <f t="shared" si="4"/>
        <v>0.11764705882352941</v>
      </c>
    </row>
    <row r="100" spans="1:24" x14ac:dyDescent="0.55000000000000004">
      <c r="B100" s="5">
        <v>69</v>
      </c>
      <c r="C100" t="s">
        <v>2354</v>
      </c>
      <c r="E100" t="s">
        <v>2206</v>
      </c>
      <c r="F100" t="s">
        <v>1870</v>
      </c>
      <c r="G100" t="s">
        <v>1143</v>
      </c>
      <c r="H100" s="5">
        <v>86.334000000000003</v>
      </c>
      <c r="I100" s="5">
        <v>91.147999999999996</v>
      </c>
      <c r="J100">
        <f t="shared" ref="J100" si="272">I100-H100</f>
        <v>4.813999999999993</v>
      </c>
      <c r="K100">
        <f t="shared" ref="K100" si="273">J100*0.0973</f>
        <v>0.46840219999999932</v>
      </c>
      <c r="L100" s="3">
        <f t="shared" ref="L100" si="274">K100*20</f>
        <v>9.3680439999999869</v>
      </c>
      <c r="M100">
        <v>38.57</v>
      </c>
      <c r="N100">
        <v>814</v>
      </c>
      <c r="O100" s="5">
        <v>2219</v>
      </c>
      <c r="P100" s="5">
        <v>110.56</v>
      </c>
      <c r="Q100">
        <f t="shared" ref="Q100" si="275">P100-M100</f>
        <v>71.990000000000009</v>
      </c>
      <c r="S100" s="88"/>
      <c r="T100" s="88"/>
    </row>
    <row r="101" spans="1:24" x14ac:dyDescent="0.55000000000000004">
      <c r="A101">
        <v>24</v>
      </c>
      <c r="B101" s="5">
        <v>70</v>
      </c>
      <c r="C101" t="s">
        <v>2355</v>
      </c>
      <c r="E101" t="s">
        <v>2206</v>
      </c>
      <c r="F101" t="s">
        <v>1870</v>
      </c>
      <c r="G101" t="s">
        <v>1143</v>
      </c>
      <c r="H101" s="5">
        <v>75.820999999999998</v>
      </c>
      <c r="I101" s="5">
        <v>93.067999999999998</v>
      </c>
      <c r="J101">
        <f t="shared" ref="J101" si="276">I101-H101</f>
        <v>17.247</v>
      </c>
      <c r="K101">
        <f t="shared" ref="K101" si="277">J101*0.0973</f>
        <v>1.6781330999999999</v>
      </c>
      <c r="L101" s="3">
        <f t="shared" ref="L101" si="278">K101*20</f>
        <v>33.562661999999996</v>
      </c>
      <c r="M101">
        <v>38.57</v>
      </c>
      <c r="N101">
        <v>814</v>
      </c>
      <c r="O101" s="5">
        <v>3472</v>
      </c>
      <c r="P101" s="5">
        <v>173</v>
      </c>
      <c r="Q101">
        <f t="shared" ref="Q101" si="279">P101-M101</f>
        <v>134.43</v>
      </c>
      <c r="S101">
        <v>5</v>
      </c>
      <c r="T101">
        <v>2</v>
      </c>
      <c r="U101">
        <f t="shared" ref="U101" si="280">T101/S101</f>
        <v>0.4</v>
      </c>
    </row>
    <row r="102" spans="1:24" x14ac:dyDescent="0.55000000000000004">
      <c r="B102" s="5">
        <v>71</v>
      </c>
      <c r="C102" t="s">
        <v>2356</v>
      </c>
      <c r="E102" t="s">
        <v>2206</v>
      </c>
      <c r="F102" t="s">
        <v>1870</v>
      </c>
      <c r="G102" t="s">
        <v>1143</v>
      </c>
      <c r="H102" s="5">
        <v>75.820999999999998</v>
      </c>
      <c r="I102" s="5">
        <v>83.695999999999998</v>
      </c>
      <c r="J102">
        <f t="shared" ref="J102" si="281">I102-H102</f>
        <v>7.875</v>
      </c>
      <c r="K102">
        <f t="shared" ref="K102" si="282">J102*0.0973</f>
        <v>0.76623750000000002</v>
      </c>
      <c r="L102" s="3">
        <f t="shared" ref="L102" si="283">K102*20</f>
        <v>15.32475</v>
      </c>
      <c r="M102">
        <v>133.53</v>
      </c>
      <c r="N102">
        <v>814</v>
      </c>
      <c r="O102" s="5">
        <v>3770</v>
      </c>
      <c r="P102" s="5">
        <v>187.64</v>
      </c>
      <c r="Q102">
        <f t="shared" ref="Q102" si="284">P102-M102</f>
        <v>54.109999999999985</v>
      </c>
      <c r="R102" s="188" t="s">
        <v>2409</v>
      </c>
      <c r="S102" s="88"/>
      <c r="T102" s="88"/>
    </row>
    <row r="103" spans="1:24" x14ac:dyDescent="0.55000000000000004">
      <c r="B103" s="5">
        <v>72</v>
      </c>
      <c r="C103" t="s">
        <v>2357</v>
      </c>
      <c r="E103" t="s">
        <v>2206</v>
      </c>
      <c r="F103" t="s">
        <v>1870</v>
      </c>
      <c r="G103" t="s">
        <v>1143</v>
      </c>
      <c r="H103" s="5">
        <v>75.820999999999998</v>
      </c>
      <c r="I103" s="5">
        <v>94.602000000000004</v>
      </c>
      <c r="J103">
        <f t="shared" ref="J103:J105" si="285">I103-H103</f>
        <v>18.781000000000006</v>
      </c>
      <c r="K103">
        <f t="shared" ref="K103:K105" si="286">J103*0.0973</f>
        <v>1.8273913000000006</v>
      </c>
      <c r="L103" s="3">
        <f t="shared" ref="L103" si="287">K103*20</f>
        <v>36.547826000000015</v>
      </c>
      <c r="M103">
        <v>133.53</v>
      </c>
      <c r="N103">
        <v>814</v>
      </c>
      <c r="O103" s="5">
        <v>4734</v>
      </c>
      <c r="P103" s="5">
        <v>235.88</v>
      </c>
      <c r="Q103">
        <f t="shared" ref="Q103" si="288">P103-M103</f>
        <v>102.35</v>
      </c>
      <c r="S103" s="88"/>
      <c r="T103" s="88"/>
    </row>
    <row r="104" spans="1:24" x14ac:dyDescent="0.55000000000000004">
      <c r="B104" s="5">
        <v>73</v>
      </c>
      <c r="C104" t="s">
        <v>2358</v>
      </c>
      <c r="E104" t="s">
        <v>2206</v>
      </c>
      <c r="F104" t="s">
        <v>1870</v>
      </c>
      <c r="G104" t="s">
        <v>1143</v>
      </c>
      <c r="H104" s="5">
        <v>75.820999999999998</v>
      </c>
      <c r="I104" s="5">
        <v>97.164000000000001</v>
      </c>
      <c r="J104">
        <f t="shared" si="285"/>
        <v>21.343000000000004</v>
      </c>
      <c r="K104">
        <f t="shared" si="286"/>
        <v>2.0766739000000003</v>
      </c>
      <c r="L104" s="3">
        <f t="shared" ref="L104" si="289">K104*20</f>
        <v>41.533478000000002</v>
      </c>
      <c r="M104">
        <v>133.53</v>
      </c>
      <c r="N104">
        <v>814</v>
      </c>
      <c r="O104" s="5">
        <v>5536</v>
      </c>
      <c r="P104" s="5">
        <v>275.83999999999997</v>
      </c>
      <c r="Q104">
        <f t="shared" ref="Q104" si="290">P104-M104</f>
        <v>142.30999999999997</v>
      </c>
      <c r="S104" s="88"/>
      <c r="T104" s="88"/>
    </row>
    <row r="105" spans="1:24" x14ac:dyDescent="0.55000000000000004">
      <c r="A105">
        <v>25</v>
      </c>
      <c r="B105" s="5">
        <v>74</v>
      </c>
      <c r="C105" t="s">
        <v>2359</v>
      </c>
      <c r="E105" t="s">
        <v>2206</v>
      </c>
      <c r="F105" t="s">
        <v>1870</v>
      </c>
      <c r="G105" t="s">
        <v>1143</v>
      </c>
      <c r="H105" s="5">
        <v>85.147000000000006</v>
      </c>
      <c r="I105" s="5">
        <v>93.756</v>
      </c>
      <c r="J105">
        <f t="shared" si="285"/>
        <v>8.6089999999999947</v>
      </c>
      <c r="K105">
        <f t="shared" si="286"/>
        <v>0.83765569999999945</v>
      </c>
      <c r="L105" s="3">
        <f t="shared" ref="L105" si="291">K105*20</f>
        <v>16.753113999999989</v>
      </c>
      <c r="M105">
        <v>233.44</v>
      </c>
      <c r="N105">
        <v>814</v>
      </c>
      <c r="O105" s="5">
        <v>5274</v>
      </c>
      <c r="P105" s="5">
        <v>262.77999999999997</v>
      </c>
      <c r="Q105">
        <f t="shared" ref="Q105" si="292">P105-M105</f>
        <v>29.339999999999975</v>
      </c>
      <c r="S105">
        <v>8</v>
      </c>
      <c r="T105">
        <v>2</v>
      </c>
      <c r="U105">
        <f t="shared" ref="U105" si="293">T105/S105</f>
        <v>0.25</v>
      </c>
    </row>
    <row r="106" spans="1:24" x14ac:dyDescent="0.55000000000000004">
      <c r="B106" s="5">
        <v>75</v>
      </c>
      <c r="C106" t="s">
        <v>2360</v>
      </c>
      <c r="E106" t="s">
        <v>2206</v>
      </c>
      <c r="F106" t="s">
        <v>1870</v>
      </c>
      <c r="G106" t="s">
        <v>1143</v>
      </c>
      <c r="H106" s="5">
        <v>75.820999999999998</v>
      </c>
      <c r="I106" s="5">
        <v>83.698999999999998</v>
      </c>
      <c r="J106">
        <f t="shared" ref="J106" si="294">I106-H106</f>
        <v>7.8780000000000001</v>
      </c>
      <c r="K106">
        <f t="shared" ref="K106" si="295">J106*0.0973</f>
        <v>0.76652940000000003</v>
      </c>
      <c r="L106" s="3">
        <f t="shared" ref="L106" si="296">K106*20</f>
        <v>15.330588000000001</v>
      </c>
      <c r="M106">
        <v>233.44</v>
      </c>
      <c r="N106">
        <v>814</v>
      </c>
      <c r="O106" s="5">
        <v>6184</v>
      </c>
      <c r="P106" s="5">
        <v>308.12</v>
      </c>
      <c r="Q106">
        <f t="shared" ref="Q106" si="297">P106-M106</f>
        <v>74.680000000000007</v>
      </c>
      <c r="R106" t="s">
        <v>2410</v>
      </c>
      <c r="S106" s="88"/>
      <c r="T106" s="88"/>
    </row>
    <row r="107" spans="1:24" x14ac:dyDescent="0.55000000000000004">
      <c r="A107">
        <v>26</v>
      </c>
      <c r="C107" t="s">
        <v>2343</v>
      </c>
      <c r="E107" t="s">
        <v>2206</v>
      </c>
      <c r="F107" t="s">
        <v>1870</v>
      </c>
      <c r="G107" t="s">
        <v>1143</v>
      </c>
      <c r="H107" t="s">
        <v>152</v>
      </c>
      <c r="L107" s="3"/>
      <c r="M107" t="s">
        <v>58</v>
      </c>
      <c r="S107">
        <v>2</v>
      </c>
      <c r="T107">
        <v>0</v>
      </c>
      <c r="U107">
        <f t="shared" si="4"/>
        <v>0</v>
      </c>
    </row>
    <row r="108" spans="1:24" x14ac:dyDescent="0.55000000000000004">
      <c r="A108">
        <v>27</v>
      </c>
      <c r="B108" s="5">
        <v>76</v>
      </c>
      <c r="C108" t="s">
        <v>2344</v>
      </c>
      <c r="E108" t="s">
        <v>2206</v>
      </c>
      <c r="F108" t="s">
        <v>1870</v>
      </c>
      <c r="G108" t="s">
        <v>1143</v>
      </c>
      <c r="H108" t="s">
        <v>2362</v>
      </c>
      <c r="L108" s="3"/>
      <c r="M108" t="s">
        <v>58</v>
      </c>
      <c r="S108">
        <v>9</v>
      </c>
      <c r="T108">
        <v>4</v>
      </c>
      <c r="U108">
        <f t="shared" si="4"/>
        <v>0.44444444444444442</v>
      </c>
      <c r="V108" t="s">
        <v>2361</v>
      </c>
    </row>
    <row r="109" spans="1:24" x14ac:dyDescent="0.55000000000000004">
      <c r="A109">
        <v>28</v>
      </c>
      <c r="B109" s="5">
        <v>77</v>
      </c>
      <c r="C109" t="s">
        <v>2363</v>
      </c>
      <c r="E109" t="s">
        <v>2206</v>
      </c>
      <c r="F109" t="s">
        <v>1870</v>
      </c>
      <c r="G109" t="s">
        <v>1143</v>
      </c>
      <c r="H109" s="5">
        <v>87.102000000000004</v>
      </c>
      <c r="I109" s="5">
        <v>105.05</v>
      </c>
      <c r="J109">
        <f t="shared" si="57"/>
        <v>17.947999999999993</v>
      </c>
      <c r="K109">
        <f t="shared" si="58"/>
        <v>1.7463403999999993</v>
      </c>
      <c r="L109" s="3">
        <f t="shared" si="59"/>
        <v>34.926807999999987</v>
      </c>
      <c r="M109">
        <v>91.88</v>
      </c>
      <c r="N109">
        <v>472</v>
      </c>
      <c r="O109" s="5">
        <v>3807</v>
      </c>
      <c r="P109" s="5">
        <v>190.09</v>
      </c>
      <c r="Q109">
        <f t="shared" si="3"/>
        <v>98.210000000000008</v>
      </c>
      <c r="S109">
        <v>18</v>
      </c>
      <c r="T109">
        <v>3</v>
      </c>
      <c r="U109">
        <f t="shared" si="4"/>
        <v>0.16666666666666666</v>
      </c>
    </row>
    <row r="110" spans="1:24" x14ac:dyDescent="0.55000000000000004">
      <c r="B110" s="5">
        <v>78</v>
      </c>
      <c r="C110" t="s">
        <v>2364</v>
      </c>
      <c r="E110" t="s">
        <v>2206</v>
      </c>
      <c r="F110" t="s">
        <v>1870</v>
      </c>
      <c r="G110" t="s">
        <v>1143</v>
      </c>
      <c r="H110" s="5">
        <v>77.736000000000004</v>
      </c>
      <c r="I110" s="5">
        <v>92.616</v>
      </c>
      <c r="J110">
        <f t="shared" ref="J110" si="298">I110-H110</f>
        <v>14.879999999999995</v>
      </c>
      <c r="K110">
        <f t="shared" ref="K110" si="299">J110*0.0973</f>
        <v>1.4478239999999996</v>
      </c>
      <c r="L110" s="3">
        <f t="shared" ref="L110" si="300">K110*20</f>
        <v>28.956479999999992</v>
      </c>
      <c r="M110">
        <v>91.88</v>
      </c>
      <c r="N110">
        <v>472</v>
      </c>
      <c r="O110" s="5">
        <v>5070</v>
      </c>
      <c r="P110" s="5">
        <v>253.16</v>
      </c>
      <c r="Q110">
        <f t="shared" ref="Q110" si="301">P110-M110</f>
        <v>161.28</v>
      </c>
      <c r="S110" s="88"/>
      <c r="T110" s="88"/>
    </row>
    <row r="111" spans="1:24" x14ac:dyDescent="0.55000000000000004">
      <c r="B111" s="5">
        <v>79</v>
      </c>
      <c r="C111" t="s">
        <v>2365</v>
      </c>
      <c r="E111" t="s">
        <v>2206</v>
      </c>
      <c r="F111" t="s">
        <v>1870</v>
      </c>
      <c r="G111" t="s">
        <v>1143</v>
      </c>
      <c r="H111" s="5">
        <v>77.736000000000004</v>
      </c>
      <c r="I111" s="5">
        <v>90.387</v>
      </c>
      <c r="J111">
        <f t="shared" ref="J111" si="302">I111-H111</f>
        <v>12.650999999999996</v>
      </c>
      <c r="K111">
        <f t="shared" ref="K111" si="303">J111*0.0973</f>
        <v>1.2309422999999997</v>
      </c>
      <c r="L111" s="3">
        <f t="shared" ref="L111" si="304">K111*20</f>
        <v>24.618845999999994</v>
      </c>
      <c r="M111">
        <v>91.88</v>
      </c>
      <c r="N111">
        <v>472</v>
      </c>
      <c r="O111" s="5">
        <v>5408</v>
      </c>
      <c r="P111" s="5">
        <v>270.04000000000002</v>
      </c>
      <c r="Q111">
        <f t="shared" ref="Q111" si="305">P111-M111</f>
        <v>178.16000000000003</v>
      </c>
      <c r="R111" s="188" t="s">
        <v>2411</v>
      </c>
      <c r="S111" s="88"/>
      <c r="T111" s="88"/>
    </row>
    <row r="112" spans="1:24" x14ac:dyDescent="0.55000000000000004">
      <c r="A112">
        <v>29</v>
      </c>
      <c r="B112" s="5">
        <v>80</v>
      </c>
      <c r="C112" t="s">
        <v>2367</v>
      </c>
      <c r="E112" t="s">
        <v>2206</v>
      </c>
      <c r="F112" t="s">
        <v>1870</v>
      </c>
      <c r="G112" t="s">
        <v>1143</v>
      </c>
      <c r="H112" s="5">
        <v>77.966999999999999</v>
      </c>
      <c r="I112" s="5">
        <v>111.87</v>
      </c>
      <c r="J112">
        <f t="shared" si="57"/>
        <v>33.903000000000006</v>
      </c>
      <c r="K112">
        <f t="shared" si="58"/>
        <v>3.2987619000000006</v>
      </c>
      <c r="L112" s="3">
        <f t="shared" si="59"/>
        <v>65.975238000000019</v>
      </c>
      <c r="M112" t="s">
        <v>58</v>
      </c>
      <c r="N112">
        <v>91</v>
      </c>
      <c r="O112" s="5">
        <v>1933</v>
      </c>
      <c r="P112" s="5">
        <v>96.49</v>
      </c>
      <c r="S112">
        <v>21</v>
      </c>
      <c r="T112">
        <v>5</v>
      </c>
      <c r="U112">
        <f t="shared" si="4"/>
        <v>0.23809523809523808</v>
      </c>
      <c r="V112" t="s">
        <v>2366</v>
      </c>
    </row>
    <row r="113" spans="1:22" x14ac:dyDescent="0.55000000000000004">
      <c r="B113" s="5">
        <v>81</v>
      </c>
      <c r="C113" t="s">
        <v>2368</v>
      </c>
      <c r="E113" t="s">
        <v>2206</v>
      </c>
      <c r="F113" t="s">
        <v>1870</v>
      </c>
      <c r="G113" t="s">
        <v>1143</v>
      </c>
      <c r="H113" s="5">
        <v>77.966999999999999</v>
      </c>
      <c r="I113" s="5">
        <v>83.323999999999998</v>
      </c>
      <c r="J113">
        <f t="shared" ref="J113" si="306">I113-H113</f>
        <v>5.3569999999999993</v>
      </c>
      <c r="K113">
        <f t="shared" ref="K113" si="307">J113*0.0973</f>
        <v>0.52123609999999987</v>
      </c>
      <c r="L113" s="3">
        <f t="shared" ref="L113" si="308">K113*20</f>
        <v>10.424721999999997</v>
      </c>
      <c r="M113" t="s">
        <v>58</v>
      </c>
      <c r="N113">
        <v>91</v>
      </c>
      <c r="O113" s="5">
        <v>2077</v>
      </c>
      <c r="P113" s="5">
        <v>103.67</v>
      </c>
      <c r="R113" s="188" t="s">
        <v>2412</v>
      </c>
      <c r="S113" s="88"/>
      <c r="T113" s="88"/>
    </row>
    <row r="114" spans="1:22" x14ac:dyDescent="0.55000000000000004">
      <c r="B114" s="5">
        <v>82</v>
      </c>
      <c r="C114" t="s">
        <v>2369</v>
      </c>
      <c r="E114" t="s">
        <v>2206</v>
      </c>
      <c r="F114" t="s">
        <v>1870</v>
      </c>
      <c r="G114" t="s">
        <v>1143</v>
      </c>
      <c r="H114" s="5">
        <v>77.966999999999999</v>
      </c>
      <c r="I114" s="5">
        <v>95.513999999999996</v>
      </c>
      <c r="J114">
        <f t="shared" ref="J114" si="309">I114-H114</f>
        <v>17.546999999999997</v>
      </c>
      <c r="K114">
        <f t="shared" ref="K114" si="310">J114*0.0973</f>
        <v>1.7073230999999998</v>
      </c>
      <c r="L114" s="3">
        <f t="shared" ref="L114" si="311">K114*20</f>
        <v>34.146461999999993</v>
      </c>
      <c r="M114" t="s">
        <v>58</v>
      </c>
      <c r="N114">
        <v>91</v>
      </c>
      <c r="O114" s="5">
        <v>2949</v>
      </c>
      <c r="P114" s="5">
        <v>147.19999999999999</v>
      </c>
      <c r="S114" s="88"/>
      <c r="T114" s="88"/>
    </row>
    <row r="115" spans="1:22" x14ac:dyDescent="0.55000000000000004">
      <c r="B115" s="5">
        <v>83</v>
      </c>
      <c r="C115" t="s">
        <v>2370</v>
      </c>
      <c r="E115" t="s">
        <v>2206</v>
      </c>
      <c r="F115" t="s">
        <v>1870</v>
      </c>
      <c r="G115" t="s">
        <v>1143</v>
      </c>
      <c r="H115" s="5">
        <v>77.966999999999999</v>
      </c>
      <c r="I115" s="5">
        <v>98.120999999999995</v>
      </c>
      <c r="J115">
        <f t="shared" ref="J115" si="312">I115-H115</f>
        <v>20.153999999999996</v>
      </c>
      <c r="K115">
        <f t="shared" ref="K115" si="313">J115*0.0973</f>
        <v>1.9609841999999995</v>
      </c>
      <c r="L115" s="3">
        <f t="shared" ref="L115" si="314">K115*20</f>
        <v>39.219683999999987</v>
      </c>
      <c r="M115" t="s">
        <v>58</v>
      </c>
      <c r="N115">
        <v>91</v>
      </c>
      <c r="O115" s="5">
        <v>3750</v>
      </c>
      <c r="P115" s="5">
        <v>187.18</v>
      </c>
      <c r="S115" s="88"/>
      <c r="T115" s="88"/>
    </row>
    <row r="116" spans="1:22" x14ac:dyDescent="0.55000000000000004">
      <c r="A116">
        <v>30</v>
      </c>
      <c r="B116" s="5">
        <v>84</v>
      </c>
      <c r="C116" t="s">
        <v>2371</v>
      </c>
      <c r="E116" t="s">
        <v>2206</v>
      </c>
      <c r="F116" t="s">
        <v>1870</v>
      </c>
      <c r="G116" t="s">
        <v>1143</v>
      </c>
      <c r="H116" s="5">
        <v>82.200999999999993</v>
      </c>
      <c r="I116" s="5">
        <v>102.34</v>
      </c>
      <c r="J116">
        <f t="shared" si="57"/>
        <v>20.13900000000001</v>
      </c>
      <c r="K116">
        <f t="shared" si="58"/>
        <v>1.9595247000000009</v>
      </c>
      <c r="L116" s="3">
        <f t="shared" si="59"/>
        <v>39.190494000000015</v>
      </c>
      <c r="M116">
        <v>45.31</v>
      </c>
      <c r="N116">
        <v>1</v>
      </c>
      <c r="O116" s="5">
        <v>1590</v>
      </c>
      <c r="P116" s="5">
        <v>79.599999999999994</v>
      </c>
      <c r="Q116">
        <f t="shared" si="3"/>
        <v>34.289999999999992</v>
      </c>
      <c r="S116">
        <v>15</v>
      </c>
      <c r="T116">
        <v>3</v>
      </c>
      <c r="U116">
        <f t="shared" si="4"/>
        <v>0.2</v>
      </c>
    </row>
    <row r="117" spans="1:22" x14ac:dyDescent="0.55000000000000004">
      <c r="B117" s="5">
        <v>85</v>
      </c>
      <c r="C117" t="s">
        <v>2372</v>
      </c>
      <c r="E117" t="s">
        <v>2206</v>
      </c>
      <c r="F117" t="s">
        <v>1870</v>
      </c>
      <c r="G117" t="s">
        <v>1143</v>
      </c>
      <c r="H117" s="5">
        <v>82.200999999999993</v>
      </c>
      <c r="I117" s="5">
        <v>90.088999999999999</v>
      </c>
      <c r="J117">
        <f t="shared" ref="J117" si="315">I117-H117</f>
        <v>7.8880000000000052</v>
      </c>
      <c r="K117">
        <f t="shared" ref="K117" si="316">J117*0.0973</f>
        <v>0.76750240000000047</v>
      </c>
      <c r="L117" s="3">
        <f t="shared" ref="L117" si="317">K117*20</f>
        <v>15.35004800000001</v>
      </c>
      <c r="M117">
        <v>45.31</v>
      </c>
      <c r="N117">
        <v>1</v>
      </c>
      <c r="O117" s="5">
        <v>1814</v>
      </c>
      <c r="P117" s="5">
        <v>90.81</v>
      </c>
      <c r="Q117">
        <f t="shared" ref="Q117" si="318">P117-M117</f>
        <v>45.5</v>
      </c>
      <c r="R117" s="188" t="s">
        <v>1543</v>
      </c>
      <c r="S117" s="88"/>
      <c r="T117" s="88"/>
      <c r="V117" t="s">
        <v>2373</v>
      </c>
    </row>
    <row r="118" spans="1:22" x14ac:dyDescent="0.55000000000000004">
      <c r="B118" s="5">
        <v>86</v>
      </c>
      <c r="C118" t="s">
        <v>2374</v>
      </c>
      <c r="E118" t="s">
        <v>2206</v>
      </c>
      <c r="F118" t="s">
        <v>1870</v>
      </c>
      <c r="G118" t="s">
        <v>1143</v>
      </c>
      <c r="H118" s="5">
        <v>82.200999999999993</v>
      </c>
      <c r="I118" s="5">
        <v>100.17</v>
      </c>
      <c r="J118">
        <f t="shared" ref="J118" si="319">I118-H118</f>
        <v>17.969000000000008</v>
      </c>
      <c r="K118">
        <f t="shared" ref="K118" si="320">J118*0.0973</f>
        <v>1.7483837000000009</v>
      </c>
      <c r="L118" s="3">
        <f t="shared" ref="L118" si="321">K118*20</f>
        <v>34.967674000000017</v>
      </c>
      <c r="M118">
        <v>45.31</v>
      </c>
      <c r="N118">
        <v>1</v>
      </c>
      <c r="O118" s="5">
        <v>3709</v>
      </c>
      <c r="P118" s="5">
        <v>185.68</v>
      </c>
      <c r="Q118">
        <f t="shared" ref="Q118" si="322">P118-M118</f>
        <v>140.37</v>
      </c>
      <c r="S118" s="88"/>
      <c r="T118" s="88"/>
    </row>
    <row r="119" spans="1:22" x14ac:dyDescent="0.55000000000000004">
      <c r="A119">
        <v>31</v>
      </c>
      <c r="B119" s="5">
        <v>87</v>
      </c>
      <c r="C119" t="s">
        <v>2345</v>
      </c>
      <c r="E119" t="s">
        <v>2206</v>
      </c>
      <c r="F119" t="s">
        <v>1870</v>
      </c>
      <c r="G119" t="s">
        <v>1143</v>
      </c>
      <c r="H119" s="5">
        <v>82.733000000000004</v>
      </c>
      <c r="I119" s="5">
        <v>107.636</v>
      </c>
      <c r="J119">
        <f t="shared" si="57"/>
        <v>24.902999999999992</v>
      </c>
      <c r="K119">
        <f t="shared" si="58"/>
        <v>2.4230618999999991</v>
      </c>
      <c r="L119" s="3">
        <f t="shared" si="59"/>
        <v>48.46123799999998</v>
      </c>
      <c r="M119">
        <v>7.58</v>
      </c>
      <c r="N119">
        <v>318</v>
      </c>
      <c r="O119" s="5">
        <v>571</v>
      </c>
      <c r="P119" s="5">
        <v>28.48</v>
      </c>
      <c r="Q119">
        <f t="shared" si="3"/>
        <v>20.9</v>
      </c>
      <c r="S119">
        <v>5</v>
      </c>
      <c r="T119">
        <v>1</v>
      </c>
      <c r="U119">
        <f t="shared" si="4"/>
        <v>0.2</v>
      </c>
      <c r="V119" t="s">
        <v>2375</v>
      </c>
    </row>
    <row r="120" spans="1:22" x14ac:dyDescent="0.55000000000000004">
      <c r="B120" s="5">
        <v>88</v>
      </c>
      <c r="C120" t="s">
        <v>2376</v>
      </c>
      <c r="E120" t="s">
        <v>2206</v>
      </c>
      <c r="F120" t="s">
        <v>1870</v>
      </c>
      <c r="G120" t="s">
        <v>1143</v>
      </c>
      <c r="H120" s="5">
        <v>75.070999999999998</v>
      </c>
      <c r="I120" s="5">
        <v>98.980999999999995</v>
      </c>
      <c r="J120">
        <f t="shared" ref="J120" si="323">I120-H120</f>
        <v>23.909999999999997</v>
      </c>
      <c r="K120">
        <f t="shared" ref="K120" si="324">J120*0.0973</f>
        <v>2.3264429999999998</v>
      </c>
      <c r="L120" s="3">
        <f t="shared" ref="L120" si="325">K120*20</f>
        <v>46.528859999999995</v>
      </c>
      <c r="M120">
        <v>116.26</v>
      </c>
      <c r="N120">
        <v>2596</v>
      </c>
      <c r="O120" s="5">
        <v>5038</v>
      </c>
      <c r="P120" s="5">
        <v>251.27</v>
      </c>
      <c r="Q120">
        <f t="shared" ref="Q120" si="326">P120-M120</f>
        <v>135.01</v>
      </c>
      <c r="S120">
        <v>16</v>
      </c>
      <c r="T120">
        <v>3</v>
      </c>
      <c r="U120">
        <f t="shared" ref="U120" si="327">T120/S120</f>
        <v>0.1875</v>
      </c>
    </row>
    <row r="121" spans="1:22" x14ac:dyDescent="0.55000000000000004">
      <c r="B121" s="5">
        <v>89</v>
      </c>
      <c r="C121" t="s">
        <v>2377</v>
      </c>
      <c r="E121" t="s">
        <v>2206</v>
      </c>
      <c r="F121" t="s">
        <v>1870</v>
      </c>
      <c r="G121" t="s">
        <v>1143</v>
      </c>
      <c r="H121" s="5">
        <v>75.070999999999998</v>
      </c>
      <c r="I121" s="5">
        <v>92.769000000000005</v>
      </c>
      <c r="J121">
        <f t="shared" ref="J121" si="328">I121-H121</f>
        <v>17.698000000000008</v>
      </c>
      <c r="K121">
        <f t="shared" ref="K121" si="329">J121*0.0973</f>
        <v>1.7220154000000008</v>
      </c>
      <c r="L121" s="3">
        <f t="shared" ref="L121" si="330">K121*20</f>
        <v>34.440308000000016</v>
      </c>
      <c r="M121">
        <v>116.26</v>
      </c>
      <c r="N121">
        <v>2596</v>
      </c>
      <c r="O121" s="5">
        <v>5487</v>
      </c>
      <c r="P121" s="5">
        <v>273.66000000000003</v>
      </c>
      <c r="Q121">
        <f t="shared" ref="Q121" si="331">P121-M121</f>
        <v>157.40000000000003</v>
      </c>
      <c r="R121" t="s">
        <v>2413</v>
      </c>
      <c r="S121" s="88"/>
      <c r="T121" s="88"/>
    </row>
    <row r="122" spans="1:22" x14ac:dyDescent="0.55000000000000004">
      <c r="B122" s="5">
        <v>90</v>
      </c>
      <c r="C122" t="s">
        <v>2378</v>
      </c>
      <c r="E122" t="s">
        <v>2206</v>
      </c>
      <c r="F122" t="s">
        <v>1870</v>
      </c>
      <c r="G122" t="s">
        <v>1143</v>
      </c>
      <c r="H122" s="5">
        <v>76.984999999999999</v>
      </c>
      <c r="I122" s="5">
        <v>83.89</v>
      </c>
      <c r="J122">
        <f t="shared" ref="J122" si="332">I122-H122</f>
        <v>6.9050000000000011</v>
      </c>
      <c r="K122">
        <f t="shared" ref="K122" si="333">J122*0.0973</f>
        <v>0.67185650000000008</v>
      </c>
      <c r="L122" s="3">
        <f t="shared" ref="L122" si="334">K122*20</f>
        <v>13.437130000000002</v>
      </c>
      <c r="M122">
        <v>116.26</v>
      </c>
      <c r="N122">
        <v>2596</v>
      </c>
      <c r="O122" s="5">
        <v>5487</v>
      </c>
      <c r="P122" s="5">
        <v>273.66000000000003</v>
      </c>
      <c r="Q122">
        <f t="shared" ref="Q122" si="335">P122-M122</f>
        <v>157.40000000000003</v>
      </c>
      <c r="S122" s="88"/>
      <c r="T122" s="88"/>
    </row>
    <row r="123" spans="1:22" x14ac:dyDescent="0.55000000000000004">
      <c r="B123" s="5">
        <v>91</v>
      </c>
      <c r="C123" t="s">
        <v>2379</v>
      </c>
      <c r="E123" t="s">
        <v>2206</v>
      </c>
      <c r="F123" t="s">
        <v>1870</v>
      </c>
      <c r="G123" t="s">
        <v>1143</v>
      </c>
      <c r="H123" s="5">
        <v>76.984999999999999</v>
      </c>
      <c r="I123" s="5">
        <v>81.62</v>
      </c>
      <c r="J123">
        <f t="shared" ref="J123" si="336">I123-H123</f>
        <v>4.6350000000000051</v>
      </c>
      <c r="K123">
        <f t="shared" ref="K123" si="337">J123*0.0973</f>
        <v>0.45098550000000048</v>
      </c>
      <c r="L123" s="3">
        <f t="shared" ref="L123" si="338">K123*20</f>
        <v>9.0197100000000106</v>
      </c>
      <c r="M123">
        <v>117.26</v>
      </c>
      <c r="N123">
        <v>2596</v>
      </c>
      <c r="O123" s="5">
        <v>5938</v>
      </c>
      <c r="P123" s="5">
        <v>296.16000000000003</v>
      </c>
      <c r="Q123">
        <f t="shared" ref="Q123" si="339">P123-M123</f>
        <v>178.90000000000003</v>
      </c>
      <c r="R123" t="s">
        <v>2414</v>
      </c>
      <c r="S123" s="88"/>
      <c r="T123" s="88"/>
    </row>
    <row r="124" spans="1:22" x14ac:dyDescent="0.55000000000000004">
      <c r="A124">
        <v>32</v>
      </c>
      <c r="B124" s="5">
        <v>92</v>
      </c>
      <c r="C124" t="s">
        <v>2380</v>
      </c>
      <c r="E124" t="s">
        <v>2206</v>
      </c>
      <c r="F124" t="s">
        <v>1870</v>
      </c>
      <c r="G124" t="s">
        <v>1143</v>
      </c>
      <c r="H124" s="5">
        <v>79.013999999999996</v>
      </c>
      <c r="I124" s="5">
        <v>122.08199999999999</v>
      </c>
      <c r="J124">
        <f t="shared" si="57"/>
        <v>43.067999999999998</v>
      </c>
      <c r="K124">
        <f t="shared" si="58"/>
        <v>4.1905163999999999</v>
      </c>
      <c r="L124" s="3">
        <f t="shared" si="59"/>
        <v>83.810327999999998</v>
      </c>
      <c r="M124">
        <v>8.64</v>
      </c>
      <c r="N124">
        <v>108</v>
      </c>
      <c r="O124" s="5">
        <v>820</v>
      </c>
      <c r="P124" s="5">
        <v>40.97</v>
      </c>
      <c r="Q124">
        <f t="shared" si="3"/>
        <v>32.33</v>
      </c>
      <c r="S124">
        <v>17</v>
      </c>
      <c r="T124">
        <v>5</v>
      </c>
      <c r="U124">
        <f t="shared" si="4"/>
        <v>0.29411764705882354</v>
      </c>
      <c r="V124" t="s">
        <v>1591</v>
      </c>
    </row>
    <row r="125" spans="1:22" x14ac:dyDescent="0.55000000000000004">
      <c r="B125" s="5">
        <v>93</v>
      </c>
      <c r="C125" t="s">
        <v>2381</v>
      </c>
      <c r="E125" t="s">
        <v>2206</v>
      </c>
      <c r="F125" t="s">
        <v>1870</v>
      </c>
      <c r="G125" t="s">
        <v>1143</v>
      </c>
      <c r="H125" s="5">
        <v>83.665999999999997</v>
      </c>
      <c r="I125" s="5">
        <v>113.861</v>
      </c>
      <c r="J125">
        <f t="shared" ref="J125" si="340">I125-H125</f>
        <v>30.195000000000007</v>
      </c>
      <c r="K125">
        <f t="shared" ref="K125" si="341">J125*0.0973</f>
        <v>2.9379735000000005</v>
      </c>
      <c r="L125" s="3">
        <f t="shared" ref="L125" si="342">K125*20</f>
        <v>58.759470000000007</v>
      </c>
      <c r="M125">
        <v>8.64</v>
      </c>
      <c r="N125">
        <v>108</v>
      </c>
      <c r="O125" s="5">
        <v>1126</v>
      </c>
      <c r="P125" s="5">
        <v>56.25</v>
      </c>
      <c r="Q125">
        <f t="shared" ref="Q125" si="343">P125-M125</f>
        <v>47.61</v>
      </c>
      <c r="S125" s="88"/>
      <c r="T125" s="88"/>
    </row>
    <row r="126" spans="1:22" x14ac:dyDescent="0.55000000000000004">
      <c r="B126" s="5">
        <v>94</v>
      </c>
      <c r="C126" t="s">
        <v>2382</v>
      </c>
      <c r="E126" t="s">
        <v>2206</v>
      </c>
      <c r="F126" t="s">
        <v>1870</v>
      </c>
      <c r="G126" t="s">
        <v>1143</v>
      </c>
      <c r="H126" s="5">
        <v>79.013999999999996</v>
      </c>
      <c r="I126" s="5">
        <v>104.54300000000001</v>
      </c>
      <c r="J126">
        <f t="shared" ref="J126" si="344">I126-H126</f>
        <v>25.529000000000011</v>
      </c>
      <c r="K126">
        <f t="shared" ref="K126" si="345">J126*0.0973</f>
        <v>2.483971700000001</v>
      </c>
      <c r="L126" s="3">
        <f t="shared" ref="L126" si="346">K126*20</f>
        <v>49.679434000000022</v>
      </c>
      <c r="M126">
        <v>8.64</v>
      </c>
      <c r="N126">
        <v>108</v>
      </c>
      <c r="O126" s="5">
        <v>1274</v>
      </c>
      <c r="P126" s="5">
        <v>63.65</v>
      </c>
      <c r="Q126">
        <f t="shared" ref="Q126" si="347">P126-M126</f>
        <v>55.01</v>
      </c>
      <c r="R126" t="s">
        <v>2415</v>
      </c>
      <c r="S126" s="88"/>
      <c r="T126" s="88"/>
    </row>
    <row r="127" spans="1:22" x14ac:dyDescent="0.55000000000000004">
      <c r="B127" s="5">
        <v>95</v>
      </c>
      <c r="C127" t="s">
        <v>2383</v>
      </c>
      <c r="E127" t="s">
        <v>2206</v>
      </c>
      <c r="F127" t="s">
        <v>1870</v>
      </c>
      <c r="G127" t="s">
        <v>1143</v>
      </c>
      <c r="H127" s="5">
        <v>79.013999999999996</v>
      </c>
      <c r="I127" s="160">
        <v>94.951999999999998</v>
      </c>
      <c r="J127">
        <f t="shared" ref="J127" si="348">I127-H127</f>
        <v>15.938000000000002</v>
      </c>
      <c r="K127">
        <f t="shared" ref="K127" si="349">J127*0.0973</f>
        <v>1.5507674000000002</v>
      </c>
      <c r="L127" s="3">
        <f t="shared" ref="L127" si="350">K127*20</f>
        <v>31.015348000000003</v>
      </c>
      <c r="M127">
        <v>8.64</v>
      </c>
      <c r="N127">
        <v>108</v>
      </c>
      <c r="O127" s="5">
        <v>1660</v>
      </c>
      <c r="P127" s="5">
        <v>82.93</v>
      </c>
      <c r="Q127">
        <f t="shared" ref="Q127" si="351">P127-M127</f>
        <v>74.290000000000006</v>
      </c>
      <c r="R127" s="188" t="s">
        <v>2416</v>
      </c>
      <c r="S127" s="88"/>
      <c r="T127" s="88"/>
    </row>
    <row r="128" spans="1:22" x14ac:dyDescent="0.55000000000000004">
      <c r="B128" s="5">
        <v>96</v>
      </c>
      <c r="C128" t="s">
        <v>2384</v>
      </c>
      <c r="E128" t="s">
        <v>2206</v>
      </c>
      <c r="F128" t="s">
        <v>1870</v>
      </c>
      <c r="G128" t="s">
        <v>1143</v>
      </c>
      <c r="H128" s="5">
        <v>79.013999999999996</v>
      </c>
      <c r="I128" s="5">
        <v>92.206000000000003</v>
      </c>
      <c r="J128">
        <f t="shared" ref="J128" si="352">I128-H128</f>
        <v>13.192000000000007</v>
      </c>
      <c r="K128">
        <f t="shared" ref="K128" si="353">J128*0.0973</f>
        <v>1.2835816000000007</v>
      </c>
      <c r="L128" s="3">
        <f t="shared" ref="L128" si="354">K128*20</f>
        <v>25.671632000000013</v>
      </c>
      <c r="M128">
        <v>8.64</v>
      </c>
      <c r="N128">
        <v>108</v>
      </c>
      <c r="O128" s="5">
        <v>1984</v>
      </c>
      <c r="P128" s="5">
        <v>99.12</v>
      </c>
      <c r="Q128">
        <f t="shared" ref="Q128" si="355">P128-M128</f>
        <v>90.48</v>
      </c>
      <c r="S128" s="88"/>
      <c r="T128" s="88"/>
    </row>
    <row r="129" spans="1:53" x14ac:dyDescent="0.55000000000000004">
      <c r="A129">
        <v>33</v>
      </c>
      <c r="B129" s="5">
        <v>97</v>
      </c>
      <c r="C129" t="s">
        <v>2385</v>
      </c>
      <c r="E129" t="s">
        <v>2206</v>
      </c>
      <c r="F129" t="s">
        <v>1870</v>
      </c>
      <c r="G129" t="s">
        <v>1143</v>
      </c>
      <c r="H129" s="5">
        <v>81.043000000000006</v>
      </c>
      <c r="I129" s="5">
        <v>101.01300000000001</v>
      </c>
      <c r="J129">
        <f t="shared" si="57"/>
        <v>19.97</v>
      </c>
      <c r="K129">
        <f t="shared" si="58"/>
        <v>1.9430809999999998</v>
      </c>
      <c r="L129" s="3">
        <f t="shared" si="59"/>
        <v>38.861619999999995</v>
      </c>
      <c r="M129">
        <v>26.59</v>
      </c>
      <c r="N129">
        <v>167</v>
      </c>
      <c r="O129" s="5">
        <v>1691</v>
      </c>
      <c r="P129" s="5">
        <v>84.5</v>
      </c>
      <c r="Q129">
        <f t="shared" si="3"/>
        <v>57.91</v>
      </c>
      <c r="S129">
        <v>15</v>
      </c>
      <c r="T129">
        <v>3</v>
      </c>
      <c r="U129">
        <f t="shared" si="4"/>
        <v>0.2</v>
      </c>
      <c r="V129" t="s">
        <v>1591</v>
      </c>
    </row>
    <row r="130" spans="1:53" x14ac:dyDescent="0.55000000000000004">
      <c r="B130" s="5">
        <v>98</v>
      </c>
      <c r="C130" t="s">
        <v>2386</v>
      </c>
      <c r="E130" t="s">
        <v>2206</v>
      </c>
      <c r="F130" t="s">
        <v>1870</v>
      </c>
      <c r="G130" t="s">
        <v>1143</v>
      </c>
      <c r="H130" s="5">
        <v>76.349999999999994</v>
      </c>
      <c r="I130" s="5">
        <v>107.453</v>
      </c>
      <c r="J130">
        <f t="shared" ref="J130" si="356">I130-H130</f>
        <v>31.103000000000009</v>
      </c>
      <c r="K130">
        <f t="shared" ref="K130" si="357">J130*0.0973</f>
        <v>3.0263219000000006</v>
      </c>
      <c r="L130" s="3">
        <f t="shared" ref="L130" si="358">K130*20</f>
        <v>60.526438000000013</v>
      </c>
      <c r="M130">
        <v>26.59</v>
      </c>
      <c r="N130">
        <v>167</v>
      </c>
      <c r="O130" s="5">
        <v>3951</v>
      </c>
      <c r="P130" s="5">
        <v>197.44</v>
      </c>
      <c r="Q130">
        <f t="shared" ref="Q130" si="359">P130-M130</f>
        <v>170.85</v>
      </c>
      <c r="S130" s="88"/>
      <c r="T130" s="88"/>
      <c r="V130" t="s">
        <v>2387</v>
      </c>
    </row>
    <row r="131" spans="1:53" x14ac:dyDescent="0.55000000000000004">
      <c r="A131">
        <v>34</v>
      </c>
      <c r="C131" t="s">
        <v>2346</v>
      </c>
      <c r="E131" t="s">
        <v>2206</v>
      </c>
      <c r="F131" t="s">
        <v>1870</v>
      </c>
      <c r="G131" t="s">
        <v>1143</v>
      </c>
      <c r="H131" t="s">
        <v>152</v>
      </c>
      <c r="L131" s="3"/>
      <c r="R131" t="s">
        <v>2388</v>
      </c>
      <c r="S131" s="88"/>
      <c r="T131" s="88"/>
    </row>
    <row r="133" spans="1:53" x14ac:dyDescent="0.55000000000000004">
      <c r="S133">
        <f>SUM(S2:S132)</f>
        <v>419</v>
      </c>
      <c r="T133">
        <f>SUM(T2:T132)</f>
        <v>104</v>
      </c>
      <c r="U133">
        <f>(SUM(U2:U131))/(COUNT(U2:U131))*100</f>
        <v>24.493346880474434</v>
      </c>
      <c r="V133" s="3">
        <f xml:space="preserve"> STDEV(U2:U131)/SQRT(COUNT(U2:U131))*100</f>
        <v>2.6334178177072598</v>
      </c>
    </row>
    <row r="134" spans="1:53" x14ac:dyDescent="0.55000000000000004">
      <c r="K134" t="s">
        <v>106</v>
      </c>
      <c r="L134" s="3">
        <f>(SUM(L4,L6,L8,L10:L12,L14:L15,L17,L19:L26,L28,L32,L34,L36:L39,L41:L42,L44:L47,L49,L51,L53:L56,L58,L60,L62:L63,L65,L67:L71,L73:L74,L76,L78:L93,L95:L97,L99:L106,L109:L130))/(COUNT(L4,L6,L8,L10:L12,L14:L15,L17,L19:L26,L28,L32,L34,L36:L39,L41:L42,L44:L47,L49,L51,L53:L56,L58,L60,L62:L63,L65,L67:L71,L73:L74,L76,L78:L93,L95:L97,L99:L106,L109:L130))</f>
        <v>30.402258714285715</v>
      </c>
      <c r="T134">
        <f>(T133/S133)*100</f>
        <v>24.821002386634845</v>
      </c>
    </row>
    <row r="135" spans="1:53" x14ac:dyDescent="0.55000000000000004">
      <c r="K135" t="s">
        <v>107</v>
      </c>
      <c r="L135" s="3">
        <f xml:space="preserve"> STDEV(L4,L6,L8,L10:L12,L14:L15,L17,L19:L26,L28)/SQRT(COUNT(L4,L6,L8,L10:L12,L14:L15,L17,L19:L26,L28))</f>
        <v>3.2163975215786809</v>
      </c>
    </row>
    <row r="140" spans="1:53" x14ac:dyDescent="0.55000000000000004">
      <c r="H140" s="5"/>
      <c r="I140" s="5"/>
      <c r="AA140" s="5"/>
    </row>
    <row r="141" spans="1:53" x14ac:dyDescent="0.55000000000000004">
      <c r="F141" s="62"/>
      <c r="N141" s="62"/>
      <c r="X141" s="53"/>
      <c r="AP141" s="53"/>
      <c r="AQ141" s="53"/>
      <c r="AT141" s="53"/>
      <c r="AY141" s="53"/>
      <c r="BA141" s="53"/>
    </row>
    <row r="142" spans="1:53" x14ac:dyDescent="0.55000000000000004">
      <c r="J142" s="62"/>
      <c r="AD142" s="53"/>
      <c r="AH142" s="53"/>
      <c r="AR142" s="53"/>
    </row>
    <row r="143" spans="1:53" x14ac:dyDescent="0.55000000000000004">
      <c r="F143" s="62"/>
      <c r="X143" s="53"/>
    </row>
    <row r="144" spans="1:53" x14ac:dyDescent="0.55000000000000004">
      <c r="AH144" s="53"/>
      <c r="AL144" s="53"/>
    </row>
    <row r="145" spans="6:81" x14ac:dyDescent="0.55000000000000004">
      <c r="P145" s="4"/>
      <c r="AR145" s="53"/>
      <c r="AT145" s="53"/>
      <c r="BG145" s="53"/>
      <c r="BJ145" s="53"/>
      <c r="BL145" s="53"/>
      <c r="CC145" s="53"/>
    </row>
    <row r="146" spans="6:81" x14ac:dyDescent="0.55000000000000004">
      <c r="AY146" s="53"/>
    </row>
    <row r="148" spans="6:81" x14ac:dyDescent="0.55000000000000004">
      <c r="X148" s="53"/>
    </row>
    <row r="151" spans="6:81" x14ac:dyDescent="0.55000000000000004">
      <c r="AD151" s="53"/>
    </row>
    <row r="152" spans="6:81" x14ac:dyDescent="0.55000000000000004">
      <c r="F152" s="62"/>
    </row>
    <row r="163" spans="5:51" x14ac:dyDescent="0.55000000000000004">
      <c r="AY163" s="53"/>
    </row>
    <row r="166" spans="5:51" x14ac:dyDescent="0.55000000000000004">
      <c r="F166" s="4"/>
    </row>
    <row r="167" spans="5:51" x14ac:dyDescent="0.55000000000000004">
      <c r="F167" s="4"/>
    </row>
    <row r="172" spans="5:51" x14ac:dyDescent="0.55000000000000004">
      <c r="E172" s="146"/>
    </row>
    <row r="173" spans="5:51" x14ac:dyDescent="0.55000000000000004">
      <c r="E173" s="4"/>
    </row>
    <row r="174" spans="5:51" x14ac:dyDescent="0.55000000000000004">
      <c r="E174" s="4"/>
    </row>
    <row r="176" spans="5:51" x14ac:dyDescent="0.55000000000000004">
      <c r="E176" s="53"/>
    </row>
    <row r="178" spans="5:5" x14ac:dyDescent="0.55000000000000004">
      <c r="E178" s="53"/>
    </row>
    <row r="180" spans="5:5" x14ac:dyDescent="0.55000000000000004">
      <c r="E180" s="5"/>
    </row>
    <row r="183" spans="5:5" x14ac:dyDescent="0.55000000000000004">
      <c r="E183" s="53"/>
    </row>
    <row r="186" spans="5:5" x14ac:dyDescent="0.55000000000000004">
      <c r="E186" s="53"/>
    </row>
    <row r="191" spans="5:5" x14ac:dyDescent="0.55000000000000004">
      <c r="E191" s="53"/>
    </row>
    <row r="193" spans="5:5" x14ac:dyDescent="0.55000000000000004">
      <c r="E193" s="53"/>
    </row>
    <row r="195" spans="5:5" x14ac:dyDescent="0.55000000000000004">
      <c r="E195" s="53"/>
    </row>
    <row r="200" spans="5:5" x14ac:dyDescent="0.55000000000000004">
      <c r="E200" s="53"/>
    </row>
    <row r="202" spans="5:5" x14ac:dyDescent="0.55000000000000004">
      <c r="E202" s="53"/>
    </row>
    <row r="204" spans="5:5" x14ac:dyDescent="0.55000000000000004">
      <c r="E204" s="53"/>
    </row>
    <row r="207" spans="5:5" x14ac:dyDescent="0.55000000000000004">
      <c r="E207" s="53"/>
    </row>
    <row r="209" spans="5:5" x14ac:dyDescent="0.55000000000000004">
      <c r="E209" s="53"/>
    </row>
    <row r="215" spans="5:5" x14ac:dyDescent="0.55000000000000004">
      <c r="E215" s="53"/>
    </row>
    <row r="218" spans="5:5" x14ac:dyDescent="0.55000000000000004">
      <c r="E218" s="53"/>
    </row>
    <row r="220" spans="5:5" x14ac:dyDescent="0.55000000000000004">
      <c r="E220" s="53"/>
    </row>
    <row r="237" spans="5:5" x14ac:dyDescent="0.55000000000000004">
      <c r="E237" s="53"/>
    </row>
    <row r="241" spans="5:5" x14ac:dyDescent="0.55000000000000004">
      <c r="E241" s="146"/>
    </row>
  </sheetData>
  <phoneticPr fontId="40" type="noConversion"/>
  <pageMargins left="0.7" right="0.7" top="0.75" bottom="0.75" header="0.3" footer="0.3"/>
  <pageSetup paperSize="9" orientation="portrait" horizontalDpi="4294967293"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445DF6-5478-4C41-BDC5-4FDBBB707C98}">
  <dimension ref="A1:AG158"/>
  <sheetViews>
    <sheetView zoomScale="70" zoomScaleNormal="70" workbookViewId="0">
      <selection activeCell="AA3" sqref="AA3:AB4"/>
    </sheetView>
  </sheetViews>
  <sheetFormatPr defaultRowHeight="14.4" x14ac:dyDescent="0.55000000000000004"/>
  <cols>
    <col min="1" max="1" width="5.7890625" customWidth="1"/>
    <col min="2" max="2" width="4.83984375" customWidth="1"/>
    <col min="3" max="3" width="14.1015625" customWidth="1"/>
    <col min="4" max="4" width="3.734375" customWidth="1"/>
    <col min="5" max="5" width="10.5234375" customWidth="1"/>
    <col min="7" max="7" width="4.83984375" customWidth="1"/>
  </cols>
  <sheetData>
    <row r="1" spans="1:28" ht="57.6" x14ac:dyDescent="0.55000000000000004">
      <c r="A1" t="s">
        <v>640</v>
      </c>
      <c r="B1" t="s">
        <v>631</v>
      </c>
      <c r="C1" s="2" t="s">
        <v>0</v>
      </c>
      <c r="D1" s="2" t="s">
        <v>1</v>
      </c>
      <c r="E1" s="2" t="s">
        <v>63</v>
      </c>
      <c r="F1" s="2" t="s">
        <v>61</v>
      </c>
      <c r="G1" s="2" t="s">
        <v>1066</v>
      </c>
      <c r="H1" s="2" t="s">
        <v>2</v>
      </c>
      <c r="I1" s="2" t="s">
        <v>3</v>
      </c>
      <c r="J1" s="2" t="s">
        <v>11</v>
      </c>
      <c r="K1" s="2" t="s">
        <v>12</v>
      </c>
      <c r="L1" s="2" t="s">
        <v>925</v>
      </c>
      <c r="M1" s="2" t="s">
        <v>19</v>
      </c>
      <c r="N1" s="2" t="s">
        <v>10</v>
      </c>
      <c r="O1" s="2" t="s">
        <v>8</v>
      </c>
      <c r="P1" s="2" t="s">
        <v>9</v>
      </c>
      <c r="Q1" s="2" t="s">
        <v>74</v>
      </c>
      <c r="R1" s="2" t="s">
        <v>5</v>
      </c>
      <c r="S1" s="3" t="s">
        <v>163</v>
      </c>
      <c r="T1" s="3" t="s">
        <v>213</v>
      </c>
    </row>
    <row r="2" spans="1:28" x14ac:dyDescent="0.55000000000000004">
      <c r="A2">
        <v>1</v>
      </c>
      <c r="C2" t="s">
        <v>1900</v>
      </c>
      <c r="E2" t="s">
        <v>1869</v>
      </c>
      <c r="F2" t="s">
        <v>1870</v>
      </c>
      <c r="G2" t="s">
        <v>1183</v>
      </c>
      <c r="H2" t="s">
        <v>152</v>
      </c>
      <c r="L2" s="3"/>
      <c r="M2">
        <v>78.709999999999994</v>
      </c>
      <c r="R2" t="s">
        <v>1909</v>
      </c>
      <c r="S2">
        <v>5</v>
      </c>
      <c r="T2">
        <v>0</v>
      </c>
      <c r="U2">
        <f>T2/S2</f>
        <v>0</v>
      </c>
      <c r="V2" t="s">
        <v>1910</v>
      </c>
    </row>
    <row r="3" spans="1:28" x14ac:dyDescent="0.55000000000000004">
      <c r="A3">
        <v>2</v>
      </c>
      <c r="B3">
        <v>1</v>
      </c>
      <c r="C3" t="s">
        <v>1929</v>
      </c>
      <c r="E3" t="s">
        <v>1869</v>
      </c>
      <c r="F3" t="s">
        <v>1870</v>
      </c>
      <c r="G3" t="s">
        <v>1183</v>
      </c>
      <c r="H3">
        <v>87.167000000000002</v>
      </c>
      <c r="I3">
        <v>93.594999999999999</v>
      </c>
      <c r="J3">
        <f t="shared" ref="J3" si="0">I3-H3</f>
        <v>6.4279999999999973</v>
      </c>
      <c r="K3">
        <f t="shared" ref="K3" si="1">J3*0.0973</f>
        <v>0.62544439999999968</v>
      </c>
      <c r="L3" s="3">
        <f t="shared" ref="L3" si="2">K3*20</f>
        <v>12.508887999999994</v>
      </c>
      <c r="M3">
        <v>71.59</v>
      </c>
      <c r="N3">
        <v>1440</v>
      </c>
      <c r="O3">
        <v>2299</v>
      </c>
      <c r="P3">
        <v>115.33</v>
      </c>
      <c r="Q3">
        <f t="shared" ref="Q3" si="3">P3-M3</f>
        <v>43.739999999999995</v>
      </c>
      <c r="R3" t="s">
        <v>1911</v>
      </c>
      <c r="S3">
        <v>13</v>
      </c>
      <c r="T3">
        <v>1</v>
      </c>
      <c r="U3">
        <f t="shared" ref="U3:U65" si="4">T3/S3</f>
        <v>7.6923076923076927E-2</v>
      </c>
      <c r="AA3" s="61" t="s">
        <v>2475</v>
      </c>
      <c r="AB3" s="61" t="s">
        <v>2476</v>
      </c>
    </row>
    <row r="4" spans="1:28" s="62" customFormat="1" x14ac:dyDescent="0.55000000000000004">
      <c r="C4" s="62" t="s">
        <v>1930</v>
      </c>
      <c r="E4" s="62" t="s">
        <v>1869</v>
      </c>
      <c r="F4" s="62" t="s">
        <v>1870</v>
      </c>
      <c r="G4" s="62" t="s">
        <v>1183</v>
      </c>
      <c r="H4" s="62">
        <v>81.510000000000005</v>
      </c>
      <c r="I4" s="62">
        <v>91.334999999999994</v>
      </c>
      <c r="J4" s="62">
        <f t="shared" ref="J4:J54" si="5">I4-H4</f>
        <v>9.8249999999999886</v>
      </c>
      <c r="K4" s="62">
        <f t="shared" ref="K4:K59" si="6">J4*0.0973</f>
        <v>0.95597249999999889</v>
      </c>
      <c r="L4" s="64">
        <f t="shared" ref="L4:L59" si="7">K4*20</f>
        <v>19.119449999999979</v>
      </c>
      <c r="M4" s="62">
        <v>71.59</v>
      </c>
      <c r="N4" s="62">
        <v>1440</v>
      </c>
      <c r="O4" s="62">
        <v>2299</v>
      </c>
      <c r="P4" s="62">
        <v>115.33</v>
      </c>
      <c r="Q4" s="62">
        <f t="shared" ref="Q4:Q78" si="8">P4-M4</f>
        <v>43.739999999999995</v>
      </c>
      <c r="U4"/>
      <c r="AA4" s="4" t="s">
        <v>581</v>
      </c>
      <c r="AB4" s="4" t="s">
        <v>2477</v>
      </c>
    </row>
    <row r="5" spans="1:28" s="5" customFormat="1" x14ac:dyDescent="0.55000000000000004">
      <c r="A5" s="5">
        <v>3</v>
      </c>
      <c r="B5" s="5">
        <v>2</v>
      </c>
      <c r="C5" s="5" t="s">
        <v>1912</v>
      </c>
      <c r="E5" s="5" t="s">
        <v>1869</v>
      </c>
      <c r="F5" s="5" t="s">
        <v>1870</v>
      </c>
      <c r="G5" s="5" t="s">
        <v>1183</v>
      </c>
      <c r="H5" s="5">
        <v>74.481999999999999</v>
      </c>
      <c r="I5" s="5">
        <v>84.259</v>
      </c>
      <c r="J5" s="5">
        <f t="shared" ref="J5" si="9">I5-H5</f>
        <v>9.777000000000001</v>
      </c>
      <c r="K5" s="5">
        <f t="shared" ref="K5" si="10">J5*0.0973</f>
        <v>0.95130210000000004</v>
      </c>
      <c r="L5" s="12">
        <f t="shared" ref="L5" si="11">K5*20</f>
        <v>19.026042</v>
      </c>
      <c r="M5" s="5">
        <v>180.59</v>
      </c>
      <c r="N5" s="5">
        <v>3737</v>
      </c>
      <c r="O5" s="5">
        <v>5476</v>
      </c>
      <c r="P5" s="5">
        <v>274.7</v>
      </c>
      <c r="Q5" s="5">
        <f t="shared" ref="Q5" si="12">P5-M5</f>
        <v>94.109999999999985</v>
      </c>
      <c r="R5" s="5" t="s">
        <v>1931</v>
      </c>
      <c r="S5" s="5">
        <v>9</v>
      </c>
      <c r="T5" s="5">
        <v>1</v>
      </c>
      <c r="U5">
        <f t="shared" si="4"/>
        <v>0.1111111111111111</v>
      </c>
      <c r="AA5"/>
      <c r="AB5"/>
    </row>
    <row r="6" spans="1:28" x14ac:dyDescent="0.55000000000000004">
      <c r="A6">
        <v>4</v>
      </c>
      <c r="C6" t="s">
        <v>1901</v>
      </c>
      <c r="E6" t="s">
        <v>1869</v>
      </c>
      <c r="F6" t="s">
        <v>1870</v>
      </c>
      <c r="G6" t="s">
        <v>1183</v>
      </c>
      <c r="H6" t="s">
        <v>804</v>
      </c>
      <c r="L6" s="3"/>
      <c r="M6">
        <v>89.8</v>
      </c>
      <c r="S6">
        <v>6</v>
      </c>
      <c r="T6">
        <v>1</v>
      </c>
      <c r="U6">
        <f t="shared" si="4"/>
        <v>0.16666666666666666</v>
      </c>
      <c r="V6" t="s">
        <v>1913</v>
      </c>
      <c r="AA6" s="5"/>
      <c r="AB6" s="5"/>
    </row>
    <row r="7" spans="1:28" x14ac:dyDescent="0.55000000000000004">
      <c r="A7">
        <v>5</v>
      </c>
      <c r="C7" t="s">
        <v>1917</v>
      </c>
      <c r="E7" t="s">
        <v>1869</v>
      </c>
      <c r="F7" t="s">
        <v>1870</v>
      </c>
      <c r="G7" t="s">
        <v>1183</v>
      </c>
      <c r="H7" t="s">
        <v>152</v>
      </c>
      <c r="L7" s="3"/>
      <c r="M7">
        <v>6.44</v>
      </c>
      <c r="S7">
        <v>7</v>
      </c>
      <c r="T7">
        <v>0</v>
      </c>
      <c r="U7">
        <f t="shared" si="4"/>
        <v>0</v>
      </c>
    </row>
    <row r="8" spans="1:28" x14ac:dyDescent="0.55000000000000004">
      <c r="A8">
        <v>6</v>
      </c>
      <c r="C8" t="s">
        <v>1918</v>
      </c>
      <c r="E8" t="s">
        <v>1869</v>
      </c>
      <c r="F8" t="s">
        <v>1870</v>
      </c>
      <c r="G8" t="s">
        <v>1183</v>
      </c>
      <c r="H8" t="s">
        <v>152</v>
      </c>
      <c r="L8" s="3"/>
      <c r="M8">
        <v>109.07</v>
      </c>
      <c r="S8">
        <v>8</v>
      </c>
      <c r="T8">
        <v>0</v>
      </c>
      <c r="U8">
        <f t="shared" si="4"/>
        <v>0</v>
      </c>
    </row>
    <row r="9" spans="1:28" s="5" customFormat="1" x14ac:dyDescent="0.55000000000000004">
      <c r="A9" s="5">
        <v>6</v>
      </c>
      <c r="B9" s="5">
        <v>3</v>
      </c>
      <c r="C9" s="5" t="s">
        <v>1914</v>
      </c>
      <c r="E9" s="5" t="s">
        <v>1869</v>
      </c>
      <c r="F9" s="5" t="s">
        <v>1870</v>
      </c>
      <c r="G9" s="5" t="s">
        <v>1183</v>
      </c>
      <c r="H9" s="5">
        <v>87.281000000000006</v>
      </c>
      <c r="I9" s="5">
        <v>95.912000000000006</v>
      </c>
      <c r="J9" s="5">
        <f t="shared" si="5"/>
        <v>8.6310000000000002</v>
      </c>
      <c r="K9" s="5">
        <f t="shared" si="6"/>
        <v>0.83979630000000005</v>
      </c>
      <c r="L9" s="12">
        <f t="shared" si="7"/>
        <v>16.795926000000001</v>
      </c>
      <c r="M9" s="5">
        <v>123.62</v>
      </c>
      <c r="N9" s="5">
        <v>2480</v>
      </c>
      <c r="O9" s="5">
        <v>3620</v>
      </c>
      <c r="P9" s="5">
        <v>180.88</v>
      </c>
      <c r="Q9" s="5">
        <f t="shared" si="8"/>
        <v>57.259999999999991</v>
      </c>
      <c r="S9" s="5">
        <v>17</v>
      </c>
      <c r="T9" s="5">
        <v>2</v>
      </c>
      <c r="U9">
        <f t="shared" si="4"/>
        <v>0.11764705882352941</v>
      </c>
    </row>
    <row r="10" spans="1:28" s="5" customFormat="1" x14ac:dyDescent="0.55000000000000004">
      <c r="B10" s="5">
        <v>4</v>
      </c>
      <c r="C10" s="5" t="s">
        <v>1915</v>
      </c>
      <c r="E10" s="5" t="s">
        <v>1869</v>
      </c>
      <c r="F10" s="5" t="s">
        <v>1870</v>
      </c>
      <c r="G10" s="5" t="s">
        <v>1183</v>
      </c>
      <c r="H10" s="5">
        <v>79.787000000000006</v>
      </c>
      <c r="I10" s="5">
        <v>94.456000000000003</v>
      </c>
      <c r="J10" s="5">
        <f t="shared" ref="J10" si="13">I10-H10</f>
        <v>14.668999999999997</v>
      </c>
      <c r="K10" s="5">
        <f t="shared" ref="K10" si="14">J10*0.0973</f>
        <v>1.4272936999999997</v>
      </c>
      <c r="L10" s="12">
        <f t="shared" ref="L10" si="15">K10*20</f>
        <v>28.545873999999994</v>
      </c>
      <c r="M10" s="5">
        <v>123.62</v>
      </c>
      <c r="N10" s="5">
        <v>2480</v>
      </c>
      <c r="O10" s="5">
        <v>3966</v>
      </c>
      <c r="P10" s="5">
        <v>198.16</v>
      </c>
      <c r="Q10" s="5">
        <f t="shared" ref="Q10" si="16">P10-M10</f>
        <v>74.539999999999992</v>
      </c>
      <c r="S10" s="105"/>
      <c r="T10" s="105"/>
      <c r="U10"/>
    </row>
    <row r="11" spans="1:28" s="62" customFormat="1" x14ac:dyDescent="0.55000000000000004">
      <c r="C11" s="62" t="s">
        <v>1916</v>
      </c>
      <c r="E11" s="62" t="s">
        <v>1869</v>
      </c>
      <c r="F11" s="62" t="s">
        <v>1870</v>
      </c>
      <c r="G11" s="62" t="s">
        <v>1183</v>
      </c>
      <c r="H11" s="62">
        <v>75.429000000000002</v>
      </c>
      <c r="I11" s="62">
        <v>109.648</v>
      </c>
      <c r="J11" s="62">
        <f t="shared" ref="J11" si="17">I11-H11</f>
        <v>34.218999999999994</v>
      </c>
      <c r="K11" s="62">
        <f t="shared" ref="K11" si="18">J11*0.0973</f>
        <v>3.3295086999999994</v>
      </c>
      <c r="L11" s="64">
        <f t="shared" ref="L11" si="19">K11*20</f>
        <v>66.59017399999999</v>
      </c>
      <c r="M11" s="62">
        <v>123.62</v>
      </c>
      <c r="N11" s="62">
        <v>2480</v>
      </c>
      <c r="O11" s="62">
        <v>3966</v>
      </c>
      <c r="P11" s="62">
        <v>198.16</v>
      </c>
      <c r="Q11" s="62">
        <f t="shared" ref="Q11" si="20">P11-M11</f>
        <v>74.539999999999992</v>
      </c>
      <c r="S11" s="92"/>
      <c r="T11" s="92"/>
      <c r="U11"/>
      <c r="V11" s="62" t="s">
        <v>1919</v>
      </c>
    </row>
    <row r="12" spans="1:28" x14ac:dyDescent="0.55000000000000004">
      <c r="A12">
        <v>8</v>
      </c>
      <c r="C12" t="s">
        <v>1902</v>
      </c>
      <c r="E12" t="s">
        <v>1869</v>
      </c>
      <c r="F12" t="s">
        <v>1870</v>
      </c>
      <c r="G12" t="s">
        <v>1183</v>
      </c>
      <c r="H12" t="s">
        <v>152</v>
      </c>
      <c r="J12" s="5"/>
      <c r="K12" s="5"/>
      <c r="L12" s="12"/>
      <c r="M12" s="5">
        <v>57.69</v>
      </c>
      <c r="N12" s="5"/>
      <c r="O12" s="5"/>
      <c r="P12" s="5"/>
      <c r="Q12" s="5"/>
      <c r="R12" s="5"/>
      <c r="S12" s="5">
        <v>11</v>
      </c>
      <c r="T12">
        <v>0</v>
      </c>
      <c r="U12">
        <f t="shared" si="4"/>
        <v>0</v>
      </c>
    </row>
    <row r="13" spans="1:28" x14ac:dyDescent="0.55000000000000004">
      <c r="A13">
        <v>9</v>
      </c>
      <c r="C13" t="s">
        <v>1903</v>
      </c>
      <c r="E13" t="s">
        <v>1869</v>
      </c>
      <c r="F13" t="s">
        <v>1870</v>
      </c>
      <c r="G13" t="s">
        <v>1183</v>
      </c>
      <c r="H13" t="s">
        <v>152</v>
      </c>
      <c r="J13" s="5"/>
      <c r="K13" s="5"/>
      <c r="L13" s="12"/>
      <c r="M13" s="5">
        <v>4.2</v>
      </c>
      <c r="N13" s="5"/>
      <c r="O13" s="5"/>
      <c r="P13" s="5"/>
      <c r="Q13" s="5"/>
      <c r="R13" s="5"/>
      <c r="S13" s="5">
        <v>3</v>
      </c>
      <c r="T13">
        <v>0</v>
      </c>
      <c r="U13">
        <f t="shared" si="4"/>
        <v>0</v>
      </c>
      <c r="V13" t="s">
        <v>1920</v>
      </c>
    </row>
    <row r="14" spans="1:28" x14ac:dyDescent="0.55000000000000004">
      <c r="A14">
        <v>10</v>
      </c>
      <c r="B14">
        <v>5</v>
      </c>
      <c r="C14" t="s">
        <v>1904</v>
      </c>
      <c r="E14" t="s">
        <v>1869</v>
      </c>
      <c r="F14" t="s">
        <v>1870</v>
      </c>
      <c r="G14" t="s">
        <v>1183</v>
      </c>
      <c r="H14">
        <v>85.355999999999995</v>
      </c>
      <c r="I14">
        <v>109.22199999999999</v>
      </c>
      <c r="J14" s="5">
        <f t="shared" si="5"/>
        <v>23.866</v>
      </c>
      <c r="K14" s="5">
        <f t="shared" si="6"/>
        <v>2.3221617999999999</v>
      </c>
      <c r="L14" s="12">
        <f t="shared" si="7"/>
        <v>46.443235999999999</v>
      </c>
      <c r="M14" s="5">
        <v>4.05</v>
      </c>
      <c r="N14" s="5">
        <v>173</v>
      </c>
      <c r="O14" s="5">
        <v>1398</v>
      </c>
      <c r="P14" s="5">
        <v>69.88</v>
      </c>
      <c r="Q14" s="5">
        <f t="shared" si="8"/>
        <v>65.83</v>
      </c>
      <c r="R14" s="5"/>
      <c r="S14" s="5">
        <v>7</v>
      </c>
      <c r="T14" s="5">
        <v>1</v>
      </c>
      <c r="U14">
        <f t="shared" si="4"/>
        <v>0.14285714285714285</v>
      </c>
    </row>
    <row r="15" spans="1:28" x14ac:dyDescent="0.55000000000000004">
      <c r="A15">
        <v>11</v>
      </c>
      <c r="C15" t="s">
        <v>1905</v>
      </c>
      <c r="E15" t="s">
        <v>1869</v>
      </c>
      <c r="F15" t="s">
        <v>1870</v>
      </c>
      <c r="G15" t="s">
        <v>1183</v>
      </c>
      <c r="H15" t="s">
        <v>152</v>
      </c>
      <c r="J15" s="5"/>
      <c r="K15" s="5"/>
      <c r="L15" s="12"/>
      <c r="M15" s="5">
        <v>52.09</v>
      </c>
      <c r="N15" s="5"/>
      <c r="O15" s="5"/>
      <c r="P15" s="5"/>
      <c r="Q15" s="5"/>
      <c r="R15" s="5"/>
      <c r="S15" s="5">
        <v>10</v>
      </c>
      <c r="T15">
        <v>0</v>
      </c>
      <c r="U15">
        <f t="shared" si="4"/>
        <v>0</v>
      </c>
    </row>
    <row r="16" spans="1:28" x14ac:dyDescent="0.55000000000000004">
      <c r="A16">
        <v>12</v>
      </c>
      <c r="C16" t="s">
        <v>1906</v>
      </c>
      <c r="E16" t="s">
        <v>1869</v>
      </c>
      <c r="F16" t="s">
        <v>1870</v>
      </c>
      <c r="G16" t="s">
        <v>1183</v>
      </c>
      <c r="H16" t="s">
        <v>152</v>
      </c>
      <c r="J16" s="5"/>
      <c r="K16" s="5"/>
      <c r="L16" s="12"/>
      <c r="M16" s="5">
        <v>0.5</v>
      </c>
      <c r="N16" s="5"/>
      <c r="O16" s="5"/>
      <c r="P16" s="5"/>
      <c r="Q16" s="5"/>
      <c r="R16" s="5"/>
      <c r="S16" s="5">
        <v>13</v>
      </c>
      <c r="T16">
        <v>0</v>
      </c>
      <c r="U16">
        <f t="shared" si="4"/>
        <v>0</v>
      </c>
      <c r="V16" t="s">
        <v>1428</v>
      </c>
    </row>
    <row r="17" spans="1:22" x14ac:dyDescent="0.55000000000000004">
      <c r="C17" t="s">
        <v>1907</v>
      </c>
      <c r="E17" t="s">
        <v>1869</v>
      </c>
      <c r="F17" t="s">
        <v>1870</v>
      </c>
      <c r="G17" t="s">
        <v>1183</v>
      </c>
      <c r="H17" t="s">
        <v>37</v>
      </c>
      <c r="L17" s="3"/>
      <c r="S17" s="88"/>
      <c r="T17" s="88"/>
    </row>
    <row r="18" spans="1:22" x14ac:dyDescent="0.55000000000000004">
      <c r="A18">
        <v>13</v>
      </c>
      <c r="C18" t="s">
        <v>1908</v>
      </c>
      <c r="E18" t="s">
        <v>1869</v>
      </c>
      <c r="F18" t="s">
        <v>1870</v>
      </c>
      <c r="G18" t="s">
        <v>1183</v>
      </c>
      <c r="H18" t="s">
        <v>152</v>
      </c>
      <c r="L18" s="3"/>
      <c r="Q18">
        <f t="shared" si="8"/>
        <v>0</v>
      </c>
      <c r="S18" s="5">
        <v>16</v>
      </c>
      <c r="T18">
        <v>0</v>
      </c>
      <c r="U18">
        <f t="shared" si="4"/>
        <v>0</v>
      </c>
    </row>
    <row r="19" spans="1:22" s="146" customFormat="1" x14ac:dyDescent="0.55000000000000004">
      <c r="L19" s="147"/>
    </row>
    <row r="20" spans="1:22" x14ac:dyDescent="0.55000000000000004">
      <c r="A20">
        <v>14</v>
      </c>
      <c r="B20">
        <v>6</v>
      </c>
      <c r="C20" t="s">
        <v>2199</v>
      </c>
      <c r="E20" t="s">
        <v>1984</v>
      </c>
      <c r="F20" t="s">
        <v>1870</v>
      </c>
      <c r="G20" t="s">
        <v>1183</v>
      </c>
      <c r="H20">
        <v>78.834999999999994</v>
      </c>
      <c r="I20">
        <v>93.001999999999995</v>
      </c>
      <c r="J20">
        <f t="shared" si="5"/>
        <v>14.167000000000002</v>
      </c>
      <c r="K20">
        <f t="shared" si="6"/>
        <v>1.3784491000000001</v>
      </c>
      <c r="L20" s="3">
        <f t="shared" si="7"/>
        <v>27.568982000000002</v>
      </c>
      <c r="M20">
        <v>33.74</v>
      </c>
      <c r="N20">
        <v>510</v>
      </c>
      <c r="O20">
        <v>2055</v>
      </c>
      <c r="P20">
        <v>102.48</v>
      </c>
      <c r="Q20">
        <f t="shared" si="8"/>
        <v>68.740000000000009</v>
      </c>
      <c r="R20" t="s">
        <v>2282</v>
      </c>
      <c r="S20" s="5">
        <v>12</v>
      </c>
      <c r="T20">
        <v>3</v>
      </c>
      <c r="U20">
        <f t="shared" si="4"/>
        <v>0.25</v>
      </c>
      <c r="V20" t="s">
        <v>2281</v>
      </c>
    </row>
    <row r="21" spans="1:22" x14ac:dyDescent="0.55000000000000004">
      <c r="A21">
        <v>15</v>
      </c>
      <c r="B21">
        <v>7</v>
      </c>
      <c r="C21" t="s">
        <v>2283</v>
      </c>
      <c r="E21" t="s">
        <v>1984</v>
      </c>
      <c r="F21" t="s">
        <v>1870</v>
      </c>
      <c r="G21" t="s">
        <v>1183</v>
      </c>
      <c r="H21">
        <v>80.938000000000002</v>
      </c>
      <c r="I21">
        <v>86.094999999999999</v>
      </c>
      <c r="J21">
        <f t="shared" ref="J21" si="21">I21-H21</f>
        <v>5.1569999999999965</v>
      </c>
      <c r="K21">
        <f t="shared" ref="K21" si="22">J21*0.0973</f>
        <v>0.50177609999999961</v>
      </c>
      <c r="L21" s="3">
        <f t="shared" ref="L21" si="23">K21*20</f>
        <v>10.035521999999993</v>
      </c>
      <c r="M21">
        <v>91.86</v>
      </c>
      <c r="N21">
        <v>3195</v>
      </c>
      <c r="O21">
        <v>4690</v>
      </c>
      <c r="P21">
        <v>233.89</v>
      </c>
      <c r="Q21">
        <f t="shared" ref="Q21" si="24">P21-M21</f>
        <v>142.02999999999997</v>
      </c>
      <c r="S21" s="5">
        <v>12</v>
      </c>
      <c r="T21">
        <v>1</v>
      </c>
      <c r="U21">
        <f t="shared" si="4"/>
        <v>8.3333333333333329E-2</v>
      </c>
    </row>
    <row r="22" spans="1:22" x14ac:dyDescent="0.55000000000000004">
      <c r="A22">
        <v>16</v>
      </c>
      <c r="B22">
        <v>8</v>
      </c>
      <c r="C22" t="s">
        <v>2284</v>
      </c>
      <c r="E22" t="s">
        <v>1984</v>
      </c>
      <c r="F22" t="s">
        <v>1870</v>
      </c>
      <c r="G22" t="s">
        <v>1183</v>
      </c>
      <c r="H22">
        <v>90.004000000000005</v>
      </c>
      <c r="I22">
        <v>108.149</v>
      </c>
      <c r="J22">
        <f t="shared" ref="J22" si="25">I22-H22</f>
        <v>18.144999999999996</v>
      </c>
      <c r="K22">
        <f t="shared" ref="K22" si="26">J22*0.0973</f>
        <v>1.7655084999999995</v>
      </c>
      <c r="L22" s="3">
        <f t="shared" ref="L22" si="27">K22*20</f>
        <v>35.310169999999992</v>
      </c>
      <c r="M22">
        <v>91.86</v>
      </c>
      <c r="N22">
        <v>3195</v>
      </c>
      <c r="O22">
        <v>7934</v>
      </c>
      <c r="P22">
        <v>395.67</v>
      </c>
      <c r="Q22">
        <f t="shared" ref="Q22" si="28">P22-M22</f>
        <v>303.81</v>
      </c>
      <c r="S22" s="5">
        <v>11</v>
      </c>
      <c r="T22">
        <v>1</v>
      </c>
      <c r="U22">
        <f t="shared" si="4"/>
        <v>9.0909090909090912E-2</v>
      </c>
    </row>
    <row r="23" spans="1:22" s="62" customFormat="1" x14ac:dyDescent="0.55000000000000004">
      <c r="C23" s="62" t="s">
        <v>2285</v>
      </c>
      <c r="E23" s="62" t="s">
        <v>1984</v>
      </c>
      <c r="F23" s="62" t="s">
        <v>1870</v>
      </c>
      <c r="G23" s="62" t="s">
        <v>1183</v>
      </c>
      <c r="H23" s="62">
        <v>84.353999999999999</v>
      </c>
      <c r="I23" s="62">
        <v>93.691999999999993</v>
      </c>
      <c r="J23" s="62">
        <f t="shared" ref="J23:J24" si="29">I23-H23</f>
        <v>9.3379999999999939</v>
      </c>
      <c r="K23" s="62">
        <f t="shared" ref="K23:K24" si="30">J23*0.0973</f>
        <v>0.90858739999999938</v>
      </c>
      <c r="L23" s="64">
        <f t="shared" ref="L23:L24" si="31">K23*20</f>
        <v>18.171747999999987</v>
      </c>
      <c r="M23" s="62">
        <v>91.86</v>
      </c>
      <c r="N23" s="62">
        <v>3195</v>
      </c>
      <c r="O23" s="62">
        <v>7934</v>
      </c>
      <c r="P23" s="62">
        <v>395.67</v>
      </c>
      <c r="Q23" s="62">
        <f t="shared" ref="Q23:Q24" si="32">P23-M23</f>
        <v>303.81</v>
      </c>
      <c r="S23" s="92"/>
      <c r="T23" s="92"/>
    </row>
    <row r="24" spans="1:22" s="4" customFormat="1" x14ac:dyDescent="0.55000000000000004">
      <c r="C24" s="4" t="s">
        <v>2286</v>
      </c>
      <c r="E24" s="4" t="s">
        <v>1984</v>
      </c>
      <c r="F24" s="4" t="s">
        <v>1870</v>
      </c>
      <c r="G24" s="4" t="s">
        <v>1183</v>
      </c>
      <c r="H24" s="4">
        <v>84.353999999999999</v>
      </c>
      <c r="I24" s="4">
        <v>81.870999999999995</v>
      </c>
      <c r="J24" s="4">
        <f t="shared" si="29"/>
        <v>-2.4830000000000041</v>
      </c>
      <c r="K24" s="4">
        <f t="shared" si="30"/>
        <v>-0.24159590000000039</v>
      </c>
      <c r="L24" s="8">
        <f t="shared" si="31"/>
        <v>-4.8319180000000079</v>
      </c>
      <c r="M24" s="4">
        <v>91.86</v>
      </c>
      <c r="N24" s="4">
        <v>3195</v>
      </c>
      <c r="O24" s="4">
        <v>8328</v>
      </c>
      <c r="P24" s="4">
        <v>415.32</v>
      </c>
      <c r="Q24" s="4">
        <f t="shared" si="32"/>
        <v>323.45999999999998</v>
      </c>
      <c r="R24" s="4" t="s">
        <v>2336</v>
      </c>
      <c r="S24" s="145"/>
      <c r="T24" s="145"/>
      <c r="V24" s="4" t="s">
        <v>2337</v>
      </c>
    </row>
    <row r="25" spans="1:22" x14ac:dyDescent="0.55000000000000004">
      <c r="A25">
        <v>17</v>
      </c>
      <c r="B25">
        <v>9</v>
      </c>
      <c r="C25" t="s">
        <v>2287</v>
      </c>
      <c r="E25" t="s">
        <v>1984</v>
      </c>
      <c r="F25" t="s">
        <v>1870</v>
      </c>
      <c r="G25" t="s">
        <v>1183</v>
      </c>
      <c r="H25">
        <v>80.707999999999998</v>
      </c>
      <c r="I25">
        <v>112.137</v>
      </c>
      <c r="J25">
        <f t="shared" si="5"/>
        <v>31.429000000000002</v>
      </c>
      <c r="K25">
        <f t="shared" si="6"/>
        <v>3.0580417</v>
      </c>
      <c r="L25" s="3">
        <f t="shared" si="7"/>
        <v>61.160834000000001</v>
      </c>
      <c r="M25">
        <v>36.57</v>
      </c>
      <c r="N25">
        <v>822</v>
      </c>
      <c r="O25">
        <v>2486</v>
      </c>
      <c r="P25">
        <v>124.52</v>
      </c>
      <c r="Q25">
        <f t="shared" si="8"/>
        <v>87.949999999999989</v>
      </c>
      <c r="S25" s="5">
        <v>19</v>
      </c>
      <c r="T25">
        <v>3</v>
      </c>
      <c r="U25">
        <f t="shared" si="4"/>
        <v>0.15789473684210525</v>
      </c>
    </row>
    <row r="26" spans="1:22" x14ac:dyDescent="0.55000000000000004">
      <c r="B26">
        <v>10</v>
      </c>
      <c r="C26" t="s">
        <v>2288</v>
      </c>
      <c r="E26" t="s">
        <v>1984</v>
      </c>
      <c r="F26" t="s">
        <v>1870</v>
      </c>
      <c r="G26" t="s">
        <v>1183</v>
      </c>
      <c r="H26">
        <v>80.707999999999998</v>
      </c>
      <c r="I26">
        <v>111.14100000000001</v>
      </c>
      <c r="J26">
        <f t="shared" ref="J26" si="33">I26-H26</f>
        <v>30.433000000000007</v>
      </c>
      <c r="K26">
        <f t="shared" ref="K26" si="34">J26*0.0973</f>
        <v>2.9611309000000006</v>
      </c>
      <c r="L26" s="3">
        <f t="shared" ref="L26" si="35">K26*20</f>
        <v>59.222618000000011</v>
      </c>
      <c r="M26">
        <v>36.57</v>
      </c>
      <c r="N26">
        <v>822</v>
      </c>
      <c r="O26">
        <v>2802</v>
      </c>
      <c r="P26">
        <v>140.35</v>
      </c>
      <c r="Q26">
        <f t="shared" ref="Q26" si="36">P26-M26</f>
        <v>103.78</v>
      </c>
      <c r="R26" t="s">
        <v>2338</v>
      </c>
    </row>
    <row r="27" spans="1:22" x14ac:dyDescent="0.55000000000000004">
      <c r="B27">
        <v>11</v>
      </c>
      <c r="C27" t="s">
        <v>2289</v>
      </c>
      <c r="E27" t="s">
        <v>1984</v>
      </c>
      <c r="F27" t="s">
        <v>1870</v>
      </c>
      <c r="G27" t="s">
        <v>1183</v>
      </c>
      <c r="H27">
        <v>80.707999999999998</v>
      </c>
      <c r="I27">
        <v>102.456</v>
      </c>
      <c r="J27">
        <f t="shared" ref="J27" si="37">I27-H27</f>
        <v>21.748000000000005</v>
      </c>
      <c r="K27">
        <f t="shared" ref="K27" si="38">J27*0.0973</f>
        <v>2.1160804000000004</v>
      </c>
      <c r="L27" s="3">
        <f t="shared" ref="L27" si="39">K27*20</f>
        <v>42.321608000000012</v>
      </c>
      <c r="M27">
        <v>36.57</v>
      </c>
      <c r="N27">
        <v>822</v>
      </c>
      <c r="O27">
        <v>3586</v>
      </c>
      <c r="P27">
        <v>179.62</v>
      </c>
      <c r="Q27">
        <f t="shared" ref="Q27" si="40">P27-M27</f>
        <v>143.05000000000001</v>
      </c>
    </row>
    <row r="28" spans="1:22" x14ac:dyDescent="0.55000000000000004">
      <c r="A28">
        <v>18</v>
      </c>
      <c r="C28" t="s">
        <v>2290</v>
      </c>
      <c r="E28" t="s">
        <v>1984</v>
      </c>
      <c r="F28" t="s">
        <v>1870</v>
      </c>
      <c r="G28" t="s">
        <v>1183</v>
      </c>
      <c r="H28" t="s">
        <v>152</v>
      </c>
      <c r="L28" s="3"/>
      <c r="M28">
        <v>178.77</v>
      </c>
      <c r="S28">
        <v>13</v>
      </c>
      <c r="T28">
        <v>0</v>
      </c>
      <c r="U28">
        <f t="shared" si="4"/>
        <v>0</v>
      </c>
    </row>
    <row r="29" spans="1:22" x14ac:dyDescent="0.55000000000000004">
      <c r="A29">
        <v>19</v>
      </c>
      <c r="B29">
        <v>12</v>
      </c>
      <c r="C29" t="s">
        <v>2292</v>
      </c>
      <c r="E29" t="s">
        <v>1984</v>
      </c>
      <c r="F29" t="s">
        <v>1870</v>
      </c>
      <c r="G29" t="s">
        <v>1183</v>
      </c>
      <c r="H29">
        <v>88.313000000000002</v>
      </c>
      <c r="I29">
        <v>111.05</v>
      </c>
      <c r="J29">
        <f t="shared" si="5"/>
        <v>22.736999999999995</v>
      </c>
      <c r="K29">
        <f t="shared" si="6"/>
        <v>2.2123100999999994</v>
      </c>
      <c r="L29" s="3">
        <f t="shared" si="7"/>
        <v>44.24620199999999</v>
      </c>
      <c r="M29">
        <v>22.2</v>
      </c>
      <c r="N29">
        <v>359</v>
      </c>
      <c r="O29">
        <v>807</v>
      </c>
      <c r="P29">
        <v>40.26</v>
      </c>
      <c r="Q29">
        <f t="shared" si="8"/>
        <v>18.059999999999999</v>
      </c>
      <c r="R29" t="s">
        <v>2293</v>
      </c>
      <c r="S29">
        <v>14</v>
      </c>
      <c r="T29">
        <v>2</v>
      </c>
      <c r="U29">
        <f t="shared" si="4"/>
        <v>0.14285714285714285</v>
      </c>
    </row>
    <row r="30" spans="1:22" x14ac:dyDescent="0.55000000000000004">
      <c r="B30">
        <v>13</v>
      </c>
      <c r="C30" t="s">
        <v>2291</v>
      </c>
      <c r="E30" t="s">
        <v>1984</v>
      </c>
      <c r="F30" t="s">
        <v>1870</v>
      </c>
      <c r="G30" t="s">
        <v>1183</v>
      </c>
      <c r="H30">
        <v>88.313000000000002</v>
      </c>
      <c r="I30">
        <v>104.908</v>
      </c>
      <c r="J30">
        <f t="shared" ref="J30" si="41">I30-H30</f>
        <v>16.594999999999999</v>
      </c>
      <c r="K30">
        <f t="shared" ref="K30" si="42">J30*0.0973</f>
        <v>1.6146934999999998</v>
      </c>
      <c r="L30" s="3">
        <f t="shared" ref="L30" si="43">K30*20</f>
        <v>32.293869999999998</v>
      </c>
      <c r="M30">
        <v>22.2</v>
      </c>
      <c r="N30">
        <v>359</v>
      </c>
      <c r="O30">
        <v>1048</v>
      </c>
      <c r="P30">
        <v>52.29</v>
      </c>
      <c r="Q30">
        <f t="shared" ref="Q30" si="44">P30-M30</f>
        <v>30.09</v>
      </c>
      <c r="R30" t="s">
        <v>1138</v>
      </c>
      <c r="S30" s="88"/>
      <c r="T30" s="88"/>
    </row>
    <row r="31" spans="1:22" x14ac:dyDescent="0.55000000000000004">
      <c r="A31">
        <v>20</v>
      </c>
      <c r="B31">
        <v>14</v>
      </c>
      <c r="C31" t="s">
        <v>2295</v>
      </c>
      <c r="E31" t="s">
        <v>1984</v>
      </c>
      <c r="F31" t="s">
        <v>1870</v>
      </c>
      <c r="G31" t="s">
        <v>1183</v>
      </c>
      <c r="H31">
        <v>73.739999999999995</v>
      </c>
      <c r="I31">
        <v>97.492000000000004</v>
      </c>
      <c r="J31">
        <f t="shared" ref="J31" si="45">I31-H31</f>
        <v>23.75200000000001</v>
      </c>
      <c r="K31">
        <f t="shared" ref="K31" si="46">J31*0.0973</f>
        <v>2.3110696000000011</v>
      </c>
      <c r="L31" s="3">
        <f t="shared" ref="L31" si="47">K31*20</f>
        <v>46.221392000000023</v>
      </c>
      <c r="M31">
        <v>157.46</v>
      </c>
      <c r="N31">
        <v>3401</v>
      </c>
      <c r="O31">
        <v>4795</v>
      </c>
      <c r="P31">
        <v>239.24</v>
      </c>
      <c r="Q31">
        <f>P31-M31</f>
        <v>81.78</v>
      </c>
      <c r="R31" t="s">
        <v>2294</v>
      </c>
      <c r="S31">
        <v>16</v>
      </c>
      <c r="T31">
        <v>2</v>
      </c>
      <c r="U31">
        <f t="shared" ref="U31" si="48">T31/S31</f>
        <v>0.125</v>
      </c>
    </row>
    <row r="32" spans="1:22" x14ac:dyDescent="0.55000000000000004">
      <c r="B32">
        <v>15</v>
      </c>
      <c r="C32" t="s">
        <v>2296</v>
      </c>
      <c r="E32" t="s">
        <v>1984</v>
      </c>
      <c r="F32" t="s">
        <v>1870</v>
      </c>
      <c r="G32" t="s">
        <v>1183</v>
      </c>
      <c r="H32">
        <v>73.739999999999995</v>
      </c>
      <c r="I32">
        <v>87.792000000000002</v>
      </c>
      <c r="J32">
        <f t="shared" ref="J32" si="49">I32-H32</f>
        <v>14.052000000000007</v>
      </c>
      <c r="K32">
        <f t="shared" ref="K32" si="50">J32*0.0973</f>
        <v>1.3672596000000006</v>
      </c>
      <c r="L32" s="3">
        <f t="shared" ref="L32" si="51">K32*20</f>
        <v>27.345192000000011</v>
      </c>
      <c r="M32">
        <v>157.46</v>
      </c>
      <c r="N32">
        <v>3401</v>
      </c>
      <c r="O32">
        <v>5225</v>
      </c>
      <c r="P32">
        <v>260.69</v>
      </c>
      <c r="Q32">
        <f>P32-M32</f>
        <v>103.22999999999999</v>
      </c>
      <c r="R32" t="s">
        <v>1138</v>
      </c>
      <c r="S32" s="88"/>
      <c r="T32" s="88"/>
    </row>
    <row r="33" spans="1:22" x14ac:dyDescent="0.55000000000000004">
      <c r="A33">
        <v>21</v>
      </c>
      <c r="B33">
        <v>16</v>
      </c>
      <c r="C33" t="s">
        <v>2298</v>
      </c>
      <c r="E33" t="s">
        <v>1984</v>
      </c>
      <c r="F33" t="s">
        <v>1870</v>
      </c>
      <c r="G33" t="s">
        <v>1183</v>
      </c>
      <c r="H33">
        <v>86.869</v>
      </c>
      <c r="I33">
        <v>87.534999999999997</v>
      </c>
      <c r="J33">
        <f t="shared" si="5"/>
        <v>0.66599999999999682</v>
      </c>
      <c r="K33">
        <f t="shared" si="6"/>
        <v>6.4801799999999687E-2</v>
      </c>
      <c r="L33" s="3">
        <f t="shared" si="7"/>
        <v>1.2960359999999937</v>
      </c>
      <c r="M33">
        <v>15.19</v>
      </c>
      <c r="N33">
        <v>349</v>
      </c>
      <c r="O33">
        <v>1871</v>
      </c>
      <c r="P33">
        <v>93.29</v>
      </c>
      <c r="Q33">
        <f t="shared" si="8"/>
        <v>78.100000000000009</v>
      </c>
      <c r="R33" t="s">
        <v>2297</v>
      </c>
      <c r="S33">
        <v>20</v>
      </c>
      <c r="T33">
        <v>3</v>
      </c>
      <c r="U33">
        <f t="shared" si="4"/>
        <v>0.15</v>
      </c>
    </row>
    <row r="34" spans="1:22" x14ac:dyDescent="0.55000000000000004">
      <c r="B34">
        <v>17</v>
      </c>
      <c r="C34" t="s">
        <v>2300</v>
      </c>
      <c r="E34" t="s">
        <v>1984</v>
      </c>
      <c r="F34" t="s">
        <v>1870</v>
      </c>
      <c r="G34" t="s">
        <v>1183</v>
      </c>
      <c r="H34">
        <v>86.510999999999996</v>
      </c>
      <c r="I34">
        <v>91.591999999999999</v>
      </c>
      <c r="J34">
        <f t="shared" ref="J34" si="52">I34-H34</f>
        <v>5.0810000000000031</v>
      </c>
      <c r="K34">
        <f t="shared" ref="K34" si="53">J34*0.0973</f>
        <v>0.4943813000000003</v>
      </c>
      <c r="L34" s="3">
        <f t="shared" ref="L34" si="54">K34*20</f>
        <v>9.8876260000000062</v>
      </c>
      <c r="M34">
        <v>15.19</v>
      </c>
      <c r="N34">
        <v>349</v>
      </c>
      <c r="O34">
        <v>2864</v>
      </c>
      <c r="P34">
        <v>142.80000000000001</v>
      </c>
      <c r="Q34">
        <f t="shared" ref="Q34" si="55">P34-M34</f>
        <v>127.61000000000001</v>
      </c>
      <c r="S34" s="88"/>
      <c r="T34" s="88"/>
    </row>
    <row r="35" spans="1:22" s="62" customFormat="1" x14ac:dyDescent="0.55000000000000004">
      <c r="C35" s="62" t="s">
        <v>2299</v>
      </c>
      <c r="E35" s="62" t="s">
        <v>1984</v>
      </c>
      <c r="F35" s="62" t="s">
        <v>1870</v>
      </c>
      <c r="G35" s="62" t="s">
        <v>1183</v>
      </c>
      <c r="H35" s="62">
        <v>79.073999999999998</v>
      </c>
      <c r="I35" s="62">
        <v>92.251000000000005</v>
      </c>
      <c r="J35" s="62">
        <f t="shared" ref="J35" si="56">I35-H35</f>
        <v>13.177000000000007</v>
      </c>
      <c r="K35" s="62">
        <f t="shared" ref="K35" si="57">J35*0.0973</f>
        <v>1.2821221000000007</v>
      </c>
      <c r="L35" s="64">
        <f t="shared" ref="L35" si="58">K35*20</f>
        <v>25.642442000000013</v>
      </c>
      <c r="M35" s="62">
        <v>15.19</v>
      </c>
      <c r="N35" s="62">
        <v>349</v>
      </c>
      <c r="O35" s="62">
        <v>2864</v>
      </c>
      <c r="P35" s="62">
        <v>142.80000000000001</v>
      </c>
      <c r="Q35" s="62">
        <f t="shared" ref="Q35" si="59">P35-M35</f>
        <v>127.61000000000001</v>
      </c>
      <c r="S35" s="92"/>
      <c r="T35" s="92"/>
    </row>
    <row r="36" spans="1:22" x14ac:dyDescent="0.55000000000000004">
      <c r="B36">
        <v>18</v>
      </c>
      <c r="C36" t="s">
        <v>2301</v>
      </c>
      <c r="E36" t="s">
        <v>1984</v>
      </c>
      <c r="F36" t="s">
        <v>1870</v>
      </c>
      <c r="G36" t="s">
        <v>1183</v>
      </c>
      <c r="H36">
        <v>83.155000000000001</v>
      </c>
      <c r="I36">
        <v>94.433000000000007</v>
      </c>
      <c r="J36">
        <f t="shared" ref="J36" si="60">I36-H36</f>
        <v>11.278000000000006</v>
      </c>
      <c r="K36">
        <f t="shared" ref="K36" si="61">J36*0.0973</f>
        <v>1.0973494000000006</v>
      </c>
      <c r="L36" s="3">
        <f t="shared" ref="L36" si="62">K36*20</f>
        <v>21.946988000000012</v>
      </c>
      <c r="M36">
        <v>15.19</v>
      </c>
      <c r="N36">
        <v>349</v>
      </c>
      <c r="O36">
        <v>3640</v>
      </c>
      <c r="P36">
        <v>181.49</v>
      </c>
      <c r="Q36">
        <f t="shared" ref="Q36" si="63">P36-M36</f>
        <v>166.3</v>
      </c>
      <c r="S36" s="88"/>
      <c r="T36" s="88"/>
    </row>
    <row r="37" spans="1:22" s="62" customFormat="1" x14ac:dyDescent="0.55000000000000004">
      <c r="C37" s="62" t="s">
        <v>2302</v>
      </c>
      <c r="E37" s="62" t="s">
        <v>1984</v>
      </c>
      <c r="F37" s="62" t="s">
        <v>1870</v>
      </c>
      <c r="G37" s="62" t="s">
        <v>1183</v>
      </c>
      <c r="H37" s="62">
        <v>77.856999999999999</v>
      </c>
      <c r="I37" s="62">
        <v>99.93</v>
      </c>
      <c r="J37" s="62">
        <f t="shared" ref="J37" si="64">I37-H37</f>
        <v>22.073000000000008</v>
      </c>
      <c r="K37" s="62">
        <f t="shared" ref="K37" si="65">J37*0.0973</f>
        <v>2.1477029000000005</v>
      </c>
      <c r="L37" s="64">
        <f t="shared" ref="L37" si="66">K37*20</f>
        <v>42.954058000000011</v>
      </c>
      <c r="M37" s="62">
        <v>15.19</v>
      </c>
      <c r="N37" s="62">
        <v>349</v>
      </c>
      <c r="O37" s="62">
        <v>3640</v>
      </c>
      <c r="P37" s="62">
        <v>181.49</v>
      </c>
      <c r="Q37" s="62">
        <f t="shared" ref="Q37" si="67">P37-M37</f>
        <v>166.3</v>
      </c>
      <c r="S37" s="92"/>
      <c r="T37" s="92"/>
    </row>
    <row r="38" spans="1:22" x14ac:dyDescent="0.55000000000000004">
      <c r="A38">
        <v>22</v>
      </c>
      <c r="B38">
        <v>19</v>
      </c>
      <c r="C38" t="s">
        <v>2303</v>
      </c>
      <c r="E38" t="s">
        <v>1984</v>
      </c>
      <c r="F38" t="s">
        <v>1870</v>
      </c>
      <c r="G38" t="s">
        <v>1183</v>
      </c>
      <c r="H38">
        <v>80.762</v>
      </c>
      <c r="I38">
        <v>98.405000000000001</v>
      </c>
      <c r="J38">
        <f t="shared" si="5"/>
        <v>17.643000000000001</v>
      </c>
      <c r="K38">
        <f t="shared" si="6"/>
        <v>1.7166639000000001</v>
      </c>
      <c r="L38" s="3">
        <f t="shared" si="7"/>
        <v>34.333278</v>
      </c>
      <c r="M38">
        <v>113.88</v>
      </c>
      <c r="N38">
        <v>1683</v>
      </c>
      <c r="O38">
        <v>4838</v>
      </c>
      <c r="P38">
        <v>241.96</v>
      </c>
      <c r="Q38">
        <f t="shared" si="8"/>
        <v>128.08000000000001</v>
      </c>
      <c r="S38">
        <v>10</v>
      </c>
      <c r="T38">
        <v>1</v>
      </c>
      <c r="U38">
        <f t="shared" si="4"/>
        <v>0.1</v>
      </c>
    </row>
    <row r="39" spans="1:22" s="62" customFormat="1" x14ac:dyDescent="0.55000000000000004">
      <c r="C39" s="62" t="s">
        <v>2304</v>
      </c>
      <c r="E39" s="62" t="s">
        <v>1984</v>
      </c>
      <c r="F39" s="62" t="s">
        <v>1870</v>
      </c>
      <c r="G39" s="62" t="s">
        <v>1183</v>
      </c>
      <c r="H39" s="62">
        <v>79.834999999999994</v>
      </c>
      <c r="I39" s="62">
        <v>96.713999999999999</v>
      </c>
      <c r="J39" s="62">
        <f t="shared" ref="J39" si="68">I39-H39</f>
        <v>16.879000000000005</v>
      </c>
      <c r="K39" s="62">
        <f t="shared" ref="K39" si="69">J39*0.0973</f>
        <v>1.6423267000000004</v>
      </c>
      <c r="L39" s="64">
        <f t="shared" ref="L39" si="70">K39*20</f>
        <v>32.846534000000005</v>
      </c>
      <c r="M39" s="62">
        <v>113.88</v>
      </c>
      <c r="N39" s="62">
        <v>1683</v>
      </c>
      <c r="O39" s="62">
        <v>4838</v>
      </c>
      <c r="P39" s="62">
        <v>241.96</v>
      </c>
      <c r="Q39" s="62">
        <f t="shared" ref="Q39" si="71">P39-M39</f>
        <v>128.08000000000001</v>
      </c>
      <c r="S39" s="92"/>
      <c r="T39" s="92"/>
    </row>
    <row r="40" spans="1:22" x14ac:dyDescent="0.55000000000000004">
      <c r="A40">
        <v>23</v>
      </c>
      <c r="C40" t="s">
        <v>2200</v>
      </c>
      <c r="E40" t="s">
        <v>1984</v>
      </c>
      <c r="F40" t="s">
        <v>1870</v>
      </c>
      <c r="G40" t="s">
        <v>1183</v>
      </c>
      <c r="H40" t="s">
        <v>152</v>
      </c>
      <c r="L40" s="3"/>
      <c r="R40" t="s">
        <v>2305</v>
      </c>
    </row>
    <row r="41" spans="1:22" x14ac:dyDescent="0.55000000000000004">
      <c r="A41">
        <v>24</v>
      </c>
      <c r="C41" t="s">
        <v>2201</v>
      </c>
      <c r="E41" t="s">
        <v>1984</v>
      </c>
      <c r="F41" t="s">
        <v>1870</v>
      </c>
      <c r="G41" t="s">
        <v>1183</v>
      </c>
      <c r="H41" t="s">
        <v>804</v>
      </c>
      <c r="L41" s="3"/>
      <c r="M41">
        <v>108.96</v>
      </c>
      <c r="S41">
        <v>13</v>
      </c>
      <c r="T41">
        <v>1</v>
      </c>
      <c r="U41">
        <f t="shared" si="4"/>
        <v>7.6923076923076927E-2</v>
      </c>
      <c r="V41" t="s">
        <v>2306</v>
      </c>
    </row>
    <row r="42" spans="1:22" x14ac:dyDescent="0.55000000000000004">
      <c r="A42">
        <v>25</v>
      </c>
      <c r="C42" t="s">
        <v>2202</v>
      </c>
      <c r="E42" t="s">
        <v>1984</v>
      </c>
      <c r="F42" t="s">
        <v>1870</v>
      </c>
      <c r="G42" t="s">
        <v>1183</v>
      </c>
      <c r="H42" t="s">
        <v>804</v>
      </c>
      <c r="L42" s="3"/>
      <c r="M42">
        <v>48.15</v>
      </c>
      <c r="S42">
        <v>13</v>
      </c>
      <c r="T42">
        <v>1</v>
      </c>
      <c r="U42">
        <f t="shared" si="4"/>
        <v>7.6923076923076927E-2</v>
      </c>
      <c r="V42" t="s">
        <v>2307</v>
      </c>
    </row>
    <row r="43" spans="1:22" s="4" customFormat="1" x14ac:dyDescent="0.55000000000000004">
      <c r="A43" s="4">
        <v>26</v>
      </c>
      <c r="C43" s="4" t="s">
        <v>2203</v>
      </c>
      <c r="E43" s="4" t="s">
        <v>1984</v>
      </c>
      <c r="F43" s="4" t="s">
        <v>1870</v>
      </c>
      <c r="G43" s="4" t="s">
        <v>1183</v>
      </c>
      <c r="H43" s="4">
        <v>89.3</v>
      </c>
      <c r="I43" s="4">
        <v>109.642</v>
      </c>
      <c r="J43" s="4">
        <f t="shared" si="5"/>
        <v>20.341999999999999</v>
      </c>
      <c r="K43" s="4">
        <f t="shared" si="6"/>
        <v>1.9792765999999997</v>
      </c>
      <c r="L43" s="8">
        <f t="shared" si="7"/>
        <v>39.585531999999994</v>
      </c>
      <c r="M43" s="4">
        <v>30.38</v>
      </c>
      <c r="N43" s="4">
        <v>321</v>
      </c>
      <c r="O43" s="4">
        <v>1797</v>
      </c>
      <c r="P43" s="4">
        <v>89.79</v>
      </c>
      <c r="Q43" s="4">
        <f t="shared" si="8"/>
        <v>59.410000000000011</v>
      </c>
      <c r="R43" s="4" t="s">
        <v>2339</v>
      </c>
      <c r="S43" s="4">
        <v>16</v>
      </c>
      <c r="T43" s="4">
        <v>1</v>
      </c>
      <c r="U43" s="4">
        <f t="shared" si="4"/>
        <v>6.25E-2</v>
      </c>
    </row>
    <row r="44" spans="1:22" x14ac:dyDescent="0.55000000000000004">
      <c r="A44">
        <v>27</v>
      </c>
      <c r="B44">
        <v>20</v>
      </c>
      <c r="C44" t="s">
        <v>2308</v>
      </c>
      <c r="E44" t="s">
        <v>1984</v>
      </c>
      <c r="F44" t="s">
        <v>1870</v>
      </c>
      <c r="G44" t="s">
        <v>1183</v>
      </c>
      <c r="H44">
        <v>80.391999999999996</v>
      </c>
      <c r="I44">
        <v>105.13500000000001</v>
      </c>
      <c r="J44">
        <f t="shared" si="5"/>
        <v>24.743000000000009</v>
      </c>
      <c r="K44">
        <f t="shared" si="6"/>
        <v>2.4074939000000009</v>
      </c>
      <c r="L44" s="3">
        <f t="shared" si="7"/>
        <v>48.149878000000015</v>
      </c>
      <c r="M44">
        <v>119.79</v>
      </c>
      <c r="N44">
        <v>2321</v>
      </c>
      <c r="O44">
        <v>3316</v>
      </c>
      <c r="P44">
        <v>165.72</v>
      </c>
      <c r="Q44">
        <f t="shared" si="8"/>
        <v>45.929999999999993</v>
      </c>
      <c r="S44">
        <v>9</v>
      </c>
      <c r="T44">
        <v>5</v>
      </c>
      <c r="U44">
        <f t="shared" si="4"/>
        <v>0.55555555555555558</v>
      </c>
    </row>
    <row r="45" spans="1:22" x14ac:dyDescent="0.55000000000000004">
      <c r="A45">
        <v>28</v>
      </c>
      <c r="B45">
        <v>21</v>
      </c>
      <c r="C45" t="s">
        <v>2309</v>
      </c>
      <c r="E45" t="s">
        <v>1984</v>
      </c>
      <c r="F45" t="s">
        <v>1870</v>
      </c>
      <c r="G45" t="s">
        <v>1183</v>
      </c>
      <c r="H45">
        <v>73.613</v>
      </c>
      <c r="I45">
        <v>101.21299999999999</v>
      </c>
      <c r="J45">
        <f t="shared" ref="J45" si="72">I45-H45</f>
        <v>27.599999999999994</v>
      </c>
      <c r="K45">
        <f t="shared" ref="K45" si="73">J45*0.0973</f>
        <v>2.6854799999999992</v>
      </c>
      <c r="L45" s="3">
        <f t="shared" ref="L45" si="74">K45*20</f>
        <v>53.70959999999998</v>
      </c>
      <c r="M45">
        <v>119.79</v>
      </c>
      <c r="N45">
        <v>2321</v>
      </c>
      <c r="O45">
        <v>3839</v>
      </c>
      <c r="P45">
        <v>191.85</v>
      </c>
      <c r="Q45">
        <f t="shared" ref="Q45" si="75">P45-M45</f>
        <v>72.059999999999988</v>
      </c>
      <c r="S45" s="88"/>
      <c r="T45" s="88"/>
    </row>
    <row r="46" spans="1:22" s="62" customFormat="1" x14ac:dyDescent="0.55000000000000004">
      <c r="C46" s="62" t="s">
        <v>2310</v>
      </c>
      <c r="E46" s="62" t="s">
        <v>1984</v>
      </c>
      <c r="F46" s="62" t="s">
        <v>1870</v>
      </c>
      <c r="G46" s="62" t="s">
        <v>1183</v>
      </c>
      <c r="H46" s="62">
        <v>91.509</v>
      </c>
      <c r="I46" s="62">
        <v>120.014</v>
      </c>
      <c r="J46" s="62">
        <f t="shared" ref="J46:J47" si="76">I46-H46</f>
        <v>28.504999999999995</v>
      </c>
      <c r="K46" s="62">
        <f t="shared" ref="K46:K47" si="77">J46*0.0973</f>
        <v>2.7735364999999996</v>
      </c>
      <c r="L46" s="64">
        <f t="shared" ref="L46:L47" si="78">K46*20</f>
        <v>55.470729999999989</v>
      </c>
      <c r="M46" s="62">
        <v>119.79</v>
      </c>
      <c r="N46" s="62">
        <v>2321</v>
      </c>
      <c r="O46" s="62">
        <v>3839</v>
      </c>
      <c r="P46" s="62">
        <v>191.85</v>
      </c>
      <c r="Q46" s="62">
        <f t="shared" ref="Q46:Q47" si="79">P46-M46</f>
        <v>72.059999999999988</v>
      </c>
      <c r="S46" s="92"/>
      <c r="T46" s="92"/>
    </row>
    <row r="47" spans="1:22" x14ac:dyDescent="0.55000000000000004">
      <c r="B47">
        <v>22</v>
      </c>
      <c r="C47" t="s">
        <v>2311</v>
      </c>
      <c r="E47" t="s">
        <v>1984</v>
      </c>
      <c r="F47" t="s">
        <v>1870</v>
      </c>
      <c r="G47" t="s">
        <v>1183</v>
      </c>
      <c r="H47">
        <v>89.3</v>
      </c>
      <c r="I47">
        <v>98.775999999999996</v>
      </c>
      <c r="J47">
        <f t="shared" si="76"/>
        <v>9.4759999999999991</v>
      </c>
      <c r="K47">
        <f t="shared" si="77"/>
        <v>0.92201479999999991</v>
      </c>
      <c r="L47" s="3">
        <f t="shared" si="78"/>
        <v>18.440295999999996</v>
      </c>
      <c r="M47">
        <v>119.79</v>
      </c>
      <c r="N47">
        <v>2321</v>
      </c>
      <c r="O47">
        <v>4233</v>
      </c>
      <c r="P47">
        <v>211.54</v>
      </c>
      <c r="Q47">
        <f t="shared" si="79"/>
        <v>91.749999999999986</v>
      </c>
      <c r="R47" t="s">
        <v>2340</v>
      </c>
      <c r="S47" s="88"/>
      <c r="T47" s="88"/>
    </row>
    <row r="48" spans="1:22" s="62" customFormat="1" x14ac:dyDescent="0.55000000000000004">
      <c r="C48" s="62" t="s">
        <v>2312</v>
      </c>
      <c r="E48" s="62" t="s">
        <v>1984</v>
      </c>
      <c r="F48" s="62" t="s">
        <v>1870</v>
      </c>
      <c r="G48" s="62" t="s">
        <v>1183</v>
      </c>
      <c r="H48" s="62">
        <v>78.36</v>
      </c>
      <c r="I48" s="62">
        <v>100.82599999999999</v>
      </c>
      <c r="J48" s="62">
        <f t="shared" ref="J48:J49" si="80">I48-H48</f>
        <v>22.465999999999994</v>
      </c>
      <c r="K48" s="62">
        <f t="shared" ref="K48:K49" si="81">J48*0.0973</f>
        <v>2.1859417999999993</v>
      </c>
      <c r="L48" s="64">
        <f t="shared" ref="L48:L49" si="82">K48*20</f>
        <v>43.718835999999982</v>
      </c>
      <c r="M48" s="62">
        <v>119.79</v>
      </c>
      <c r="N48" s="62">
        <v>2321</v>
      </c>
      <c r="O48" s="62">
        <v>4233</v>
      </c>
      <c r="P48" s="62">
        <v>211.54</v>
      </c>
      <c r="Q48" s="62">
        <f t="shared" ref="Q48:Q49" si="83">P48-M48</f>
        <v>91.749999999999986</v>
      </c>
      <c r="S48" s="92"/>
      <c r="T48" s="92"/>
    </row>
    <row r="49" spans="1:25" x14ac:dyDescent="0.55000000000000004">
      <c r="B49">
        <v>23</v>
      </c>
      <c r="C49" t="s">
        <v>2313</v>
      </c>
      <c r="E49" t="s">
        <v>1984</v>
      </c>
      <c r="F49" t="s">
        <v>1870</v>
      </c>
      <c r="G49" t="s">
        <v>1183</v>
      </c>
      <c r="H49">
        <v>73.613</v>
      </c>
      <c r="I49">
        <v>81.605000000000004</v>
      </c>
      <c r="J49">
        <f t="shared" si="80"/>
        <v>7.9920000000000044</v>
      </c>
      <c r="K49">
        <f t="shared" si="81"/>
        <v>0.77762160000000036</v>
      </c>
      <c r="L49" s="3">
        <f t="shared" si="82"/>
        <v>15.552432000000007</v>
      </c>
      <c r="M49">
        <v>119.79</v>
      </c>
      <c r="N49">
        <v>2321</v>
      </c>
      <c r="O49">
        <v>5696</v>
      </c>
      <c r="P49">
        <v>284.66000000000003</v>
      </c>
      <c r="Q49">
        <f t="shared" si="83"/>
        <v>164.87</v>
      </c>
      <c r="R49" t="s">
        <v>2341</v>
      </c>
      <c r="S49" s="88"/>
      <c r="T49" s="88"/>
    </row>
    <row r="50" spans="1:25" s="62" customFormat="1" x14ac:dyDescent="0.55000000000000004">
      <c r="C50" s="62" t="s">
        <v>2314</v>
      </c>
      <c r="E50" s="62" t="s">
        <v>1984</v>
      </c>
      <c r="F50" s="62" t="s">
        <v>1870</v>
      </c>
      <c r="G50" s="62" t="s">
        <v>1183</v>
      </c>
      <c r="H50" s="62">
        <v>91.509</v>
      </c>
      <c r="I50" s="62">
        <v>96.263000000000005</v>
      </c>
      <c r="J50" s="62">
        <f t="shared" ref="J50:J51" si="84">I50-H50</f>
        <v>4.7540000000000049</v>
      </c>
      <c r="K50" s="62">
        <f t="shared" ref="K50:K51" si="85">J50*0.0973</f>
        <v>0.46256420000000048</v>
      </c>
      <c r="L50" s="64">
        <f t="shared" ref="L50:L51" si="86">K50*20</f>
        <v>9.2512840000000089</v>
      </c>
      <c r="M50" s="62">
        <v>119.79</v>
      </c>
      <c r="N50" s="62">
        <v>2321</v>
      </c>
      <c r="O50" s="62">
        <v>5696</v>
      </c>
      <c r="P50" s="62">
        <v>284.66000000000003</v>
      </c>
      <c r="Q50" s="62">
        <f t="shared" ref="Q50:Q51" si="87">P50-M50</f>
        <v>164.87</v>
      </c>
      <c r="S50" s="92"/>
      <c r="T50" s="92"/>
    </row>
    <row r="51" spans="1:25" x14ac:dyDescent="0.55000000000000004">
      <c r="B51">
        <v>24</v>
      </c>
      <c r="C51" t="s">
        <v>2315</v>
      </c>
      <c r="E51" t="s">
        <v>1984</v>
      </c>
      <c r="F51" t="s">
        <v>1870</v>
      </c>
      <c r="G51" t="s">
        <v>1183</v>
      </c>
      <c r="H51" s="62">
        <v>78.36</v>
      </c>
      <c r="I51">
        <v>92.128</v>
      </c>
      <c r="J51">
        <f t="shared" si="84"/>
        <v>13.768000000000001</v>
      </c>
      <c r="K51">
        <f t="shared" si="85"/>
        <v>1.3396264</v>
      </c>
      <c r="L51" s="3">
        <f t="shared" si="86"/>
        <v>26.792528000000001</v>
      </c>
      <c r="M51">
        <v>119.79</v>
      </c>
      <c r="N51">
        <v>2321</v>
      </c>
      <c r="O51">
        <v>7779</v>
      </c>
      <c r="P51">
        <v>388.75</v>
      </c>
      <c r="Q51">
        <f t="shared" si="87"/>
        <v>268.95999999999998</v>
      </c>
      <c r="R51" t="s">
        <v>2342</v>
      </c>
      <c r="S51" s="88"/>
      <c r="T51" s="88"/>
    </row>
    <row r="52" spans="1:25" x14ac:dyDescent="0.55000000000000004">
      <c r="B52" s="62">
        <v>25</v>
      </c>
      <c r="C52" t="s">
        <v>2316</v>
      </c>
      <c r="E52" t="s">
        <v>1984</v>
      </c>
      <c r="F52" t="s">
        <v>1870</v>
      </c>
      <c r="G52" t="s">
        <v>1183</v>
      </c>
      <c r="H52" s="62">
        <v>81.206999999999994</v>
      </c>
      <c r="I52" s="62">
        <v>105.026</v>
      </c>
      <c r="J52">
        <f t="shared" ref="J52" si="88">I52-H52</f>
        <v>23.819000000000003</v>
      </c>
      <c r="K52">
        <f t="shared" ref="K52" si="89">J52*0.0973</f>
        <v>2.3175887000000004</v>
      </c>
      <c r="L52" s="3">
        <f t="shared" ref="L52" si="90">K52*20</f>
        <v>46.351774000000006</v>
      </c>
      <c r="M52">
        <v>119.79</v>
      </c>
      <c r="N52">
        <v>2321</v>
      </c>
      <c r="O52">
        <v>7779</v>
      </c>
      <c r="P52">
        <v>388.75</v>
      </c>
      <c r="Q52">
        <f t="shared" ref="Q52" si="91">P52-M52</f>
        <v>268.95999999999998</v>
      </c>
      <c r="S52" s="88"/>
      <c r="T52" s="88"/>
    </row>
    <row r="53" spans="1:25" x14ac:dyDescent="0.55000000000000004">
      <c r="C53" t="s">
        <v>2204</v>
      </c>
      <c r="E53" t="s">
        <v>1984</v>
      </c>
      <c r="F53" t="s">
        <v>1870</v>
      </c>
      <c r="G53" t="s">
        <v>1183</v>
      </c>
      <c r="H53" t="s">
        <v>37</v>
      </c>
      <c r="L53" s="3"/>
      <c r="S53" s="88"/>
      <c r="T53" s="88"/>
    </row>
    <row r="54" spans="1:25" x14ac:dyDescent="0.55000000000000004">
      <c r="A54">
        <v>29</v>
      </c>
      <c r="B54" s="62">
        <v>26</v>
      </c>
      <c r="C54" t="s">
        <v>2205</v>
      </c>
      <c r="E54" t="s">
        <v>1984</v>
      </c>
      <c r="F54" t="s">
        <v>1870</v>
      </c>
      <c r="G54" t="s">
        <v>1183</v>
      </c>
      <c r="H54">
        <v>86.43</v>
      </c>
      <c r="I54">
        <v>98.927000000000007</v>
      </c>
      <c r="J54">
        <f t="shared" si="5"/>
        <v>12.497</v>
      </c>
      <c r="K54">
        <f t="shared" si="6"/>
        <v>1.2159580999999999</v>
      </c>
      <c r="L54" s="3">
        <f t="shared" si="7"/>
        <v>24.319161999999999</v>
      </c>
      <c r="M54">
        <v>141.72</v>
      </c>
      <c r="N54">
        <v>2773</v>
      </c>
      <c r="O54">
        <v>5162</v>
      </c>
      <c r="P54">
        <v>257.86</v>
      </c>
      <c r="Q54">
        <f t="shared" si="8"/>
        <v>116.14000000000001</v>
      </c>
      <c r="S54">
        <v>14</v>
      </c>
      <c r="T54">
        <v>1</v>
      </c>
      <c r="U54">
        <f t="shared" si="4"/>
        <v>7.1428571428571425E-2</v>
      </c>
    </row>
    <row r="55" spans="1:25" s="146" customFormat="1" x14ac:dyDescent="0.55000000000000004">
      <c r="L55" s="147"/>
    </row>
    <row r="56" spans="1:25" x14ac:dyDescent="0.55000000000000004">
      <c r="A56">
        <v>30</v>
      </c>
      <c r="B56">
        <v>27</v>
      </c>
      <c r="C56" t="s">
        <v>2389</v>
      </c>
      <c r="E56" t="s">
        <v>1984</v>
      </c>
      <c r="F56" t="s">
        <v>1870</v>
      </c>
      <c r="G56" t="s">
        <v>1183</v>
      </c>
      <c r="H56">
        <v>82.102000000000004</v>
      </c>
      <c r="I56">
        <v>95.861000000000004</v>
      </c>
      <c r="J56">
        <f t="shared" ref="J56:J60" si="92">I56-H56</f>
        <v>13.759</v>
      </c>
      <c r="K56">
        <f t="shared" ref="K56:K58" si="93">J56*0.0973</f>
        <v>1.3387507000000001</v>
      </c>
      <c r="L56" s="3">
        <f t="shared" ref="L56:L58" si="94">K56*20</f>
        <v>26.775014000000002</v>
      </c>
      <c r="M56">
        <v>61.9</v>
      </c>
      <c r="N56">
        <v>1222</v>
      </c>
      <c r="O56">
        <v>3288</v>
      </c>
      <c r="P56">
        <v>164.7</v>
      </c>
      <c r="Q56">
        <f t="shared" si="8"/>
        <v>102.79999999999998</v>
      </c>
      <c r="S56">
        <v>14</v>
      </c>
      <c r="T56">
        <v>2</v>
      </c>
      <c r="U56">
        <f t="shared" si="4"/>
        <v>0.14285714285714285</v>
      </c>
      <c r="Y56">
        <v>26.775014000000002</v>
      </c>
    </row>
    <row r="57" spans="1:25" x14ac:dyDescent="0.55000000000000004">
      <c r="B57">
        <v>28</v>
      </c>
      <c r="C57" t="s">
        <v>2390</v>
      </c>
      <c r="E57" t="s">
        <v>1984</v>
      </c>
      <c r="F57" t="s">
        <v>1870</v>
      </c>
      <c r="G57" t="s">
        <v>1183</v>
      </c>
      <c r="H57">
        <v>84.004999999999995</v>
      </c>
      <c r="I57">
        <v>101.786</v>
      </c>
      <c r="J57">
        <f t="shared" si="92"/>
        <v>17.781000000000006</v>
      </c>
      <c r="K57">
        <f t="shared" si="93"/>
        <v>1.7300913000000004</v>
      </c>
      <c r="L57" s="3">
        <f t="shared" si="94"/>
        <v>34.60182600000001</v>
      </c>
      <c r="M57">
        <v>61.9</v>
      </c>
      <c r="N57">
        <v>1222</v>
      </c>
      <c r="O57">
        <v>3610</v>
      </c>
      <c r="P57">
        <v>180.34</v>
      </c>
      <c r="Q57">
        <f t="shared" ref="Q57" si="95">P57-M57</f>
        <v>118.44</v>
      </c>
      <c r="S57" s="88"/>
      <c r="T57" s="88"/>
    </row>
    <row r="58" spans="1:25" s="53" customFormat="1" x14ac:dyDescent="0.55000000000000004">
      <c r="C58" s="53" t="s">
        <v>2391</v>
      </c>
      <c r="E58" s="53" t="s">
        <v>1984</v>
      </c>
      <c r="F58" s="53" t="s">
        <v>1870</v>
      </c>
      <c r="G58" s="53" t="s">
        <v>1183</v>
      </c>
      <c r="H58" s="53">
        <v>83.254000000000005</v>
      </c>
      <c r="I58" s="53">
        <v>96.328000000000003</v>
      </c>
      <c r="J58" s="53">
        <f t="shared" si="92"/>
        <v>13.073999999999998</v>
      </c>
      <c r="K58" s="53">
        <f t="shared" si="93"/>
        <v>1.2721001999999997</v>
      </c>
      <c r="L58" s="55">
        <f t="shared" si="94"/>
        <v>25.442003999999994</v>
      </c>
      <c r="M58" s="53">
        <v>61.9</v>
      </c>
      <c r="N58" s="53">
        <v>1222</v>
      </c>
      <c r="O58" s="53">
        <v>3610</v>
      </c>
      <c r="P58" s="53">
        <v>180.34</v>
      </c>
      <c r="Q58" s="53">
        <f t="shared" ref="Q58" si="96">P58-M58</f>
        <v>118.44</v>
      </c>
      <c r="S58" s="116"/>
      <c r="T58" s="116"/>
    </row>
    <row r="59" spans="1:25" x14ac:dyDescent="0.55000000000000004">
      <c r="A59">
        <v>31</v>
      </c>
      <c r="B59">
        <v>29</v>
      </c>
      <c r="C59" t="s">
        <v>2392</v>
      </c>
      <c r="E59" t="s">
        <v>1984</v>
      </c>
      <c r="F59" t="s">
        <v>1870</v>
      </c>
      <c r="G59" t="s">
        <v>1183</v>
      </c>
      <c r="H59">
        <v>88.751000000000005</v>
      </c>
      <c r="I59">
        <v>102.616</v>
      </c>
      <c r="J59">
        <f t="shared" si="92"/>
        <v>13.864999999999995</v>
      </c>
      <c r="K59">
        <f t="shared" si="6"/>
        <v>1.3490644999999994</v>
      </c>
      <c r="L59" s="3">
        <f t="shared" si="7"/>
        <v>26.981289999999987</v>
      </c>
      <c r="M59">
        <v>125.61</v>
      </c>
      <c r="N59">
        <v>2567</v>
      </c>
      <c r="O59">
        <v>3040</v>
      </c>
      <c r="P59">
        <v>152.01</v>
      </c>
      <c r="Q59">
        <f t="shared" si="8"/>
        <v>26.399999999999991</v>
      </c>
      <c r="S59">
        <v>12</v>
      </c>
      <c r="T59">
        <v>1</v>
      </c>
      <c r="U59">
        <f t="shared" si="4"/>
        <v>8.3333333333333329E-2</v>
      </c>
    </row>
    <row r="60" spans="1:25" s="53" customFormat="1" x14ac:dyDescent="0.55000000000000004">
      <c r="C60" s="53" t="s">
        <v>2393</v>
      </c>
      <c r="E60" s="53" t="s">
        <v>1984</v>
      </c>
      <c r="F60" s="53" t="s">
        <v>1870</v>
      </c>
      <c r="G60" s="53" t="s">
        <v>1183</v>
      </c>
      <c r="H60" s="53">
        <v>80.491</v>
      </c>
      <c r="I60" s="53">
        <v>93.697000000000003</v>
      </c>
      <c r="J60" s="53">
        <f t="shared" si="92"/>
        <v>13.206000000000003</v>
      </c>
      <c r="K60" s="53">
        <f t="shared" ref="K60" si="97">J60*0.0973</f>
        <v>1.2849438000000002</v>
      </c>
      <c r="L60" s="55">
        <f t="shared" ref="L60" si="98">K60*20</f>
        <v>25.698876000000006</v>
      </c>
      <c r="M60" s="53">
        <v>125.61</v>
      </c>
      <c r="N60" s="53">
        <v>2567</v>
      </c>
      <c r="O60" s="53">
        <v>3040</v>
      </c>
      <c r="P60" s="53">
        <v>152.01</v>
      </c>
      <c r="Q60" s="53">
        <f t="shared" ref="Q60:Q63" si="99">P60-M60</f>
        <v>26.399999999999991</v>
      </c>
      <c r="S60" s="116"/>
      <c r="T60" s="116"/>
    </row>
    <row r="61" spans="1:25" x14ac:dyDescent="0.55000000000000004">
      <c r="A61">
        <v>32</v>
      </c>
      <c r="C61" t="s">
        <v>2394</v>
      </c>
      <c r="E61" t="s">
        <v>1984</v>
      </c>
      <c r="F61" t="s">
        <v>1870</v>
      </c>
      <c r="G61" t="s">
        <v>1183</v>
      </c>
      <c r="H61" t="s">
        <v>152</v>
      </c>
      <c r="L61" s="3"/>
      <c r="M61">
        <v>210.57</v>
      </c>
      <c r="S61">
        <v>9</v>
      </c>
      <c r="T61">
        <v>0</v>
      </c>
      <c r="U61">
        <f t="shared" si="4"/>
        <v>0</v>
      </c>
    </row>
    <row r="62" spans="1:25" x14ac:dyDescent="0.55000000000000004">
      <c r="A62">
        <v>33</v>
      </c>
      <c r="C62" t="s">
        <v>2395</v>
      </c>
      <c r="E62" t="s">
        <v>1984</v>
      </c>
      <c r="F62" t="s">
        <v>1870</v>
      </c>
      <c r="G62" t="s">
        <v>1183</v>
      </c>
      <c r="H62" t="s">
        <v>152</v>
      </c>
      <c r="L62" s="3"/>
      <c r="M62">
        <v>320.68</v>
      </c>
      <c r="S62">
        <v>9</v>
      </c>
      <c r="T62">
        <v>0</v>
      </c>
      <c r="U62">
        <f t="shared" si="4"/>
        <v>0</v>
      </c>
    </row>
    <row r="63" spans="1:25" x14ac:dyDescent="0.55000000000000004">
      <c r="A63">
        <v>34</v>
      </c>
      <c r="B63">
        <v>30</v>
      </c>
      <c r="C63" t="s">
        <v>2397</v>
      </c>
      <c r="E63" t="s">
        <v>1984</v>
      </c>
      <c r="F63" t="s">
        <v>1870</v>
      </c>
      <c r="G63" t="s">
        <v>1183</v>
      </c>
      <c r="H63">
        <v>94.272000000000006</v>
      </c>
      <c r="I63">
        <v>100.565</v>
      </c>
      <c r="J63">
        <f t="shared" ref="J63:J74" si="100">I63-H63</f>
        <v>6.2929999999999922</v>
      </c>
      <c r="K63">
        <f t="shared" ref="K63:K74" si="101">J63*0.0973</f>
        <v>0.61230889999999927</v>
      </c>
      <c r="L63" s="3">
        <f t="shared" ref="L63:L74" si="102">K63*20</f>
        <v>12.246177999999986</v>
      </c>
      <c r="M63">
        <v>81.430000000000007</v>
      </c>
      <c r="N63">
        <v>1642</v>
      </c>
      <c r="O63">
        <v>4343</v>
      </c>
      <c r="P63">
        <v>219.53</v>
      </c>
      <c r="Q63">
        <f t="shared" si="99"/>
        <v>138.1</v>
      </c>
      <c r="S63">
        <v>25</v>
      </c>
      <c r="T63">
        <v>2</v>
      </c>
      <c r="U63">
        <f t="shared" si="4"/>
        <v>0.08</v>
      </c>
      <c r="V63" t="s">
        <v>2396</v>
      </c>
    </row>
    <row r="64" spans="1:25" x14ac:dyDescent="0.55000000000000004">
      <c r="B64">
        <v>31</v>
      </c>
      <c r="C64" t="s">
        <v>2398</v>
      </c>
      <c r="E64" t="s">
        <v>1984</v>
      </c>
      <c r="F64" t="s">
        <v>1870</v>
      </c>
      <c r="G64" t="s">
        <v>1183</v>
      </c>
      <c r="H64">
        <v>73.775000000000006</v>
      </c>
      <c r="I64">
        <v>85.212999999999994</v>
      </c>
      <c r="J64">
        <f t="shared" si="100"/>
        <v>11.437999999999988</v>
      </c>
      <c r="K64">
        <f t="shared" si="101"/>
        <v>1.1129173999999988</v>
      </c>
      <c r="L64" s="3">
        <f t="shared" si="102"/>
        <v>22.258347999999977</v>
      </c>
      <c r="M64">
        <v>81.430000000000007</v>
      </c>
      <c r="N64">
        <v>1642</v>
      </c>
      <c r="O64">
        <v>5006</v>
      </c>
      <c r="P64">
        <v>253.04</v>
      </c>
      <c r="Q64">
        <f t="shared" ref="Q64" si="103">P64-M64</f>
        <v>171.60999999999999</v>
      </c>
      <c r="S64" s="88"/>
      <c r="T64" s="88"/>
    </row>
    <row r="65" spans="1:22" x14ac:dyDescent="0.55000000000000004">
      <c r="B65">
        <v>32</v>
      </c>
      <c r="C65" t="s">
        <v>2400</v>
      </c>
      <c r="E65" t="s">
        <v>1984</v>
      </c>
      <c r="F65" t="s">
        <v>1870</v>
      </c>
      <c r="G65" t="s">
        <v>1183</v>
      </c>
      <c r="H65">
        <v>79.53</v>
      </c>
      <c r="I65">
        <v>102.565</v>
      </c>
      <c r="J65">
        <f t="shared" si="100"/>
        <v>23.034999999999997</v>
      </c>
      <c r="K65">
        <f t="shared" si="101"/>
        <v>2.2413054999999997</v>
      </c>
      <c r="L65" s="3">
        <f t="shared" si="102"/>
        <v>44.826109999999993</v>
      </c>
      <c r="M65">
        <v>100</v>
      </c>
      <c r="N65">
        <v>1385</v>
      </c>
      <c r="O65">
        <v>3701</v>
      </c>
      <c r="P65">
        <v>184.96</v>
      </c>
      <c r="Q65">
        <f t="shared" si="8"/>
        <v>84.960000000000008</v>
      </c>
      <c r="S65">
        <v>9</v>
      </c>
      <c r="T65">
        <v>1</v>
      </c>
      <c r="U65">
        <f t="shared" si="4"/>
        <v>0.1111111111111111</v>
      </c>
    </row>
    <row r="66" spans="1:22" s="53" customFormat="1" x14ac:dyDescent="0.55000000000000004">
      <c r="A66" s="53">
        <v>35</v>
      </c>
      <c r="C66" s="53" t="s">
        <v>2399</v>
      </c>
      <c r="E66" s="53" t="s">
        <v>1984</v>
      </c>
      <c r="F66" s="53" t="s">
        <v>1870</v>
      </c>
      <c r="G66" s="53" t="s">
        <v>1183</v>
      </c>
      <c r="H66" s="53">
        <v>85.069000000000003</v>
      </c>
      <c r="I66" s="53">
        <v>92.284000000000006</v>
      </c>
      <c r="J66" s="53">
        <f t="shared" si="100"/>
        <v>7.2150000000000034</v>
      </c>
      <c r="K66" s="53">
        <f t="shared" si="101"/>
        <v>0.70201950000000035</v>
      </c>
      <c r="L66" s="55">
        <f t="shared" si="102"/>
        <v>14.040390000000007</v>
      </c>
      <c r="M66" s="53">
        <v>100</v>
      </c>
      <c r="N66" s="53">
        <v>1385</v>
      </c>
      <c r="O66" s="53">
        <v>3701</v>
      </c>
      <c r="P66" s="53">
        <v>184.96</v>
      </c>
      <c r="Q66" s="53">
        <f t="shared" ref="Q66" si="104">P66-M66</f>
        <v>84.960000000000008</v>
      </c>
      <c r="S66" s="116"/>
      <c r="T66" s="116"/>
      <c r="V66" s="53" t="s">
        <v>1591</v>
      </c>
    </row>
    <row r="67" spans="1:22" x14ac:dyDescent="0.55000000000000004">
      <c r="A67">
        <v>36</v>
      </c>
      <c r="B67">
        <v>33</v>
      </c>
      <c r="C67" t="s">
        <v>2347</v>
      </c>
      <c r="E67" t="s">
        <v>1984</v>
      </c>
      <c r="F67" t="s">
        <v>1870</v>
      </c>
      <c r="G67" t="s">
        <v>1183</v>
      </c>
      <c r="H67">
        <v>80.057000000000002</v>
      </c>
      <c r="I67">
        <v>88.32</v>
      </c>
      <c r="J67">
        <f t="shared" si="100"/>
        <v>8.262999999999991</v>
      </c>
      <c r="K67">
        <f t="shared" si="101"/>
        <v>0.80398989999999915</v>
      </c>
      <c r="L67" s="3">
        <f t="shared" si="102"/>
        <v>16.079797999999982</v>
      </c>
      <c r="M67">
        <v>61.95</v>
      </c>
      <c r="N67">
        <v>1575</v>
      </c>
      <c r="O67">
        <v>2252</v>
      </c>
      <c r="P67">
        <v>112.51</v>
      </c>
      <c r="Q67">
        <f t="shared" si="8"/>
        <v>50.56</v>
      </c>
      <c r="S67">
        <v>18</v>
      </c>
      <c r="T67">
        <v>1</v>
      </c>
      <c r="U67">
        <f t="shared" ref="U67:U78" si="105">T67/S67</f>
        <v>5.5555555555555552E-2</v>
      </c>
    </row>
    <row r="68" spans="1:22" x14ac:dyDescent="0.55000000000000004">
      <c r="A68">
        <v>37</v>
      </c>
      <c r="B68">
        <v>34</v>
      </c>
      <c r="C68" t="s">
        <v>2401</v>
      </c>
      <c r="E68" t="s">
        <v>1984</v>
      </c>
      <c r="F68" t="s">
        <v>1870</v>
      </c>
      <c r="G68" t="s">
        <v>1183</v>
      </c>
      <c r="H68">
        <v>87.932000000000002</v>
      </c>
      <c r="I68">
        <v>100.117</v>
      </c>
      <c r="J68">
        <f t="shared" si="100"/>
        <v>12.185000000000002</v>
      </c>
      <c r="K68">
        <f t="shared" si="101"/>
        <v>1.1856005000000003</v>
      </c>
      <c r="L68" s="3">
        <f t="shared" si="102"/>
        <v>23.712010000000006</v>
      </c>
      <c r="M68">
        <v>187.64</v>
      </c>
      <c r="N68">
        <v>3978</v>
      </c>
      <c r="O68">
        <v>4345</v>
      </c>
      <c r="P68">
        <v>217.07</v>
      </c>
      <c r="Q68">
        <f t="shared" ref="Q68" si="106">P68-M68</f>
        <v>29.430000000000007</v>
      </c>
      <c r="S68" s="88"/>
      <c r="T68" s="88"/>
    </row>
    <row r="69" spans="1:22" x14ac:dyDescent="0.55000000000000004">
      <c r="B69">
        <v>35</v>
      </c>
      <c r="C69" t="s">
        <v>2402</v>
      </c>
      <c r="E69" t="s">
        <v>1984</v>
      </c>
      <c r="F69" t="s">
        <v>1870</v>
      </c>
      <c r="G69" t="s">
        <v>1183</v>
      </c>
      <c r="H69">
        <v>77.754000000000005</v>
      </c>
      <c r="I69">
        <v>107.68</v>
      </c>
      <c r="J69">
        <f t="shared" si="100"/>
        <v>29.926000000000002</v>
      </c>
      <c r="K69">
        <f t="shared" si="101"/>
        <v>2.9117998000000003</v>
      </c>
      <c r="L69" s="3">
        <f t="shared" si="102"/>
        <v>58.235996000000007</v>
      </c>
      <c r="M69">
        <v>187.64</v>
      </c>
      <c r="N69">
        <v>3978</v>
      </c>
      <c r="O69">
        <v>6566</v>
      </c>
      <c r="P69">
        <v>328.02</v>
      </c>
      <c r="Q69">
        <f t="shared" ref="Q69" si="107">P69-M69</f>
        <v>140.38</v>
      </c>
      <c r="S69">
        <v>21</v>
      </c>
      <c r="T69">
        <v>3</v>
      </c>
      <c r="U69">
        <f t="shared" si="105"/>
        <v>0.14285714285714285</v>
      </c>
    </row>
    <row r="70" spans="1:22" x14ac:dyDescent="0.55000000000000004">
      <c r="B70">
        <v>36</v>
      </c>
      <c r="C70" t="s">
        <v>2403</v>
      </c>
      <c r="E70" t="s">
        <v>1984</v>
      </c>
      <c r="F70" t="s">
        <v>1870</v>
      </c>
      <c r="G70" t="s">
        <v>1183</v>
      </c>
      <c r="H70">
        <v>73.67</v>
      </c>
      <c r="I70">
        <v>85.655000000000001</v>
      </c>
      <c r="J70">
        <f t="shared" si="100"/>
        <v>11.984999999999999</v>
      </c>
      <c r="K70">
        <f t="shared" si="101"/>
        <v>1.1661405</v>
      </c>
      <c r="L70" s="3">
        <f t="shared" si="102"/>
        <v>23.32281</v>
      </c>
      <c r="M70">
        <v>187.64</v>
      </c>
      <c r="N70">
        <v>3978</v>
      </c>
      <c r="O70">
        <v>7351</v>
      </c>
      <c r="P70">
        <v>367.24</v>
      </c>
      <c r="Q70">
        <f t="shared" ref="Q70" si="108">P70-M70</f>
        <v>179.60000000000002</v>
      </c>
      <c r="S70" s="88"/>
      <c r="T70" s="88"/>
    </row>
    <row r="71" spans="1:22" x14ac:dyDescent="0.55000000000000004">
      <c r="B71">
        <v>37</v>
      </c>
      <c r="C71" t="s">
        <v>2404</v>
      </c>
      <c r="E71" t="s">
        <v>1984</v>
      </c>
      <c r="F71" t="s">
        <v>1870</v>
      </c>
      <c r="G71" t="s">
        <v>1183</v>
      </c>
      <c r="H71">
        <v>77.754000000000005</v>
      </c>
      <c r="I71">
        <v>105.262</v>
      </c>
      <c r="J71">
        <f t="shared" si="100"/>
        <v>27.507999999999996</v>
      </c>
      <c r="K71">
        <f t="shared" si="101"/>
        <v>2.6765283999999996</v>
      </c>
      <c r="L71" s="3">
        <f t="shared" si="102"/>
        <v>53.530567999999988</v>
      </c>
      <c r="M71">
        <v>187.64</v>
      </c>
      <c r="N71">
        <v>3978</v>
      </c>
      <c r="O71">
        <v>7351</v>
      </c>
      <c r="P71">
        <v>367.24</v>
      </c>
      <c r="Q71">
        <f t="shared" ref="Q71:Q73" si="109">P71-M71</f>
        <v>179.60000000000002</v>
      </c>
      <c r="R71" t="s">
        <v>2417</v>
      </c>
      <c r="S71" s="88"/>
      <c r="T71" s="88"/>
    </row>
    <row r="72" spans="1:22" x14ac:dyDescent="0.55000000000000004">
      <c r="A72">
        <v>38</v>
      </c>
      <c r="C72" t="s">
        <v>2405</v>
      </c>
      <c r="E72" t="s">
        <v>1984</v>
      </c>
      <c r="F72" t="s">
        <v>1870</v>
      </c>
      <c r="G72" t="s">
        <v>1183</v>
      </c>
      <c r="L72" s="3"/>
      <c r="M72">
        <v>391.52</v>
      </c>
      <c r="S72">
        <v>7</v>
      </c>
      <c r="T72">
        <v>0</v>
      </c>
      <c r="U72">
        <f t="shared" si="105"/>
        <v>0</v>
      </c>
    </row>
    <row r="73" spans="1:22" x14ac:dyDescent="0.55000000000000004">
      <c r="A73">
        <v>39</v>
      </c>
      <c r="B73">
        <v>38</v>
      </c>
      <c r="C73" t="s">
        <v>2348</v>
      </c>
      <c r="E73" t="s">
        <v>1984</v>
      </c>
      <c r="F73" t="s">
        <v>1870</v>
      </c>
      <c r="G73" t="s">
        <v>1183</v>
      </c>
      <c r="H73">
        <v>79.171999999999997</v>
      </c>
      <c r="I73">
        <v>112.173</v>
      </c>
      <c r="J73">
        <f t="shared" ref="J73" si="110">I73-H73</f>
        <v>33.001000000000005</v>
      </c>
      <c r="K73">
        <f t="shared" ref="K73" si="111">J73*0.0973</f>
        <v>3.2109973000000003</v>
      </c>
      <c r="L73" s="3">
        <f t="shared" ref="L73" si="112">K73*20</f>
        <v>64.219946000000007</v>
      </c>
      <c r="M73">
        <v>8.02</v>
      </c>
      <c r="N73">
        <v>130</v>
      </c>
      <c r="O73">
        <v>3981</v>
      </c>
      <c r="P73">
        <v>200.81</v>
      </c>
      <c r="Q73">
        <f t="shared" si="109"/>
        <v>192.79</v>
      </c>
      <c r="S73">
        <v>23</v>
      </c>
      <c r="T73">
        <v>3</v>
      </c>
      <c r="U73">
        <f t="shared" si="105"/>
        <v>0.13043478260869565</v>
      </c>
      <c r="V73" t="s">
        <v>2406</v>
      </c>
    </row>
    <row r="74" spans="1:22" x14ac:dyDescent="0.55000000000000004">
      <c r="A74">
        <v>40</v>
      </c>
      <c r="B74">
        <v>39</v>
      </c>
      <c r="C74" t="s">
        <v>2349</v>
      </c>
      <c r="E74" t="s">
        <v>1984</v>
      </c>
      <c r="F74" t="s">
        <v>1870</v>
      </c>
      <c r="G74" t="s">
        <v>1183</v>
      </c>
      <c r="H74">
        <v>85.540999999999997</v>
      </c>
      <c r="I74">
        <v>90.787999999999997</v>
      </c>
      <c r="J74">
        <f t="shared" si="100"/>
        <v>5.2469999999999999</v>
      </c>
      <c r="K74">
        <f t="shared" si="101"/>
        <v>0.51053309999999996</v>
      </c>
      <c r="L74" s="3">
        <f t="shared" si="102"/>
        <v>10.210661999999999</v>
      </c>
      <c r="M74">
        <v>25.63</v>
      </c>
      <c r="N74">
        <v>804</v>
      </c>
      <c r="O74">
        <v>1418</v>
      </c>
      <c r="P74">
        <v>71.11</v>
      </c>
      <c r="Q74">
        <f t="shared" si="8"/>
        <v>45.480000000000004</v>
      </c>
      <c r="S74">
        <v>11</v>
      </c>
      <c r="T74">
        <v>1</v>
      </c>
      <c r="U74">
        <f t="shared" si="105"/>
        <v>9.0909090909090912E-2</v>
      </c>
    </row>
    <row r="75" spans="1:22" x14ac:dyDescent="0.55000000000000004">
      <c r="C75" t="s">
        <v>2407</v>
      </c>
      <c r="E75" t="s">
        <v>1984</v>
      </c>
      <c r="F75" t="s">
        <v>1870</v>
      </c>
      <c r="G75" t="s">
        <v>1183</v>
      </c>
      <c r="H75" t="s">
        <v>2362</v>
      </c>
      <c r="L75" s="3"/>
      <c r="M75">
        <v>66.849999999999994</v>
      </c>
      <c r="S75">
        <v>11</v>
      </c>
      <c r="T75">
        <v>1</v>
      </c>
      <c r="U75">
        <f t="shared" ref="U75" si="113">T75/S75</f>
        <v>9.0909090909090912E-2</v>
      </c>
      <c r="V75" t="s">
        <v>2408</v>
      </c>
    </row>
    <row r="76" spans="1:22" x14ac:dyDescent="0.55000000000000004">
      <c r="A76">
        <v>41</v>
      </c>
      <c r="C76" t="s">
        <v>2350</v>
      </c>
      <c r="E76" t="s">
        <v>1984</v>
      </c>
      <c r="F76" t="s">
        <v>1870</v>
      </c>
      <c r="G76" t="s">
        <v>1183</v>
      </c>
      <c r="H76" t="s">
        <v>152</v>
      </c>
      <c r="L76" s="3"/>
      <c r="M76">
        <v>73.97</v>
      </c>
      <c r="S76">
        <v>21</v>
      </c>
      <c r="T76">
        <v>0</v>
      </c>
      <c r="U76">
        <f t="shared" si="105"/>
        <v>0</v>
      </c>
    </row>
    <row r="77" spans="1:22" x14ac:dyDescent="0.55000000000000004">
      <c r="A77">
        <v>42</v>
      </c>
      <c r="C77" t="s">
        <v>2351</v>
      </c>
      <c r="E77" t="s">
        <v>1984</v>
      </c>
      <c r="F77" t="s">
        <v>1870</v>
      </c>
      <c r="G77" t="s">
        <v>1183</v>
      </c>
      <c r="L77" s="3"/>
      <c r="M77">
        <v>72.2</v>
      </c>
      <c r="S77">
        <v>15</v>
      </c>
      <c r="T77">
        <v>0</v>
      </c>
      <c r="U77">
        <f t="shared" si="105"/>
        <v>0</v>
      </c>
    </row>
    <row r="78" spans="1:22" x14ac:dyDescent="0.55000000000000004">
      <c r="A78">
        <v>43</v>
      </c>
      <c r="B78">
        <v>40</v>
      </c>
      <c r="C78" t="s">
        <v>2352</v>
      </c>
      <c r="E78" t="s">
        <v>1984</v>
      </c>
      <c r="F78" t="s">
        <v>1870</v>
      </c>
      <c r="G78" t="s">
        <v>1183</v>
      </c>
      <c r="H78">
        <v>81.548000000000002</v>
      </c>
      <c r="I78">
        <v>86.840999999999994</v>
      </c>
      <c r="J78">
        <f t="shared" ref="J78" si="114">I78-H78</f>
        <v>5.2929999999999922</v>
      </c>
      <c r="K78">
        <f t="shared" ref="K78" si="115">J78*0.0973</f>
        <v>0.51500889999999921</v>
      </c>
      <c r="L78" s="3">
        <f t="shared" ref="L78" si="116">K78*20</f>
        <v>10.300177999999985</v>
      </c>
      <c r="M78">
        <v>32.299999999999997</v>
      </c>
      <c r="N78">
        <v>253</v>
      </c>
      <c r="O78">
        <v>1656</v>
      </c>
      <c r="P78">
        <v>82.79</v>
      </c>
      <c r="Q78">
        <f t="shared" si="8"/>
        <v>50.490000000000009</v>
      </c>
      <c r="S78">
        <v>16</v>
      </c>
      <c r="T78">
        <v>1</v>
      </c>
      <c r="U78">
        <f t="shared" si="105"/>
        <v>6.25E-2</v>
      </c>
      <c r="V78" t="s">
        <v>1591</v>
      </c>
    </row>
    <row r="83" spans="5:33" x14ac:dyDescent="0.55000000000000004">
      <c r="S83">
        <f>SUM(S2:S82)</f>
        <v>538</v>
      </c>
      <c r="T83">
        <f>SUM(T2:T82)</f>
        <v>47</v>
      </c>
      <c r="U83">
        <f>(SUM(U2:U82))/(COUNT(U2:U82))*100</f>
        <v>8.4499925983205806</v>
      </c>
      <c r="V83" s="3">
        <f xml:space="preserve"> STDEV(U2:U82)/SQRT(COUNT(U2:U82))*100</f>
        <v>1.5012544456600618</v>
      </c>
    </row>
    <row r="84" spans="5:33" x14ac:dyDescent="0.55000000000000004">
      <c r="K84" t="s">
        <v>106</v>
      </c>
      <c r="L84" s="3">
        <f>(SUM(L3,L5,L9:L10,L14,L20:L22,L25:L27,L29:L34,L36,L38,L44:L45,L47,L49,L51:L52,L54))/(COUNT(L3,L5,L9:L10,L14,L20:L22,L25:L27,L29:L34,L36,L38,L44:L45,L47,L49,L51:L52,L54))</f>
        <v>31.147152076923078</v>
      </c>
      <c r="T84">
        <f>(T83/S83)*100</f>
        <v>8.7360594795539033</v>
      </c>
    </row>
    <row r="85" spans="5:33" x14ac:dyDescent="0.55000000000000004">
      <c r="K85" t="s">
        <v>107</v>
      </c>
      <c r="L85" s="3">
        <f xml:space="preserve"> STDEV(L3,L5,L9:L10,L14,L20:L22,L25:L27,L29:L34,L36,L38,L44:L45,L47,L49,L51:L52,L54)/SQRT(COUNT(L3,L5,L9:L10,L14,L20:L22,L25:L27,L29:L34,L36,L38,L44:L45,L47,L49,L51:L52,L54))</f>
        <v>3.1823495559512343</v>
      </c>
    </row>
    <row r="88" spans="5:33" x14ac:dyDescent="0.55000000000000004">
      <c r="F88" s="5"/>
      <c r="G88" s="5"/>
      <c r="H88" s="5"/>
    </row>
    <row r="89" spans="5:33" x14ac:dyDescent="0.55000000000000004">
      <c r="E89" s="62"/>
      <c r="U89" s="62"/>
      <c r="V89" s="62"/>
      <c r="AE89" s="53"/>
    </row>
    <row r="90" spans="5:33" x14ac:dyDescent="0.55000000000000004">
      <c r="G90" s="62"/>
      <c r="X90" s="62"/>
    </row>
    <row r="91" spans="5:33" x14ac:dyDescent="0.55000000000000004">
      <c r="J91" s="62"/>
      <c r="AE91" s="53"/>
      <c r="AG91" s="53"/>
    </row>
    <row r="92" spans="5:33" x14ac:dyDescent="0.55000000000000004">
      <c r="J92" s="4"/>
      <c r="X92" s="62"/>
    </row>
    <row r="94" spans="5:33" x14ac:dyDescent="0.55000000000000004">
      <c r="AC94" s="4"/>
    </row>
    <row r="111" spans="3:3" x14ac:dyDescent="0.55000000000000004">
      <c r="C111" s="146"/>
    </row>
    <row r="115" spans="3:5" x14ac:dyDescent="0.55000000000000004">
      <c r="C115" s="62"/>
    </row>
    <row r="116" spans="3:5" x14ac:dyDescent="0.55000000000000004">
      <c r="C116" s="4"/>
    </row>
    <row r="124" spans="3:5" x14ac:dyDescent="0.55000000000000004">
      <c r="E124" s="62"/>
    </row>
    <row r="127" spans="3:5" x14ac:dyDescent="0.55000000000000004">
      <c r="C127" s="62"/>
    </row>
    <row r="128" spans="3:5" x14ac:dyDescent="0.55000000000000004">
      <c r="E128" s="4"/>
    </row>
    <row r="129" spans="3:3" x14ac:dyDescent="0.55000000000000004">
      <c r="C129" s="62"/>
    </row>
    <row r="131" spans="3:3" x14ac:dyDescent="0.55000000000000004">
      <c r="C131" s="62"/>
    </row>
    <row r="135" spans="3:3" x14ac:dyDescent="0.55000000000000004">
      <c r="C135" s="4"/>
    </row>
    <row r="138" spans="3:3" x14ac:dyDescent="0.55000000000000004">
      <c r="C138" s="62"/>
    </row>
    <row r="140" spans="3:3" x14ac:dyDescent="0.55000000000000004">
      <c r="C140" s="62"/>
    </row>
    <row r="142" spans="3:3" x14ac:dyDescent="0.55000000000000004">
      <c r="C142" s="62"/>
    </row>
    <row r="147" spans="3:3" x14ac:dyDescent="0.55000000000000004">
      <c r="C147" s="146"/>
    </row>
    <row r="150" spans="3:3" x14ac:dyDescent="0.55000000000000004">
      <c r="C150" s="53"/>
    </row>
    <row r="152" spans="3:3" x14ac:dyDescent="0.55000000000000004">
      <c r="C152" s="53"/>
    </row>
    <row r="158" spans="3:3" x14ac:dyDescent="0.55000000000000004">
      <c r="C158" s="53"/>
    </row>
  </sheetData>
  <phoneticPr fontId="40" type="noConversion"/>
  <pageMargins left="0.7" right="0.7" top="0.75" bottom="0.75" header="0.3" footer="0.3"/>
  <pageSetup paperSize="9" orientation="portrait" horizontalDpi="4294967293"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AB40"/>
  <sheetViews>
    <sheetView zoomScale="55" zoomScaleNormal="55" workbookViewId="0">
      <selection activeCell="AA9" sqref="AA5:AB9"/>
    </sheetView>
  </sheetViews>
  <sheetFormatPr defaultRowHeight="14.4" x14ac:dyDescent="0.55000000000000004"/>
  <cols>
    <col min="3" max="3" width="11.26171875" customWidth="1"/>
    <col min="5" max="5" width="10.578125" customWidth="1"/>
  </cols>
  <sheetData>
    <row r="1" spans="1:28" ht="57.6" x14ac:dyDescent="0.55000000000000004">
      <c r="B1" s="3"/>
      <c r="C1" s="2" t="s">
        <v>0</v>
      </c>
      <c r="D1" s="2" t="s">
        <v>1</v>
      </c>
      <c r="E1" s="2" t="s">
        <v>63</v>
      </c>
      <c r="F1" s="2" t="s">
        <v>61</v>
      </c>
      <c r="G1" s="2" t="s">
        <v>924</v>
      </c>
      <c r="H1" s="2" t="s">
        <v>2</v>
      </c>
      <c r="I1" s="2" t="s">
        <v>3</v>
      </c>
      <c r="J1" s="2" t="s">
        <v>11</v>
      </c>
      <c r="K1" s="2" t="s">
        <v>12</v>
      </c>
      <c r="L1" s="2" t="s">
        <v>925</v>
      </c>
      <c r="M1" s="2" t="s">
        <v>19</v>
      </c>
      <c r="N1" s="2" t="s">
        <v>10</v>
      </c>
      <c r="O1" s="2" t="s">
        <v>8</v>
      </c>
      <c r="P1" s="2" t="s">
        <v>9</v>
      </c>
      <c r="Q1" s="2" t="s">
        <v>74</v>
      </c>
      <c r="R1" s="2" t="s">
        <v>5</v>
      </c>
      <c r="S1" s="3" t="s">
        <v>163</v>
      </c>
      <c r="T1" s="3" t="s">
        <v>213</v>
      </c>
    </row>
    <row r="2" spans="1:28" x14ac:dyDescent="0.55000000000000004">
      <c r="A2">
        <v>1</v>
      </c>
      <c r="C2" t="s">
        <v>916</v>
      </c>
      <c r="E2" t="s">
        <v>923</v>
      </c>
      <c r="F2" t="s">
        <v>62</v>
      </c>
      <c r="G2">
        <v>66.7</v>
      </c>
      <c r="H2" t="s">
        <v>152</v>
      </c>
      <c r="L2" s="3"/>
      <c r="M2">
        <v>5.08</v>
      </c>
      <c r="Q2">
        <f>P2-M2</f>
        <v>-5.08</v>
      </c>
      <c r="R2" t="s">
        <v>926</v>
      </c>
      <c r="S2">
        <v>11</v>
      </c>
      <c r="T2">
        <v>0</v>
      </c>
      <c r="U2">
        <f>T2/S2</f>
        <v>0</v>
      </c>
    </row>
    <row r="3" spans="1:28" x14ac:dyDescent="0.55000000000000004">
      <c r="A3">
        <v>2</v>
      </c>
      <c r="C3" t="s">
        <v>917</v>
      </c>
      <c r="E3" t="s">
        <v>923</v>
      </c>
      <c r="F3" t="s">
        <v>62</v>
      </c>
      <c r="G3">
        <v>66.7</v>
      </c>
      <c r="H3" t="s">
        <v>152</v>
      </c>
      <c r="M3">
        <v>46.46</v>
      </c>
      <c r="S3">
        <v>13</v>
      </c>
      <c r="T3">
        <v>0</v>
      </c>
      <c r="U3">
        <f t="shared" ref="U3:U20" si="0">T3/S3</f>
        <v>0</v>
      </c>
      <c r="AA3" s="61" t="s">
        <v>2475</v>
      </c>
      <c r="AB3" s="61" t="s">
        <v>2476</v>
      </c>
    </row>
    <row r="4" spans="1:28" x14ac:dyDescent="0.55000000000000004">
      <c r="A4">
        <v>3</v>
      </c>
      <c r="C4" t="s">
        <v>918</v>
      </c>
      <c r="E4" t="s">
        <v>923</v>
      </c>
      <c r="F4" t="s">
        <v>62</v>
      </c>
      <c r="G4">
        <v>66.7</v>
      </c>
      <c r="H4" t="s">
        <v>152</v>
      </c>
      <c r="M4">
        <v>99.76</v>
      </c>
      <c r="S4">
        <v>9</v>
      </c>
      <c r="T4">
        <v>0</v>
      </c>
      <c r="U4">
        <f t="shared" si="0"/>
        <v>0</v>
      </c>
      <c r="AA4" s="4" t="s">
        <v>581</v>
      </c>
      <c r="AB4" s="4" t="s">
        <v>2477</v>
      </c>
    </row>
    <row r="5" spans="1:28" x14ac:dyDescent="0.55000000000000004">
      <c r="A5">
        <v>4</v>
      </c>
      <c r="C5" t="s">
        <v>919</v>
      </c>
      <c r="E5" t="s">
        <v>923</v>
      </c>
      <c r="F5" t="s">
        <v>62</v>
      </c>
      <c r="G5">
        <v>66.7</v>
      </c>
      <c r="H5" t="s">
        <v>152</v>
      </c>
      <c r="M5">
        <v>93.18</v>
      </c>
      <c r="S5">
        <v>15</v>
      </c>
      <c r="T5">
        <v>0</v>
      </c>
      <c r="U5">
        <f t="shared" si="0"/>
        <v>0</v>
      </c>
    </row>
    <row r="6" spans="1:28" x14ac:dyDescent="0.55000000000000004">
      <c r="A6">
        <v>5</v>
      </c>
      <c r="B6">
        <v>1</v>
      </c>
      <c r="C6" t="s">
        <v>928</v>
      </c>
      <c r="E6" t="s">
        <v>923</v>
      </c>
      <c r="F6" t="s">
        <v>62</v>
      </c>
      <c r="G6">
        <v>66.7</v>
      </c>
      <c r="H6">
        <v>82.671000000000006</v>
      </c>
      <c r="I6">
        <v>87.772000000000006</v>
      </c>
      <c r="J6">
        <f>I6-H6</f>
        <v>5.1009999999999991</v>
      </c>
      <c r="K6">
        <f>J6*0.0973</f>
        <v>0.49632729999999992</v>
      </c>
      <c r="L6" s="3">
        <f>K6*20</f>
        <v>9.9265459999999983</v>
      </c>
      <c r="M6">
        <v>39.35</v>
      </c>
      <c r="N6">
        <v>1265</v>
      </c>
      <c r="O6">
        <v>5351</v>
      </c>
      <c r="P6">
        <v>274.18</v>
      </c>
      <c r="Q6">
        <f>P6-M6</f>
        <v>234.83</v>
      </c>
      <c r="R6" t="s">
        <v>927</v>
      </c>
      <c r="S6">
        <v>12</v>
      </c>
      <c r="T6">
        <v>1</v>
      </c>
      <c r="U6">
        <f t="shared" si="0"/>
        <v>8.3333333333333329E-2</v>
      </c>
      <c r="AA6" s="5"/>
      <c r="AB6" s="5"/>
    </row>
    <row r="7" spans="1:28" s="31" customFormat="1" x14ac:dyDescent="0.55000000000000004">
      <c r="C7" s="31" t="s">
        <v>929</v>
      </c>
      <c r="E7" s="31" t="s">
        <v>923</v>
      </c>
      <c r="F7" s="31" t="s">
        <v>62</v>
      </c>
      <c r="G7" s="31">
        <v>66.7</v>
      </c>
      <c r="H7" s="31">
        <v>87.822999999999993</v>
      </c>
      <c r="I7" s="31">
        <v>90.183999999999997</v>
      </c>
      <c r="J7" s="31">
        <f>I7-H7</f>
        <v>2.3610000000000042</v>
      </c>
      <c r="K7" s="31">
        <f>J7*0.0973</f>
        <v>0.22972530000000041</v>
      </c>
      <c r="L7" s="84">
        <f>K7*20</f>
        <v>4.594506000000008</v>
      </c>
      <c r="M7" s="31">
        <v>39.35</v>
      </c>
      <c r="N7" s="31">
        <v>1265</v>
      </c>
      <c r="O7" s="31">
        <v>5351</v>
      </c>
      <c r="P7" s="31">
        <v>274.18</v>
      </c>
      <c r="Q7" s="31">
        <f>P7-M7</f>
        <v>234.83</v>
      </c>
      <c r="R7" s="31" t="s">
        <v>927</v>
      </c>
      <c r="S7" s="89"/>
      <c r="T7" s="89"/>
      <c r="U7"/>
      <c r="AA7"/>
      <c r="AB7"/>
    </row>
    <row r="8" spans="1:28" x14ac:dyDescent="0.55000000000000004">
      <c r="A8">
        <v>6</v>
      </c>
      <c r="B8">
        <v>2</v>
      </c>
      <c r="C8" t="s">
        <v>930</v>
      </c>
      <c r="E8" t="s">
        <v>923</v>
      </c>
      <c r="F8" t="s">
        <v>62</v>
      </c>
      <c r="G8">
        <v>66.7</v>
      </c>
      <c r="H8">
        <v>78.879000000000005</v>
      </c>
      <c r="I8">
        <v>83.055999999999997</v>
      </c>
      <c r="J8">
        <f>I8-H8</f>
        <v>4.1769999999999925</v>
      </c>
      <c r="K8">
        <f>J8*0.0973</f>
        <v>0.40642209999999929</v>
      </c>
      <c r="L8" s="3">
        <f>K8*20</f>
        <v>8.1284419999999855</v>
      </c>
      <c r="M8">
        <v>16.73</v>
      </c>
      <c r="N8">
        <v>614</v>
      </c>
      <c r="O8">
        <v>1223</v>
      </c>
      <c r="P8">
        <v>60</v>
      </c>
      <c r="Q8">
        <f>P8-M8</f>
        <v>43.269999999999996</v>
      </c>
      <c r="S8">
        <v>16</v>
      </c>
      <c r="T8">
        <v>1</v>
      </c>
      <c r="U8">
        <f t="shared" si="0"/>
        <v>6.25E-2</v>
      </c>
    </row>
    <row r="9" spans="1:28" s="31" customFormat="1" x14ac:dyDescent="0.55000000000000004">
      <c r="C9" s="31" t="s">
        <v>931</v>
      </c>
      <c r="E9" s="31" t="s">
        <v>923</v>
      </c>
      <c r="F9" s="31" t="s">
        <v>62</v>
      </c>
      <c r="G9" s="31">
        <v>66.7</v>
      </c>
      <c r="H9" s="31">
        <v>93.35</v>
      </c>
      <c r="I9" s="31">
        <v>84.638999999999996</v>
      </c>
      <c r="J9" s="31">
        <f>I9-H9</f>
        <v>-8.7109999999999985</v>
      </c>
      <c r="K9" s="31">
        <f>J9*0.0973</f>
        <v>-0.84758029999999984</v>
      </c>
      <c r="L9" s="84">
        <f>K9*20</f>
        <v>-16.951605999999998</v>
      </c>
      <c r="M9" s="31">
        <v>16.73</v>
      </c>
      <c r="N9" s="31">
        <v>614</v>
      </c>
      <c r="O9" s="31">
        <v>1223</v>
      </c>
      <c r="P9" s="31">
        <v>60</v>
      </c>
      <c r="Q9" s="31">
        <f>P9-M9</f>
        <v>43.269999999999996</v>
      </c>
      <c r="R9" s="31" t="s">
        <v>932</v>
      </c>
      <c r="S9" s="89"/>
      <c r="T9" s="89"/>
      <c r="U9"/>
    </row>
    <row r="10" spans="1:28" x14ac:dyDescent="0.55000000000000004">
      <c r="A10">
        <v>7</v>
      </c>
      <c r="C10" t="s">
        <v>920</v>
      </c>
      <c r="E10" t="s">
        <v>923</v>
      </c>
      <c r="F10" t="s">
        <v>62</v>
      </c>
      <c r="G10">
        <v>66.7</v>
      </c>
      <c r="H10" t="s">
        <v>152</v>
      </c>
      <c r="L10" s="3"/>
      <c r="M10">
        <v>76</v>
      </c>
      <c r="S10">
        <v>7</v>
      </c>
      <c r="T10">
        <v>0</v>
      </c>
      <c r="U10">
        <f t="shared" si="0"/>
        <v>0</v>
      </c>
    </row>
    <row r="11" spans="1:28" x14ac:dyDescent="0.55000000000000004">
      <c r="A11">
        <v>8</v>
      </c>
      <c r="C11" t="s">
        <v>921</v>
      </c>
      <c r="E11" t="s">
        <v>923</v>
      </c>
      <c r="F11" t="s">
        <v>62</v>
      </c>
      <c r="G11">
        <v>66.7</v>
      </c>
      <c r="J11">
        <f>I11-H11</f>
        <v>0</v>
      </c>
      <c r="K11">
        <f>J11*0.0973</f>
        <v>0</v>
      </c>
      <c r="L11" s="3">
        <f>K11*20</f>
        <v>0</v>
      </c>
      <c r="M11" t="s">
        <v>58</v>
      </c>
      <c r="S11">
        <v>4</v>
      </c>
      <c r="T11">
        <v>0</v>
      </c>
      <c r="U11">
        <f t="shared" si="0"/>
        <v>0</v>
      </c>
    </row>
    <row r="12" spans="1:28" x14ac:dyDescent="0.55000000000000004">
      <c r="A12">
        <v>9</v>
      </c>
      <c r="C12" t="s">
        <v>922</v>
      </c>
      <c r="E12" t="s">
        <v>923</v>
      </c>
      <c r="F12" t="s">
        <v>62</v>
      </c>
      <c r="G12">
        <v>66.7</v>
      </c>
      <c r="H12" t="s">
        <v>152</v>
      </c>
      <c r="L12" s="3"/>
      <c r="M12">
        <v>183.57</v>
      </c>
      <c r="S12">
        <v>13</v>
      </c>
      <c r="T12">
        <v>0</v>
      </c>
      <c r="U12">
        <f t="shared" si="0"/>
        <v>0</v>
      </c>
    </row>
    <row r="13" spans="1:28" s="234" customFormat="1" x14ac:dyDescent="0.55000000000000004">
      <c r="L13" s="235"/>
    </row>
    <row r="14" spans="1:28" x14ac:dyDescent="0.55000000000000004">
      <c r="A14">
        <v>10</v>
      </c>
      <c r="C14" t="s">
        <v>943</v>
      </c>
      <c r="E14" t="s">
        <v>942</v>
      </c>
      <c r="F14" t="s">
        <v>62</v>
      </c>
      <c r="G14">
        <v>66.7</v>
      </c>
      <c r="H14" t="s">
        <v>152</v>
      </c>
      <c r="L14" s="3"/>
      <c r="M14">
        <v>18.86</v>
      </c>
      <c r="S14">
        <v>7</v>
      </c>
      <c r="T14">
        <v>0</v>
      </c>
      <c r="U14">
        <f t="shared" si="0"/>
        <v>0</v>
      </c>
    </row>
    <row r="15" spans="1:28" x14ac:dyDescent="0.55000000000000004">
      <c r="A15">
        <v>11</v>
      </c>
      <c r="C15" t="s">
        <v>944</v>
      </c>
      <c r="E15" t="s">
        <v>942</v>
      </c>
      <c r="F15" t="s">
        <v>62</v>
      </c>
      <c r="G15">
        <v>66.7</v>
      </c>
      <c r="H15" t="s">
        <v>152</v>
      </c>
      <c r="L15" s="3"/>
      <c r="M15">
        <v>155.97999999999999</v>
      </c>
      <c r="S15">
        <v>10</v>
      </c>
      <c r="T15">
        <v>0</v>
      </c>
      <c r="U15">
        <f t="shared" si="0"/>
        <v>0</v>
      </c>
    </row>
    <row r="16" spans="1:28" x14ac:dyDescent="0.55000000000000004">
      <c r="A16">
        <v>12</v>
      </c>
      <c r="C16" t="s">
        <v>933</v>
      </c>
      <c r="E16" t="s">
        <v>942</v>
      </c>
      <c r="F16" t="s">
        <v>62</v>
      </c>
      <c r="G16">
        <v>66.7</v>
      </c>
      <c r="H16" t="s">
        <v>152</v>
      </c>
      <c r="L16" s="3"/>
      <c r="M16" t="s">
        <v>58</v>
      </c>
      <c r="R16" t="s">
        <v>945</v>
      </c>
      <c r="S16">
        <v>5</v>
      </c>
      <c r="T16">
        <v>0</v>
      </c>
      <c r="U16">
        <f t="shared" si="0"/>
        <v>0</v>
      </c>
    </row>
    <row r="17" spans="1:22" x14ac:dyDescent="0.55000000000000004">
      <c r="A17">
        <v>13</v>
      </c>
      <c r="C17" t="s">
        <v>934</v>
      </c>
      <c r="E17" t="s">
        <v>942</v>
      </c>
      <c r="F17" t="s">
        <v>62</v>
      </c>
      <c r="G17">
        <v>66.7</v>
      </c>
      <c r="H17" t="s">
        <v>152</v>
      </c>
      <c r="L17" s="3"/>
      <c r="M17">
        <v>42.47</v>
      </c>
      <c r="S17">
        <v>8</v>
      </c>
      <c r="T17">
        <v>0</v>
      </c>
      <c r="U17">
        <f t="shared" si="0"/>
        <v>0</v>
      </c>
    </row>
    <row r="18" spans="1:22" x14ac:dyDescent="0.55000000000000004">
      <c r="A18">
        <v>14</v>
      </c>
      <c r="C18" t="s">
        <v>935</v>
      </c>
      <c r="E18" t="s">
        <v>942</v>
      </c>
      <c r="F18" t="s">
        <v>62</v>
      </c>
      <c r="G18">
        <v>66.7</v>
      </c>
      <c r="H18" t="s">
        <v>152</v>
      </c>
      <c r="L18" s="3"/>
      <c r="M18">
        <v>19.64</v>
      </c>
      <c r="S18">
        <v>11</v>
      </c>
      <c r="T18">
        <v>0</v>
      </c>
      <c r="U18">
        <f t="shared" si="0"/>
        <v>0</v>
      </c>
    </row>
    <row r="19" spans="1:22" x14ac:dyDescent="0.55000000000000004">
      <c r="A19">
        <v>15</v>
      </c>
      <c r="C19" t="s">
        <v>936</v>
      </c>
      <c r="E19" t="s">
        <v>942</v>
      </c>
      <c r="F19" t="s">
        <v>62</v>
      </c>
      <c r="G19">
        <v>66.7</v>
      </c>
      <c r="H19" t="s">
        <v>152</v>
      </c>
      <c r="L19" s="3"/>
      <c r="M19">
        <v>58.93</v>
      </c>
      <c r="S19">
        <v>4</v>
      </c>
      <c r="T19">
        <v>0</v>
      </c>
      <c r="U19">
        <f t="shared" si="0"/>
        <v>0</v>
      </c>
      <c r="V19" t="s">
        <v>1131</v>
      </c>
    </row>
    <row r="20" spans="1:22" x14ac:dyDescent="0.55000000000000004">
      <c r="A20">
        <v>16</v>
      </c>
      <c r="B20">
        <v>3</v>
      </c>
      <c r="C20" t="s">
        <v>1132</v>
      </c>
      <c r="E20" t="s">
        <v>942</v>
      </c>
      <c r="F20" t="s">
        <v>62</v>
      </c>
      <c r="G20">
        <v>66.7</v>
      </c>
      <c r="H20">
        <v>87.515000000000001</v>
      </c>
      <c r="I20">
        <v>91.358999999999995</v>
      </c>
      <c r="J20">
        <f>I20-H20</f>
        <v>3.8439999999999941</v>
      </c>
      <c r="K20">
        <f>J20*0.0973</f>
        <v>0.37402119999999944</v>
      </c>
      <c r="L20" s="3">
        <f>K20*20</f>
        <v>7.4804239999999886</v>
      </c>
      <c r="M20">
        <v>70.19</v>
      </c>
      <c r="N20">
        <v>1227</v>
      </c>
      <c r="O20">
        <v>2261</v>
      </c>
      <c r="P20">
        <v>118.26</v>
      </c>
      <c r="S20">
        <v>10</v>
      </c>
      <c r="T20">
        <v>1</v>
      </c>
      <c r="U20">
        <f t="shared" si="0"/>
        <v>0.1</v>
      </c>
    </row>
    <row r="21" spans="1:22" s="62" customFormat="1" x14ac:dyDescent="0.55000000000000004">
      <c r="C21" s="62" t="s">
        <v>1133</v>
      </c>
      <c r="E21" s="62" t="s">
        <v>942</v>
      </c>
      <c r="F21" s="62" t="s">
        <v>62</v>
      </c>
      <c r="G21">
        <v>66.7</v>
      </c>
      <c r="H21" s="62">
        <v>88.099000000000004</v>
      </c>
      <c r="I21" s="62">
        <v>85.603999999999999</v>
      </c>
      <c r="J21" s="62">
        <f>I21-H21</f>
        <v>-2.4950000000000045</v>
      </c>
      <c r="K21" s="62">
        <f>J21*0.0973</f>
        <v>-0.24276350000000044</v>
      </c>
      <c r="L21" s="64">
        <f>K21*20</f>
        <v>-4.8552700000000089</v>
      </c>
      <c r="M21" s="62">
        <v>70.19</v>
      </c>
      <c r="N21" s="62">
        <v>1227</v>
      </c>
      <c r="O21" s="62">
        <v>2261</v>
      </c>
      <c r="P21" s="62">
        <v>118.26</v>
      </c>
      <c r="S21" s="92"/>
      <c r="T21" s="92"/>
    </row>
    <row r="22" spans="1:22" x14ac:dyDescent="0.55000000000000004">
      <c r="A22">
        <v>17</v>
      </c>
      <c r="B22">
        <v>4</v>
      </c>
      <c r="C22" t="s">
        <v>937</v>
      </c>
      <c r="E22" t="s">
        <v>942</v>
      </c>
      <c r="F22" t="s">
        <v>62</v>
      </c>
      <c r="G22">
        <v>66.7</v>
      </c>
      <c r="H22">
        <v>78.527000000000001</v>
      </c>
      <c r="I22">
        <v>92.813999999999993</v>
      </c>
      <c r="J22">
        <f>I22-H22</f>
        <v>14.286999999999992</v>
      </c>
      <c r="K22">
        <f>J22*0.0973</f>
        <v>1.3901250999999992</v>
      </c>
      <c r="L22" s="3">
        <f>K22*20</f>
        <v>27.802501999999983</v>
      </c>
      <c r="M22" t="s">
        <v>58</v>
      </c>
      <c r="N22">
        <v>201</v>
      </c>
      <c r="O22">
        <v>1711</v>
      </c>
      <c r="P22">
        <v>80.959999999999994</v>
      </c>
      <c r="S22">
        <v>14</v>
      </c>
      <c r="T22">
        <v>1</v>
      </c>
      <c r="U22" s="62">
        <f t="shared" ref="U22:U36" si="1">T22/S22</f>
        <v>7.1428571428571425E-2</v>
      </c>
    </row>
    <row r="23" spans="1:22" x14ac:dyDescent="0.55000000000000004">
      <c r="A23">
        <v>18</v>
      </c>
      <c r="C23" t="s">
        <v>938</v>
      </c>
      <c r="E23" t="s">
        <v>942</v>
      </c>
      <c r="F23" t="s">
        <v>62</v>
      </c>
      <c r="G23">
        <v>66.7</v>
      </c>
      <c r="H23" t="s">
        <v>152</v>
      </c>
      <c r="L23" s="3"/>
      <c r="M23">
        <v>56.64</v>
      </c>
      <c r="S23">
        <v>17</v>
      </c>
      <c r="T23">
        <v>0</v>
      </c>
      <c r="U23" s="62">
        <f t="shared" si="1"/>
        <v>0</v>
      </c>
    </row>
    <row r="24" spans="1:22" x14ac:dyDescent="0.55000000000000004">
      <c r="A24">
        <v>19</v>
      </c>
      <c r="C24" t="s">
        <v>939</v>
      </c>
      <c r="E24" t="s">
        <v>942</v>
      </c>
      <c r="F24" t="s">
        <v>62</v>
      </c>
      <c r="G24">
        <v>66.7</v>
      </c>
      <c r="H24" t="s">
        <v>152</v>
      </c>
      <c r="L24" s="3"/>
      <c r="M24">
        <v>80.319999999999993</v>
      </c>
      <c r="S24">
        <v>10</v>
      </c>
      <c r="T24">
        <v>0</v>
      </c>
      <c r="U24" s="62">
        <f t="shared" si="1"/>
        <v>0</v>
      </c>
    </row>
    <row r="25" spans="1:22" x14ac:dyDescent="0.55000000000000004">
      <c r="A25">
        <v>20</v>
      </c>
      <c r="C25" t="s">
        <v>939</v>
      </c>
      <c r="E25" t="s">
        <v>942</v>
      </c>
      <c r="F25" t="s">
        <v>62</v>
      </c>
      <c r="G25">
        <v>66.7</v>
      </c>
      <c r="H25" t="s">
        <v>152</v>
      </c>
      <c r="L25" s="3"/>
      <c r="M25">
        <v>249.28</v>
      </c>
      <c r="S25">
        <v>6</v>
      </c>
      <c r="T25">
        <v>0</v>
      </c>
      <c r="U25" s="62">
        <f t="shared" si="1"/>
        <v>0</v>
      </c>
    </row>
    <row r="26" spans="1:22" x14ac:dyDescent="0.55000000000000004">
      <c r="A26">
        <v>21</v>
      </c>
      <c r="C26" t="s">
        <v>940</v>
      </c>
      <c r="E26" t="s">
        <v>942</v>
      </c>
      <c r="F26" t="s">
        <v>62</v>
      </c>
      <c r="G26">
        <v>66.7</v>
      </c>
      <c r="H26" t="s">
        <v>152</v>
      </c>
      <c r="L26" s="3"/>
      <c r="M26">
        <v>73.040000000000006</v>
      </c>
      <c r="S26">
        <v>6</v>
      </c>
      <c r="T26">
        <v>0</v>
      </c>
      <c r="U26" s="62">
        <f t="shared" si="1"/>
        <v>0</v>
      </c>
    </row>
    <row r="27" spans="1:22" x14ac:dyDescent="0.55000000000000004">
      <c r="A27">
        <v>22</v>
      </c>
      <c r="C27" t="s">
        <v>941</v>
      </c>
      <c r="E27" t="s">
        <v>942</v>
      </c>
      <c r="F27" t="s">
        <v>62</v>
      </c>
      <c r="G27">
        <v>66.7</v>
      </c>
      <c r="H27" t="s">
        <v>152</v>
      </c>
      <c r="L27" s="3"/>
      <c r="M27">
        <v>62.38</v>
      </c>
      <c r="S27">
        <v>6</v>
      </c>
      <c r="T27">
        <v>0</v>
      </c>
      <c r="U27" s="62">
        <f t="shared" si="1"/>
        <v>0</v>
      </c>
    </row>
    <row r="28" spans="1:22" s="234" customFormat="1" x14ac:dyDescent="0.55000000000000004">
      <c r="L28" s="235"/>
      <c r="U28" s="236"/>
    </row>
    <row r="29" spans="1:22" x14ac:dyDescent="0.55000000000000004">
      <c r="A29">
        <v>21</v>
      </c>
      <c r="C29" t="s">
        <v>1620</v>
      </c>
      <c r="E29" t="s">
        <v>1619</v>
      </c>
      <c r="F29" t="s">
        <v>179</v>
      </c>
      <c r="G29">
        <v>66.7</v>
      </c>
      <c r="H29" t="s">
        <v>1627</v>
      </c>
      <c r="L29" s="3"/>
      <c r="M29">
        <v>225.1</v>
      </c>
      <c r="S29">
        <v>13</v>
      </c>
      <c r="T29">
        <v>0</v>
      </c>
      <c r="U29" s="62">
        <f t="shared" si="1"/>
        <v>0</v>
      </c>
    </row>
    <row r="30" spans="1:22" x14ac:dyDescent="0.55000000000000004">
      <c r="A30">
        <v>22</v>
      </c>
      <c r="C30" t="s">
        <v>1621</v>
      </c>
      <c r="E30" t="s">
        <v>1619</v>
      </c>
      <c r="F30" t="s">
        <v>179</v>
      </c>
      <c r="G30">
        <v>66.7</v>
      </c>
      <c r="H30" t="s">
        <v>1627</v>
      </c>
      <c r="L30" s="3"/>
      <c r="M30">
        <v>190.94</v>
      </c>
      <c r="S30">
        <v>8</v>
      </c>
      <c r="T30">
        <v>0</v>
      </c>
      <c r="U30" s="62">
        <f t="shared" si="1"/>
        <v>0</v>
      </c>
    </row>
    <row r="31" spans="1:22" x14ac:dyDescent="0.55000000000000004">
      <c r="A31">
        <v>23</v>
      </c>
      <c r="C31" t="s">
        <v>1622</v>
      </c>
      <c r="E31" t="s">
        <v>1619</v>
      </c>
      <c r="F31" t="s">
        <v>179</v>
      </c>
      <c r="G31">
        <v>66.7</v>
      </c>
      <c r="H31" t="s">
        <v>1627</v>
      </c>
      <c r="L31" s="3"/>
      <c r="M31">
        <v>100.96</v>
      </c>
      <c r="S31">
        <v>6</v>
      </c>
      <c r="T31">
        <v>0</v>
      </c>
      <c r="U31" s="62">
        <f t="shared" si="1"/>
        <v>0</v>
      </c>
    </row>
    <row r="32" spans="1:22" x14ac:dyDescent="0.55000000000000004">
      <c r="A32">
        <v>24</v>
      </c>
      <c r="C32" t="s">
        <v>1628</v>
      </c>
      <c r="E32" t="s">
        <v>1619</v>
      </c>
      <c r="F32" t="s">
        <v>179</v>
      </c>
      <c r="G32">
        <v>66.7</v>
      </c>
      <c r="H32" t="s">
        <v>1627</v>
      </c>
      <c r="L32" s="3"/>
      <c r="M32">
        <v>23.19</v>
      </c>
      <c r="S32">
        <v>5</v>
      </c>
      <c r="T32">
        <v>0</v>
      </c>
      <c r="U32" s="62">
        <f t="shared" si="1"/>
        <v>0</v>
      </c>
    </row>
    <row r="33" spans="1:22" x14ac:dyDescent="0.55000000000000004">
      <c r="A33">
        <v>25</v>
      </c>
      <c r="C33" t="s">
        <v>1629</v>
      </c>
      <c r="E33" t="s">
        <v>1619</v>
      </c>
      <c r="F33" t="s">
        <v>179</v>
      </c>
      <c r="G33">
        <v>66.7</v>
      </c>
      <c r="H33" t="s">
        <v>1627</v>
      </c>
      <c r="L33" s="3"/>
      <c r="M33">
        <v>112.91</v>
      </c>
      <c r="S33">
        <v>5</v>
      </c>
      <c r="T33">
        <v>0</v>
      </c>
      <c r="U33" s="62">
        <f t="shared" si="1"/>
        <v>0</v>
      </c>
    </row>
    <row r="34" spans="1:22" x14ac:dyDescent="0.55000000000000004">
      <c r="A34">
        <v>26</v>
      </c>
      <c r="C34" t="s">
        <v>1623</v>
      </c>
      <c r="E34" t="s">
        <v>1619</v>
      </c>
      <c r="F34" t="s">
        <v>179</v>
      </c>
      <c r="G34">
        <v>66.7</v>
      </c>
      <c r="H34" t="s">
        <v>1627</v>
      </c>
      <c r="L34" s="3"/>
      <c r="M34">
        <v>88.09</v>
      </c>
      <c r="S34">
        <v>14</v>
      </c>
      <c r="T34">
        <v>0</v>
      </c>
      <c r="U34" s="62">
        <f t="shared" si="1"/>
        <v>0</v>
      </c>
    </row>
    <row r="35" spans="1:22" x14ac:dyDescent="0.55000000000000004">
      <c r="A35">
        <v>27</v>
      </c>
      <c r="C35" t="s">
        <v>1624</v>
      </c>
      <c r="E35" t="s">
        <v>1619</v>
      </c>
      <c r="F35" t="s">
        <v>179</v>
      </c>
      <c r="G35">
        <v>66.7</v>
      </c>
      <c r="H35" t="s">
        <v>1627</v>
      </c>
      <c r="L35" s="3"/>
      <c r="M35">
        <v>90.54</v>
      </c>
      <c r="S35">
        <v>10</v>
      </c>
      <c r="T35">
        <v>0</v>
      </c>
      <c r="U35" s="62">
        <f t="shared" si="1"/>
        <v>0</v>
      </c>
    </row>
    <row r="36" spans="1:22" x14ac:dyDescent="0.55000000000000004">
      <c r="A36">
        <v>28</v>
      </c>
      <c r="C36" t="s">
        <v>1625</v>
      </c>
      <c r="E36" t="s">
        <v>1619</v>
      </c>
      <c r="F36" t="s">
        <v>179</v>
      </c>
      <c r="G36">
        <v>66.7</v>
      </c>
      <c r="H36" t="s">
        <v>1627</v>
      </c>
      <c r="L36" s="3"/>
      <c r="M36">
        <v>124.6</v>
      </c>
      <c r="S36">
        <v>7</v>
      </c>
      <c r="T36">
        <v>0</v>
      </c>
      <c r="U36" s="62">
        <f t="shared" si="1"/>
        <v>0</v>
      </c>
    </row>
    <row r="37" spans="1:22" x14ac:dyDescent="0.55000000000000004">
      <c r="C37" t="s">
        <v>1626</v>
      </c>
      <c r="E37" t="s">
        <v>1619</v>
      </c>
      <c r="F37" t="s">
        <v>179</v>
      </c>
      <c r="G37">
        <v>66.7</v>
      </c>
      <c r="H37" t="s">
        <v>1159</v>
      </c>
      <c r="L37" s="3"/>
      <c r="S37" s="88"/>
      <c r="T37" s="88"/>
      <c r="U37" s="62"/>
    </row>
    <row r="38" spans="1:22" x14ac:dyDescent="0.55000000000000004">
      <c r="L38" s="3"/>
    </row>
    <row r="39" spans="1:22" x14ac:dyDescent="0.55000000000000004">
      <c r="K39" t="s">
        <v>106</v>
      </c>
      <c r="L39" s="3">
        <f>(SUM(L6,L8))/(COUNT(L6,L8))</f>
        <v>9.0274939999999919</v>
      </c>
      <c r="S39">
        <f>SUM(S2:S37)</f>
        <v>282</v>
      </c>
      <c r="T39">
        <f>SUM(T2:T37)</f>
        <v>4</v>
      </c>
      <c r="U39">
        <f>(SUM(U2:U37)/COUNT(U2:U37))*100</f>
        <v>1.0575396825396826</v>
      </c>
      <c r="V39">
        <f>(STDEV(U2:U37)/SQRT(COUNT(U2:U37)))*100</f>
        <v>0.50964901964215881</v>
      </c>
    </row>
    <row r="40" spans="1:22" x14ac:dyDescent="0.55000000000000004">
      <c r="K40" t="s">
        <v>107</v>
      </c>
      <c r="L40" s="3">
        <f xml:space="preserve"> STDEV(L6,L8)/SQRT(COUNT(L6,L8))</f>
        <v>0.8990520000000064</v>
      </c>
      <c r="S40">
        <f>(T39/S39)*100</f>
        <v>1.4184397163120568</v>
      </c>
    </row>
  </sheetData>
  <pageMargins left="0.7" right="0.7" top="0.75" bottom="0.75" header="0.3" footer="0.3"/>
  <pageSetup paperSize="9" orientation="portrait" horizontalDpi="4294967293" verticalDpi="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F9FD2A418320044CA86F4385C1226BFA" ma:contentTypeVersion="14" ma:contentTypeDescription="Create a new document." ma:contentTypeScope="" ma:versionID="176bd85c525abdbd6c7374fa8fd73903">
  <xsd:schema xmlns:xsd="http://www.w3.org/2001/XMLSchema" xmlns:xs="http://www.w3.org/2001/XMLSchema" xmlns:p="http://schemas.microsoft.com/office/2006/metadata/properties" xmlns:ns3="7eaba979-086a-4c25-8028-1ea0625cccda" xmlns:ns4="6b8a18af-a13a-47c7-8014-f319f33f5590" targetNamespace="http://schemas.microsoft.com/office/2006/metadata/properties" ma:root="true" ma:fieldsID="7b9ba4d2b5ce254b96af3e8db8625629" ns3:_="" ns4:_="">
    <xsd:import namespace="7eaba979-086a-4c25-8028-1ea0625cccda"/>
    <xsd:import namespace="6b8a18af-a13a-47c7-8014-f319f33f5590"/>
    <xsd:element name="properties">
      <xsd:complexType>
        <xsd:sequence>
          <xsd:element name="documentManagement">
            <xsd:complexType>
              <xsd:all>
                <xsd:element ref="ns3:SharedWithUsers" minOccurs="0"/>
                <xsd:element ref="ns3:SharedWithDetails" minOccurs="0"/>
                <xsd:element ref="ns3:SharingHintHash" minOccurs="0"/>
                <xsd:element ref="ns4:MediaServiceMetadata" minOccurs="0"/>
                <xsd:element ref="ns4:MediaServiceFastMetadata" minOccurs="0"/>
                <xsd:element ref="ns4:MediaServiceDateTaken" minOccurs="0"/>
                <xsd:element ref="ns4:MediaServiceAutoTags" minOccurs="0"/>
                <xsd:element ref="ns4:MediaServiceOCR" minOccurs="0"/>
                <xsd:element ref="ns4:MediaServiceGenerationTime" minOccurs="0"/>
                <xsd:element ref="ns4:MediaServiceEventHashCode" minOccurs="0"/>
                <xsd:element ref="ns4:MediaServiceAutoKeyPoints" minOccurs="0"/>
                <xsd:element ref="ns4:MediaServiceKeyPoints" minOccurs="0"/>
                <xsd:element ref="ns4:MediaLengthInSeconds" minOccurs="0"/>
                <xsd:element ref="ns4: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7eaba979-086a-4c25-8028-1ea0625cccda" elementFormDefault="qualified">
    <xsd:import namespace="http://schemas.microsoft.com/office/2006/documentManagement/types"/>
    <xsd:import namespace="http://schemas.microsoft.com/office/infopath/2007/PartnerControls"/>
    <xsd:element name="SharedWithUsers" ma:index="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9" nillable="true" ma:displayName="Shared With Details" ma:internalName="SharedWithDetails" ma:readOnly="true">
      <xsd:simpleType>
        <xsd:restriction base="dms:Note">
          <xsd:maxLength value="255"/>
        </xsd:restriction>
      </xsd:simpleType>
    </xsd:element>
    <xsd:element name="SharingHintHash" ma:index="10" nillable="true" ma:displayName="Sharing Hint Hash" ma:hidden="true" ma:internalName="SharingHintHash"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6b8a18af-a13a-47c7-8014-f319f33f5590" elementFormDefault="qualified">
    <xsd:import namespace="http://schemas.microsoft.com/office/2006/documentManagement/types"/>
    <xsd:import namespace="http://schemas.microsoft.com/office/infopath/2007/PartnerControls"/>
    <xsd:element name="MediaServiceMetadata" ma:index="11" nillable="true" ma:displayName="MediaServiceMetadata" ma:hidden="true" ma:internalName="MediaServiceMetadata" ma:readOnly="true">
      <xsd:simpleType>
        <xsd:restriction base="dms:Note"/>
      </xsd:simpleType>
    </xsd:element>
    <xsd:element name="MediaServiceFastMetadata" ma:index="12" nillable="true" ma:displayName="MediaServiceFastMetadata" ma:hidden="true" ma:internalName="MediaServiceFastMetadata" ma:readOnly="true">
      <xsd:simpleType>
        <xsd:restriction base="dms:Note"/>
      </xsd:simpleType>
    </xsd:element>
    <xsd:element name="MediaServiceDateTaken" ma:index="13" nillable="true" ma:displayName="MediaServiceDateTaken" ma:hidden="true" ma:internalName="MediaServiceDateTaken" ma:readOnly="true">
      <xsd:simpleType>
        <xsd:restriction base="dms:Text"/>
      </xsd:simpleType>
    </xsd:element>
    <xsd:element name="MediaServiceAutoTags" ma:index="14" nillable="true" ma:displayName="Tags" ma:internalName="MediaServiceAutoTags"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AutoKeyPoints" ma:index="18" nillable="true" ma:displayName="MediaServiceAutoKeyPoints" ma:hidden="true" ma:internalName="MediaServiceAutoKeyPoints" ma:readOnly="true">
      <xsd:simpleType>
        <xsd:restriction base="dms:Note"/>
      </xsd:simpleType>
    </xsd:element>
    <xsd:element name="MediaServiceKeyPoints" ma:index="19" nillable="true" ma:displayName="KeyPoints" ma:internalName="MediaServiceKeyPoints" ma:readOnly="true">
      <xsd:simpleType>
        <xsd:restriction base="dms:Note">
          <xsd:maxLength value="255"/>
        </xsd:restriction>
      </xsd:simpleType>
    </xsd:element>
    <xsd:element name="MediaLengthInSeconds" ma:index="20" nillable="true" ma:displayName="MediaLengthInSeconds" ma:hidden="true" ma:internalName="MediaLengthInSeconds" ma:readOnly="true">
      <xsd:simpleType>
        <xsd:restriction base="dms:Unknown"/>
      </xsd:simpleType>
    </xsd:element>
    <xsd:element name="MediaServiceLocation" ma:index="21" nillable="true" ma:displayName="Location" ma:internalName="MediaServiceLocation"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B2976694-D941-439B-95FA-E5D29ACAC65C}">
  <ds:schemaRefs>
    <ds:schemaRef ds:uri="http://schemas.microsoft.com/office/2006/documentManagement/types"/>
    <ds:schemaRef ds:uri="http://purl.org/dc/dcmitype/"/>
    <ds:schemaRef ds:uri="http://schemas.microsoft.com/office/2006/metadata/properties"/>
    <ds:schemaRef ds:uri="http://schemas.microsoft.com/office/infopath/2007/PartnerControls"/>
    <ds:schemaRef ds:uri="http://purl.org/dc/elements/1.1/"/>
    <ds:schemaRef ds:uri="6b8a18af-a13a-47c7-8014-f319f33f5590"/>
    <ds:schemaRef ds:uri="http://www.w3.org/XML/1998/namespace"/>
    <ds:schemaRef ds:uri="http://purl.org/dc/terms/"/>
    <ds:schemaRef ds:uri="http://schemas.openxmlformats.org/package/2006/metadata/core-properties"/>
    <ds:schemaRef ds:uri="7eaba979-086a-4c25-8028-1ea0625cccda"/>
  </ds:schemaRefs>
</ds:datastoreItem>
</file>

<file path=customXml/itemProps2.xml><?xml version="1.0" encoding="utf-8"?>
<ds:datastoreItem xmlns:ds="http://schemas.openxmlformats.org/officeDocument/2006/customXml" ds:itemID="{07861F9A-D331-4602-815C-06F86FE941F5}">
  <ds:schemaRefs>
    <ds:schemaRef ds:uri="http://schemas.microsoft.com/sharepoint/v3/contenttype/forms"/>
  </ds:schemaRefs>
</ds:datastoreItem>
</file>

<file path=customXml/itemProps3.xml><?xml version="1.0" encoding="utf-8"?>
<ds:datastoreItem xmlns:ds="http://schemas.openxmlformats.org/officeDocument/2006/customXml" ds:itemID="{846CBFE8-9A2E-4A92-B4F8-D4BE816F4592}">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7eaba979-086a-4c25-8028-1ea0625cccda"/>
    <ds:schemaRef ds:uri="6b8a18af-a13a-47c7-8014-f319f33f5590"/>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7</vt:i4>
      </vt:variant>
    </vt:vector>
  </HeadingPairs>
  <TitlesOfParts>
    <vt:vector size="27" baseType="lpstr">
      <vt:lpstr>Overall</vt:lpstr>
      <vt:lpstr>NF54  </vt:lpstr>
      <vt:lpstr>3D7</vt:lpstr>
      <vt:lpstr>AMA1-mNeonGreen</vt:lpstr>
      <vt:lpstr>cKOMSP1 DMSO</vt:lpstr>
      <vt:lpstr>cKOMSP1 Rap </vt:lpstr>
      <vt:lpstr>cKOGAP45 DMSO </vt:lpstr>
      <vt:lpstr>cKOGAP45 Rap</vt:lpstr>
      <vt:lpstr>Neuraminidase</vt:lpstr>
      <vt:lpstr>anti-GYPA</vt:lpstr>
      <vt:lpstr>anti-GYPC </vt:lpstr>
      <vt:lpstr>anti-CR1 ab25</vt:lpstr>
      <vt:lpstr>anti-Basigin </vt:lpstr>
      <vt:lpstr>R1 peptide</vt:lpstr>
      <vt:lpstr>cKOAMA1 DMSO</vt:lpstr>
      <vt:lpstr>cKOAMA1 Rap</vt:lpstr>
      <vt:lpstr>KOP230P</vt:lpstr>
      <vt:lpstr>KOPfs25</vt:lpstr>
      <vt:lpstr>KOEBA140 </vt:lpstr>
      <vt:lpstr>KOEBA181</vt:lpstr>
      <vt:lpstr>KORH1</vt:lpstr>
      <vt:lpstr>KORH2a</vt:lpstr>
      <vt:lpstr>KORH4 </vt:lpstr>
      <vt:lpstr>KOEBA175 NF54</vt:lpstr>
      <vt:lpstr>Dd2</vt:lpstr>
      <vt:lpstr>KOEBA175 Dd2</vt:lpstr>
      <vt:lpstr>KOEBA175 Dd2 anti-GYP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mmajones1995</dc:creator>
  <cp:lastModifiedBy>Emma Jones</cp:lastModifiedBy>
  <dcterms:created xsi:type="dcterms:W3CDTF">2020-01-21T14:26:24Z</dcterms:created>
  <dcterms:modified xsi:type="dcterms:W3CDTF">2024-08-01T16:31:0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9FD2A418320044CA86F4385C1226BFA</vt:lpwstr>
  </property>
</Properties>
</file>